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Override PartName="/xl/threadedComments/threadedComment1.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mq20159547\Desktop\_PAPER\2_Paper Testing NCT in Spiders\PNAS\proof\"/>
    </mc:Choice>
  </mc:AlternateContent>
  <bookViews>
    <workbookView xWindow="0" yWindow="0" windowWidth="19200" windowHeight="7050" tabRatio="535"/>
  </bookViews>
  <sheets>
    <sheet name="morphology" sheetId="5" r:id="rId1"/>
  </sheets>
  <definedNames>
    <definedName name="_xlnm._FilterDatabase" localSheetId="0" hidden="1">morphology!$A$1:$AJ$1954</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1955" i="5" l="1"/>
  <c r="E1860" i="5"/>
  <c r="E1778" i="5" l="1"/>
  <c r="E1741" i="5"/>
  <c r="E1671" i="5"/>
  <c r="E1645" i="5" l="1"/>
  <c r="E1634" i="5"/>
  <c r="E1532" i="5" l="1"/>
  <c r="E1498" i="5"/>
  <c r="E1458" i="5"/>
  <c r="E1381" i="5"/>
  <c r="E1405" i="5"/>
  <c r="E1357" i="5"/>
  <c r="E1352" i="5" l="1"/>
  <c r="E1336" i="5" l="1"/>
  <c r="E1278" i="5" l="1"/>
  <c r="E1177" i="5" l="1"/>
  <c r="E1136" i="5"/>
  <c r="E1111" i="5" l="1"/>
  <c r="E1086" i="5" l="1"/>
  <c r="E1041" i="5" l="1"/>
  <c r="E1036" i="5"/>
  <c r="E950" i="5" l="1"/>
  <c r="E933" i="5" l="1"/>
  <c r="E896" i="5" l="1"/>
  <c r="E886" i="5"/>
  <c r="E856" i="5"/>
  <c r="E798" i="5" l="1"/>
  <c r="E705" i="5" l="1"/>
  <c r="E641" i="5"/>
  <c r="E597" i="5"/>
  <c r="E591" i="5"/>
  <c r="E575" i="5"/>
  <c r="E456" i="5" l="1"/>
  <c r="E435" i="5"/>
  <c r="E432" i="5"/>
  <c r="E403" i="5"/>
  <c r="E377" i="5" l="1"/>
  <c r="E297" i="5" l="1"/>
  <c r="E292" i="5" l="1"/>
  <c r="E272" i="5"/>
  <c r="E248" i="5"/>
  <c r="E242" i="5"/>
  <c r="E221" i="5"/>
  <c r="E233" i="5"/>
  <c r="E217" i="5"/>
  <c r="E204" i="5"/>
  <c r="E198" i="5" l="1"/>
  <c r="E194" i="5" l="1"/>
  <c r="E167" i="5"/>
  <c r="E161" i="5"/>
  <c r="E173" i="5"/>
  <c r="E155" i="5"/>
  <c r="E81" i="5"/>
  <c r="E50" i="5"/>
  <c r="E21" i="5"/>
  <c r="E7" i="5" l="1"/>
  <c r="E1760" i="5" l="1"/>
  <c r="E1042" i="5"/>
  <c r="E1256" i="5"/>
  <c r="E1234" i="5"/>
  <c r="E1229" i="5"/>
  <c r="E434" i="5"/>
  <c r="E1765" i="5"/>
  <c r="E1489" i="5"/>
  <c r="E1407" i="5"/>
  <c r="E1406" i="5"/>
  <c r="E1376" i="5"/>
  <c r="E1035" i="5"/>
  <c r="E1034" i="5"/>
  <c r="E999" i="5"/>
  <c r="E991" i="5"/>
  <c r="E563" i="5"/>
  <c r="E1258" i="5"/>
  <c r="E525" i="5"/>
  <c r="E523" i="5"/>
  <c r="E1881" i="5"/>
  <c r="E1872" i="5"/>
  <c r="E1867" i="5"/>
  <c r="E1877" i="5"/>
  <c r="E1822" i="5"/>
  <c r="E1825" i="5"/>
  <c r="E1740" i="5"/>
  <c r="E1693" i="5"/>
  <c r="E1678" i="5"/>
  <c r="E1670" i="5"/>
  <c r="E1665" i="5"/>
  <c r="E1658" i="5"/>
  <c r="E1649" i="5"/>
  <c r="E1655" i="5"/>
  <c r="E1644" i="5"/>
  <c r="E1633" i="5"/>
  <c r="E1618" i="5"/>
  <c r="E1614" i="5"/>
  <c r="E1607" i="5"/>
  <c r="E1606" i="5"/>
  <c r="E1591" i="5"/>
  <c r="E1600" i="5"/>
  <c r="E1590" i="5"/>
  <c r="E1561" i="5"/>
  <c r="E1566" i="5"/>
  <c r="E1540" i="5"/>
  <c r="E1531" i="5"/>
  <c r="E1516" i="5"/>
  <c r="E1473" i="5"/>
  <c r="E1445" i="5"/>
  <c r="E1424" i="5"/>
  <c r="E1422" i="5"/>
  <c r="E1419" i="5"/>
  <c r="E1404" i="5"/>
  <c r="E1363" i="5"/>
  <c r="E1335" i="5"/>
  <c r="E1243" i="5"/>
  <c r="E1242" i="5"/>
  <c r="E1245" i="5"/>
  <c r="E1184" i="5"/>
  <c r="E1176" i="5"/>
  <c r="E1171" i="5"/>
  <c r="E1182" i="5"/>
  <c r="E1162" i="5"/>
  <c r="E1161" i="5"/>
  <c r="E1142" i="5"/>
  <c r="E1135" i="5"/>
  <c r="E1121" i="5"/>
  <c r="E1116" i="5"/>
  <c r="E1040" i="5"/>
  <c r="E977" i="5"/>
  <c r="E965" i="5"/>
  <c r="E926" i="5"/>
  <c r="E895" i="5"/>
  <c r="E845" i="5"/>
  <c r="E830" i="5"/>
  <c r="E818" i="5"/>
  <c r="E782" i="5"/>
  <c r="E770" i="5"/>
  <c r="E758" i="5"/>
  <c r="E752" i="5"/>
  <c r="E736" i="5"/>
  <c r="E663" i="5"/>
  <c r="E657" i="5"/>
  <c r="E652" i="5"/>
  <c r="E629" i="5"/>
  <c r="E500" i="5"/>
  <c r="E455" i="5"/>
  <c r="E415" i="5"/>
  <c r="E402" i="5"/>
  <c r="E347" i="5"/>
  <c r="E341" i="5"/>
  <c r="E305" i="5"/>
  <c r="E307" i="5"/>
  <c r="E286" i="5"/>
  <c r="E280" i="5"/>
  <c r="E279" i="5"/>
  <c r="E244" i="5"/>
  <c r="E241" i="5"/>
  <c r="E193" i="5"/>
  <c r="E183" i="5"/>
  <c r="E179" i="5"/>
  <c r="E166" i="5"/>
  <c r="E160" i="5"/>
  <c r="E125" i="5"/>
  <c r="E122" i="5"/>
  <c r="E678" i="5"/>
  <c r="E683" i="5"/>
  <c r="E2" i="5"/>
  <c r="E3" i="5"/>
  <c r="E17" i="5"/>
  <c r="E61" i="5"/>
  <c r="E60" i="5"/>
  <c r="E80" i="5"/>
  <c r="E104" i="5"/>
  <c r="E344" i="5"/>
  <c r="E339" i="5"/>
  <c r="E355" i="5"/>
  <c r="E163" i="5"/>
  <c r="E162" i="5"/>
  <c r="E165" i="5"/>
  <c r="E164" i="5"/>
  <c r="E266" i="5"/>
  <c r="E267" i="5"/>
  <c r="E287" i="5"/>
  <c r="E295" i="5"/>
  <c r="E299" i="5"/>
  <c r="E298" i="5"/>
  <c r="E300" i="5"/>
  <c r="E353" i="5"/>
  <c r="E356" i="5"/>
  <c r="E366" i="5"/>
  <c r="E365" i="5"/>
  <c r="E379" i="5"/>
  <c r="E593" i="5"/>
  <c r="E387" i="5"/>
  <c r="E388" i="5"/>
  <c r="E389" i="5"/>
  <c r="E395" i="5"/>
  <c r="E422" i="5"/>
  <c r="E424" i="5"/>
  <c r="E428" i="5"/>
  <c r="E427" i="5"/>
  <c r="E426" i="5"/>
  <c r="E438" i="5"/>
  <c r="E446" i="5"/>
  <c r="E445" i="5"/>
  <c r="E527" i="5"/>
  <c r="E570" i="5"/>
  <c r="E628" i="5"/>
  <c r="E646" i="5"/>
  <c r="E651" i="5"/>
  <c r="E1050" i="5"/>
  <c r="E1049" i="5"/>
  <c r="E1051" i="5"/>
  <c r="E1053" i="5"/>
  <c r="E1054" i="5"/>
  <c r="E1052" i="5"/>
  <c r="E1055" i="5"/>
  <c r="E1056" i="5"/>
  <c r="E1057" i="5"/>
  <c r="E1061" i="5"/>
  <c r="E1063" i="5"/>
  <c r="E1074" i="5"/>
  <c r="E1073" i="5"/>
  <c r="E1072" i="5"/>
  <c r="E1071" i="5"/>
  <c r="E1076" i="5"/>
  <c r="E1075" i="5"/>
  <c r="E1079" i="5"/>
  <c r="E1080" i="5"/>
  <c r="E1091" i="5"/>
  <c r="E1093" i="5"/>
  <c r="E1092" i="5"/>
  <c r="E1117" i="5"/>
  <c r="E1153" i="5"/>
  <c r="E1181" i="5"/>
  <c r="E1180" i="5"/>
  <c r="E1179" i="5"/>
  <c r="E1178" i="5"/>
  <c r="E1183" i="5"/>
  <c r="E1189" i="5"/>
  <c r="E1193" i="5"/>
  <c r="E1194" i="5"/>
  <c r="E1195" i="5"/>
  <c r="E1196" i="5"/>
  <c r="E1199" i="5"/>
  <c r="E1224" i="5"/>
  <c r="E1244" i="5"/>
  <c r="E1286" i="5"/>
  <c r="E1285" i="5"/>
  <c r="E1284" i="5"/>
  <c r="E1283" i="5"/>
  <c r="E1282" i="5"/>
  <c r="E1277" i="5"/>
  <c r="E1276" i="5"/>
  <c r="E1275" i="5"/>
  <c r="E1274" i="5"/>
  <c r="E1273" i="5"/>
  <c r="E1341" i="5"/>
  <c r="E1311" i="5"/>
  <c r="E1290" i="5"/>
  <c r="E1299" i="5"/>
  <c r="E1298" i="5"/>
  <c r="E1297" i="5"/>
  <c r="E1296" i="5"/>
  <c r="E1322" i="5"/>
  <c r="E1321" i="5"/>
  <c r="E1320" i="5"/>
  <c r="E1326" i="5"/>
  <c r="E1325" i="5"/>
  <c r="E1324" i="5"/>
  <c r="E1331" i="5"/>
  <c r="E1346" i="5"/>
  <c r="E1345" i="5"/>
  <c r="E1344" i="5"/>
  <c r="E1343" i="5"/>
  <c r="E1342" i="5"/>
  <c r="E1356" i="5"/>
  <c r="E1355" i="5"/>
  <c r="E1354" i="5"/>
  <c r="E1353" i="5"/>
  <c r="E1380" i="5"/>
  <c r="E1379" i="5"/>
  <c r="E1378" i="5"/>
  <c r="E1386" i="5"/>
  <c r="E1410" i="5"/>
  <c r="E1387" i="5"/>
  <c r="E1388" i="5"/>
  <c r="E1412" i="5"/>
  <c r="E1457" i="5"/>
  <c r="E1461" i="5"/>
  <c r="E1462" i="5"/>
  <c r="E1472" i="5"/>
  <c r="E1471" i="5"/>
  <c r="E1504" i="5"/>
  <c r="E1503" i="5"/>
  <c r="E1502" i="5"/>
  <c r="E1505" i="5"/>
  <c r="E1548" i="5"/>
  <c r="E1547" i="5"/>
  <c r="E1546" i="5"/>
  <c r="E1550" i="5"/>
  <c r="E1549" i="5"/>
  <c r="E1551" i="5"/>
  <c r="E1571" i="5"/>
  <c r="E1577" i="5"/>
  <c r="E1578" i="5"/>
  <c r="E1576" i="5"/>
  <c r="E1582" i="5"/>
  <c r="E1588" i="5"/>
  <c r="E1701" i="5"/>
  <c r="E1705" i="5"/>
  <c r="E1704" i="5"/>
  <c r="E1717" i="5"/>
  <c r="E1718" i="5"/>
  <c r="E1714" i="5"/>
  <c r="E1716" i="5"/>
  <c r="E1743" i="5"/>
  <c r="E1720" i="5"/>
  <c r="E1719" i="5"/>
  <c r="E1724" i="5"/>
  <c r="E1738" i="5"/>
  <c r="E1739" i="5"/>
  <c r="E1751" i="5"/>
  <c r="E1763" i="5"/>
  <c r="E1764" i="5"/>
  <c r="E1776" i="5"/>
  <c r="E1775" i="5"/>
  <c r="E1777" i="5"/>
  <c r="E1774" i="5"/>
  <c r="E1773" i="5"/>
  <c r="E1779" i="5"/>
  <c r="E1780" i="5"/>
  <c r="E1782" i="5"/>
  <c r="E1783" i="5"/>
  <c r="E1781" i="5"/>
  <c r="E1784" i="5"/>
  <c r="E1785" i="5"/>
  <c r="E1787" i="5"/>
  <c r="E1794" i="5"/>
  <c r="E1792" i="5"/>
  <c r="E1793" i="5"/>
  <c r="E1862" i="5"/>
  <c r="E1861" i="5"/>
  <c r="E1866" i="5"/>
  <c r="E1882" i="5"/>
  <c r="E1887" i="5"/>
  <c r="E1915" i="5"/>
  <c r="E1914" i="5"/>
  <c r="E1913" i="5"/>
  <c r="E1888" i="5"/>
  <c r="E1889" i="5"/>
  <c r="E1899" i="5"/>
  <c r="E1919" i="5"/>
  <c r="E1925" i="5"/>
  <c r="E1937" i="5"/>
  <c r="E1951" i="5"/>
  <c r="E1950" i="5"/>
  <c r="E1949" i="5"/>
  <c r="E1926" i="5"/>
  <c r="E1918" i="5"/>
  <c r="E1945" i="5"/>
  <c r="E1854" i="5"/>
  <c r="E1853" i="5"/>
  <c r="E1852" i="5"/>
  <c r="E1826" i="5"/>
  <c r="E1827" i="5"/>
  <c r="E1810" i="5"/>
  <c r="E1812" i="5"/>
  <c r="E1811" i="5"/>
  <c r="E1799" i="5"/>
  <c r="E1800" i="5"/>
  <c r="E1798" i="5"/>
  <c r="E1797" i="5"/>
  <c r="E1808" i="5"/>
  <c r="E1809" i="5"/>
  <c r="E1807" i="5"/>
  <c r="E1804" i="5"/>
  <c r="E1803" i="5"/>
  <c r="E1802" i="5"/>
  <c r="E1770" i="5"/>
  <c r="E1761" i="5"/>
  <c r="E1762" i="5"/>
  <c r="E1752" i="5"/>
  <c r="E1742" i="5"/>
  <c r="E1843" i="5"/>
  <c r="E1444" i="5"/>
  <c r="E71" i="5"/>
  <c r="E1681" i="5"/>
  <c r="E1669" i="5"/>
  <c r="E1643" i="5"/>
  <c r="E1628" i="5"/>
  <c r="E1654" i="5"/>
  <c r="E1632" i="5"/>
  <c r="E1639" i="5"/>
  <c r="E1619" i="5"/>
  <c r="E1602" i="5"/>
  <c r="E1613" i="5"/>
  <c r="E1608" i="5"/>
  <c r="E1601" i="5"/>
  <c r="E1565" i="5"/>
  <c r="E1564" i="5"/>
  <c r="E1563" i="5"/>
  <c r="E1559" i="5"/>
  <c r="E1558" i="5"/>
  <c r="E1560" i="5"/>
  <c r="E1557" i="5"/>
  <c r="E1562" i="5"/>
  <c r="E1539" i="5"/>
  <c r="E1536" i="5"/>
  <c r="E1515" i="5"/>
  <c r="E1514" i="5"/>
  <c r="E1513" i="5"/>
  <c r="E1485" i="5"/>
  <c r="E1484" i="5"/>
  <c r="E1481" i="5"/>
  <c r="E1479" i="5"/>
  <c r="E1480" i="5"/>
  <c r="E1478" i="5"/>
  <c r="E1476" i="5"/>
  <c r="E1477" i="5"/>
  <c r="E1475" i="5"/>
  <c r="E1466" i="5"/>
  <c r="E1465" i="5"/>
  <c r="E1467" i="5"/>
  <c r="E1464" i="5"/>
  <c r="E1436" i="5"/>
  <c r="E1435" i="5"/>
  <c r="E1423" i="5"/>
  <c r="E1403" i="5"/>
  <c r="E1392" i="5"/>
  <c r="E1369" i="5"/>
  <c r="E1365" i="5"/>
  <c r="E1367" i="5"/>
  <c r="E1366" i="5"/>
  <c r="E1364" i="5"/>
  <c r="E1368" i="5"/>
  <c r="E1351" i="5"/>
  <c r="E1362" i="5"/>
  <c r="E1085" i="5"/>
  <c r="E1109" i="5"/>
  <c r="E1134" i="5"/>
  <c r="E1170" i="5"/>
  <c r="E1175" i="5"/>
  <c r="E1237" i="5"/>
  <c r="E1149" i="5"/>
  <c r="E1098" i="5"/>
  <c r="E1096" i="5"/>
  <c r="E1097" i="5"/>
  <c r="E1046" i="5"/>
  <c r="E1047" i="5"/>
  <c r="E1043" i="5"/>
  <c r="E1039" i="5"/>
  <c r="E1005" i="5"/>
  <c r="E1002" i="5"/>
  <c r="E966" i="5"/>
  <c r="E955" i="5"/>
  <c r="E954" i="5"/>
  <c r="E946" i="5"/>
  <c r="E947" i="5"/>
  <c r="E939" i="5"/>
  <c r="E916" i="5"/>
  <c r="E910" i="5"/>
  <c r="E911" i="5"/>
  <c r="E866" i="5"/>
  <c r="E865" i="5"/>
  <c r="E860" i="5"/>
  <c r="E786" i="5"/>
  <c r="E785" i="5"/>
  <c r="E844" i="5"/>
  <c r="E839" i="5"/>
  <c r="E834" i="5"/>
  <c r="E833" i="5"/>
  <c r="E832" i="5"/>
  <c r="E829" i="5"/>
  <c r="E824" i="5"/>
  <c r="E817" i="5"/>
  <c r="E813" i="5"/>
  <c r="E812" i="5"/>
  <c r="E803" i="5"/>
  <c r="E791" i="5"/>
  <c r="E781" i="5"/>
  <c r="E774" i="5"/>
  <c r="E769" i="5"/>
  <c r="E765" i="5"/>
  <c r="E757" i="5"/>
  <c r="E751" i="5"/>
  <c r="E747" i="5"/>
  <c r="E746" i="5"/>
  <c r="E31" i="5"/>
  <c r="E41" i="5"/>
  <c r="E45" i="5"/>
  <c r="E225" i="5"/>
  <c r="E312" i="5"/>
  <c r="E530" i="5"/>
  <c r="E547" i="5"/>
  <c r="E546" i="5"/>
  <c r="E574" i="5"/>
  <c r="E640" i="5"/>
  <c r="E650" i="5"/>
  <c r="E662" i="5"/>
  <c r="E682" i="5"/>
  <c r="E674" i="5"/>
  <c r="E660" i="5"/>
  <c r="E654" i="5"/>
  <c r="E1530" i="5"/>
  <c r="E1431" i="5"/>
  <c r="E1402" i="5"/>
  <c r="E1361" i="5"/>
  <c r="E1169" i="5"/>
  <c r="E1110" i="5"/>
  <c r="E1084" i="5"/>
  <c r="E982" i="5"/>
  <c r="E838" i="5"/>
  <c r="E811" i="5"/>
  <c r="E790" i="5"/>
  <c r="E756" i="5"/>
  <c r="E661" i="5"/>
  <c r="E658" i="5"/>
  <c r="E659" i="5"/>
  <c r="E639" i="5"/>
  <c r="E557" i="5"/>
  <c r="E545" i="5"/>
  <c r="E487" i="5"/>
  <c r="E311" i="5"/>
  <c r="E156" i="5"/>
  <c r="E96" i="5"/>
  <c r="E36" i="5"/>
  <c r="E29" i="5"/>
  <c r="E72" i="5"/>
  <c r="E633" i="5"/>
  <c r="E408" i="5"/>
  <c r="E411" i="5"/>
  <c r="E413" i="5"/>
  <c r="E414" i="5"/>
  <c r="E416" i="5"/>
  <c r="E417" i="5"/>
  <c r="E412" i="5"/>
  <c r="E450" i="5"/>
  <c r="E451" i="5"/>
  <c r="E469" i="5"/>
  <c r="E465" i="5"/>
  <c r="E598" i="5"/>
  <c r="E595" i="5"/>
  <c r="E599" i="5"/>
  <c r="E524" i="5"/>
  <c r="E526" i="5"/>
  <c r="E420" i="5"/>
  <c r="E409" i="5"/>
  <c r="E410" i="5"/>
  <c r="E421" i="5"/>
  <c r="E378" i="5"/>
  <c r="E284" i="5"/>
  <c r="E262" i="5"/>
  <c r="E51" i="5"/>
  <c r="E1876" i="5"/>
  <c r="E1664" i="5"/>
  <c r="E1599" i="5"/>
  <c r="E91" i="5"/>
  <c r="E1898" i="5"/>
  <c r="E1871" i="5"/>
  <c r="E1859" i="5"/>
  <c r="E1848" i="5"/>
  <c r="E1734" i="5"/>
  <c r="E1723" i="5"/>
  <c r="E1715" i="5"/>
  <c r="E1700" i="5"/>
  <c r="E1661" i="5"/>
  <c r="E1653" i="5"/>
  <c r="E1638" i="5"/>
  <c r="E1621" i="5"/>
  <c r="E1495" i="5"/>
  <c r="E1317" i="5"/>
  <c r="E1309" i="5"/>
  <c r="E1247" i="5"/>
  <c r="E1125" i="5"/>
  <c r="E1115" i="5"/>
  <c r="E1108" i="5"/>
  <c r="E1130" i="5"/>
  <c r="E1059" i="5"/>
  <c r="E1016" i="5"/>
  <c r="E603" i="5"/>
  <c r="E77" i="5"/>
  <c r="E894" i="5"/>
  <c r="E843" i="5"/>
  <c r="E840" i="5"/>
  <c r="E707" i="5"/>
  <c r="E631" i="5"/>
  <c r="E621" i="5"/>
  <c r="E607" i="5"/>
  <c r="E579" i="5"/>
  <c r="E1095" i="5"/>
  <c r="E486" i="5"/>
  <c r="E431" i="5"/>
  <c r="E399" i="5"/>
  <c r="E352" i="5"/>
  <c r="E351" i="5"/>
  <c r="E364" i="5"/>
  <c r="E313" i="5"/>
  <c r="E220" i="5"/>
  <c r="E203" i="5"/>
  <c r="E192" i="5"/>
  <c r="E172" i="5"/>
  <c r="E154" i="5"/>
  <c r="E275" i="5"/>
  <c r="E143" i="5"/>
  <c r="E95" i="5"/>
  <c r="E87" i="5"/>
  <c r="E63" i="5"/>
  <c r="E1537" i="5"/>
  <c r="E439" i="5"/>
  <c r="E1796" i="5"/>
  <c r="E44" i="5"/>
  <c r="E1954" i="5"/>
  <c r="E981" i="5"/>
  <c r="E1931" i="5"/>
  <c r="E701" i="5"/>
  <c r="E1880" i="5"/>
  <c r="E1216" i="5"/>
  <c r="E665" i="5"/>
  <c r="E998" i="5"/>
  <c r="E132" i="5"/>
  <c r="E1692" i="5"/>
  <c r="E1688" i="5"/>
  <c r="E1769" i="5"/>
  <c r="E35" i="5"/>
  <c r="E1575" i="5"/>
  <c r="E1944" i="5"/>
  <c r="E976" i="5"/>
  <c r="E918" i="5"/>
  <c r="E673" i="5"/>
  <c r="E1924" i="5"/>
  <c r="E1922" i="5"/>
  <c r="E1759" i="5"/>
  <c r="E1756" i="5"/>
  <c r="E1385" i="5"/>
  <c r="E890" i="5"/>
  <c r="E913" i="5"/>
  <c r="E885" i="5"/>
  <c r="E590" i="5"/>
  <c r="E1455" i="5"/>
  <c r="E1350" i="5"/>
  <c r="E1254" i="5"/>
  <c r="E1840" i="5"/>
  <c r="E1917" i="5"/>
  <c r="E1223" i="5"/>
  <c r="E617" i="5"/>
  <c r="E216" i="5"/>
  <c r="E1164" i="5"/>
  <c r="E1939" i="5"/>
  <c r="E1940" i="5"/>
  <c r="E1070" i="5"/>
  <c r="E1099" i="5"/>
  <c r="E1078" i="5"/>
  <c r="E348" i="5"/>
  <c r="E1088" i="5"/>
  <c r="E1067" i="5"/>
  <c r="E1083" i="5"/>
  <c r="E823" i="5"/>
  <c r="E1806" i="5"/>
  <c r="E1885" i="5"/>
  <c r="E1026" i="5"/>
  <c r="E1154" i="5"/>
  <c r="E810" i="5"/>
  <c r="E240" i="5"/>
  <c r="E1266" i="5"/>
  <c r="E909" i="5"/>
  <c r="E994" i="5"/>
  <c r="E970" i="5"/>
  <c r="E614" i="5"/>
  <c r="E989" i="5"/>
  <c r="E504" i="5"/>
  <c r="E1815" i="5"/>
  <c r="E943" i="5"/>
  <c r="E938" i="5"/>
  <c r="E986" i="5"/>
  <c r="E920" i="5"/>
  <c r="E669" i="5"/>
  <c r="E1330" i="5"/>
  <c r="E1430" i="5"/>
  <c r="E795" i="5"/>
  <c r="E1521" i="5"/>
  <c r="E1520" i="5"/>
  <c r="E1912" i="5"/>
  <c r="E606" i="5"/>
  <c r="E605" i="5"/>
  <c r="E611" i="5"/>
  <c r="E1936" i="5"/>
  <c r="E1493" i="5"/>
  <c r="E720" i="5"/>
  <c r="E1145" i="5"/>
  <c r="E291" i="5"/>
  <c r="E1450" i="5"/>
  <c r="E690" i="5"/>
  <c r="E691" i="5"/>
  <c r="E232" i="5"/>
  <c r="E776" i="5"/>
  <c r="E1905" i="5"/>
  <c r="E667" i="5"/>
  <c r="E963" i="5"/>
  <c r="E108" i="5"/>
  <c r="E338" i="5"/>
  <c r="E20" i="5"/>
  <c r="E534" i="5"/>
  <c r="E761" i="5"/>
  <c r="E521" i="5"/>
  <c r="E1233" i="5"/>
  <c r="E1903" i="5"/>
  <c r="E510" i="5"/>
  <c r="E463" i="5"/>
  <c r="E1901" i="5"/>
  <c r="E331" i="5"/>
  <c r="E922" i="5"/>
  <c r="E1501" i="5"/>
  <c r="E1192" i="5"/>
  <c r="E596" i="5"/>
  <c r="E924" i="5"/>
  <c r="E635" i="5"/>
  <c r="E49" i="5"/>
  <c r="E906" i="5"/>
  <c r="E460" i="5"/>
  <c r="E1497" i="5"/>
  <c r="E265" i="5"/>
  <c r="E730" i="5"/>
  <c r="E1397" i="5"/>
  <c r="E480" i="5"/>
  <c r="E739" i="5"/>
  <c r="E139" i="5"/>
  <c r="E1409" i="5"/>
  <c r="E371" i="5"/>
  <c r="E1201" i="5"/>
  <c r="E742" i="5"/>
  <c r="E5" i="5"/>
  <c r="E6" i="5"/>
  <c r="E8" i="5"/>
  <c r="E9" i="5"/>
  <c r="E10" i="5"/>
  <c r="E11" i="5"/>
  <c r="E12" i="5"/>
  <c r="E13" i="5"/>
  <c r="E14" i="5"/>
  <c r="E15" i="5"/>
  <c r="E16" i="5"/>
  <c r="E18" i="5"/>
  <c r="E19" i="5"/>
  <c r="E22" i="5"/>
  <c r="E25" i="5"/>
  <c r="E26" i="5"/>
  <c r="E27" i="5"/>
  <c r="E28" i="5"/>
  <c r="E30" i="5"/>
  <c r="E32" i="5"/>
  <c r="E33" i="5"/>
  <c r="E34" i="5"/>
  <c r="E37" i="5"/>
  <c r="E38" i="5"/>
  <c r="E39" i="5"/>
  <c r="E40" i="5"/>
  <c r="E42" i="5"/>
  <c r="E43" i="5"/>
  <c r="E46" i="5"/>
  <c r="E47" i="5"/>
  <c r="E48" i="5"/>
  <c r="E52" i="5"/>
  <c r="E53" i="5"/>
  <c r="E55" i="5"/>
  <c r="E56" i="5"/>
  <c r="E57" i="5"/>
  <c r="E58" i="5"/>
  <c r="E59" i="5"/>
  <c r="E62" i="5"/>
  <c r="E64" i="5"/>
  <c r="E65" i="5"/>
  <c r="E66" i="5"/>
  <c r="E70" i="5"/>
  <c r="E73" i="5"/>
  <c r="E74" i="5"/>
  <c r="E75" i="5"/>
  <c r="E76" i="5"/>
  <c r="E78" i="5"/>
  <c r="E79" i="5"/>
  <c r="E82" i="5"/>
  <c r="E83" i="5"/>
  <c r="E84" i="5"/>
  <c r="E85" i="5"/>
  <c r="E86" i="5"/>
  <c r="E88" i="5"/>
  <c r="E89" i="5"/>
  <c r="E90" i="5"/>
  <c r="E92" i="5"/>
  <c r="E93" i="5"/>
  <c r="E94" i="5"/>
  <c r="E97" i="5"/>
  <c r="E98" i="5"/>
  <c r="E99" i="5"/>
  <c r="E100" i="5"/>
  <c r="E101" i="5"/>
  <c r="E102" i="5"/>
  <c r="E103" i="5"/>
  <c r="E105" i="5"/>
  <c r="E106" i="5"/>
  <c r="E107" i="5"/>
  <c r="E109" i="5"/>
  <c r="E110" i="5"/>
  <c r="E111" i="5"/>
  <c r="E112" i="5"/>
  <c r="E113" i="5"/>
  <c r="E114" i="5"/>
  <c r="E115" i="5"/>
  <c r="E116" i="5"/>
  <c r="E117" i="5"/>
  <c r="E118" i="5"/>
  <c r="E119" i="5"/>
  <c r="E120" i="5"/>
  <c r="E121" i="5"/>
  <c r="E123" i="5"/>
  <c r="E124" i="5"/>
  <c r="E126" i="5"/>
  <c r="E127" i="5"/>
  <c r="E128" i="5"/>
  <c r="E129" i="5"/>
  <c r="E130" i="5"/>
  <c r="E131" i="5"/>
  <c r="E133" i="5"/>
  <c r="E134" i="5"/>
  <c r="E135" i="5"/>
  <c r="E136" i="5"/>
  <c r="E137" i="5"/>
  <c r="E138" i="5"/>
  <c r="E140" i="5"/>
  <c r="E141" i="5"/>
  <c r="E142" i="5"/>
  <c r="E144" i="5"/>
  <c r="E145" i="5"/>
  <c r="E146" i="5"/>
  <c r="E147" i="5"/>
  <c r="E148" i="5"/>
  <c r="E149" i="5"/>
  <c r="E150" i="5"/>
  <c r="E151" i="5"/>
  <c r="E152" i="5"/>
  <c r="E153" i="5"/>
  <c r="E157" i="5"/>
  <c r="E158" i="5"/>
  <c r="E159" i="5"/>
  <c r="E168" i="5"/>
  <c r="E169" i="5"/>
  <c r="E170" i="5"/>
  <c r="E171" i="5"/>
  <c r="E174" i="5"/>
  <c r="E175" i="5"/>
  <c r="E177" i="5"/>
  <c r="E178" i="5"/>
  <c r="E180" i="5"/>
  <c r="E181" i="5"/>
  <c r="E182" i="5"/>
  <c r="E184" i="5"/>
  <c r="E185" i="5"/>
  <c r="E188" i="5"/>
  <c r="E189" i="5"/>
  <c r="E190" i="5"/>
  <c r="E191" i="5"/>
  <c r="E195" i="5"/>
  <c r="E196" i="5"/>
  <c r="E197" i="5"/>
  <c r="E199" i="5"/>
  <c r="E200" i="5"/>
  <c r="E201" i="5"/>
  <c r="E202" i="5"/>
  <c r="E205" i="5"/>
  <c r="E206" i="5"/>
  <c r="E207" i="5"/>
  <c r="E208" i="5"/>
  <c r="E209" i="5"/>
  <c r="E210" i="5"/>
  <c r="E211" i="5"/>
  <c r="E212" i="5"/>
  <c r="E213" i="5"/>
  <c r="E214" i="5"/>
  <c r="E215" i="5"/>
  <c r="E218" i="5"/>
  <c r="E219" i="5"/>
  <c r="E222" i="5"/>
  <c r="E223" i="5"/>
  <c r="E224" i="5"/>
  <c r="E226" i="5"/>
  <c r="E227" i="5"/>
  <c r="E228" i="5"/>
  <c r="E229" i="5"/>
  <c r="E230" i="5"/>
  <c r="E231" i="5"/>
  <c r="E234" i="5"/>
  <c r="E235" i="5"/>
  <c r="E236" i="5"/>
  <c r="E237" i="5"/>
  <c r="E238" i="5"/>
  <c r="E239" i="5"/>
  <c r="E243" i="5"/>
  <c r="E245" i="5"/>
  <c r="E246" i="5"/>
  <c r="E247" i="5"/>
  <c r="E249" i="5"/>
  <c r="E250" i="5"/>
  <c r="E251" i="5"/>
  <c r="E252" i="5"/>
  <c r="E253" i="5"/>
  <c r="E254" i="5"/>
  <c r="E255" i="5"/>
  <c r="E256" i="5"/>
  <c r="E257" i="5"/>
  <c r="E258" i="5"/>
  <c r="E259" i="5"/>
  <c r="E260" i="5"/>
  <c r="E261" i="5"/>
  <c r="E263" i="5"/>
  <c r="E264" i="5"/>
  <c r="E268" i="5"/>
  <c r="E269" i="5"/>
  <c r="E270" i="5"/>
  <c r="E271" i="5"/>
  <c r="E273" i="5"/>
  <c r="E274" i="5"/>
  <c r="E276" i="5"/>
  <c r="E277" i="5"/>
  <c r="E278" i="5"/>
  <c r="E281" i="5"/>
  <c r="E282" i="5"/>
  <c r="E283" i="5"/>
  <c r="E285" i="5"/>
  <c r="E288" i="5"/>
  <c r="E289" i="5"/>
  <c r="E290" i="5"/>
  <c r="E293" i="5"/>
  <c r="E294" i="5"/>
  <c r="E296" i="5"/>
  <c r="E302" i="5"/>
  <c r="E304" i="5"/>
  <c r="E306" i="5"/>
  <c r="E308" i="5"/>
  <c r="E309" i="5"/>
  <c r="E310" i="5"/>
  <c r="E315" i="5"/>
  <c r="E318" i="5"/>
  <c r="E319" i="5"/>
  <c r="E320" i="5"/>
  <c r="E321" i="5"/>
  <c r="E326" i="5"/>
  <c r="E328" i="5"/>
  <c r="E329" i="5"/>
  <c r="E330" i="5"/>
  <c r="E336" i="5"/>
  <c r="E337" i="5"/>
  <c r="E340" i="5"/>
  <c r="E342" i="5"/>
  <c r="E343" i="5"/>
  <c r="E345" i="5"/>
  <c r="E346" i="5"/>
  <c r="E349" i="5"/>
  <c r="E350" i="5"/>
  <c r="E354" i="5"/>
  <c r="E363" i="5"/>
  <c r="E368" i="5"/>
  <c r="E369" i="5"/>
  <c r="E370" i="5"/>
  <c r="E372" i="5"/>
  <c r="E373" i="5"/>
  <c r="E375" i="5"/>
  <c r="E376" i="5"/>
  <c r="E380" i="5"/>
  <c r="E381" i="5"/>
  <c r="E382" i="5"/>
  <c r="E383" i="5"/>
  <c r="E384" i="5"/>
  <c r="E386" i="5"/>
  <c r="E390" i="5"/>
  <c r="E396" i="5"/>
  <c r="E397" i="5"/>
  <c r="E398" i="5"/>
  <c r="E400" i="5"/>
  <c r="E401" i="5"/>
  <c r="E404" i="5"/>
  <c r="E405" i="5"/>
  <c r="E418" i="5"/>
  <c r="E419" i="5"/>
  <c r="E423" i="5"/>
  <c r="E425" i="5"/>
  <c r="E429" i="5"/>
  <c r="E430" i="5"/>
  <c r="E433" i="5"/>
  <c r="E436" i="5"/>
  <c r="E437" i="5"/>
  <c r="E440" i="5"/>
  <c r="E441" i="5"/>
  <c r="E452" i="5"/>
  <c r="E453" i="5"/>
  <c r="E454" i="5"/>
  <c r="E457" i="5"/>
  <c r="E458" i="5"/>
  <c r="E459" i="5"/>
  <c r="E461" i="5"/>
  <c r="E462" i="5"/>
  <c r="E477" i="5"/>
  <c r="E478" i="5"/>
  <c r="E479" i="5"/>
  <c r="E481" i="5"/>
  <c r="E482" i="5"/>
  <c r="E483" i="5"/>
  <c r="E484" i="5"/>
  <c r="E485" i="5"/>
  <c r="E488" i="5"/>
  <c r="E489" i="5"/>
  <c r="E490" i="5"/>
  <c r="E491" i="5"/>
  <c r="E493" i="5"/>
  <c r="E494" i="5"/>
  <c r="E495" i="5"/>
  <c r="E497" i="5"/>
  <c r="E498" i="5"/>
  <c r="E499" i="5"/>
  <c r="E501" i="5"/>
  <c r="E502" i="5"/>
  <c r="E503" i="5"/>
  <c r="E505" i="5"/>
  <c r="E506" i="5"/>
  <c r="E507" i="5"/>
  <c r="E508" i="5"/>
  <c r="E509" i="5"/>
  <c r="E511" i="5"/>
  <c r="E512" i="5"/>
  <c r="E513" i="5"/>
  <c r="E514" i="5"/>
  <c r="E515" i="5"/>
  <c r="E516" i="5"/>
  <c r="E517" i="5"/>
  <c r="E518" i="5"/>
  <c r="E519" i="5"/>
  <c r="E520" i="5"/>
  <c r="E522" i="5"/>
  <c r="E528" i="5"/>
  <c r="E529" i="5"/>
  <c r="E531" i="5"/>
  <c r="E532" i="5"/>
  <c r="E533" i="5"/>
  <c r="E536" i="5"/>
  <c r="E540" i="5"/>
  <c r="E541" i="5"/>
  <c r="E542" i="5"/>
  <c r="E543" i="5"/>
  <c r="E544" i="5"/>
  <c r="E550" i="5"/>
  <c r="E551" i="5"/>
  <c r="E552" i="5"/>
  <c r="E553" i="5"/>
  <c r="E554" i="5"/>
  <c r="E555" i="5"/>
  <c r="E556" i="5"/>
  <c r="E558" i="5"/>
  <c r="E559" i="5"/>
  <c r="E560" i="5"/>
  <c r="E564" i="5"/>
  <c r="E565" i="5"/>
  <c r="E566" i="5"/>
  <c r="E567" i="5"/>
  <c r="E568" i="5"/>
  <c r="E569" i="5"/>
  <c r="E571" i="5"/>
  <c r="E572" i="5"/>
  <c r="E573" i="5"/>
  <c r="E576" i="5"/>
  <c r="E577" i="5"/>
  <c r="E578" i="5"/>
  <c r="E580" i="5"/>
  <c r="E581" i="5"/>
  <c r="E582" i="5"/>
  <c r="E583" i="5"/>
  <c r="E584" i="5"/>
  <c r="E585" i="5"/>
  <c r="E586" i="5"/>
  <c r="E587" i="5"/>
  <c r="E588" i="5"/>
  <c r="E589" i="5"/>
  <c r="E594" i="5"/>
  <c r="E600" i="5"/>
  <c r="E601" i="5"/>
  <c r="E602" i="5"/>
  <c r="E608" i="5"/>
  <c r="E609" i="5"/>
  <c r="E610" i="5"/>
  <c r="E612" i="5"/>
  <c r="E613" i="5"/>
  <c r="E615" i="5"/>
  <c r="E616" i="5"/>
  <c r="E618" i="5"/>
  <c r="E619" i="5"/>
  <c r="E620" i="5"/>
  <c r="E622" i="5"/>
  <c r="E625" i="5"/>
  <c r="E626" i="5"/>
  <c r="E627" i="5"/>
  <c r="E630" i="5"/>
  <c r="E632" i="5"/>
  <c r="E634" i="5"/>
  <c r="E636" i="5"/>
  <c r="E637" i="5"/>
  <c r="E638" i="5"/>
  <c r="E647" i="5"/>
  <c r="E648" i="5"/>
  <c r="E649" i="5"/>
  <c r="E653" i="5"/>
  <c r="E655" i="5"/>
  <c r="E656" i="5"/>
  <c r="E664" i="5"/>
  <c r="E666" i="5"/>
  <c r="E668" i="5"/>
  <c r="E670" i="5"/>
  <c r="E671" i="5"/>
  <c r="E672" i="5"/>
  <c r="E677" i="5"/>
  <c r="E679" i="5"/>
  <c r="E680" i="5"/>
  <c r="E681" i="5"/>
  <c r="E684" i="5"/>
  <c r="E685" i="5"/>
  <c r="E687" i="5"/>
  <c r="E688" i="5"/>
  <c r="E689" i="5"/>
  <c r="E692" i="5"/>
  <c r="E693" i="5"/>
  <c r="E694" i="5"/>
  <c r="E695" i="5"/>
  <c r="E696" i="5"/>
  <c r="E698" i="5"/>
  <c r="E699" i="5"/>
  <c r="E700" i="5"/>
  <c r="E702" i="5"/>
  <c r="E703" i="5"/>
  <c r="E704" i="5"/>
  <c r="E706" i="5"/>
  <c r="E711" i="5"/>
  <c r="E712" i="5"/>
  <c r="E713" i="5"/>
  <c r="E714" i="5"/>
  <c r="E715" i="5"/>
  <c r="E716" i="5"/>
  <c r="E718" i="5"/>
  <c r="E719" i="5"/>
  <c r="E721" i="5"/>
  <c r="E722" i="5"/>
  <c r="E723" i="5"/>
  <c r="E724" i="5"/>
  <c r="E725" i="5"/>
  <c r="E726" i="5"/>
  <c r="E727" i="5"/>
  <c r="E728" i="5"/>
  <c r="E729" i="5"/>
  <c r="E731" i="5"/>
  <c r="E732" i="5"/>
  <c r="E733" i="5"/>
  <c r="E734" i="5"/>
  <c r="E735" i="5"/>
  <c r="E737" i="5"/>
  <c r="E738" i="5"/>
  <c r="E740" i="5"/>
  <c r="E741" i="5"/>
  <c r="E743" i="5"/>
  <c r="E744" i="5"/>
  <c r="E745" i="5"/>
  <c r="E748" i="5"/>
  <c r="E749" i="5"/>
  <c r="E750" i="5"/>
  <c r="E753" i="5"/>
  <c r="E754" i="5"/>
  <c r="E755" i="5"/>
  <c r="E759" i="5"/>
  <c r="E760" i="5"/>
  <c r="E762" i="5"/>
  <c r="E763" i="5"/>
  <c r="E764" i="5"/>
  <c r="E766" i="5"/>
  <c r="E767" i="5"/>
  <c r="E768" i="5"/>
  <c r="E771" i="5"/>
  <c r="E772" i="5"/>
  <c r="E773" i="5"/>
  <c r="E775" i="5"/>
  <c r="E777" i="5"/>
  <c r="E778" i="5"/>
  <c r="E779" i="5"/>
  <c r="E780" i="5"/>
  <c r="E783" i="5"/>
  <c r="E784" i="5"/>
  <c r="E787" i="5"/>
  <c r="E788" i="5"/>
  <c r="E789" i="5"/>
  <c r="E792" i="5"/>
  <c r="E793" i="5"/>
  <c r="E794" i="5"/>
  <c r="E796" i="5"/>
  <c r="E797" i="5"/>
  <c r="E800" i="5"/>
  <c r="E801" i="5"/>
  <c r="E802" i="5"/>
  <c r="E804" i="5"/>
  <c r="E805" i="5"/>
  <c r="E807" i="5"/>
  <c r="E808" i="5"/>
  <c r="E809" i="5"/>
  <c r="E814" i="5"/>
  <c r="E815" i="5"/>
  <c r="E816" i="5"/>
  <c r="E819" i="5"/>
  <c r="E820" i="5"/>
  <c r="E821" i="5"/>
  <c r="E822" i="5"/>
  <c r="E825" i="5"/>
  <c r="E826" i="5"/>
  <c r="E827" i="5"/>
  <c r="E828" i="5"/>
  <c r="E831" i="5"/>
  <c r="E835" i="5"/>
  <c r="E836" i="5"/>
  <c r="E837" i="5"/>
  <c r="E841" i="5"/>
  <c r="E842" i="5"/>
  <c r="E849" i="5"/>
  <c r="E850" i="5"/>
  <c r="E851" i="5"/>
  <c r="E852" i="5"/>
  <c r="E855" i="5"/>
  <c r="E857" i="5"/>
  <c r="E858" i="5"/>
  <c r="E859" i="5"/>
  <c r="E861" i="5"/>
  <c r="E862" i="5"/>
  <c r="E863" i="5"/>
  <c r="E864" i="5"/>
  <c r="E870" i="5"/>
  <c r="E871" i="5"/>
  <c r="E872" i="5"/>
  <c r="E873" i="5"/>
  <c r="E874" i="5"/>
  <c r="E875" i="5"/>
  <c r="E876" i="5"/>
  <c r="E877" i="5"/>
  <c r="E878" i="5"/>
  <c r="E879" i="5"/>
  <c r="E880" i="5"/>
  <c r="E881" i="5"/>
  <c r="E882" i="5"/>
  <c r="E883" i="5"/>
  <c r="E884" i="5"/>
  <c r="E887" i="5"/>
  <c r="E888" i="5"/>
  <c r="E889" i="5"/>
  <c r="E891" i="5"/>
  <c r="E892" i="5"/>
  <c r="E893" i="5"/>
  <c r="E897" i="5"/>
  <c r="E898" i="5"/>
  <c r="E902" i="5"/>
  <c r="E903" i="5"/>
  <c r="E904" i="5"/>
  <c r="E905" i="5"/>
  <c r="E907" i="5"/>
  <c r="E908" i="5"/>
  <c r="E912" i="5"/>
  <c r="E914" i="5"/>
  <c r="E915" i="5"/>
  <c r="E917" i="5"/>
  <c r="E919" i="5"/>
  <c r="E921" i="5"/>
  <c r="E923" i="5"/>
  <c r="E925" i="5"/>
  <c r="E927" i="5"/>
  <c r="E928" i="5"/>
  <c r="E930" i="5"/>
  <c r="E932" i="5"/>
  <c r="E934" i="5"/>
  <c r="E935" i="5"/>
  <c r="E936" i="5"/>
  <c r="E937" i="5"/>
  <c r="E940" i="5"/>
  <c r="E941" i="5"/>
  <c r="E942" i="5"/>
  <c r="E944" i="5"/>
  <c r="E945" i="5"/>
  <c r="E948" i="5"/>
  <c r="E949" i="5"/>
  <c r="E951" i="5"/>
  <c r="E952" i="5"/>
  <c r="E953" i="5"/>
  <c r="E960" i="5"/>
  <c r="E961" i="5"/>
  <c r="E962" i="5"/>
  <c r="E964" i="5"/>
  <c r="E967" i="5"/>
  <c r="E968" i="5"/>
  <c r="E969" i="5"/>
  <c r="E971" i="5"/>
  <c r="E973" i="5"/>
  <c r="E974" i="5"/>
  <c r="E975" i="5"/>
  <c r="E978" i="5"/>
  <c r="E979" i="5"/>
  <c r="E980" i="5"/>
  <c r="E983" i="5"/>
  <c r="E984" i="5"/>
  <c r="E985" i="5"/>
  <c r="E987" i="5"/>
  <c r="E988" i="5"/>
  <c r="E990" i="5"/>
  <c r="E992" i="5"/>
  <c r="E993" i="5"/>
  <c r="E995" i="5"/>
  <c r="E996" i="5"/>
  <c r="E997" i="5"/>
  <c r="E1000" i="5"/>
  <c r="E1001" i="5"/>
  <c r="E1003" i="5"/>
  <c r="E1004" i="5"/>
  <c r="E1006" i="5"/>
  <c r="E1007" i="5"/>
  <c r="E1008" i="5"/>
  <c r="E1009" i="5"/>
  <c r="E1010" i="5"/>
  <c r="E1011" i="5"/>
  <c r="E1012" i="5"/>
  <c r="E1013" i="5"/>
  <c r="E1014" i="5"/>
  <c r="E1015" i="5"/>
  <c r="E1017" i="5"/>
  <c r="E1018" i="5"/>
  <c r="E1019" i="5"/>
  <c r="E1020" i="5"/>
  <c r="E1021" i="5"/>
  <c r="E1022" i="5"/>
  <c r="E1023" i="5"/>
  <c r="E1024" i="5"/>
  <c r="E1025" i="5"/>
  <c r="E1027" i="5"/>
  <c r="E1030" i="5"/>
  <c r="E1031" i="5"/>
  <c r="E1032" i="5"/>
  <c r="E1037" i="5"/>
  <c r="E1038" i="5"/>
  <c r="E1044" i="5"/>
  <c r="E1058" i="5"/>
  <c r="E1064" i="5"/>
  <c r="E1065" i="5"/>
  <c r="E1066" i="5"/>
  <c r="E1068" i="5"/>
  <c r="E1069" i="5"/>
  <c r="E1077" i="5"/>
  <c r="E1081" i="5"/>
  <c r="E1082" i="5"/>
  <c r="E1087" i="5"/>
  <c r="E1094" i="5"/>
  <c r="E1100" i="5"/>
  <c r="E1101" i="5"/>
  <c r="E1102" i="5"/>
  <c r="E1103" i="5"/>
  <c r="E1105" i="5"/>
  <c r="E1106" i="5"/>
  <c r="E1107" i="5"/>
  <c r="E1112" i="5"/>
  <c r="E1113" i="5"/>
  <c r="E1114" i="5"/>
  <c r="E1118" i="5"/>
  <c r="E1119" i="5"/>
  <c r="E1120" i="5"/>
  <c r="E1122" i="5"/>
  <c r="E1123" i="5"/>
  <c r="E1124" i="5"/>
  <c r="E1127" i="5"/>
  <c r="E1128" i="5"/>
  <c r="E1129" i="5"/>
  <c r="E1131" i="5"/>
  <c r="E1132" i="5"/>
  <c r="E1133" i="5"/>
  <c r="E1137" i="5"/>
  <c r="E1138" i="5"/>
  <c r="E1139" i="5"/>
  <c r="E1140" i="5"/>
  <c r="E1141" i="5"/>
  <c r="E1143" i="5"/>
  <c r="E1144" i="5"/>
  <c r="E1146" i="5"/>
  <c r="E1147" i="5"/>
  <c r="E1148" i="5"/>
  <c r="E1150" i="5"/>
  <c r="E1151" i="5"/>
  <c r="E1152" i="5"/>
  <c r="E1155" i="5"/>
  <c r="E1156" i="5"/>
  <c r="E1157" i="5"/>
  <c r="E1158" i="5"/>
  <c r="E1159" i="5"/>
  <c r="E1160" i="5"/>
  <c r="E1163" i="5"/>
  <c r="E1165" i="5"/>
  <c r="E1166" i="5"/>
  <c r="E1167" i="5"/>
  <c r="E1168" i="5"/>
  <c r="E1172" i="5"/>
  <c r="E1173" i="5"/>
  <c r="E1174" i="5"/>
  <c r="E1185" i="5"/>
  <c r="E1186" i="5"/>
  <c r="E1187" i="5"/>
  <c r="E1191" i="5"/>
  <c r="E1200" i="5"/>
  <c r="E1202" i="5"/>
  <c r="E1203" i="5"/>
  <c r="E1204" i="5"/>
  <c r="E1205" i="5"/>
  <c r="E1206" i="5"/>
  <c r="E1207" i="5"/>
  <c r="E1208" i="5"/>
  <c r="E1209" i="5"/>
  <c r="E1210" i="5"/>
  <c r="E1211" i="5"/>
  <c r="E1212" i="5"/>
  <c r="E1213" i="5"/>
  <c r="E1214" i="5"/>
  <c r="E1215" i="5"/>
  <c r="E1217" i="5"/>
  <c r="E1218" i="5"/>
  <c r="E1219" i="5"/>
  <c r="E1220" i="5"/>
  <c r="E1221" i="5"/>
  <c r="E1222" i="5"/>
  <c r="E1225" i="5"/>
  <c r="E1226" i="5"/>
  <c r="E1227" i="5"/>
  <c r="E1228" i="5"/>
  <c r="E1230" i="5"/>
  <c r="E1231" i="5"/>
  <c r="E1232" i="5"/>
  <c r="E1238" i="5"/>
  <c r="E1239" i="5"/>
  <c r="E1240" i="5"/>
  <c r="E1241" i="5"/>
  <c r="E1246" i="5"/>
  <c r="E1249" i="5"/>
  <c r="E1250" i="5"/>
  <c r="E1251" i="5"/>
  <c r="E1252" i="5"/>
  <c r="E1253" i="5"/>
  <c r="E1255" i="5"/>
  <c r="E1259" i="5"/>
  <c r="E1261" i="5"/>
  <c r="E1262" i="5"/>
  <c r="E1263" i="5"/>
  <c r="E1264" i="5"/>
  <c r="E1265" i="5"/>
  <c r="E1267" i="5"/>
  <c r="E1268" i="5"/>
  <c r="E1269" i="5"/>
  <c r="E1270" i="5"/>
  <c r="E1271" i="5"/>
  <c r="E1279" i="5"/>
  <c r="E1280" i="5"/>
  <c r="E1281" i="5"/>
  <c r="E1287" i="5"/>
  <c r="E1288" i="5"/>
  <c r="E1289" i="5"/>
  <c r="E1291" i="5"/>
  <c r="E1292" i="5"/>
  <c r="E1300" i="5"/>
  <c r="E1301" i="5"/>
  <c r="E1302" i="5"/>
  <c r="E1303" i="5"/>
  <c r="E1304" i="5"/>
  <c r="E1305" i="5"/>
  <c r="E1306" i="5"/>
  <c r="E1307" i="5"/>
  <c r="E1308" i="5"/>
  <c r="E1310" i="5"/>
  <c r="E1312" i="5"/>
  <c r="E1314" i="5"/>
  <c r="E1315" i="5"/>
  <c r="E1316" i="5"/>
  <c r="E1318" i="5"/>
  <c r="E1319" i="5"/>
  <c r="E1327" i="5"/>
  <c r="E1328" i="5"/>
  <c r="E1329" i="5"/>
  <c r="E1332" i="5"/>
  <c r="E1333" i="5"/>
  <c r="E1334" i="5"/>
  <c r="E1337" i="5"/>
  <c r="E1338" i="5"/>
  <c r="E1339" i="5"/>
  <c r="E1340" i="5"/>
  <c r="E1347" i="5"/>
  <c r="E1348" i="5"/>
  <c r="E1349" i="5"/>
  <c r="E1358" i="5"/>
  <c r="E1359" i="5"/>
  <c r="E1360" i="5"/>
  <c r="E1370" i="5"/>
  <c r="E1371" i="5"/>
  <c r="E1372" i="5"/>
  <c r="E1373" i="5"/>
  <c r="E1374" i="5"/>
  <c r="E1375" i="5"/>
  <c r="E1377" i="5"/>
  <c r="E1382" i="5"/>
  <c r="E1383" i="5"/>
  <c r="E1384" i="5"/>
  <c r="E1389" i="5"/>
  <c r="E1390" i="5"/>
  <c r="E1391" i="5"/>
  <c r="E1393" i="5"/>
  <c r="E1395" i="5"/>
  <c r="E1396" i="5"/>
  <c r="E1398" i="5"/>
  <c r="E1399" i="5"/>
  <c r="E1400" i="5"/>
  <c r="E1401" i="5"/>
  <c r="E1408" i="5"/>
  <c r="E1411" i="5"/>
  <c r="E1413" i="5"/>
  <c r="E1416" i="5"/>
  <c r="E1417" i="5"/>
  <c r="E1418" i="5"/>
  <c r="E1420" i="5"/>
  <c r="E1421" i="5"/>
  <c r="E1425" i="5"/>
  <c r="E1426" i="5"/>
  <c r="E1427" i="5"/>
  <c r="E1428" i="5"/>
  <c r="E1429" i="5"/>
  <c r="E1432" i="5"/>
  <c r="E1433" i="5"/>
  <c r="E1434" i="5"/>
  <c r="E1437" i="5"/>
  <c r="E1438" i="5"/>
  <c r="E1439" i="5"/>
  <c r="E1440" i="5"/>
  <c r="E1441" i="5"/>
  <c r="E1442" i="5"/>
  <c r="E1443" i="5"/>
  <c r="E1447" i="5"/>
  <c r="E1448" i="5"/>
  <c r="E1449" i="5"/>
  <c r="E1451" i="5"/>
  <c r="E1452" i="5"/>
  <c r="E1453" i="5"/>
  <c r="E1454" i="5"/>
  <c r="E1456" i="5"/>
  <c r="E1459" i="5"/>
  <c r="E1460" i="5"/>
  <c r="E1468" i="5"/>
  <c r="E1469" i="5"/>
  <c r="E1470" i="5"/>
  <c r="E1482" i="5"/>
  <c r="E1483" i="5"/>
  <c r="E1488" i="5"/>
  <c r="E1492" i="5"/>
  <c r="E1494" i="5"/>
  <c r="E1496" i="5"/>
  <c r="E1499" i="5"/>
  <c r="E1500" i="5"/>
  <c r="E1506" i="5"/>
  <c r="E1507" i="5"/>
  <c r="E1508" i="5"/>
  <c r="E1509" i="5"/>
  <c r="E1510" i="5"/>
  <c r="E1511" i="5"/>
  <c r="E1512" i="5"/>
  <c r="E1517" i="5"/>
  <c r="E1518" i="5"/>
  <c r="E1519" i="5"/>
  <c r="E1526" i="5"/>
  <c r="E1527" i="5"/>
  <c r="E1528" i="5"/>
  <c r="E1529" i="5"/>
  <c r="E1533" i="5"/>
  <c r="E1534" i="5"/>
  <c r="E1535" i="5"/>
  <c r="E1538" i="5"/>
  <c r="E1541" i="5"/>
  <c r="E1542" i="5"/>
  <c r="E1543" i="5"/>
  <c r="E1544" i="5"/>
  <c r="E1545" i="5"/>
  <c r="E1567" i="5"/>
  <c r="E1568" i="5"/>
  <c r="E1569" i="5"/>
  <c r="E1570" i="5"/>
  <c r="E1572" i="5"/>
  <c r="E1573" i="5"/>
  <c r="E1574" i="5"/>
  <c r="E1579" i="5"/>
  <c r="E1580" i="5"/>
  <c r="E1581" i="5"/>
  <c r="E1583" i="5"/>
  <c r="E1584" i="5"/>
  <c r="E1585" i="5"/>
  <c r="E1586" i="5"/>
  <c r="E1587" i="5"/>
  <c r="E1589" i="5"/>
  <c r="E1592" i="5"/>
  <c r="E1593" i="5"/>
  <c r="E1594" i="5"/>
  <c r="E1595" i="5"/>
  <c r="E1596" i="5"/>
  <c r="E1597" i="5"/>
  <c r="E1598" i="5"/>
  <c r="E1603" i="5"/>
  <c r="E1604" i="5"/>
  <c r="E1605" i="5"/>
  <c r="E1609" i="5"/>
  <c r="E1610" i="5"/>
  <c r="E1611" i="5"/>
  <c r="E1612" i="5"/>
  <c r="E1615" i="5"/>
  <c r="E1616" i="5"/>
  <c r="E1617" i="5"/>
  <c r="E1620" i="5"/>
  <c r="E1625" i="5"/>
  <c r="E1626" i="5"/>
  <c r="E1627" i="5"/>
  <c r="E1629" i="5"/>
  <c r="E1630" i="5"/>
  <c r="E1631" i="5"/>
  <c r="E1635" i="5"/>
  <c r="E1636" i="5"/>
  <c r="E1637" i="5"/>
  <c r="E1640" i="5"/>
  <c r="E1641" i="5"/>
  <c r="E1642" i="5"/>
  <c r="E1646" i="5"/>
  <c r="E1647" i="5"/>
  <c r="E1648" i="5"/>
  <c r="E1650" i="5"/>
  <c r="E1651" i="5"/>
  <c r="E1652" i="5"/>
  <c r="E1656" i="5"/>
  <c r="E1657" i="5"/>
  <c r="E1659" i="5"/>
  <c r="E1660" i="5"/>
  <c r="E1662" i="5"/>
  <c r="E1663" i="5"/>
  <c r="E1666" i="5"/>
  <c r="E1667" i="5"/>
  <c r="E1668" i="5"/>
  <c r="E1672" i="5"/>
  <c r="E1673" i="5"/>
  <c r="E1674" i="5"/>
  <c r="E1675" i="5"/>
  <c r="E1676" i="5"/>
  <c r="E1677" i="5"/>
  <c r="E1679" i="5"/>
  <c r="E1680" i="5"/>
  <c r="E1685" i="5"/>
  <c r="E1686" i="5"/>
  <c r="E1687" i="5"/>
  <c r="E1689" i="5"/>
  <c r="E1690" i="5"/>
  <c r="E1691" i="5"/>
  <c r="E1694" i="5"/>
  <c r="E1695" i="5"/>
  <c r="E1696" i="5"/>
  <c r="E1697" i="5"/>
  <c r="E1698" i="5"/>
  <c r="E1699" i="5"/>
  <c r="E1702" i="5"/>
  <c r="E1703" i="5"/>
  <c r="E1711" i="5"/>
  <c r="E1712" i="5"/>
  <c r="E1713" i="5"/>
  <c r="E1721" i="5"/>
  <c r="E1722" i="5"/>
  <c r="E1725" i="5"/>
  <c r="E1726" i="5"/>
  <c r="E1727" i="5"/>
  <c r="E1728" i="5"/>
  <c r="E1729" i="5"/>
  <c r="E1730" i="5"/>
  <c r="E1731" i="5"/>
  <c r="E1732" i="5"/>
  <c r="E1733" i="5"/>
  <c r="E1735" i="5"/>
  <c r="E1736" i="5"/>
  <c r="E1737" i="5"/>
  <c r="E1744" i="5"/>
  <c r="E1745" i="5"/>
  <c r="E1746" i="5"/>
  <c r="E1747" i="5"/>
  <c r="E1748" i="5"/>
  <c r="E1749" i="5"/>
  <c r="E1750" i="5"/>
  <c r="E1753" i="5"/>
  <c r="E1754" i="5"/>
  <c r="E1755" i="5"/>
  <c r="E1757" i="5"/>
  <c r="E1758" i="5"/>
  <c r="E1766" i="5"/>
  <c r="E1767" i="5"/>
  <c r="E1768" i="5"/>
  <c r="E1771" i="5"/>
  <c r="E1772" i="5"/>
  <c r="E1788" i="5"/>
  <c r="E1789" i="5"/>
  <c r="E1790" i="5"/>
  <c r="E1791" i="5"/>
  <c r="E1795" i="5"/>
  <c r="E1805" i="5"/>
  <c r="E1813" i="5"/>
  <c r="E1814" i="5"/>
  <c r="E1818" i="5"/>
  <c r="E1819" i="5"/>
  <c r="E1820" i="5"/>
  <c r="E1821" i="5"/>
  <c r="E1823" i="5"/>
  <c r="E1824" i="5"/>
  <c r="E1828" i="5"/>
  <c r="E1829" i="5"/>
  <c r="E1830" i="5"/>
  <c r="E1834" i="5"/>
  <c r="E1835" i="5"/>
  <c r="E1836" i="5"/>
  <c r="E1837" i="5"/>
  <c r="E1838" i="5"/>
  <c r="E1839" i="5"/>
  <c r="E1841" i="5"/>
  <c r="E1842" i="5"/>
  <c r="E1844" i="5"/>
  <c r="E1845" i="5"/>
  <c r="E1846" i="5"/>
  <c r="E1847" i="5"/>
  <c r="E1849" i="5"/>
  <c r="E1850" i="5"/>
  <c r="E1851" i="5"/>
  <c r="E1856" i="5"/>
  <c r="E1857" i="5"/>
  <c r="E1858" i="5"/>
  <c r="E1863" i="5"/>
  <c r="E1864" i="5"/>
  <c r="E1865" i="5"/>
  <c r="E1868" i="5"/>
  <c r="E1869" i="5"/>
  <c r="E1870" i="5"/>
  <c r="E1873" i="5"/>
  <c r="E1874" i="5"/>
  <c r="E1875" i="5"/>
  <c r="E1878" i="5"/>
  <c r="E1879" i="5"/>
  <c r="E1884" i="5"/>
  <c r="E1890" i="5"/>
  <c r="E1891" i="5"/>
  <c r="E1892" i="5"/>
  <c r="E1893" i="5"/>
  <c r="E1894" i="5"/>
  <c r="E1896" i="5"/>
  <c r="E1897" i="5"/>
  <c r="E1900" i="5"/>
  <c r="E1902" i="5"/>
  <c r="E1904" i="5"/>
  <c r="E1906" i="5"/>
  <c r="E1907" i="5"/>
  <c r="E1908" i="5"/>
  <c r="E1909" i="5"/>
  <c r="E1910" i="5"/>
  <c r="E1911" i="5"/>
  <c r="E1916" i="5"/>
  <c r="E1920" i="5"/>
  <c r="E1921" i="5"/>
  <c r="E1923" i="5"/>
  <c r="E1927" i="5"/>
  <c r="E1928" i="5"/>
  <c r="E1929" i="5"/>
  <c r="E1930" i="5"/>
  <c r="E1932" i="5"/>
  <c r="E1934" i="5"/>
  <c r="E1935" i="5"/>
  <c r="E1938" i="5"/>
  <c r="E1941" i="5"/>
  <c r="E1942" i="5"/>
  <c r="E1943" i="5"/>
  <c r="E1947" i="5"/>
  <c r="E1948" i="5"/>
  <c r="E1952" i="5"/>
  <c r="E1953" i="5"/>
  <c r="E4" i="5"/>
</calcChain>
</file>

<file path=xl/comments1.xml><?xml version="1.0" encoding="utf-8"?>
<comments xmlns="http://schemas.openxmlformats.org/spreadsheetml/2006/main">
  <authors>
    <author>tc={713261EB-77AE-4E5F-AB68-CA26AD72BDED}</author>
    <author>tc={D7AB42B5-E1FE-41D4-9423-7986DA66EB45}</author>
  </authors>
  <commentList>
    <comment ref="Y329" authorId="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Blumenau (Hetschko), Cocovado und Neu Freiburg (Prof. Göldi).
Ausserdem besclu-eibt Bertkau in seinem schon früher angeführten "Werk folgende
Ai'ten aus Brasilien.
Hyps. chalybeus L. K. (Drassiden p. 280) p. 50, Rio.
„ cruentatus Bertk. p. 50, Rio.
„ inermis Bertkau p. 54, Minas Geraes.</t>
        </r>
      </text>
    </comment>
    <comment ref="N921" authorId="1"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Eyes: a, 0.07; b, 0.10; c, 0.10; d, 0.10; e, 0.02; f, 0.02; g,
0.06; h, 0.04;
I'm not sure ehich one is which. I never came across letters</t>
        </r>
      </text>
    </comment>
  </commentList>
</comments>
</file>

<file path=xl/sharedStrings.xml><?xml version="1.0" encoding="utf-8"?>
<sst xmlns="http://schemas.openxmlformats.org/spreadsheetml/2006/main" count="14812" uniqueCount="5428">
  <si>
    <t>body_length</t>
  </si>
  <si>
    <t xml:space="preserve"> </t>
  </si>
  <si>
    <t>Actinopodidae</t>
  </si>
  <si>
    <t>Actinopus</t>
  </si>
  <si>
    <t>Missulena</t>
  </si>
  <si>
    <t>Agelenidae</t>
  </si>
  <si>
    <t>Agelena</t>
  </si>
  <si>
    <t>labyrinthica</t>
  </si>
  <si>
    <t>Agelenopsis</t>
  </si>
  <si>
    <t>aperta</t>
  </si>
  <si>
    <t>Allagelena</t>
  </si>
  <si>
    <t>difficilis</t>
  </si>
  <si>
    <t>Barronopsis</t>
  </si>
  <si>
    <t>barrowsi</t>
  </si>
  <si>
    <t>Draconarius</t>
  </si>
  <si>
    <t>Eratigena</t>
  </si>
  <si>
    <t>atrica</t>
  </si>
  <si>
    <t>Hololena</t>
  </si>
  <si>
    <t>curta</t>
  </si>
  <si>
    <t>Pireneitega</t>
  </si>
  <si>
    <t>luniformis</t>
  </si>
  <si>
    <t>Tamgrinia</t>
  </si>
  <si>
    <t>palpator</t>
  </si>
  <si>
    <t>Tegenaria</t>
  </si>
  <si>
    <t>domestica</t>
  </si>
  <si>
    <t>Textrix</t>
  </si>
  <si>
    <t>denticulata</t>
  </si>
  <si>
    <t>Amaurobiidae</t>
  </si>
  <si>
    <t>Amaurobius</t>
  </si>
  <si>
    <t>fenestralis</t>
  </si>
  <si>
    <t>similis</t>
  </si>
  <si>
    <t>Callobius</t>
  </si>
  <si>
    <t>bennetti</t>
  </si>
  <si>
    <t>Pimus</t>
  </si>
  <si>
    <t>Ammoxenidae</t>
  </si>
  <si>
    <t>Ammoxenus</t>
  </si>
  <si>
    <t>amphalodes</t>
  </si>
  <si>
    <t>Rastellus</t>
  </si>
  <si>
    <t>florisbad</t>
  </si>
  <si>
    <t>Anapidae</t>
  </si>
  <si>
    <t>Acrobleps</t>
  </si>
  <si>
    <t>hygrophilus</t>
  </si>
  <si>
    <t>Anapisona</t>
  </si>
  <si>
    <t>kethleyi</t>
  </si>
  <si>
    <t>Conculus</t>
  </si>
  <si>
    <t>Crassanapis</t>
  </si>
  <si>
    <t>cekalovici</t>
  </si>
  <si>
    <t>Elanapis</t>
  </si>
  <si>
    <t>aisen</t>
  </si>
  <si>
    <t>Maxanapis</t>
  </si>
  <si>
    <t>bartle</t>
  </si>
  <si>
    <t>Micropholcomma</t>
  </si>
  <si>
    <t>MR667</t>
  </si>
  <si>
    <t>Pseudanapis</t>
  </si>
  <si>
    <t>Raveniella</t>
  </si>
  <si>
    <t>peckorum</t>
  </si>
  <si>
    <t>Taliniella</t>
  </si>
  <si>
    <t>Tasmanapis</t>
  </si>
  <si>
    <t>strahan</t>
  </si>
  <si>
    <t>luteola</t>
  </si>
  <si>
    <t>Zealanapis</t>
  </si>
  <si>
    <t>armata</t>
  </si>
  <si>
    <t>Holarchaea</t>
  </si>
  <si>
    <t>Antrodiaetidae</t>
  </si>
  <si>
    <t>Aliatypus</t>
  </si>
  <si>
    <t>isolatus</t>
  </si>
  <si>
    <t>Antrodiaetus</t>
  </si>
  <si>
    <t>gertschi</t>
  </si>
  <si>
    <t>riversi</t>
  </si>
  <si>
    <t>unicolor</t>
  </si>
  <si>
    <t>Anyphaenidae</t>
  </si>
  <si>
    <t>Amaurobioides</t>
  </si>
  <si>
    <t>africana</t>
  </si>
  <si>
    <t>maritima</t>
  </si>
  <si>
    <t>Anyphaena</t>
  </si>
  <si>
    <t>accentuata</t>
  </si>
  <si>
    <t>Aysha</t>
  </si>
  <si>
    <t>lagenifera</t>
  </si>
  <si>
    <t>Coptoprepes</t>
  </si>
  <si>
    <t>campanensis</t>
  </si>
  <si>
    <t>Ferrieria</t>
  </si>
  <si>
    <t>echinata</t>
  </si>
  <si>
    <t>Gayenna</t>
  </si>
  <si>
    <t>americana</t>
  </si>
  <si>
    <t>Hatitia</t>
  </si>
  <si>
    <t>Josa</t>
  </si>
  <si>
    <t>lutea</t>
  </si>
  <si>
    <t>Monapia</t>
  </si>
  <si>
    <t>dilaticollis</t>
  </si>
  <si>
    <t>Negayan</t>
  </si>
  <si>
    <t>paduana</t>
  </si>
  <si>
    <t>Oxysoma</t>
  </si>
  <si>
    <t>punctatum</t>
  </si>
  <si>
    <t>saccatum</t>
  </si>
  <si>
    <t>Philisca</t>
  </si>
  <si>
    <t>huapi</t>
  </si>
  <si>
    <t>punctipes</t>
  </si>
  <si>
    <t>Sanogasta</t>
  </si>
  <si>
    <t>maculatipes</t>
  </si>
  <si>
    <t>Tomopisthes</t>
  </si>
  <si>
    <t>varius</t>
  </si>
  <si>
    <t>Xiruana</t>
  </si>
  <si>
    <t>gracilipes</t>
  </si>
  <si>
    <t>Araneidae</t>
  </si>
  <si>
    <t>Araneus</t>
  </si>
  <si>
    <t>diadematus</t>
  </si>
  <si>
    <t>Argiope</t>
  </si>
  <si>
    <t>Caerostris</t>
  </si>
  <si>
    <t>sexcuspidata</t>
  </si>
  <si>
    <t>Chorizopes</t>
  </si>
  <si>
    <t>nipponicus</t>
  </si>
  <si>
    <t>Cyclosa</t>
  </si>
  <si>
    <t>bifurcata</t>
  </si>
  <si>
    <t>conica</t>
  </si>
  <si>
    <t>Cyrtophora</t>
  </si>
  <si>
    <t>citricola</t>
  </si>
  <si>
    <t>Deliochus</t>
  </si>
  <si>
    <t>Eriophora</t>
  </si>
  <si>
    <t>Gasteracantha</t>
  </si>
  <si>
    <t>cancriformis</t>
  </si>
  <si>
    <t>Gnolus</t>
  </si>
  <si>
    <t>angulifrons</t>
  </si>
  <si>
    <t>cordiformis</t>
  </si>
  <si>
    <t>Larinioides</t>
  </si>
  <si>
    <t>cornutus</t>
  </si>
  <si>
    <t>Mangora</t>
  </si>
  <si>
    <t>maculata</t>
  </si>
  <si>
    <t>Mecynogea</t>
  </si>
  <si>
    <t>lemniscata</t>
  </si>
  <si>
    <t>Metepeira</t>
  </si>
  <si>
    <t>labyrinthea</t>
  </si>
  <si>
    <t>Micrathena</t>
  </si>
  <si>
    <t>gracilis</t>
  </si>
  <si>
    <t>Neoscona</t>
  </si>
  <si>
    <t>arabesca</t>
  </si>
  <si>
    <t>Oarces</t>
  </si>
  <si>
    <t>reticulatus</t>
  </si>
  <si>
    <t>Perilla</t>
  </si>
  <si>
    <t>teres</t>
  </si>
  <si>
    <t>Phonognatha</t>
  </si>
  <si>
    <t>graeffei</t>
  </si>
  <si>
    <t>Zygiella</t>
  </si>
  <si>
    <t>x-notata</t>
  </si>
  <si>
    <t>Clitaetra</t>
  </si>
  <si>
    <t>episinoides</t>
  </si>
  <si>
    <t>Herennia</t>
  </si>
  <si>
    <t>etruscilla</t>
  </si>
  <si>
    <t>multipuncta</t>
  </si>
  <si>
    <t>Nephila</t>
  </si>
  <si>
    <t>clavata</t>
  </si>
  <si>
    <t>clavipes</t>
  </si>
  <si>
    <t>fenestrata</t>
  </si>
  <si>
    <t>pilipes</t>
  </si>
  <si>
    <t>senegalensis</t>
  </si>
  <si>
    <t>Nephilengys</t>
  </si>
  <si>
    <t>cruentata</t>
  </si>
  <si>
    <t>dodo</t>
  </si>
  <si>
    <t>malabarensis</t>
  </si>
  <si>
    <t>papuana</t>
  </si>
  <si>
    <t>Archaeidae</t>
  </si>
  <si>
    <t>Afrarchaea</t>
  </si>
  <si>
    <t>Austrarchaea</t>
  </si>
  <si>
    <t>nodosa</t>
  </si>
  <si>
    <t>Eriauchenius</t>
  </si>
  <si>
    <t>workmani</t>
  </si>
  <si>
    <t>Arkyidae</t>
  </si>
  <si>
    <t>Arkys</t>
  </si>
  <si>
    <t>Atypidae</t>
  </si>
  <si>
    <t>Atypus</t>
  </si>
  <si>
    <t>affinis</t>
  </si>
  <si>
    <t>snetsingeri</t>
  </si>
  <si>
    <t>Sphodros</t>
  </si>
  <si>
    <t>atlanticus</t>
  </si>
  <si>
    <t>Austrochilidae</t>
  </si>
  <si>
    <t>Austrochilus</t>
  </si>
  <si>
    <t>forsteri</t>
  </si>
  <si>
    <t>franckei</t>
  </si>
  <si>
    <t>Hickmania</t>
  </si>
  <si>
    <t>troglodytes</t>
  </si>
  <si>
    <t>Thaida</t>
  </si>
  <si>
    <t>peculiaris</t>
  </si>
  <si>
    <t>Barychelidae</t>
  </si>
  <si>
    <t>Ozicrypta</t>
  </si>
  <si>
    <t>Synothele</t>
  </si>
  <si>
    <t>arrakis</t>
  </si>
  <si>
    <t>Caponiidae</t>
  </si>
  <si>
    <t>Caponia</t>
  </si>
  <si>
    <t>Nops</t>
  </si>
  <si>
    <t>Cithaeronidae</t>
  </si>
  <si>
    <t>Cithaeron</t>
  </si>
  <si>
    <t>jocqueorum</t>
  </si>
  <si>
    <t>Clubionidae</t>
  </si>
  <si>
    <t>Clubiona</t>
  </si>
  <si>
    <t>consensa</t>
  </si>
  <si>
    <t>huttoni</t>
  </si>
  <si>
    <t>terrestris</t>
  </si>
  <si>
    <t>Elaver</t>
  </si>
  <si>
    <t>MR163</t>
  </si>
  <si>
    <t>Pristidia</t>
  </si>
  <si>
    <t>prima</t>
  </si>
  <si>
    <t>Pteroneta</t>
  </si>
  <si>
    <t>Corinnidae</t>
  </si>
  <si>
    <t>Aetius</t>
  </si>
  <si>
    <t>Apochinomma</t>
  </si>
  <si>
    <t>formicaeforme</t>
  </si>
  <si>
    <t>Cambalida</t>
  </si>
  <si>
    <t>Castianeira</t>
  </si>
  <si>
    <t>MR527</t>
  </si>
  <si>
    <t>Castoponera</t>
  </si>
  <si>
    <t>ciliata</t>
  </si>
  <si>
    <t>Echinax</t>
  </si>
  <si>
    <t>longespina</t>
  </si>
  <si>
    <t>Copa</t>
  </si>
  <si>
    <t>MR46</t>
  </si>
  <si>
    <t>Corinna</t>
  </si>
  <si>
    <t>nitens</t>
  </si>
  <si>
    <t>Corinnomma</t>
  </si>
  <si>
    <t>Falconina</t>
  </si>
  <si>
    <t>tropicalis</t>
  </si>
  <si>
    <t>Messapus</t>
  </si>
  <si>
    <t>natalis</t>
  </si>
  <si>
    <t>Olbus</t>
  </si>
  <si>
    <t>jaguar</t>
  </si>
  <si>
    <t>Paradiestus</t>
  </si>
  <si>
    <t>penicillatus</t>
  </si>
  <si>
    <t>Pronophaea</t>
  </si>
  <si>
    <t>proxima</t>
  </si>
  <si>
    <t>Myrmecium</t>
  </si>
  <si>
    <t>Serendib</t>
  </si>
  <si>
    <t>volans</t>
  </si>
  <si>
    <t>Sphecotypus</t>
  </si>
  <si>
    <t>Nyssus</t>
  </si>
  <si>
    <t>Allomedmassa</t>
  </si>
  <si>
    <t>mae</t>
  </si>
  <si>
    <t>Myrmecotypus</t>
  </si>
  <si>
    <t>Ctenidae</t>
  </si>
  <si>
    <t>Anahita</t>
  </si>
  <si>
    <t>CG25</t>
  </si>
  <si>
    <t>Ancylometes</t>
  </si>
  <si>
    <t>bogotensis</t>
  </si>
  <si>
    <t>Ctenus</t>
  </si>
  <si>
    <t>crulsi</t>
  </si>
  <si>
    <t>Cupiennius</t>
  </si>
  <si>
    <t>Phoneutria</t>
  </si>
  <si>
    <t>fera</t>
  </si>
  <si>
    <t>Ctenizidae</t>
  </si>
  <si>
    <t>Bothriocyrtum</t>
  </si>
  <si>
    <t>Conothele</t>
  </si>
  <si>
    <t>Cyclocosmia</t>
  </si>
  <si>
    <t>loricata</t>
  </si>
  <si>
    <t>truncata</t>
  </si>
  <si>
    <t>Hebestatis</t>
  </si>
  <si>
    <t>theveneti</t>
  </si>
  <si>
    <t>Stasimopus</t>
  </si>
  <si>
    <t>mandelai</t>
  </si>
  <si>
    <t>Ummidia</t>
  </si>
  <si>
    <t>MY2042</t>
  </si>
  <si>
    <t>Cyatholipidae</t>
  </si>
  <si>
    <t>Alaranea</t>
  </si>
  <si>
    <t>merina</t>
  </si>
  <si>
    <t>Cyatholipus</t>
  </si>
  <si>
    <t>Forstera</t>
  </si>
  <si>
    <t>Matilda</t>
  </si>
  <si>
    <t>Scharffia</t>
  </si>
  <si>
    <t>chinja</t>
  </si>
  <si>
    <t>Tekella</t>
  </si>
  <si>
    <t>Tekelloides</t>
  </si>
  <si>
    <t>Ulwembua</t>
  </si>
  <si>
    <t>Cybaeidae</t>
  </si>
  <si>
    <t>Cybaeus</t>
  </si>
  <si>
    <t>giganteus</t>
  </si>
  <si>
    <t>morosus</t>
  </si>
  <si>
    <t>mosanensis</t>
  </si>
  <si>
    <t>Calymmaria</t>
  </si>
  <si>
    <t>Cycloctenidae</t>
  </si>
  <si>
    <t>Orepukia</t>
  </si>
  <si>
    <t>Pakeha</t>
  </si>
  <si>
    <t>Paravoca</t>
  </si>
  <si>
    <t>Cycloctenus</t>
  </si>
  <si>
    <t>westlandicus</t>
  </si>
  <si>
    <t>Toxopsiella</t>
  </si>
  <si>
    <t>Cyrtaucheniidae</t>
  </si>
  <si>
    <t>Ancylotrypa</t>
  </si>
  <si>
    <t>Fufius</t>
  </si>
  <si>
    <t>atramentarius</t>
  </si>
  <si>
    <t>Homostola</t>
  </si>
  <si>
    <t>Deinopidae</t>
  </si>
  <si>
    <t>Menneus</t>
  </si>
  <si>
    <t>capensis</t>
  </si>
  <si>
    <t>Deinopis</t>
  </si>
  <si>
    <t>spinosa</t>
  </si>
  <si>
    <t>camelus</t>
  </si>
  <si>
    <t>Desidae</t>
  </si>
  <si>
    <t>Poaka</t>
  </si>
  <si>
    <t>graminicola</t>
  </si>
  <si>
    <t>Amphinecta</t>
  </si>
  <si>
    <t>luta</t>
  </si>
  <si>
    <t>Calacadia</t>
  </si>
  <si>
    <t>Mamoea</t>
  </si>
  <si>
    <t>pilosa</t>
  </si>
  <si>
    <t>Metaltella</t>
  </si>
  <si>
    <t>Paramamoea</t>
  </si>
  <si>
    <t>Rangitata</t>
  </si>
  <si>
    <t>Badumna</t>
  </si>
  <si>
    <t>insignis</t>
  </si>
  <si>
    <t>longinqua</t>
  </si>
  <si>
    <t>Desis</t>
  </si>
  <si>
    <t>formidabilis</t>
  </si>
  <si>
    <t>Goyenia</t>
  </si>
  <si>
    <t>CG237</t>
  </si>
  <si>
    <t>Paramatachia</t>
  </si>
  <si>
    <t>CG277</t>
  </si>
  <si>
    <t>Porteria</t>
  </si>
  <si>
    <t>MR284</t>
  </si>
  <si>
    <t>Baiami</t>
  </si>
  <si>
    <t>Barahna</t>
  </si>
  <si>
    <t>Cambridgea</t>
  </si>
  <si>
    <t>Corasoides</t>
  </si>
  <si>
    <t>CG294</t>
  </si>
  <si>
    <t>Ischalea</t>
  </si>
  <si>
    <t>CG119</t>
  </si>
  <si>
    <t>Nanocambridgea</t>
  </si>
  <si>
    <t>CG203</t>
  </si>
  <si>
    <t>Dictynidae</t>
  </si>
  <si>
    <t>Argyroneta</t>
  </si>
  <si>
    <t>aquatica</t>
  </si>
  <si>
    <t>Paratheuma</t>
  </si>
  <si>
    <t>shirahamaensis</t>
  </si>
  <si>
    <t>Dictyna</t>
  </si>
  <si>
    <t>latens</t>
  </si>
  <si>
    <t>major</t>
  </si>
  <si>
    <t>MH1</t>
  </si>
  <si>
    <t>Lathys</t>
  </si>
  <si>
    <t>alberta</t>
  </si>
  <si>
    <t>Mallos</t>
  </si>
  <si>
    <t>pallidus</t>
  </si>
  <si>
    <t>Mexitlia</t>
  </si>
  <si>
    <t>trivittata</t>
  </si>
  <si>
    <t>Saltonia</t>
  </si>
  <si>
    <t>incerta</t>
  </si>
  <si>
    <t>Diguetidae</t>
  </si>
  <si>
    <t>Diguetia</t>
  </si>
  <si>
    <t>canities</t>
  </si>
  <si>
    <t>catamarquensis</t>
  </si>
  <si>
    <t>mojavea</t>
  </si>
  <si>
    <t>Segestrioides</t>
  </si>
  <si>
    <t>tofo</t>
  </si>
  <si>
    <t>Dipluridae</t>
  </si>
  <si>
    <t>Allothele</t>
  </si>
  <si>
    <t>australis</t>
  </si>
  <si>
    <t>Australothele</t>
  </si>
  <si>
    <t>jamiesoni</t>
  </si>
  <si>
    <t>Cethegus</t>
  </si>
  <si>
    <t>fugax</t>
  </si>
  <si>
    <t>Drymusidae</t>
  </si>
  <si>
    <t>Drymusa</t>
  </si>
  <si>
    <t>rengan</t>
  </si>
  <si>
    <t>serrana</t>
  </si>
  <si>
    <t>Dysderidae</t>
  </si>
  <si>
    <t>Cryptoparachtes</t>
  </si>
  <si>
    <t>Dasumia</t>
  </si>
  <si>
    <t>taeniifera</t>
  </si>
  <si>
    <t>Dysdera</t>
  </si>
  <si>
    <t>crocata</t>
  </si>
  <si>
    <t>erythrina</t>
  </si>
  <si>
    <t>Dysderocrates</t>
  </si>
  <si>
    <t>egregius</t>
  </si>
  <si>
    <t>Harpactea</t>
  </si>
  <si>
    <t>hombergi</t>
  </si>
  <si>
    <t>Harpactocrates</t>
  </si>
  <si>
    <t>globifer</t>
  </si>
  <si>
    <t>Holissus</t>
  </si>
  <si>
    <t>unciger</t>
  </si>
  <si>
    <t>Hygrocrates</t>
  </si>
  <si>
    <t>lycaoniae</t>
  </si>
  <si>
    <t>Parachtes</t>
  </si>
  <si>
    <t>vernae</t>
  </si>
  <si>
    <t>Rhode</t>
  </si>
  <si>
    <t>scutiventris</t>
  </si>
  <si>
    <t>Eresidae</t>
  </si>
  <si>
    <t>Adonea</t>
  </si>
  <si>
    <t>fimbriata</t>
  </si>
  <si>
    <t>Dorceus</t>
  </si>
  <si>
    <t>fastuosus</t>
  </si>
  <si>
    <t>Dresserus</t>
  </si>
  <si>
    <t>Eresus</t>
  </si>
  <si>
    <t>walckenaeri</t>
  </si>
  <si>
    <t>Gandanameno</t>
  </si>
  <si>
    <t>spenceri</t>
  </si>
  <si>
    <t>Paradonea</t>
  </si>
  <si>
    <t>variegata</t>
  </si>
  <si>
    <t>Seothyra</t>
  </si>
  <si>
    <t>Stegodyphus</t>
  </si>
  <si>
    <t>lineatus</t>
  </si>
  <si>
    <t>mimosarum</t>
  </si>
  <si>
    <t>Euctenizidae</t>
  </si>
  <si>
    <t>Apomastus</t>
  </si>
  <si>
    <t>kristenae</t>
  </si>
  <si>
    <t>Aptostichus</t>
  </si>
  <si>
    <t>atomarius</t>
  </si>
  <si>
    <t>Eucteniza</t>
  </si>
  <si>
    <t>cabowabo</t>
  </si>
  <si>
    <t>relata</t>
  </si>
  <si>
    <t>Myrmekiaphila</t>
  </si>
  <si>
    <t>fluviatilis</t>
  </si>
  <si>
    <t>Neoapachella</t>
  </si>
  <si>
    <t>rothi</t>
  </si>
  <si>
    <t>Promyrmekiaphila</t>
  </si>
  <si>
    <t>clathrata</t>
  </si>
  <si>
    <t>Eutichuridae</t>
  </si>
  <si>
    <t>Calamoneta</t>
  </si>
  <si>
    <t>Cheiracanthium</t>
  </si>
  <si>
    <t>turiae</t>
  </si>
  <si>
    <t>mildei</t>
  </si>
  <si>
    <t>Cheiramiona</t>
  </si>
  <si>
    <t>mlawula</t>
  </si>
  <si>
    <t>Eutichurus</t>
  </si>
  <si>
    <t>ravidus</t>
  </si>
  <si>
    <t>Filistatidae</t>
  </si>
  <si>
    <t>Filistata</t>
  </si>
  <si>
    <t>insidiatrix</t>
  </si>
  <si>
    <t>Kukulcania</t>
  </si>
  <si>
    <t>hibernalis</t>
  </si>
  <si>
    <t>Misionella</t>
  </si>
  <si>
    <t>mendensis</t>
  </si>
  <si>
    <t>Pikelinia</t>
  </si>
  <si>
    <t>tambilloi</t>
  </si>
  <si>
    <t>Pritha</t>
  </si>
  <si>
    <t>nana</t>
  </si>
  <si>
    <t>Antilloides</t>
  </si>
  <si>
    <t>haitises</t>
  </si>
  <si>
    <t>Zaitunia</t>
  </si>
  <si>
    <t>beshkentica</t>
  </si>
  <si>
    <t>Prithinae</t>
  </si>
  <si>
    <t>Gallieniellidae</t>
  </si>
  <si>
    <t>Gallieniella</t>
  </si>
  <si>
    <t>betroka</t>
  </si>
  <si>
    <t>mygaloides</t>
  </si>
  <si>
    <t>Legendrena</t>
  </si>
  <si>
    <t>Meedo</t>
  </si>
  <si>
    <t>broadwater</t>
  </si>
  <si>
    <t>Neato</t>
  </si>
  <si>
    <t>beerwah</t>
  </si>
  <si>
    <t>Gnaphosidae</t>
  </si>
  <si>
    <t>Asemesthes</t>
  </si>
  <si>
    <t>Camillina</t>
  </si>
  <si>
    <t>calel</t>
  </si>
  <si>
    <t>Drassodes</t>
  </si>
  <si>
    <t>lapidosus</t>
  </si>
  <si>
    <t>Eilica</t>
  </si>
  <si>
    <t>Epicharitus</t>
  </si>
  <si>
    <t>Gnaphosa</t>
  </si>
  <si>
    <t>lucifuga</t>
  </si>
  <si>
    <t>Zelanda</t>
  </si>
  <si>
    <t>Hemicloea</t>
  </si>
  <si>
    <t>semiplumosa</t>
  </si>
  <si>
    <t>Intruda</t>
  </si>
  <si>
    <t>signata</t>
  </si>
  <si>
    <t>Micaria</t>
  </si>
  <si>
    <t>Vectius</t>
  </si>
  <si>
    <t>niger</t>
  </si>
  <si>
    <t>Gradungulidae</t>
  </si>
  <si>
    <t>Gradungula</t>
  </si>
  <si>
    <t>sorenseni</t>
  </si>
  <si>
    <t>Macrogradungula</t>
  </si>
  <si>
    <t>moonya</t>
  </si>
  <si>
    <t>Tarlina</t>
  </si>
  <si>
    <t>woodwardi</t>
  </si>
  <si>
    <t>Hahniidae</t>
  </si>
  <si>
    <t>Cicurina</t>
  </si>
  <si>
    <t>Cybaeolus</t>
  </si>
  <si>
    <t>pusillus</t>
  </si>
  <si>
    <t>Hahnia</t>
  </si>
  <si>
    <t>nava</t>
  </si>
  <si>
    <t>Neoantistea</t>
  </si>
  <si>
    <t>agilis</t>
  </si>
  <si>
    <t>Hersiliidae</t>
  </si>
  <si>
    <t>Hersilia</t>
  </si>
  <si>
    <t>sericea</t>
  </si>
  <si>
    <t>Hersiliola</t>
  </si>
  <si>
    <t>macullulata</t>
  </si>
  <si>
    <t>Iviraiva</t>
  </si>
  <si>
    <t>argentina</t>
  </si>
  <si>
    <t>Ypypuera</t>
  </si>
  <si>
    <t>crucifera</t>
  </si>
  <si>
    <t>Hexathelidae</t>
  </si>
  <si>
    <t>Atrax</t>
  </si>
  <si>
    <t>robustus</t>
  </si>
  <si>
    <t>Bymainiella</t>
  </si>
  <si>
    <t>terraereginae</t>
  </si>
  <si>
    <t>Hadronyche</t>
  </si>
  <si>
    <t>MY2075</t>
  </si>
  <si>
    <t>Mediothele</t>
  </si>
  <si>
    <t>Paraembolides</t>
  </si>
  <si>
    <t>cannoni</t>
  </si>
  <si>
    <t>Scotinoecus</t>
  </si>
  <si>
    <t>cinereopilosus</t>
  </si>
  <si>
    <t>Homalonychidae</t>
  </si>
  <si>
    <t>Homalonychus</t>
  </si>
  <si>
    <t>selenopoides</t>
  </si>
  <si>
    <t>theologus</t>
  </si>
  <si>
    <t>Huttoniidae</t>
  </si>
  <si>
    <t>Huttonia</t>
  </si>
  <si>
    <t>CG166</t>
  </si>
  <si>
    <t>Hypochilidae</t>
  </si>
  <si>
    <t>Hypochilus</t>
  </si>
  <si>
    <t>pococki</t>
  </si>
  <si>
    <t>Idiopidae</t>
  </si>
  <si>
    <t>Anidiops</t>
  </si>
  <si>
    <t>manstridgei</t>
  </si>
  <si>
    <t>Cataxia</t>
  </si>
  <si>
    <t>bolganupensis</t>
  </si>
  <si>
    <t>pulleinei</t>
  </si>
  <si>
    <t>Segregara</t>
  </si>
  <si>
    <t>abrahami</t>
  </si>
  <si>
    <t>Lamponidae</t>
  </si>
  <si>
    <t>Asadipus</t>
  </si>
  <si>
    <t>kunderang</t>
  </si>
  <si>
    <t>Centrothele</t>
  </si>
  <si>
    <t>mutica</t>
  </si>
  <si>
    <t>Lampona</t>
  </si>
  <si>
    <t>murina</t>
  </si>
  <si>
    <t>Leptonetidae</t>
  </si>
  <si>
    <t>Archoleptoneta</t>
  </si>
  <si>
    <t>schusteri</t>
  </si>
  <si>
    <t>Calileptoneta</t>
  </si>
  <si>
    <t>helferi</t>
  </si>
  <si>
    <t>Leptoneta</t>
  </si>
  <si>
    <t>infuscata</t>
  </si>
  <si>
    <t>Neoleptoneta</t>
  </si>
  <si>
    <t>rainesi</t>
  </si>
  <si>
    <t>Linyphiidae</t>
  </si>
  <si>
    <t>Agyneta</t>
  </si>
  <si>
    <t>ramosa</t>
  </si>
  <si>
    <t>Australolinyphia</t>
  </si>
  <si>
    <t>Bathyphantes</t>
  </si>
  <si>
    <t>Diplostyla</t>
  </si>
  <si>
    <t>concolor</t>
  </si>
  <si>
    <t>Dubiaranea</t>
  </si>
  <si>
    <t>aysenensis</t>
  </si>
  <si>
    <t>Frontinella</t>
  </si>
  <si>
    <t>Gonatium</t>
  </si>
  <si>
    <t>rubellum</t>
  </si>
  <si>
    <t>Gongylidiellum</t>
  </si>
  <si>
    <t>vivum</t>
  </si>
  <si>
    <t>Haplinis</t>
  </si>
  <si>
    <t>diloris</t>
  </si>
  <si>
    <t>Hylyphantes</t>
  </si>
  <si>
    <t>tersa</t>
  </si>
  <si>
    <t>Laperousea</t>
  </si>
  <si>
    <t>Lepthyphantes</t>
  </si>
  <si>
    <t>minutus</t>
  </si>
  <si>
    <t>Linyphia</t>
  </si>
  <si>
    <t>triangularis</t>
  </si>
  <si>
    <t>Microlinyphia</t>
  </si>
  <si>
    <t>dana</t>
  </si>
  <si>
    <t>GH39</t>
  </si>
  <si>
    <t>Microneta</t>
  </si>
  <si>
    <t>viaria</t>
  </si>
  <si>
    <t>Neomaso</t>
  </si>
  <si>
    <t>patagonicus</t>
  </si>
  <si>
    <t>Neriene</t>
  </si>
  <si>
    <t>radiata</t>
  </si>
  <si>
    <t>Novafroneta</t>
  </si>
  <si>
    <t>Oedothorax</t>
  </si>
  <si>
    <t>apicatus</t>
  </si>
  <si>
    <t>Orsonwelles</t>
  </si>
  <si>
    <t>polites</t>
  </si>
  <si>
    <t>Ostearius</t>
  </si>
  <si>
    <t>melanopygius</t>
  </si>
  <si>
    <t>Parafroneta</t>
  </si>
  <si>
    <t>Porrhomma</t>
  </si>
  <si>
    <t>montanum</t>
  </si>
  <si>
    <t>Spirembolus</t>
  </si>
  <si>
    <t>erratus</t>
  </si>
  <si>
    <t>Stemonyphantes</t>
  </si>
  <si>
    <t>Tenuiphantes</t>
  </si>
  <si>
    <t>tenuis</t>
  </si>
  <si>
    <t>keikoae</t>
  </si>
  <si>
    <t>Liocranidae</t>
  </si>
  <si>
    <t>Apostenus</t>
  </si>
  <si>
    <t>californicus</t>
  </si>
  <si>
    <t>Sesieutes</t>
  </si>
  <si>
    <t>Teutamus</t>
  </si>
  <si>
    <t>MR531</t>
  </si>
  <si>
    <t>Liphistiidae</t>
  </si>
  <si>
    <t>Heptathela</t>
  </si>
  <si>
    <t>kimurai</t>
  </si>
  <si>
    <t>Liphistius</t>
  </si>
  <si>
    <t>bicoloripes</t>
  </si>
  <si>
    <t>erawan</t>
  </si>
  <si>
    <t>Ryuthela</t>
  </si>
  <si>
    <t>nishihirai</t>
  </si>
  <si>
    <t>Lycosidae</t>
  </si>
  <si>
    <t>Allocosa</t>
  </si>
  <si>
    <t>Alopecosa</t>
  </si>
  <si>
    <t>licenti</t>
  </si>
  <si>
    <t>Arctosa</t>
  </si>
  <si>
    <t>kwangreungensis</t>
  </si>
  <si>
    <t>Hippasa</t>
  </si>
  <si>
    <t>Hogna</t>
  </si>
  <si>
    <t>Pardosa</t>
  </si>
  <si>
    <t>astrigera</t>
  </si>
  <si>
    <t>saxatilis</t>
  </si>
  <si>
    <t>Pirata</t>
  </si>
  <si>
    <t>subpiraticus</t>
  </si>
  <si>
    <t>Rabidosa</t>
  </si>
  <si>
    <t>rabida</t>
  </si>
  <si>
    <t>Schizocosa</t>
  </si>
  <si>
    <t>ocreata</t>
  </si>
  <si>
    <t>Trochosa</t>
  </si>
  <si>
    <t>ruricola</t>
  </si>
  <si>
    <t>Varacosa</t>
  </si>
  <si>
    <t>gosiuta</t>
  </si>
  <si>
    <t>Venonia</t>
  </si>
  <si>
    <t>Macrobuninae</t>
  </si>
  <si>
    <t>Anisacate</t>
  </si>
  <si>
    <t>Callevopsis</t>
  </si>
  <si>
    <t>striata</t>
  </si>
  <si>
    <t>Chresiona</t>
  </si>
  <si>
    <t>invalida</t>
  </si>
  <si>
    <t>Naevius</t>
  </si>
  <si>
    <t>calilegua</t>
  </si>
  <si>
    <t>Rubrius</t>
  </si>
  <si>
    <t>antarcticus</t>
  </si>
  <si>
    <t>Zanomys</t>
  </si>
  <si>
    <t>californica</t>
  </si>
  <si>
    <t>Livius</t>
  </si>
  <si>
    <t>Tasmarubrius</t>
  </si>
  <si>
    <t>truncus</t>
  </si>
  <si>
    <t>Malenella</t>
  </si>
  <si>
    <t>Chumma</t>
  </si>
  <si>
    <t>inquieta</t>
  </si>
  <si>
    <t>Malkaridae</t>
  </si>
  <si>
    <t>Carathea</t>
  </si>
  <si>
    <t>parawea</t>
  </si>
  <si>
    <t>Chilenodes</t>
  </si>
  <si>
    <t>Malkara</t>
  </si>
  <si>
    <t>Ozarchaea</t>
  </si>
  <si>
    <t>platnicki</t>
  </si>
  <si>
    <t>Pararchaea</t>
  </si>
  <si>
    <t>SP3</t>
  </si>
  <si>
    <t>Mecicobothriidae</t>
  </si>
  <si>
    <t>Hexura</t>
  </si>
  <si>
    <t>picea</t>
  </si>
  <si>
    <t>Mecysmaucheniidae</t>
  </si>
  <si>
    <t>Aotearoa</t>
  </si>
  <si>
    <t>magna</t>
  </si>
  <si>
    <t>Chilarchaea</t>
  </si>
  <si>
    <t>quellon</t>
  </si>
  <si>
    <t>Mecysmauchenius</t>
  </si>
  <si>
    <t>osorno</t>
  </si>
  <si>
    <t>segmentatus</t>
  </si>
  <si>
    <t>Zearchaea</t>
  </si>
  <si>
    <t>Megadictynidae</t>
  </si>
  <si>
    <t>Megadictyna</t>
  </si>
  <si>
    <t>thilenii</t>
  </si>
  <si>
    <t>Microstigmatidae</t>
  </si>
  <si>
    <t>Microstigmata</t>
  </si>
  <si>
    <t>longipes</t>
  </si>
  <si>
    <t>Migidae</t>
  </si>
  <si>
    <t>Heteromigas</t>
  </si>
  <si>
    <t>Migas</t>
  </si>
  <si>
    <t>variapalpus</t>
  </si>
  <si>
    <t>Moggridgea</t>
  </si>
  <si>
    <t>crudeni</t>
  </si>
  <si>
    <t>Bertmainius</t>
  </si>
  <si>
    <t>monachus</t>
  </si>
  <si>
    <t>Poecilomigas</t>
  </si>
  <si>
    <t>Mimetidae</t>
  </si>
  <si>
    <t>Australomimetus</t>
  </si>
  <si>
    <t>Ero</t>
  </si>
  <si>
    <t>spinipes</t>
  </si>
  <si>
    <t>Gelanor</t>
  </si>
  <si>
    <t>latus</t>
  </si>
  <si>
    <t>Mimetus</t>
  </si>
  <si>
    <t>banksi</t>
  </si>
  <si>
    <t>Miturgidae</t>
  </si>
  <si>
    <t>Argoctenus</t>
  </si>
  <si>
    <t>Mituliodon</t>
  </si>
  <si>
    <t>tarantulinus</t>
  </si>
  <si>
    <t>Miturga</t>
  </si>
  <si>
    <t>lineata</t>
  </si>
  <si>
    <t>Nuliodon</t>
  </si>
  <si>
    <t>fishburni</t>
  </si>
  <si>
    <t>Syspira</t>
  </si>
  <si>
    <t>Teminius</t>
  </si>
  <si>
    <t>insularis</t>
  </si>
  <si>
    <t>Zora</t>
  </si>
  <si>
    <t>spinimana</t>
  </si>
  <si>
    <t>Mysmenidae</t>
  </si>
  <si>
    <t>Maymena</t>
  </si>
  <si>
    <t>ambita</t>
  </si>
  <si>
    <t>mayana</t>
  </si>
  <si>
    <t>Microdipoena</t>
  </si>
  <si>
    <t>guttata</t>
  </si>
  <si>
    <t>Mysmena</t>
  </si>
  <si>
    <t>leichhardti</t>
  </si>
  <si>
    <t>tasmaniae</t>
  </si>
  <si>
    <t>Trogloneta</t>
  </si>
  <si>
    <t>granulum</t>
  </si>
  <si>
    <t>Nemesiidae</t>
  </si>
  <si>
    <t>Acanthogonatus</t>
  </si>
  <si>
    <t>campanae</t>
  </si>
  <si>
    <t>Aname</t>
  </si>
  <si>
    <t>Calisoga</t>
  </si>
  <si>
    <t>longitarsis</t>
  </si>
  <si>
    <t>tepperi</t>
  </si>
  <si>
    <t>Ixamatus</t>
  </si>
  <si>
    <t>Kiama</t>
  </si>
  <si>
    <t>lachrymoides</t>
  </si>
  <si>
    <t>Stanwellia</t>
  </si>
  <si>
    <t>hoggi</t>
  </si>
  <si>
    <t>Stenoterommata</t>
  </si>
  <si>
    <t>palmar</t>
  </si>
  <si>
    <t>Nesticidae</t>
  </si>
  <si>
    <t>Carpathonesticus</t>
  </si>
  <si>
    <t>hungaricus</t>
  </si>
  <si>
    <t>pallida</t>
  </si>
  <si>
    <t>Gaucelmus</t>
  </si>
  <si>
    <t>augustinus</t>
  </si>
  <si>
    <t>Nesticella</t>
  </si>
  <si>
    <t>brevipes</t>
  </si>
  <si>
    <t>Nesticus</t>
  </si>
  <si>
    <t>holsingeri</t>
  </si>
  <si>
    <t>Nicodamidae</t>
  </si>
  <si>
    <t>Ambicodamus</t>
  </si>
  <si>
    <t>marae</t>
  </si>
  <si>
    <t>Novodamus</t>
  </si>
  <si>
    <t>nodatus</t>
  </si>
  <si>
    <t>Oncodamus</t>
  </si>
  <si>
    <t>decipiens</t>
  </si>
  <si>
    <t>Ochyroceratidae</t>
  </si>
  <si>
    <t>Ochyrocera</t>
  </si>
  <si>
    <t>MA184</t>
  </si>
  <si>
    <t>SP50</t>
  </si>
  <si>
    <t>Oecobiidae</t>
  </si>
  <si>
    <t>Oecobius</t>
  </si>
  <si>
    <t>cellariorum</t>
  </si>
  <si>
    <t>Uroctea</t>
  </si>
  <si>
    <t>durandi</t>
  </si>
  <si>
    <t>Oonopidae</t>
  </si>
  <si>
    <t>Ischnothyreus</t>
  </si>
  <si>
    <t>Oonops</t>
  </si>
  <si>
    <t>procerus</t>
  </si>
  <si>
    <t>Opopaea</t>
  </si>
  <si>
    <t>MA140</t>
  </si>
  <si>
    <t>Orchestina</t>
  </si>
  <si>
    <t>SP91</t>
  </si>
  <si>
    <t>Scaphiella</t>
  </si>
  <si>
    <t>Triaeris</t>
  </si>
  <si>
    <t>Orsolobidae</t>
  </si>
  <si>
    <t>Afrilobus</t>
  </si>
  <si>
    <t>Mallecolobus</t>
  </si>
  <si>
    <t>Orsolobus</t>
  </si>
  <si>
    <t>montt</t>
  </si>
  <si>
    <t>Osornolobus</t>
  </si>
  <si>
    <t>SP8</t>
  </si>
  <si>
    <t>Subantarctia</t>
  </si>
  <si>
    <t>Tasmanoonops</t>
  </si>
  <si>
    <t>MR690</t>
  </si>
  <si>
    <t>Oxyopidae</t>
  </si>
  <si>
    <t>Hamataliwa</t>
  </si>
  <si>
    <t>Oxyopes</t>
  </si>
  <si>
    <t>salticus</t>
  </si>
  <si>
    <t>Peucetia</t>
  </si>
  <si>
    <t>viridans</t>
  </si>
  <si>
    <t>Tapinillus</t>
  </si>
  <si>
    <t>Pacullidae</t>
  </si>
  <si>
    <t>Lamania</t>
  </si>
  <si>
    <t>Paculla</t>
  </si>
  <si>
    <t>Perania</t>
  </si>
  <si>
    <t>nasuta</t>
  </si>
  <si>
    <t>Palpimanidae</t>
  </si>
  <si>
    <t>Ikuma</t>
  </si>
  <si>
    <t>Notiothops</t>
  </si>
  <si>
    <t>Otiothops</t>
  </si>
  <si>
    <t>birabeni</t>
  </si>
  <si>
    <t>Palpimanus</t>
  </si>
  <si>
    <t>gibbulus</t>
  </si>
  <si>
    <t>transvaalicus</t>
  </si>
  <si>
    <t>Sarascelis</t>
  </si>
  <si>
    <t>chaperi</t>
  </si>
  <si>
    <t>Scelidocteus</t>
  </si>
  <si>
    <t>Paratropididae</t>
  </si>
  <si>
    <t>Paratropis</t>
  </si>
  <si>
    <t>Penestomidae</t>
  </si>
  <si>
    <t>Penestomus</t>
  </si>
  <si>
    <t>egazini</t>
  </si>
  <si>
    <t>Periegopidae</t>
  </si>
  <si>
    <t>Periegops</t>
  </si>
  <si>
    <t>suteri</t>
  </si>
  <si>
    <t>Philodromidae</t>
  </si>
  <si>
    <t>Pagiopalus</t>
  </si>
  <si>
    <t>nigriventris</t>
  </si>
  <si>
    <t>Pedinopistha</t>
  </si>
  <si>
    <t>stigmatica</t>
  </si>
  <si>
    <t>Petrichus</t>
  </si>
  <si>
    <t>MR696</t>
  </si>
  <si>
    <t>Philodromus</t>
  </si>
  <si>
    <t>aureolus</t>
  </si>
  <si>
    <t>Thanatus</t>
  </si>
  <si>
    <t>formicinus</t>
  </si>
  <si>
    <t>Tibellus</t>
  </si>
  <si>
    <t>chamberlini</t>
  </si>
  <si>
    <t>oblongus</t>
  </si>
  <si>
    <t>Titanebo</t>
  </si>
  <si>
    <t>mexicanus</t>
  </si>
  <si>
    <t>Pholcidae</t>
  </si>
  <si>
    <t>Artema</t>
  </si>
  <si>
    <t>atlanta</t>
  </si>
  <si>
    <t>Carapoia</t>
  </si>
  <si>
    <t>genitalis</t>
  </si>
  <si>
    <t>Crossopriza</t>
  </si>
  <si>
    <t>lyoni</t>
  </si>
  <si>
    <t>Holocnemus</t>
  </si>
  <si>
    <t>pluchei</t>
  </si>
  <si>
    <t>Ibotyporanga</t>
  </si>
  <si>
    <t>naideae</t>
  </si>
  <si>
    <t>Leptopholcus</t>
  </si>
  <si>
    <t>Metagonia</t>
  </si>
  <si>
    <t>Micropholcus</t>
  </si>
  <si>
    <t>fauroti</t>
  </si>
  <si>
    <t>Modisimus</t>
  </si>
  <si>
    <t>Nita</t>
  </si>
  <si>
    <t>elsaff</t>
  </si>
  <si>
    <t>Nyikoa</t>
  </si>
  <si>
    <t>limbe</t>
  </si>
  <si>
    <t>Pehrforsskalia</t>
  </si>
  <si>
    <t>conopyga</t>
  </si>
  <si>
    <t>Pholcophora</t>
  </si>
  <si>
    <t>Pholcus</t>
  </si>
  <si>
    <t>atrigularis</t>
  </si>
  <si>
    <t>kakum</t>
  </si>
  <si>
    <t>opilionoides</t>
  </si>
  <si>
    <t>phalangioides</t>
  </si>
  <si>
    <t>Psilochorus</t>
  </si>
  <si>
    <t>Quamtana</t>
  </si>
  <si>
    <t>Smeringopus</t>
  </si>
  <si>
    <t>Phrurolithidae</t>
  </si>
  <si>
    <t>Otacilia</t>
  </si>
  <si>
    <t>MR81</t>
  </si>
  <si>
    <t>Scotinella</t>
  </si>
  <si>
    <t>Physoglenidae</t>
  </si>
  <si>
    <t>Calcarsynotaxus</t>
  </si>
  <si>
    <t>Chileotaxus</t>
  </si>
  <si>
    <t>sans</t>
  </si>
  <si>
    <t>Meringa</t>
  </si>
  <si>
    <t>Pahora</t>
  </si>
  <si>
    <t>Pahoroides</t>
  </si>
  <si>
    <t>CG244</t>
  </si>
  <si>
    <t>Physoglenes</t>
  </si>
  <si>
    <t>SP41</t>
  </si>
  <si>
    <t>Tupua</t>
  </si>
  <si>
    <t>Phyxelididae</t>
  </si>
  <si>
    <t>Ambohima</t>
  </si>
  <si>
    <t>ranohira</t>
  </si>
  <si>
    <t>sublima</t>
  </si>
  <si>
    <t>Malaika</t>
  </si>
  <si>
    <t>Phyxelida</t>
  </si>
  <si>
    <t>bifoveata</t>
  </si>
  <si>
    <t>tanganensis</t>
  </si>
  <si>
    <t>Rahavavy</t>
  </si>
  <si>
    <t>fanivelona</t>
  </si>
  <si>
    <t>Themacrys</t>
  </si>
  <si>
    <t>irrorata</t>
  </si>
  <si>
    <t>Vidole</t>
  </si>
  <si>
    <t>Xevioso</t>
  </si>
  <si>
    <t>kulufa</t>
  </si>
  <si>
    <t>orthomeles</t>
  </si>
  <si>
    <t>Pimoidae</t>
  </si>
  <si>
    <t>Nanoa</t>
  </si>
  <si>
    <t>enana</t>
  </si>
  <si>
    <t>Pimoa</t>
  </si>
  <si>
    <t>altioculata</t>
  </si>
  <si>
    <t>Weintrauboa</t>
  </si>
  <si>
    <t>yele</t>
  </si>
  <si>
    <t>Pisauridae</t>
  </si>
  <si>
    <t>Bradystichus</t>
  </si>
  <si>
    <t>crispatus</t>
  </si>
  <si>
    <t>Dendrolycosa</t>
  </si>
  <si>
    <t>cruciata</t>
  </si>
  <si>
    <t>Dolomedes</t>
  </si>
  <si>
    <t>tenebrosus</t>
  </si>
  <si>
    <t>Hala</t>
  </si>
  <si>
    <t>Paracladycnis</t>
  </si>
  <si>
    <t>vis</t>
  </si>
  <si>
    <t>Pisaurina</t>
  </si>
  <si>
    <t>mira</t>
  </si>
  <si>
    <t>Nilus</t>
  </si>
  <si>
    <t>esimoni</t>
  </si>
  <si>
    <t>Tolma</t>
  </si>
  <si>
    <t>CG283</t>
  </si>
  <si>
    <t>Plectreuridae</t>
  </si>
  <si>
    <t>Kibramoa</t>
  </si>
  <si>
    <t>madrona</t>
  </si>
  <si>
    <t>Plectreurys</t>
  </si>
  <si>
    <t>deserta</t>
  </si>
  <si>
    <t>tristis</t>
  </si>
  <si>
    <t>Prodidomidae</t>
  </si>
  <si>
    <t>Austrodomus</t>
  </si>
  <si>
    <t>zuluensis</t>
  </si>
  <si>
    <t>Chilongius</t>
  </si>
  <si>
    <t>Lygromma</t>
  </si>
  <si>
    <t>Molycria</t>
  </si>
  <si>
    <t>Myandra</t>
  </si>
  <si>
    <t>bicincta</t>
  </si>
  <si>
    <t>Neozimiris</t>
  </si>
  <si>
    <t>pubescens</t>
  </si>
  <si>
    <t>Prodidomus</t>
  </si>
  <si>
    <t>flavipes</t>
  </si>
  <si>
    <t>rufus</t>
  </si>
  <si>
    <t>Tricongius</t>
  </si>
  <si>
    <t>Psechridae</t>
  </si>
  <si>
    <t>Fecenia</t>
  </si>
  <si>
    <t>Psechrus</t>
  </si>
  <si>
    <t>senoculatus</t>
  </si>
  <si>
    <t>Salticidae</t>
  </si>
  <si>
    <t>Asemonea</t>
  </si>
  <si>
    <t>tenuipes</t>
  </si>
  <si>
    <t>Bacelarella</t>
  </si>
  <si>
    <t>dracula</t>
  </si>
  <si>
    <t>Bavia</t>
  </si>
  <si>
    <t>aericeps</t>
  </si>
  <si>
    <t>Carrhotus</t>
  </si>
  <si>
    <t>Cocalodes</t>
  </si>
  <si>
    <t>macellus</t>
  </si>
  <si>
    <t>Cocalus</t>
  </si>
  <si>
    <t>murinus</t>
  </si>
  <si>
    <t>Freya</t>
  </si>
  <si>
    <t>decorata</t>
  </si>
  <si>
    <t>Galianora</t>
  </si>
  <si>
    <t>sacha</t>
  </si>
  <si>
    <t>Hispo</t>
  </si>
  <si>
    <t>macfarlanei</t>
  </si>
  <si>
    <t>Holcolaetis</t>
  </si>
  <si>
    <t>xerampelina</t>
  </si>
  <si>
    <t>Hurius</t>
  </si>
  <si>
    <t>vulpinus</t>
  </si>
  <si>
    <t>Hypaeus</t>
  </si>
  <si>
    <t>Idastrandia</t>
  </si>
  <si>
    <t>Leikung</t>
  </si>
  <si>
    <t>Ligurra</t>
  </si>
  <si>
    <t>latidens</t>
  </si>
  <si>
    <t>Lyssomanes</t>
  </si>
  <si>
    <t>viridis</t>
  </si>
  <si>
    <t>Naphrys</t>
  </si>
  <si>
    <t>pulex</t>
  </si>
  <si>
    <t>Onomastus</t>
  </si>
  <si>
    <t>nigrimaculatus</t>
  </si>
  <si>
    <t>Pelegrina</t>
  </si>
  <si>
    <t>aeneola</t>
  </si>
  <si>
    <t>Phlegra</t>
  </si>
  <si>
    <t>Plexippus</t>
  </si>
  <si>
    <t>paykulli</t>
  </si>
  <si>
    <t>Portia</t>
  </si>
  <si>
    <t>Salticus</t>
  </si>
  <si>
    <t>scenicus</t>
  </si>
  <si>
    <t>Spartaeus</t>
  </si>
  <si>
    <t>thailandicus</t>
  </si>
  <si>
    <t>Thiania</t>
  </si>
  <si>
    <t>bhamoensis</t>
  </si>
  <si>
    <t>Cotinusa</t>
  </si>
  <si>
    <t>Yaginumanis</t>
  </si>
  <si>
    <t>wanlessi</t>
  </si>
  <si>
    <t>Mopsus</t>
  </si>
  <si>
    <t>Scytodidae</t>
  </si>
  <si>
    <t>Scytodes</t>
  </si>
  <si>
    <t>globula</t>
  </si>
  <si>
    <t>thoracica</t>
  </si>
  <si>
    <t>Stedocys</t>
  </si>
  <si>
    <t>pagodas</t>
  </si>
  <si>
    <t>Segestriidae</t>
  </si>
  <si>
    <t>Ariadna</t>
  </si>
  <si>
    <t>boesenbergi</t>
  </si>
  <si>
    <t>Segestria</t>
  </si>
  <si>
    <t>senoculata</t>
  </si>
  <si>
    <t>Selenopidae</t>
  </si>
  <si>
    <t>Anyphops</t>
  </si>
  <si>
    <t>barbertonensis</t>
  </si>
  <si>
    <t>Garcorops</t>
  </si>
  <si>
    <t>Hovops</t>
  </si>
  <si>
    <t>Selenops</t>
  </si>
  <si>
    <t>cocheleti</t>
  </si>
  <si>
    <t>nesophilus</t>
  </si>
  <si>
    <t>Senoculidae</t>
  </si>
  <si>
    <t>Senoculus</t>
  </si>
  <si>
    <t>Sicariidae</t>
  </si>
  <si>
    <t>Loxosceles</t>
  </si>
  <si>
    <t>rufescens</t>
  </si>
  <si>
    <t>spiniceps</t>
  </si>
  <si>
    <t>Sicarius</t>
  </si>
  <si>
    <t>hahni</t>
  </si>
  <si>
    <t>rupestris</t>
  </si>
  <si>
    <t>Sparassidae</t>
  </si>
  <si>
    <t>Caayguara</t>
  </si>
  <si>
    <t>album</t>
  </si>
  <si>
    <t>Delena</t>
  </si>
  <si>
    <t>cancerides</t>
  </si>
  <si>
    <t>Eusparassus</t>
  </si>
  <si>
    <t>MR103</t>
  </si>
  <si>
    <t>Heteropoda</t>
  </si>
  <si>
    <t>venatoria</t>
  </si>
  <si>
    <t>Isopeda</t>
  </si>
  <si>
    <t>parnabyi</t>
  </si>
  <si>
    <t>Polybetes</t>
  </si>
  <si>
    <t>pythagoricus</t>
  </si>
  <si>
    <t>Pseudomicrommata</t>
  </si>
  <si>
    <t>Pseudopoda</t>
  </si>
  <si>
    <t>Quemedice</t>
  </si>
  <si>
    <t>enigmaticus</t>
  </si>
  <si>
    <t>Sinopoda</t>
  </si>
  <si>
    <t>Neostasina</t>
  </si>
  <si>
    <t>MR351</t>
  </si>
  <si>
    <t>Stenochilidae</t>
  </si>
  <si>
    <t>Colopea</t>
  </si>
  <si>
    <t>Stiphidiidae</t>
  </si>
  <si>
    <t>Neoramia</t>
  </si>
  <si>
    <t>setosa</t>
  </si>
  <si>
    <t>Aorangia</t>
  </si>
  <si>
    <t>CG199</t>
  </si>
  <si>
    <t>Marplesia</t>
  </si>
  <si>
    <t>Neolana</t>
  </si>
  <si>
    <t>Procambridgea</t>
  </si>
  <si>
    <t>Stiphidion</t>
  </si>
  <si>
    <t>facetum</t>
  </si>
  <si>
    <t>Therlinya</t>
  </si>
  <si>
    <t>Symphytognathidae</t>
  </si>
  <si>
    <t>Patu</t>
  </si>
  <si>
    <t>SYMP-001-DR</t>
  </si>
  <si>
    <t>Symphytognatha</t>
  </si>
  <si>
    <t>picta</t>
  </si>
  <si>
    <t>Synotaxidae</t>
  </si>
  <si>
    <t>Synotaxus</t>
  </si>
  <si>
    <t>CG260</t>
  </si>
  <si>
    <t>Telemidae</t>
  </si>
  <si>
    <t>Usofila</t>
  </si>
  <si>
    <t>MR71</t>
  </si>
  <si>
    <t>Tetrablemmidae</t>
  </si>
  <si>
    <t>Indicoblemma</t>
  </si>
  <si>
    <t>monticola</t>
  </si>
  <si>
    <t>Tetrablemma</t>
  </si>
  <si>
    <t>thamin</t>
  </si>
  <si>
    <t>Tetragnathidae</t>
  </si>
  <si>
    <t>Azilia</t>
  </si>
  <si>
    <t>guatemalensis</t>
  </si>
  <si>
    <t>Chrysometa</t>
  </si>
  <si>
    <t>alboguttata</t>
  </si>
  <si>
    <t>Cyrtognatha</t>
  </si>
  <si>
    <t>Dolichognatha</t>
  </si>
  <si>
    <t>Leucauge</t>
  </si>
  <si>
    <t>argyra</t>
  </si>
  <si>
    <t>magnifica</t>
  </si>
  <si>
    <t>venusta</t>
  </si>
  <si>
    <t>Meta</t>
  </si>
  <si>
    <t>Metabus</t>
  </si>
  <si>
    <t>ebanoverde</t>
  </si>
  <si>
    <t>Metellina</t>
  </si>
  <si>
    <t>merianae</t>
  </si>
  <si>
    <t>segmentata</t>
  </si>
  <si>
    <t>Metleucauge</t>
  </si>
  <si>
    <t>yunohamensis</t>
  </si>
  <si>
    <t>Mollemeta</t>
  </si>
  <si>
    <t>edwardsi</t>
  </si>
  <si>
    <t>Nanometa</t>
  </si>
  <si>
    <t>Opadometa</t>
  </si>
  <si>
    <t>Orsinome</t>
  </si>
  <si>
    <t>Pachygnatha</t>
  </si>
  <si>
    <t>Pinkfloydia</t>
  </si>
  <si>
    <t>harveii</t>
  </si>
  <si>
    <t>Tetragnatha</t>
  </si>
  <si>
    <t>mandibulata</t>
  </si>
  <si>
    <t>versicolor</t>
  </si>
  <si>
    <t>Tylorida</t>
  </si>
  <si>
    <t>Theraphosidae</t>
  </si>
  <si>
    <t>Acanthoscurria</t>
  </si>
  <si>
    <t>suina</t>
  </si>
  <si>
    <t>Aphonopelma</t>
  </si>
  <si>
    <t>vorhiesi</t>
  </si>
  <si>
    <t>Augacephalus</t>
  </si>
  <si>
    <t>junodi</t>
  </si>
  <si>
    <t>Harpactira</t>
  </si>
  <si>
    <t>Poecilotheria</t>
  </si>
  <si>
    <t>metallica</t>
  </si>
  <si>
    <t>apophysis</t>
  </si>
  <si>
    <t>Theridiidae</t>
  </si>
  <si>
    <t>Anelosimus</t>
  </si>
  <si>
    <t>eximius</t>
  </si>
  <si>
    <t>Argyrodes</t>
  </si>
  <si>
    <t>elevatus</t>
  </si>
  <si>
    <t>Crustulina</t>
  </si>
  <si>
    <t>sticta</t>
  </si>
  <si>
    <t>Dipoena</t>
  </si>
  <si>
    <t>Echinotheridion</t>
  </si>
  <si>
    <t>otlum</t>
  </si>
  <si>
    <t>Enoplognatha</t>
  </si>
  <si>
    <t>caricis</t>
  </si>
  <si>
    <t>Episinus</t>
  </si>
  <si>
    <t>antipodianus</t>
  </si>
  <si>
    <t>Euryopis</t>
  </si>
  <si>
    <t>spinifera</t>
  </si>
  <si>
    <t>Helvibis</t>
  </si>
  <si>
    <t>Platnickina</t>
  </si>
  <si>
    <t>mneon</t>
  </si>
  <si>
    <t>Latrodectus</t>
  </si>
  <si>
    <t>geometricus</t>
  </si>
  <si>
    <t>hesperus</t>
  </si>
  <si>
    <t>mactans</t>
  </si>
  <si>
    <t>Neospintharus</t>
  </si>
  <si>
    <t>trigonum</t>
  </si>
  <si>
    <t>Parasteatoda</t>
  </si>
  <si>
    <t>tepidariorum</t>
  </si>
  <si>
    <t>Pholcomma</t>
  </si>
  <si>
    <t>hirsutum</t>
  </si>
  <si>
    <t>Phoroncidia</t>
  </si>
  <si>
    <t>scutula</t>
  </si>
  <si>
    <t>Spintharus</t>
  </si>
  <si>
    <t>flavidus</t>
  </si>
  <si>
    <t>Steatoda</t>
  </si>
  <si>
    <t>triangulosa</t>
  </si>
  <si>
    <t>Theridion</t>
  </si>
  <si>
    <t>differens</t>
  </si>
  <si>
    <t>Theridula</t>
  </si>
  <si>
    <t>opulenta</t>
  </si>
  <si>
    <t>Thwaitesia</t>
  </si>
  <si>
    <t>Thymoites</t>
  </si>
  <si>
    <t>unimaculatus</t>
  </si>
  <si>
    <t>Tidarren</t>
  </si>
  <si>
    <t>sisyphoides</t>
  </si>
  <si>
    <t>Theridiosomatidae</t>
  </si>
  <si>
    <t>Coddingtonia</t>
  </si>
  <si>
    <t>euryopoides</t>
  </si>
  <si>
    <t>Epeirotypus</t>
  </si>
  <si>
    <t>chavarria</t>
  </si>
  <si>
    <t>Theridiosoma</t>
  </si>
  <si>
    <t>gemmosum</t>
  </si>
  <si>
    <t>Thomisidae</t>
  </si>
  <si>
    <t>Acentroscelus</t>
  </si>
  <si>
    <t>Alcimochthes</t>
  </si>
  <si>
    <t>limbatus</t>
  </si>
  <si>
    <t>Amyciaea</t>
  </si>
  <si>
    <t>Aphantochilus</t>
  </si>
  <si>
    <t>MR186</t>
  </si>
  <si>
    <t>Boliscus</t>
  </si>
  <si>
    <t>Borboropactus</t>
  </si>
  <si>
    <t>bituberculatus</t>
  </si>
  <si>
    <t>Bucranium</t>
  </si>
  <si>
    <t>Cebrenninus</t>
  </si>
  <si>
    <t>rugosus</t>
  </si>
  <si>
    <t>Coenypha</t>
  </si>
  <si>
    <t>Diaea</t>
  </si>
  <si>
    <t>subdola</t>
  </si>
  <si>
    <t>Epicadus</t>
  </si>
  <si>
    <t>heterogaster</t>
  </si>
  <si>
    <t>Epidius</t>
  </si>
  <si>
    <t>parvati</t>
  </si>
  <si>
    <t>Lysiteles</t>
  </si>
  <si>
    <t>coronatus</t>
  </si>
  <si>
    <t>Misumena</t>
  </si>
  <si>
    <t>Misumenops</t>
  </si>
  <si>
    <t>nepenthicola</t>
  </si>
  <si>
    <t>Monaeses</t>
  </si>
  <si>
    <t>Onocolus</t>
  </si>
  <si>
    <t>Phrynarachne</t>
  </si>
  <si>
    <t>katoi</t>
  </si>
  <si>
    <t>Pseudoporrhopis</t>
  </si>
  <si>
    <t>granum</t>
  </si>
  <si>
    <t>Runcinia</t>
  </si>
  <si>
    <t>albostriata</t>
  </si>
  <si>
    <t>Sidymella</t>
  </si>
  <si>
    <t>Simorcus</t>
  </si>
  <si>
    <t>asiaticus</t>
  </si>
  <si>
    <t>Stephanopis</t>
  </si>
  <si>
    <t>ditissima</t>
  </si>
  <si>
    <t>Stephanopoides</t>
  </si>
  <si>
    <t>sexmaculata</t>
  </si>
  <si>
    <t>Stiphropus</t>
  </si>
  <si>
    <t>Strophius</t>
  </si>
  <si>
    <t>piger</t>
  </si>
  <si>
    <t>Thomisus</t>
  </si>
  <si>
    <t>onustus</t>
  </si>
  <si>
    <t>Titidius</t>
  </si>
  <si>
    <t>Tmarus</t>
  </si>
  <si>
    <t>holmbergi</t>
  </si>
  <si>
    <t>Xysticus</t>
  </si>
  <si>
    <t>Synema</t>
  </si>
  <si>
    <t>Talaus</t>
  </si>
  <si>
    <t>Titanoecidae</t>
  </si>
  <si>
    <t>Goeldia</t>
  </si>
  <si>
    <t>CG59</t>
  </si>
  <si>
    <t>Nurscia</t>
  </si>
  <si>
    <t>albofasciata</t>
  </si>
  <si>
    <t>Pandava</t>
  </si>
  <si>
    <t>sarasvati</t>
  </si>
  <si>
    <t>Titanoeca</t>
  </si>
  <si>
    <t>Toxopidae</t>
  </si>
  <si>
    <t>Midgee</t>
  </si>
  <si>
    <t>thompsoni</t>
  </si>
  <si>
    <t>Gasparia</t>
  </si>
  <si>
    <t>Hapona</t>
  </si>
  <si>
    <t>Laestrygones</t>
  </si>
  <si>
    <t>Lamina</t>
  </si>
  <si>
    <t>CG145</t>
  </si>
  <si>
    <t>Myro</t>
  </si>
  <si>
    <t>Ommatauxesis</t>
  </si>
  <si>
    <t>macrops</t>
  </si>
  <si>
    <t>Otagoa</t>
  </si>
  <si>
    <t>Toxops</t>
  </si>
  <si>
    <t>CG278</t>
  </si>
  <si>
    <t>Trachelidae</t>
  </si>
  <si>
    <t>Orthobula</t>
  </si>
  <si>
    <t>Meriola</t>
  </si>
  <si>
    <t>barrosi</t>
  </si>
  <si>
    <t>Paccius</t>
  </si>
  <si>
    <t>Thysanina</t>
  </si>
  <si>
    <t>absolvo</t>
  </si>
  <si>
    <t>Trachelas</t>
  </si>
  <si>
    <t>tranquillus</t>
  </si>
  <si>
    <t>Trachelopachys</t>
  </si>
  <si>
    <t>sericeus</t>
  </si>
  <si>
    <t>Utivarachna</t>
  </si>
  <si>
    <t>Trechaleidae</t>
  </si>
  <si>
    <t>Trechaleoides</t>
  </si>
  <si>
    <t>biocellata</t>
  </si>
  <si>
    <t>Trochanteriidae</t>
  </si>
  <si>
    <t>Desognaphosa</t>
  </si>
  <si>
    <t>yabbra</t>
  </si>
  <si>
    <t>Doliomalus</t>
  </si>
  <si>
    <t>MR225</t>
  </si>
  <si>
    <t>Morebilus</t>
  </si>
  <si>
    <t>fumosus</t>
  </si>
  <si>
    <t>Platorish</t>
  </si>
  <si>
    <t>jimna</t>
  </si>
  <si>
    <t>Platyoides</t>
  </si>
  <si>
    <t>walteri</t>
  </si>
  <si>
    <t>Rebilus</t>
  </si>
  <si>
    <t>bulburin</t>
  </si>
  <si>
    <t>Tinytrema</t>
  </si>
  <si>
    <t>sandy</t>
  </si>
  <si>
    <t>Trachycosmus</t>
  </si>
  <si>
    <t>sculptilis</t>
  </si>
  <si>
    <t>Trogloraptoridae</t>
  </si>
  <si>
    <t>Trogloraptor</t>
  </si>
  <si>
    <t>marchingtoni</t>
  </si>
  <si>
    <t>Udubidae</t>
  </si>
  <si>
    <t>Raecius</t>
  </si>
  <si>
    <t>asper</t>
  </si>
  <si>
    <t>Uduba</t>
  </si>
  <si>
    <t>Zorodictyna</t>
  </si>
  <si>
    <t>CG47</t>
  </si>
  <si>
    <t>Uloboridae</t>
  </si>
  <si>
    <t>Hyptiotes</t>
  </si>
  <si>
    <t>cavatus</t>
  </si>
  <si>
    <t>Miagrammopes</t>
  </si>
  <si>
    <t>Octonoba</t>
  </si>
  <si>
    <t>sinensis</t>
  </si>
  <si>
    <t>Tangaroa</t>
  </si>
  <si>
    <t>Uloborus</t>
  </si>
  <si>
    <t>diversus</t>
  </si>
  <si>
    <t>glomosus</t>
  </si>
  <si>
    <t>Waitkera</t>
  </si>
  <si>
    <t>waitakerensis</t>
  </si>
  <si>
    <t>Viridasiidae</t>
  </si>
  <si>
    <t>Mahafalytenus</t>
  </si>
  <si>
    <t>Vulsor</t>
  </si>
  <si>
    <t>CG29</t>
  </si>
  <si>
    <t>Xenoctenidae</t>
  </si>
  <si>
    <t>Odo</t>
  </si>
  <si>
    <t>bruchi</t>
  </si>
  <si>
    <t>Paravulsor</t>
  </si>
  <si>
    <t>MR276</t>
  </si>
  <si>
    <t>Xenoctenus</t>
  </si>
  <si>
    <t>Zodariidae</t>
  </si>
  <si>
    <t>Caesetius</t>
  </si>
  <si>
    <t>bevisi</t>
  </si>
  <si>
    <t>Chariobas</t>
  </si>
  <si>
    <t>cylindraceus</t>
  </si>
  <si>
    <t>Cryptothele</t>
  </si>
  <si>
    <t>MR663</t>
  </si>
  <si>
    <t>Cybaeodamus</t>
  </si>
  <si>
    <t>ornatus</t>
  </si>
  <si>
    <t>Cydrela</t>
  </si>
  <si>
    <t>Cyrioctea</t>
  </si>
  <si>
    <t>Diores</t>
  </si>
  <si>
    <t>femoralis</t>
  </si>
  <si>
    <t>Habronestes</t>
  </si>
  <si>
    <t>raveni</t>
  </si>
  <si>
    <t>Hermippus</t>
  </si>
  <si>
    <t>septemguttatus</t>
  </si>
  <si>
    <t>Hetaerica</t>
  </si>
  <si>
    <t>scenica</t>
  </si>
  <si>
    <t>Leprolochus</t>
  </si>
  <si>
    <t>Lutica</t>
  </si>
  <si>
    <t>Mallinella</t>
  </si>
  <si>
    <t>Platnickia</t>
  </si>
  <si>
    <t>elegans</t>
  </si>
  <si>
    <t>Psammoduon</t>
  </si>
  <si>
    <t>Psammorygma</t>
  </si>
  <si>
    <t>Storena</t>
  </si>
  <si>
    <t>cyanea</t>
  </si>
  <si>
    <t>Subasteron</t>
  </si>
  <si>
    <t>daviesae</t>
  </si>
  <si>
    <t>Suffasia</t>
  </si>
  <si>
    <t>Tenedos</t>
  </si>
  <si>
    <t>serrulatus</t>
  </si>
  <si>
    <t>Zodarion</t>
  </si>
  <si>
    <t>italicum</t>
  </si>
  <si>
    <t>Zoropsidae</t>
  </si>
  <si>
    <t>Austrotengella</t>
  </si>
  <si>
    <t>toddae</t>
  </si>
  <si>
    <t>Ciniflella</t>
  </si>
  <si>
    <t>Griswoldia</t>
  </si>
  <si>
    <t>transversa</t>
  </si>
  <si>
    <t>Kilyana</t>
  </si>
  <si>
    <t>hendersoni</t>
  </si>
  <si>
    <t>Liocranoides</t>
  </si>
  <si>
    <t>archeri</t>
  </si>
  <si>
    <t>Phanotea</t>
  </si>
  <si>
    <t>sathegyna</t>
  </si>
  <si>
    <t>Tengella</t>
  </si>
  <si>
    <t>Uliodon</t>
  </si>
  <si>
    <t>CG127</t>
  </si>
  <si>
    <t>Zorocrates</t>
  </si>
  <si>
    <t>fuscus</t>
  </si>
  <si>
    <t>Zoropsis</t>
  </si>
  <si>
    <t>family</t>
  </si>
  <si>
    <t>genus</t>
  </si>
  <si>
    <t>species</t>
  </si>
  <si>
    <t>morphotype</t>
  </si>
  <si>
    <t>terminal</t>
  </si>
  <si>
    <t>Madagascar MR4-MR90</t>
  </si>
  <si>
    <t>Costa Rica MR11</t>
  </si>
  <si>
    <t>Argentina NP18-MR16</t>
  </si>
  <si>
    <t>Madagascar MR87</t>
  </si>
  <si>
    <t>Iguazu MR699</t>
  </si>
  <si>
    <t>sp</t>
  </si>
  <si>
    <t>References</t>
  </si>
  <si>
    <t>image_refs</t>
  </si>
  <si>
    <t>M. Ramirez, 2010</t>
  </si>
  <si>
    <t>body_length_max</t>
  </si>
  <si>
    <t>body_length_min</t>
  </si>
  <si>
    <t>Kovblyuk, M. M. &amp; Kastrygina, Z. A. (2011). On two closely related funnel-web spider species, Agelena orientalis C.L. Koch, 1837, and A. labyrinthica (Clerck, 1757) (Aranei: Agelenidae). Arthropoda Selecta 20: 273-282.</t>
  </si>
  <si>
    <t>N</t>
  </si>
  <si>
    <t>L1</t>
  </si>
  <si>
    <t>L1_femur</t>
  </si>
  <si>
    <t>L1_patella</t>
  </si>
  <si>
    <t>L1_tibia</t>
  </si>
  <si>
    <t>L1_metatarsus</t>
  </si>
  <si>
    <t>L1_tarsus</t>
  </si>
  <si>
    <t>paturon_length</t>
  </si>
  <si>
    <t>[urn:lsid:nmbe.ch:spidersp:020860]</t>
  </si>
  <si>
    <t>WSC LSID</t>
  </si>
  <si>
    <t>[urn:lsid:nmbe.ch:spidersp:020904]</t>
  </si>
  <si>
    <t>Whitman-Zai, J., Francis, M., Geick, M. &amp; Cushing, P. E. (2015). Revision and morphological phylogenetic analysis of the funnel web spider genus Agelenopsis (Araneae: Agelenidae). Journal of Arachnology 43: 1-25.</t>
  </si>
  <si>
    <t>pennsylvanica</t>
  </si>
  <si>
    <t>[urn:lsid:nmbe.ch:spidersp:020911]</t>
  </si>
  <si>
    <t>[urn:lsid:nmbe.ch:spidersp:020837]</t>
  </si>
  <si>
    <t>Stocks, I. C. (2009). Systematics and natural history of Barronopsis (Araneae: Agelenidae), with description of a new species. Zootaxa 2270: 1-38.</t>
  </si>
  <si>
    <t>[urn:lsid:nmbe.ch:spidersp:020923]</t>
  </si>
  <si>
    <t>locality</t>
  </si>
  <si>
    <t>Ojito de-Agua, Cañón del RÍo Yarey, Guantánamo, Cuba</t>
  </si>
  <si>
    <t>AME_diameter</t>
  </si>
  <si>
    <t>ALE_diameter</t>
  </si>
  <si>
    <t>PME_diameter</t>
  </si>
  <si>
    <t>PLE_diameter</t>
  </si>
  <si>
    <t>Grizzly Peak, Berkeley, CA, USA</t>
  </si>
  <si>
    <t>Fort Meyers, FL, USA</t>
  </si>
  <si>
    <t>Gainesville, FL, USA</t>
  </si>
  <si>
    <t>east of Boulder, Valmont Buttes, Boulder County, CO, USA</t>
  </si>
  <si>
    <t>Valmont, CO, USA</t>
  </si>
  <si>
    <t>PA, USA</t>
  </si>
  <si>
    <t>Klug, PA, USA</t>
  </si>
  <si>
    <t>Crimea, Ukraine</t>
  </si>
  <si>
    <t>La Calamine, Belgium</t>
  </si>
  <si>
    <t>Kanayamako Lake, Furano-shi, Hokkaido, Japan</t>
  </si>
  <si>
    <t>[urn:lsid:nmbe.ch:spidersp:021197]</t>
  </si>
  <si>
    <t>D.C. Dept. Grounds, Washington D.C., USA</t>
  </si>
  <si>
    <t>Bolzern, A., Burckhardt, D. &amp; Hänggi, A. (2013). Phylogeny and taxonomy of European funnel-web spiders of the Tegenaria-Malthonica complex (Araneae: Agelenidae) based upon morphological and molecular data. Zoological Journal of the Linnean Society 168: 723-848.</t>
  </si>
  <si>
    <t>Europe</t>
  </si>
  <si>
    <t>CA, USA</t>
  </si>
  <si>
    <t>[urn:lsid:nmbe.ch:spidersp:020984]</t>
  </si>
  <si>
    <t>Xiaguan City, Yunnan Province, China</t>
  </si>
  <si>
    <t>Zhu, C. D. &amp; Wang, J. F. (1994). Seven new species of the genus Coelotes from China (Araneae: Agelenidae). Acta Zootaxonomica Sinica 19: 37-45.</t>
  </si>
  <si>
    <t>[urn:lsid:nmbe.ch:spidersp:022803]</t>
  </si>
  <si>
    <t>[urn:lsid:nmbe.ch:spidersp:023204]</t>
  </si>
  <si>
    <t>Xizang, Jirong County, China</t>
  </si>
  <si>
    <t>[urn:lsid:nmbe.ch:spidersp:021218]</t>
  </si>
  <si>
    <t>South Island, New Zealand</t>
  </si>
  <si>
    <t>Forster, R. R. &amp; Wilton, C. L. (1973). The spiders of New Zealand. Part IV. Otago Museum Bulletin 4: 1-309.</t>
  </si>
  <si>
    <t>Taegu, South Korea</t>
  </si>
  <si>
    <t>Chen, Z. F. &amp; Song, D. X. (1980). [Agelena difficilis]. Chinese Journal of Zoology, Peking 1980: 14-15.</t>
  </si>
  <si>
    <t>[urn:lsid:nmbe.ch:spidersp:021309]</t>
  </si>
  <si>
    <t>Dahl, M. (1931). Spinnentiere oder Arachnoidea. 24. Familie. Agelenidae. Die Tierwelt Deutschlands 23: 1-46.</t>
  </si>
  <si>
    <t>Turkey</t>
  </si>
  <si>
    <t>[urn:lsid:nmbe.ch:spidersp:022604]</t>
  </si>
  <si>
    <t>Wiehle, H. (1953). Spinnentiere oder Arachnoidea (Araneae) IX: Orthognatha-Cribellatae-Haplogynae-Entelegynae (Pholcidae, Zodariidae, Oxyopidae, Mimetidae, Nesticidae). Die Tierwelt Deutschlands 42: 1-150.</t>
  </si>
  <si>
    <t>Menge, A. (1871). Preussische Spinnen. IV. Abtheilung. Schriften der Naturforschenden Gesellschaft in Danzig (N. F.) 2: 265-296.</t>
  </si>
  <si>
    <t>Koch, L. (1868). Die Arachnidengattungen Amaurobius, Coelotes and Cybaeus. Abhandlungen der Naturhistorischen Gesellschaft zu Nürnberg 4: 1-52.</t>
  </si>
  <si>
    <t>[urn:lsid:nmbe.ch:spidersp:022639]</t>
  </si>
  <si>
    <t>Sweden</t>
  </si>
  <si>
    <t>Almquist, S. (2006). Swedish Araneae, part 2--families Dictynidae to Salticidae. Insect Systematics &amp; Evolution, Supplement 63: 285-601.</t>
  </si>
  <si>
    <t>CT, USA</t>
  </si>
  <si>
    <t>Kaston, B. J. (1948). Spiders of Connecticut. Bulletin of the Connecticut State Geological and Natural History Survey 70: 1-874.</t>
  </si>
  <si>
    <t>[urn:lsid:nmbe.ch:spidersp:022679]</t>
  </si>
  <si>
    <t>USA</t>
  </si>
  <si>
    <t>near Toronto, Ontario, Canada</t>
  </si>
  <si>
    <t>iviei</t>
  </si>
  <si>
    <t>[urn:lsid:nmbe.ch:spidersp:023036]</t>
  </si>
  <si>
    <t>[urn:lsid:nmbe.ch:spidersp:026156]</t>
  </si>
  <si>
    <t>Dippenaar[-Schoeman], A. S. &amp; Meyer, M. K. P. (1980). On the species of the African genus Ammoxenus (Araneae: Ammoxenidae), with decriptions of two new species. Journal of the Entomological Society of South Africa 43: 41-49.</t>
  </si>
  <si>
    <t>11 km SSE of Pongola, Ngotshe, Natal, South Africa</t>
  </si>
  <si>
    <t>16 km NE of Dendron, Soutpansberg, Transvaal, South Africa</t>
  </si>
  <si>
    <t>[urn:lsid:nmbe.ch:spidersp:026158]</t>
  </si>
  <si>
    <t>[urn:lsid:nmbe.ch:spidersp:026163]</t>
  </si>
  <si>
    <t>Florisbad, Brandford, South Africa</t>
  </si>
  <si>
    <t>[urn:lsid:nmbe.ch:spidersp:009190]</t>
  </si>
  <si>
    <t>Myrtle Gully, The Cascades, TAS, Australia</t>
  </si>
  <si>
    <t>Hickman, V. V. (1979). Some Tasmanian spiders of the families Oonopidae, Anapidae and Mysmenidae. Papers and Proceedings of the Royal Society of Tasmania 113: 53-79.</t>
  </si>
  <si>
    <t>Lopardo, L. &amp; Hormiga, G. (2008). Phylogenetic placement of the Tasmanian spider Acrobleps hygrophilus (Araneae, Anapidae) with comments on the evolution of the capture web in Araneoidea. Cladistics 24: 1-33.</t>
  </si>
  <si>
    <t>notes</t>
  </si>
  <si>
    <t>Lopardo &amp; Hormiga, 2008</t>
  </si>
  <si>
    <t>[urn:lsid:nmbe.ch:spidersp:009076]</t>
  </si>
  <si>
    <t>Costa Rica &amp; Mexico</t>
  </si>
  <si>
    <t>Lopardo, L. &amp; Hormiga, G. (2015). Out of the twilight zone: phylogeny and evolutionary morphology of the orb-weaving spider family Mysmenidae, with a focus on spinneret spigot morphology in symphytognathoids (Araneae, Araneoidea). Zoological Journal of the Linnean Society 173(3): 527-786.</t>
  </si>
  <si>
    <t>Lopardo &amp; Hormiga, 2015</t>
  </si>
  <si>
    <t>Monumento Natural Bonampak, Ocosingo, Chiapas, Mexico</t>
  </si>
  <si>
    <t>[urn:lsid:nmbe.ch:spidersp:009105]</t>
  </si>
  <si>
    <t>Tome, Concepcion, Region del Bio-Bio (VIII), Chile</t>
  </si>
  <si>
    <t>Platnick, N. I. &amp; Forster, R. R. (1989). A revision of the temperate South American and Australasian spiders of the family Anapidae (Araneae, Araneoidea). Bulletin of the American Museum of Natural History 190: 1-139.</t>
  </si>
  <si>
    <t>?</t>
  </si>
  <si>
    <t>[urn:lsid:nmbe.ch:spidersp:009114]</t>
  </si>
  <si>
    <t>89 km south of Puerto Puyuhuapi, Aisen, Region de Aisen (XI), Chile</t>
  </si>
  <si>
    <t>measured in published images</t>
  </si>
  <si>
    <t>[urn:lsid:nmbe.ch:spidersp:009121]</t>
  </si>
  <si>
    <t>west side of Mt. Bartle Frere, northern Queensland, Australia</t>
  </si>
  <si>
    <t>[urn:lsid:nmbe.ch:spidersp:009152]</t>
  </si>
  <si>
    <t>Buitenzorg, Java, Indonesia</t>
  </si>
  <si>
    <t>Weyers, Sumatra, Indonesia</t>
  </si>
  <si>
    <t>Modong Nature Reserve, 15 km NE. of Rockingham, Western Australia, Australia</t>
  </si>
  <si>
    <t xml:space="preserve">Rix, M. G. &amp; Harvey, M. S. (2010). The spider family Micropholcommatidae (Arachnida, Araneae, Araneoidea): a relimitation and revision at the generic level. ZooKeys 36: 1-321. </t>
  </si>
  <si>
    <t>[urn:lsid:nmbe.ch:spidersp:042995]</t>
  </si>
  <si>
    <t>[urn:lsid:nmbe.ch:spidersp:009175]</t>
  </si>
  <si>
    <t>10.4-13.1 km SE of Strahan, TAS, Australia</t>
  </si>
  <si>
    <t>[urn:lsid:nmbe.ch:spidersp:005486]</t>
  </si>
  <si>
    <t>Forster, R. R. (1959). The spiders of the family Symphytognathidae. Transactions and Proceedings of the Royal Society of New Zealand 86: 269-329.</t>
  </si>
  <si>
    <t>National Park, NSW, Australia</t>
  </si>
  <si>
    <t>Mt. Wellington, TAS, Australia</t>
  </si>
  <si>
    <t>Hickman, V. V. (1945). A new group of apneumone spiders. Transactions of the Connecticut Academy of Arts and Sciences 36: 135-157.</t>
  </si>
  <si>
    <t>[urn:lsid:nmbe.ch:spidersp:009180]</t>
  </si>
  <si>
    <t>Forster, R. R. (1951). New Zealand spiders of the family Symphytognathidae. Records of the Canterbury Museum 5: 231-244, Pl. 51-54.</t>
  </si>
  <si>
    <t>Stokes Valley, Wellington, North Island, New Zealand</t>
  </si>
  <si>
    <t>New Zealand</t>
  </si>
  <si>
    <t>Cave Springs Campground, about 9 mi. north of Sedona in Oak Creek Canyon, Coconino Co., AZ, USA</t>
  </si>
  <si>
    <t>Coyle, F. A. (1974). Systematics of the trapdoor spider genus Aliatypus (Araneae: Antrodiaetidae). Psyche, Cambridge 81: 431-500.</t>
  </si>
  <si>
    <t>[urn:lsid:nmbe.ch:spidersp:000116]</t>
  </si>
  <si>
    <t>[urn:lsid:nmbe.ch:spidersp:000135]</t>
  </si>
  <si>
    <t>Manzanita Lake, Lassen Volcanic National Park, Shasta Co., CA, USA</t>
  </si>
  <si>
    <t>Coyle, F. A. (1968). The mygalomorph spider genus Atypoides (Araneae: Antrodiaetidae). Psyche, Cambridge 75: 157-194.</t>
  </si>
  <si>
    <t>[urn:lsid:nmbe.ch:spidersp:000137]</t>
  </si>
  <si>
    <t>[urn:lsid:nmbe.ch:spidersp:000133]</t>
  </si>
  <si>
    <t>Hendrixson, B. E. &amp; Bond, J. E. (2005). Two sympatric species of Antrodiaetus from southwestern North Carolina (Araneae, Mygalomorphae, Antrodiaetidae). Zootaxa 872: 1-19.</t>
  </si>
  <si>
    <t>Hendrixson &amp; Bond, 2005</t>
  </si>
  <si>
    <t>Coyle, F. A. (1971). Systematics and natural history of the mygalomorph spider genus Antrodiaetus and related genera (Araneae: Antrodiaetidae). Bulletin of the Museum of Comparative Zoology 141: 269-402.</t>
  </si>
  <si>
    <t>Appalachian, USA</t>
  </si>
  <si>
    <t>[urn:lsid:nmbe.ch:spidersp:023633]</t>
  </si>
  <si>
    <t>Ramírez, M. J. (2003). The spider subfamily Amaurobioidinae (Araneae, Anyphaenidae): a phylogenetic revision at the generic level. Bulletin of the American Museum of Natural History 277: 1-262.</t>
  </si>
  <si>
    <t>Luderitzbucht, Namibia</t>
  </si>
  <si>
    <t>Allday Bay, Otago, South Island, New Zealand</t>
  </si>
  <si>
    <t>[urn:lsid:nmbe.ch:spidersp:023638]</t>
  </si>
  <si>
    <t>Otago, South Island, New Zealand</t>
  </si>
  <si>
    <t>many</t>
  </si>
  <si>
    <t>Ramirez, 2003</t>
  </si>
  <si>
    <t xml:space="preserve">Keyserling, E. (1879). Neue Spinnen aus Amerika. Verhandlungen der Kaiserlich-Königlichen Zoologisch-Botanischen Gesellschaft in Wien 29: 293-349. </t>
  </si>
  <si>
    <t>Chile</t>
  </si>
  <si>
    <t>Santiago, Chile</t>
  </si>
  <si>
    <t>[urn:lsid:nmbe.ch:spidersp:023942]</t>
  </si>
  <si>
    <t>[urn:lsid:nmbe.ch:spidersp:024025]</t>
  </si>
  <si>
    <t>Ramírez, M. J. (2003). The spider subfamily Amaurobioidinae (Araneae, Anyphaenidae): a phylogenetic revision at the generic level. Bulletin of the American Museum of Natural History 277: 1-262</t>
  </si>
  <si>
    <t>Patagonia/Tierra del Fuego</t>
  </si>
  <si>
    <t>[urn:lsid:nmbe.ch:spidersp:024695]</t>
  </si>
  <si>
    <t>Aisen &amp; Ramirez 2015</t>
  </si>
  <si>
    <t xml:space="preserve">Ramírez, M. J. (2003). The spider subfamily Amaurobioidinae (Araneae, Anyphaenidae): a phylogenetic revision at the generic level. Bulletin of the American Museum of Natural History 277: 1-262. </t>
  </si>
  <si>
    <t>Gerschman de P., B. S. &amp; Schiapelli, R. D. (1975). El género Aporatea Simon, 1897 (Araneae, Anyphaenidae). Physis, Revista de la Sociedad Argentina de Ciencias Naturales (C) 34: 183-186.</t>
  </si>
  <si>
    <t>Neuquén, Argentina</t>
  </si>
  <si>
    <t>[urn:lsid:nmbe.ch:spidersp:023971]</t>
  </si>
  <si>
    <t>Tullgren, A. (1902). Spiders collected in the Aysen Valley by Mr P. Dusén. Bihang till Kungliga Svenska Vetenskaps-Akademiens Handlingar 28(4;1): 1-77</t>
  </si>
  <si>
    <t>Aysen Valley, Chile</t>
  </si>
  <si>
    <t>[urn:lsid:nmbe.ch:spidersp:023845]</t>
  </si>
  <si>
    <t>Bogota, Colombia</t>
  </si>
  <si>
    <t>Punta Arenas, Chile</t>
  </si>
  <si>
    <t>Contulmo</t>
  </si>
  <si>
    <t>Chiloe, Chile</t>
  </si>
  <si>
    <t xml:space="preserve">Aisen, S. &amp; Ramírez, M. J. (2015). A revision and phylogenetic analysis of the spider genus Oxysoma Nicolet (Araneae: Anyphaenidae, Amaurobioidinae). Zootaxa 3997(1): 1-61. </t>
  </si>
  <si>
    <t>Puerto Blest</t>
  </si>
  <si>
    <t>Soto &amp; Ramirez 2012</t>
  </si>
  <si>
    <t>[urn:lsid:nmbe.ch:spidersp:038820]</t>
  </si>
  <si>
    <t>Fray Jorge natinal park</t>
  </si>
  <si>
    <t>Gay, Chile</t>
  </si>
  <si>
    <t>[urn:lsid:nmbe.ch:spidersp:038321]</t>
  </si>
  <si>
    <t>Montevideo, Arroyo Carrasco, Uruguay</t>
  </si>
  <si>
    <t>Brazil?</t>
  </si>
  <si>
    <t>Keyserling, E. (1891). Die Spinnen Amerikas. Brasilianische Spinnen. Nürnberg 3, 1-278</t>
  </si>
  <si>
    <t>Uruguay</t>
  </si>
  <si>
    <t>[urn:lsid:nmbe.ch:spidersp:023829]</t>
  </si>
  <si>
    <t>Guayraca, Tigre, Buenos Aires, Argentina</t>
  </si>
  <si>
    <t>[urn:lsid:nmbe.ch:spidersp:023772]</t>
  </si>
  <si>
    <t>Werenkraut, V. &amp; Ramírez, M. J. (2009). A revision and phylogenetic analysis of the spider genus Coptoprepes (Araneae: Anyphaenidae, Amaurobioidinae). Zootaxa 2212: 1-40.</t>
  </si>
  <si>
    <t>Werenkraut &amp; Ramirez 2009</t>
  </si>
  <si>
    <t>[urn:lsid:nmbe.ch:spidersp:038812]</t>
  </si>
  <si>
    <t>Cabo de Hornos, Chile</t>
  </si>
  <si>
    <t>[urn:lsid:nmbe.ch:spidersp:024081]</t>
  </si>
  <si>
    <t>Keyserling, E. (1891). Die Spinnen Amerikas. Brasilianische Spinnen. Nürnberg 3, 1-278.</t>
  </si>
  <si>
    <t>Rio Grande</t>
  </si>
  <si>
    <t>[urn:lsid:nmbe.ch:spidersp:024137]</t>
  </si>
  <si>
    <t>ND</t>
  </si>
  <si>
    <t>Kiwu-See, Nordufer. Niragongo, 3000 111</t>
  </si>
  <si>
    <t>[urn:lsid:nmbe.ch:spidersp:015534]</t>
  </si>
  <si>
    <t>10?</t>
  </si>
  <si>
    <t>Goseong, Chorwon, Icheon, Mt Sobaek, Jeonju, Mt. Naejangsan</t>
  </si>
  <si>
    <t>barro Colorado Island, Panama</t>
  </si>
  <si>
    <t>Keyserling, E. (1892). Die Spinnen Amerikas. Epeiridae. Nürnberg 4, 1-208</t>
  </si>
  <si>
    <t>[urn:lsid:nmbe.ch:spidersp:015580]</t>
  </si>
  <si>
    <t>Roberts, M. J. (1985). The spiders of Great Britain and Ireland, Volume 1: Atypidae to Theridiosomatidae. Harley Books, Colchester, England</t>
  </si>
  <si>
    <t>Ade, P. P. &amp; Dixit, G. S. (2016). Diversity and ecology of spider of the family Araneid Clerck 1757 from Shivaji College campus, Akola. International Journal of Scientific Research 5(12): 729-732</t>
  </si>
  <si>
    <t xml:space="preserve">Blackwall, J. (1866). A list of spiders captured in the southeast region of equatorial Africa, with descriptions of such species as appear to be new to arachnologists. Annals and Magazine of Natural History (3) 18: 451-468. </t>
  </si>
  <si>
    <t>Butt, A. &amp; Siraj, A. (2006). Some orb weaver spiders from Punjab, Pakistan. Pakistan Journal of Zoology 38: 215-220.</t>
  </si>
  <si>
    <t>Braendegaard, J. (1966). Edderkopper eller spindlere I. Danmarks Fauna 72: 1-224</t>
  </si>
  <si>
    <t>Lebert, H. (1877). Die Spinnen der Schweiz, ihr Bau, ihr Leben, ihre systematische Übersicht. Neue Denkschriften der Schweizerischen Naturforschenden Gesellschaft 27: 1-321</t>
  </si>
  <si>
    <t>Koch, L. (1866). Die Arachniden-Familie der Drassiden. Nürnberg, Hefte 1-6, pp. 1-304.</t>
  </si>
  <si>
    <t>[urn:lsid:nmbe.ch:spidersp:023645]</t>
  </si>
  <si>
    <t>Dondale, C. D., Redner, J. H., Paquin, P. &amp; Levi, H. W. (2003). The insects and arachnids of Canada. Part 23. The orb-weaving spiders of Canada and Alaska (Araneae: Uloboridae, Tetragnathidae, Araneidae, Theridiosomatidae). NRC Research Press, Ottawa, 371 pp</t>
  </si>
  <si>
    <t>USA (North-west and north-east</t>
  </si>
  <si>
    <t xml:space="preserve">Tullgren, A. (1902). Spiders collected in the Aysen Valley by Mr P. Dusén. Bihang till Kungliga Svenska Vetenskaps-Akademiens Handlingar 28(4;1): 1-77. </t>
  </si>
  <si>
    <t>New Jersey</t>
  </si>
  <si>
    <t>Keyserling, E. (1893). Die Spinnen Amerikas. Epeiridae. Nürnberg 4, 209-377</t>
  </si>
  <si>
    <t>Washington D. C, Baltimore, Florida, N. Carolina,</t>
  </si>
  <si>
    <t>McCook, H. C. (1894). American spiders and their spinningwork. Philadelphia 3, 1-285.</t>
  </si>
  <si>
    <t>Texas ; District of Columbia ; probably the Southern States</t>
  </si>
  <si>
    <t>Texas</t>
  </si>
  <si>
    <t>11.11</t>
  </si>
  <si>
    <t>northern florida</t>
  </si>
  <si>
    <t>[urn:lsid:nmbe.ch:spidersp:016398]</t>
  </si>
  <si>
    <t>US</t>
  </si>
  <si>
    <t>San Jaun</t>
  </si>
  <si>
    <t>Atlantic coast</t>
  </si>
  <si>
    <t>McCook, H. C. (1894). American spiders and their spinningwork. Philadelphia 3, 1-285</t>
  </si>
  <si>
    <t>[urn:lsid:nmbe.ch:spidersp:016515]</t>
  </si>
  <si>
    <t>Virginia</t>
  </si>
  <si>
    <t>Patulul, Guatemala</t>
  </si>
  <si>
    <t>Chickering, A. M. (1961). The genus Micrathena (Araneae, Argiopidae) in Central America. Bulletin of the Museum of Comparative Zoology 125: 391-470.</t>
  </si>
  <si>
    <t>Álvarez-Padilla, F. &amp; Hormiga, G. (2011). Morphological and phylogenetic atlas of the orb-weaving spider family Tetragnathidae (Araneae: Araneoidea). Zoological Journal of the Linnean Society 162: 713-879</t>
  </si>
  <si>
    <t>[urn:lsid:nmbe.ch:spidersp:016575]</t>
  </si>
  <si>
    <t>New Orleans</t>
  </si>
  <si>
    <t>Keyserling, E. (1892). Die Spinnen Amerikas. Epeiridae. Nürnberg 4, 1-208.</t>
  </si>
  <si>
    <t>Cabanatuan City</t>
  </si>
  <si>
    <t>[urn:lsid:nmbe.ch:spidersp:016694]</t>
  </si>
  <si>
    <t>Aysen Valley</t>
  </si>
  <si>
    <t>subadult female</t>
  </si>
  <si>
    <t>Malaysia</t>
  </si>
  <si>
    <t>Tharrawaddy, Myanmar</t>
  </si>
  <si>
    <t>Kuntner, M. (2002). The placement of Perilla (Araneae, Araneidae) with comments on araneid phylogeny. Journal of Arachnology 30: 281-287</t>
  </si>
  <si>
    <t xml:space="preserve">son-luc-nam, </t>
  </si>
  <si>
    <t>[urn:lsid:nmbe.ch:spidersp:014060]</t>
  </si>
  <si>
    <t>new england district</t>
  </si>
  <si>
    <t>[urn:lsid:nmbe.ch:spidersp:014062]</t>
  </si>
  <si>
    <t>Queensland, Lamington National Park</t>
  </si>
  <si>
    <t>Schmidt, G. &amp; Jocqué, R. (1986). Die Nephilinae der Comoren (Araneae, Araneidae). Revue Zoologique Africaine 100: 205-212.</t>
  </si>
  <si>
    <t>Grande comore</t>
  </si>
  <si>
    <t>Kuntner, M. (2006). Phylogenetic systematics of the Gondwanan nephilid spider lineage Clitaetrinae (Araneae, Nephilidae). Zoologica Scripta 35: 19-62</t>
  </si>
  <si>
    <t>Convalescence, Mayotte</t>
  </si>
  <si>
    <t>[urn:lsid:nmbe.ch:spidersp:039996]</t>
  </si>
  <si>
    <t>[urn:lsid:nmbe.ch:spidersp:013584]</t>
  </si>
  <si>
    <t>Indonesia</t>
  </si>
  <si>
    <t>Kuntner 2005</t>
  </si>
  <si>
    <t>bruennichi</t>
  </si>
  <si>
    <t>Slovenia</t>
  </si>
  <si>
    <t>Morocco, Araish</t>
  </si>
  <si>
    <t xml:space="preserve">Bjørn, P. P. (1997). A taxonomic revision of the African part of the orb-weaving genus Argiope (Araneae: Araneidae). Entomologica Scandinavica 28(2): 199-239. </t>
  </si>
  <si>
    <t>China</t>
  </si>
  <si>
    <t>[urn:lsid:nmbe.ch:spidersp:015356]</t>
  </si>
  <si>
    <t>south carolinsa, USA</t>
  </si>
  <si>
    <t>minnesota, wisconsin</t>
  </si>
  <si>
    <t>Braendegaard, J. (1958). Araneida. In: The Zoology of Iceland. Ejnar Munksgaard, Copenhagen 3(54), 1-113</t>
  </si>
  <si>
    <t>Iceland</t>
  </si>
  <si>
    <t>&gt;1</t>
  </si>
  <si>
    <t>Keyserling, E. (1864). Beschreibungen neuer und wenig bekannter Arten aus der Familie Orbitelae Latr. oder Epeiridae Sund. Sitzungsberichte und Abhandlungen der Naturwissenschaftlichen Gesellschaft Isis in Dresden 1863: 63-98, 119-154</t>
  </si>
  <si>
    <t xml:space="preserve">McCook, H. C. (1894). American spiders and their spinningwork. Philadelphia 3, 1-285. </t>
  </si>
  <si>
    <t>[urn:lsid:nmbe.ch:spidersp:016288]</t>
  </si>
  <si>
    <t>[urn:lsid:nmbe.ch:spidersp:016007]</t>
  </si>
  <si>
    <t>[urn:lsid:nmbe.ch:spidersp:014834]</t>
  </si>
  <si>
    <t>Massachusetts</t>
  </si>
  <si>
    <t>Locket, G. H. &amp; Millidge, A. F. (1953). British spiders. Vol. II. Ray Society, London, 449 pp</t>
  </si>
  <si>
    <t>Keyserling, E. (1893). Die Spinnen Amerikas. Epeiridae. Nürnberg 4, 209-377.</t>
  </si>
  <si>
    <t>[urn:lsid:nmbe.ch:spidersp:023800]</t>
  </si>
  <si>
    <t>Ramírez, M. J. (1997). Revisión y filogenia de los géneros Ferrieria y Acanthoceto (Araneae: Anyphaenidae, Amaurobioidinae). Iheringia, Série Zoologia 82: 173-203</t>
  </si>
  <si>
    <t>Ramírez, M. J. &amp; Kochalka, J. A. (1993). El género Gayenna (Araneae: Anyphaenidae). Acta Entomologica Chilena 18: 163-169</t>
  </si>
  <si>
    <t>Ramirax &amp; Kochalka 1993</t>
  </si>
  <si>
    <t>Sampit, Borneo</t>
  </si>
  <si>
    <t>Kandy, Sri Lanka</t>
  </si>
  <si>
    <t>Stoliczka, F. (1869). Contribution towards the knowledge of Indian Arachnoidea. Journal of the Asiatic Society of Bengal 38(pt.2): 201-251.</t>
  </si>
  <si>
    <t>Gowalparah, Western Assam</t>
  </si>
  <si>
    <t>Porto Rico</t>
  </si>
  <si>
    <t>Thorell, T. (1859). Nya exotiska Epeirider. Öfversigt af Kongliga Vetenskaps-Akademiens Förhandlingar 16: 299-304</t>
  </si>
  <si>
    <t>[urn:lsid:nmbe.ch:spidersp:013950]</t>
  </si>
  <si>
    <t>Fort Buchanan, Arizona</t>
  </si>
  <si>
    <t>Barrion, A. T. &amp; Litsinger, J. A. (1995). Riceland spiders of South and Southeast Asia. CAB International, Wallingford, UK, xix + 700 pp.</t>
  </si>
  <si>
    <t>Chrysanthus, P. (1959). Spiders from south New Guinea II. Nova Guinea N.S. 10: 197-206</t>
  </si>
  <si>
    <t>[urn:lsid:nmbe.ch:spidersp:013960]</t>
  </si>
  <si>
    <t>old calabar, Guinea</t>
  </si>
  <si>
    <t>Lucas, H. (1858). Aptères. In: Thomson, J. (ed.) Voyage au Gabon. Archives Entomologiques de M. J. Thomson 2, 373-445</t>
  </si>
  <si>
    <t>Clausen, I. H. S. (1987). On the biology and behaviour of Nephila senegalensis senegalensis (Walckenaer, 1837). Bulletin of the British Arachnological Society 7: 147-150</t>
  </si>
  <si>
    <t>Gambia</t>
  </si>
  <si>
    <t>[urn:lsid:nmbe.ch:spidersp:013974]</t>
  </si>
  <si>
    <t>Sodwana bay, South africa</t>
  </si>
  <si>
    <t>Mendoza, Argentina</t>
  </si>
  <si>
    <t>Levi, H. W. &amp; Eickstedt, V. R. D. von (1989). The Nephilinae spiders of the neotropics. Memórias do Instituto Butantan 51: 43-56</t>
  </si>
  <si>
    <t>[urn:lsid:nmbe.ch:spidersp:013990]</t>
  </si>
  <si>
    <t>Brise Fer Mauritius</t>
  </si>
  <si>
    <t>Kuntner, M. &amp; Agnarsson, I. (2011). Biogeography and diversification of hermit spiders on Indian Ocean islands (Nephilidae: Nephilengys). Molecular Phylogenetics and Evolution 59: 477-488</t>
  </si>
  <si>
    <t>Pihilippines</t>
  </si>
  <si>
    <t>Barrion, A. T. &amp; Litsinger, J. A. (1995). Riceland spiders of South and Southeast Asia. CAB International, Wallingford, UK, xix + 700 pp</t>
  </si>
  <si>
    <t xml:space="preserve">Bösenberg, W. &amp; Strand, E. (1906). Japanische Spinnen. Abhandlungen der Senckenbergischen Naturforschenden Gesellschaft 30: 93-422. </t>
  </si>
  <si>
    <t>Sri Lanka, Thailand, Sumatra, Borneo, Sulawesi, Java</t>
  </si>
  <si>
    <t>[urn:lsid:nmbe.ch:spidersp:013993]</t>
  </si>
  <si>
    <t>Kuntner, M. (2007). A monograph of Nephilengys, the pantropical 'hermit spiders' (Araneae, Nephilidae, Nephilinae). Systematic Entomology 32: 95-135</t>
  </si>
  <si>
    <t>Mission beach, queensland, Australia</t>
  </si>
  <si>
    <t>Hogg, H. R. (1899). Notes on some spiders from the Upper Endeavour River, Queensland, with description of two new species. Proceedings of the Royal Society of Victoria (new ser.) 11: 137-147.</t>
  </si>
  <si>
    <t xml:space="preserve">Chrysanthus, P. (1959). Spiders from south New Guinea II. Nova Guinea N.S. 10: 197-206. </t>
  </si>
  <si>
    <t>[urn:lsid:nmbe.ch:spidersp:039409]</t>
  </si>
  <si>
    <t>[urn:lsid:nmbe.ch:spidersp:005434]</t>
  </si>
  <si>
    <t>Lamingtom National Park, Tallawallal, Queensland, Australia</t>
  </si>
  <si>
    <t xml:space="preserve">Rix, M. G. &amp; Harvey, M. S. (2011). Australian assassins, Part I: A review of the assassin spiders (Araneae, Archaeidae) of mid-eastern Australia. ZooKeys 123: 1-100. </t>
  </si>
  <si>
    <t>Millot, J. (1948). Faits nouveaux concernant les Archaea [Aranéides]. Mémoires de l'Institut Scientifique de Madagascar 1(A1): 3-14.</t>
  </si>
  <si>
    <t>Andrahomana, Madagascar</t>
  </si>
  <si>
    <t>Wood, H. M. &amp; Scharff, N. (2018). A review of the Madagascan pelican spiders of the genera Eriauchenius O. Pickard-Cambridge, 1881 and Madagascarchaea gen. n. (Araneae, Archaeidae). ZooKeys 727: 1-96.</t>
  </si>
  <si>
    <t>Antsiranana, Parc National de Marojejy, Madagascar</t>
  </si>
  <si>
    <t>[urn:lsid:nmbe.ch:spidersp:005430]</t>
  </si>
  <si>
    <t>Rockhampton/Bowen, Queensland, Australia</t>
  </si>
  <si>
    <t>Skania, Sweden</t>
  </si>
  <si>
    <t>Almquist, S. (2005). Swedish Araneae, part 1: families Atypidae to Hahniidae (Linyphiidae excluded). Insect Systematics &amp; Evolution, Supplement 62: 1-284.</t>
  </si>
  <si>
    <t>Le Peru, B. (2011). The spiders of Europe, a synthesis of data: Volume 1 Atypidae to Theridiidae. Mémoires de la Société Linnéenne de Lyon 2: 1-522.</t>
  </si>
  <si>
    <t>Locket, G. H. &amp; Millidge, A. F. (1951). British spiders. Vol. I. Ray Society, London, 310 pp</t>
  </si>
  <si>
    <t>[urn:lsid:nmbe.ch:spidersp:000078]</t>
  </si>
  <si>
    <t>Gertsch, W. J. &amp; Platnick, N. I. (1980). A revision of the American spiders of the family Atypidae (Araneae, Mygalomorphae). American Museum Novitates 2704: 1-39</t>
  </si>
  <si>
    <t>Lansdowne, Pennsylvania</t>
  </si>
  <si>
    <t>Sarno, P. A. (1973). A new species of Atypus (Araneae: Atypidae) from Pennsylvania. Entomological News 84: 37-51</t>
  </si>
  <si>
    <t>[urn:lsid:nmbe.ch:spidersp:000093]</t>
  </si>
  <si>
    <t>North Carolina</t>
  </si>
  <si>
    <t>[urn:lsid:nmbe.ch:spidersp:000105]</t>
  </si>
  <si>
    <t>[urn:lsid:nmbe.ch:spidersp:002527]</t>
  </si>
  <si>
    <t>Forster, R. R., Platnick, N. I. &amp; Gray, M. R. (1987). A review of the spider superfamilies Hypochiloidea and Austrochiloidea (Araneae, Araneomorphae). Bulletin of the American Museum of Natural History 185: 1-116.</t>
  </si>
  <si>
    <t>Hualpen, Concepcion, Region del Bio-Bio, Chile</t>
  </si>
  <si>
    <t xml:space="preserve">Higgins, E. T. &amp; Petterd, W. F. (1883). Description of a new cave-inhabiting spider, together with notes on mammalian remains from a recently discovered cave in the Chudleigh district. Papers and Proceedings of the Royal Society of Tasmania 1882: 191-192. </t>
  </si>
  <si>
    <t>Chudleigh district, Tasmania, Australia</t>
  </si>
  <si>
    <t>Forster, R. R., Platnick, N. I. &amp; Gray, M. R. (1987). A review of the spider superfamilies Hypochiloidea and Austrochiloidea (Araneae, Araneomorphae). Bulletin of the American Museum of Natural History 185: 1-116</t>
  </si>
  <si>
    <t>Redpa Caves, Tasmania, Australia</t>
  </si>
  <si>
    <t>Tasmania, Australia</t>
  </si>
  <si>
    <t>[urn:lsid:nmbe.ch:spidersp:002532]</t>
  </si>
  <si>
    <t>[urn:lsid:nmbe.ch:spidersp:001580]</t>
  </si>
  <si>
    <t>Bunigonia Springs, WA, USA</t>
  </si>
  <si>
    <t>Raven, R. J. (1994). Mygalomorph spiders of the Barychelidae in Australia and the western Pacific. Memoirs of the Queensland Museum 35: 291-706.</t>
  </si>
  <si>
    <t>[urn:lsid:nmbe.ch:spidersp:026170]</t>
  </si>
  <si>
    <t>Kossou, Ivory Coast</t>
  </si>
  <si>
    <t>[urn:lsid:nmbe.ch:spidersp:024505]</t>
  </si>
  <si>
    <t>Forster, R. R. (1979). The spiders of New Zealand. Part V. Cycloctenidae, Gnaphosidae, Clubionidae. Otago Museum Bulletin 5: 1-95.</t>
  </si>
  <si>
    <t>Stewaer Island, Post William, New Zealand</t>
  </si>
  <si>
    <t>[urn:lsid:nmbe.ch:spidersp:024577]</t>
  </si>
  <si>
    <t>Dunedin, New Zealand</t>
  </si>
  <si>
    <t>Peack Downs, Queensland, Australia</t>
  </si>
  <si>
    <t>Queensland, Australia</t>
  </si>
  <si>
    <t>Deeleman-Reinhold, C. L. (2001). Forest spiders of South East Asia: with a revision of the sac and ground spiders (Araneae: Clubionidae, Corinnidae, Liocranidae, Gnaphosidae, Prodidomidae and Trochanterriidae [sic]). Brill, Leiden, 591 pp.</t>
  </si>
  <si>
    <t>[urn:lsid:nmbe.ch:spidersp:037267]</t>
  </si>
  <si>
    <t>Indonesia, SE Sulawesi, Sampara, 40 km W of Kendari</t>
  </si>
  <si>
    <t>N Borneo, Sabah. Danum Valley Field Centre, primary rainforest</t>
  </si>
  <si>
    <t>[urn:lsid:nmbe.ch:spidersp:024926]</t>
  </si>
  <si>
    <t>Pavesi, P. (1881). Studi sugli Aracnidi africani. II. Aracnidi d'Inhambane raccolti da Carlo Fornasini e considerazioni sull'aracnofauna del Mozambico. Annali del Museo Civico di Storia Naturale di Genova 16: 536-560</t>
  </si>
  <si>
    <t>Lessert, R. de (1946). Araignées du Congo Belge. Revue Suisse de Zoologie 58: 204-225.</t>
  </si>
  <si>
    <t>Rutschuru, Congo</t>
  </si>
  <si>
    <t>Tembe, South Africa</t>
  </si>
  <si>
    <t>Haddad 2013c</t>
  </si>
  <si>
    <t>Lessert, R. de (1921). Araignées du Kilimandjaro et du Merou (suite). 4. Clubionidae. Revue Suisse de Zoologie 28: 381-442</t>
  </si>
  <si>
    <t>Pretoria, South Africa</t>
  </si>
  <si>
    <t>Sumatra. Malay Peninsula.</t>
  </si>
  <si>
    <t>Deeleman-Reinhold, C. L. (2001). Forest spiders of South East Asia: with a revision of the sac and ground spiders (Araneae: Clubionidae, Corinnidae, Liocranidae, Gnaphosidae, Prodidomidae and Trochanterriidae [sic]). Brill, Leiden, 591 pp
Deeleman-Reinhold, C. L. (1993b). A new spider genus from Thailand with a unique ant-mimicking device, with description of some other castianeirine spiders (Araneae: Corinnidae: Castianeirinae). Natural History Bulletin of the Siam Society 40: 167-184.</t>
  </si>
  <si>
    <t>[urn:lsid:nmbe.ch:spidersp:025111]</t>
  </si>
  <si>
    <t>Bolama, Guinea-Bissau</t>
  </si>
  <si>
    <t>[urn:lsid:nmbe.ch:spidersp:025190]</t>
  </si>
  <si>
    <t xml:space="preserve">Bonaldo, A. B. (2000). Taxonomia da subfamília Corinninae (Araneae, Corinnidae) nas regiões Neotropica e Neárctica. Iheringia, Série Zoologia 89: 3-148. </t>
  </si>
  <si>
    <t>[urn:lsid:nmbe.ch:spidersp:025248]</t>
  </si>
  <si>
    <t>Doi Suthep, Indonesia</t>
  </si>
  <si>
    <t>[urn:lsid:nmbe.ch:spidersp:025158]</t>
  </si>
  <si>
    <t>Chaco, Argentina</t>
  </si>
  <si>
    <t>Bonaldo, A. B. (2000). Taxonomia da subfamília Corinninae (Araneae, Corinnidae) nas regiões Neotropica e Neárctica. Iheringia, Série Zoologia 89: 3-148.</t>
  </si>
  <si>
    <t>[urn:lsid:nmbe.ch:spidersp:038843]</t>
  </si>
  <si>
    <t>Keyla, Tanzania</t>
  </si>
  <si>
    <t>Haddad, C. R. (2004). A revision of the spider genus Graptartia Simon, 1896 (Araneae: Corinnidae) in the Afrotropical region. African Entomology 12: 71-81.</t>
  </si>
  <si>
    <t>[urn:lsid:nmbe.ch:spidersp:025186]</t>
  </si>
  <si>
    <t>Haddad, C. R. (2005). A re-description of Corinna natalis Pocock, 1898 (Araneae, Corinnidae), Africa's largest dark sac spider, with natural history notes. Journal of Afrotropical Zoology 2: 27-32.</t>
  </si>
  <si>
    <t>Durban, South Africa</t>
  </si>
  <si>
    <t>1?</t>
  </si>
  <si>
    <t>chiloe province, Chile</t>
  </si>
  <si>
    <t>Ramírez, M. J., Lopardo, L. &amp; Bonaldo, A. B. (2001). A review of the Chilean spider genus Olbus, with notes on the relationships of the Corinnidae (Arachnida, Araneae). Insect Systematics &amp; Evolution 31: 441-462</t>
  </si>
  <si>
    <t>[urn:lsid:nmbe.ch:spidersp:025429]</t>
  </si>
  <si>
    <t>Pietermaritzburg, South Africa</t>
  </si>
  <si>
    <t>Haddad, C. R. &amp; Bosselaers, J. (2010). A revision of the genus Medmassa Simon, 1887 (Araneae: Corinnidae) in the Afrotopical Region. Zootaxa 2361: 1-12.</t>
  </si>
  <si>
    <t>Haddad and Bosselaers 2010</t>
  </si>
  <si>
    <t>[urn:lsid:nmbe.ch:spidersp:037306]</t>
  </si>
  <si>
    <t>N Borneo, Sabah, Kinabalu National Park at Poring Hot Springs.</t>
  </si>
  <si>
    <t>Deeleman-Reinhold, C. L. (2001). Forest spiders of South East Asia: with a revision of the sac and ground spiders (Araneae: Clubionidae, Corinnidae, Liocranidae, Gnaphosidae, Prodidomidae and Trochanterriidae [sic]). Brill, Leiden, 591 pp</t>
  </si>
  <si>
    <t>[urn:lsid:nmbe.ch:spidersp:025473]</t>
  </si>
  <si>
    <t>New Hollard, Victoria</t>
  </si>
  <si>
    <t>Raven, R. J. (2015). A revision of ant-mimicking spiders of the family Corinnidae (Araneae) in the Western Pacific. Zootaxa 3958(1): 1-258. doi:10.11646/zootaxa.3958.1.1</t>
  </si>
  <si>
    <t>Thailand, Chiang Mai Province</t>
  </si>
  <si>
    <t>[urn:lsid:nmbe.ch:spidersp:046786]</t>
  </si>
  <si>
    <t>[urn:lsid:nmbe.ch:spidersp:020536]</t>
  </si>
  <si>
    <t>Cuminá or Erepecurú river, Brasil</t>
  </si>
  <si>
    <t>Höfer, H., Brescovit, A. D. &amp; Gasnier, T. (1994). The wandering spiders of the genus Ctenus (Ctenidae, Araneae) of Reserva Ducke, a rainforest reserve in central Amazonia. Andrias 13: 81-98</t>
  </si>
  <si>
    <t>Reserva Florestal Adolfo Ducke, Manaus, Amazonas, Brasil</t>
  </si>
  <si>
    <t>[urn:lsid:nmbe.ch:spidersp:000538]</t>
  </si>
  <si>
    <t>San Luis Potosi, Mexico</t>
  </si>
  <si>
    <t>Gertsch, W. J. &amp; Platnick, N. I. (1975). A revision of the trapdoor spider genus Cyclocosmia (Araneae, Ctenizidae). American Museum Novitates 2580: 1-20</t>
  </si>
  <si>
    <t>Mexico</t>
  </si>
  <si>
    <t>Gertsch, W. J. &amp; Wallace, H. K. (1936). Notes on new and rare American mygalomorph Spiders. American Museum Novitates 884: 1-25</t>
  </si>
  <si>
    <t>[urn:lsid:nmbe.ch:spidersp:000541]</t>
  </si>
  <si>
    <t>Nashville, Tennessee</t>
  </si>
  <si>
    <t>[urn:lsid:nmbe.ch:spidersp:000545]</t>
  </si>
  <si>
    <t>Alabama, USA</t>
  </si>
  <si>
    <t>[urn:lsid:nmbe.ch:spidersp:039456]</t>
  </si>
  <si>
    <t>Eastern Cape Province, South Africa</t>
  </si>
  <si>
    <t>Hendrixson, B. E. &amp; Bond, J. E. (2004). A new species of Stasimopus from the Eastern Cape Province of South Africa (Araneae, Mygalomorphae, Ctenizidae), with notes on its natural history. Zootaxa 619: 1-14</t>
  </si>
  <si>
    <t>[urn:lsid:nmbe.ch:spidersp:006450]</t>
  </si>
  <si>
    <t>Madagascar, Toamasina Province ,
Parc National Perinet</t>
  </si>
  <si>
    <t>[urn:lsid:nmbe.ch:spidersp:006465]</t>
  </si>
  <si>
    <t>Griswold 1997</t>
  </si>
  <si>
    <t>[urn:lsid:nmbe.ch:spidersp:021370]</t>
  </si>
  <si>
    <t xml:space="preserve">Bennett, R., Copley, C. &amp; Copley, D. (2016). Cybaeus (Araneae: Cybaeidae): the Nearctic species of the Holarctic clade. Zootaxa 4164(1): 1-67. </t>
  </si>
  <si>
    <t>Eastern USA</t>
  </si>
  <si>
    <t>New York</t>
  </si>
  <si>
    <t>Chamberlin, R. V. &amp; Ivie, W. (1932). A review of the North American spiders of the genera Cybaeus and Cybaeina. Bulletin of the University of Utah 23(2): 1-43</t>
  </si>
  <si>
    <t>[urn:lsid:nmbe.ch:spidersp:021392</t>
  </si>
  <si>
    <t>Washington Territory</t>
  </si>
  <si>
    <t>[urn:lsid:nmbe.ch:spidersp:021393]</t>
  </si>
  <si>
    <t>Mt. So-pik, Japan</t>
  </si>
  <si>
    <t>Kabe, Kauze Isl.</t>
  </si>
  <si>
    <t>[urn:lsid:nmbe.ch:spidersp:021810]</t>
  </si>
  <si>
    <t>Westland, Fox Glacier, New Zealand</t>
  </si>
  <si>
    <t>Forster, R. R. (1979). The spiders of New Zealand. Part V. Cycloctenidae, Gnaphosidae, Clubionidae. Otago Museum Bulletin 5: 1-95</t>
  </si>
  <si>
    <t>[urn:lsid:nmbe.ch:spidersp:000500]</t>
  </si>
  <si>
    <t>Guatemala</t>
  </si>
  <si>
    <t>Coddington, J. A., Kuntner, M. &amp; Opell, B. D. (2012). Systematics of the spider family Deinopidae with a revision of the genus Menneus. Smithsonian Contributions to Zoology 636: 1-61</t>
  </si>
  <si>
    <t>[urn:lsid:nmbe.ch:spidersp:006161]</t>
  </si>
  <si>
    <t>[urn:lsid:nmbe.ch:spidersp:006202]</t>
  </si>
  <si>
    <t>Coddington et al. 2012</t>
  </si>
  <si>
    <t>Umkomaas River,
KwaZulu-Natal.</t>
  </si>
  <si>
    <t>[urn:lsid:nmbe.ch:spidersp:006208]</t>
  </si>
  <si>
    <t>Forster, R. R. &amp; Wilton, C. L. (1973). The spiders of New Zealand. Part IV. Otago Museum Bulletin 4: 1-309</t>
  </si>
  <si>
    <t>[urn:lsid:nmbe.ch:spidersp:020362]</t>
  </si>
  <si>
    <t>[urn:lsid:nmbe.ch:spidersp:021641]</t>
  </si>
  <si>
    <t>[urn:lsid:nmbe.ch:spidersp:021741]</t>
  </si>
  <si>
    <t>Chathan Islands, Owenga</t>
  </si>
  <si>
    <t>Canterbury. Port Hills,
Kaituna,</t>
  </si>
  <si>
    <t>[urn:lsid:nmbe.ch:spidersp:021463]</t>
  </si>
  <si>
    <t>[urn:lsid:nmbe.ch:spidersp:021465</t>
  </si>
  <si>
    <t>French Pass, New Zealand</t>
  </si>
  <si>
    <t xml:space="preserve">Rockhampton, Australia </t>
  </si>
  <si>
    <t>Port Mackay, Australia</t>
  </si>
  <si>
    <t>Port Alfred, South Africa</t>
  </si>
  <si>
    <t>[urn:lsid:nmbe.ch:spidersp:021481]</t>
  </si>
  <si>
    <t>[urn:lsid:nmbe.ch:spidersp:021624]</t>
  </si>
  <si>
    <t>Shirahama, Japan</t>
  </si>
  <si>
    <t>[urn:lsid:nmbe.ch:spidersp:022296]</t>
  </si>
  <si>
    <t>Roberts, M. J. (1998). Spinnengids. Tirion, Baarn, Netherlands, 397 pp</t>
  </si>
  <si>
    <t>Netherlands</t>
  </si>
  <si>
    <t>Locket, G. H. &amp; Millidge, A. F. (1951). British spiders. Vol. I. Ray Society, London, 310 pp.</t>
  </si>
  <si>
    <t>[urn:lsid:nmbe.ch:spidersp:022300]</t>
  </si>
  <si>
    <t>Denmark</t>
  </si>
  <si>
    <t>Scotland, Aberlady</t>
  </si>
  <si>
    <t>Locket, G. H. &amp; Millidge, A. F. (1951). British spiders. Vol. I. Ray Society, London, 310 p</t>
  </si>
  <si>
    <t>[urn:lsid:nmbe.ch:spidersp:022447]</t>
  </si>
  <si>
    <t>Chamberlin, R. V. &amp; Gertsch, W. J. (1958). The spider family Dictynidae in America north of Mexico. Bulletin of the American Museum of Natural History 116: 1-152</t>
  </si>
  <si>
    <t>Matanuska, Alaska, USA</t>
  </si>
  <si>
    <t>Laggan, Alberta, Canada</t>
  </si>
  <si>
    <t>Banff National Park, Canada</t>
  </si>
  <si>
    <t>[urn:lsid:nmbe.ch:spidersp:022495]</t>
  </si>
  <si>
    <t>Western USA</t>
  </si>
  <si>
    <t>Chamberlin, R. V. &amp; Gertsch, W. J. (1958). The spider family Dictynidae in America north of Mexico. Bulletin of the American Museum of Natural History 116: 1-152.</t>
  </si>
  <si>
    <t>Ben Lomond, California</t>
  </si>
  <si>
    <t>Bluff, Utah</t>
  </si>
  <si>
    <t>Chamberlin, R. V. &amp; Gertsch, W. J. (1929). New spiders from Utah and California. Journal of Entomology and Zoology 21: 101-112, pl. 1-5.</t>
  </si>
  <si>
    <t>[urn:lsid:nmbe.ch:spidersp:022505]</t>
  </si>
  <si>
    <t>Zion National Park, USA</t>
  </si>
  <si>
    <t xml:space="preserve">Chamberlin, R. V. (1948). The genera of North American Dictynidae. Bulletin of the University of Utah 38(15): 1-31. </t>
  </si>
  <si>
    <t>Albuquerque, New Mexico, USA</t>
  </si>
  <si>
    <t>[urn:lsid:nmbe.ch:spidersp:022541]</t>
  </si>
  <si>
    <t>California</t>
  </si>
  <si>
    <t>Roth, V. D. &amp; Brame, P. L. (1972). Nearctic genera of the spider family Agelenidae (Arachnida, Araneida). American Museum Novitates 2505: 1-52.</t>
  </si>
  <si>
    <t>Salton, California</t>
  </si>
  <si>
    <t>Grand Canyon, Arizona, USA</t>
  </si>
  <si>
    <t>[urn:lsid:nmbe.ch:spidersp:004017]</t>
  </si>
  <si>
    <t>Belen, Catamarca</t>
  </si>
  <si>
    <t>[urn:lsid:nmbe.ch:spidersp:004014]</t>
  </si>
  <si>
    <t>[urn:lsid:nmbe.ch:spidersp:004019]</t>
  </si>
  <si>
    <t>Twentynine Palms, California</t>
  </si>
  <si>
    <t>[urn:lsid:nmbe.ch:spidersp:004026]</t>
  </si>
  <si>
    <t>El Tofo, Chile</t>
  </si>
  <si>
    <t>Dunbrody, Sundays River, Uienhage Division, South Africa</t>
  </si>
  <si>
    <t>Coyle, F. A. (1984). A revision of the African mygalomorph spider genus Allothele (Araneae, Dipluridae). American Museum Novitates 2794: 1-20</t>
  </si>
  <si>
    <t>[urn:lsid:nmbe.ch:spidersp:000224]</t>
  </si>
  <si>
    <t>[urn:lsid:nmbe.ch:spidersp:000233]</t>
  </si>
  <si>
    <t>Conondale, QLD, Australia</t>
  </si>
  <si>
    <t>[urn:lsid:nmbe.ch:spidersp:000252]</t>
  </si>
  <si>
    <t>Geraldton, Australia</t>
  </si>
  <si>
    <t>Lion Mill, Australia</t>
  </si>
  <si>
    <t>Main, B. Y. (1960). The genus Cethegus Thorell (Mygalomorphae: Macrothelinae). Journal and Proceedings of the Royal Society of Western Australia 43: 30-34</t>
  </si>
  <si>
    <t>[urn:lsid:nmbe.ch:spidersp:040996]</t>
  </si>
  <si>
    <t>[urn:lsid:nmbe.ch:spidersp:002922]</t>
  </si>
  <si>
    <t>Sierra de La Ventana, Cueva del Toro, Argentina</t>
  </si>
  <si>
    <t>Labarque and Ramirez 2007</t>
  </si>
  <si>
    <t>[urn:lsid:nmbe.ch:spidersp:004339]</t>
  </si>
  <si>
    <t>Gennazano, Italy</t>
  </si>
  <si>
    <t>Deeleman-Reinhold, C. L. &amp; Deeleman, P. R. (1988). Revision des Dysderinae (Araneae, Dysderidae), les espèces mediterranéennes occidentales exceptées. Tijdschrift voor Entomologie 131: 141-269</t>
  </si>
  <si>
    <t>Chyzer, C. &amp; Kulczyński, W. (1897). Araneae Hungariae. Tomus II. Academia Scientarum Hungaricae, Budapest, pp. 147-366, Pl. VI-X</t>
  </si>
  <si>
    <t>[urn:lsid:nmbe.ch:spidersp:004583]</t>
  </si>
  <si>
    <t>[urn:lsid:nmbe.ch:spidersp:004760]</t>
  </si>
  <si>
    <t>Yesilova District, lake Salda, Turkey</t>
  </si>
  <si>
    <t>Kunt et al. 2011</t>
  </si>
  <si>
    <t>[urn:lsid:nmbe.ch:spidersp:004779]</t>
  </si>
  <si>
    <t>Kritscher, E. (1956). Araneen aus den Sibillinischen Bergen. Memorie del Museo Civico di Storia Naturale di Verona 5: 283-300</t>
  </si>
  <si>
    <t>Monti Sibillini, Bolognola, Italy</t>
  </si>
  <si>
    <t>Cantabrian Mountains, Spain</t>
  </si>
  <si>
    <t>Miller, J. A., Griswold, C. E., Scharff, N., Řezáč, M., Szűts, T. &amp; Marhabaie, M. (2012). The velvet spiders: an atlas of the Eresidae (Arachnida, Araneae). ZooKeys 195: 1-144</t>
  </si>
  <si>
    <t>Algeria</t>
  </si>
  <si>
    <t>Bou-Saada, Algeria</t>
  </si>
  <si>
    <t>Miller et al. 2012</t>
  </si>
  <si>
    <t>[urn:lsid:nmbe.ch:spidersp:005853]</t>
  </si>
  <si>
    <t>Purcell, W. F. (1908). Araneae (I). In: Schultze, L. (ed.): Zoologische und anthropologische Ergebnisse einer Forschungsreise im westlichen und zentralen Südafrika. Erster Band: Systematik und Tiergeographie. Zweite Lieferung. Denkschriften der Medizinisch-Naturwissenschaftlichen Gesellschaft zu Jena 13: 203-246, pl. 11.</t>
  </si>
  <si>
    <t>Steinkopf, Little Namaqualand, south africa</t>
  </si>
  <si>
    <t>Port Elizabeth</t>
  </si>
  <si>
    <t>[urn:lsid:nmbe.ch:spidersp:005859]</t>
  </si>
  <si>
    <t>[urn:lsid:nmbe.ch:spidersp:005863]</t>
  </si>
  <si>
    <t>Touws River, South Africa</t>
  </si>
  <si>
    <t>Purcell, W. F. (1904). Descriptions of new genera and species of South African spiders. Transactions of the South African Philosophical Society 15: 115-173</t>
  </si>
  <si>
    <t>North of Africa</t>
  </si>
  <si>
    <t>Miller, J. A., Griswold, C. E., Scharff, N., Řezáč, M., Szűts, T. &amp; Marhabaie, M. (2012). The velvet spiders: an atlas of the Eresidae (Arachnida, Araneae). ZooKeys 195: 1-144.</t>
  </si>
  <si>
    <t>Ergashev, N. E. (1990). [Ecology of poisonous spiders from Uzbekistan]. Akademia Nauk, Tashkent, 188 pp.</t>
  </si>
  <si>
    <t>[urn:lsid:nmbe.ch:spidersp:005886]</t>
  </si>
  <si>
    <t>Kraus, O. &amp; Kraus, M. (1990). The genus Stegodyphus: systematics, biogeography, and sociality (Araneida, Eresidae). Acta Zoologica Fennica 190: 223-228</t>
  </si>
  <si>
    <t>Giltay, L. (1927). Une araignée sociale du Kasaï (Stegodyphus simoni nov. sp.). Revue de Zoologie et de Botanique Africaines 15: 105-117</t>
  </si>
  <si>
    <t>[urn:lsid:nmbe.ch:spidersp:039451]</t>
  </si>
  <si>
    <t>Riverside County, California, USA</t>
  </si>
  <si>
    <t>Bond, J. E. (2004). Systematics of the Californian euctenizine spider genus Apomastus (Araneae: Mygalomorphae: Cyrtaucheniidae): the relationship between molecular and morphological taxonomy. Invertebrate Systematics 18: 361-376.</t>
  </si>
  <si>
    <t>[urn:lsid:nmbe.ch:spidersp:000457]</t>
  </si>
  <si>
    <t>Santa Rosa del California, USA</t>
  </si>
  <si>
    <t>Sure County-Road, near Carmel, south of Monterey</t>
  </si>
  <si>
    <t>[urn:lsid:nmbe.ch:spidersp:046482]</t>
  </si>
  <si>
    <t>Bond, J. E. &amp; Godwin, R. L. (2013). Taxonomic revision of the trapdoor spider genus Eucteniza Ausserer (Araneae, Mygalomorphae, Euctenizidae). ZooKeys 356: 31-67</t>
  </si>
  <si>
    <t>Baja California Sur</t>
  </si>
  <si>
    <t>[urn:lsid:nmbe.ch:spidersp:000496]</t>
  </si>
  <si>
    <t>Gertsch, W. J. &amp; Mulaik, S. (1940). The spiders of Texas. I. Bulletin of the American Museum of Natural History 77: 307-340</t>
  </si>
  <si>
    <t>Austin, Travis County</t>
  </si>
  <si>
    <t>[urn:lsid:nmbe.ch:spidersp:000513]</t>
  </si>
  <si>
    <t>Tennessee River, near Scottsboro, Alabama
Jackson Co., Alabama</t>
  </si>
  <si>
    <t>Bond, J. E. &amp; Platnick, N. I. (2007). A taxonomic review of the trapdoor spider genus Myrmekiaphila (Araneae, Mygalomorphae, Cyrtaucheniidae). American Museum Novitates 3596: 1-30.</t>
  </si>
  <si>
    <t>[urn:lsid:nmbe.ch:spidersp:037433]</t>
  </si>
  <si>
    <t>Arizona, Apache County</t>
  </si>
  <si>
    <t>Bond, J. E. &amp; Opell, B. D. (2002). Phylogeny and taxonomy of the genera of south-western North American Euctenizinae trapdoor spiders and their relatives (Araneae: Mygalomorphae: Cyrtaucheniidae). Zoological Journal of the Linnean Society 136: 487-534.</t>
  </si>
  <si>
    <t>[urn:lsid:nmbe.ch:spidersp:000458]</t>
  </si>
  <si>
    <t>Guerneville, Sonoma, California,</t>
  </si>
  <si>
    <t>Stockman, A. K. &amp; Bond, J. E. (2008). A taxonomic review of the trapdoor spider genus Promyrmekiaphila Schenkel (Araneae, Mygalomorphae, Cyrtaucheniidae, Euctenizinae). Zootaxa 1823: 25-41.</t>
  </si>
  <si>
    <t>Stockman &amp; Bond 2008</t>
  </si>
  <si>
    <t>Berkley, California</t>
  </si>
  <si>
    <t>Palo Alto, California, USA</t>
  </si>
  <si>
    <t>[urn:lsid:nmbe.ch:spidersp:023453]</t>
  </si>
  <si>
    <t>Long Island, Middle Andaman, India</t>
  </si>
  <si>
    <t>[urn:lsid:nmbe.ch:spidersp:038800]</t>
  </si>
  <si>
    <t xml:space="preserve">Mlawula Nature Reserve, Swaziland, </t>
  </si>
  <si>
    <t>[urn:lsid:nmbe.ch:spidersp:023495]</t>
  </si>
  <si>
    <t>variation for 10 females</t>
  </si>
  <si>
    <t xml:space="preserve">Bonaldo, A. B. (1994). A subfamília Eutichurinae na região neotropical, com a revisão do gênero Eutichurus Simon, 1896 (Araneae, Miturgidae). Iheringia (Zool.) 76: 101-159. </t>
  </si>
  <si>
    <t>Tijuca, Rio de Janeiro, Brasil</t>
  </si>
  <si>
    <t>Caxambu, Brasil</t>
  </si>
  <si>
    <t>[urn:lsid:nmbe.ch:spidersp:002590]</t>
  </si>
  <si>
    <t>Brasil</t>
  </si>
  <si>
    <t>Ramírez, M. J. &amp; Grismado, C. J. (1997). A review of the spider family Filistatidae in Argentina (Arachnida, Araneae), with a cladistic reanalysis of filistatid genera. Entomologica Scandinavica 28: 319-349.</t>
  </si>
  <si>
    <t>Ramírez, M. J. &amp; Grismado, C. J. (1997). A review of the spider family Filistatidae in Argentina (Arachnida, Araneae), with a cladistic reanalysis of filistatid genera. Entomologica Scandinavica 28: 319-349</t>
  </si>
  <si>
    <t>El Abra</t>
  </si>
  <si>
    <t>[urn:lsid:nmbe.ch:spidersp:002599]</t>
  </si>
  <si>
    <t>Tambillo, La Rioja</t>
  </si>
  <si>
    <t>[urn:lsid:nmbe.ch:spidersp:002615]</t>
  </si>
  <si>
    <t>Daryapur, India</t>
  </si>
  <si>
    <t>Kamble, S. S., Bodkhe, A. K., Sarkar, I. D. &amp; Kale, S. S. (2018). First record of Pritha nana Simon, 1868 (Aranae: Filistatidae) from India. In: Rao, P. N., Saxena, A., Pandey, B. N. &amp; Kulkarni, G. K. (eds.) Biodiversity and bioprospects: Indian scenario and perspectives. Today &amp; Tomorrow's Printers and Publishers, New Delhi, pp. 145-154</t>
  </si>
  <si>
    <t>Kamble et al. 2018</t>
  </si>
  <si>
    <t>Italy</t>
  </si>
  <si>
    <t>Legittimo, C. M., Simeon, E., Di Pompeo, P. &amp; Kulczycki, A. (2017). The Italian species of Pritha (Araneae, Filistatidae): a critical revision and description of two new species. Zootaxa 4243(2): 201-248.</t>
  </si>
  <si>
    <t>Ledoux, J.-C. (1977). Redescription de Pritha nana (Simon) (Araneae, Filistatidae). Revue Arachnologique 1: 65-74.</t>
  </si>
  <si>
    <t>[urn:lsid:nmbe.ch:spidersp:048616]</t>
  </si>
  <si>
    <t>Cueva Lines, Parque Nacional Los Haitises, Dominican Republic</t>
  </si>
  <si>
    <t>Brescovit, A. D., Sánchez-Ruiz, A. &amp; Alayón G., G. (2016). The Filistatidae in the Caribbean region, with a description of the new genus Antilloides, revision of the genus Filistatoides F. O. P.-Cambridge and notes on Kukulcania Lehtinen (Arachnida, Araneae). Zootaxa 4136(3): 401-432.</t>
  </si>
  <si>
    <t>[urn:lsid:nmbe.ch:spidersp:026182]</t>
  </si>
  <si>
    <t>Fora
de Kirindy, Morondava, Madagascar</t>
  </si>
  <si>
    <t>[urn:lsid:nmbe.ch:spidersp:026185]</t>
  </si>
  <si>
    <t>Anjavidilava, massif de l'Andringitra, Madagascar</t>
  </si>
  <si>
    <t>Tsiafajavona, Madagascar</t>
  </si>
  <si>
    <t>[urn:lsid:nmbe.ch:spidersp:037911]</t>
  </si>
  <si>
    <t>Lake Broadwater, Queensland, Australia</t>
  </si>
  <si>
    <t>Platnick, N. I. (2002). A revision of the Australasian ground spiders of the families Ammoxenidae, Cithaeronidae, Gallieniellidae, and Trochanteriidae (Araneae: Gnaphosoidea). Bulletin of the American Museum of Natural History 271: 1-243</t>
  </si>
  <si>
    <t>[urn:lsid:nmbe.ch:spidersp:037924]</t>
  </si>
  <si>
    <t>Beerwah Forestry Reserve, Queensland, Australia</t>
  </si>
  <si>
    <t>[urn:lsid:nmbe.ch:spidersp:026734]</t>
  </si>
  <si>
    <t>Lihuel-Calel, La Pampa, Argentina</t>
  </si>
  <si>
    <t>[urn:lsid:nmbe.ch:spidersp:027177]</t>
  </si>
  <si>
    <t>Gerschman de P., B. S. &amp; Schiapelli, R. D. (1967). El género Laronia Simon, 1892 (Araneae-Drassodidae). Acta Zoologica Lilloana 23: 189-206</t>
  </si>
  <si>
    <t>Alemiania (Salta), Argentina</t>
  </si>
  <si>
    <t>[urn:lsid:nmbe.ch:spidersp:027384]</t>
  </si>
  <si>
    <t>Boorabbin, Cranbrook</t>
  </si>
  <si>
    <t>[urn:lsid:nmbe.ch:spidersp:027442]</t>
  </si>
  <si>
    <t>Hogg, H. R. (1900). A contribution to our knowledge of the spiders of Victoria: including some new species and genera. Proceedings of the Royal Society of Victoria (N.S.) 13: 68-123.</t>
  </si>
  <si>
    <t>Victoria, Australia</t>
  </si>
  <si>
    <t>[urn:lsid:nmbe.ch:spidersp:028053]</t>
  </si>
  <si>
    <t>s. Joao d'El-Rey (minas), Brasil</t>
  </si>
  <si>
    <t>[urn:lsid:nmbe.ch:spidersp:002535]</t>
  </si>
  <si>
    <t>[urn:lsid:nmbe.ch:spidersp:002550]</t>
  </si>
  <si>
    <t>[urn:lsid:nmbe.ch:spidersp:002540]</t>
  </si>
  <si>
    <t>Mount Hobwee, South queensland, Australia</t>
  </si>
  <si>
    <t>immature female - 2 moults from maturity</t>
  </si>
  <si>
    <t>Beech forest</t>
  </si>
  <si>
    <t>Davies, V. T. (1969). The mature female and male Gradungula woodwardi Forster (Araneae: Hypochilomorphae: Gradungulidae). Journal of the Australian Entomological Society 8: 95-97.</t>
  </si>
  <si>
    <t>[urn:lsid:nmbe.ch:spidersp:021884]</t>
  </si>
  <si>
    <t>Isla Calbuco, Chile</t>
  </si>
  <si>
    <t>[urn:lsid:nmbe.ch:spidersp:021883]</t>
  </si>
  <si>
    <t>Maggallanes, Chile</t>
  </si>
  <si>
    <t>[urn:lsid:nmbe.ch:spidersp:021998]</t>
  </si>
  <si>
    <t>Berwyn, Maryland, USA</t>
  </si>
  <si>
    <t>Muma, M. H. (1945). New and interesting spiders from Maryland. Proceedings of the Biological Society of Washington 58: 91-104</t>
  </si>
  <si>
    <t>Washington, Fort Stevenson</t>
  </si>
  <si>
    <t>[urn:lsid:nmbe.ch:spidersp:006047]</t>
  </si>
  <si>
    <t>South Africa</t>
  </si>
  <si>
    <t>Foord, S. H. &amp; Dippenaar-Schoeman, A. S. (2006). A revision of the Afrotropical species of Hersilia Audouin (Araneae: Hersiliidae). Zootaxa 1347: 1-92.</t>
  </si>
  <si>
    <t>Kruger National Park</t>
  </si>
  <si>
    <t>Kauri, H. (1950). On some South African spiders and harvest-spiders. Kungliga Fysiografiska Sällskapets i Lund Förhandlingar (Proceedings of the Royal Physiographic Society at Lund) 20(6): 1-16</t>
  </si>
  <si>
    <t>[urn:lsid:nmbe.ch:spidersp:006070]</t>
  </si>
  <si>
    <t>Spain</t>
  </si>
  <si>
    <t xml:space="preserve">Lucas, H. (1846). Histoire naturelle des animaux articulés. In: Exploration scientifique de l'Algérie pendant les années 1840, 1841, 1842 publiée par ordre du Gouvernement et avec le concours d'une commission académique. Paris, Sciences physiques, Zoologie 1, 89-271. </t>
  </si>
  <si>
    <t>Le Peru, B. (2011). The spiders of Europe, a synthesis of data: Volume 1 Atypidae to Theridiidae. Mémoires de la Société Linnéenne de Lyon 2: 1-522</t>
  </si>
  <si>
    <t>Paraguay</t>
  </si>
  <si>
    <t>Santiago del Estero, Argentina</t>
  </si>
  <si>
    <t>Carcavallo, R. U. (1959). Una nueva Hersiliidae (Araneae) de Catamarca. Revista de la Sociedad Entomológica Argentina 21: 127-128</t>
  </si>
  <si>
    <t>Catamarca, Argentina</t>
  </si>
  <si>
    <t>[urn:lsid:nmbe.ch:spidersp:006084]</t>
  </si>
  <si>
    <t>Pernambuco, Brasil</t>
  </si>
  <si>
    <t>[urn:lsid:nmbe.ch:spidersp:006089]</t>
  </si>
  <si>
    <t>Ilha Anchieta, Ubatuba, Sao Paulo, Brasil</t>
  </si>
  <si>
    <t>[urn:lsid:nmbe.ch:spidersp:000146]</t>
  </si>
  <si>
    <t>Queensland and New South Wales</t>
  </si>
  <si>
    <t>Hogg, H. R. (1901). On Australian and New Zealand spiders of the suborder Mygalomorphae. Proceedings of the Zoological Society of London 71(1): 218-279</t>
  </si>
  <si>
    <t>Gordon, NSW</t>
  </si>
  <si>
    <t>Wentworth falls, NSW, Australia</t>
  </si>
  <si>
    <t>Gray, M. R. (2010). A revision of the Australian funnel-web spiders (Hexathelidae: Atracinae). Records of the Australian Museum 62: 285-392</t>
  </si>
  <si>
    <t>[urn:lsid:nmbe.ch:spidersp:000150]</t>
  </si>
  <si>
    <t>Raven, R. J. (1978). Systematics of the spider subfamily Hexathelinae (Dipluridae: Mygalomorphae: Arachnida). Australian Journal of Zoology (Suppl.) 65: 1-75.</t>
  </si>
  <si>
    <t>[urn:lsid:nmbe.ch:spidersp:000205]</t>
  </si>
  <si>
    <t>Arauco, Chile</t>
  </si>
  <si>
    <t>Ríos-Tamayo, D. &amp; Goloboff, P. A. (2012). New species of Chilean Hexathelidae (Araneae, Mygalomorphae). Zootaxa 3422: 32-51</t>
  </si>
  <si>
    <t>Legendre, R. &amp; Calderón G., R. (1984). Liste systématique des araignées mygalomorphes du Chili. Bulletin du Muséum National d'Histoire Naturelle de Paris (4) 6(A): 1021-1065.</t>
  </si>
  <si>
    <t>Valdivia, Chile</t>
  </si>
  <si>
    <t xml:space="preserve">Marx, G. (1891). A contribution to the knowledge of North American spiders. Proceedings of the Entomological Society of Washington 2: 28-37. </t>
  </si>
  <si>
    <t>Sonora, Mexico</t>
  </si>
  <si>
    <t>Roth, V. D. (1984). The spider family Homalonychidae (Arachnida, Araneae). American Museum Novitates 2790: 1-11</t>
  </si>
  <si>
    <t>[urn:lsid:nmbe.ch:spidersp:026154]</t>
  </si>
  <si>
    <t>[urn:lsid:nmbe.ch:spidersp:026155]</t>
  </si>
  <si>
    <t>Pisgah Crater, San Bernardino County, California, USA</t>
  </si>
  <si>
    <t>Roth, V. D. (1984). The spider family Homalonychidae (Arachnida, Araneae). American Museum Novitates 2790: 1-11.</t>
  </si>
  <si>
    <t>Lookout mountain, Tennessee, USA</t>
  </si>
  <si>
    <t>Madison County, North Carolina, USA</t>
  </si>
  <si>
    <t>[urn:lsid:nmbe.ch:spidersp:000644]</t>
  </si>
  <si>
    <t>East Murchinson Goldfields, WA, Australia</t>
  </si>
  <si>
    <t>[urn:lsid:nmbe.ch:spidersp:000663]</t>
  </si>
  <si>
    <t>Porongurup National Park, Millinup
Pass, WA, Australia</t>
  </si>
  <si>
    <t>Rix et al 2017</t>
  </si>
  <si>
    <t>Nancy's Peak, Porongorup range, WA, Australia</t>
  </si>
  <si>
    <t>[urn:lsid:nmbe.ch:spidersp:000669]</t>
  </si>
  <si>
    <t>Lismore, NSW, Australia</t>
  </si>
  <si>
    <t>[urn:lsid:nmbe.ch:spidersp:000857]</t>
  </si>
  <si>
    <t>Willowvale, near Gerringong, NSW</t>
  </si>
  <si>
    <t xml:space="preserve">Wishart, G. (1992). New species of the trapdoor spider genus Misgolas Karsch (Mygalomorphae: Idiopidae) with a review of the tube-building species. Records of the Australian Museum 44: 263-278. </t>
  </si>
  <si>
    <t>[urn:lsid:nmbe.ch:spidersp:000890]</t>
  </si>
  <si>
    <t>Alicedale, South Africa</t>
  </si>
  <si>
    <t>[urn:lsid:nmbe.ch:spidersp:026238]</t>
  </si>
  <si>
    <t>West Kunderang Trail, NSW, Australia</t>
  </si>
  <si>
    <t>[urn:lsid:nmbe.ch:spidersp:026269]</t>
  </si>
  <si>
    <t>[urn:lsid:nmbe.ch:spidersp:026321]</t>
  </si>
  <si>
    <t>Koch, L. (1873). Die Arachniden Australiens. Nürnberg 1, 369-472.</t>
  </si>
  <si>
    <t>Port Mackay</t>
  </si>
  <si>
    <t>Urquhart, A. T. (1887). On new species of Araneida. Transactions of the New Zealand Institute 19: 72-118</t>
  </si>
  <si>
    <t>Waiwera, New Zealand</t>
  </si>
  <si>
    <t>[urn:lsid:nmbe.ch:spidersp:002936]</t>
  </si>
  <si>
    <t>Gertsch, W. J. (1974). The spider family Leptonetidae in North America. Journal of Arachnology 1: 145-203</t>
  </si>
  <si>
    <t>Ledford, J. M. &amp; Griswold, C. E. (2010). A study of the subfamily Archoleptonetinae (Araneae, Leptonetidae) with a review of the morphology and relationships for the Leptonetidae. Zootaxa 2391: 1-32.</t>
  </si>
  <si>
    <t>[urn:lsid:nmbe.ch:spidersp:002944]</t>
  </si>
  <si>
    <t xml:space="preserve">Ledford, J. M. (2004). A revision of the spider genus Calileptoneta Platnick (Araneae, Leptonetidae), with notes on morphology, natural history and biogeography. Journal of Arachnology 32: 231-269. </t>
  </si>
  <si>
    <t>Claremont avenue, California</t>
  </si>
  <si>
    <t>[urn:lsid:nmbe.ch:spidersp:002996]</t>
  </si>
  <si>
    <t>[urn:lsid:nmbe.ch:spidersp:003075]</t>
  </si>
  <si>
    <t>Cueva de El Pachon, Mexico</t>
  </si>
  <si>
    <t>Gertsch, W. J. (1971). A report on some Mexican cave spiders. Association for Mexican Cave Studies Bulletin 4: 47-111</t>
  </si>
  <si>
    <t>Gertsch, W. J. (1974). The spider family Leptonetidae in North America. Journal of Arachnology 1: 145-203.</t>
  </si>
  <si>
    <t>Tamaulipas, Mexico</t>
  </si>
  <si>
    <t>[urn:lsid:nmbe.ch:spidersp:009365]</t>
  </si>
  <si>
    <t>Hexham, NSW, Australia</t>
  </si>
  <si>
    <t>[urn:lsid:nmbe.ch:spidersp:011387]</t>
  </si>
  <si>
    <t>Millidge, A. F. (1985). Some linyphiid spiders from South America (Araneae, Linyphiidae). American Museum Novitates 2836: 1-78</t>
  </si>
  <si>
    <t>[urn:lsid:nmbe.ch:spidersp:010769]</t>
  </si>
  <si>
    <t>Kaikoura, New Zealand</t>
  </si>
  <si>
    <t>Blest, A. D. (1979). The spiders of New Zealand. Part V. Linyphiidae-Mynoglenidae. Otago Museum Bulletin 5: 95-173.</t>
  </si>
  <si>
    <t>[urn:lsid:nmbe.ch:spidersp:011000]</t>
  </si>
  <si>
    <t>Sri Lanka</t>
  </si>
  <si>
    <t xml:space="preserve">Hakgala Botanical Gardens, </t>
  </si>
  <si>
    <t>Benjamin, S. P. &amp; Hormiga, G. (2009). Phylogenetic placement of the enigmatic genus Labullinyphia van Helsdingen, 1985, with redescription of Labullinyphia tersa (Simon, 1894) from Sri Lanka (Araneae: Linyphiidae). Contributions to Natural History 12: 161-181</t>
  </si>
  <si>
    <t>[urn:lsid:nmbe.ch:spidersp:011818]</t>
  </si>
  <si>
    <t>Helsdingen, P. J. van (1970). A reclassification of the species of Linyphia based on the functioning of the genitalia (Araneida, Linyphiidae), II. Zoologische Verhandelingen 111: 1-86.</t>
  </si>
  <si>
    <t>Dana Point, Mouth of San Juan Creek</t>
  </si>
  <si>
    <t>Chamberlin, R. V. &amp; Ivie, W. (1943). New genera and species of North American linyphiid spiders. Bulletin of the University of Utah 33(10): 1-39.</t>
  </si>
  <si>
    <t>Campo Toro, Patagonia</t>
  </si>
  <si>
    <t>[urn:lsid:nmbe.ch:spidersp:011957]</t>
  </si>
  <si>
    <t>Ferrier and Sierra del Toro, Patagonia</t>
  </si>
  <si>
    <t>Millidge, A. F. (1985). Some linyphiid spiders from South America (Araneae, Linyphiidae). American Museum Novitates 2836: 1-78.</t>
  </si>
  <si>
    <t>[urn:lsid:nmbe.ch:spidersp:037613]</t>
  </si>
  <si>
    <t>Hormiga, G. (2002). Orsonwelles, a new genus of giant linyphiid spiders (Araneae) from the Hawaiian Islands. Invertebrate Systematics 16: 369-448.</t>
  </si>
  <si>
    <t>[urn:lsid:nmbe.ch:spidersp:012719]</t>
  </si>
  <si>
    <t>California and Nevada, USA</t>
  </si>
  <si>
    <t>[urn:lsid:nmbe.ch:spidersp:013317]</t>
  </si>
  <si>
    <t>[urn:lsid:nmbe.ch:spidersp:040337]</t>
  </si>
  <si>
    <t>Cedar Springs and Pacific Crest Trails off Morris Ranch Road, San Jacinto Mountains, Riverside County, Calfornia USA</t>
  </si>
  <si>
    <t>Ubick, D. &amp; Vetter, R. S. (2005). A new species of Apostenus from California, with notes on the genus (Araneae, Liocranidae). Journal of Arachnology 33: 63-75</t>
  </si>
  <si>
    <t>[urn:lsid:nmbe.ch:spidersp:037225]</t>
  </si>
  <si>
    <t>Doi Chiang Dao, N Thailand</t>
  </si>
  <si>
    <t xml:space="preserve">Deeleman-Reinhold, C. L. (2001). Forest spiders of South East Asia: with a revision of the sac and ground spiders (Araneae: Clubionidae, Corinnidae, Liocranidae, Gnaphosidae, Prodidomidae and Trochanterriidae [sic]). Brill, Leiden, 591 pp. </t>
  </si>
  <si>
    <t>[urn:lsid:nmbe.ch:spidersp:000032]</t>
  </si>
  <si>
    <t>Khlong Nakha, Ranong, South Thailand</t>
  </si>
  <si>
    <t>[urn:lsid:nmbe.ch:spidersp:000053]</t>
  </si>
  <si>
    <t>West Malaysia, Penang Island, Penang Hill</t>
  </si>
  <si>
    <t>Platnick, N. I. &amp; Sedgwick, W. C. (1984). A revision of the spider genus Liphistius (Araneae, Mesothelae). American Museum Novitates 2781: 1-31.</t>
  </si>
  <si>
    <t>Penenag Ialsnd, Penang, Malaysia</t>
  </si>
  <si>
    <t>[urn:lsid:nmbe.ch:spidersp:000039]</t>
  </si>
  <si>
    <t>Erewan waterfall and National park, western thailand</t>
  </si>
  <si>
    <t xml:space="preserve">Schwendinger, P. J. (1996). New Liphistius species (Araneae, Mesothelae) from western and eastern Thailand. Zoologica Scripta 25(2): 123-141. </t>
  </si>
  <si>
    <t>[urn:lsid:nmbe.ch:spidersp:000017]</t>
  </si>
  <si>
    <t>Haupt, J. (1983). Vergleichende Morphologie der Genitalorgane und Phylogenie der liphistiomorphen Webspinnen (Araneae: Mesothelae). I. Revision der bisher bekannten Arten. Zeitschrift für Zoologische Systematik und Evolutionsforschung 21: 275-293.</t>
  </si>
  <si>
    <t>Okinawajima island, Japan</t>
  </si>
  <si>
    <t>Ryukyu Island, Japan</t>
  </si>
  <si>
    <t>[urn:lsid:nmbe.ch:spidersp:017613]</t>
  </si>
  <si>
    <t>Paik, K. Y. &amp; Tanaka, H. (1986). A new species of genus Arctosa (Araneae: Lycosidae) from Korea. Korean Arachnology 2(1): 15-22.</t>
  </si>
  <si>
    <t>Kwangreung, Korea</t>
  </si>
  <si>
    <t>[urn:lsid:nmbe.ch:spidersp:017990]</t>
  </si>
  <si>
    <t>Massachusetts, USA</t>
  </si>
  <si>
    <t>Chamberlin, R. V. (1908). Revision of North American spiders of the family Lycosidae. Proceedings of the Academy of Natural Sciences of Philadelphia 60: 158-318.</t>
  </si>
  <si>
    <t>Dondale, C. D. &amp; Redner, J. H. (1990). The insects and arachnids of Canada, Part 17. The wolf spiders, nurseryweb spiders, and lynx spiders of Canada and Alaska, Araneae: Lycosidae, Pisauridae, and Oxyopidae. Research Branch Agriculture Canada Publication 1856: 1-383.</t>
  </si>
  <si>
    <t>[urn:lsid:nmbe.ch:spidersp:018910]</t>
  </si>
  <si>
    <t>Alabama</t>
  </si>
  <si>
    <t>Grand Island, Nebraska</t>
  </si>
  <si>
    <t>[urn:lsid:nmbe.ch:spidersp:019090]</t>
  </si>
  <si>
    <t>Massachusetts and Connecticut</t>
  </si>
  <si>
    <t>Dondale, C. D. &amp; Redner, J. H. (1990). The insects and arachnids of Canada, Part 17. The wolf spiders, nurseryweb spiders, and lynx spiders of Canada and Alaska, Araneae: Lycosidae, Pisauridae, and Oxyopidae. Research Branch Agriculture Canada Publication 1856: 1-383</t>
  </si>
  <si>
    <t>Paquin, P. &amp; Dupérré, N. (2003). Guide d'identification des araignées de Québec. Fabreries, Supplement 11: 1-251.</t>
  </si>
  <si>
    <t>[urn:lsid:nmbe.ch:spidersp:019170]</t>
  </si>
  <si>
    <t>Chamberlin, R. V. (1908). Revision of North American spiders of the family Lycosidae. Proceedings of the Academy of Natural Sciences of Philadelphia 60: 158-318</t>
  </si>
  <si>
    <t xml:space="preserve">Dondale, C. D. &amp; Redner, J. H. (1990). The insects and arachnids of Canada, Part 17. The wolf spiders, nurseryweb spiders, and lynx spiders of Canada and Alaska, Araneae: Lycosidae, Pisauridae, and Oxyopidae. Research Branch Agriculture Canada Publication 1856: 1-383. </t>
  </si>
  <si>
    <t>[urn:lsid:nmbe.ch:spidersp:019211]</t>
  </si>
  <si>
    <t>[urn:lsid:nmbe.ch:spidersp:019388]</t>
  </si>
  <si>
    <t xml:space="preserve">Brady, A. R. (1980). Nearctic species of the wolf spider genus Trochosa (Araneae: Lycosidae). Psyche, Cambridge 86(2-3, 1979): 167-212. </t>
  </si>
  <si>
    <t>Utah</t>
  </si>
  <si>
    <t>Lehtinen, P. T. &amp; Hippa, H. (1979). Spiders of the Oriental-Australian region I. Lycosidae: Venoniinae and Zoicinae. Annales Zoologici Fennici 16: 1-22.</t>
  </si>
  <si>
    <t>Singapore</t>
  </si>
  <si>
    <t>Yoo, J. S. &amp; Framenau, V. W. (2006). Systematics and biogeography of the sheet-web building wolf spider genus Venonia (Araneae: Lycosidae). Invertebrate Systematics 20: 675-712</t>
  </si>
  <si>
    <t>Bukit Timah Reserve, Singapore</t>
  </si>
  <si>
    <t>[urn:lsid:nmbe.ch:spidersp:019396]</t>
  </si>
  <si>
    <t>[urn:lsid:nmbe.ch:spidersp:022666]</t>
  </si>
  <si>
    <t>Cabana, cordoba, Argentina</t>
  </si>
  <si>
    <t>[urn:lsid:nmbe.ch:spidersp:022676]</t>
  </si>
  <si>
    <t>West Piont, Island malvinas, Chile</t>
  </si>
  <si>
    <t>Schiapelli, R. D. &amp; Gerschman de P., B. S. (1974). Arañas de las islas Malvinas. Revista del Museo Argentino de Ciencias Naturales Bernardino Rivadavia (Ent.) 4: 79-93</t>
  </si>
  <si>
    <t>Aysen valley, Chile</t>
  </si>
  <si>
    <t>Tullgren, A. (1902). Spiders collected in the Aysen Valley by Mr P. Dusén. Bihang till Kungliga Svenska Vetenskaps-Akademiens Handlingar 28(4;1): 1-77.</t>
  </si>
  <si>
    <t>Laguna los cantaros, Puerto blest, Argentina</t>
  </si>
  <si>
    <t>[urn:lsid:nmbe.ch:spidersp:022707]</t>
  </si>
  <si>
    <t>Provincia de Jujay, parque national calilegua, Argentina</t>
  </si>
  <si>
    <t>Compagnucci, L. A. &amp; Ramírez, M. J. (2000). A new species of the spider genus Naevius Roth from Argentina (Araneae, Amaurobiidae, Macrobuninae). Studies on Neotropical Fauna and Environment 35: 203-207.</t>
  </si>
  <si>
    <t>[urn:lsid:nmbe.ch:spidersp:023060]</t>
  </si>
  <si>
    <t>Navarina Island, Chile</t>
  </si>
  <si>
    <t>[urn:lsid:nmbe.ch:spidersp:023113]</t>
  </si>
  <si>
    <t>Palo Alto</t>
  </si>
  <si>
    <t>California, USA</t>
  </si>
  <si>
    <t>Leech, R. E. (1972). A revision of the Nearctic Amaurobiidae (Arachnida: Araneida). Memoirs of the Entomological Society of Canada 84: 1-182.</t>
  </si>
  <si>
    <t>[urn:lsid:nmbe.ch:spidersp:023080]</t>
  </si>
  <si>
    <t>Dacry's bluff, tasmania</t>
  </si>
  <si>
    <t>[urn:lsid:nmbe.ch:spidersp:023935]</t>
  </si>
  <si>
    <t>Region VIII, Biobio, Concepcion Prov, Cerro Caracol, Ciudad de concepcion, Chile</t>
  </si>
  <si>
    <t>[urn:lsid:nmbe.ch:spidersp:038313]</t>
  </si>
  <si>
    <t>Port Elizabeth, South Africa</t>
  </si>
  <si>
    <t>Jocqué, R. (2001). Chummidae, a new spider family (Arachnida, Araneae) from South Africa. Journal of Zoology, London 254: 481-493</t>
  </si>
  <si>
    <t>[urn:lsid:nmbe.ch:spidersp:005636]</t>
  </si>
  <si>
    <t>Saxons RD, near Parawee, Tasmania, Australia</t>
  </si>
  <si>
    <t>Moran, R. J. (1986). The Sternodidae (Araneae: Araneomorpha), a new family of spiders from eastern Australia. Bulletin of the British Arachnological Society 7: 87-96.</t>
  </si>
  <si>
    <t>[urn:lsid:nmbe.ch:spidersp:005637]</t>
  </si>
  <si>
    <t xml:space="preserve">Platnick, N. I. &amp; Forster, R. R. (1987). On the first American spiders of the subfamily Sternodinae (Araneae, Malkaridae). American Museum Novitates 2894: 1-12. </t>
  </si>
  <si>
    <t>[urn:lsid:nmbe.ch:spidersp:005638]</t>
  </si>
  <si>
    <t>Eastern Queensland</t>
  </si>
  <si>
    <t>[urn:lsid:nmbe.ch:spidersp:039373]</t>
  </si>
  <si>
    <t>Bellenden Ker Range, Queensland, Australia</t>
  </si>
  <si>
    <t>Rix, M. G. (2006). Systematics of the Australasian spider family Pararchaeidae (Arachnida: Araneae). Invertebrate Systematics 20: 203-254.</t>
  </si>
  <si>
    <t>[urn:lsid:nmbe.ch:spidersp:000138]</t>
  </si>
  <si>
    <t>Gertsch, W. J. &amp; Platnick, N. I. (1979). A revision of the spider family Mecicobothriidae (Araneae, Mygalomorphae). American Museum Novitates 2687: 1-32.</t>
  </si>
  <si>
    <t>Grande Ronde, Oregon, USA</t>
  </si>
  <si>
    <t>total length taken from average of extreme values</t>
  </si>
  <si>
    <t>[urn:lsid:nmbe.ch:spidersp:005435]</t>
  </si>
  <si>
    <t>Forster, R. R. (1949). New Zealand spiders of the family Archaeidae. Records of the Canterbury Museum 5: 193-203.</t>
  </si>
  <si>
    <t>Eglinton Valley, New Zealand</t>
  </si>
  <si>
    <t>[urn:lsid:nmbe.ch:spidersp:005436]</t>
  </si>
  <si>
    <t>Isla de Chiloe, Chiloe, Chile</t>
  </si>
  <si>
    <t>Forster, R. R. &amp; Platnick, N. I. (1984). A review of the archaeid spiders and their relatives, with notes on the limits of the superfamily Palpimanoidea (Arachnida, Araneae). Bulletin of the American Museum of Natural History 178: 1-106.</t>
  </si>
  <si>
    <t>Termas de Puyehue,
Osorno, Chile</t>
  </si>
  <si>
    <t>[urn:lsid:nmbe.ch:spidersp:005447]</t>
  </si>
  <si>
    <t>[urn:lsid:nmbe.ch:spidersp:005449]</t>
  </si>
  <si>
    <t>Vellard, J. (1958). Études fuégiennes. Travaux de l'Institut Français d'Études Andines 6: 119-145.</t>
  </si>
  <si>
    <t>[urn:lsid:nmbe.ch:spidersp:023239]</t>
  </si>
  <si>
    <t>Harvey, M. S. (1995). The systematics of the spider family Nicodamidae (Araneae: Amaurobioidea). Invertebrate Taxonomy 9: 279-386.</t>
  </si>
  <si>
    <t>Orongoro valley, New ZeLnd</t>
  </si>
  <si>
    <t>[urn:lsid:nmbe.ch:spidersp:001347]</t>
  </si>
  <si>
    <t>[urn:lsid:nmbe.ch:spidersp:000941]</t>
  </si>
  <si>
    <t>Mt Goonaneman, Queensland, Australia</t>
  </si>
  <si>
    <t>[urn:lsid:nmbe.ch:spidersp:000977]</t>
  </si>
  <si>
    <t>Binna burra, Queensland, Australia</t>
  </si>
  <si>
    <t>[urn:lsid:nmbe.ch:spidersp:000985]</t>
  </si>
  <si>
    <t>Woodsfields Krantz, Sputh Africa</t>
  </si>
  <si>
    <t>[urn:lsid:nmbe.ch:spidersp:048481]</t>
  </si>
  <si>
    <t>Western Australia</t>
  </si>
  <si>
    <t xml:space="preserve">Harvey, M. S., Main, B. Y., Rix, M. G. &amp; Cooper, S. J. B. (2015). Refugia within refugia: in situ speciation and conservation of threatened Bertmainius (Araneae: Migidae), a new genus of relictual trapdoor spiders endemic to the mesic zone of south-western Australia. Invertebrate Systematics 29: 511-553. </t>
  </si>
  <si>
    <t>Harvey et al. 2015</t>
  </si>
  <si>
    <t>[urn:lsid:nmbe.ch:spidersp:001016]</t>
  </si>
  <si>
    <t>Grahamstown, South Africa</t>
  </si>
  <si>
    <t>[urn:lsid:nmbe.ch:spidersp:005712]</t>
  </si>
  <si>
    <t>Canal Zone Biologgical Area</t>
  </si>
  <si>
    <t>French Guiana</t>
  </si>
  <si>
    <t>Benavides, L. R. &amp; Hormiga, G. (2016). Taxonomic revision of the Neotropical pirate spiders of the genus Gelanor Thorell, 1869 (Araneae, Mimetidae) with the description of five new species. Zootaxa 4046(1): 1-72</t>
  </si>
  <si>
    <t>[urn:lsid:nmbe.ch:spidersp:005735]</t>
  </si>
  <si>
    <t>[urn:lsid:nmbe.ch:spidersp:023619]</t>
  </si>
  <si>
    <t>Punch Bowl, Launceston</t>
  </si>
  <si>
    <t xml:space="preserve">Hickman, V. V. (1930). Studies in Tasmanian spiders. Part IV. Papers and Proceedings of the Royal Society of Tasmania 1929: 87-122. </t>
  </si>
  <si>
    <t>[urn:lsid:nmbe.ch:spidersp:023534]</t>
  </si>
  <si>
    <t>[urn:lsid:nmbe.ch:spidersp:042215]</t>
  </si>
  <si>
    <t>North Stradbroke Island, Queensland, Australia</t>
  </si>
  <si>
    <t>Raven, R. J. (2009). Revisions of Australian ground-hunting spiders: IV. The spider subfamily Diaprograptinae subfam. nov. (Araneomorphae: Miturgidae). Zootaxa 2035: 1-40.</t>
  </si>
  <si>
    <t>[urn:lsid:nmbe.ch:spidersp:009214]</t>
  </si>
  <si>
    <t>[urn:lsid:nmbe.ch:spidersp:009220]</t>
  </si>
  <si>
    <t xml:space="preserve">Chamberlin, R. V. &amp; Ivie, W. (1938). Araneida from Yucatan. Publications, Carnegie Institution of Washington 491: 123-136. </t>
  </si>
  <si>
    <t>Hoctun Cave, Mexico</t>
  </si>
  <si>
    <t>Gruta de Atoyac, Atoyac, Veracruz, Mexico</t>
  </si>
  <si>
    <t>[urn:lsid:nmbe.ch:spidersp:009226]</t>
  </si>
  <si>
    <t>Long Island, New Jersey, USA</t>
  </si>
  <si>
    <t>[urn:lsid:nmbe.ch:spidersp:046427]</t>
  </si>
  <si>
    <t xml:space="preserve">Lopardo, L. &amp; Michalik, P. (2013). First description of a mysmenid spider species from mainland Australia and new data for Mysmena tasmaniae Hickman, 1979 (Araneae, Mysmenidae). Memoirs of the Queensland Museum, Nature 58: 381-396. </t>
  </si>
  <si>
    <t>[urn:lsid:nmbe.ch:spidersp:009235]</t>
  </si>
  <si>
    <t>Lopardo, L. &amp; Michalik, P. (2013). First description of a mysmenid spider species from mainland Australia and new data for Mysmena tasmaniae Hickman, 1979 (Araneae, Mysmenidae). Memoirs of the Queensland Museum, Nature 58: 381-396</t>
  </si>
  <si>
    <t>[urn:lsid:nmbe.ch:spidersp:001024]</t>
  </si>
  <si>
    <t>Parc National La Campana, Chile</t>
  </si>
  <si>
    <t>Goloboff, P. A. (1995). A revision of the South American spiders of the family Nemesiidae (Araneae, Mygalomorphae). Part I: species from Peru, Chile, Argentina, and Uruguay. Bulletin of the American Museum of Natural History 224: 1-189.</t>
  </si>
  <si>
    <t>[urn:lsid:nmbe.ch:spidersp:001092]</t>
  </si>
  <si>
    <t>[urn:lsid:nmbe.ch:spidersp:001078]</t>
  </si>
  <si>
    <t>Ardrossan, Kangaroo Island, Australia</t>
  </si>
  <si>
    <t>Hogg, H. R. (1902). On some additions to the Australian spiders of the suborder Mygalomorphae. Proceedings of the Zoological Society of London 72(II, 1): 121-142, Pl. XIII.</t>
  </si>
  <si>
    <t>[urn:lsid:nmbe.ch:spidersp:000510]</t>
  </si>
  <si>
    <t>Kiama, NSW, Australia</t>
  </si>
  <si>
    <t>Main, B. Y. &amp; Mascord, R. (1969). A new genus of diplurid spider (Araneae: Mygalomorphae) from New South Wales. Journal of the Entomological Society of Australia, New South Wales 6: 24-30.</t>
  </si>
  <si>
    <t>[urn:lsid:nmbe.ch:spidersp:001312]</t>
  </si>
  <si>
    <t>Stanwell Park, NSW, Australia</t>
  </si>
  <si>
    <t xml:space="preserve">Main, B. Y. (1972). The mygalomorph spider genus Stanwellia Rainbow &amp; Pulleine (Dipluridae) and its relationship to Aname Koch and certain other diplurine genera. Journal and Proceedings of the Royal Society of Western Australia 55: 100-114. </t>
  </si>
  <si>
    <t>Sydney, NSW, Australia</t>
  </si>
  <si>
    <t>Clifton Gardens, Sydney, NSW, Australia</t>
  </si>
  <si>
    <t>Rainbow, W. J. &amp; Pulleine, R. H. (1918). Australian trap-door spiders. Records of the Australian Museum 12: 81-169</t>
  </si>
  <si>
    <t>[urn:lsid:nmbe.ch:spidersp:001330]</t>
  </si>
  <si>
    <t>Parque Nacional El Palmar, Entre Rios, Argentina</t>
  </si>
  <si>
    <t>[urn:lsid:nmbe.ch:spidersp:006562]</t>
  </si>
  <si>
    <t xml:space="preserve">Chyzer, C. &amp; Kulczyński, W. (1894). Araneae Hungariae. Tomus II. Academia Scientarum Hungaricae, Budapest, pp. 1-151, Pl. I-V. </t>
  </si>
  <si>
    <t>Dumitrescu, M. (1980). La monographie des représentants du genre Nesticus des grottes de Roumanie, IIe note. Travaux de l’Institut de Spéologie “Émile Racovitza” 19: 77-101.</t>
  </si>
  <si>
    <t>Petrila cave, Petrosani, Romania</t>
  </si>
  <si>
    <t>[urn:lsid:nmbe.ch:spidersp:006586]</t>
  </si>
  <si>
    <t>Beaver cave and Ezell's cave, San Marcos, texas, USA</t>
  </si>
  <si>
    <t>Dudley Cave, Alachua County, Florida, USA</t>
  </si>
  <si>
    <t>Gertsch, W. J. (1984). The spider family Nesticidae (Araneae) in North America, Central America, and the West Indies. Bulletin of the Texas Memorial Museum 31: 1-91</t>
  </si>
  <si>
    <t>For st Augustine, Florida, USA</t>
  </si>
  <si>
    <t>[urn:lsid:nmbe.ch:spidersp:006670]</t>
  </si>
  <si>
    <t>Taylor Cave, Virginia, USA</t>
  </si>
  <si>
    <t>Gertsch, W. J. (1984). The spider family Nesticidae (Araneae) in North America, Central America, and the West Indies. Bulletin of the Texas Memorial Museum 31: 1-91.</t>
  </si>
  <si>
    <t>[urn:lsid:nmbe.ch:spidersp:023224]</t>
  </si>
  <si>
    <t>Western Australia, Australia</t>
  </si>
  <si>
    <t>Harvey, M. S. (1995). The systematics of the spider family Nicodamidae (Araneae: Amaurobioidea). Invertebrate Taxonomy 9: 279-386</t>
  </si>
  <si>
    <t>[urn:lsid:nmbe.ch:spidersp:023242]</t>
  </si>
  <si>
    <t>Boyd Plateau, NSW, Australia</t>
  </si>
  <si>
    <t>[urn:lsid:nmbe.ch:spidersp:023245]</t>
  </si>
  <si>
    <t>Upper Brookfield, Queensland, Australia</t>
  </si>
  <si>
    <t>[urn:lsid:nmbe.ch:spidersp:005040]</t>
  </si>
  <si>
    <t>Porquerolles island, France</t>
  </si>
  <si>
    <t>[urn:lsid:nmbe.ch:spidersp:005300]</t>
  </si>
  <si>
    <t>Rio Blanco, Puerto Montt, Chile</t>
  </si>
  <si>
    <t>Forster, R. R. &amp; Platnick, N. I. (1985). A review of the austral spider family Orsolobidae (Arachnida, Araneae), with notes on the superfamily Dysderoidea. Bulletin of the American Museum of Natural History 181: 1-230.</t>
  </si>
  <si>
    <t>[urn:lsid:nmbe.ch:spidersp:004183]</t>
  </si>
  <si>
    <t>[urn:lsid:nmbe.ch:spidersp:005553]</t>
  </si>
  <si>
    <t>Aguapey, Corrientes, Argentina</t>
  </si>
  <si>
    <t>Brescovit, A. D. &amp; Bonaldo, A. B. (1993). On the genus Otiothops in Brazil (Araneae, Palpimanidae). Bulletin de l'Institut Royal des Sciences Naturelles de Belgique (Ent.) 63: 47-50</t>
  </si>
  <si>
    <t>[urn:lsid:nmbe.ch:spidersp:005590]</t>
  </si>
  <si>
    <t>[urn:lsid:nmbe.ch:spidersp:005612]</t>
  </si>
  <si>
    <t>[urn:lsid:nmbe.ch:spidersp:005617]</t>
  </si>
  <si>
    <t>[urn:lsid:nmbe.ch:spidersp:043353]</t>
  </si>
  <si>
    <t>Miller, J. A., Griswold, C. E. &amp; Haddad, C. R. (2010). Taxonomic revision of the spider family Penestomidae (Araneae, Entelegynae). Zootaxa 2534: 1-36.</t>
  </si>
  <si>
    <t>Grahamstown Municipal Caravan Park, Eastern Cape, South Africa</t>
  </si>
  <si>
    <t>[urn:lsid:nmbe.ch:spidersp:029713]</t>
  </si>
  <si>
    <t>Hawaii, USA</t>
  </si>
  <si>
    <t>Suman, T. W. (1971). Spiders of the family Thomisidae in Hawaii. Pacific Insects 12: 773-864.</t>
  </si>
  <si>
    <t>[urn:lsid:nmbe.ch:spidersp:029723]</t>
  </si>
  <si>
    <t>Kauai, Hawaii, USA</t>
  </si>
  <si>
    <t>[urn:lsid:nmbe.ch:spidersp:030085]</t>
  </si>
  <si>
    <t xml:space="preserve">Schick, R. X. (1965). The crab spiders of California (Araneae, Thomisidae). Bulletin of the American Museum of Natural History 129: 1-180. </t>
  </si>
  <si>
    <t>Zion National Park</t>
  </si>
  <si>
    <t>[urn:lsid:nmbe.ch:spidersp:029680]</t>
  </si>
  <si>
    <t>Schick, R. X. (1965). The crab spiders of California (Araneae, Thomisidae). Bulletin of the American Museum of Natural History 129: 1-180.</t>
  </si>
  <si>
    <t>Hermosillo, Mexico</t>
  </si>
  <si>
    <t>[urn:lsid:nmbe.ch:spidersp:003353]</t>
  </si>
  <si>
    <t>Poco-Grande, Brasil</t>
  </si>
  <si>
    <t xml:space="preserve">Moenkhaus, W. J. (1898). Contribuiçao para o conhecimento das aranhas de S.-Paulo. Revista do Museu Paulista 3: 77-112. </t>
  </si>
  <si>
    <t>[urn:lsid:nmbe.ch:spidersp:003421]</t>
  </si>
  <si>
    <t>Para, Brasil</t>
  </si>
  <si>
    <t xml:space="preserve">Huber, B. A. (2000). New World pholcid spiders (Araneae: Pholcidae): A revision at generic level. Bulletin of the American Museum of Natural History 254: 1-348. </t>
  </si>
  <si>
    <t>Aura, Brasil</t>
  </si>
  <si>
    <t>[urn:lsid:nmbe.ch:spidersp:003434]</t>
  </si>
  <si>
    <t>Voy, Taita, Kenya</t>
  </si>
  <si>
    <t>[urn:lsid:nmbe.ch:spidersp:041011]</t>
  </si>
  <si>
    <t>[urn:lsid:nmbe.ch:spidersp:041012]</t>
  </si>
  <si>
    <t>Cameroon, Ghana, Congo</t>
  </si>
  <si>
    <t>Huber, B. A. (2007). Two new genera of small, six-eyed pholcid spiders from West Africa, and first record of Spermophorides for mainland Africa (Araneae: Pholcidae). Zootaxa 1635: 23-43.</t>
  </si>
  <si>
    <t>[urn:lsid:nmbe.ch:spidersp:037488]</t>
  </si>
  <si>
    <t xml:space="preserve">Deeleman-Reinhold, C. L. &amp; Harten, A. van (2001). Description of some interesting, new or little known Pholcidae (Araneae) from Yemen. In: Prakash, I. (ed.) Ecology of Desert Environments. Scientific Publishers, Jodhpur, India, pp. 193-207. </t>
  </si>
  <si>
    <t>[urn:lsid:nmbe.ch:spidersp:003660]</t>
  </si>
  <si>
    <t>Huber, B. A. (2000). New World pholcid spiders (Araneae: Pholcidae): A revision at generic level. Bulletin of the American Museum of Natural History 254: 1-348</t>
  </si>
  <si>
    <t>Hat Creek, California, USA</t>
  </si>
  <si>
    <t>Canby, Modoc County, California, USA</t>
  </si>
  <si>
    <t>Ft collins, colorado, usa</t>
  </si>
  <si>
    <t>[urn:lsid:nmbe.ch:spidersp:003977]</t>
  </si>
  <si>
    <t>[urn:lsid:nmbe.ch:spidersp:042720]</t>
  </si>
  <si>
    <t>Huber et al. 2009</t>
  </si>
  <si>
    <t>carapace length taken from average of extreme values</t>
  </si>
  <si>
    <t>total length, carapace width taken from average of extreme values</t>
  </si>
  <si>
    <t>carapace length, carapace width taken from average of extreme values</t>
  </si>
  <si>
    <t>carapace width taken from average of extreme values</t>
  </si>
  <si>
    <t>carapace length, carapace width, PME diameter, PLE diameter taken from average of extreme values</t>
  </si>
  <si>
    <t>[urn:lsid:nmbe.ch:spidersp:006487]</t>
  </si>
  <si>
    <t>Chaiten, Palena, Region de los Lagos, Chile</t>
  </si>
  <si>
    <t xml:space="preserve">Forster, R. R., Platnick, N. I. &amp; Coddington, J. (1990). A proposal and review of the spider family Synotaxidae (Araneae, Araneoidea), with notes on theridiid interrelationships. Bulletin of the American Museum of Natural History 193: 1-116. </t>
  </si>
  <si>
    <t>[urn:lsid:nmbe.ch:spidersp:044663]</t>
  </si>
  <si>
    <t>Parc National d'Isalo, Fianarantsoa Province, Madagascar</t>
  </si>
  <si>
    <t>Griswold, C. E., Wood, H. M. &amp; Carmichael, A. D. (2012). The lace web spiders (Araneae, Phyxelididae) of Madagascar: phylogeny, biogeography and taxonomy. Zoological Journal of the Linnean Society 164(4): 728-810. doi:10.1111/j.1096-3642.</t>
  </si>
  <si>
    <t>[urn:lsid:nmbe.ch:spidersp:023121]</t>
  </si>
  <si>
    <t>ambohimanga village, tananarive, Madagascar</t>
  </si>
  <si>
    <t>Griswold, C. E., Wood, H. M. &amp; Carmichael, A. D. (2012). The lace web spiders (Araneae, Phyxelididae) of Madagascar: phylogeny, biogeography and taxonomy. Zoological Journal of the Linnean Society 164(4): 728-810</t>
  </si>
  <si>
    <t>Griswold, C. E. (1990). A revision and phylogenetic analysis of the spider subfamily Phyxelidinae (Araneae, Amaurobiidae). Bulletin of the American Museum of Natural History 196: 1-206.</t>
  </si>
  <si>
    <t>[urn:lsid:nmbe.ch:spidersp:023125]</t>
  </si>
  <si>
    <t>Wynberg Caves, Table  Mountain</t>
  </si>
  <si>
    <t>Lawrence, R. F. (1964). New cavernicolous spiders from South Africa. Annals of the South African Museum 48: 57-75.</t>
  </si>
  <si>
    <t>Kirstenbosch</t>
  </si>
  <si>
    <t>[urn:lsid:nmbe.ch:spidersp:023135]</t>
  </si>
  <si>
    <t>Ruanda</t>
  </si>
  <si>
    <t>Musvenene-Kyondo Forest, Uganda</t>
  </si>
  <si>
    <t>[urn:lsid:nmbe.ch:spidersp:023149]</t>
  </si>
  <si>
    <t>Grotte B of Kulumuzi, Tanzania</t>
  </si>
  <si>
    <t>[urn:lsid:nmbe.ch:spidersp:023139]</t>
  </si>
  <si>
    <t>Fanivelona (Ambinanysakaleona), Fianarantsoa Distraict, Madagascar</t>
  </si>
  <si>
    <t>[urn:lsid:nmbe.ch:spidersp:023154]</t>
  </si>
  <si>
    <t xml:space="preserve">Lawrence, R. F. (1937). A collection of Arachnida from Zululand. Annals of the Natal Museum 8: 211-273. </t>
  </si>
  <si>
    <t>Hluhluwe Game Reserve, South Africa</t>
  </si>
  <si>
    <t>Ngotsche Forest</t>
  </si>
  <si>
    <t>[urn:lsid:nmbe.ch:spidersp:023158]</t>
  </si>
  <si>
    <t>Signal Hill</t>
  </si>
  <si>
    <t>[urn:lsid:nmbe.ch:spidersp:023169]</t>
  </si>
  <si>
    <t>Tzaneen, South Africa</t>
  </si>
  <si>
    <t>[urn:lsid:nmbe.ch:spidersp:023171]</t>
  </si>
  <si>
    <t>Skukuza, South Africa</t>
  </si>
  <si>
    <t xml:space="preserve">Griswold, C. E. (1990). A revision and phylogenetic analysis of the spider subfamily Phyxelidinae (Araneae, Amaurobiidae). Bulletin of the American Museum of Natural History 196: 1-206. </t>
  </si>
  <si>
    <t>[urn:lsid:nmbe.ch:spidersp:039852]</t>
  </si>
  <si>
    <t>Southern cascade mountains, Jackson County, USA</t>
  </si>
  <si>
    <t xml:space="preserve">Hormiga, G., Buckle, D. J. &amp; Scharff, N. (2005). Nanoa, an enigmatic new genus of pimoid spiders from western North America (Pimoidae, Araneae). Zoological Journal of the Linnean Society 145: 249-262. </t>
  </si>
  <si>
    <t>[urn:lsid:nmbe.ch:spidersp:009286]</t>
  </si>
  <si>
    <t>Washington State</t>
  </si>
  <si>
    <t>Greys River, Swede Park, Washington, USA</t>
  </si>
  <si>
    <t>[urn:lsid:nmbe.ch:spidersp:024795]</t>
  </si>
  <si>
    <t>Almquist, S. (2006). Swedish Araneae, part 2--families Dictynidae to Salticidae. Insect Systematics &amp; Evolution, Supplement 63: 285-601</t>
  </si>
  <si>
    <t>Roberts, M. J. (1985). The spiders of Great Britain and Ireland, Volume 1: Atypidae to Theridiosomatidae. Harley Books, Colchester, England.</t>
  </si>
  <si>
    <t>Bengal, India</t>
  </si>
  <si>
    <t>Sen, S., Dhali, D. C., Saha, S. &amp; Raychaudhuri, D. (2015). Spiders (Araneae: Arachnida) of Reserve Forests of Dooars: Gorumara National Park, Chapramari Wildlife Sanctuary and Mahananda Wildlife Sanctuary. World Scientific News 20: 1-339.</t>
  </si>
  <si>
    <t>Eden Garden, Calcutta, West Bengal, India</t>
  </si>
  <si>
    <t>Majumder, S. C. &amp; Tikader, B. K. (1991). Studies on some spiders of the family Clubionidae from India. Records of the Zoological Survey of India, Occasional Paper 102: 1-175.</t>
  </si>
  <si>
    <t>[urn:lsid:nmbe.ch:spidersp:019507]</t>
  </si>
  <si>
    <t>Merrett, P. (1988). Notes on the biology of the neotropical pisaurid, Ancylometes bogotensis (Keyserling) (Araneae: Pisauridae). Bulletin of the British Arachnological Society 7: 197-201.</t>
  </si>
  <si>
    <t>Amazonas, Brasil</t>
  </si>
  <si>
    <t>Höfer, H. &amp; Brescovit, A. D. (2000). A revision of the Neotropical spider genus Ancylometes Bertkau (Araneae: Pisauridae). Insect Systematics &amp; Evolution 31: 323-360.</t>
  </si>
  <si>
    <t>[urn:lsid:nmbe.ch:spidersp:020739]</t>
  </si>
  <si>
    <t>[urn:lsid:nmbe.ch:spidersp:020785]</t>
  </si>
  <si>
    <t>Taputucuara, Amazonas, Brasil</t>
  </si>
  <si>
    <t>Eickstedt, V. R. D. von, Lucas, S. &amp; Bücherl, W. (1969). Aranhas da família Ctenidae, subfamília Phoneutriinae VII. Contribuição ao estudo de Phoneutria fera Perty, 1833. Revalidação e sinonímias de Phoneutria rufibarbis Perty, 1838. Memórias do Instituto Butantan 34: 67-74</t>
  </si>
  <si>
    <t>Barcelos, igarapé Urumutum, Amazonas, Brasil</t>
  </si>
  <si>
    <t>Great Britain</t>
  </si>
  <si>
    <t>[urn:lsid:nmbe.ch:spidersp:021318]</t>
  </si>
  <si>
    <t xml:space="preserve">Roberts, M. J. (1985). The spiders of Great Britain and Ireland, Volume 1: Atypidae to Theridiosomatidae. Harley Books, Colchester, England. </t>
  </si>
  <si>
    <t>[urn:lsid:nmbe.ch:spidersp:004397]</t>
  </si>
  <si>
    <t>Sydney</t>
  </si>
  <si>
    <t>Emerton, J. H. (1890). New England spiders of the families Drassidae, Agalenidae and Dysderidae. Transactions of the Connecticut Academy of Arts and Sciences 8: 166-206</t>
  </si>
  <si>
    <t>[urn:lsid:nmbe.ch:spidersp:004414]</t>
  </si>
  <si>
    <t>Harvey, P. (2009). Identification of Dysdera crocata and Dysdera erythrina. Newsletter of the British Arachnological Society 114: 17</t>
  </si>
  <si>
    <t>[urn:lsid:nmbe.ch:spidersp:004656]</t>
  </si>
  <si>
    <t>Adeche, Saint-Peray, France</t>
  </si>
  <si>
    <t>Brændegaard, J. (1966). Edderkopper eller spindlere I. Danmarks Fauna 72: 1-224.</t>
  </si>
  <si>
    <t xml:space="preserve">Bryant, E. B. (1952). Redescription of Cheiracanthium mildei L. Koch, s recent spider immigrant from Europe. Psyche, Cambridge 58: 120-123. </t>
  </si>
  <si>
    <t>Tirol, Austria</t>
  </si>
  <si>
    <t>[urn:lsid:nmbe.ch:spidersp:023374]</t>
  </si>
  <si>
    <t>Dondale, C. D. &amp; Redner, J. H. (1982). The insects and arachnids of Canada, Part 9. The sac spiders of Canada and Alaska, Araneae: Clubionidae and Anyphaenidae. Research Branch Agriculture Canada Publication 1724: 1-194.</t>
  </si>
  <si>
    <t xml:space="preserve">Kaston, B. J. (1977). Supplement to the spiders of Connecticut. Journal of Arachnology 4: 1-72. </t>
  </si>
  <si>
    <t>[urn:lsid:nmbe.ch:spidersp:002564]</t>
  </si>
  <si>
    <t>[urn:lsid:nmbe.ch:spidersp:002583]</t>
  </si>
  <si>
    <t>Roosevelt Dam, Arizona, USA</t>
  </si>
  <si>
    <t>Magalhaes, I. L. F. &amp; Ramírez, M. J. (2019). The crevice weaver spider genus Kukulcania (Araneae: Filistatidae). Bulletin of the American Museum of Natural History 426: 1-151.</t>
  </si>
  <si>
    <t>Mobile, Alabama, USA</t>
  </si>
  <si>
    <t>Keyserling, E. (1879). Neue Spinnen aus Amerika. Verhandlungen der Kaiserlich-Königlichen Zoologisch-Botanischen Gesellschaft in Wien 29: 293-349.</t>
  </si>
  <si>
    <t>Mississippi, USA?</t>
  </si>
  <si>
    <t>[urn:lsid:nmbe.ch:spidersp:026926]</t>
  </si>
  <si>
    <t>Esyunin, S. L. &amp; Tuneva, T. K. (2002). A review of the family Gnaphosidae in the fauna of the Urals (Aranei), 1. Genera Drassodes Westring, 1851 and Sidydrassus gen.n. Arthropoda Selecta 10: 169-180</t>
  </si>
  <si>
    <t>Gangsu</t>
  </si>
  <si>
    <t>total length taken from average of extreme value</t>
  </si>
  <si>
    <t xml:space="preserve">Levy, G. (2004). Spiders of the genera Drassodes and Haplodrassus (Araneae, Gnaphosidae) from Israel. Israel Journal of Zoology 50: 1-37. </t>
  </si>
  <si>
    <t>Israel</t>
  </si>
  <si>
    <t>[urn:lsid:nmbe.ch:spidersp:027245]</t>
  </si>
  <si>
    <t>total length as average from extreme values, it says 1 female was examined, but gives a range for the measurements</t>
  </si>
  <si>
    <t>Hosseini, M., Mirshamsi, O., Kashefi, R. &amp; Fekrat, L. (2014). A contribution to the knowledge of spiders in wheat fields of Khorasan-e-Razavi Province, Iran. Turkish Journal of Zoology 38: 437-443.</t>
  </si>
  <si>
    <t>Khorasan-e-Razavi Prov., Mashhad, Iran</t>
  </si>
  <si>
    <t>[urn:lsid:nmbe.ch:spidersp:021946]</t>
  </si>
  <si>
    <t xml:space="preserve">Levy, G. (2007). Calommata (Atypidae) and new spider species (Araneae) from Israel. Zootaxa 1551: 1-30. </t>
  </si>
  <si>
    <t>Ramat HaNadiv, Mt. Carmel, Israel</t>
  </si>
  <si>
    <t>Locket, G. H. &amp; Millidge, A. F. (1953). British spiders. Vol. II. Ray Society, London, 449 pp.</t>
  </si>
  <si>
    <t>total length from range</t>
  </si>
  <si>
    <t>Dorsetshire, Scotland, UK</t>
  </si>
  <si>
    <t>UK</t>
  </si>
  <si>
    <t>[urn:lsid:nmbe.ch:spidersp:009569]</t>
  </si>
  <si>
    <t xml:space="preserve">Bösenberg, W. (1901). Die Spinnen Deutschlands. I. Zoologica (Stuttgart) 14(1): 1-96, Pl. 1-8. </t>
  </si>
  <si>
    <t>Hamburg, Nassau, Germany</t>
  </si>
  <si>
    <t>Hull, J. E. (1950). Concerning British spiders: mostly taken in 1949. Annals and Magazine of Natural History (12) 3: 420-427</t>
  </si>
  <si>
    <t>Alderley Edge, Cheshire, UK</t>
  </si>
  <si>
    <t>total length calculated by adding opisthosoma and carapace length</t>
  </si>
  <si>
    <t>[urn:lsid:nmbe.ch:spidersp:037299]</t>
  </si>
  <si>
    <t>[urn:lsid:nmbe.ch:spidersp:004785]</t>
  </si>
  <si>
    <t>[urn:lsid:nmbe.ch:spidersp:005799]</t>
  </si>
  <si>
    <t>[urn:lsid:nmbe.ch:spidersp:024979]</t>
  </si>
  <si>
    <t>Levi, H. W. (1999). The Neotropical and Mexican Orb Weavers of the genera Cyclosa and Allocyclosa (Araneae: Araneidae). Bulletin of the Museum of Comparative Zoology 155: 299-379</t>
  </si>
  <si>
    <t>Florida, USA</t>
  </si>
  <si>
    <t>Trubjela, district de Niksic, Montenegro.</t>
  </si>
  <si>
    <t>Beladjal, L., Bosmans, R. &amp; Maelfait, J.-P. (1996). Le genre Rhode Simon dans le Maghreb (Araneae, Dysderidae). Revue Arachnologique 11: 65-75</t>
  </si>
  <si>
    <t>[urn:lsid:nmbe.ch:spidersp:037127]</t>
  </si>
  <si>
    <t>[urn:lsid:nmbe.ch:spidersp:015595]</t>
  </si>
  <si>
    <t>[urn:lsid:nmbe.ch:spidersp:015424]</t>
  </si>
  <si>
    <t>[urn:lsid:nmbe.ch:spidersp:002534]</t>
  </si>
  <si>
    <t>[urn:lsid:nmbe.ch:spidersp:005890]</t>
  </si>
  <si>
    <t>[urn:lsid:nmbe.ch:spidersp:002524]</t>
  </si>
  <si>
    <t>[urn:lsid:nmbe.ch:spidersp:005720]</t>
  </si>
  <si>
    <t>[urn:lsid:nmbe.ch:spidersp:041809]</t>
  </si>
  <si>
    <t>Yele Nature Reserve, Sichuan Prov, China</t>
  </si>
  <si>
    <t>Hormiga, G. (2008). On the spider genus Weintrauboa (Araneae, Pimoidae), with a description of a new species from China and comments on its phylogenetic relationships. Zootaxa 1814: 1-20.</t>
  </si>
  <si>
    <t>[urn:lsid:nmbe.ch:spidersp:019536]</t>
  </si>
  <si>
    <t>New Caledonia</t>
  </si>
  <si>
    <t xml:space="preserve">Platnick, N. I. &amp; Forster, R. R. (1993). A revision of the New Caledonian spider genus Bradystichus (Araneae, Lycosoidea). American Museum Novitates 3075: 1-14. </t>
  </si>
  <si>
    <t>[urn:lsid:nmbe.ch:spidersp:019568]</t>
  </si>
  <si>
    <t>Moschi, Africa</t>
  </si>
  <si>
    <t>[urn:lsid:nmbe.ch:spidersp:019664]</t>
  </si>
  <si>
    <t>Montgomery, T. H. (1902). Descriptions of Lycosidae and Oxyopidae of Philadelphia and its vicinity. Proceedings of the Academy of Natural Sciences of Philadelphia 54: 534-592.</t>
  </si>
  <si>
    <t>[urn:lsid:nmbe.ch:spidersp:040135]</t>
  </si>
  <si>
    <t>Menglun, Yunnan, China</t>
  </si>
  <si>
    <t>Zhang, J. X., Zhu, M. S. &amp; Song, D. X. (2004). A review of the Chinese nursery-web spiders (Araneae, Pisauridae). Journal of Arachnology 32: 353-417.</t>
  </si>
  <si>
    <t>[urn:lsid:nmbe.ch:spidersp:019738]</t>
  </si>
  <si>
    <t>Madagascar</t>
  </si>
  <si>
    <t>Silva, E. L. C. da &amp; Sierwald, P. (2013). On three monotypic nursery web spider genera from Madagascar with first description of the male of Tallonia picta Simon, 1889 and redescription of the type-species of Paracladycnis Blandin, 1979 and Thalassiopsis Roewer, 1955 (Araneae: Lycosoidea: Pisauridae). Zootaxa 3750: 277-288.</t>
  </si>
  <si>
    <t>[urn:lsid:nmbe.ch:spidersp:019795]</t>
  </si>
  <si>
    <t>[urn:lsid:nmbe.ch:spidersp:003986]</t>
  </si>
  <si>
    <t>Hastings Natural History Reservation, Monterey County, California, USA</t>
  </si>
  <si>
    <t>[urn:lsid:nmbe.ch:spidersp:003998]</t>
  </si>
  <si>
    <t>white Water, California, USA</t>
  </si>
  <si>
    <t>[urn:lsid:nmbe.ch:spidersp:004008]</t>
  </si>
  <si>
    <t>Tuscon, Arizona</t>
  </si>
  <si>
    <t>Patos Island, Gulf of California, USA</t>
  </si>
  <si>
    <t>Arizona, USA</t>
  </si>
  <si>
    <t>[urn:lsid:nmbe.ch:spidersp:026425]</t>
  </si>
  <si>
    <t>Umfolosi Drift, Zululand.</t>
  </si>
  <si>
    <t>Lawrence, R. F. (1947). A collection of Arachnida made by Dr. I. Trägårdh in Natal and Zululand (1904-1905). Göteborgs Kungliga Vetenskaps och Vitterhets Samhälles Handlingar (B) 5(9): 1-41.</t>
  </si>
  <si>
    <t>[urn:lsid:nmbe.ch:spidersp:040451]</t>
  </si>
  <si>
    <t>Palmas de Ocoa, Parque Nacional La Campana, San Felipe de Aconcagua, Region de Velparaiso, Chile</t>
  </si>
  <si>
    <t xml:space="preserve">Platnick, N. I., Shadab, M. U. &amp; Sorkin, L. N. (2005). On the Chilean spiders of the family Prodidomidae (Araneae, Gnaphosoidea), with a revision of the genus Moreno Mello-Leitão. American Museum Novitates 3499: 1-31. </t>
  </si>
  <si>
    <t>[urn:lsid:nmbe.ch:spidersp:040472]</t>
  </si>
  <si>
    <t xml:space="preserve">Platnick, N. I. &amp; Baehr, B. (2006). A revision of the Australasian ground spiders of the family Prodidomidae (Araneae, Gnaphosoidea). Bulletin of the American Museum of Natural History 298: 1-287. </t>
  </si>
  <si>
    <t>Late Broadwater, Queensland, Australia</t>
  </si>
  <si>
    <t>[urn:lsid:nmbe.ch:spidersp:026456]</t>
  </si>
  <si>
    <t>Hickman, V. V. (1927). Studies in Tasmanian spiders. Part I. Papers and Proceedings of the Royal Society of Tasmania 1926: 52-86.</t>
  </si>
  <si>
    <t>Launceston, Australia</t>
  </si>
  <si>
    <t>Boyanup, Australia?</t>
  </si>
  <si>
    <t>[urn:lsid:nmbe.ch:spidersp:026467]</t>
  </si>
  <si>
    <t>Cooke, J. A. L. (1964). A revisionary study of some spiders of the rare family Prodidomidae. Proceedings of the Zoological Society of London 142: 257-305.</t>
  </si>
  <si>
    <t>Nr. Picacho Peak, California</t>
  </si>
  <si>
    <t>[urn:lsid:nmbe.ch:spidersp:026486]</t>
  </si>
  <si>
    <t>Ingwavuma, Zululand, South Africa</t>
  </si>
  <si>
    <t>[urn:lsid:nmbe.ch:spidersp:026510]</t>
  </si>
  <si>
    <t>Dallas, Texas</t>
  </si>
  <si>
    <t>[urn:lsid:nmbe.ch:spidersp:032356]</t>
  </si>
  <si>
    <t>Baikunthapur village, Baraipur, West Bengal</t>
  </si>
  <si>
    <t xml:space="preserve">Tikader, B. K. &amp; Biswas, B. (1981). Spider fauna of Calcutta and vicinity: Part-I. Records of the Zoological Survey of India, Occasional Paper 30: 1-149. </t>
  </si>
  <si>
    <t>Roy, T. K., Saha, S. &amp; Raychaudhuri, D. (2016). A treatise on the jumping spiders (Araneae: Salticidae) of tea ecosystem of Dooars, West Bengal, India. World Scientific News 53(1): 1-66</t>
  </si>
  <si>
    <t>[urn:lsid:nmbe.ch:spidersp:038212]</t>
  </si>
  <si>
    <t>Ibadan, riverine forest, nigeria</t>
  </si>
  <si>
    <t>Wesołowska, W. &amp; Russell-Smith, A. (2011). Jumping spiders (Araneae: Salticidae) from southern Nigeria. Annales Zoologici, Warszawa 61(3): 553-619.</t>
  </si>
  <si>
    <t>Appouesso, ivory coast</t>
  </si>
  <si>
    <t>[urn:lsid:nmbe.ch:spidersp:032455]</t>
  </si>
  <si>
    <t>Chrysanthus, P. (1968). Spiders from south New Guinea X. Tijdschrift voor Entomologie 111: 49-74.</t>
  </si>
  <si>
    <t>Manila, philippines</t>
  </si>
  <si>
    <t>[urn:lsid:nmbe.ch:spidersp:032786]</t>
  </si>
  <si>
    <t>Amboina, Indonesia</t>
  </si>
  <si>
    <t>Wanless, F. R. (1982). A revision of the spider genus Cocalodes with a description of a new related genus (Araneae: Salticidae). Bulletin of the British Museum of Natural History (Zool.) 42: 263-298.</t>
  </si>
  <si>
    <t>[urn:lsid:nmbe.ch:spidersp:032795]</t>
  </si>
  <si>
    <t>Sumatra</t>
  </si>
  <si>
    <t>India</t>
  </si>
  <si>
    <t>Roy, T. K., Saha, S. &amp; Raychaudhuri, D. (2016). A treatise on the jumping spiders (Araneae: Salticidae) of tea ecosystem of Dooars, West Bengal, India. World Scientific News 53(1): 1-66.</t>
  </si>
  <si>
    <t>[urn:lsid:nmbe.ch:spidersp:033469]</t>
  </si>
  <si>
    <t>Georgetown, Guyana</t>
  </si>
  <si>
    <t>Guyane Anglaide, Brasil</t>
  </si>
  <si>
    <t>Caporiacco, L. di (1954). Araignées de la Guyane Française du Muséum d'Histoire Naturelle de Paris. Commentationes Pontificia Academia Scientiarum 16: 45-193</t>
  </si>
  <si>
    <t>Galiano, M. E. (2001). Revisión de las especies de Freya del grupo decorata (Araneae, Salticidae). Journal of Arachnology 29: 21-41.</t>
  </si>
  <si>
    <t>[urn:lsid:nmbe.ch:spidersp:040817]</t>
  </si>
  <si>
    <t>Jatun Sacha, Ecuador</t>
  </si>
  <si>
    <t xml:space="preserve">Maddison, W. P. (2006). New lapsiine jumping spiders from Ecuador (Araneae: Salticidae). Zootaxa 1255: 17-28. </t>
  </si>
  <si>
    <t>[urn:lsid:nmbe.ch:spidersp:033913]</t>
  </si>
  <si>
    <t>[urn:lsid:nmbe.ch:spidersp:033928]</t>
  </si>
  <si>
    <t>tropical africa</t>
  </si>
  <si>
    <t>Roewer, C. F. (1965). Die Lyssomanidae und Salticidae-Pluridentati der Äthiopischen Region (Araneae). Annales, Musée Royal de l'Afrique Centrale, Sciences zoologiques (Sci. Zool.) 139: 1-86.</t>
  </si>
  <si>
    <t>Wanless, F. R. (1985). A revision of the spider genera Holcolaetis and Sonoita (Araneae: Salticidae). Bulletin of the British Museum of Natural History (Zool.) 48: 249-278</t>
  </si>
  <si>
    <t>Zanzibar</t>
  </si>
  <si>
    <t>[urn:lsid:nmbe.ch:spidersp:033978]</t>
  </si>
  <si>
    <t>Tungurahua, Banos, Ecuador</t>
  </si>
  <si>
    <t>Quito, Ecuador</t>
  </si>
  <si>
    <t>[urn:lsid:nmbe.ch:spidersp:034107]</t>
  </si>
  <si>
    <t>Upper Peirce Reservoir and Bukti Timah Nature Reserve, Singapore</t>
  </si>
  <si>
    <t>Yamasaki, T., Koh, J. K. H. &amp; Court, D. J. (2017). The first record of the female of Idastrandia orientalis (Szombathy 1915) from Singapore, with redescription of the holotype (Araneae: Salticidae). Acta Arachnologica 66(2): 81-85.</t>
  </si>
  <si>
    <t>[urn:lsid:nmbe.ch:spidersp:034251]</t>
  </si>
  <si>
    <t>[urn:lsid:nmbe.ch:spidersp:040859]</t>
  </si>
  <si>
    <t xml:space="preserve">Zhang, J. X. &amp; Li, D. Q. (2005). Four new and one newly recorded species of the jumping spiders (Araneae: Salticidae: Lyssomaninae &amp; Spartaeinae) from (sub)tropical China. Raffles Bulletin of Zoology 53: 221-229. </t>
  </si>
  <si>
    <t xml:space="preserve">Benjamin, S. P. (2010). Revision and cladistic analysis of the jumping spider genus Onomastus (Araneae: Salticidae). Zoological Journal of the Linnean Society 159(3): 711-745. </t>
  </si>
  <si>
    <t>Olympia, Washington</t>
  </si>
  <si>
    <t>Peckham, G. W. &amp; Peckham, E. G. (1909). Revision of the Attidae of North America. Transactions of the Wisconsin Academy of Sciences, Arts and Letters 16(1): 355-655.</t>
  </si>
  <si>
    <t>[urn:lsid:nmbe.ch:spidersp:036314]</t>
  </si>
  <si>
    <t>Diu Sutep, Thailand</t>
  </si>
  <si>
    <t>Yunnan Province, Mengla County</t>
  </si>
  <si>
    <t>above Pin Pak Pai Waterfall, Doi Suthep, Doi Suthep-Pui National Park, Chiang Mai Province and District, Northern Thailand</t>
  </si>
  <si>
    <t>[urn:lsid:nmbe.ch:spidersp:040900]</t>
  </si>
  <si>
    <t>Qiankun, Zihuai Town, Hejiang County, Luzhou City, Sichuan Province</t>
  </si>
  <si>
    <t>Zhang, J. X. &amp; Li, D. Q. (2005). Four new and one newly recorded species of the jumping spiders (Araneae: Salticidae: Lyssomaninae &amp; Spartaeinae) from (sub)tropical China. Raffles Bulletin of Zoology 53: 221-229.</t>
  </si>
  <si>
    <t>[urn:lsid:nmbe.ch:spidersp:002819]</t>
  </si>
  <si>
    <t>Brescovit, A. D. &amp; Rheims, C. A. (2000). On the synanthropic species of the genus Scytodes Latreille (Araneae, Scytodidae) of Brazil, with synonymies and records of these species in other Neotropical countries. Bulletin of the British Arachnological Society 11: 320-330.</t>
  </si>
  <si>
    <t>Sierra Vermella</t>
  </si>
  <si>
    <t>[urn:lsid:nmbe.ch:spidersp:042787]</t>
  </si>
  <si>
    <t>China, Yunnan Province, Longyang, Bawan District, Nankang Yakou</t>
  </si>
  <si>
    <t>Labarque, F. M., Grismado, C. J., Ramírez, M. J., Yan, H. M. &amp; Griswold, C. E. (2009). The Southeast Asian genus Stedocys Ono, 1995 (Araneae: Scytodidae): first descriptions of female genitalia and a new species from China. Zootaxa 2297: 1-14</t>
  </si>
  <si>
    <t>[urn:lsid:nmbe.ch:spidersp:004224]</t>
  </si>
  <si>
    <t>Giroti, A. M. &amp; Brescovit, A. D. (2018). The taxonomy of the American Ariadna Audouin (Araneae: Synspermiata: Segestriidae). Zootaxa 4400(1): 1-114. [&amp; Erratum: 4438(3): 600</t>
  </si>
  <si>
    <t xml:space="preserve">Beatty, J. (1970). The spider genus Ariadna in the Americas (Araneae, Dysderidae). Bulletin of the Museum of Comparative Zoology 139: 433-518. </t>
  </si>
  <si>
    <t>Kunt, K. B., Kaya, R. S., Özkütük, R. S., Danişman, T., Yağmur, E. A. &amp; Elverici, M. (2012). Additional notes on the spider fauna of Turkey (Araneae). Turkish Journal of Zoology 36(5): 637-651.</t>
  </si>
  <si>
    <t>Bursa Prov, Nilufer Dist, Uluabat Lake, Manastir Island</t>
  </si>
  <si>
    <t>[urn:lsid:nmbe.ch:spidersp:028567]</t>
  </si>
  <si>
    <t>Barberton, Transvaal, South Africa</t>
  </si>
  <si>
    <t>[urn:lsid:nmbe.ch:spidersp:039019]</t>
  </si>
  <si>
    <t>foret-Asplenium, Foulpointe, Tamatave, Madagascar</t>
  </si>
  <si>
    <t>Corronca, J. A. (2003). New genus and species of Selenopidae (Arachnida, Araneae) from Madagascar and neighbouring islands. African Zoology 38: 387-392.</t>
  </si>
  <si>
    <t>[urn:lsid:nmbe.ch:spidersp:028648]</t>
  </si>
  <si>
    <t>[urn:lsid:nmbe.ch:spidersp:028660]</t>
  </si>
  <si>
    <t>Puerto Rico, West Indies</t>
  </si>
  <si>
    <t>Muma, M. H. (1953). A study of the spider family Selenopidae in North and Central America and the West Indies. American Museum Novitates 1619: 1-55.</t>
  </si>
  <si>
    <t>[urn:lsid:nmbe.ch:spidersp:028682]</t>
  </si>
  <si>
    <t>tortugas Island, Mexico</t>
  </si>
  <si>
    <t>Isla Tortuga, Baja Carifornia Sur, Mexico</t>
  </si>
  <si>
    <t>Crews, S. C. (2011). A revision of the spider genus Selenops Latreille, 1819 (Arachnida, Araneae, Selenopidae) in North America, Central America and the Caribbean. ZooKeys 105: 1-182.</t>
  </si>
  <si>
    <t>[urn:lsid:nmbe.ch:spidersp:020254]</t>
  </si>
  <si>
    <t>Teffe sur l'Amazone, Brasil</t>
  </si>
  <si>
    <t>[urn:lsid:nmbe.ch:spidersp:002684]</t>
  </si>
  <si>
    <t>Twenty Nine Palms, California</t>
  </si>
  <si>
    <t>Gertsch, W. J. &amp; Ennik, F. (1983). The spider genus Loxosceles in North America, Central America, and the West Indies (Araneae, Loxoscelidae). Bulletin of the American Museum of Natural History 175: 264-360</t>
  </si>
  <si>
    <t>Tuscon Arizona</t>
  </si>
  <si>
    <t>Andoni, Namibia</t>
  </si>
  <si>
    <t>Lotz, L. N. (2012). Present status of Sicariidae (Arachnida: Araneae) in the Afrotropical region. Zootaxa 3522: 1-41.</t>
  </si>
  <si>
    <t>[urn:lsid:nmbe.ch:spidersp:045505]</t>
  </si>
  <si>
    <t>[urn:lsid:nmbe.ch:spidersp:002763]</t>
  </si>
  <si>
    <t>Herrero Land. - Mission</t>
  </si>
  <si>
    <t>[urn:lsid:nmbe.ch:spidersp:002771]</t>
  </si>
  <si>
    <t>Sierra Pichy-Mahuida, Argentina</t>
  </si>
  <si>
    <t xml:space="preserve">Labarque, F. M. &amp; Ramírez, M. J. (2012). The placement of the spider genus Periegops and the phylogeny of Scytodoidea (Araneae: Araneomorphae). Zootaxa 3312: 1-44. </t>
  </si>
  <si>
    <t>Arroyito, Neuquen, Argentina, MLP</t>
  </si>
  <si>
    <t>Magalhaes, I. L. F., Brescovit, A. D. &amp; Santos, A. J. (2017). Phylogeny of Sicariidae spiders (Araneae: Haplogynae), with a monograph on Neotropical Sicarius. Zoological Journal of the Linnean Society 179(4): 767-864.</t>
  </si>
  <si>
    <t>Puerto Madryn</t>
  </si>
  <si>
    <t>[urn:lsid:nmbe.ch:spidersp:029122]</t>
  </si>
  <si>
    <t>Southeastern atlantic forest, sao jose do calcado, espirito santo to lapa, parana</t>
  </si>
  <si>
    <t>[urn:lsid:nmbe.ch:spidersp:028780]</t>
  </si>
  <si>
    <t>Hickman, V. V. (1967). Some common spiders of Tasmania. Tasmanian Museum and Art Gallery, 112 pp.</t>
  </si>
  <si>
    <t>[urn:lsid:nmbe.ch:spidersp:029035]</t>
  </si>
  <si>
    <t>Pike Ck on Stanthorpe-Texas Rd, Qld, Parnaby</t>
  </si>
  <si>
    <t>Hirst, D. B. (1992). Revision of the genus Isopeda Koch (Heteropodidae: Araneae) in Australia. Invertebrate Taxonomy 6(2): 337-387.</t>
  </si>
  <si>
    <t>[urn:lsid:nmbe.ch:spidersp:029452]</t>
  </si>
  <si>
    <t>Tucuman, Argentina</t>
  </si>
  <si>
    <t>buenos aires, canuelas, Argentina</t>
  </si>
  <si>
    <t>Keyserling, E. (1880). Die Spinnen Amerikas, I. Laterigradae. Nürnberg 1, 1-283.</t>
  </si>
  <si>
    <t>[urn:lsid:nmbe.ch:spidersp:029465]</t>
  </si>
  <si>
    <t>Bösenberg, W. &amp; Lenz, H. (1895). Ostafrikanische Spinnen gesammelt von Herrn Dr. F. Stuhlmann in den Jahren 1888 und 1889. Jahrbuch der Hamburgischen Wissenschaftlichen Anstalten 12(2): 27-51.</t>
  </si>
  <si>
    <t>[urn:lsid:nmbe.ch:spidersp:029977]</t>
  </si>
  <si>
    <t>Puna, Santiego del Estero Province, Argentina</t>
  </si>
  <si>
    <t>Rheims, C. A., Labarque, F. M. &amp; Ramírez, M. J. (2008). The South American genus Quemedice Mello-Leitão (Araneae: Sparassidae): familial placement and taxonomic revision. Zootaxa 1813: 60-68.</t>
  </si>
  <si>
    <t>[urn:lsid:nmbe.ch:spidersp:021096]</t>
  </si>
  <si>
    <t>Christchurch, Port Hills, Kaituna, New Zealand</t>
  </si>
  <si>
    <t xml:space="preserve">Canterbury, Port Hills, Kaituna, New Zealand </t>
  </si>
  <si>
    <t>Whero Island, Foveaux Strait, New Zealand</t>
  </si>
  <si>
    <t>[urn:lsid:nmbe.ch:spidersp:020325]</t>
  </si>
  <si>
    <t xml:space="preserve">Forster, R. R. &amp; Wilton, C. L. (1973). The spiders of New Zealand. Part IV. Otago Museum Bulletin 4: 1-309. </t>
  </si>
  <si>
    <t>[urn:lsid:nmbe.ch:spidersp:009044]</t>
  </si>
  <si>
    <t>Lake Yeagarup, ritter road, western australia</t>
  </si>
  <si>
    <t>Harvey, M. S. (1992). A new species of Symphytognatha Hickman (Araneae: Symphytognathidae) from Western Australia. Records of the Western Australian Museum 15: 685-689.</t>
  </si>
  <si>
    <t>[urn:lsid:nmbe.ch:spidersp:004145]</t>
  </si>
  <si>
    <t>Doi Inthanon National Park, Chaing Mai Province, Thailand</t>
  </si>
  <si>
    <t>Burger, M. (2005). The spider genus Indicoblemma Bourne, with description of a new species (Araneae: Tetrablemmidae). Bulletin of the British Arachnological Society 13: 97-111</t>
  </si>
  <si>
    <t>[urn:lsid:nmbe.ch:spidersp:042480]</t>
  </si>
  <si>
    <t>Myanmar, Magwe Division, Shwesettaw Wildlife Reservation</t>
  </si>
  <si>
    <t xml:space="preserve">Labarque, F. M. &amp; Grismado, C. J. (2009). Description of a new species of armored spider from Myanmar (Araneae: Tetrablemmidae). Zootaxa 2143: 55-58. </t>
  </si>
  <si>
    <t>[urn:lsid:nmbe.ch:spidersp:013450]</t>
  </si>
  <si>
    <t>[urn:lsid:nmbe.ch:spidersp:013458]</t>
  </si>
  <si>
    <t>Cayenne and Saint
Laurent de Maroni, French Guiana</t>
  </si>
  <si>
    <t>Taczanowski, L. (1874). Les aranéides de la Guyane française. Horae Societatis Entomologicae Rossicae 10: 56-115.</t>
  </si>
  <si>
    <t>Álvarez-Padilla, F. &amp; Hormiga, G. (2011). Morphological and phylogenetic atlas of the orb-weaving spider family Tetragnathidae (Araneae: Araneoidea). Zoological Journal of the Linnean Society 162: 713-879.</t>
  </si>
  <si>
    <t>[urn:lsid:nmbe.ch:spidersp:013682]</t>
  </si>
  <si>
    <t>coffee plantation at J ayuya, Puerto Rico</t>
  </si>
  <si>
    <t>[urn:lsid:nmbe.ch:spidersp:013834]</t>
  </si>
  <si>
    <t>Dondale, C. D., Redner, J. H., Paquin, P. &amp; Levi, H. W. (2003). The insects and arachnids of Canada. Part 23. The orb-weaving spiders of Canada and Alaska (Araneae: Uloboridae, Tetragnathidae, Araneidae, Theridiosomatidae). NRC Research Press, Ottawa, 371 pp.</t>
  </si>
  <si>
    <t>[urn:lsid:nmbe.ch:spidersp:041046]</t>
  </si>
  <si>
    <t>La Vega, Cominican Republic</t>
  </si>
  <si>
    <t>Álvarez-Padilla, F. (2007). Systematics of the spider genus Metabus O. P.-Cambridge, 1899 (Araneoidea: Tetragnathidae) with additions to the tetragnathid fauna of Chile and comments on the phylogeny of Tetragnathidae. Zoological Journal of the Linnean Society 151: 285-335</t>
  </si>
  <si>
    <t>[urn:lsid:nmbe.ch:spidersp:013609]</t>
  </si>
  <si>
    <t>Los Perales</t>
  </si>
  <si>
    <t>[urn:lsid:nmbe.ch:spidersp:014017]</t>
  </si>
  <si>
    <t>Darjiling District, Himalayas, India</t>
  </si>
  <si>
    <t>Caleb et al. 2018</t>
  </si>
  <si>
    <t>Caleb, J. T. D., Ghosh, D. &amp; Kumar, V. (2018). On two new synonyms of the orb-weaving spider Orsinome vethi (Hasselt, 1882) (Araneae, Tetragnathidae). Zootaxa 4444(3): 342-346.</t>
  </si>
  <si>
    <t>Sanakaran et al. 2017</t>
  </si>
  <si>
    <t>Tikader, B. K. (1970). Spider fauna of Sikkim. Records of the Zoological Survey of India 64: 1-83.</t>
  </si>
  <si>
    <t>Bank of Great Rangit river, West sikkim, India</t>
  </si>
  <si>
    <t>[urn:lsid:nmbe.ch:spidersp:043847]</t>
  </si>
  <si>
    <t>Walpole, Tinglewood Road</t>
  </si>
  <si>
    <t>Dimitrov, D. &amp; Hormiga, G. (2011). An extraordinary new genus of spiders from Western Australia with an expanded hypothesis on the phylogeny of Tetragnathidae (Araneae). Zoological Journal of the Linnean Society 161: 735-768.</t>
  </si>
  <si>
    <t>Dmitrov&amp;hormiga 2011</t>
  </si>
  <si>
    <t>[urn:lsid:nmbe.ch:spidersp:014388]</t>
  </si>
  <si>
    <t>several</t>
  </si>
  <si>
    <t>San Jose del Cabo</t>
  </si>
  <si>
    <t>Clear Lake, California, USA</t>
  </si>
  <si>
    <t>[urn:lsid:nmbe.ch:spidersp:001684]</t>
  </si>
  <si>
    <t>Rosario del Tala, Argentina</t>
  </si>
  <si>
    <t>Schiapelli, R. D. &amp; Gerschman de P., B. S. (1964). El género Acanthoscurria Ausserer, 1871 (Araneae, Theraphosidae) en la Argentina. Physis, Revista de la Sociedad Argentina de Ciencias Naturales (C) 24: 391-417</t>
  </si>
  <si>
    <t>[urn:lsid:nmbe.ch:spidersp:001780]</t>
  </si>
  <si>
    <t>Catalina State Park, Romero Canyon Trail</t>
  </si>
  <si>
    <t>Hamilton, C. A., Hendrixson, B. E. &amp; Bond, J. E. (2016). Taxonomic revision of the tarantula genus Aphonopelma Pocock, 1901 (Araneae, Mygalomorphae, Theraphosidae) within the United States. ZooKeys 560: 1-340.</t>
  </si>
  <si>
    <t>[urn:lsid:nmbe.ch:spidersp:002385]</t>
  </si>
  <si>
    <t>South Africa, Shilouvane (=Silwane), near
Leydsdorp, Zoutpansberg,</t>
  </si>
  <si>
    <t>Gallon, R. C. (2002). Revision of the African genera Pterinochilus and Eucratoscelus (Araneae, Theraphosidae, Harpactirinae) with description of two new genera. Bulletin of the British Arachnological Society 12: 201-232</t>
  </si>
  <si>
    <t>Zoutpansberg, South Africa</t>
  </si>
  <si>
    <t>[urn:lsid:nmbe.ch:spidersp:002352]</t>
  </si>
  <si>
    <t>Madras Railway, Madras, India</t>
  </si>
  <si>
    <t xml:space="preserve">Agnarsson, I. (2004). Morphological phylogeny of cobweb spiders and their relatives (Araneae, Araneoidea, Theridiidae). Zoological Journal of the Linnean Society 141: 447-626. </t>
  </si>
  <si>
    <t>Agnarsson 2004</t>
  </si>
  <si>
    <t>[urn:lsid:nmbe.ch:spidersp:006935]</t>
  </si>
  <si>
    <t>Potaro-Siparuni, Kaieteur falls</t>
  </si>
  <si>
    <t>Trinidad</t>
  </si>
  <si>
    <t xml:space="preserve">Agnarsson, I., Coddington, J. A. &amp; Knoflach, B. (2007). Morphology and evolution of cobweb spider male genitalia (Araneae, Theridiidae). Journal of Arachnology 35: 334-395. </t>
  </si>
  <si>
    <t>[urn:lsid:nmbe.ch:spidersp:007396]</t>
  </si>
  <si>
    <t>Madden Dam, Panama</t>
  </si>
  <si>
    <t>[urn:lsid:nmbe.ch:spidersp:007533]</t>
  </si>
  <si>
    <t>Manglaralto, Guayas, Ecuador</t>
  </si>
  <si>
    <t>[urn:lsid:nmbe.ch:spidersp:007603]</t>
  </si>
  <si>
    <t>Fukuoka, Japan</t>
  </si>
  <si>
    <t>Okuma, C. (1994). Spiders of the genera Episinus and Moneta from Japan and Taiwan, with descriptions of two new species of Episinus (Araneae: Theridiidae). Acta Arachnologica 43: 5-25.</t>
  </si>
  <si>
    <t>Govindghat, NDBR, Uttarakhand, India</t>
  </si>
  <si>
    <t>Quasin, S., Uniyal, V. P. &amp; Sunil Jose, K. (2012). First report of Episinus affinis (Araneae: Theridiidae) from India. Records of the Zoological Survey of India 111(4): 97-98.</t>
  </si>
  <si>
    <t>Bösenberg, W. &amp; Strand, E. (1906). Japanische Spinnen. Abhandlungen der Senckenbergischen Naturforschenden Gesellschaft 30: 93-422.</t>
  </si>
  <si>
    <t>[urn:lsid:nmbe.ch:spidersp:007743]</t>
  </si>
  <si>
    <t>provincia de Buenos Aires, Tigre,
col. González, Argentina</t>
  </si>
  <si>
    <t xml:space="preserve">González, A. (1990). Nota sobre Euryopis spinifera (Mello Leitão, 1944) (Araneae, Theridiidae). Revista de la Sociedad Entomológica Argentina 48: 47-52. </t>
  </si>
  <si>
    <t>[urn:lsid:nmbe.ch:spidersp:007778]</t>
  </si>
  <si>
    <t>Espirito Santo, Brazil,</t>
  </si>
  <si>
    <t>Agnarsson, I. (2004). Morphological phylogeny of cobweb spiders and their relatives (Araneae, Araneoidea, Theridiidae). Zoological Journal of the Linnean Society 141: 447-626.</t>
  </si>
  <si>
    <t>[urn:lsid:nmbe.ch:spidersp:008529]</t>
  </si>
  <si>
    <t>Archer, A. F. (1946). The Theridiidae or comb-footed spiders of Alabama. Museum Paper, Alabama Museum of Natural History 22: 1-67</t>
  </si>
  <si>
    <t>Montgomery, Alabama</t>
  </si>
  <si>
    <t>Saga, Kompira, Japan</t>
  </si>
  <si>
    <t>Mona Island, Puerto Rico</t>
  </si>
  <si>
    <t>[urn:lsid:nmbe.ch:spidersp:007811]</t>
  </si>
  <si>
    <t>Alvarado, Texas</t>
  </si>
  <si>
    <t>Salt Lake City, Utah</t>
  </si>
  <si>
    <t>Levy, G. &amp; Amitai, P. (1983). Revision of the widow-spider genus Latrodectus (Araneae: Theridiidae) in Israel. Zoological Journal of the Linnean Society 77(1): 39-63.</t>
  </si>
  <si>
    <t>[urn:lsid:nmbe.ch:spidersp:007170]</t>
  </si>
  <si>
    <t>Exline, H. &amp; Levi, H. W. (1962). American spiders of the genus Argyrodes (Araneae, Theridiidae). Bulletin of the Museum of Comparative Zoology 127: 75-204</t>
  </si>
  <si>
    <t>Boston, USA</t>
  </si>
  <si>
    <t>Kaston, B. J. (1948). Spiders of Connecticut. Bulletin of the Connecticut State Geological and Natural History Survey 70: 1-874</t>
  </si>
  <si>
    <t>[urn:lsid:nmbe.ch:spidersp:007870]</t>
  </si>
  <si>
    <t>Syntypes from Mt. Carmel, Hamden, Connecticut</t>
  </si>
  <si>
    <t xml:space="preserve">Kaston, B. J. (1948). Spiders of Connecticut. Bulletin of the Connecticut State Geological and Natural History Survey 70: 1-874. </t>
  </si>
  <si>
    <t>[urn:lsid:nmbe.ch:spidersp:007935]</t>
  </si>
  <si>
    <t>[urn:lsid:nmbe.ch:spidersp:008011]</t>
  </si>
  <si>
    <t>Boston, New Haven, US</t>
  </si>
  <si>
    <t>Florida</t>
  </si>
  <si>
    <t>Agnarsson, I., Van Patten, C., Sargeant, L., Chomitz, B., Dziki, A. &amp; Binford, G. J. (2018). A radiation of the ornate Caribbean ‘smiley-faced spiders’, with descriptions of 15 new species (Araneae: Theridiidae, Spintharus). Zoological Journal of the Linnean Society 182(4): 758-790.</t>
  </si>
  <si>
    <t>[urn:lsid:nmbe.ch:spidersp:008497]</t>
  </si>
  <si>
    <t>Kim, B. W. &amp; Kim, J. P. (2001). Two unrecorded species of the genus Theridion (Araneae: Theridiidae) in Korea. Korean Arachnology 17: 153-159</t>
  </si>
  <si>
    <t>Centreville, Florida</t>
  </si>
  <si>
    <t>[urn:lsid:nmbe.ch:spidersp:008337]</t>
  </si>
  <si>
    <t>Emerton, J. H. (1882). New England spiders of the family Theridiidae. Transactions of the Connecticut Academy of Arts and Sciences 6: 1-86.</t>
  </si>
  <si>
    <t>Saugus, MA, USA</t>
  </si>
  <si>
    <t>[urn:lsid:nmbe.ch:spidersp:008814]</t>
  </si>
  <si>
    <t>West Virginia, USA</t>
  </si>
  <si>
    <t>[urn:lsid:nmbe.ch:spidersp:008915]</t>
  </si>
  <si>
    <t>Enterprise, Florida?</t>
  </si>
  <si>
    <t>not sure about the location</t>
  </si>
  <si>
    <t>Georgia, USA</t>
  </si>
  <si>
    <t>[urn:lsid:nmbe.ch:spidersp:008928]</t>
  </si>
  <si>
    <t>Knoflach, B. &amp; Harten, A. van (2006). The one-palped spider genera Tidarren and Echinotheridion in the Old World (Araneae, Theridiidae), with comparative remarks on Tidarren from America. Journal of Natural History 40: 1483-1616.</t>
  </si>
  <si>
    <t>Parana/Caracas</t>
  </si>
  <si>
    <t>Chamberlin, R. V. &amp; Ivie, W. (1934). A new genus of theridiid spiders in which the male develops only one palpus. Bulletin of the University of Utah 24(4): 1-18.</t>
  </si>
  <si>
    <t>Santa Fe de Bogota, Colombia</t>
  </si>
  <si>
    <t>Miller, J. A., Griswold, C. E. &amp; Yin, C. M. (2009). The symphytognathoid spiders of the Gaoligongshan, Yunnan, China (Araneae, Araneoidea): Systematics and diversity of micro-orbweavers. ZooKeys 11: 9-195.</t>
  </si>
  <si>
    <t>China, Tunnan, Longling Co, Mangkuan Township, Zaotang He at Baihualing village</t>
  </si>
  <si>
    <t>[urn:lsid:nmbe.ch:spidersp:008952]</t>
  </si>
  <si>
    <t xml:space="preserve">Coddington, J. A. (1986). The genera of the spider family Theridiosomatidae. Smithsonian Contributions to Zoology 422: 1-96. </t>
  </si>
  <si>
    <t>Miller et al. 2009</t>
  </si>
  <si>
    <t>paratypes
from Costa Rica, Heredia Province, near
Puerto Viejo,</t>
  </si>
  <si>
    <t>[urn:lsid:nmbe.ch:spidersp:008953</t>
  </si>
  <si>
    <t>[urn:lsid:nmbe.ch:spidersp:030142]</t>
  </si>
  <si>
    <t>[urn:lsid:nmbe.ch:spidersp:030174]</t>
  </si>
  <si>
    <t>Hongcheon, Gangweon-do, South Korea</t>
  </si>
  <si>
    <t>Gushikawa-shi, Okinawa Island, Japan</t>
  </si>
  <si>
    <t xml:space="preserve">Ono, H. (1984). The Thomisidae of Japan IV. Boliscus Thorell, 1891 (Arachnida, Araneae), a genus new to the Japanese fauna. Bulletin of the National Museum of Nature and Science Tokyo (A) 10: 63-71. </t>
  </si>
  <si>
    <t>Thorell, T. (1895). Descriptive catalogue of the spiders of Burma. London, pp. 1-406.</t>
  </si>
  <si>
    <t>[urn:lsid:nmbe.ch:spidersp:030183]</t>
  </si>
  <si>
    <t>Setakwa River</t>
  </si>
  <si>
    <t>Chrysanthus, P. (1964). Spiders from south New Guinea VI. Nova Guinea, Zoology 28: 87-104.</t>
  </si>
  <si>
    <t>[urn:lsid:nmbe.ch:spidersp:030213]</t>
  </si>
  <si>
    <t>Cibodas, Java, Indonesia</t>
  </si>
  <si>
    <t>Benjamin, S. P. (2016). Revision of Cebrenninus Simon, 1887 with description of one new genus and six new species (Araneae: Thomisidae). Revue Suisse de Zoologie 123(1): 179-200.</t>
  </si>
  <si>
    <t>[urn:lsid:nmbe.ch:spidersp:030364]</t>
  </si>
  <si>
    <t xml:space="preserve">Silva-Moreira, T. da &amp; Machado, M. (2016). Taxonomic revision of the crab spider genus Epicadus Simon, 1895 (Arachnida: Araneae: Thomisidae) with notes on related genera of Stephanopinae Simon, 1895. Zootaxa 4147(3): 281-310. </t>
  </si>
  <si>
    <t>Silva-Moreira &amp; Machado 2016</t>
  </si>
  <si>
    <t>Piracicaca?</t>
  </si>
  <si>
    <t>Basil</t>
  </si>
  <si>
    <t xml:space="preserve">Koch, C. L. (1845). Die Arachniden. C. H. Zeh'sche Buchhandlung, Nürnberg, Zwölfter Band, pp. 1-166. </t>
  </si>
  <si>
    <t>[urn:lsid:nmbe.ch:spidersp:030379]</t>
  </si>
  <si>
    <t>Benjamin, S. P. (2000). Epidius parvati sp. n., a new species of the genus Epidius from Sri Lanka (Araneae: Thomisidae). Bulletin of the British Arachnological Society 11: 284-288</t>
  </si>
  <si>
    <t xml:space="preserve">Malamel, J. J. &amp; Sudhikumar, A. V. (2017). First record of Epidius parvati Benjamin, 2000 (Araneae: Thomisidae) from Pathiramanal Island, India. Check List 13(3, 2114): 1-4. </t>
  </si>
  <si>
    <t>Malamel &amp; Sudhikumar 2017</t>
  </si>
  <si>
    <t>[urn:lsid:nmbe.ch:spidersp:030488]</t>
  </si>
  <si>
    <t>Yushin, Tanzawa, Japan</t>
  </si>
  <si>
    <t>[urn:lsid:nmbe.ch:spidersp:030696]</t>
  </si>
  <si>
    <t>Borneo</t>
  </si>
  <si>
    <t>Fage, L. (1928). Araneae. In: Notes on the fauna of pitcher plants. Journal of the Malaysian Branch of the Royal Asiatic Society 6(3), 13-19</t>
  </si>
  <si>
    <t>[urn:lsid:nmbe.ch:spidersp:030794]</t>
  </si>
  <si>
    <t>Peru</t>
  </si>
  <si>
    <t>[urn:lsid:nmbe.ch:spidersp:030978]</t>
  </si>
  <si>
    <t>Chikuni, Y. (1955). Five interesting spiders from Japan highlands. Acta Arachnologica 14: 29-40.</t>
  </si>
  <si>
    <t>Okayama Pref., Japan</t>
  </si>
  <si>
    <t>Chuncheon, Gangweon-do; Silim-dong, Seoul</t>
  </si>
  <si>
    <t>[urn:lsid:nmbe.ch:spidersp:031041]</t>
  </si>
  <si>
    <t>[urn:lsid:nmbe.ch:spidersp:031104]</t>
  </si>
  <si>
    <t>Sanmen County，Z hejiang，C hina</t>
  </si>
  <si>
    <t>Ono, H. &amp; Song, D. X. (1989). Discovery of the strophiine genus Simorcus (Araneae: Thomisidae) in Asia. In: Nishikawa, Y. &amp; H. Ono (eds.) Arachnological Papers Presented to Takeo Yaginuma on the Occasion of his Retirement. Osaka Arachnologists' Group, Osaka, pp. 117-122.</t>
  </si>
  <si>
    <t xml:space="preserve">Keyserling, E. (1880). Die Spinnen Amerikas, I. Laterigradae. Nürnberg 1, 1-283. </t>
  </si>
  <si>
    <t xml:space="preserve">Mello-Leitão, C. F. de (1951). Arañas de Maullin, colectadas por el ingeniero Rafael Barros V. Revista Chilena de Historia Natural 51-53: 327-338. </t>
  </si>
  <si>
    <t>Iguazu, Misiones, Argentina</t>
  </si>
  <si>
    <t>Bonaldo, A. B. &amp; Lise, A. A. (2001). A review of the Neotropical spider genus Stephanopoides (Araneae, Thomisidae, Stephanopinae). Biociências 9: 63-80.</t>
  </si>
  <si>
    <t>Minas Geraes, Caraca, Brasil</t>
  </si>
  <si>
    <t>[urn:lsid:nmbe.ch:spidersp:031206]</t>
  </si>
  <si>
    <t>Pernambuco, Brasil?</t>
  </si>
  <si>
    <t>[urn:lsid:nmbe.ch:spidersp:031613]</t>
  </si>
  <si>
    <t>Martin Garcia Island</t>
  </si>
  <si>
    <t>Schiapelli, R. D. &amp; Gerschman, B. S. (1942). Arañas argentinas (Ia parte). Anales del Museo Argentino de Ciencias Naturales 40: 317-332</t>
  </si>
  <si>
    <t>[urn:lsid:nmbe.ch:spidersp:043531]</t>
  </si>
  <si>
    <t>Thailand</t>
  </si>
  <si>
    <t>Almeida-Silva, L. M., Griswold, C. E. &amp; Brescovit, A. D. (2010). Revision of the Asian spider genus Pandava Lehtinen (Araneae: Titanoecidae): description of five new species and first record of Titanoecidae from Africa. Zootaxa 2630: 30-56.</t>
  </si>
  <si>
    <t>[urn:lsid:nmbe.ch:spidersp:022979]</t>
  </si>
  <si>
    <t>[urn:lsid:nmbe.ch:spidersp:021603]</t>
  </si>
  <si>
    <t>[urn:lsid:nmbe.ch:spidersp:025325]</t>
  </si>
  <si>
    <t>Caledonia</t>
  </si>
  <si>
    <t>Platnick, N. I. &amp; Ewing, C. (1995). A revision of the tracheline spiders (Araneae, Corinnidae) of southern South America. American Museum Novitates 3128: 1-41.</t>
  </si>
  <si>
    <t>Mello-Leitão, C. F. de (1951). Arañas de Maullin, colectadas por el ingeniero Rafael Barros V. Revista Chilena de Historia Natural 51-53: 327-338.</t>
  </si>
  <si>
    <t>[urn:lsid:nmbe.ch:spidersp:025411]</t>
  </si>
  <si>
    <t>Parc National de Marojejy, Antsiranana Province, Madagascar</t>
  </si>
  <si>
    <t>[urn:lsid:nmbe.ch:spidersp:040368]</t>
  </si>
  <si>
    <t>Kyle, R. &amp; Haddad, C. R. (2006). A revision of the Afrotropical tracheline sac spider genus Thysanina Simon, 1910 (Araneae: Corinnidae). African Invertebrates 47: 95-116</t>
  </si>
  <si>
    <t>[urn:lsid:nmbe.ch:spidersp:025559]</t>
  </si>
  <si>
    <t>Emerton, J. H. (1890). New England spiders of the families Drassidae, Agalenidae and Dysderidae. Transactions of the Connecticut Academy of Arts and Sciences 8: 166-206.</t>
  </si>
  <si>
    <t>[urn:lsid:nmbe.ch:spidersp:025582]</t>
  </si>
  <si>
    <t>San Vlas, provincia de Buenos Aires, Brasil</t>
  </si>
  <si>
    <t>[urn:lsid:nmbe.ch:spidersp:037314]</t>
  </si>
  <si>
    <t>[urn:lsid:nmbe.ch:spidersp:037313]</t>
  </si>
  <si>
    <t>[urn:lsid:nmbe.ch:spidersp:019483]</t>
  </si>
  <si>
    <t>Paineiras, Brazil</t>
  </si>
  <si>
    <t>[urn:lsid:nmbe.ch:spidersp:037966]</t>
  </si>
  <si>
    <t>Yabbra State Forest, NSW, Australia</t>
  </si>
  <si>
    <t xml:space="preserve">Platnick, N. I. (2002). A revision of the Australasian ground spiders of the families Ammoxenidae, Cithaeronidae, Gallieniellidae, and Trochanteriidae (Araneae: Gnaphosoidea). Bulletin of the American Museum of Natural History 271: 1-243. </t>
  </si>
  <si>
    <t>[urn:lsid:nmbe.ch:spidersp:027373]</t>
  </si>
  <si>
    <t>Rockhampton, Australia</t>
  </si>
  <si>
    <t>Platnick, N. I. (2002). A revision of the Australasian ground spiders of the families Ammoxenidae, Cithaeronidae, Gallieniellidae, and Trochanteriidae (Araneae: Gnaphosoidea). Bulletin of the American Museum of Natural History 271: 1-243.</t>
  </si>
  <si>
    <t>[urn:lsid:nmbe.ch:spidersp:038002]</t>
  </si>
  <si>
    <t>NSW, Australia</t>
  </si>
  <si>
    <t>[urn:lsid:nmbe.ch:spidersp:026193]</t>
  </si>
  <si>
    <t>[urn:lsid:nmbe.ch:spidersp:038013]</t>
  </si>
  <si>
    <t>[urn:lsid:nmbe.ch:spidersp:038028]</t>
  </si>
  <si>
    <t>Australia</t>
  </si>
  <si>
    <t>[urn:lsid:nmbe.ch:spidersp:028021]</t>
  </si>
  <si>
    <t>Hickman, V. V. (1967). Some common spiders of Tasmania. Tasmanian Museum and Art Gallery, 112 pp</t>
  </si>
  <si>
    <t>[urn:lsid:nmbe.ch:spidersp:045307]</t>
  </si>
  <si>
    <t>No Name Cave, Josephine Co., Oregon</t>
  </si>
  <si>
    <t>Griswold, C. E., Audisio, T. &amp; Ledford, J. M. (2012). An extraordinary new family of spiders from caves in the Pacific Northwest (Araneae, Trogloraptoridae, new family). ZooKeys 215: 77-102.</t>
  </si>
  <si>
    <t>Griswold et al. 2012</t>
  </si>
  <si>
    <t>[urn:lsid:nmbe.ch:spidersp:020337]</t>
  </si>
  <si>
    <t>Mann's Spring, Cameroon</t>
  </si>
  <si>
    <t>Griswold, C. E. (2002). A revision of the African spider genus Raecius Simon, 1892 (Araneae, Zorocratidae). Proceedings of the California Academy of Sciences 53: 117-149</t>
  </si>
  <si>
    <t>M'apanja, Cameroon</t>
  </si>
  <si>
    <t xml:space="preserve">Thorell, T. (1899). Araneae Camerunenses (Africae occidentalis) quas anno 1891 collegerunt Cel. Dr Y. Sjöstedt aliique. Bihang till Kungliga Svenska Vetenskaps-Akademiens Handlingar 25(1): 1-105. </t>
  </si>
  <si>
    <t>[urn:lsid:nmbe.ch:spidersp:006221]</t>
  </si>
  <si>
    <t>Muma, M. H. &amp; Gertsch, W. J. (1964). The spider family Uloboridae in North America north of Mexico. American Museum Novitates 2196: 1-43.</t>
  </si>
  <si>
    <t>[urn:lsid:nmbe.ch:spidersp:006377]</t>
  </si>
  <si>
    <t>Fillmore, Utah, USA</t>
  </si>
  <si>
    <t>St. Helena, Napa County, California</t>
  </si>
  <si>
    <t>[urn:lsid:nmbe.ch:spidersp:006389]</t>
  </si>
  <si>
    <t>France</t>
  </si>
  <si>
    <t>Emerton, J. H. (1888). New England spiders of the family Ciniflonidae. Transactions of the Connecticut Academy of Arts and Sciences 7: 443-458.</t>
  </si>
  <si>
    <t>Mississippi, USA</t>
  </si>
  <si>
    <t>[urn:lsid:nmbe.ch:spidersp:006437]</t>
  </si>
  <si>
    <t xml:space="preserve">Opell, B. D. (1979). Revision of the genera and tropical American species of the spider family Uloboridae. Bulletin of the Museum of Comparative Zoology 148: 443-549. </t>
  </si>
  <si>
    <t>Watershed Reserve, Waitakere hills, Auckland, New Zealand</t>
  </si>
  <si>
    <t>Chamberlain, G. (1946). Revision of the Araneae of New Zealand. Part II. Records of the Auckland Institute and Museum 3: 85-97.</t>
  </si>
  <si>
    <t>[urn:lsid:nmbe.ch:spidersp:028515]</t>
  </si>
  <si>
    <t>Cabana, Cordoba</t>
  </si>
  <si>
    <t>[urn:lsid:nmbe.ch:spidersp:025629]</t>
  </si>
  <si>
    <t>Ngxwala Hill, Northern Zululand, South Africa</t>
  </si>
  <si>
    <t xml:space="preserve">Lessert, R. de (1936). Araignées de l'Afrique orientale portugaise, recueillies par MM. P. Lesne et B.-B. Cott. Revue Suisse de Zoologie 43: 207-306. </t>
  </si>
  <si>
    <t>Inhacoro</t>
  </si>
  <si>
    <t>[urn:lsid:nmbe.ch:spidersp:025659]</t>
  </si>
  <si>
    <t>Chiramba, Mozambique</t>
  </si>
  <si>
    <t>[urn:lsid:nmbe.ch:spidersp:025673]</t>
  </si>
  <si>
    <t>Rio Santiago, Provincia de Buenos Aires, Brasil</t>
  </si>
  <si>
    <t>[urn:lsid:nmbe.ch:spidersp:025700]</t>
  </si>
  <si>
    <t>[urn:lsid:nmbe.ch:spidersp:025718]</t>
  </si>
  <si>
    <t>Jocqué, R. (1990). A revision of the Afrotropical genus Diores (Araneae, Zodariidae). Annales, Musée Royal de l'Afrique Centrale, Sciences zoologiques 260: 1-81.</t>
  </si>
  <si>
    <t>Orange free state,Bothaville South Africa</t>
  </si>
  <si>
    <t>[urn:lsid:nmbe.ch:spidersp:038876]</t>
  </si>
  <si>
    <t>[urn:lsid:nmbe.ch:spidersp:025784]</t>
  </si>
  <si>
    <t>Kosi Bay, Maputaland, South Africa</t>
  </si>
  <si>
    <t>Lawrence, R. F. (1942). A contribution to the araneid fauna of Natal and Zululand. Annals of the Natal Museum 10: 141-190.</t>
  </si>
  <si>
    <t>[urn:lsid:nmbe.ch:spidersp:025787]</t>
  </si>
  <si>
    <t>Eastern Queensland, Australia</t>
  </si>
  <si>
    <t>Pentland, Australia</t>
  </si>
  <si>
    <t>[urn:lsid:nmbe.ch:spidersp:025795]</t>
  </si>
  <si>
    <t>General Capdevila, Argentina</t>
  </si>
  <si>
    <t>Cerro Leon, Paraguay</t>
  </si>
  <si>
    <t>[urn:lsid:nmbe.ch:spidersp:025893]</t>
  </si>
  <si>
    <t>Palmas de Ocoa</t>
  </si>
  <si>
    <t>Grismado, C. J. &amp; Platnick, N. I. (2008). Review of the southern South American spider genus Platnickia (Araneae, Zodariidae). American Museum Novitates 3625: 1-19.</t>
  </si>
  <si>
    <t>[urn:lsid:nmbe.ch:spidersp:025898]</t>
  </si>
  <si>
    <t>Rooibank, Walfish Bay</t>
  </si>
  <si>
    <t>[urn:lsid:nmbe.ch:spidersp:025924]</t>
  </si>
  <si>
    <t>Jocqué, R. &amp; Baehr, B. (1992). A revision of the Australian spider genus Storena (Araneae: Zodariidae). Invertebrate Taxonomy 6: 953-1004</t>
  </si>
  <si>
    <t>[urn:lsid:nmbe.ch:spidersp:037392]</t>
  </si>
  <si>
    <t>Baehr, B. &amp; Jocqué, R. (2001). Revisions of genera in the Asteron-complex (Araneae: Zodariidae): new genera Pentasteron, Phenasteron, Leptasteron and Subasteron. Memoirs of the Queensland Museum 46: 359-385.</t>
  </si>
  <si>
    <t>Pichincha, Ecuador</t>
  </si>
  <si>
    <t>Jocqué, R. &amp; Baert, L. (2002). A revision of the Neotropical spider genera Tenedos O.P.-Cambridge and Ishania Chamberlin (Araneae, Zodariidae). Bulletin de l'Institut Royal des Sciences Naturelles de Belgique, Entomologie 72: 67-173.</t>
  </si>
  <si>
    <t>[urn:lsid:nmbe.ch:spidersp:038958]</t>
  </si>
  <si>
    <t>[urn:lsid:nmbe.ch:spidersp:044936]</t>
  </si>
  <si>
    <t>O'Reillys, Lamington National Park, Australia</t>
  </si>
  <si>
    <t>Raven, R. J. (2012). Revisions of Australian ground-hunting spiders. V. A new lycosoid genus from eastern Australia (Araneae: Tengellidae). Zootaxa 3305: 28-52.</t>
  </si>
  <si>
    <t>[urn:lsid:nmbe.ch:spidersp:023513]</t>
  </si>
  <si>
    <t>Griswold, C. E. (1991). A revision and phylogenetic analysis of the spider genus Machadonia Lehtinen (Araneae, Lycosoidea). Entomologica Scandinavica 22: 305-351.</t>
  </si>
  <si>
    <t>Mzimhlava River, South Africa</t>
  </si>
  <si>
    <t>[urn:lsid:nmbe.ch:spidersp:039295]</t>
  </si>
  <si>
    <t>Raven, R. J. &amp; Stumkat, K. S. (2005). Revisions of Australian ground-hunting spiders: II. Zoropsidae (Lycosoidea: Araneae). Memoirs of the Queensland Museum 50: 347-423.</t>
  </si>
  <si>
    <t>[urn:lsid:nmbe.ch:spidersp:023251]</t>
  </si>
  <si>
    <t>Platnick, N. I. (1999). A revision of the Appalachian spider genus Liocranoides (Araneae: Tengellidae). American Museum Novitates 3285: 1-13</t>
  </si>
  <si>
    <t>[urn:lsid:nmbe.ch:spidersp:023258]</t>
  </si>
  <si>
    <t>Sipurio de Talamanca, Caosta Rica</t>
  </si>
  <si>
    <t>Costa Rica</t>
  </si>
  <si>
    <t>Wolff, R. J. (1978). The cribellate genus Tengella (Araneae: Tengellidae?). Journal of Arachnology 5: 139-144</t>
  </si>
  <si>
    <t>Nicaragua, Honduras, Panama</t>
  </si>
  <si>
    <t>Leister, M., Mallis, R. &amp; Miller, K. (2013). The male of Tengella perfuga Dahl, 1901 with re-description of the female and comparisons with T. radiata (Kulczynski, 1909) (Araneae: Tengellidae). Zootaxa 3709: 185-199.</t>
  </si>
  <si>
    <t>[urn:lsid:nmbe.ch:spidersp:020346]</t>
  </si>
  <si>
    <t>[urn:lsid:nmbe.ch:spidersp:020389]</t>
  </si>
  <si>
    <t>IJland, S. (2010). Zoropsis spinimana (Dufour) voor de tweede keer in Nederland gevonden (Araneae, Zoropsidae). Nieuwsbrief SPINED 29: 2-3</t>
  </si>
  <si>
    <t>Ijland 2010</t>
  </si>
  <si>
    <t>Marusik, Y. M. &amp; Kovblyuk, M. M. (2004). New and interesting cribellate spiders from Abkhazia (Aranei: Amaurobiidae, Zoropsidae). Arthropoda Selecta 13(1): 55-61</t>
  </si>
  <si>
    <t>Düzce Province, Cumayeri District, Turkey</t>
  </si>
  <si>
    <t>Danişman, T. &amp; Coşar, İ. (2013). A contribution to the knowledge of the linyphiid spider fauna of Turkey (Araneae: Linyphiidae). Acta Zoologica Bulgarica 65(4): 567-570</t>
  </si>
  <si>
    <t>[urn:lsid:nmbe.ch:spidersp:010092]</t>
  </si>
  <si>
    <t>Oakland, California</t>
  </si>
  <si>
    <t>Salem, Massachussetts</t>
  </si>
  <si>
    <t>Emerton, J. H. (1882). New England spiders of the family Theridiidae. Transactions of the Connecticut Academy of Arts and Sciences 6: 1-86</t>
  </si>
  <si>
    <t>Blauvelt, H. H. (1936). The comparative morphology of the secondary sexual organs of Linyphia and some related genera, including a revision of the group. Festschrift Embrik Strand 2: 81-171, pl. 4-23.</t>
  </si>
  <si>
    <t xml:space="preserve">Emerton, J. H. (1882). New England spiders of the family Theridiidae. Transactions of the Connecticut Academy of Arts and Sciences 6: 1-86. </t>
  </si>
  <si>
    <t>[urn:lsid:nmbe.ch:spidersp:010672]</t>
  </si>
  <si>
    <t>Blackwall, J. (1841). The difference in the number of eyes with which spiders are provided proposed as the basis of their distribution into tribes; with descriptions of newly discovered species and the characters of a new family and three new genera of spiders. Transactions of the Linnean Society of London 18: 601-670.</t>
  </si>
  <si>
    <t>Menge, A. (1868). Preussische Spinnen. II. Abtheilung. Schriften der Naturforschenden Gesellschaft in Danzig (N. F.) 2: 153-218.</t>
  </si>
  <si>
    <t>[urn:lsid:nmbe.ch:spidersp:011245]</t>
  </si>
  <si>
    <t>Blackwall, J. (1833). Characters of some undescribed genera and species of Araneidae. London and Edinburgh Philosophical Magazine and Journal of Science (3) 3: 104-112, 187-197, 344-352, 436-443.</t>
  </si>
  <si>
    <t>Crumpsall Hall, England</t>
  </si>
  <si>
    <t>Bösenberg, W. (1901). Die Spinnen Deutschlands. I. Zoologica (Stuttgart) 14(1): 1-96, Pl. 1-8.</t>
  </si>
  <si>
    <t>[urn:lsid:nmbe.ch:spidersp:011448]</t>
  </si>
  <si>
    <t>[urn:lsid:nmbe.ch:spidersp:010698]</t>
  </si>
  <si>
    <t xml:space="preserve">Bösenberg, W. (1902). Die Spinnen Deutschlands. II-IV. Zoologica (Stuttgart) 14(2-4): 97-384, Pl. 9-36. doi:10.5962/bhl.title.6508 </t>
  </si>
  <si>
    <t>rhine province, germany</t>
  </si>
  <si>
    <t>Paris, France</t>
  </si>
  <si>
    <t>[urn:lsid:nmbe.ch:spidersp:010852]</t>
  </si>
  <si>
    <t>Agnarsson, I. (1996). Íslenskar köngulaer. Fjölrit Náttúrufraedistofnunar 31: 1-175.</t>
  </si>
  <si>
    <t>Germany</t>
  </si>
  <si>
    <t xml:space="preserve">Koch, C. L. (1838). Die Arachniden. C. H. Zeh'sche Buchhandlung, Nürnberg, Vierter Band, pp. 109-144, Fünfter Band, pp. 1-124. </t>
  </si>
  <si>
    <t>Lee, Y. K., Kang, S. M. &amp; Kim, J. P. (2009). A revision of the subfamily Linyphiinae Blackwall, 1859 in Korea. Korean Arachnology 25: 113-175.</t>
  </si>
  <si>
    <t xml:space="preserve">Lee, C. L. (1966). [Spiders of Formosa (Taiwan)]. Taichung Junior Teachers College Publisher, 84 pp. </t>
  </si>
  <si>
    <t>[urn:lsid:nmbe.ch:spidersp:011842]</t>
  </si>
  <si>
    <t>Bösenberg, W. (1902). Die Spinnen Deutschlands. II-IV. Zoologica (Stuttgart) 14(2-4): 97-384, Pl. 9-36. doi:10.5962/bhl.title.6508</t>
  </si>
  <si>
    <t>[urn:lsid:nmbe.ch:spidersp:012009]</t>
  </si>
  <si>
    <t xml:space="preserve">Blauvelt, H. H. (1936). The comparative morphology of the secondary sexual organs of Linyphia and some related genera, including a revision of the group. Festschrift Embrik Strand 2: 81-171, pl. 4-23. </t>
  </si>
  <si>
    <t>Azheganova, N. S. (1968). Kratkii opredelitel' paukov (Aranei) lesnoi i lesostepnoi zony SSSR. Akademia Nauk SSSR, pp. 1-149.</t>
  </si>
  <si>
    <t>[urn:lsid:nmbe.ch:spidersp:012071]</t>
  </si>
  <si>
    <t>Sichuan, Xinjiang, China</t>
  </si>
  <si>
    <t>Chen, X. E. &amp; Gao, J. C. (1990). The Sichuan farmland spiders in China. Sichuan Science and Technology Publishing House, Chengdu, 226 pp.</t>
  </si>
  <si>
    <t>Dahl, F. (1883). Analytische Bearbeitung der Spinnen Norddeutschlands mit einer anatomisch-biologischen Einleitung. Schriften des Naturwissenschaftlichen Vereins für Schleswig-Holstein 5: 13-88.</t>
  </si>
  <si>
    <t>[urn:lsid:nmbe.ch:spidersp:012182]</t>
  </si>
  <si>
    <t>Nairobi</t>
  </si>
  <si>
    <t>Egypt</t>
  </si>
  <si>
    <t>El-Hennawy, H. K., Mohafez, M. A., El-Gendy, A. A. &amp; Zaher, I. A. I. (2016). The first record of Ostearius melanopygius (O. Pickard-Cambridge, 1879) and genus Ostearius Hull, 1911 (Araneae: Linyphiidae) in Egypt. Serket 15(1): 63-67</t>
  </si>
  <si>
    <t>Jackson, A. R. (1913). On some new and obscure British. spiders. Transactions and Annual Report of the "Nottingham Naturalists' Society" 60: 20-49.</t>
  </si>
  <si>
    <t>Agnarsson, I. (1996). Íslenskar köngulaer. Fjölrit Náttúrufraedistofnunar 31: 1-175</t>
  </si>
  <si>
    <t xml:space="preserve">Locket, G. H. &amp; Millidge, A. F. (1953). British spiders. Vol. II. Ray Society, London, 449 pp. </t>
  </si>
  <si>
    <t>Japan</t>
  </si>
  <si>
    <t>Oi, R. (1964). A supplementary note on linyphiid spiders of Japan. Journal of Biology, Osaka City University (D) 15: 23-30.</t>
  </si>
  <si>
    <t>[urn:lsid:nmbe.ch:spidersp:012897]</t>
  </si>
  <si>
    <t>Helsdingen, P. J. van, Thaler, K. &amp; Deltshev, C. (1977). The tenuis group of Lepthyphantes Menge (Araneae, Linyphiidae). Tijdschrift voor Entomologie 120: 1-54.</t>
  </si>
  <si>
    <t>England</t>
  </si>
  <si>
    <t>[urn:lsid:nmbe.ch:spidersp:000015]</t>
  </si>
  <si>
    <t xml:space="preserve">Kishida, K. (1923). Heptathela, a new genus of liphistiid spiders. Annotationes Zoologicae Japonenses 10: 235-242. </t>
  </si>
  <si>
    <t>[urn:lsid:nmbe.ch:spidersp:017448]</t>
  </si>
  <si>
    <t>no information about how many and from where</t>
  </si>
  <si>
    <t>Namkung, J. (2003). The Spiders of Korea, 2nd. ed. Kyo-Hak Publishing Co., Seoul, 648 pp</t>
  </si>
  <si>
    <t xml:space="preserve">Schenkel, E. (1963). Ostasiatische Spinnen aus dem Muséum d'Histoire naturelle de Paris. Mémoires du Muséum National d'Histoire Naturelle de Paris (A, Zool.) 25: 1-481. </t>
  </si>
  <si>
    <t>Kim, J. P., Namkung, J. &amp; Jun, J. R. (1987). A new record species of the genus Alopecosa Simon, 1898 (Araneae: Lycosidae) from Korea. Korean Arachnology 3: 29-33</t>
  </si>
  <si>
    <t>[urn:lsid:nmbe.ch:spidersp:018534]</t>
  </si>
  <si>
    <t>Baba, Y. G. &amp; Tanikawa, A. (2015). The handbook of spiders. Bun-ichi Sogo Shuppan, Tokyo, 112 pp.</t>
  </si>
  <si>
    <t>[urn:lsid:nmbe.ch:spidersp:019120]</t>
  </si>
  <si>
    <t xml:space="preserve">Chai, B. Q. (1987). Two new species of the genus Pirata (Araneae: Lycosidae). Acta Zootaxonomica Sinica 12: 362-366. </t>
  </si>
  <si>
    <t>phillippines</t>
  </si>
  <si>
    <t>[urn:lsid:nmbe.ch:spidersp:019347]</t>
  </si>
  <si>
    <t>Bösenberg, W. (1903). Die Spinnen Deutschlands. V, VI. Zoologica (Stuttgart) 14(5-6): 385-465, Pl. 37-43.</t>
  </si>
  <si>
    <t>Chen, X. E. &amp; Gao, J. C. (1990). The Sichuan farmland spiders in China. Sichuan Science and Technology Publishing House, Chengdu, 226 pp</t>
  </si>
  <si>
    <t>Fuhn, I. E. &amp; Niculescu-Burlacu, F. (1971). Fam. Lycosidae. Fauna Republicii Socialiste România (Arachnida) 5(3): 1-253.</t>
  </si>
  <si>
    <t>[urn:lsid:nmbe.ch:spidersp:023611]</t>
  </si>
  <si>
    <t>Rio Grande?</t>
  </si>
  <si>
    <t xml:space="preserve">not sure about the location </t>
  </si>
  <si>
    <t>Venezuela</t>
  </si>
  <si>
    <t>Caporiacco, L. di (1955). Estudios sobre los aracnidos de Venezuela. 2a parte: Araneae. Acta Biologica Venezuelica 1: 265-448.</t>
  </si>
  <si>
    <t>Haiti</t>
  </si>
  <si>
    <t>[urn:lsid:nmbe.ch:spidersp:009283]</t>
  </si>
  <si>
    <t>Austria</t>
  </si>
  <si>
    <t>Breuss, W. (2001). Bemerkenswerte Spinnen aus Vorarlberg (Österreich) - I (Arachnida: Araneae: Lycosidae, Theridiidae, Mysmenidae, Gnaphosidae, Salticidae). Berichte des Naturwissenschaftlich-Medizinischen Vereins in Innsbruck 88: 183-193</t>
  </si>
  <si>
    <t>Fage, L. (1931). Araneae, 5e série, précédée d'un essai sur l'évolution souterraine et son déterminisme. In: Biospeologica, LV. Archives de Zoologie Expérimentale et Générale 71: 91-291.</t>
  </si>
  <si>
    <t>not sure where the measured individual is from</t>
  </si>
  <si>
    <t>[urn:lsid:nmbe.ch:spidersp:006583]</t>
  </si>
  <si>
    <t>Washington DC, US</t>
  </si>
  <si>
    <t>Breuss, W. (2009). A collection of spiders and harvestmen from two caves in Ontario and Newfoundland, Canada (Araneae, Opiliones). Contributions to Natural History 12: 297-313.</t>
  </si>
  <si>
    <t>[urn:lsid:nmbe.ch:spidersp:006595]</t>
  </si>
  <si>
    <t>Kamura, T. &amp; Irie, T. (2009). Nesticidae. In: Ono, H. (ed.) The spiders of Japan with keys to the families and genera and illustrations of the species. Tokai University Press, Kanagawa, pp. 345-355.</t>
  </si>
  <si>
    <t>Namkung, J. (2003). The Spiders of Korea, 2nd. ed. Kyo-Hak Publishing Co., Seoul, 648 pp.</t>
  </si>
  <si>
    <t>Komatsu, T. (1940). On five species of spiders found in the Ryûgadô Cave, Tosa province. Acta Arachnologica 5(3): 186-195.</t>
  </si>
  <si>
    <t>[urn:lsid:nmbe.ch:spidersp:005916]</t>
  </si>
  <si>
    <t>Feng, Z. Q. (1990). Spiders of China in colour. Hunan Science and Technology Publishing House, 256 pp.</t>
  </si>
  <si>
    <t>[urn:lsid:nmbe.ch:spidersp:005989]</t>
  </si>
  <si>
    <t>[urn:lsid:nmbe.ch:spidersp:020111]</t>
  </si>
  <si>
    <t>Argentina</t>
  </si>
  <si>
    <t>[urn:lsid:nmbe.ch:spidersp:020215]</t>
  </si>
  <si>
    <t>[urn:lsid:nmbe.ch:spidersp:029754]</t>
  </si>
  <si>
    <t>Brændegaard, J. (1972). Edderkopper eller spindlere II. Danmarks Fauna 80: 1-231.</t>
  </si>
  <si>
    <t>Korea</t>
  </si>
  <si>
    <t>Kim, J. P. &amp; Jung, J. Y. (2001). A revisional study of the spider family Philodromidae O.P.-Cambridge, 1871 (Arachnida: Araneae) from Korea. Korean Arachnology 17: 185-222.</t>
  </si>
  <si>
    <t>[urn:lsid:nmbe.ch:spidersp:030012]</t>
  </si>
  <si>
    <t xml:space="preserve">Azheganova, N. S. (1968). Kratkii opredelitel' paukov (Aranei) lesnoi i lesostepnoi zony SSSR. Akademia Nauk SSSR, pp. 1-149. </t>
  </si>
  <si>
    <t>Dondale, C. D., Turnbull, A. L. &amp; Redner, J. H. (1964). Revision of the Nearctic species of Thanatus C. L. Koch (Araneae: Thomisidae). The Canadian Entomologist 96: 636-656.</t>
  </si>
  <si>
    <t>Massachusetts, Connecticut, USA</t>
  </si>
  <si>
    <t xml:space="preserve">Emerton, J. H. (1892). New England spiders of the family Thomisidae. Transactions of the Connecticut Academy of Arts and Sciences 8: 359-381. </t>
  </si>
  <si>
    <t>[urn:lsid:nmbe.ch:spidersp:030106]</t>
  </si>
  <si>
    <t>Azheganova, N. S. (1968). Kratkii opredelitel' paukov (Aranei) lesnoi i lesostepnoi zony SSSR. Akademia Nauk SSSR, pp. 1-149</t>
  </si>
  <si>
    <t xml:space="preserve">Kim, J. P. &amp; Jung, J. Y. (2001). A revisional study of the spider family Philodromidae O.P.-Cambridge, 1871 (Arachnida: Araneae) from Korea. Korean Arachnology 17: 185-222. </t>
  </si>
  <si>
    <t>[urn:lsid:nmbe.ch:spidersp:003327]</t>
  </si>
  <si>
    <t>Tucson</t>
  </si>
  <si>
    <t>Lahore, Pakistan</t>
  </si>
  <si>
    <t>Dyal, S. (1935). Fauna of Lahore. 4.--Spiders of Lahore. Bulletin of the Department of Zoology of the Panjab University 1: 119-252, pl. 11-17.</t>
  </si>
  <si>
    <t>[urn:lsid:nmbe.ch:spidersp:003389]</t>
  </si>
  <si>
    <t>González-Sponga, M. A. (2006). Arácnidos de Venezuela. Un nuevo género y cinco nuevas especies de la familia Pholcidae (Araneae). Sapiens. Revista Universitaria de Investigación 7: 9-27</t>
  </si>
  <si>
    <t>Pakistan</t>
  </si>
  <si>
    <t>[urn:lsid:nmbe.ch:spidersp:003407]</t>
  </si>
  <si>
    <t>[urn:lsid:nmbe.ch:spidersp:003581]</t>
  </si>
  <si>
    <t>Deeleman-Reinhold, C. L. &amp; Prinsen, J. D. (1987). Micropholcus fauroti (Simon) n. comb., a pantropical, synanthropic spider (Araneae: Pholcidae). Entomologische Berichten 47: 73-77.</t>
  </si>
  <si>
    <t>Ja'ar, Yemen</t>
  </si>
  <si>
    <t>Deeleman-Reinhold, C. L. &amp; Harten, A. van (2001). Description of some interesting, new or little known Pholcidae (Araneae) from Yemen. In: Prakash, I. (ed.) Ecology of Desert Environments. Scientific Publishers, Jodhpur, India, pp. 193-207.</t>
  </si>
  <si>
    <t>[urn:lsid:nmbe.ch:spidersp:003739]</t>
  </si>
  <si>
    <t>Ponomarev, A. V. (2005). New and interesting finds of spiders (Aranei) in the southeast of Europe. Vestnik Yuzhnogo Nauchnogo Tsentra Rossijskaja Akademija Nauk, Rostov 1(4): 43-50.</t>
  </si>
  <si>
    <t>Wiehle, H. (1953). Spinnentiere oder Arachnoidea (Araneae) IX: Orthognatha-Cribellatae-Haplogynae-Entelegynae (Pholcidae, Zodariidae, Oxyopidae, Mimetidae, Nesticidae). Die Tierwelt Deutschlands 42: 1-150</t>
  </si>
  <si>
    <t>[urn:lsid:nmbe.ch:spidersp:003744]</t>
  </si>
  <si>
    <t>South Europe</t>
  </si>
  <si>
    <t>Almquist, S. (2005). Swedish Araneae, part 1: families Atypidae to Hahniidae (Linyphiidae excluded). Insect Systematics &amp; Evolution, Supplement 62: 1-284</t>
  </si>
  <si>
    <t xml:space="preserve">Baba, Y. G. &amp; Tanikawa, A. (2015). The handbook of spiders. Bun-ichi Sogo Shuppan, Tokyo, 112 pp. </t>
  </si>
  <si>
    <t>[urn:lsid:nmbe.ch:spidersp:003882]</t>
  </si>
  <si>
    <t xml:space="preserve">Cai, B. Q. (2003). A description of the male of Smeringopus pullidus [sic] (Araneae: Pholcidae). Acta Arachnologica Sinica 12: 20-21. </t>
  </si>
  <si>
    <t>Irie, T. (2009). Pholcidae. In: Ono, H. (ed.) The spiders of Japan with keys to the families and genera and illustrations of the species. Tokai University Press, Kanagawa, pp. 106-111</t>
  </si>
  <si>
    <t>[urn:lsid:nmbe.ch:spidersp:019773]</t>
  </si>
  <si>
    <t>Georgia</t>
  </si>
  <si>
    <t>Emerton, J. H. (1885). New England Lycosidae. Transactions of the Connecticut Academy of Arts and Sciences 6: 481-505.</t>
  </si>
  <si>
    <t>Sierwald, P. (1984). Madagassische Arten der Gattung Thalassius Simon, 1885 (Arachnida: Araneae: Pisauridae). Verhandlungen des Naturwissenschaftlichen Vereins in Hamburg 27: 405-416.</t>
  </si>
  <si>
    <t>[urn:lsid:nmbe.ch:spidersp:034360]</t>
  </si>
  <si>
    <t>Peckham, G. W., Peckham, E. G. &amp; Wheeler, W. H. (1889). Spiders of the subfamily Lyssomanae. Transactions of the Wisconsin Academy of Sciences, Arts and Letters 7: 222-256.</t>
  </si>
  <si>
    <t>[urn:lsid:nmbe.ch:spidersp:033579]</t>
  </si>
  <si>
    <t>North America</t>
  </si>
  <si>
    <t xml:space="preserve">Chickering, A. M. (1944). The Salticidae of Michigan. Papers of the Michigan Academy of Science, Arts and Letters 29: 139-222. </t>
  </si>
  <si>
    <t>Massachusetts and Connecticut, USA</t>
  </si>
  <si>
    <t>Emerton, J. H. (1891). New England spiders of the family Attidae. Transactions of the Connecticut Academy of Arts and Sciences 8: 220-252.</t>
  </si>
  <si>
    <t>[urn:lsid:nmbe.ch:spidersp:035670]</t>
  </si>
  <si>
    <t>The Phillippines</t>
  </si>
  <si>
    <t>[urn:lsid:nmbe.ch:spidersp:036032]</t>
  </si>
  <si>
    <t>Bösenberg, W. (1903). Die Spinnen Deutschlands. V, VI. Zoologica (Stuttgart) 14(5-6): 385-465, Pl. 37-43. doi:10.5962/bhl.title.6508</t>
  </si>
  <si>
    <t>[urn:lsid:nmbe.ch:spidersp:036533]</t>
  </si>
  <si>
    <t>Chotwong, W. &amp; Tanikawa, A. (2013). Four spider species of the families Theridiidae, Araneidae, and Salticidae (Arachnida; Araneae) new to Thailand. Acta Arachnologica 62: 1-5.</t>
  </si>
  <si>
    <t>Davis, S., Sudhikumar, A. V., Sunil Jose, K. &amp; Sebastian, P. A. (2005). New record of the salticid spider Thiania bhamoensis Thorell (Araneae: Salticidae) from Kerala, India with its redescription and field notes on behavior. Journal of the Bombay Natural History Society 102: 245-249.</t>
  </si>
  <si>
    <t>Dhali, D. C., Saha, S. &amp; Raychaudhuri, D. (2017). Litter and ground dwelling spiders (Araneae: Arachnida) of reserve forests of Dooars, West Bengal. World Scientific News 63: 1-242.</t>
  </si>
  <si>
    <t>[urn:lsid:nmbe.ch:spidersp:002730]</t>
  </si>
  <si>
    <t>Island of St. Iago, Cape Verde</t>
  </si>
  <si>
    <t>Chomphuphuang, N., Deowanish, S., Songsangchote, C., Sivayyapram, V., Thongprem, P. &amp; Warrit, N. (2016). The Mediterranean recluse spider Loxosceles rufescens (Dufour, 1820) (Araneae: Sicariidae) established in a natural cave in Thailand. Journal of Arachnology 44(2): 142-147.</t>
  </si>
  <si>
    <t>Blick, T. (1989). Die Spei- oder Leimschleuderspinne Scytodes thoracica Latreille, 1804, eine für Mittelfranken neue Spinnenart (Arachnida, Araneae, Scytodidae). Natur und Mensch 1988: 17-19</t>
  </si>
  <si>
    <t>[urn:lsid:nmbe.ch:spidersp:002900]</t>
  </si>
  <si>
    <t>Philippines</t>
  </si>
  <si>
    <t>[urn:lsid:nmbe.ch:spidersp:004321]</t>
  </si>
  <si>
    <t xml:space="preserve">Almquist, S. (2005). Swedish Araneae, part 1: families Atypidae to Hahniidae (Linyphiidae excluded). Insect Systematics &amp; Evolution, Supplement 62: 1-284. </t>
  </si>
  <si>
    <t>[urn:lsid:nmbe.ch:spidersp:028988]</t>
  </si>
  <si>
    <t xml:space="preserve">Barrion, A. T. &amp; Litsinger, J. A. (1995). Riceland spiders of South and Southeast Asia. CAB International, Wallingford, UK, xix + 700 pp. </t>
  </si>
  <si>
    <t>China, Taiwan</t>
  </si>
  <si>
    <t xml:space="preserve">Chen, X. E. &amp; Gao, J. C. (1990). The Sichuan farmland spiders in China. Sichuan Science and Technology Publishing House, Chengdu, 226 pp. </t>
  </si>
  <si>
    <t>[urn:lsid:nmbe.ch:spidersp:013704]</t>
  </si>
  <si>
    <t>Soochow, China</t>
  </si>
  <si>
    <t>Feng, Z. Q. (1990). Spiders of China in colour. Hunan Science and Technology Publishing House, 256 pp</t>
  </si>
  <si>
    <t>China/Taiwan</t>
  </si>
  <si>
    <t>Chen, Z. F. &amp; Zhang, Z. H. (1991). Fauna of Zhejiang: Araneida. Zhejiang Science and Technology Publishing House, 356 pp.</t>
  </si>
  <si>
    <t>[urn:lsid:nmbe.ch:spidersp:013918]</t>
  </si>
  <si>
    <t>Lebanon</t>
  </si>
  <si>
    <t>Levy, G. (1987). Spiders of the genera Araniella, Zygiella, Zilla and Mangora (Araneae, Araneidae) from Israel, with notes on Metellina species from Lebanon. Zoologica Scripta 16(3): 243-257.</t>
  </si>
  <si>
    <t>[urn:lsid:nmbe.ch:spidersp:013922]</t>
  </si>
  <si>
    <t xml:space="preserve">Bösenberg, W. (1901). Die Spinnen Deutschlands. I. Zoologica (Stuttgart) 14(1): 1-96, Pl. 1-8. doi:10.5962/bhl.title.6508 </t>
  </si>
  <si>
    <t>Alvarez-Padilla&amp;Hormiga</t>
  </si>
  <si>
    <t>Bellmann, H. (1997). Kosmos-Atlas Spinnentiere Europas. Franckh-Kosmos, Stuttgart, 304 pp.</t>
  </si>
  <si>
    <t>[urn:lsid:nmbe.ch:spidersp:013930]</t>
  </si>
  <si>
    <t>Baba, Y. G. &amp; Tanikawa, A. (2015). The handbook of spiders. Bun-ichi Sogo Shuppan, Tokyo, 112 pp</t>
  </si>
  <si>
    <t>Saga, Japan</t>
  </si>
  <si>
    <t>Kim, J. P., Kim, S. D. &amp; Lee, Y. B. (1999). A revisional study of the Korean spiders, family Tetragnathidae Menge, 1866 (Arachnida: Araneae). Korean Arachnology 15(2): 41-100.</t>
  </si>
  <si>
    <t>[urn:lsid:nmbe.ch:spidersp:014251]</t>
  </si>
  <si>
    <t>Bangladesh</t>
  </si>
  <si>
    <t>[urn:lsid:nmbe.ch:spidersp:014401]</t>
  </si>
  <si>
    <t>Celebes</t>
  </si>
  <si>
    <t>Chrysanthus, P. (1963). Spiders from south New Guinea V. Nova Guinea, Zoology 24: 727-750</t>
  </si>
  <si>
    <t>Hasselt, A. W. M. van (1882). Araneae. In: Veth, P. J. (ed.) Midden-Sumatra 4A(11). Reizen en onderzoekingen der Sumatra-expeditie, uitgerust door het aardrijkskundig genootschap, 1877-1879. Brill, Leiden, 1-56, pl. 1-5.</t>
  </si>
  <si>
    <t>[urn:lsid:nmbe.ch:spidersp:007034]</t>
  </si>
  <si>
    <t>Makthlawaiya, Paraguay?</t>
  </si>
  <si>
    <t>Badcock, H. D. (1932). Reports of an expedition to Paraguay and Brazil in 1926–7, supported by the Trustees of the Percy Sladen Memorial Fund and the Executive Committee of the Carnegie Trust for the Universities of Scotland. Arachnida from the Paraguayan Chaco. Journal of the Linnean Society of London, Zoology 38(257): 1-48.</t>
  </si>
  <si>
    <t>San Pedro, California</t>
  </si>
  <si>
    <t>Banks, N. (1908). New species of Theridiidae. The Canadian Entomologist 40: 205-208.</t>
  </si>
  <si>
    <t>[urn:lsid:nmbe.ch:spidersp:007332]</t>
  </si>
  <si>
    <t>Cambridgeshire, UK</t>
  </si>
  <si>
    <t>[urn:lsid:nmbe.ch:spidersp:007543]</t>
  </si>
  <si>
    <t>Ithaca, NY, USA</t>
  </si>
  <si>
    <t>[urn:lsid:nmbe.ch:spidersp:007809]</t>
  </si>
  <si>
    <t>Santiago, Chile?</t>
  </si>
  <si>
    <t>Columbia</t>
  </si>
  <si>
    <t>[urn:lsid:nmbe.ch:spidersp:007816]</t>
  </si>
  <si>
    <t>Charles Island</t>
  </si>
  <si>
    <t xml:space="preserve">Butler, A. G. (1877). Myriopoda and Arachnida. In: Günther, A. (ed.). Account of the zoological collection made during the visit of H. M. S. "Peterel" to the Galapagos Islands. Proceedings of the Zoological Society of London 45(1): 75-77, Pl. XIII. </t>
  </si>
  <si>
    <t>[urn:lsid:nmbe.ch:spidersp:006870]</t>
  </si>
  <si>
    <t>[urn:lsid:nmbe.ch:spidersp:008125]</t>
  </si>
  <si>
    <t>New Haven</t>
  </si>
  <si>
    <t>Kaya, R. S. &amp; Uğurtaş, İ. H. (2011). The cobweb spiders (Araneae, Theridiidae) of Uludağ Mountain, Bursa. Serket 12: 144-153</t>
  </si>
  <si>
    <t>[urn:lsid:nmbe.ch:spidersp:008988]</t>
  </si>
  <si>
    <t>Alabama, Florida</t>
  </si>
  <si>
    <t>Coddington, J. A. (1990). Ontogeny and homology in the male palpus of orb-weaving spiders and their relatives, with comments on phylogeny (Araneoclada: Araneoidea, Deinopoidea). Smithsonian Contributions to Zoology 496: 1-52</t>
  </si>
  <si>
    <t>[urn:lsid:nmbe.ch:spidersp:030326]</t>
  </si>
  <si>
    <t>Shansi, North China</t>
  </si>
  <si>
    <t>Hogg, H. R. (1912). Araneidae of the Clark Expedition to northern China. In: Clarck, R. S. &amp; A. de C. Sowerby (eds.) Through Shên-kan. London, pp. 204-218.</t>
  </si>
  <si>
    <t>Hu, J. L. (1984). The Chinese spiders collected from the fields and the forests. Tianjin Press of Science and Techniques, 482 pp</t>
  </si>
  <si>
    <t>[urn:lsid:nmbe.ch:spidersp:030286]</t>
  </si>
  <si>
    <t>Bösenberg, W. &amp; Strand, E. (1906). Japanische Spinnen. Abhandlungen der Senckenbergischen Naturforschenden Gesellschaft 30: 93-422</t>
  </si>
  <si>
    <t>[urn:lsid:nmbe.ch:spidersp:031485]</t>
  </si>
  <si>
    <t>Dippenaar-Schoeman, A. S. &amp; Harten, A. van (2007). Crab spiders (Araneae: Thomisidae) from mainland Yemen and the Socotra Archipelago: Part 1. The genus Thomisus Walckenaer, 1805. Fauna of Arabia 23: 169-188</t>
  </si>
  <si>
    <t>Levy, G. (1973). Crab-spiders of six genera from Israel (Araneae: Thomisidae). Israel Journal of Zoology 22: 107-141</t>
  </si>
  <si>
    <t>[urn:lsid:nmbe.ch:spidersp:023183]</t>
  </si>
  <si>
    <t>Ono, H. &amp; Ogata, K. (2009). Titanoecidae, Dictynidae. In: Ono, H. (ed.) The spiders of Japan with keys to the families and genera and illustrations of the species. Tokai University Press, Kanagawa, pp. 132-139</t>
  </si>
  <si>
    <t>jeju island, Korea</t>
  </si>
  <si>
    <t>[urn:lsid:nmbe.ch:spidersp:006303]</t>
  </si>
  <si>
    <t>Kim, J. P. &amp; Lee, M. S. (1999). A revisional study of the Korean spiders, family Uloboridae (Thorell, 1869) (Arachnida: Araneae). Korean Arachnology 15(2): 1-30.</t>
  </si>
  <si>
    <t>Maryland, tennessee, Alabama</t>
  </si>
  <si>
    <t>[urn:lsid:nmbe.ch:spidersp:026078]</t>
  </si>
  <si>
    <t>Bosmans, R. (1997). Revision of the genus Zodarion Walckenaer, 1833, part II. Western and Central Europe, including Italy (Araneae: Zodariidae). Bulletin of the British Arachnological Society 10(8): 265-294.</t>
  </si>
  <si>
    <t>Prazska kotlina, Czech Republic</t>
  </si>
  <si>
    <t>Pekár, S. (2002). Revision of the genus Zodarion (Araneae: Zodariidae) in the Czech and Slovak Republics. Acta Societatis Zoologicae Bohemicae 66: 51-66.</t>
  </si>
  <si>
    <t>total length calculated from cephalothorax and abdomen length</t>
  </si>
  <si>
    <r>
      <t>Bösenberg, W. &amp; Strand, E. (1906). Japanische Spinnen. </t>
    </r>
    <r>
      <rPr>
        <i/>
        <sz val="11"/>
        <rFont val="Calibri"/>
        <family val="2"/>
        <scheme val="minor"/>
      </rPr>
      <t>Abhandlungen der Senckenbergischen Naturforschenden Gesellschaft</t>
    </r>
    <r>
      <rPr>
        <sz val="11"/>
        <rFont val="Calibri"/>
        <family val="2"/>
        <scheme val="minor"/>
      </rPr>
      <t> </t>
    </r>
    <r>
      <rPr>
        <b/>
        <sz val="11"/>
        <rFont val="Calibri"/>
        <family val="2"/>
        <scheme val="minor"/>
      </rPr>
      <t>30</t>
    </r>
    <r>
      <rPr>
        <sz val="11"/>
        <rFont val="Calibri"/>
        <family val="2"/>
        <scheme val="minor"/>
      </rPr>
      <t>: 93-422</t>
    </r>
  </si>
  <si>
    <t>Frontinella pyramitela</t>
  </si>
  <si>
    <t>Eidmannella pallida</t>
  </si>
  <si>
    <t>Garcorops madagascar</t>
  </si>
  <si>
    <t>Leucauge celebesiana</t>
  </si>
  <si>
    <t>Runcinia insecta</t>
  </si>
  <si>
    <t>[urn:lsid:nmbe.ch:spidersp:023804]</t>
  </si>
  <si>
    <t>[urn:lsid:nmbe.ch:spidersp:015482]</t>
  </si>
  <si>
    <t>[urn:lsid:nmbe.ch:spidersp:015804]</t>
  </si>
  <si>
    <t>[urn:lsid:nmbe.ch:spidersp:005722]</t>
  </si>
  <si>
    <t>[urn:lsid:nmbe.ch:spidersp:016331]</t>
  </si>
  <si>
    <t>[urn:lsid:nmbe.ch:spidersp:017166]</t>
  </si>
  <si>
    <t>[urn:lsid:nmbe.ch:spidersp:017187]</t>
  </si>
  <si>
    <t>[urn:lsid:nmbe.ch:spidersp:039408]</t>
  </si>
  <si>
    <t>[urn:lsid:nmbe.ch:spidersp:013940]</t>
  </si>
  <si>
    <t>[urn:lsid:nmbe.ch:spidersp:013943]</t>
  </si>
  <si>
    <t>[urn:lsid:nmbe.ch:spidersp:043940]</t>
  </si>
  <si>
    <t>[urn:lsid:nmbe.ch:spidersp:037264]</t>
  </si>
  <si>
    <t>[urn:lsid:nmbe.ch:spidersp:037273]</t>
  </si>
  <si>
    <t>[urn:lsid:nmbe.ch:spidersp:025004]</t>
  </si>
  <si>
    <t>[urn:lsid:nmbe.ch:spidersp:000220]</t>
  </si>
  <si>
    <t>[urn:lsid:nmbe.ch:spidersp:049627</t>
  </si>
  <si>
    <t>[urn:lsid:nmbe.ch:spidersp:012419]</t>
  </si>
  <si>
    <t>[urn:lsid:nmbe.ch:spidersp:028562]</t>
  </si>
  <si>
    <t>[urn:lsid:nmbe.ch:spidersp:035212]</t>
  </si>
  <si>
    <t>[urn:lsid:nmbe.ch:spidersp:004243]</t>
  </si>
  <si>
    <t>[urn:lsid:nmbe.ch:spidersp:042395]</t>
  </si>
  <si>
    <t>[urn:lsid:nmbe.ch:spidersp:031135]</t>
  </si>
  <si>
    <t>[urn:lsid:nmbe.ch:spidersp:031181]</t>
  </si>
  <si>
    <t>carapace length calculated from opisthosoma subtracted from total</t>
  </si>
  <si>
    <t>total length taken from carapace and opisthosoma sum</t>
  </si>
  <si>
    <t>average length for male and female; total length taken from average of extreme values</t>
  </si>
  <si>
    <t>carapace length taken from average of extreme values; total length taken from average of extreme values</t>
  </si>
  <si>
    <t>several; total length taken from average of extreme values</t>
  </si>
  <si>
    <t>several specimen'; total length taken from average of extreme values</t>
  </si>
  <si>
    <t>10 females from Royal Palm State Park, Dade County, Florida - not sure how many measured; total length taken from average of extreme values</t>
  </si>
  <si>
    <t>not sure about location; total length taken from average of extreme values</t>
  </si>
  <si>
    <t>total length taken from average of extreme values; carapace length taken from average of extreme values</t>
  </si>
  <si>
    <t>not stated which specimen was measured; total length taken from average of extreme values; carapace length taken from average of extreme values</t>
  </si>
  <si>
    <t>carapace length, carapace width taken from average of extreme values; total length taken from average of extreme values</t>
  </si>
  <si>
    <t>femur and carapace measurements from range; carapace length taken from average of extreme values; total length taken from average of extreme values</t>
  </si>
  <si>
    <t>total length calculated from cephalothorax and abdomen length; carapace length taken from average of extreme values; total length taken from average of extreme values</t>
  </si>
  <si>
    <t>Massachussetts</t>
  </si>
  <si>
    <t>Koch, C. L. (1845). Die Arachniden. C. H. Zeh'sche Buchhandlung, Nürnberg, Zwölfter Band, pp. 1-166, pl. 397-432 (f. 960-1077).</t>
  </si>
  <si>
    <t>Fountain Cave, Viginia, USA</t>
  </si>
  <si>
    <t>Emerton, J. H. (1875). Notes on spiders from Caves in Kentucky, Virginia and Indiana. American Naturalist 9: 278-281.</t>
  </si>
  <si>
    <t>Chyzer, C. &amp; Kulczyński, W. (1891). Araneae Hungariae. Tomus I. Academia Scientarum Hungaricae, Budapest, 170 pp., 4 Pls.</t>
  </si>
  <si>
    <t xml:space="preserve">Le Peru, B. (2011). The spiders of Europe, a synthesis of data: Volume 1 Atypidae to Theridiidae. Mémoires de la Société Linnéenne de Lyon 2: 1-522. </t>
  </si>
  <si>
    <t>Keyserling, E. (1885). Neue Spinnen aus America. VI. Verhandlungen der Kaiserlich-Königlichen Zoologisch-Botanischen Gesellschaft in Wien 34: 489-534</t>
  </si>
  <si>
    <t>Lawrence, R. F. (1940). The genus Selenops (Araneae) in South Africa. Annals of the South African Museum 32: 555-608.</t>
  </si>
  <si>
    <t>Lotz, L. N. (2012). Present status of Sicariidae (Arachnida: Araneae) in the Afrotropical region. Zootaxa 3522: 1-41</t>
  </si>
  <si>
    <t>Koch, C. L. (1845). Die Arachniden. C. H. Zeh'sche Buchhandlung, Nürnberg, Zwölfter Band, pp. 1-166, pl. 397-432 (f. 960-1077)</t>
  </si>
  <si>
    <t>.mistake in paper??? Total length can't be shorter than the carapace length. Page 225; body length calculated by sum of carapace and opisthosoma length instead</t>
  </si>
  <si>
    <t>decimal error in original file, revised by J. Wolff</t>
  </si>
  <si>
    <t>Mehav Am village, Israel</t>
  </si>
  <si>
    <t>5 km south of Monemvasia, Lakonia, Greece</t>
  </si>
  <si>
    <t>Steinkopf, South Africa</t>
  </si>
  <si>
    <t>Belkis, near Birecor, Turkey</t>
  </si>
  <si>
    <t>Forêt d'Analalava, Fianarantsoa, Madagascar</t>
  </si>
  <si>
    <t>carapace length, opisthosoma length taken from average of extreme values; total length calculated by adding opisthosoma and carapace length</t>
  </si>
  <si>
    <t>Pronophaea natalica in catalog</t>
  </si>
  <si>
    <t>holotype measurements - same individual as above, but full measurements</t>
  </si>
  <si>
    <t xml:space="preserve">Proshermacha tepperi; </t>
  </si>
  <si>
    <t>total length calculated from cephalothorax and abdomen length; carapace length taken from average of extreme values</t>
  </si>
  <si>
    <t>measurements taken frome extreme ranges; total length taken from average of extreme values; carapace length taken from average of extreme values</t>
  </si>
  <si>
    <t>total length frome extreme values; total length taken from average of extreme values</t>
  </si>
  <si>
    <t>Uapou, French Polynesia</t>
  </si>
  <si>
    <t>loxosceles similina</t>
  </si>
  <si>
    <t>Yunohama mountains, Saga, Japan</t>
  </si>
  <si>
    <t>Griswold, 2008</t>
  </si>
  <si>
    <t>measured in microscopy images</t>
  </si>
  <si>
    <t>Ramirez, 2010</t>
  </si>
  <si>
    <t>Scharff, 2009</t>
  </si>
  <si>
    <t>Griswold, 2006</t>
  </si>
  <si>
    <t>Kushiro-shitsugen Wetlands, north ef Kushiro-shi, eastern Hoklcaido , Japan</t>
  </si>
  <si>
    <t>Griswold, 2007</t>
  </si>
  <si>
    <t>Giroti &amp; Brescovit 2018</t>
  </si>
  <si>
    <t>Parque natural INIA las brujas, canelones dept, Uruguay</t>
  </si>
  <si>
    <t>Kunt et al., 2012</t>
  </si>
  <si>
    <t>Griswold, 2010</t>
  </si>
  <si>
    <t>Alvarez-Padilla</t>
  </si>
  <si>
    <t>[urn:lsid:nmbe.ch:spidersp:021466</t>
  </si>
  <si>
    <t>measured in microcopy images</t>
  </si>
  <si>
    <t>Benjamin &amp; Hormiga, 2010</t>
  </si>
  <si>
    <t>Benjamin &amp; Hormiga, 2009</t>
  </si>
  <si>
    <t>Ramirez, 2009</t>
  </si>
  <si>
    <t>Scharff, 2007</t>
  </si>
  <si>
    <t>Ramirez, 2002</t>
  </si>
  <si>
    <t>measured in microscopy images from paper</t>
  </si>
  <si>
    <t>Raven, 2015</t>
  </si>
  <si>
    <t>Benjamin &amp; Hormiga, 2010; Ramirez, 2010</t>
  </si>
  <si>
    <t>Kommetjie, Table Mountain National Park, Simon's Town District, Western Cape Prov., South Africa</t>
  </si>
  <si>
    <t>Sierwald, 2008</t>
  </si>
  <si>
    <t>Griswold, 2009</t>
  </si>
  <si>
    <t>Ramirez, 2004</t>
  </si>
  <si>
    <t>measured in microscopy image from paper</t>
  </si>
  <si>
    <t>Hasan &amp; Hormiga, 2009</t>
  </si>
  <si>
    <t>Mt Meron, Israel</t>
  </si>
  <si>
    <t>Zonstein &amp; Marusik, 2019</t>
  </si>
  <si>
    <t>Zakataly, Azerbaidjan</t>
  </si>
  <si>
    <t>Alvarez-Padilla &amp; Hormiga, 2010</t>
  </si>
  <si>
    <t>Alvarez-Padilla, 2014</t>
  </si>
  <si>
    <t>SLP, Jardín Edward James, Xilitla, San Luis Potosí, Mexico</t>
  </si>
  <si>
    <t>Fairfax County Parkway, Bull Run/Occoquan Trail, VA, United States</t>
  </si>
  <si>
    <t>Scharff, 2010</t>
  </si>
  <si>
    <t>Newall Creek, Queenstown, Tasmania, Australia</t>
  </si>
  <si>
    <t>SW track, Lake Broadwater, near Dolby, Australia</t>
  </si>
  <si>
    <t>PN calilegua, Jujuy, Argentina</t>
  </si>
  <si>
    <t>Coddington, 2008</t>
  </si>
  <si>
    <t>Baker, I. M., Ali, H. B, &amp; Fadhil, H. Y. (2019). First record of the cellar spider genus Nita Huber &amp; El-Hennawy, 2007 (Araneae, Pholcidae) from Iraq. Bulletin of the Iraq Natural History Museum 15(4): 403-411.</t>
  </si>
  <si>
    <t>total length average from range</t>
  </si>
  <si>
    <t>Baghdad-Karaada, Iraq</t>
  </si>
  <si>
    <t>Bank of Great Rangit River, West Sikkim, India</t>
  </si>
  <si>
    <t>[urn:lsid:nmbe.ch:spidersp:025198]</t>
  </si>
  <si>
    <t>P. Nac. Iguazú, Sendero Macuco, área Cataratas, Misiones, Argentina</t>
  </si>
  <si>
    <t>eye diameters and paturon length measured from microscopy image in paper</t>
  </si>
  <si>
    <t>Africa</t>
  </si>
  <si>
    <t>[urn:lsid:nmbe.ch:spidersp:002916]</t>
  </si>
  <si>
    <t>[urn:lsid:nmbe.ch:spidersp:023557]</t>
  </si>
  <si>
    <t>measured from microscopy images in paper</t>
  </si>
  <si>
    <t>Storms Rivier, Cape Province, South Africa</t>
  </si>
  <si>
    <t>Skuinsbos, Stormsrivier, Cape Province, SouthAfrica</t>
  </si>
  <si>
    <t>Griswold, C. E. (1994). A revision and phylogenetic analysis of the spider genus Phanotea Simon (Araneae, Lycosoidea). Annales, Musée Royal de l'Afrique Centrale, Sciences zoologiques 273: 1-83.</t>
  </si>
  <si>
    <t>Huber 2011</t>
  </si>
  <si>
    <t>Huber, B. A. (2011). Revision and cladistic analysis of Pholcus and closely related taxa (Araneae, Pholcidae). Bonner Zoologische Monographien 58: 1-509.</t>
  </si>
  <si>
    <t>Simon, E. (1901). On the Arachnida collected during the Skeat expedition to the Malay Peninsula. Proceedings of the Zoological Society of London 71(1): 45-84.</t>
  </si>
  <si>
    <t xml:space="preserve">Banks, N. (1896). New North American spiders and mites. Transactions of the American Entomological Society 23: 57-77. </t>
  </si>
  <si>
    <t>Gertsch, W. J. (1982). The spider genera Pholcophora and Anopsicus (Araneae, Pholcidae) in North America, Central America and the West Indies. Association for Mexican Cave Studies Bulletin 8: 95-144.</t>
  </si>
  <si>
    <t xml:space="preserve">Huber, B. A. (2009). Life on leaves: leaf-dwelling pholcids of Guinea, with emphasis on Crossopriza cylindrogaster Simon, a spider with inverted resting position, pseudo-eyes, lampshade web, and tetrahedral egg-sac (Araneae: Pholcidae). Journal of Natural History 43(39-40): 2491-2523. </t>
  </si>
  <si>
    <t>Brignoli, P. M. (1971). Un nuovo Pholcus europeo (Araneae, Pholcidae). Memorie del Museo Civico di Storia Naturale di Verona 19: 35-38</t>
  </si>
  <si>
    <t xml:space="preserve">Blackwall, J. (1858). Descriptions of six newly discovered species and characters of a new genus of Araneida. Annals and Magazine of Natural History (3) 1: 426-434. </t>
  </si>
  <si>
    <t>Kallal &amp; Hormiga, 2009</t>
  </si>
  <si>
    <t>Bond, 2009</t>
  </si>
  <si>
    <t>Labarque &amp; Grismado, 2009</t>
  </si>
  <si>
    <t>measured in microscopy images, scale calibrated by mean carapace length</t>
  </si>
  <si>
    <t>Opell, 2010</t>
  </si>
  <si>
    <t>Brisbane Forest Park, Queensland, Australia</t>
  </si>
  <si>
    <t>https://www.morphbank.net/Browse/ByImage/?tsn=999008968</t>
  </si>
  <si>
    <t>https://www.morphbank.net/Browse/ByImage/?tsn=999008891</t>
  </si>
  <si>
    <t>Mill Hollow, Logan Canyon, Cache County, Utah, USA</t>
  </si>
  <si>
    <t>https://www.morphbank.net/Browse/ByImage/?tsn=999009588</t>
  </si>
  <si>
    <t>Silver Spring, Montgomery Co., Maryland, USA</t>
  </si>
  <si>
    <t>https://www.morphbank.net/Browse/ByImage/?tsn=999009244</t>
  </si>
  <si>
    <t>Lopardo, 2006</t>
  </si>
  <si>
    <t>Parque Alerce Andino, Correntoso, Sendero Huillifoten, bosque húmedo, Reg. X, Llanquihue, Chile</t>
  </si>
  <si>
    <t>https://www.morphbank.net/Browse/ByImage/?tsn=999010294</t>
  </si>
  <si>
    <t>Newall Creek, Franklin-Gordon Wild Rivers N.P., Tasmania, Australia</t>
  </si>
  <si>
    <t>https://www.morphbank.net/Browse/ByImage/?tsn=999009020</t>
  </si>
  <si>
    <t>Deelhoek, South Africa</t>
  </si>
  <si>
    <t>https://www.morphbank.net/Browse/ByImage/?tsn=999009229</t>
  </si>
  <si>
    <t>Phidyle</t>
  </si>
  <si>
    <t>https://www.morphbank.net/Browse/ByImage/?tsn=999009303</t>
  </si>
  <si>
    <t>P.N.Nahuel Huapi. Península Quetrihué, bosque de Arrayanes, Argentina</t>
  </si>
  <si>
    <t>https://www.morphbank.net/Browse/ByImage/?tsn=999008798</t>
  </si>
  <si>
    <t>Ciudad de Buenos Aires, Argentina</t>
  </si>
  <si>
    <t>https://www.morphbank.net/Browse/ByImage/?tsn=999009010</t>
  </si>
  <si>
    <t>Svinemose, Almindingen, Bornholm, Denmark</t>
  </si>
  <si>
    <t>Alvarez-Padilla &amp; Hormiga, 2011</t>
  </si>
  <si>
    <t>https://www.morphbank.net/Browse/ByImage/?tsn=999009022</t>
  </si>
  <si>
    <t>Mt. Popa Wildlife Reservation, YeNge Rest House, Mandalay Division, Myanmar</t>
  </si>
  <si>
    <t>https://www.morphbank.net/Browse/ByImage/?tsn=999009671</t>
  </si>
  <si>
    <t>Tampa, Hillsborough, Florida, USA</t>
  </si>
  <si>
    <t>Kroombit Tops (Beauty Spot 98), 45 km SSW Calliope, Queensland, Australia</t>
  </si>
  <si>
    <t>https://www.morphbank.net/Browse/ByImage/?tsn=999009928</t>
  </si>
  <si>
    <t>https://www.morphbank.net/Browse/ByImage/?tsn=999009327</t>
  </si>
  <si>
    <t>Parc Nationale Ranomafana: Talatakely, Fiantanarosa, Madagascar</t>
  </si>
  <si>
    <t>https://www.morphbank.net/Browse/ByImage/?tsn=999008779</t>
  </si>
  <si>
    <t>W of Deloraine, Mole Creek Cave, Tasmania, Australia</t>
  </si>
  <si>
    <t>https://www.morphbank.net/Browse/ByImage/?tsn=999009161</t>
  </si>
  <si>
    <t>Parque Nacional Puyehue, Aguas Calientes, Región X (Los Lagos): Osorno Province, Chile</t>
  </si>
  <si>
    <t>https://www.morphbank.net/Browse/ByImage/?tsn=999009925</t>
  </si>
  <si>
    <t>Doi Inthanon NP, 1 ha. inventory, ca. 500 m from checkpoint at intersect. rd. summit/Mae Chaem, Chiang Mai Prov., Thailand</t>
  </si>
  <si>
    <t>Novo Hamburgo, Rio Grande do Sul</t>
  </si>
  <si>
    <t>P. Nac. Copo, área de pobladores, Santiago del Estero, Argentina</t>
  </si>
  <si>
    <t>https://www.morphbank.net/Browse/ByImage/?tsn=999004727</t>
  </si>
  <si>
    <t>https://www.morphbank.net/Browse/ByImage/?tsn=999008848</t>
  </si>
  <si>
    <t>https://www.morphbank.net/Browse/ByImage/?tsn=999008802</t>
  </si>
  <si>
    <t>Puerto Lleras, Lomalinda, Meta, Colombia</t>
  </si>
  <si>
    <t>Uzungwa Scarp Forest Reserve above Chita village, elev. 1050 m, Uzungwa Mts ., Iringa Region , Tanzani</t>
  </si>
  <si>
    <t>https://www.morphbank.net/Browse/ByImage/?tsn=999004724</t>
  </si>
  <si>
    <t>Olivera Chicken Ranch, San Jose, Santa Clara County, California, USA</t>
  </si>
  <si>
    <t>https://www.morphbank.net/Browse/ByImage/?tsn=999008889</t>
  </si>
  <si>
    <t>https://www.morphbank.net/Browse/ByImage/?tsn=999008729</t>
  </si>
  <si>
    <t>Fröslundamossen, Øland, Sweden</t>
  </si>
  <si>
    <t>https://www.morphbank.net/Browse/ByImage/?tsn=999010322</t>
  </si>
  <si>
    <t>https://www.morphbank.net/Browse/ByImage/?tsn=999008852</t>
  </si>
  <si>
    <t>La Tumanas, Sur Valle Fértil, San Juan, Argentina</t>
  </si>
  <si>
    <t>https://www.morphbank.net/Browse/ByImage/?tsn=999009987</t>
  </si>
  <si>
    <t>Isla Martín Garcia, Curicó, Buenos Aires, Argentina</t>
  </si>
  <si>
    <t>https://www.morphbank.net/Browse/ByImage/?tsn=999008966</t>
  </si>
  <si>
    <t>San Bruno Mountain, San Mateo Co., California, USA</t>
  </si>
  <si>
    <t>https://www.morphbank.net/Browse/ByImage/?tsn=999008914</t>
  </si>
  <si>
    <t>Libertad, Misiones, Argentina</t>
  </si>
  <si>
    <t>https://www.morphbank.net/Browse/ByImage/?tsn=999009178</t>
  </si>
  <si>
    <t>Nat. Mus. Nat. History building, Washington D.C., USA</t>
  </si>
  <si>
    <t>https://www.morphbank.net/Browse/ByImage/?tsn=999008764</t>
  </si>
  <si>
    <t>Alta Gracia, Córdoba, Argentina</t>
  </si>
  <si>
    <t>https://www.morphbank.net/Browse/ByImage/?tsn=999008844</t>
  </si>
  <si>
    <t>P.Nac. Iguazú. Mnes., Misiones, Argentina</t>
  </si>
  <si>
    <t>https://www.morphbank.net/Browse/ByImage/?tsn=999008856</t>
  </si>
  <si>
    <t>Alta Gracia, Cordoba, Argentina</t>
  </si>
  <si>
    <t>https://www.morphbank.net/Browse/ByImage/?tsn=999009255</t>
  </si>
  <si>
    <t>https://www.morphbank.net/Browse/ByImage/?tsn=999008904</t>
  </si>
  <si>
    <t>El Pantanoso, Yuto, Jujuy, Argentina</t>
  </si>
  <si>
    <t>https://www.morphbank.net/Browse/ByImage/?tsn=999009045</t>
  </si>
  <si>
    <t>West Coast, Saltwater Forest, Grant Road, South Island, New Zealand</t>
  </si>
  <si>
    <t>https://www.morphbank.net/Browse/ByImage/?tsn=999009071</t>
  </si>
  <si>
    <t>Wooroonooran N.P., Mt Bartle Frere summit trail, 18.4km 092° E Malanda, Queensland, Australia</t>
  </si>
  <si>
    <t>https://www.morphbank.net/Browse/ByImage/?tsn=999008752</t>
  </si>
  <si>
    <t>Lamington National Park, O´Reilly´s, Queensland, Australia</t>
  </si>
  <si>
    <t>https://www.morphbank.net/Browse/ByImage/?tsn=999009980</t>
  </si>
  <si>
    <t>Puyehue NP, Aguas Calientes, Osorno Province, Reg. X, Chile</t>
  </si>
  <si>
    <t>https://www.morphbank.net/Browse/ByImage/?tsn=999009280</t>
  </si>
  <si>
    <t>Eleven mile Road,Ft. Pierce, St. Lucie Co., Florida, USA</t>
  </si>
  <si>
    <t>https://www.morphbank.net/Browse/ByImage/?tsn=999009675</t>
  </si>
  <si>
    <t>Parque Provincial Salto Encantado, sendero al Salto La Olla, Departamento Cainguás, Misiones, Argentina</t>
  </si>
  <si>
    <t>https://www.morphbank.net/Browse/ByImage/?tsn=999009265</t>
  </si>
  <si>
    <t>Great Smokey Mountains. Deep Creek Campground. 0,3 km along Stone Pile Trail., Swain Co., North Carolina, USA</t>
  </si>
  <si>
    <t>https://www.morphbank.net/Browse/ByImage/?tsn=999009274</t>
  </si>
  <si>
    <t>https://www.morphbank.net/Browse/ByImage/?tsn=999009066</t>
  </si>
  <si>
    <t>Hood Mtn. Regional park, near Alder Glen campground, Santa Rosa Creek Trail, Marin Co., California, USA</t>
  </si>
  <si>
    <t>https://www.morphbank.net/Browse/ByImage/?tsn=999009336</t>
  </si>
  <si>
    <t>Cova de l'avec del Pla de Comes, Villarina, Catalonia, Spain</t>
  </si>
  <si>
    <t>https://www.morphbank.net/Browse/ByImage/?tsn=999009581</t>
  </si>
  <si>
    <t>P.N. Puyehue, Los Mallines, Region X, Osorno Prov., Chile</t>
  </si>
  <si>
    <t>https://www.morphbank.net/Browse/ByImage/?tsn=999009698</t>
  </si>
  <si>
    <t>Fiordland Cascade, South Island, New Zealand</t>
  </si>
  <si>
    <t>https://www.morphbank.net/Browse/ByImage/?tsn=999010319</t>
  </si>
  <si>
    <t>Ronde, 22km NE of Arhus, Hestehaven, Denmark</t>
  </si>
  <si>
    <t>https://www.morphbank.net/Browse/ByImage/?tsn=999006331</t>
  </si>
  <si>
    <t>Louisiana, USA</t>
  </si>
  <si>
    <t>https://www.morphbank.net/Browse/ByImage/?tsn=999009888</t>
  </si>
  <si>
    <t>Poamcho Res. Stn, Waialua, Hawaii, USA</t>
  </si>
  <si>
    <t>https://www.morphbank.net/Browse/ByImage/?tsn=999009973</t>
  </si>
  <si>
    <t>https://www.morphbank.net/Browse/ByImage/?tsn=999008765</t>
  </si>
  <si>
    <t>https://www.morphbank.net/Browse/ByImage/?tsn=999009364</t>
  </si>
  <si>
    <t>Laguna Los Cántaros, Puerto Blest, P. Nac. Nahuel Huapi, Neuquén, Argentina</t>
  </si>
  <si>
    <t>https://www.morphbank.net/Browse/ByImage/?tsn=999009609</t>
  </si>
  <si>
    <t>https://www.morphbank.net/Browse/ByImage/?tsn=999009562</t>
  </si>
  <si>
    <t>Isla de los Estados, Tierra del Fuego, Argentina</t>
  </si>
  <si>
    <t>https://www.morphbank.net/Browse/ByImage/?tsn=999008229</t>
  </si>
  <si>
    <t>Warra, Tasmania, Australia</t>
  </si>
  <si>
    <t>https://www.morphbank.net/Browse/ByImage/?tsn=999009282</t>
  </si>
  <si>
    <t>https://www.morphbank.net/Browse/ByImage/?tsn=999009155</t>
  </si>
  <si>
    <t>Colchester, Pearson Park Nature and Pleasure Resort, E Sundays River, 3.5 km NE Port Elizabeth, Eastern Cape, South Africa</t>
  </si>
  <si>
    <t>https://www.morphbank.net/Browse/ByImage/?tsn=999009227</t>
  </si>
  <si>
    <t>Mount Authur, Tasmania, Australia</t>
  </si>
  <si>
    <t>https://www.morphbank.net/Browse/ByImage/?tsn=999009999</t>
  </si>
  <si>
    <t>Parque Nacional Tierra del Fuego: Area Lapataia, Terra del Fuego, Argentina</t>
  </si>
  <si>
    <t>https://www.morphbank.net/Browse/ByImage/?tsn=999009015</t>
  </si>
  <si>
    <t>http://www.unamfcaracnolab.com/WPGS_TUXV/tuxv.html</t>
  </si>
  <si>
    <t>Mexico: Veracruz, San Andres Tuxtla. Estacion de Biologia Tropical, Los Tuxtlas IB-UNAM. Plot 1 ha. Central Coordinates 18°34´56.1" N, 95°04´32.1" W. Alt. 217-172 m. Tropical Wet Forest. 16-22.V.2016: TXV306, 16-22.VIII.2016: TXV305.</t>
  </si>
  <si>
    <t>https://www.morphbank.net/Browse/ByImage/?tsn=999009359</t>
  </si>
  <si>
    <t>https://www.morphbank.net/Browse/ByImage/?tsn=999008834</t>
  </si>
  <si>
    <t>Apolo, La Paz, Bolivia</t>
  </si>
  <si>
    <t>https://www.morphbank.net/Browse/ByImage/?tsn=999006797</t>
  </si>
  <si>
    <t>Station IV, Ethe, Belgium</t>
  </si>
  <si>
    <t>https://www.morphbank.net/Browse/ByImage/?tsn=999009886</t>
  </si>
  <si>
    <t>Grutas de Atoyac, Municipio de Atoyac, Veracruz, Mexico</t>
  </si>
  <si>
    <t>Sheridan School Mountain Campus, Luray, Virginia, USA</t>
  </si>
  <si>
    <t>https://www.morphbank.net/Browse/ByImage/?tsn=999008945</t>
  </si>
  <si>
    <t>https://www.morphbank.net/Browse/ByImage/?tsn=999010309</t>
  </si>
  <si>
    <t>Franklin-Gordon Wild Rivers N.P., 9.57km 177°S Queenstown, Newall Creek, Tasmania, Australia</t>
  </si>
  <si>
    <t>https://www.morphbank.net/Browse/ByImage/?tsn=999009347</t>
  </si>
  <si>
    <t>Protected Landscape Area Blanský les, Vysoká Beta, South Bohemia (Jihoceský Kraj), Czech Republic</t>
  </si>
  <si>
    <t>https://www.morphbank.net/Browse/ByImage/?tsn=999009087</t>
  </si>
  <si>
    <t>Black Bog Creek, Tasmania, Australia</t>
  </si>
  <si>
    <t>https://www.morphbank.net/Browse/ByImage/?tsn=999009121</t>
  </si>
  <si>
    <t>https://www.morphbank.net/Browse/ByImage/?tsn=999008775</t>
  </si>
  <si>
    <t>https://www.morphbank.net/Browse/ByImage/?tsn=999009293</t>
  </si>
  <si>
    <t>Doi Inthanon NP, nr. intersect. rd. to Mae Chaem and checkpoint, wet primary forest, Chiang Mai Prov., Thailand</t>
  </si>
  <si>
    <t>https://www.morphbank.net/Browse/ByImage/?tsn=999009224</t>
  </si>
  <si>
    <t>Arroyo Gualeyán y RN 14, cerca de Gualeguaychú, Entre Ríos, Argentina</t>
  </si>
  <si>
    <t>https://www.morphbank.net/Browse/ByImage/?tsn=999009321</t>
  </si>
  <si>
    <t>Ndumo Game Reserve SW shore of Banzi Pan, South Africa</t>
  </si>
  <si>
    <t>https://www.morphbank.net/Browse/ByImage/?tsn=999009310</t>
  </si>
  <si>
    <t>19km S of Bambadinca. Wet Savannah, with marginal secondary rainforest, Guinea Bissau</t>
  </si>
  <si>
    <t>https://www.morphbank.net/Browse/ByImage/?tsn=999008919</t>
  </si>
  <si>
    <t>Hinewai Reserve, nr "Big Beech", Banks Peninsula, South Island, New Zealand</t>
  </si>
  <si>
    <t>https://www.morphbank.net/Browse/ByImage/?tsn=999008899</t>
  </si>
  <si>
    <t>Walnut Creek, 160 Greenway Dr., Contra Costa Co., California, USA</t>
  </si>
  <si>
    <t>https://www.morphbank.net/Browse/ByImage/?tsn=999009277</t>
  </si>
  <si>
    <t>8 mi. W of Puerto Varas, Chile</t>
  </si>
  <si>
    <t>https://www.morphbank.net/Browse/ByImage/?tsn=999008896</t>
  </si>
  <si>
    <t>Harkerville S.F., 19 km E Knysna, Western Cape Prov., South Africa</t>
  </si>
  <si>
    <t>https://www.morphbank.net/Browse/ByImage/?tsn=999009177</t>
  </si>
  <si>
    <t>N of Crawford Crossing 490, Clark Co., Washington, USA</t>
  </si>
  <si>
    <t>https://www.morphbank.net/Browse/ByImage/?tsn=999009090</t>
  </si>
  <si>
    <t>NE Jamison (Horseshoe Bend, Neshamini Cr.), Pennsylvania, USA</t>
  </si>
  <si>
    <t>https://www.morphbank.net/Browse/ByImage/?tsn=999009324</t>
  </si>
  <si>
    <t>N. Paml Cyn. Kofa Mts., Yuma Co., Arizona, USA</t>
  </si>
  <si>
    <t>https://www.morphbank.net/Browse/ByImage/?tsn=999008683</t>
  </si>
  <si>
    <t>Riverside Co., Cactus city, 11 mi W Chiriaco summit off I-10, California, USA</t>
  </si>
  <si>
    <t>https://www.morphbank.net/Browse/ByImage/?tsn=999008934</t>
  </si>
  <si>
    <t>Martin Co., Along S-76 ca 17 mi E Port Moyaca, beating saw palmetto nr. St. Lucie Canal, Florida, USA</t>
  </si>
  <si>
    <t>https://www.morphbank.net/Browse/ByImage/?tsn=999009388</t>
  </si>
  <si>
    <t>Negros Island, Philippines</t>
  </si>
  <si>
    <t>https://www.morphbank.net/Browse/ByImage/?tsn=999009230</t>
  </si>
  <si>
    <t>https://www.morphbank.net/Browse/ByImage/?tsn=999009165</t>
  </si>
  <si>
    <t>Ruta entre Pergamino y Arrecifes, km 210, Buenos Aires, Argentina</t>
  </si>
  <si>
    <t>https://www.morphbank.net/Browse/ByImage/?tsn=999008826</t>
  </si>
  <si>
    <t>P.N. Iguazú: sendero Macuco y picadas aledañas, Misiones, Argentina</t>
  </si>
  <si>
    <t>https://www.morphbank.net/Browse/ByImage/?tsn=999008735</t>
  </si>
  <si>
    <t>Cueva GL-10, Calahonda, Granada, Spain</t>
  </si>
  <si>
    <t>https://www.morphbank.net/Browse/ByImage/?tsn=999008831</t>
  </si>
  <si>
    <t>https://www.morphbank.net/Browse/ByImage/?tsn=999008782</t>
  </si>
  <si>
    <t>Parque Alerce Andino, Correntoso, Sendero Huillifoten, bosque húmedo., Reg. X, Llanquihue, Chile</t>
  </si>
  <si>
    <t>https://www.morphbank.net/Browse/ByImage/?tsn=999009342</t>
  </si>
  <si>
    <t>Lake St. Claire National Park, Cynthia Bay, Tasmania, Australia</t>
  </si>
  <si>
    <t>https://www.morphbank.net/Browse/ByImage/?tsn=999008828</t>
  </si>
  <si>
    <t>Doi Inthanon NP, cloud forest, Kew Mae Pan Nature trail, Chiang Mai Prov., Thailand</t>
  </si>
  <si>
    <t>Mexico: Veracruz, San Andres Tuxtla. Estacion de Biologia Tropical, Los Tuxtlas IB-UNAM. Plot 1 ha. Central Coordinates 18°34´56.1" N, 95°04´32.1" W. Alt. 217-172 m. Tropical Wet Forest. 20-27.IX.2017: TXV309, 9-16.II.2018: TXV310.</t>
  </si>
  <si>
    <t>Mexico: Veracruz, San Andres Tuxtla. Estacion de Biologia Tropical, Los Tuxtlas IB-UNAM. Plot 1 ha. Central Coordinates 18°34´56.1" N, 95°04´32.1" W. Alt. 217-172 m. Tropical Wet Forest. 16-22.V.2016: TXV316, 16-22.VIII.2016: TXV317.</t>
  </si>
  <si>
    <t>https://www.morphbank.net/Browse/ByImage/?tsn=999009372</t>
  </si>
  <si>
    <t>Highway 15 near Acaponeta 7 mi N junction of Highways 15 and 23, Nayarit, Mexico</t>
  </si>
  <si>
    <t>https://www.morphbank.net/Browse/ByImage/?tsn=999006299</t>
  </si>
  <si>
    <t>https://www.morphbank.net/Browse/ByImage/?tsn=999009373</t>
  </si>
  <si>
    <t>5.5 miles S of 678 rd., Waterlik, VA, USA</t>
  </si>
  <si>
    <t>https://www.morphbank.net/Browse/ByImage/?tsn=999006366</t>
  </si>
  <si>
    <t>https://www.morphbank.net/Browse/ByImage/?tsn=999006368</t>
  </si>
  <si>
    <t>https://www.morphbank.net/Browse/ByImage/?tsn=999009664</t>
  </si>
  <si>
    <t>Khao Luang NP, Nakhon Si Thammarat Prov., Thailand</t>
  </si>
  <si>
    <t>https://www.morphbank.net/Browse/ByImage/?tsn=999008874</t>
  </si>
  <si>
    <t>PN Iguazú: Sendero Macuco y picadas aledañas, Misiones, Argentina</t>
  </si>
  <si>
    <t>https://www.morphbank.net/Browse/ByImage/?tsn=999009215</t>
  </si>
  <si>
    <t>Departamento Cainguás, Parque Provincial Salto Encantado, Misiones, Argentina</t>
  </si>
  <si>
    <t>https://www.morphbank.net/Browse/ByImage/?tsn=999009371</t>
  </si>
  <si>
    <t>16 km NE of Chiili, 6 km NE of Almaly (Plodoyagodnoe), Chiili District, Kyzyl Orda Area, Kazakhstan</t>
  </si>
  <si>
    <t>https://www.morphbank.net/Browse/ByImage/?tsn=999009288</t>
  </si>
  <si>
    <t>Punta Indio, Buenos Aires, Argentina</t>
  </si>
  <si>
    <t>https://www.morphbank.net/Browse/ByImage/?tsn=999010273</t>
  </si>
  <si>
    <t>https://www.morphbank.net/Browse/ByImage/?tsn=999008862</t>
  </si>
  <si>
    <t>https://www.morphbank.net/Browse/ByImage/?tsn=999009653</t>
  </si>
  <si>
    <t>Parc Nationale Ranomafana, Talatakely, Fiantanarosa, Madagascar</t>
  </si>
  <si>
    <t>https://www.morphbank.net/Browse/ByImage/?tsn=999008794</t>
  </si>
  <si>
    <t>Mzintlava river mouth, Lusikisiki District, Transkei Coast, South Africa</t>
  </si>
  <si>
    <t>https://www.morphbank.net/Browse/ByImage/?tsn=999009318</t>
  </si>
  <si>
    <t>Bush Bay, Western Australia, Australia</t>
  </si>
  <si>
    <t>https://www.morphbank.net/Browse/ByImage/?tsn=999008710</t>
  </si>
  <si>
    <t>Coronation Scenic Reserve, Whangarei, North Island, New Zealand</t>
  </si>
  <si>
    <t>https://www.morphbank.net/Browse/ByImage/?tsn=999009607</t>
  </si>
  <si>
    <t>Parque Nacional Lihué Calel, La Pampa, Argentina</t>
  </si>
  <si>
    <t>https://www.morphbank.net/Browse/ByImage/?tsn=999008885</t>
  </si>
  <si>
    <t>https://www.morphbank.net/Browse/ByImage/?tsn=999009140</t>
  </si>
  <si>
    <t>Erfenis Dame Nature Reserve, Free State, South Africa</t>
  </si>
  <si>
    <t>https://www.morphbank.net/Browse/ByImage/?tsn=999009982</t>
  </si>
  <si>
    <t>Taleeban, woodland, New South Wales, Australia</t>
  </si>
  <si>
    <t>https://www.morphbank.net/Browse/ByImage/?tsn=999009597</t>
  </si>
  <si>
    <t>Parque Nac. Copo, área de pobladores, Santiago del Estero, Argentina</t>
  </si>
  <si>
    <t>https://www.morphbank.net/Browse/ByImage/?tsn=999008877</t>
  </si>
  <si>
    <t>PN La Campana, Palma de Ocoa, Quillota, Region V, Chile</t>
  </si>
  <si>
    <t>https://www.morphbank.net/Browse/ByImage/?tsn=999009369</t>
  </si>
  <si>
    <t>16 km S Texas (Queensland), Australia</t>
  </si>
  <si>
    <t>https://www.morphbank.net/Browse/ByImage/?tsn=999009689</t>
  </si>
  <si>
    <t>Coomba Waterhole, nr. Maidenswell, Queensland, Australia</t>
  </si>
  <si>
    <t>https://www.morphbank.net/Browse/ByImage/?tsn=999008708</t>
  </si>
  <si>
    <t>Alburquerque 2812 Cagua NE, Bernalillo Co., New Mexico, USA</t>
  </si>
  <si>
    <t>https://www.morphbank.net/Browse/ByImage/?tsn=999009284</t>
  </si>
  <si>
    <t>Mt. Glorious, Queensland, Australia</t>
  </si>
  <si>
    <t>https://www.morphbank.net/Browse/ByImage/?tsn=999004720</t>
  </si>
  <si>
    <t>https://www.morphbank.net/Browse/ByImage/?tsn=999008806</t>
  </si>
  <si>
    <t>Sector Cocori, 30 Km al N. Cariari, Prov. Limón, Costa Rica</t>
  </si>
  <si>
    <t>https://www.morphbank.net/Browse/ByImage/?tsn=999008740</t>
  </si>
  <si>
    <t>Saratoga, Santa Clara Co., California, USA</t>
  </si>
  <si>
    <t>Cradle Mountain-Lake St. Clair N.P., near Waldheim cabins, 22.6km 202° SWS Moina, Tasmania, Australia</t>
  </si>
  <si>
    <t>https://www.morphbank.net/Browse/ByImage/?tsn=999010081</t>
  </si>
  <si>
    <t>USA: California, Sonoma Co., Petaluma, 23 Meadowglen Dr.</t>
  </si>
  <si>
    <t>https://www.morphbank.net/Browse/ByImage/?tsn=999008981</t>
  </si>
  <si>
    <t>Griswold</t>
  </si>
  <si>
    <t>Hormiga &amp; Benjamin</t>
  </si>
  <si>
    <t>Hormiga</t>
  </si>
  <si>
    <t>New Zealand: South Is., Marlborough, Cherry Bay, Queen Charlotte Sound</t>
  </si>
  <si>
    <t>https://www.morphbank.net/Browse/ByImage/?tsn=999010065</t>
  </si>
  <si>
    <t>Griswold &amp; Wood</t>
  </si>
  <si>
    <t>New Zealand: South Is., Otago, Catlins Coastal Rainforest Park, Matai Falls, 14.8 km 219 degrs. SWS Owaka</t>
  </si>
  <si>
    <t>https://www.morphbank.net/Browse/ByImage/?tsn=999008689</t>
  </si>
  <si>
    <t>New Zealand: South Is., Marlborough, Mt. Richmond Forest Park, Mill Flat Campground, 36.0 km 249 degrs. W Blenheim</t>
  </si>
  <si>
    <t>https://www.morphbank.net/Browse/ByImage/?tsn=999009052</t>
  </si>
  <si>
    <t>Murlough National Nature Reserve, Dundrum, Co. Down, UK</t>
  </si>
  <si>
    <t>Prenter, J., Montgomery, W. I., &amp; Elwood, R. W. (1995). Multivariate morphometrics and sexual dimorphism in the orb-web spider Metellina segmentata (Clerck, 1757)(Araneae, Metidae). Biological Journal of the Linnean Society, 55(4), 345-354.</t>
  </si>
  <si>
    <t>Hormiga et al.</t>
  </si>
  <si>
    <t>Bond &amp; Spruill</t>
  </si>
  <si>
    <t>Ramirez &amp; Favre</t>
  </si>
  <si>
    <t>Scharff &amp; Szuts</t>
  </si>
  <si>
    <t>delimbatus</t>
  </si>
  <si>
    <t>Ramirez &amp; Grismado</t>
  </si>
  <si>
    <t>Clubionidae_Elaver_sp_MR163</t>
  </si>
  <si>
    <t>Ramirez</t>
  </si>
  <si>
    <t>measured in microscopy images; scale calibrated by prosoma length reported in Dankittipakul &amp; Singtripop 2014</t>
  </si>
  <si>
    <t>Corinnidae_Castianeira_sp_MR527</t>
  </si>
  <si>
    <t>Argentina: Misiones, Parque Nac. Iguazu, path to Macuco and picadas aledanas</t>
  </si>
  <si>
    <t>https://www.morphbank.net/Browse/ByImage/?tsn=999010120</t>
  </si>
  <si>
    <t>Corinnidae_Copa_sp_MR46</t>
  </si>
  <si>
    <t>Madagascar: Toamasina, Parc Nat. Andasibe</t>
  </si>
  <si>
    <t>https://www.morphbank.net/Browse/ByImage/?tsn=999010021</t>
  </si>
  <si>
    <t>Ctenidae_Anahita_sp_CG25</t>
  </si>
  <si>
    <t>Myanmar: Magway Dist., Shwesettaw Wildlife Res.</t>
  </si>
  <si>
    <t>https://www.morphbank.net/Browse/ByImage/?tsn=999010240</t>
  </si>
  <si>
    <t>Viridasiidae_Vulsor_sp_CG29</t>
  </si>
  <si>
    <t>Giswold &amp; Alvadez-Parilla</t>
  </si>
  <si>
    <t>Griswold &amp; Ledford</t>
  </si>
  <si>
    <t>New Zealand: South Is., West coast, Saltwater Forest. Deans Rd.</t>
  </si>
  <si>
    <t>https://www.morphbank.net/Browse/ByImage/?tsn=999009053</t>
  </si>
  <si>
    <t>Griswold, Ramirez &amp; Rolon</t>
  </si>
  <si>
    <t>Coddington &amp; Miller</t>
  </si>
  <si>
    <t>Desidae_Goyenia_sp_CG237</t>
  </si>
  <si>
    <t>New Zealand: South Is., Otago, Leith Saddle Track</t>
  </si>
  <si>
    <t>https://www.morphbank.net/Browse/ByImage/?tsn=999010161</t>
  </si>
  <si>
    <t>Toxopidae_Lamina_sp_CG145</t>
  </si>
  <si>
    <t>New Zealand: Portobello, Dunedin</t>
  </si>
  <si>
    <t>https://www.morphbank.net/Browse/ByImage/?tsn=999009882</t>
  </si>
  <si>
    <t>measured in microscopy images of specimen from 'Otagoa nova'</t>
  </si>
  <si>
    <t>measured in microscopy images of specimen from 'Myro marinus'</t>
  </si>
  <si>
    <t>measured in microscopy images of specimen from 'Midgee binnaburra'</t>
  </si>
  <si>
    <t>measured in microscopy images from aff. specimen 'Paramatachia sp. Binna Burra'</t>
  </si>
  <si>
    <t>Griswold &amp; Alvarez Padilla</t>
  </si>
  <si>
    <t>Hormiga &amp; Hasan</t>
  </si>
  <si>
    <t>Dictynidae_Dictyna_sp_MH1</t>
  </si>
  <si>
    <t>Ramirez &amp; Labarque</t>
  </si>
  <si>
    <t>Griswold &amp; Culpepper</t>
  </si>
  <si>
    <t>Eresidae_Dorceus_fastuosus</t>
  </si>
  <si>
    <t>measured in microscopy images of aff. specimen 'Penestomus sp. Grahamstown'</t>
  </si>
  <si>
    <t>measured in microscopy images of 'S. sarasinorum'</t>
  </si>
  <si>
    <t>Ramirez &amp; Magalhaes</t>
  </si>
  <si>
    <t>Filistatidae_Zaitunia_beshkentica</t>
  </si>
  <si>
    <t>[urn:lsid:nmbe.ch:spidersp:002650]</t>
  </si>
  <si>
    <t>Beshkent Valley, Chiluchor-Chasma, Tajikistan</t>
  </si>
  <si>
    <t>Zonstein &amp; Marusik, 2016</t>
  </si>
  <si>
    <t>Parque Nacional La Cangreja, San Jose, Costa Rica</t>
  </si>
  <si>
    <t>data of M. fulgens</t>
  </si>
  <si>
    <t>Menge, A. (1872). Preussische Spinnen. V. Abtheilung. Schriften der Naturforschenden Gesellschaft in Danzig (N. F.) 3: 297-326.</t>
  </si>
  <si>
    <t>measured in microscopy images of specimen 'Cybaeus sp. Camp Dunlap'</t>
  </si>
  <si>
    <t>measured in microscopy images of Hala impigra</t>
  </si>
  <si>
    <t>Griswold &amp; Davila</t>
  </si>
  <si>
    <t>Pisauridae_Tolma_sp_CG283</t>
  </si>
  <si>
    <t>Madagascar: Fianarantsoa, Parc Nat. Ranomafana, Talatekely</t>
  </si>
  <si>
    <t>https://www.morphbank.net/Browse/ByImage/?tsn=999009149</t>
  </si>
  <si>
    <t>Hexathelidae_Hadronyche_sp_MY2075</t>
  </si>
  <si>
    <t>Raven, R. J. (1976). A new spider of the genus Hexathele Ausserer (Dipluridae: Mygalomorphae) from Australia. Proceedings of the Royal Society of Queensland 87: 53-61.</t>
  </si>
  <si>
    <t>Lamington Plateau, Queensland, Australia</t>
  </si>
  <si>
    <t>measured in microscopy images of specimen labelled 'Huttonia sp. Orongorongo'</t>
  </si>
  <si>
    <t>Griswold &amp; Ramirez</t>
  </si>
  <si>
    <t>Linyphiidae_Microlinyphia_sp_GH39</t>
  </si>
  <si>
    <t>measured in microscopy images of specimen labelled 'Novafroneta vulgaris'</t>
  </si>
  <si>
    <t>measured in microscopy images, scale calibrated with mean body length for this species</t>
  </si>
  <si>
    <t>measured in microscopy images of 'Orthobula calceata'</t>
  </si>
  <si>
    <t>measured in microscopy images of unidentified specimen labelled 'Sesieutes sp. Huong Son'</t>
  </si>
  <si>
    <t>Liocranidae_Teutamus_sp_MR531</t>
  </si>
  <si>
    <t>Anapidae_Micropholcomma_sp_MR667</t>
  </si>
  <si>
    <t>Ramirez &amp; Izquierdo</t>
  </si>
  <si>
    <t>Mimetidae_Ero_spinipes</t>
  </si>
  <si>
    <t>measured in microscopy images of 'Ero aphana'</t>
  </si>
  <si>
    <t>Scharff &amp; Schmidt</t>
  </si>
  <si>
    <t>body proportions measured in drawings from paper</t>
  </si>
  <si>
    <t>Platnick &amp; Shadab, 1993</t>
  </si>
  <si>
    <t>Platnick, N. I. &amp; Shadab, M. U. (1993). A review of the pirate spiders (Araneae, Mimetidae) of Chile. American Museum Novitates 3074: 1-30.</t>
  </si>
  <si>
    <t>measured in microscopy images of 'E. lizeri'</t>
  </si>
  <si>
    <t>measured in microscopy images of 'Neolana dalmasi'</t>
  </si>
  <si>
    <t>Coddington &amp; Power</t>
  </si>
  <si>
    <t>Ochyroceratidae_Ochyrocera_sp_MA184</t>
  </si>
  <si>
    <t>Ramirez, Perez &amp; Rubio</t>
  </si>
  <si>
    <t>measured in microscopy images of specimen labelled 'Ochyrocera sp. Catemaco'</t>
  </si>
  <si>
    <t>measured in microscopy images of specimen labelled 'Opopaea sp. Itremo'</t>
  </si>
  <si>
    <t>measured in microscopy images of specimen labelled 'Orchestina sp. Otamendi'</t>
  </si>
  <si>
    <t>measured in microscopy images of O. pucara</t>
  </si>
  <si>
    <t>measured in microscopy images of specimen labelled 'Osornolobus sp. Contulmo 1'</t>
  </si>
  <si>
    <t>Orsolobidae_Tasmanoonops_sp_MR690</t>
  </si>
  <si>
    <t>measured in in microscopy images of specimen labelled 'Petrichus sp. Ne-Luan Coipolauquen'</t>
  </si>
  <si>
    <t>measured in microscopy images of Thalassius spinosissimus</t>
  </si>
  <si>
    <t>Sierwald, Goldmann &amp; Harris</t>
  </si>
  <si>
    <t>measured in microscopy images of specimen labelled 'Freya sp. Itabuna'</t>
  </si>
  <si>
    <t>measured in microscopy images of specimen labelled 'Holcolaetis cf. zuluensis'</t>
  </si>
  <si>
    <t>measured in microscopy images of S. floricola</t>
  </si>
  <si>
    <t>Zhang, Ramirez &amp; Maddison</t>
  </si>
  <si>
    <t>Scytodidae_Stedocys_pagodas</t>
  </si>
  <si>
    <t>measured in microscopy images of S. leopoldi</t>
  </si>
  <si>
    <t>measured in microscopy images of specimen labelled 'Neostasina sp. La Trinidad'; abdomen length calculated by average ratio of abdomen/prosoma ratio of Sparassidae, total body length calculated by sum of prosoma and abdomen length</t>
  </si>
  <si>
    <t>New Zealand: North Is., Northland, Waipoua Forest Trust, 5.73 km ESE Waipoua</t>
  </si>
  <si>
    <t>https://www.morphbank.net/Browse/ByImage/?tsn=999008822</t>
  </si>
  <si>
    <t>measured in microscopy images of specimen labelled 'C. foliata'</t>
  </si>
  <si>
    <t>Desidae_Corasoides_sp_CG294</t>
  </si>
  <si>
    <t>Australia: Queensland, Binna Burra, Lamington Nat. Park</t>
  </si>
  <si>
    <t>https://www.morphbank.net/Browse/ByImage/?tsn=999010157</t>
  </si>
  <si>
    <t>Desidae_Ischalea_sp_CG119</t>
  </si>
  <si>
    <t>New Zealand: North Is., Northland, Waipoua Forest, 47.4 km 301 degrs. NNW Dargaville</t>
  </si>
  <si>
    <t>https://www.morphbank.net/Browse/ByImage/?tsn=999010269</t>
  </si>
  <si>
    <t>Griswold, Wood &amp; Ledford</t>
  </si>
  <si>
    <t>data of I. spinipes (the only described species of Ischalea in New Zealand); total length calculated as sum of carapace and abdomen length</t>
  </si>
  <si>
    <t>Desidae_Nanocambridgea_sp_CG203</t>
  </si>
  <si>
    <t>New Zealand: South Is., Marlborough, Pelorus Bridge Scenic Res., Circle Track, 16.1 km 240 degrs. W Havelock</t>
  </si>
  <si>
    <t>https://www.morphbank.net/Browse/ByImage/?tsn=999010217</t>
  </si>
  <si>
    <t>Griswold, Vo &amp; Ledford</t>
  </si>
  <si>
    <t>https://www.morphbank.net/Browse/ByImage/?tsn=999009018</t>
  </si>
  <si>
    <t>https://www.morphbank.net/Browse/ByImage/?tsn=999009069</t>
  </si>
  <si>
    <t>measured in microscopy images of specimen labelled 'Therlinya wiangaree'</t>
  </si>
  <si>
    <t>Ramirez, Labarque &amp; Favre</t>
  </si>
  <si>
    <t>Hormiga &amp; Lopardo</t>
  </si>
  <si>
    <t>measured in microscopy images of specimen labelled 'Patu sp. Cachote'; total body length calculated by prosoma/BL ratio of Patu sp. MR87</t>
  </si>
  <si>
    <t>Physoglenidae_Pahoroides_sp_CG244</t>
  </si>
  <si>
    <t>Chile: Araucania (Reg. IX), Malleco Prov., Mt. Nat. Contulmo</t>
  </si>
  <si>
    <t>https://www.morphbank.net/Browse/ByImage/?tsn=999010073</t>
  </si>
  <si>
    <t>measured in microscopy images of specimen labelled 'Usofila sp. Speleogen Cave'</t>
  </si>
  <si>
    <t>Ramirez, Labarque &amp; Grismado</t>
  </si>
  <si>
    <t>measured in microscopy images of Meta menardi</t>
  </si>
  <si>
    <t>Hormiga &amp; Alvarez Padilla</t>
  </si>
  <si>
    <t>measured in microscopy images of specimen labelled 'Thwaitesia cf. bracteata'</t>
  </si>
  <si>
    <t>Thomisidae_Aphantochilus_sp_MR186</t>
  </si>
  <si>
    <t>Trochanteriidae_Desognaphosa_yabbra</t>
  </si>
  <si>
    <t>Trochanteriidae_Doliomalus_sp_MR225</t>
  </si>
  <si>
    <t>measured in microscopy images; total body length calculated from carapace length using mean BL/carapace_length ratio of Trochanteriidae</t>
  </si>
  <si>
    <t>measured in microscopy images of specimen labelled 'Cryptothele sp. Myanmar'</t>
  </si>
  <si>
    <t>measured in microscopy images of C. enigmatus</t>
  </si>
  <si>
    <t>Xenoctenidae_Paravulsor_sp_MR276</t>
  </si>
  <si>
    <t>measured in microscopy images of U. dahli</t>
  </si>
  <si>
    <t>Griswold &amp; Saucedo</t>
  </si>
  <si>
    <t>measured in microscopy images of Z. unicolor</t>
  </si>
  <si>
    <t>Zoropsidae_Uliodon_sp_CG127</t>
  </si>
  <si>
    <t>measured in microscopy images of A. pallida</t>
  </si>
  <si>
    <t>measured in SEM images from paper</t>
  </si>
  <si>
    <t>measured in SEM images from paper; total length taken from carapace and opisthosoma sum</t>
  </si>
  <si>
    <t>measured in microscopy images, scale calibrated by mean body length of species</t>
  </si>
  <si>
    <t>eyes measured from images in paper, length calibrated by carapace width; leg 1 width measured in microscopy images from paper, scale calibrated by tibia length</t>
  </si>
  <si>
    <t>Agelenidae_Hololena_nedra</t>
  </si>
  <si>
    <t>nedra</t>
  </si>
  <si>
    <t>[urn:lsid:nmbe.ch:spidersp:020994]</t>
  </si>
  <si>
    <t>Corvallis, Oregon, USA</t>
  </si>
  <si>
    <t>mean of extreme values</t>
  </si>
  <si>
    <t>Northern California</t>
  </si>
  <si>
    <t>woodae</t>
  </si>
  <si>
    <t>[urn:lsid:nmbe.ch:spidersp:041022]</t>
  </si>
  <si>
    <t>Monumento Natural Contulmo, elev. 340 m, Malleco Province, Region IX (Araucanıa), Chile</t>
  </si>
  <si>
    <t>Grismado, C. J., Lopardo, L. &amp; Platnick, N. I. (2003). A new species of Austrochilus from Chile (Araneae, Austrochilidae, Austrochilinae). Journal of Arachnology 31: 148-150.</t>
  </si>
  <si>
    <t>Jaragua</t>
  </si>
  <si>
    <t>Caponiidae_Nops_sp_Jaragua</t>
  </si>
  <si>
    <t>Cithaeronidae_Cithaeron_jocqueorum</t>
  </si>
  <si>
    <t>fabrile</t>
  </si>
  <si>
    <t>[urn:lsid:nmbe.ch:spidersp:000519]</t>
  </si>
  <si>
    <t>no data for females of B. californicum</t>
  </si>
  <si>
    <t>measured in microscopy images of specimen labelled 'Ummidia sp. Rincon'</t>
  </si>
  <si>
    <t>Cyatholipidae_Tekelloides_flavonotatus</t>
  </si>
  <si>
    <t>flavonotatus</t>
  </si>
  <si>
    <t>[urn:lsid:nmbe.ch:spidersp:006477]</t>
  </si>
  <si>
    <t>Forster, R. R. (1988). The spiders of New Zealand: Part VI. Family Cyatholipidae. Otago Museum Bulletin 6: 7-34.</t>
  </si>
  <si>
    <t>total body length calculated by sum of prosoma and opisthosoma length</t>
  </si>
  <si>
    <t>Cybaeidae_Calymmaria_persica</t>
  </si>
  <si>
    <t>persica</t>
  </si>
  <si>
    <t>[urn:lsid:nmbe.ch:spidersp:039422]</t>
  </si>
  <si>
    <t>Grandfather Mtn, NC, USA</t>
  </si>
  <si>
    <t>Bishop, S. C. &amp; Crosby, C. R. (1926). Notes on the spiders of the southeastern United States with descriptions of new species. Journal of the Elisha Mitchell Scientific Society 41: 163-212, pl. 20-25.</t>
  </si>
  <si>
    <t>measured in microscopy images of 'P. protecta'</t>
  </si>
  <si>
    <t>measured in microscopy images of 'T. minuta'</t>
  </si>
  <si>
    <t>protecta</t>
  </si>
  <si>
    <t>minuta</t>
  </si>
  <si>
    <t>[urn:lsid:nmbe.ch:spidersp:023013]</t>
  </si>
  <si>
    <t>[urn:lsid:nmbe.ch:spidersp:021824]</t>
  </si>
  <si>
    <t>Upper Takaka, Nelson, South Island, New Zealand</t>
  </si>
  <si>
    <t>Llanquihue</t>
  </si>
  <si>
    <t>measured in microscopy images of specimen labelled 'Calacadia sp. Llanquihue'</t>
  </si>
  <si>
    <t>measured in microscopy images of M. rufa</t>
  </si>
  <si>
    <t>Desidae_Mamoea_rufa</t>
  </si>
  <si>
    <t>rufa</t>
  </si>
  <si>
    <t>[urn:lsid:nmbe.ch:spidersp:021743]</t>
  </si>
  <si>
    <t>Hillside Bluff, Campbell Island</t>
  </si>
  <si>
    <t>Otago, New Zealand</t>
  </si>
  <si>
    <t>measured in microscopy images of M. simoni</t>
  </si>
  <si>
    <t>simoni</t>
  </si>
  <si>
    <t>Desidae_Metaltella_simoni</t>
  </si>
  <si>
    <t>[urn:lsid:nmbe.ch:spidersp:021762]</t>
  </si>
  <si>
    <t>Tullgren, A. (1905). Aranedia from the Swedish expedition through the Gran Chaco and the Cordilleras. Arkiv för Zoologi 2(19): 1-81.</t>
  </si>
  <si>
    <t>Tatarenda, Bolivia</t>
  </si>
  <si>
    <t>Custro Barros (La Rioja)</t>
  </si>
  <si>
    <t>Desidae_Paramatachia_sp_BinnaBurra</t>
  </si>
  <si>
    <t>Desidae_Porteria_sp_Panguipulli</t>
  </si>
  <si>
    <t>brockmani</t>
  </si>
  <si>
    <t>Desidae_Baiami_brockmani</t>
  </si>
  <si>
    <t>[urn:lsid:nmbe.ch:spidersp:020275]</t>
  </si>
  <si>
    <t>Brockman Nat. Pk., nr. Pemberton, W.A., Australia</t>
  </si>
  <si>
    <t>means of extreme values; total body length calculated by sum of prosoma and opisthosoma length</t>
  </si>
  <si>
    <t>Desidae_Cambridgea_foliata</t>
  </si>
  <si>
    <t>foliata</t>
  </si>
  <si>
    <t>[urn:lsid:nmbe.ch:spidersp:020294]</t>
  </si>
  <si>
    <t>[urn:lsid:nmbe.ch:spidersp:002918]</t>
  </si>
  <si>
    <t>Izithunzi</t>
  </si>
  <si>
    <t>capense</t>
  </si>
  <si>
    <t>Labarque, F. M., Pérez-González, A. &amp; Griswold, C. E. (2018). Molecular phylogeny and revision of the false violin spiders (Araneae: Drymusidae) of Africa. Zoological Journal of the Linnean Society 183(2): 390-430.</t>
  </si>
  <si>
    <t>parocula</t>
  </si>
  <si>
    <t>daedalus</t>
  </si>
  <si>
    <t>[urn:lsid:nmbe.ch:spidersp:004748]</t>
  </si>
  <si>
    <t>[urn:lsid:nmbe.ch:spidersp:004757]</t>
  </si>
  <si>
    <t>Dysderidae_Harpactocrates_globifer</t>
  </si>
  <si>
    <t>Dysderidae_Holissus_unciger</t>
  </si>
  <si>
    <t>Ferrández M A (1986) Las especies ibericas del genero Harpactocrates Simon 1914 (Araneida: Dysderidae). Actas X Congr Int Aracnol 1: 337-348.</t>
  </si>
  <si>
    <t>Corsica</t>
  </si>
  <si>
    <t>urata</t>
  </si>
  <si>
    <t>Eutichuridae_Calamoneta_urata</t>
  </si>
  <si>
    <t>[urn:lsid:nmbe.ch:spidersp:037129]</t>
  </si>
  <si>
    <t>Indonesia, W Java, Cibodas, Mt. Gedeh National Park</t>
  </si>
  <si>
    <t>shiluvanense</t>
  </si>
  <si>
    <t>[urn:lsid:nmbe.ch:spidersp:041865]</t>
  </si>
  <si>
    <t>SOUTH AFRICA: Mpumalanga Province: Shiluvane, nr. Leydsdorp</t>
  </si>
  <si>
    <t>mangiferae</t>
  </si>
  <si>
    <t>[urn:lsid:nmbe.ch:spidersp:023364]</t>
  </si>
  <si>
    <t>Workman, T. (1896). Malaysian spiders. Belfast, pp. 25-104.</t>
  </si>
  <si>
    <t>Singapore, Indonesia (Sumatra)</t>
  </si>
  <si>
    <t>Filistatidae_Prithinae_sp_MR11</t>
  </si>
  <si>
    <t>multidentata</t>
  </si>
  <si>
    <t>[urn:lsid:nmbe.ch:spidersp:021538]</t>
  </si>
  <si>
    <t>Tuamutu, near Papatowai, Otago, New Zealand</t>
  </si>
  <si>
    <t>total length calculated by sum of prosoma and opisthosoma length</t>
  </si>
  <si>
    <t>booloumba</t>
  </si>
  <si>
    <t>[urn:lsid:nmbe.ch:spidersp:038700]</t>
  </si>
  <si>
    <t>Booloumba Ck, Conondale NP, QLD, Australia</t>
  </si>
  <si>
    <t>[urn:lsid:nmbe.ch:spidersp:025296]</t>
  </si>
  <si>
    <t>El Tiemblo, Avila, Spain</t>
  </si>
  <si>
    <t>peelensis</t>
  </si>
  <si>
    <t>[urn:lsid:nmbe.ch:spidersp:021784]</t>
  </si>
  <si>
    <t>Peel Forest, Canterbury, New Zealand</t>
  </si>
  <si>
    <t>[urn:lsid:nmbe.ch:spidersp:021775]</t>
  </si>
  <si>
    <t>parva</t>
  </si>
  <si>
    <t>Waipoua, North Auckland, New Zealand</t>
  </si>
  <si>
    <t>centralis</t>
  </si>
  <si>
    <t>[urn:lsid:nmbe.ch:spidersp:021796]</t>
  </si>
  <si>
    <t>[urn:lsid:nmbe.ch:spidersp:021802]</t>
  </si>
  <si>
    <t>Goyen, P. (1890). Descriptions of new species of New Zealand Araneae, with notes on their habits. Transactions of the New Zealand Institute 22: 267-273.</t>
  </si>
  <si>
    <t>[urn:lsid:nmbe.ch:spidersp:021798]</t>
  </si>
  <si>
    <t>duplex</t>
  </si>
  <si>
    <t>nelsonensis</t>
  </si>
  <si>
    <t>[urn:lsid:nmbe.ch:spidersp:021806]</t>
  </si>
  <si>
    <t>Leith Saddle, Dunedin, Otago, New Zealand</t>
  </si>
  <si>
    <t>Mount Egmont, Taranaki, North Island, New Zealand</t>
  </si>
  <si>
    <t>Flora Track, Nelson, South Island, New Zealand</t>
  </si>
  <si>
    <t>Catlins near Puketiro Road junction, Otago, South Island, New Zealand</t>
  </si>
  <si>
    <t>otagoensis</t>
  </si>
  <si>
    <t>[urn:lsid:nmbe.ch:spidersp:023031]</t>
  </si>
  <si>
    <t>Waipori Gorge, Otago, South Island, New Zealand</t>
  </si>
  <si>
    <t>poppelwelli</t>
  </si>
  <si>
    <t>[urn:lsid:nmbe.ch:spidersp:021141]</t>
  </si>
  <si>
    <t>ceresicola</t>
  </si>
  <si>
    <t>[urn:lsid:nmbe.ch:spidersp:026651]</t>
  </si>
  <si>
    <t>Tucker, R. W. E. (1923). The Drassidae of South Africa. Annals of the South African Museum 19: 251-437.</t>
  </si>
  <si>
    <t>nigra</t>
  </si>
  <si>
    <t>[urn:lsid:nmbe.ch:spidersp:005488]</t>
  </si>
  <si>
    <t xml:space="preserve">Summit Track, Little Barrier Island, New Zealand
</t>
  </si>
  <si>
    <t>nemoralis</t>
  </si>
  <si>
    <t>[urn:lsid:nmbe.ch:spidersp:006473]</t>
  </si>
  <si>
    <t>Cyatholipidae_Tekella_nemoralis</t>
  </si>
  <si>
    <t>Te Aroha</t>
  </si>
  <si>
    <t>Gnaphosidae_Eilica_trilineata</t>
  </si>
  <si>
    <t>Macías-Hernández, N., Ramos, C., Domènech, M., Febles, S., Santos, I., Arnedo, M., Borges, P., Emerson, B. &amp; Cardoso, P. (2020). A database of functional traits for spiders from native forests of the Iberian Peninsula and Macaronesia. Biodiversity Data Journal 8: e49159.</t>
  </si>
  <si>
    <t>Madeira</t>
  </si>
  <si>
    <t>O Furno, Huesco, Aragon</t>
  </si>
  <si>
    <t>Dysderidae_Dysdera_erythrina</t>
  </si>
  <si>
    <t>Dysderidae_Dysdera_crocata</t>
  </si>
  <si>
    <t>Azores</t>
  </si>
  <si>
    <t>Sola de Boi, Lleida, Catalunya</t>
  </si>
  <si>
    <t>Caceres, Extremadura</t>
  </si>
  <si>
    <t>fulgens</t>
  </si>
  <si>
    <t>Queimadas, Madeira</t>
  </si>
  <si>
    <t>Sola de Boi, Lleida, Catalunya, Spain</t>
  </si>
  <si>
    <t>Rebilla, Huesca, Aragon, Spain</t>
  </si>
  <si>
    <t>NFF Pico Alto, Santa Maria, Azores</t>
  </si>
  <si>
    <t>Soportujar, Granada, Andalucia, Spain</t>
  </si>
  <si>
    <t>Philodromidae_Tibellus_oblongus</t>
  </si>
  <si>
    <t>La Quesera, Ciudad Real, Castilla-La Mancha</t>
  </si>
  <si>
    <t>La Quesera, Ciudad Real, Castilla-La Mancha, Spain</t>
  </si>
  <si>
    <t>Salticidae_Hispo_macfarlanei</t>
  </si>
  <si>
    <t>Peña Falcon, Caceres, Extremadura, Spain</t>
  </si>
  <si>
    <t>[urn:lsid:nmbe.ch:spidersp:027383]</t>
  </si>
  <si>
    <t>rogenhoferi</t>
  </si>
  <si>
    <t>[urn:lsid:nmbe.ch:spidersp:027523]</t>
  </si>
  <si>
    <t>Tuneva, T. K. (2007). Review of the family Gnaphosidae in the Ural fauna (Aranei). 5. Genera Micaria Westring, 1851 and Arboricaria Bosmans, 2000. Arthropoda Selecta 15(3, 2006): 229-250. [publ. July 16, 2007]</t>
  </si>
  <si>
    <t>Ural, Russia</t>
  </si>
  <si>
    <t>arcata</t>
  </si>
  <si>
    <t>[urn:lsid:nmbe.ch:spidersp:022115]</t>
  </si>
  <si>
    <t>Arcata, California</t>
  </si>
  <si>
    <t>Chamberlin, R. V. &amp; Ivie, W. (1940). Agelenid spiders of the genus Cicurina. Bulletin of the University of Utah 30(18): 1-108.</t>
  </si>
  <si>
    <t>Hahniidae_Cybaeolus_rastellus</t>
  </si>
  <si>
    <t>https://wiki.arages.de/index.php?title=Hahnia_nava#/media/File:Hahnia-nava_No-Risnesoina_09-12_01.jpg</t>
  </si>
  <si>
    <t>Grabolle, 2010</t>
  </si>
  <si>
    <t>Leutratal, Jena, Germany</t>
  </si>
  <si>
    <t>https://wiki.arages.de/index.php?title=Datei:Micaria_fulgens_Leutratal_04-2007_01.jpg</t>
  </si>
  <si>
    <t>Hexathelidae_Mediothele_australis</t>
  </si>
  <si>
    <t>[urn:lsid:nmbe.ch:spidersp:000209]</t>
  </si>
  <si>
    <t>measurements from sub-adult female</t>
  </si>
  <si>
    <t>Nagarigoon, near Dave's Creek Country, Lamington National Park</t>
  </si>
  <si>
    <t>https://wiki.arages.de/index.php?title=Datei:Lucifuga_Zietschk_07-06_01.jpg</t>
  </si>
  <si>
    <t>Grabolle, 2008</t>
  </si>
  <si>
    <t>scale calibrated by mean carapace length of species</t>
  </si>
  <si>
    <t>https://wiki.arages.de/index.php?title=Drassodes_lapidosus#/media/File:Drassodes_lapidosus_female_A5610_PK2244.JPG</t>
  </si>
  <si>
    <t>Ciovo, Kroatien</t>
  </si>
  <si>
    <t>Pfliegler, 2011</t>
  </si>
  <si>
    <t>Osmani, 2010</t>
  </si>
  <si>
    <t>https://wiki.arages.de/images/f/f8/S.lineatus.JPG</t>
  </si>
  <si>
    <t>measured in macrophotography, scale calibrated by mean body length of species</t>
  </si>
  <si>
    <t>https://wiki.arages.de/images/d/d1/Hombergi_Buchfahrt_07-07_02.jpg</t>
  </si>
  <si>
    <t>Buchfart, Thuringen, Germany</t>
  </si>
  <si>
    <t>Broekhuis, 2011</t>
  </si>
  <si>
    <t>https://wiki.arages.de/images/2/2b/Harpactea-hombergi-1-.jpg</t>
  </si>
  <si>
    <t>https://wiki.arages.de/images/9/91/Erythrina_Weimar_07-06_01.jpg</t>
  </si>
  <si>
    <t>Weimar, Germany</t>
  </si>
  <si>
    <t>Jouques, France</t>
  </si>
  <si>
    <t>Oger, 2015</t>
  </si>
  <si>
    <t>https://wiki.arages.de/images/c/cc/Dasumia_taeniifera_w_do_8%2C09mm_Hain_Bodenstreu_Jouques_285m_FR_7Mai15_POger.jpg; https://wiki.arages.de/images/2/24/Dasumia_taeniifera_w_ve_8%2C09mm_Hain_Bodenstreu_Jouques_285m_FR_7Mai15_POger.jpg</t>
  </si>
  <si>
    <t>Corinnidae_Corinnomma_severum</t>
  </si>
  <si>
    <t>Corinnidae_Cambalida_fulvipes</t>
  </si>
  <si>
    <t>Corinnidae_Aetius_nocturnus</t>
  </si>
  <si>
    <t>Clubionidae_Pteroneta_saltans</t>
  </si>
  <si>
    <t>measured in microscopy images of C. pallidula</t>
  </si>
  <si>
    <t>Koetsch, Thuringia, Germany</t>
  </si>
  <si>
    <t>https://wiki.arages.de/images/8/81/Terrestris_Koetsch_08-10_01.jpg</t>
  </si>
  <si>
    <t>measured in macrophotography, scale calibrated by mean tibia 1 length of species</t>
  </si>
  <si>
    <t>https://wiki.arages.de/images/8/8b/Zygiella_x-notata_W_7-3016.jpg</t>
  </si>
  <si>
    <t>Hohner, 2008</t>
  </si>
  <si>
    <t>Merches, 2017</t>
  </si>
  <si>
    <t>https://wiki.arages.de/images/c/c9/Amaurobius_similis_6_1024.jpg</t>
  </si>
  <si>
    <t>https://wiki.arages.de/images/5/5b/Amaurobius-fenestralis_No-Liesten_09-10_01.jpg</t>
  </si>
  <si>
    <t>Broekhuis, 2010</t>
  </si>
  <si>
    <t>https://wiki.arages.de/images/0/01/T._domestica_female_100.jpg</t>
  </si>
  <si>
    <t>Ammoxenidae_Ammoxenus_daedalus</t>
  </si>
  <si>
    <t>Anapidae_Pseudanapis_parocula</t>
  </si>
  <si>
    <t>Corinnidae_Nyssus_coloripes</t>
  </si>
  <si>
    <t>Ctenidae_Cupiennius_granadensis</t>
  </si>
  <si>
    <t>Huttoniidae_Huttonia_sp_Orongorongo</t>
  </si>
  <si>
    <t>remota</t>
  </si>
  <si>
    <t>[urn:lsid:nmbe.ch:spidersp:009531]</t>
  </si>
  <si>
    <t>Lamington National Park, Queensland, Australia</t>
  </si>
  <si>
    <t>Grabolle, 2011</t>
  </si>
  <si>
    <t>https://wiki.arages.de/images/e/e6/Bathyphantes_gracilis_7BogenBruecke_08-08_01.jpg; https://wiki.arages.de/images/a/af/Bathyphantes_gracilis_7BogenBruecke_08-08_02.jpg</t>
  </si>
  <si>
    <t>Thuringia, Germany</t>
  </si>
  <si>
    <t>Leverkusen. Germany</t>
  </si>
  <si>
    <t>https://wiki.arages.de/images/5/56/Diplostyla_concolor_w_do_2.5mm_Laubstreu_Leverkusen_TT%C3%B6pfer.JPG; https://wiki.arages.de/images/a/a5/Diplosyla_concolor_f_2014-03-09_Beidendorf_Kopf.jpg</t>
  </si>
  <si>
    <t>Töpfer, 2013; Lemke, 2014</t>
  </si>
  <si>
    <t>Mt Washington</t>
  </si>
  <si>
    <t>Bugojno, Bosnien</t>
  </si>
  <si>
    <t>https://wiki.arages.de/images/5/59/Rubellum_Dammbachsgrund_08-02_01.jpg</t>
  </si>
  <si>
    <t>Dambachsgrund, Bad Berka, Thuringia, Germany</t>
  </si>
  <si>
    <t>https://wiki.arages.de/images/7/77/Frontinella_frutetorum_female_A5700_PK3109.JPG; https://wiki.arages.de/images/a/aa/Rubellum_Dammbachsgrund_08-06_02.jpg</t>
  </si>
  <si>
    <t>Merches, 2015</t>
  </si>
  <si>
    <t>https://wiki.arages.de/images/4/40/Gongylidiellum_vivum_w_do_trock_Moos_felsig_Spiss%C3%B8y_B%C3%B8mlo_2013-10-04_BAardland.JPG</t>
  </si>
  <si>
    <t>Spissøy, Bømlo, Norway</t>
  </si>
  <si>
    <t>measured in microscopy image, scale calibrated by mean body length of species</t>
  </si>
  <si>
    <t>measured in macrophotography and microscopy images, scale calibrated by mean body length of species</t>
  </si>
  <si>
    <t>measured in macrophotography and microscopy images, scale calibrated by mean body length or carapace width of species</t>
  </si>
  <si>
    <t>https://wiki.arages.de/images/4/4d/Hylyphantes_graminicola_w_do_leg_MLemke_AStaudt.jpg; https://wiki.arages.de/images/b/b1/H_graminicola-female2.jpg</t>
  </si>
  <si>
    <t>Staudt, 2013; Gabriel, 2015</t>
  </si>
  <si>
    <t>Morka, 2011</t>
  </si>
  <si>
    <t>https://wiki.arages.de/images/f/fd/Lepthyphantes_minutus_hunn_ovate.jpg</t>
  </si>
  <si>
    <t>Norway</t>
  </si>
  <si>
    <t>Grabolle, 2009</t>
  </si>
  <si>
    <t>https://wiki.arages.de/images/9/94/Microneta-viaria_Weimar_09-04_06.jpg; https://wiki.arages.de/images/2/27/Microneta-viaria_Weimar_09-04_04.jpg; https://wiki.arages.de/images/9/93/Microneta_viaria_f_20.08.11-481-6_cheliz.jpg</t>
  </si>
  <si>
    <t>Grabolle, 2009; Lemke, 2014</t>
  </si>
  <si>
    <t>vulgaris</t>
  </si>
  <si>
    <t>[urn:lsid:nmbe.ch:spidersp:012054]</t>
  </si>
  <si>
    <t>Priwall, Lübeck, Holstein, Germany</t>
  </si>
  <si>
    <t>Lemke, 2012; Gabriel, 2014</t>
  </si>
  <si>
    <t>https://wiki.arages.de/images/6/64/Oedothorax_apocatus_2012-07-13_Priwall_f_dorsal.jpg; https://wiki.arages.de/images/c/c9/Oedothorax_apocatus_2012-07-13_Priwall_f_frontal.jpg; https://wiki.arages.de/images/7/78/Oedothorax-apicatus-female.jpg</t>
  </si>
  <si>
    <t>Hormiga, 2002</t>
  </si>
  <si>
    <t>confusa</t>
  </si>
  <si>
    <t>[urn:lsid:nmbe.ch:spidersp:012211]</t>
  </si>
  <si>
    <t>Gjernes, Norway</t>
  </si>
  <si>
    <t>Morka &amp; Farlund, 2013</t>
  </si>
  <si>
    <t>https://wiki.arages.de/images/0/07/Porrhomma_montanum_w_do_1%2C4mm_Gjernes_amMeer_GHMorka.jpg; https://wiki.arages.de/images/2/2b/Porrhomma_montanum_w_do_1250-1300m_MFarlund.jpg</t>
  </si>
  <si>
    <t>[urn:lsid:nmbe.ch:spidersp:012760]</t>
  </si>
  <si>
    <t>Helsdingen, P. J. van (1968). Comparative notes on the species of the Holarctic genus Stemonyphantes Menge (Araneida, Linyphiidae). Zoologische Mededelingen 43: 117-139.</t>
  </si>
  <si>
    <t>body length calculated as mean of extreme values</t>
  </si>
  <si>
    <t>Ettersberg, Weimar, Germany</t>
  </si>
  <si>
    <t>https://wiki.arages.de/images/0/03/Tenuiphanthes-tenuis_Ettersberg_09-06_06.jpg</t>
  </si>
  <si>
    <t>Paikiniana</t>
  </si>
  <si>
    <t>ducati</t>
  </si>
  <si>
    <t>[urn:lsid:nmbe.ch:spidersp:045876]</t>
  </si>
  <si>
    <t>Washington, USA and British Columbia, Canada</t>
  </si>
  <si>
    <t>Bennett, R., Copley, C. &amp; Copley, D. (2013). Apostenus ducati (Araneae: Liocranidae) sp. nov.: a second Nearctic species in the genus. Zootaxa 3647: 63-74.</t>
  </si>
  <si>
    <t>blattifera</t>
  </si>
  <si>
    <t>[urn:lsid:nmbe.ch:spidersp:011058]</t>
  </si>
  <si>
    <t>Helsdingen, P. J. van (1972). An account of money spiders from down under (Araneida, Linyphiidae). Zoologische Mededelingen 47: 369-390.</t>
  </si>
  <si>
    <t>Liocranidae_Sesieutes_schwendingeri</t>
  </si>
  <si>
    <t>Liphistiidae_Liphistius_murphyorum</t>
  </si>
  <si>
    <t>senex</t>
  </si>
  <si>
    <t>[urn:lsid:nmbe.ch:spidersp:048978]</t>
  </si>
  <si>
    <t>Simó, M., Lise, A. A., Pompozzi, G. &amp; Laborda, Á. (2017). On the taxonomy of southern South American species of the wolf spider genus Allocosa (Araneae: Lycosidae: Allocosinae). Zootaxa 4216(3): 261-278.</t>
  </si>
  <si>
    <t>Club Biguá, Río Negro, Uruguay</t>
  </si>
  <si>
    <t>Lycosidae_Hogna_frondicola</t>
  </si>
  <si>
    <t>olivacea</t>
  </si>
  <si>
    <t>[urn:lsid:nmbe.ch:spidersp:017918]</t>
  </si>
  <si>
    <t>Tikader, B. K. &amp; Malhotra, M. S. (1980). Lycosidae (Wolf-spiders). Fauna India (Araneae) 1: 248-447.</t>
  </si>
  <si>
    <t>Rangoon and Bassein, Myanmar</t>
  </si>
  <si>
    <t>Burma: Kangoon, Tharrawaddy, Tenasserim</t>
  </si>
  <si>
    <t>Lycosidae_Venonia_coruscans</t>
  </si>
  <si>
    <t>[urn:lsid:nmbe.ch:spidersp:021593]</t>
  </si>
  <si>
    <t>Maraynioe, Peru</t>
  </si>
  <si>
    <t>macrospinus</t>
  </si>
  <si>
    <t>[urn:lsid:nmbe.ch:spidersp:022959]</t>
  </si>
  <si>
    <t>Bosques de Ramuncho, Concepcion, Chile</t>
  </si>
  <si>
    <t>Malkaridae_Pararchaea_sp_BartleFrere</t>
  </si>
  <si>
    <t>clypeata</t>
  </si>
  <si>
    <t>[urn:lsid:nmbe.ch:spidersp:005456]</t>
  </si>
  <si>
    <t>Wilton, C. L. (1946). A new spider of the family Archaeidae from New Zealand. Dominion Museum Records in Entomology 1: 19-26.</t>
  </si>
  <si>
    <t>[urn:lsid:nmbe.ch:spidersp:000953]</t>
  </si>
  <si>
    <t>giveni</t>
  </si>
  <si>
    <t>Wilton, C. L. (1968). The spiders of New Zealand. Part II. Migidae. Otago Museum Bulletin 2: 73-126.</t>
  </si>
  <si>
    <t>Bream Head, Whangarei, North Island, New Zealand</t>
  </si>
  <si>
    <t>[urn:lsid:nmbe.ch:spidersp:000950]</t>
  </si>
  <si>
    <t>cumberi</t>
  </si>
  <si>
    <t>Nelson, South Island, New Zealand</t>
  </si>
  <si>
    <t>aurioculatus</t>
  </si>
  <si>
    <t>[urn:lsid:nmbe.ch:spidersp:005734]</t>
  </si>
  <si>
    <t>[urn:lsid:nmbe.ch:spidersp:005699]</t>
  </si>
  <si>
    <t>Yanjidi Trail, Yanchep National Park, WA, Australia</t>
  </si>
  <si>
    <t>Hickman, V. V. (1929). Studies in Tasmanian spiders. Part III. Papers and Proceedings of the Royal Society of Tasmania 1928: 96-118.</t>
  </si>
  <si>
    <t>The Punch Bowl, Launceston, Tasmania</t>
  </si>
  <si>
    <t>aureus</t>
  </si>
  <si>
    <t>[urn:lsid:nmbe.ch:spidersp:020767]</t>
  </si>
  <si>
    <t>Mt Peel, Canterbury, South Island, New Zealand</t>
  </si>
  <si>
    <t>Miturgidae_Syspira_sp_cf_longipes</t>
  </si>
  <si>
    <t>mellosa</t>
  </si>
  <si>
    <t>[urn:lsid:nmbe.ch:spidersp:045240]</t>
  </si>
  <si>
    <t>Harvey, F. S. B., Framenau, V. W., Wojcieszek, J. M., Rix, M. G. &amp; Harvey, M. S. (2012). Molecular and morphological characterisation of new species in the trapdoor spider genus Aname (Araneae: Mygalomorphae: Nemesiidae) from the Pilbara bioregion of Western Australia. Zootaxa 3383: 15-38.</t>
  </si>
  <si>
    <t>Jinayri, ca. 60 km NW. of Newman, WA, Australia</t>
  </si>
  <si>
    <t>[urn:lsid:nmbe.ch:spidersp:001147]</t>
  </si>
  <si>
    <t>Lamington NP, QLD, Australia</t>
  </si>
  <si>
    <t>webbae</t>
  </si>
  <si>
    <t>Ochyroceratidae_Ochyrocera_sp_Catemaco</t>
  </si>
  <si>
    <t>https://wiki.arages.de/images/1/13/Uroctea-durandi_GR-Monodendri_10-05_04.jpg</t>
  </si>
  <si>
    <t>Monodendri, Greece</t>
  </si>
  <si>
    <t>measured in macrophotography images, scale calibrated by mean body length of species</t>
  </si>
  <si>
    <t>[urn:lsid:nmbe.ch:spidersp:005998]</t>
  </si>
  <si>
    <t>Petit Namaqualand: Steinkopf, South Africa</t>
  </si>
  <si>
    <t>total body length taken as the mean of extreme values</t>
  </si>
  <si>
    <t>hamatus</t>
  </si>
  <si>
    <t>[urn:lsid:nmbe.ch:spidersp:047016]</t>
  </si>
  <si>
    <t>Edward, K. L. &amp; Harvey, M. S. (2014). Australian goblin spiders of the genus Ischnothyreus (Araneae, Oonopidae). Bulletin of the American Museum of Natural History 389: 1-144.</t>
  </si>
  <si>
    <t>Upper Brookfield, QLD, Australia</t>
  </si>
  <si>
    <t>measured in microscopy images from paper, scale calibrated by reported body length of specimen</t>
  </si>
  <si>
    <t>Edward &amp; Harvey, 2014</t>
  </si>
  <si>
    <t>Oonopidae_Opopaea_sp_Itremo</t>
  </si>
  <si>
    <t>Oonopidae_Orchestina_sp_Otamendi</t>
  </si>
  <si>
    <t>Orsolobidae_Osornolobus_sp_Contulmo</t>
  </si>
  <si>
    <t>pavesii</t>
  </si>
  <si>
    <t>[urn:lsid:nmbe.ch:spidersp:005121]</t>
  </si>
  <si>
    <t>Dalmas, R. de (1916). Révision du genre Orchestina E.S., suive de la description de nouvelles espèces du genre Oonops et d'une étude sur les Dictynidae du genre Scotolathys. Annales de la Société Entomologique de France 85: 203-258.</t>
  </si>
  <si>
    <t>Palpimanidae_Sarascelis_chaperi</t>
  </si>
  <si>
    <t>Philodromidae_Petrichus_sp_Ne-LuanCoipolauquen</t>
  </si>
  <si>
    <t>Kaituna Valley, Banks Peninsula, South Island, New Zealand</t>
  </si>
  <si>
    <t>australia</t>
  </si>
  <si>
    <t>[urn:lsid:nmbe.ch:spidersp:002915]</t>
  </si>
  <si>
    <t>Kroombit Tops (Beauty Spot 98), S.E. Queensland, Australia</t>
  </si>
  <si>
    <t>Vink, C., Dupérré, N. &amp; Malumbres-Olarte, J. (2013). Periegopidae (Arachnida: Araneae). Fauna of New Zealand 70: 1-35.</t>
  </si>
  <si>
    <t>Kennedys Bush Reserve, New Zealand</t>
  </si>
  <si>
    <t>Physoglenidae_Calcarsynotaxus_longipes</t>
  </si>
  <si>
    <t>Physoglenidae_Physoglenes_sp_Contulmo</t>
  </si>
  <si>
    <t>[urn:lsid:nmbe.ch:spidersp:003527]</t>
  </si>
  <si>
    <t>globulosa</t>
  </si>
  <si>
    <t>Huber, B. A. (2000). New World pholcid spiders (Araneae: Pholcidae): A revision at generic level. Bulletin of the American Museum of Natural History 254: 1-348.</t>
  </si>
  <si>
    <t xml:space="preserve"> Rio Samiria, Dept. Loreto, Peru</t>
  </si>
  <si>
    <t>total length calculated as the average of extreme values</t>
  </si>
  <si>
    <t>Phrurolithidae_Otacilia_sp_HaTinh</t>
  </si>
  <si>
    <t>Pisauridae_Hala_impigra</t>
  </si>
  <si>
    <t>[urn:lsid:nmbe.ch:spidersp:006486]</t>
  </si>
  <si>
    <t>[urn:lsid:nmbe.ch:spidersp:021634]</t>
  </si>
  <si>
    <t>impigra</t>
  </si>
  <si>
    <t>Madagascar, Tamatave, Manakambahiny Est</t>
  </si>
  <si>
    <t>paulyi</t>
  </si>
  <si>
    <t>[urn:lsid:nmbe.ch:spidersp:021635]</t>
  </si>
  <si>
    <t>Prodidomidae_Chilongius_palmas</t>
  </si>
  <si>
    <t>stanisici</t>
  </si>
  <si>
    <t>Prodidomidae_Molycria_stanisici</t>
  </si>
  <si>
    <t>[urn:lsid:nmbe.ch:spidersp:040496]</t>
  </si>
  <si>
    <t>measured in macrophotography image, scale calibrated by mean body length of species</t>
  </si>
  <si>
    <t>https://wiki.arages.de/images/a/ad/Pholcusphalangioides_tot.jpg</t>
  </si>
  <si>
    <t>Faessler, 2008</t>
  </si>
  <si>
    <t>https://wiki.arages.de/images/6/65/PholcusOp-Frau.jpg</t>
  </si>
  <si>
    <t>Neumann, 2011</t>
  </si>
  <si>
    <t>Ackermann, 2015</t>
  </si>
  <si>
    <t>https://wiki.arages.de/images/3/3c/Artema_atlanta_DSC_0883.jpg</t>
  </si>
  <si>
    <t>https://wiki.arages.de/images/d/df/IMG_3081.jpg; https://wiki.arages.de/images/6/60/Philodromus_aureolus_Augen.jpg</t>
  </si>
  <si>
    <t>Gabriel, 2012; Lemke, 2012</t>
  </si>
  <si>
    <t>https://wiki.arages.de/images/5/59/Palpimanus_gibbulus_w_7mm_la_Sardinien_SCanu.jpg</t>
  </si>
  <si>
    <t>Uri, Sardinia</t>
  </si>
  <si>
    <t>Canu, 2013</t>
  </si>
  <si>
    <t>Salticidae_Bavia_aericeps</t>
  </si>
  <si>
    <t>Salticidae_Idastrandia_orientalis</t>
  </si>
  <si>
    <t>orientalis</t>
  </si>
  <si>
    <t>palmas</t>
  </si>
  <si>
    <t>banna</t>
  </si>
  <si>
    <t>coruscans</t>
  </si>
  <si>
    <t>frondicola</t>
  </si>
  <si>
    <t>murphyorum</t>
  </si>
  <si>
    <t>schwendingeri</t>
  </si>
  <si>
    <t>rastellus</t>
  </si>
  <si>
    <t>trilineata</t>
  </si>
  <si>
    <t>granadensis</t>
  </si>
  <si>
    <t>coloripes</t>
  </si>
  <si>
    <t>severum</t>
  </si>
  <si>
    <t>fulvipes</t>
  </si>
  <si>
    <t>nocturnus</t>
  </si>
  <si>
    <t>saltans</t>
  </si>
  <si>
    <t>Berlin, Germany</t>
  </si>
  <si>
    <t>Schäfer, 2014</t>
  </si>
  <si>
    <t>https://wiki.arages.de/images/5/50/Salticus_scenicus_female_lateral_Schaefer.jpg; https://wiki.arages.de/images/1/14/Salticus_scenicus_female_frontal_Schaefer.jpg; https://wiki.arages.de/images/9/9c/Salticus_scenicus_female_dorsal_Schaefer.jpg</t>
  </si>
  <si>
    <t>measured in macrophotography images, scale calibrated by reported length of specimen</t>
  </si>
  <si>
    <t>https://wiki.arages.de/images/2/24/PlePay_w2.jpg</t>
  </si>
  <si>
    <t>Schäfer, 2011</t>
  </si>
  <si>
    <t>floricola</t>
  </si>
  <si>
    <t>Attulus</t>
  </si>
  <si>
    <t>[urn:lsid:nmbe.ch:spidersp:036233]</t>
  </si>
  <si>
    <t>East Coast USA</t>
  </si>
  <si>
    <t>Chickering, A. M. (1944). The Salticidae of Michigan. Papers of the Michigan Academy of Science, Arts and Letters 29: 139-222.</t>
  </si>
  <si>
    <t>Metzner, H. (1999). Die Springspinnen (Araneae, Salticidae) Griechenlands. Andrias 14: 1-279.</t>
  </si>
  <si>
    <t>Peloponnes, Greece</t>
  </si>
  <si>
    <t>Harm, M. (1973). Zur Spinnenfauna Deutschlands, XIV. Revision der Gattung Sitticus Simon (Arachnida: Araneae: Salticidae). Senckenbergiana Biologica 54: 369-403.</t>
  </si>
  <si>
    <t>averages of extreme values</t>
  </si>
  <si>
    <t>total body length and prosoma length calculated as averages of extreme values</t>
  </si>
  <si>
    <t>https://wiki.arages.de/images/e/e0/Scytodes_thoracica_mit_Kokon_Lemburg.jpg; https://wiki.arages.de/images/3/3f/Scytodes_thoracica_2014-04-03_HL_Synanthrop_f.jpg</t>
  </si>
  <si>
    <t>measured in macrophotography and microscopy images images, scale calibrated by mean body length or prosoma width of species</t>
  </si>
  <si>
    <t>Lemburg, 2011; Lemke, 2014</t>
  </si>
  <si>
    <t>Stemmer, 2012</t>
  </si>
  <si>
    <t>Stux, Unkel, Germany</t>
  </si>
  <si>
    <t>https://wiki.arages.de/images/b/b9/Segestria_senoculata_w_ca10mm_la_trockeneWeinbergslage_Stux_MStemmer_120508%2C02b.jpg; https://wiki.arages.de/images/f/ff/Segestria_senoculata_w_ca10mm_do_trockeneWeinbergslage_Stux_MStemmer_120508%2C02a.jpg</t>
  </si>
  <si>
    <t>iricolor</t>
  </si>
  <si>
    <t>Hexophthalma</t>
  </si>
  <si>
    <t>albospinosa</t>
  </si>
  <si>
    <t>[urn:lsid:nmbe.ch:spidersp:002756]</t>
  </si>
  <si>
    <t>Namibia: Lüderitz Bay (Angra Pequena), Great Namaqualand</t>
  </si>
  <si>
    <t>Sparassidae_Eusparassus_sp_Surkhandarya</t>
  </si>
  <si>
    <t>Sparassidae_Neostasina_sp_LaTrinidad</t>
  </si>
  <si>
    <t>pusilla</t>
  </si>
  <si>
    <t>[urn:lsid:nmbe.ch:spidersp:005503]</t>
  </si>
  <si>
    <t>virgata</t>
  </si>
  <si>
    <t>[urn:lsid:nmbe.ch:spidersp:005508]</t>
  </si>
  <si>
    <t>Lehtinen, P. T. (1982). Spiders of the Oriental-Australian region. IV. Stenochilidae. Annales Zoologici Fennici 19: 115-128.</t>
  </si>
  <si>
    <t>Thailand, Phetchabum Province, Nam Nao National Park</t>
  </si>
  <si>
    <t>Philippines, Los Banos, base of Mt Makiling</t>
  </si>
  <si>
    <t>Stiphidiidae_Aorangia_sp_CherryBay</t>
  </si>
  <si>
    <t>pohara</t>
  </si>
  <si>
    <t>dalmasi</t>
  </si>
  <si>
    <t>[urn:lsid:nmbe.ch:spidersp:021757]</t>
  </si>
  <si>
    <t>[urn:lsid:nmbe.ch:spidersp:020332]</t>
  </si>
  <si>
    <t>Pohara Beach, Golden Bay, Nelson, South Island, New Zealand</t>
  </si>
  <si>
    <t>Rotorua-Taupo District, Lake Tarawera, North Island, New Zealand</t>
  </si>
  <si>
    <t>lamington</t>
  </si>
  <si>
    <t>New Zealand, North Island, Rotorua-Taupo</t>
  </si>
  <si>
    <t>[urn:lsid:nmbe.ch:spidersp:037759]</t>
  </si>
  <si>
    <t>Davies, V. T. &amp; Lambkin, C. (2001). A revision of Procambridgea Forster &amp; Wilton, (Araneae: Amaurobioidea: Stiphidiidae). Memoirs of the Queensland Museum 46: 443-459.</t>
  </si>
  <si>
    <t>total body length caculated as average of extreme values</t>
  </si>
  <si>
    <t>wiangaree</t>
  </si>
  <si>
    <t>[urn:lsid:nmbe.ch:spidersp:039191]</t>
  </si>
  <si>
    <t>Wiangaree, NSW, Australia</t>
  </si>
  <si>
    <t>Gray, M. R. &amp; Smith, H. M. (2002). Therlinya, a new genus of spiders from eastern Australia (Araneae: Amaurobioidea). Records of the Australian Museum 54: 293-312.</t>
  </si>
  <si>
    <t>Symphytognathidae_Patu_sp_Cachote</t>
  </si>
  <si>
    <t>Synotaxidae_Synotaxus_sp_Pakitza</t>
  </si>
  <si>
    <t>Telemidae_Usofila_sp_SpeleogenCave</t>
  </si>
  <si>
    <t>mariana</t>
  </si>
  <si>
    <t>[urn:lsid:nmbe.ch:spidersp:013764]</t>
  </si>
  <si>
    <t>Tetragnathidae_Meta_menardi</t>
  </si>
  <si>
    <t>menardi</t>
  </si>
  <si>
    <t>Mexico, Teapa in Tabasco</t>
  </si>
  <si>
    <t>Tetragnathidae_Orsinome_vethi</t>
  </si>
  <si>
    <t>vethi</t>
  </si>
  <si>
    <t>Popayan oder Cauca, Columbien</t>
  </si>
  <si>
    <t>[urn:lsid:nmbe.ch:spidersp:013879]</t>
  </si>
  <si>
    <t>https://wiki.arages.de/images/2/22/Metellina_segmentata_W_7-2106.jpg; https://wiki.arages.de/images/1/14/Metellina_segmentata_Balz_%282%29.JPG</t>
  </si>
  <si>
    <t>Hohner, 2008; Pageler, 2011</t>
  </si>
  <si>
    <t>Roberts, M. J. (1996). Collins field guide. Spiders of Britain and northern Europe. HarperCollins, 383pp.</t>
  </si>
  <si>
    <t>total body length calculated as mean of extreme values</t>
  </si>
  <si>
    <t>Wiehle, H. (1931). Spinnentiere oder Arachnoidea. 27. Familie. Araneidae. Die Tierwelt Deutschlands 23: 47-136.</t>
  </si>
  <si>
    <t>clercki</t>
  </si>
  <si>
    <t>degeeri</t>
  </si>
  <si>
    <t>[urn:lsid:nmbe.ch:spidersp:014026]</t>
  </si>
  <si>
    <t>Deggendorf, Germany</t>
  </si>
  <si>
    <t>Merches, 2015; Pageler, 2010</t>
  </si>
  <si>
    <t>https://wiki.arages.de/images/f/f5/Pachygnatha_clercki_nachderPaarung_3_05Jan2015_HJThorns.JPG; https://wiki.arages.de/images/2/2a/Pachygnatha_clercki_Paarung_4_05Jan2015_HJThorns.JPG; https://wiki.arages.de/images/8/8c/Pachygnatha_clercki_f_%282%29.JPG</t>
  </si>
  <si>
    <t>https://wiki.arages.de/images/9/98/Pachygnatha_degeeri_%2824%29.JPG</t>
  </si>
  <si>
    <t>Frimann, 2011</t>
  </si>
  <si>
    <t>Menge, A. (1866). Preussische Spinnen. Erste Abtheilung. Schriften der Naturforschenden Gesellschaft in Danzig (N.F.) 1: 1-152.</t>
  </si>
  <si>
    <t>[urn:lsid:nmbe.ch:spidersp:014028]</t>
  </si>
  <si>
    <t>[urn:lsid:nmbe.ch:spidersp:002376]</t>
  </si>
  <si>
    <t>Tinter, A. (1991). Eine neue Vogelspinne aus Venezuela Pseudotheraphosa apophysis n. gen. n. sp. (Araneae: Theraphosidae: Theraphosinae). Arachnologischer Anzeiger 16: 6-10.</t>
  </si>
  <si>
    <t>Coleosoma</t>
  </si>
  <si>
    <t>octomaculatum</t>
  </si>
  <si>
    <t>[urn:lsid:nmbe.ch:spidersp:007297]</t>
  </si>
  <si>
    <t>hortoni</t>
  </si>
  <si>
    <t>Schothorst, Netherlands</t>
  </si>
  <si>
    <t>Broekhuis, 2013</t>
  </si>
  <si>
    <t>https://wiki.arages.de/images/c/c3/E.caricis_frits.3.jpg; https://wiki.arages.de/images/0/0d/E.caricis_frits.1.jpg</t>
  </si>
  <si>
    <t>Bream Head, ND</t>
  </si>
  <si>
    <t>Sirvid, P. J. &amp; Fitzgerald, B. M. (2016). Coleosoma octomaculatum (Bösenberg &amp; Strand, 1906) (Araneae: Theridiidae): redescription, first records from New Zealand and notes on the genus Coleosoma O. Pickard-Cambridge, 1882. New Zealand Journal of Zoology 43(1): 54-64.</t>
  </si>
  <si>
    <t>Kumarasinghe et al., 2014</t>
  </si>
  <si>
    <t>[urn:lsid:nmbe.ch:spidersp:007609]</t>
  </si>
  <si>
    <t>http://www.arachne.org.au/_dbase_upl/raveniella-peckorum-swanbourne---perth-wa-female-2.jpg</t>
  </si>
  <si>
    <t>M. Rix</t>
  </si>
  <si>
    <t>measured in microscopy image</t>
  </si>
  <si>
    <t>http://www.arachne.org.au/_dbase_upl/soc4.jpg</t>
  </si>
  <si>
    <t>Barakara CP, SA, Australia</t>
  </si>
  <si>
    <t>M. Newton</t>
  </si>
  <si>
    <t>measured in macrophotography image, scale calibrated by reported length of specimen</t>
  </si>
  <si>
    <t>Mooloolah, Australia</t>
  </si>
  <si>
    <t>http://www.arachne.org.au/_dbase_upl/tinytrema_01.jpg; http://www.arachne.org.au/_dbase_upl/01_-_Dorsal.jpg; http://www.arachne.org.au/_dbase_upl/03_-_Oblique_lateral.jpg</t>
  </si>
  <si>
    <t>B. Forster</t>
  </si>
  <si>
    <t>longicauda</t>
  </si>
  <si>
    <t>Theridiidae_Helvibis_longicauda</t>
  </si>
  <si>
    <t>Theridiidae_Thwaitesia_cf_bracteata</t>
  </si>
  <si>
    <t>bracteata</t>
  </si>
  <si>
    <t>[urn:lsid:nmbe.ch:spidersp:008828]</t>
  </si>
  <si>
    <t>Ecuador, Province of Napo-Pastaza, at junction of Pastaza and Topo Rivers</t>
  </si>
  <si>
    <t>tuberculatus</t>
  </si>
  <si>
    <t>Thomisidae_Boliscus_tuberculatus</t>
  </si>
  <si>
    <t>pentagonus</t>
  </si>
  <si>
    <t>albofasciatus</t>
  </si>
  <si>
    <t>dubius</t>
  </si>
  <si>
    <t>[urn:lsid:nmbe.ch:spidersp:031531]</t>
  </si>
  <si>
    <t>Minas Geraes (Caraça)</t>
  </si>
  <si>
    <t>Titanoecidae_Goeldia_sp_Zapallar</t>
  </si>
  <si>
    <t>marinus</t>
  </si>
  <si>
    <t>[urn:lsid:nmbe.ch:spidersp:021589]</t>
  </si>
  <si>
    <t>Dunedin Harbour, South Island, New Zealand</t>
  </si>
  <si>
    <t>nova</t>
  </si>
  <si>
    <t>[urn:lsid:nmbe.ch:spidersp:021605]</t>
  </si>
  <si>
    <t>New Zealand, South Island, Otago, Waikouaiti, Matanaka Beach</t>
  </si>
  <si>
    <t>mangamuka</t>
  </si>
  <si>
    <t>[urn:lsid:nmbe.ch:spidersp:021515]</t>
  </si>
  <si>
    <t>New Zealand, North Island, Auckland : Hokianga. Mangamuka Gorge</t>
  </si>
  <si>
    <t>marplesi</t>
  </si>
  <si>
    <t>[urn:lsid:nmbe.ch:spidersp:021547]</t>
  </si>
  <si>
    <t>New Zealand, North Island, North Auckland: East of Kaikohe</t>
  </si>
  <si>
    <t>parana</t>
  </si>
  <si>
    <t>[urn:lsid:nmbe.ch:spidersp:021569]</t>
  </si>
  <si>
    <t>New Zealand, South Island, Nelson: Leslie Valley Track</t>
  </si>
  <si>
    <t>setosus</t>
  </si>
  <si>
    <t>[urn:lsid:nmbe.ch:spidersp:021565]</t>
  </si>
  <si>
    <t>calceata</t>
  </si>
  <si>
    <t>[urn:lsid:nmbe.ch:spidersp:024269]</t>
  </si>
  <si>
    <t>Mocquerys, Sierra Leone</t>
  </si>
  <si>
    <t>bilobata</t>
  </si>
  <si>
    <t>[urn:lsid:nmbe.ch:spidersp:037207]</t>
  </si>
  <si>
    <t>scharffi</t>
  </si>
  <si>
    <t>Trachelidae_Paccius_scharffi</t>
  </si>
  <si>
    <t>Samokat, 20 km from Sumbawa Besar</t>
  </si>
  <si>
    <t>phyllicola</t>
  </si>
  <si>
    <t>kinabaluensis</t>
  </si>
  <si>
    <t>dahli</t>
  </si>
  <si>
    <t>[urn:lsid:nmbe.ch:spidersp:020341]</t>
  </si>
  <si>
    <t>Udubidae_Zorodictyna_sp_Andranomay</t>
  </si>
  <si>
    <t>Zodariidae_Cryptothele_sp_Myanmar</t>
  </si>
  <si>
    <t>evanescens</t>
  </si>
  <si>
    <t>[urn:lsid:nmbe.ch:spidersp:023248]</t>
  </si>
  <si>
    <t>South-Central Madagascar</t>
  </si>
  <si>
    <t>[urn:lsid:nmbe.ch:spidersp:023617]</t>
  </si>
  <si>
    <t>frenatus</t>
  </si>
  <si>
    <t>Hogg, H. R. (1911). On some New Zealand spiders. Proceedings of the Zoological Society of London 81(2): 297-313.</t>
  </si>
  <si>
    <t>Mt. Peel, Canterbury, South Island, New Zealand</t>
  </si>
  <si>
    <t>Zoropsidae_Ciniflella_sp_IguazuMR699</t>
  </si>
  <si>
    <t>deserticola</t>
  </si>
  <si>
    <t>procreator</t>
  </si>
  <si>
    <t>[urn:lsid:nmbe.ch:spidersp:038954]</t>
  </si>
  <si>
    <t>Brazil: Riberao Estreito Pinhao (Usina Hidretetrica Segredo)</t>
  </si>
  <si>
    <t>[urn:lsid:nmbe.ch:spidersp:024195]</t>
  </si>
  <si>
    <t>Santa Rita Mountains, Arizona, USA</t>
  </si>
  <si>
    <t>USA and Mexico</t>
  </si>
  <si>
    <t>ingrami</t>
  </si>
  <si>
    <t>[urn:lsid:nmbe.ch:spidersp:039301]</t>
  </si>
  <si>
    <t>Conondale Ra, Queensland, Australia</t>
  </si>
  <si>
    <t>mahasumana</t>
  </si>
  <si>
    <t>[urn:lsid:nmbe.ch:spidersp:037333]</t>
  </si>
  <si>
    <t xml:space="preserve">Benjamin, S. P. &amp; Jocqué, R. (2000). Two new species of the genus Suffasia from Sri Lanka (Araneae: Zodariidae). Revue Suisse de Zoologie 107: 97-106. </t>
  </si>
  <si>
    <t>Sri Lanka, Central Province, Knuckles Range, Deenston</t>
  </si>
  <si>
    <t>caligatum</t>
  </si>
  <si>
    <t>Namib desert, Namibia</t>
  </si>
  <si>
    <t>[urn:lsid:nmbe.ch:spidersp:025900]</t>
  </si>
  <si>
    <t>schoemanae</t>
  </si>
  <si>
    <t>[urn:lsid:nmbe.ch:spidersp:025686]</t>
  </si>
  <si>
    <t>South Africa, Transvaal, Sabie</t>
  </si>
  <si>
    <t xml:space="preserve">Asceua </t>
  </si>
  <si>
    <t xml:space="preserve">trimaculata </t>
  </si>
  <si>
    <t>[urn:lsid:nmbe.ch:spidersp:050612]</t>
  </si>
  <si>
    <t>[urn:lsid:nmbe.ch:spidersp:025614]</t>
  </si>
  <si>
    <t>lejeunei</t>
  </si>
  <si>
    <t>Zaire, Kivu, vallee de la Ruindi</t>
  </si>
  <si>
    <t>Malaysia, Pahang, Cameron  Highlands, Tanah Rata</t>
  </si>
  <si>
    <t>abalonea</t>
  </si>
  <si>
    <t>[urn:lsid:nmbe.ch:spidersp:025802]</t>
  </si>
  <si>
    <t>Gertsch, W. J. (1961). The spider genus Lutica. Senckenbergiana Biologica 42: 365-374.</t>
  </si>
  <si>
    <t>beach about four miles west of Oxnard, California</t>
  </si>
  <si>
    <t>tuberculata</t>
  </si>
  <si>
    <t>[urn:lsid:nmbe.ch:spidersp:045137]</t>
  </si>
  <si>
    <t>Thailand, Chiang Mai Province: Chomthong District, Doi Inthanon NP, Doi Inthanon</t>
  </si>
  <si>
    <t xml:space="preserve">allorostrata </t>
  </si>
  <si>
    <t>[urn:lsid:nmbe.ch:spidersp:045172]</t>
  </si>
  <si>
    <t>Malaysia, Pahang State, Charas Hill, 3 km north of Panching</t>
  </si>
  <si>
    <t>unguiculatus</t>
  </si>
  <si>
    <t>[urn:lsid:nmbe.ch:spidersp:019386]</t>
  </si>
  <si>
    <t>provincia de San Luis, Argentina</t>
  </si>
  <si>
    <t>isalo</t>
  </si>
  <si>
    <t>[urn:lsid:nmbe.ch:spidersp:040184]</t>
  </si>
  <si>
    <t>Madagascar, Fianarantsoa, Parc Nat. d’Isalo</t>
  </si>
  <si>
    <t>Silva-Dávila, D. (2007). Mahafalytenus, a new spider genus from Madagascar (Araneae, Ctenidae). Proceedings of the California Academy of Sciences 58: 59-98.</t>
  </si>
  <si>
    <t>tahitiensis</t>
  </si>
  <si>
    <t>[urn:lsid:nmbe.ch:spidersp:006361]</t>
  </si>
  <si>
    <t>French Polynesia</t>
  </si>
  <si>
    <t>guttatus</t>
  </si>
  <si>
    <t>[urn:lsid:nmbe.ch:spidersp:006260]</t>
  </si>
  <si>
    <t>Piza Jr., S. de T. (1944). Seis aranhas e um opilião novos do Brasil. Revista de Agricultura, Piracicaba 19: 263-276.</t>
  </si>
  <si>
    <t>Piracicaba, E. de S. Paulo, Brazil</t>
  </si>
  <si>
    <t>quadriguttata</t>
  </si>
  <si>
    <t>[urn:lsid:nmbe.ch:spidersp:023207]</t>
  </si>
  <si>
    <t>Demircan, N. &amp; Topçu, A. (2015). A contribution to the spider fauna of the European part of Turkey (Araneae). Serket 14(4): 176-183.</t>
  </si>
  <si>
    <t>Demircan &amp; Topçu, 2015</t>
  </si>
  <si>
    <t>https://wiki.arages.de/images/a/ad/Quadriguttata_Kesslar_08-03_04.jpg</t>
  </si>
  <si>
    <t>Kesslar, Thuringia, Germany</t>
  </si>
  <si>
    <t>luteipes</t>
  </si>
  <si>
    <t>[urn:lsid:nmbe.ch:spidersp:023177]</t>
  </si>
  <si>
    <t>Keyserling, E. (1891). Die Spinnen Amerikas. Brasilianische Spinnen. Bauer &amp; Raspe, Nürnberg 3, 1-278.</t>
  </si>
  <si>
    <t>xiphosus</t>
  </si>
  <si>
    <t>[urn:lsid:nmbe.ch:spidersp:041325]</t>
  </si>
  <si>
    <t>Aidian Town, Ninming County, Guangxi Province, China</t>
  </si>
  <si>
    <t>vittatum</t>
  </si>
  <si>
    <t>[urn:lsid:nmbe.ch:spidersp:031352]</t>
  </si>
  <si>
    <t>Keyserling, E. (1880). Die Spinnen Amerikas, I. Laterigradae. Bauer &amp; Raspe, Nürnberg 1, 1-283.</t>
  </si>
  <si>
    <t>lucida</t>
  </si>
  <si>
    <t>[urn:lsid:nmbe.ch:spidersp:031095]</t>
  </si>
  <si>
    <t>Machado, M., Guzati, C., Viecelli, R., Molina-Gómez, D. &amp; Teixeira, R. A. (2019). A taxonomic review of the crab spider genus Sidymella (Araneae, Thomisidae) in the Neotropics. Zoosystematics and Evolution 95(2): 319-344.</t>
  </si>
  <si>
    <t>Machado et al., 2019</t>
  </si>
  <si>
    <t>nigripes</t>
  </si>
  <si>
    <t>[urn:lsid:nmbe.ch:spidersp:030560]</t>
  </si>
  <si>
    <t>Taczanowski, L. (1872). Les aranéides de la Guyane française. Horae Societatis Entomologicae Rossicae 9: 64-112.</t>
  </si>
  <si>
    <t>cristatus</t>
  </si>
  <si>
    <t>[urn:lsid:nmbe.ch:spidersp:031858]</t>
  </si>
  <si>
    <t>https://wiki.arages.de/images/c/c7/Xysticus-cristatus_Ettersberg_09-06_01.jpg</t>
  </si>
  <si>
    <t>Ettersberg, Germany</t>
  </si>
  <si>
    <t>Jantscher, E. (2001). Diagnostic characters of Xysticus cristatus, X. audax and X. macedonicus (Araneae: Thomisidae). Bulletin of the British Arachnological Society 12: 17-25.</t>
  </si>
  <si>
    <t>Hu, J. L. (1984). The Chinese spiders collected from the fields and the forests. Tianjin Science and Technology Press, 482 pp.</t>
  </si>
  <si>
    <t>Ceraarachne</t>
  </si>
  <si>
    <t>germaini</t>
  </si>
  <si>
    <t>[urn:lsid:nmbe.ch:spidersp:030216]</t>
  </si>
  <si>
    <t>Brazil</t>
  </si>
  <si>
    <t>nigricans</t>
  </si>
  <si>
    <t>[urn:lsid:nmbe.ch:spidersp:031214]</t>
  </si>
  <si>
    <t>benhami</t>
  </si>
  <si>
    <t>[urn:lsid:nmbe.ch:spidersp:031085]</t>
  </si>
  <si>
    <t>Steward Island, New Zealand</t>
  </si>
  <si>
    <t>austrinus</t>
  </si>
  <si>
    <t>[urn:lsid:nmbe.ch:spidersp:030748]</t>
  </si>
  <si>
    <t>Dippenaar-Schoeman, A. S. (1984). The crab-spiders of southern Africa (Araneae: Thomisidae). 4. The genus Monaeses Thorell, 1869. Phytophylactica 16: 101-116.</t>
  </si>
  <si>
    <t>[urn:lsid:nmbe.ch:spidersp:030220]</t>
  </si>
  <si>
    <t>taurifrons</t>
  </si>
  <si>
    <t>[urn:lsid:nmbe.ch:spidersp:030197]</t>
  </si>
  <si>
    <t>Benjamin, S. P. (2011). Phylogenetics and comparative morphology of crab spiders (Araneae: Dionycha, Thomisidae). Zootaxa 3080: 1-108.</t>
  </si>
  <si>
    <t>Benjamin, 2011</t>
  </si>
  <si>
    <t>Ecuador</t>
  </si>
  <si>
    <t>measured in microscopy image of specimen labelled 'Onoculus sp. Ecuador', from paper</t>
  </si>
  <si>
    <t>cinerascens</t>
  </si>
  <si>
    <t>[urn:lsid:nmbe.ch:spidersp:030184]</t>
  </si>
  <si>
    <t>Java</t>
  </si>
  <si>
    <t>New Guinea</t>
  </si>
  <si>
    <t>Philippines: Mindoro Is., Mindoro Oriental, Victoria, Pasi Pola Vill.</t>
  </si>
  <si>
    <t>forticeps</t>
  </si>
  <si>
    <t>[urn:lsid:nmbe.ch:spidersp:030145]</t>
  </si>
  <si>
    <t>Biserat</t>
  </si>
  <si>
    <t>Badcock, H. D. (1918). Ant-like spiders from Malaya collected by the Annandale-Robinson Expedition 1901-02. Proceedings of the Zoological Society of London 87(3/4, for 1917): 277-321.</t>
  </si>
  <si>
    <t>peruvianus</t>
  </si>
  <si>
    <t>[urn:lsid:nmbe.ch:spidersp:030135]</t>
  </si>
  <si>
    <t>cafreriana</t>
  </si>
  <si>
    <t>[urn:lsid:nmbe.ch:spidersp:002056]</t>
  </si>
  <si>
    <t>Cape Peninsula, South Africa</t>
  </si>
  <si>
    <t>ventralis</t>
  </si>
  <si>
    <t>[urn:lsid:nmbe.ch:spidersp:014402]</t>
  </si>
  <si>
    <t>Sankaran, P. M., Malamel, J. J., Joseph, M. M. &amp; Sebastian, P. A. (2017b). On the genus Tylorida Simon, 1894 with the first record of the genus Atelidea Simon, 1895 from India (Araneae: Tetragnathidae, Leucauginae). Zootaxa 4353(2): 294-326.</t>
  </si>
  <si>
    <t>Sankaran et al., 2017</t>
  </si>
  <si>
    <t>josephi</t>
  </si>
  <si>
    <t>[urn:lsid:nmbe.ch:spidersp:014214]</t>
  </si>
  <si>
    <t>values calculated as means of extreme values; leg lengths from Okuma, 1988c</t>
  </si>
  <si>
    <t>grata</t>
  </si>
  <si>
    <t>[urn:lsid:nmbe.ch:spidersp:013997]</t>
  </si>
  <si>
    <t>purpurapunctata</t>
  </si>
  <si>
    <t>[urn:lsid:nmbe.ch:spidersp:013637]</t>
  </si>
  <si>
    <t>Álvarez-Padilla, A., Kallal, R. J. &amp; Hormiga, G. (2020). Taxonomy and phylogenetics of Nanometinae and other Australasian orb-weaving spiders (Araneae: Tetragnathidae). Bulletin of the American Museum of Natural History 438: 1-107.</t>
  </si>
  <si>
    <t>New Zealand: North Island</t>
  </si>
  <si>
    <t>Álvarez-Padilla et al., 2020</t>
  </si>
  <si>
    <t>New Zealand: North Island, Te Urewera National Park, Lake Waikaremoana, trail to Lake Waikareiti</t>
  </si>
  <si>
    <t>Wairongomai Gorge, New Zealand</t>
  </si>
  <si>
    <t>summit of Te Aroha, New Zealand</t>
  </si>
  <si>
    <t>Stratford, New Zealand</t>
  </si>
  <si>
    <t>incanescens</t>
  </si>
  <si>
    <t>[urn:lsid:nmbe.ch:spidersp:016141]</t>
  </si>
  <si>
    <t>Galle, Sri Lanka</t>
  </si>
  <si>
    <t>Smith, H. M. (2008). Synonymy of Homalopoltys (Araneae: Araneidae) with the genus Dolichognatha (Araneae: Tetragnathidae) and descriptions of two new species. Zootaxa 1775: 1-24.</t>
  </si>
  <si>
    <t>rucilla</t>
  </si>
  <si>
    <t>[urn:lsid:nmbe.ch:spidersp:013440]</t>
  </si>
  <si>
    <t>Dom. Rep.: Loma Rucilla Mountains, north of Cordillera Central</t>
  </si>
  <si>
    <t>Dom. Rep.: Cordillera Central, rain forest north of Valle Nuevo</t>
  </si>
  <si>
    <t>Dimitrov, D. &amp; Hormiga, G. (2009). Revision and cladistic analysis of the orbweaving spider genus Cyrtognatha Keyserling, 1881 (Araneae, Tetragnathidae). Bulletin of the American Museum of Natural History 317: 1-140.</t>
  </si>
  <si>
    <t>Dominican Republic, Loma Rucilla Mountains, north of the Cordillera Central</t>
  </si>
  <si>
    <t>Dimitrov &amp; Hormiga, 2009</t>
  </si>
  <si>
    <t>ansa</t>
  </si>
  <si>
    <t>[urn:lsid:nmbe.ch:spidersp:021660]</t>
  </si>
  <si>
    <t>[urn:lsid:nmbe.ch:spidersp:021651]</t>
  </si>
  <si>
    <t>New Zealand: North Island, Waikato, Aorangi, Feilding</t>
  </si>
  <si>
    <t>New Zealand: South Island, Otago, Dunedin</t>
  </si>
  <si>
    <t>taino</t>
  </si>
  <si>
    <t>[urn:lsid:nmbe.ch:spidersp:048229]</t>
  </si>
  <si>
    <t>Dominican Republic, La Altagracia, San Rafael, Parque Nacional del Este</t>
  </si>
  <si>
    <t>Rheims, C. A. &amp; Alayón, G. (2016). Neostasina gen. nov., a new genus of huntsman spiders from the Neotropical region (Araneae, Sparassidae, Sparianthinae). Zootaxa 4079(3): 301-344.</t>
  </si>
  <si>
    <t>Rheims &amp; Alayón, 2016</t>
  </si>
  <si>
    <t>improcera</t>
  </si>
  <si>
    <t>[urn:lsid:nmbe.ch:spidersp:051170]</t>
  </si>
  <si>
    <t>China: Yunnan, Tengchong County, Ruidian Town, Yunfengshan Scenic Area</t>
  </si>
  <si>
    <t>Zhong, Y., Jäger, P., Chen, J. &amp; Liu, J. (2019). Taxonomic study of Sinopoda spiders from China (Araneae: Sparassidae). Zootaxa 4607(1): 1-81.</t>
  </si>
  <si>
    <t>parvipunctata</t>
  </si>
  <si>
    <t>[urn:lsid:nmbe.ch:spidersp:038145]</t>
  </si>
  <si>
    <t>Doi Suthep, Chiang Mai, Thailand</t>
  </si>
  <si>
    <t>all values mean of measurements in 2 specimens; total body length sum of prosoma and opisthosoma</t>
  </si>
  <si>
    <t>menabe</t>
  </si>
  <si>
    <t>[urn:lsid:nmbe.ch:spidersp:046761]</t>
  </si>
  <si>
    <t>Rodríguez A., S. M. &amp; Corronca, J. A. (2014). New species and distribution records of selenopid spiders of the genus Hovops Benoit in Madagascar (Araneae, Selenopidae). Zootaxa 3780(3): 547-557.</t>
  </si>
  <si>
    <t>Madagascar, Fianarantsoa Province, Parc Nationale Ranomafana</t>
  </si>
  <si>
    <t>caffra</t>
  </si>
  <si>
    <t>[urn:lsid:nmbe.ch:spidersp:002794]</t>
  </si>
  <si>
    <t>Lawrence, R. F. (1937). A collection of Arachnida from Zululand. Annals of the Natal Museum 8: 211-273.</t>
  </si>
  <si>
    <t>Zululand, South Africa</t>
  </si>
  <si>
    <t>Purcell, W. F. (1904). Descriptions of new genera and species of South African spiders. Transactions of the South African Philosophical Society 15: 115-173.</t>
  </si>
  <si>
    <t>lignicola</t>
  </si>
  <si>
    <t>[urn:lsid:nmbe.ch:spidersp:028591]</t>
  </si>
  <si>
    <t>panguana</t>
  </si>
  <si>
    <t>[urn:lsid:nmbe.ch:spidersp:002865]</t>
  </si>
  <si>
    <t>Brescovit, A. D. &amp; Höfer, H. (1999). Four new species of litter inhabiting Scytodes spiders (Araneae, Scytodidae) from Amazonia. Studies on Neotropical Fauna and Environment 34: 105-113.</t>
  </si>
  <si>
    <t>Rio Yuyapichis, Panguana Biological Station, Huánuco, Peru</t>
  </si>
  <si>
    <t>mormon</t>
  </si>
  <si>
    <t>[urn:lsid:nmbe.ch:spidersp:034714]</t>
  </si>
  <si>
    <t>schultzi</t>
  </si>
  <si>
    <t>[urn:lsid:nmbe.ch:spidersp:035719]</t>
  </si>
  <si>
    <t>Port Shepstone, Natal, South Africa</t>
  </si>
  <si>
    <t>Kilifi, Kenya</t>
  </si>
  <si>
    <t>Wesołowska, W. &amp; Cumming, M. S. (2008). Taxonomy and natural history of a species rich assemblage of jumping spiders (Araneae: Salticidae); a long-term study of a suburban site in Zimbabwe. Annales Zoologici, Warszawa 58: 167-230.</t>
  </si>
  <si>
    <t>Harare, Zimbabwe</t>
  </si>
  <si>
    <t>fasciata</t>
  </si>
  <si>
    <t>[urn:lsid:nmbe.ch:spidersp:035574]</t>
  </si>
  <si>
    <t>South Sweden</t>
  </si>
  <si>
    <t>Kyrghyzstan, Malinovoe Canyon</t>
  </si>
  <si>
    <t>Harm, M. (1977). Revision der mitteleuropäischen Arten der Gattung Phlegra Simon (Arach.: Araneae: Salticidae). Senckenbergiana Biologica 58: 63-77.</t>
  </si>
  <si>
    <t>Totodai, Kamishihorocho, Kato-gun, Hokkaido, Japan</t>
  </si>
  <si>
    <t>Matsumoto, S. (1981). Phlegra fasciata (Hahn, 1826), a newly recorded species in the Japanese salticid fauna (Araneida). Bulletin of the Biogeographical Society of Japan 36: 34-38.</t>
  </si>
  <si>
    <t xml:space="preserve">Massagris </t>
  </si>
  <si>
    <t>honesta</t>
  </si>
  <si>
    <t>[urn:lsid:nmbe.ch:spidersp:034509]</t>
  </si>
  <si>
    <t>Cape Town, Cape peninsula, South Africa</t>
  </si>
  <si>
    <t>porosa</t>
  </si>
  <si>
    <t>[urn:lsid:nmbe.ch:spidersp:034432]</t>
  </si>
  <si>
    <t>Jeriav Waterfall area, Frasers Hill, Malaysia</t>
  </si>
  <si>
    <t>Malaysia: Sarawak: Mulu Nat. Pk., Lagang Trail</t>
  </si>
  <si>
    <t>http://salticidae.org/salticidImages/pages/asia/images/image54813.html</t>
  </si>
  <si>
    <t>Maddison, 2015</t>
  </si>
  <si>
    <t>taczanowskii</t>
  </si>
  <si>
    <t>[urn:lsid:nmbe.ch:spidersp:034079]</t>
  </si>
  <si>
    <t>Araújo, M. H. S. &amp; Ruiz, G. R. S. (2015). Description of four new species of Hypaeus Simon and redescription of H. taczanowskii Mello-Leitão (Araneae: Salticidae: Amycinae). Zootaxa 3963(1): 27-44.</t>
  </si>
  <si>
    <t>Reserva Ecológica do Gurupi, Centro Novo do Maranhão, Maranhão, Brazil</t>
  </si>
  <si>
    <t>Parque Nacional da Serra do Pardo, São Félix do Xingu, Pará, Brazil</t>
  </si>
  <si>
    <t>Araújo &amp; Ruiz, 2015</t>
  </si>
  <si>
    <t xml:space="preserve">Caporiacco, L. di (1954). Araignées de la Guyane Française du Muséum d'Histoire Naturelle de Paris. Commentationes Pontificia Academia Scientiarum 16: 45-193. </t>
  </si>
  <si>
    <t>sannio</t>
  </si>
  <si>
    <t>[urn:lsid:nmbe.ch:spidersp:032628]</t>
  </si>
  <si>
    <t>Żabka, M. (1985). Systematic and zoogeographic study on the family Salticidae (Araneae) from Viet-Nam. Annales Zoologici, Warszawa 39: 197-485.</t>
  </si>
  <si>
    <t>Dhupjhora, GNP, Jalpaiguri, West Bengal, India</t>
  </si>
  <si>
    <t>Réunion, Le Port</t>
  </si>
  <si>
    <t>Ledoux, J.-C. (2007). Araignées de l'île de La Réunion: II. Salticidae. Revue Arachnologique 17: 9-34.</t>
  </si>
  <si>
    <t>Peng, X. J., Xie, L. P., Xiao, X. Q. &amp; Yin, C. M. (1993). Salticids in China (Arachniuda: Araneae). Hunan Normal University Press, 270 pp.</t>
  </si>
  <si>
    <t>Lim Chu Kang Mangroves, Singapore</t>
  </si>
  <si>
    <t>http://salticidae.org/salticidImages/pages/asia/images/image52374.html; http://salticidae.org/salticidImages/pages/asia/images/image52365.html</t>
  </si>
  <si>
    <t>measured in macrophotography images, scale calibrated by mean prosoma length or width of species</t>
  </si>
  <si>
    <t>Río Bigal Reserve, Mirador Trail, Orellana, Ecuador</t>
  </si>
  <si>
    <t>http://salticidae.org/salticidImages/pages/ecuador/images/image31404.html; http://salticidae.org/salticidImages/pages/ecuador/images/image31426.html</t>
  </si>
  <si>
    <t>http://salticidae.org/salticidImages/pages/usacanada/images/image38898.html</t>
  </si>
  <si>
    <t>USA, CA, Ventura Co.: Beaver Campground on Sespe creek at mile 2802 of HWY 33 N of Ventura</t>
  </si>
  <si>
    <t>protensa</t>
  </si>
  <si>
    <t>[urn:lsid:nmbe.ch:spidersp:044427]</t>
  </si>
  <si>
    <t>Bayer, S. (2011). Revision of the pseudo-orbweavers of the genus Fecenia Simon, 1887 (Araneae, Psechridae), with emphasis on their pre-epigyne. ZooKeys 153: 1-56.</t>
  </si>
  <si>
    <t>Bayer, 2011</t>
  </si>
  <si>
    <t>all values maximum of range; total body length sum of prosoma and opisthosoma</t>
  </si>
  <si>
    <t>Thailand, Malaysia, Indonesia</t>
  </si>
  <si>
    <t>Madatory, Travancore, India</t>
  </si>
  <si>
    <t>Palembang, Sumatra, Indonesia</t>
  </si>
  <si>
    <t>total body length sum of prosoma and opisthosoma; total leg length calculated by sum of all segments (excl coxa, trochanter)</t>
  </si>
  <si>
    <t>Kakana village, Car-Nicobar Island, India</t>
  </si>
  <si>
    <t>Tan, J. C. H., Koh, J. K. H. &amp; Ang, C. S. P. (2018). New record of a pseudo-orb weaver, Fecenia ochracea (Doleschall, 1859) in Singapore (Araneae: Psechridae). Nature in Singapore 11: 15-26.</t>
  </si>
  <si>
    <t>total body length calculated by mean of extreme values; tibia length and width measured in macrophotography image in paper (Fig. 7), scale calibrated by mean body length</t>
  </si>
  <si>
    <t>Koh, 2018</t>
  </si>
  <si>
    <t>Pulau Ubin, Singapore</t>
  </si>
  <si>
    <t>inflatus</t>
  </si>
  <si>
    <t>[urn:lsid:nmbe.ch:spidersp:045123]</t>
  </si>
  <si>
    <t>Bayer, S. (2012). The lace-sheet-weavers--a long story (Araneae: Psechridae: Psechrus). Zootaxa 3379: 1-170.</t>
  </si>
  <si>
    <t>all values minimum of range; total body length sum of prosoma and opisthosoma</t>
  </si>
  <si>
    <t>Yunnan Province, China</t>
  </si>
  <si>
    <t>ghecuanus</t>
  </si>
  <si>
    <t>[urn:lsid:nmbe.ch:spidersp:020366]</t>
  </si>
  <si>
    <t>Myanmar, Thailand, Laos</t>
  </si>
  <si>
    <t>Yin, C. M., Wang, J. F. &amp; Zhang, Y. J. (1985). Study on the spider genera Psechrus from China. Journal of Hunan Teachers College (nat. Sci. Ed.) 1985(1): 19-27.</t>
  </si>
  <si>
    <t>gasnieri</t>
  </si>
  <si>
    <t>[urn:lsid:nmbe.ch:spidersp:026437]</t>
  </si>
  <si>
    <t>minor</t>
  </si>
  <si>
    <t>[urn:lsid:nmbe.ch:spidersp:019630]</t>
  </si>
  <si>
    <t>Vink, C. &amp; Dupérré, N. (2010). Pisauridae (Arachnida: Araneae). Fauna of New Zealand 64: 1-60.</t>
  </si>
  <si>
    <t>single measurements from female from Lincoln, Canterbury</t>
  </si>
  <si>
    <t>lihengae</t>
  </si>
  <si>
    <t>[urn:lsid:nmbe.ch:spidersp:009300]</t>
  </si>
  <si>
    <t>Griswold, C. E., Long, C. L. &amp; Hormiga, G. (1999). A new spider of the genus Pimoa from Gaoligong Mountains, Yunnan, China (Araneae, Araneoidea, Pimoidae). Acta Botanica Yunnanica, Supplement 11: 91-97.</t>
  </si>
  <si>
    <t>Pianma, Yunnan, China</t>
  </si>
  <si>
    <t>Forster, R. R., Platnick, N. I. &amp; Coddington, J. (1990). A proposal and review of the spider family Synotaxidae (Araneae, Araneoidea), with notes on theridiid interrelationships. Bulletin of the American Museum of Natural History 193: 1-116.</t>
  </si>
  <si>
    <t>[urn:lsid:nmbe.ch:spidersp:006546]</t>
  </si>
  <si>
    <t>Waldheim Forest, Cradle Mountain National Park, Tasmania, Australia</t>
  </si>
  <si>
    <t>murihiku</t>
  </si>
  <si>
    <t>[urn:lsid:nmbe.ch:spidersp:006522]</t>
  </si>
  <si>
    <t>Leith Saddle, near Dunedin, Otago, South Island, New Zealand</t>
  </si>
  <si>
    <t>otago</t>
  </si>
  <si>
    <t>conway</t>
  </si>
  <si>
    <t>[urn:lsid:nmbe.ch:spidersp:006509]</t>
  </si>
  <si>
    <t>[urn:lsid:nmbe.ch:spidersp:006505]</t>
  </si>
  <si>
    <t>[urn:lsid:nmbe.ch:spidersp:006506]</t>
  </si>
  <si>
    <t>hinaka</t>
  </si>
  <si>
    <t>Okaratahi Bridge, north of Conway River, Marlborough, South Island, New Zealand</t>
  </si>
  <si>
    <t>Catlins, Otago, South Island, New Zealand</t>
  </si>
  <si>
    <t>sculleni</t>
  </si>
  <si>
    <t>[urn:lsid:nmbe.ch:spidersp:024413]</t>
  </si>
  <si>
    <t>Goble, Oregon, USA</t>
  </si>
  <si>
    <t>kitahurira</t>
  </si>
  <si>
    <t>[urn:lsid:nmbe.ch:spidersp:038442]</t>
  </si>
  <si>
    <t>East Africa</t>
  </si>
  <si>
    <t>Huber, B. A. &amp; Kwapong, P. (2013). West African pholcid spiders: an overview, with descriptions of five new species (Araneae, Pholcidae). European Journal of Taxonomy 59: 1-44.</t>
  </si>
  <si>
    <t>Huber &amp; Kwapong, 2013</t>
  </si>
  <si>
    <t>[urn:lsid:nmbe.ch:spidersp:003853]</t>
  </si>
  <si>
    <t>Pacific Grove, California, USA</t>
  </si>
  <si>
    <t>Slowik, J. (2009). A review of the cellar spider genus Psilochorus Simon 1893 in America north of Mexico (Araneae: Pholcidae). Zootaxa 2144: 1-53.</t>
  </si>
  <si>
    <t>USA &amp; England</t>
  </si>
  <si>
    <t>https://wiki.arages.de/images/7/79/Psilochorus-simoni_Katja_09-09_04.jpg; https://wiki.arages.de/images/6/67/Psilochorus_simoni_2014_Kiel_fem_frontal.jpg</t>
  </si>
  <si>
    <t>Grabolle, 2010; Lemke, 2014</t>
  </si>
  <si>
    <t>inornatus</t>
  </si>
  <si>
    <t>[urn:lsid:nmbe.ch:spidersp:003607]</t>
  </si>
  <si>
    <t>Teapa, Tabasco, Mexico</t>
  </si>
  <si>
    <t>schubotzi</t>
  </si>
  <si>
    <t>[urn:lsid:nmbe.ch:spidersp:030062]</t>
  </si>
  <si>
    <t>Kwidschwi Island, Kiwu-Lake</t>
  </si>
  <si>
    <t>elicioi</t>
  </si>
  <si>
    <t>[urn:lsid:nmbe.ch:spidersp:048135]</t>
  </si>
  <si>
    <t>Ecuador, Cotopaxi Province, Otonga Biological Reserve</t>
  </si>
  <si>
    <t>Colombia, Nariño, Barbacoas, Altaquer, Reserva Natural Río Ñambí</t>
  </si>
  <si>
    <t>Perafán, C., Galvis, W. &amp; Pérez-Miles, F. (2019). The first Paratropididae (Araneae, Mygalomorphae) from Colombia: new genus, species and records. ZooKeys 830: 1-31.</t>
  </si>
  <si>
    <t>ochreatus</t>
  </si>
  <si>
    <t>[urn:lsid:nmbe.ch:spidersp:005627]</t>
  </si>
  <si>
    <t>noxiosus</t>
  </si>
  <si>
    <t>[urn:lsid:nmbe.ch:spidersp:005548]</t>
  </si>
  <si>
    <t>Platnick, N. I., Grismado, C. J. &amp; Ramírez, M. J. (1999). On the genera of the spider subfamily Otiothopinae (Araneae, Palpimanidae). American Museum Novitates 3257: 1-25.</t>
  </si>
  <si>
    <t>Petorca, Region V (Valparaiso), Chile</t>
  </si>
  <si>
    <t>squamata</t>
  </si>
  <si>
    <t>[urn:lsid:nmbe.ch:spidersp:005541]</t>
  </si>
  <si>
    <t>Ikuma River, South Ovamboland, Namibia</t>
  </si>
  <si>
    <t>kraui</t>
  </si>
  <si>
    <t>[urn:lsid:nmbe.ch:spidersp:004157]</t>
  </si>
  <si>
    <t>Shear, W. A. (1978). Taxonomic notes on the armored spiders of the families Tetrablemmidae and Pacullidae. American Museum Novitates 2650: 1-46.</t>
  </si>
  <si>
    <t>Krau Reserve, Pahang, Tamerloh District, Malaysia</t>
  </si>
  <si>
    <t>negara</t>
  </si>
  <si>
    <t>[urn:lsid:nmbe.ch:spidersp:004171]</t>
  </si>
  <si>
    <t>Malaysia, Tehan, Taman. Negara, hill near Kampsong</t>
  </si>
  <si>
    <t>Malaysia, Selangor, Templer Park, Hutan Simpang</t>
  </si>
  <si>
    <t>Lehtinen, P. T. (1981). Spiders of the Oriental-Australian region. III. Tetrablemmidae, with a world revision. Acta Zoologica Fennica 162: 1-151.</t>
  </si>
  <si>
    <t>[urn:lsid:nmbe.ch:spidersp:020227]</t>
  </si>
  <si>
    <t>Brazil: Minas Gerais: Poços de Caldas (Morro do Ferro)</t>
  </si>
  <si>
    <t>Martínez-Torres, D. &amp; Galvis, W. (2018). First record of the genus Tapinillus Simon from Colombia, with a new synonym of T. caldensis García-Neto (Araneae: Oxyopidae). Revista Ibérica de Aracnología 32: 105-109.</t>
  </si>
  <si>
    <t>Colombia: Guaviare: San José del Guaviare</t>
  </si>
  <si>
    <t>Colombia: Meta: Restrepo, Caney Alto, alrededores Río Caney</t>
  </si>
  <si>
    <t>Martínez-Torres &amp; Galvis, 2018</t>
  </si>
  <si>
    <t>measured in microscopy images from paper; scale calibrated by mean body length of species as scale bar seems to be erroneous (does not match body length given in the text)</t>
  </si>
  <si>
    <t>kulczynskii</t>
  </si>
  <si>
    <t>[urn:lsid:nmbe.ch:spidersp:019866]</t>
  </si>
  <si>
    <t>Kibonoto, zone des cultures</t>
  </si>
  <si>
    <t>dugdalei</t>
  </si>
  <si>
    <t>[urn:lsid:nmbe.ch:spidersp:005333]</t>
  </si>
  <si>
    <t>total body length calculated by sum of prosoma and opisthosoma</t>
  </si>
  <si>
    <t>Deans Bush, Christchurch, Canterbury, South Island, New Zealand</t>
  </si>
  <si>
    <t>sanus</t>
  </si>
  <si>
    <t>[urn:lsid:nmbe.ch:spidersp:005290]</t>
  </si>
  <si>
    <t>pine forest 6 km south of San Pedro, Concepcion, Chile</t>
  </si>
  <si>
    <t>[urn:lsid:nmbe.ch:spidersp:005243]</t>
  </si>
  <si>
    <t>Griswold, C. E. &amp; Platnick, N. I. (1987). On the first African spiders of the family Orsolobidae (Araneae, Dysderidae). American Museum Novitates 2892: 1-14.</t>
  </si>
  <si>
    <t>Diepwalle, Knysna Forest, Cape Province, South Africa</t>
  </si>
  <si>
    <t>stenaspis</t>
  </si>
  <si>
    <t>[urn:lsid:nmbe.ch:spidersp:005213]</t>
  </si>
  <si>
    <t>Korenko, S., Řezáč, M. &amp; Pekár, S. (2007). Spiders (Araneae) of the family Oonopidae in the Czech Republic. Arachnologische Mitteilungen 34: 6-8.</t>
  </si>
  <si>
    <t>Korenko et al., 2007</t>
  </si>
  <si>
    <t>Greenhouse, Botanical Garden of the Masaryk University, Brno, Czech Republik</t>
  </si>
  <si>
    <t>Soledad, Cuba</t>
  </si>
  <si>
    <t>Bryant, E. B. (1940). Cuban spiders in the Museum of Comparative Zoology. Bulletin of the Museum of Comparative Zoology 86: 247-532.</t>
  </si>
  <si>
    <t>Everglades National Park, FL, USA</t>
  </si>
  <si>
    <t>Platnick et al., 2012</t>
  </si>
  <si>
    <t>Cueva de Yaxchilan, Rio Usumacinta, Guatemala</t>
  </si>
  <si>
    <t>luquillo</t>
  </si>
  <si>
    <t>Stenoonops</t>
  </si>
  <si>
    <t>[urn:lsid:nmbe.ch:spidersp:043369]</t>
  </si>
  <si>
    <t>Cabeza de Perro Island, Puerto Rico</t>
  </si>
  <si>
    <t>measured in microscopy images of paper, scale calibrated with reported total body length</t>
  </si>
  <si>
    <t>septella</t>
  </si>
  <si>
    <t>[urn:lsid:nmbe.ch:spidersp:005161]</t>
  </si>
  <si>
    <t>Virgin Gorda, British Virgin Islands</t>
  </si>
  <si>
    <t>Platnick &amp; Dupérré, 2010b</t>
  </si>
  <si>
    <t>Platnick &amp; Dupérré, 2010a</t>
  </si>
  <si>
    <t>kaituna</t>
  </si>
  <si>
    <t>[urn:lsid:nmbe.ch:spidersp:028000]</t>
  </si>
  <si>
    <t>Kaituna Valley, Canterbury, South Island, New Zealand</t>
  </si>
  <si>
    <t>leucosemus</t>
  </si>
  <si>
    <t>[urn:lsid:nmbe.ch:spidersp:027179]</t>
  </si>
  <si>
    <t>Gordonvale, QLD, Australia</t>
  </si>
  <si>
    <t>perinet</t>
  </si>
  <si>
    <t>[urn:lsid:nmbe.ch:spidersp:026187]</t>
  </si>
  <si>
    <t>Madagascar: Fianarantsoa: Ranomafana National Park</t>
  </si>
  <si>
    <t>longipedata</t>
  </si>
  <si>
    <t>[urn:lsid:nmbe.ch:spidersp:005872]</t>
  </si>
  <si>
    <t>Dippenaar-Schoeman, A. S. (1991). A revision of the African spider genus Seothyra Purcell (Araneae: Eresidae). Cimbebasia 12: 135-160.</t>
  </si>
  <si>
    <t>Lower Ostrich Gorge, Namibia</t>
  </si>
  <si>
    <t>adzharicus</t>
  </si>
  <si>
    <t>[urn:lsid:nmbe.ch:spidersp:004324]</t>
  </si>
  <si>
    <t>rorulenta</t>
  </si>
  <si>
    <t>arcoiris</t>
  </si>
  <si>
    <t>[urn:lsid:nmbe.ch:spidersp:021758]</t>
  </si>
  <si>
    <t>[urn:lsid:nmbe.ch:spidersp:021761]</t>
  </si>
  <si>
    <t>Gobernación de Río Negro</t>
  </si>
  <si>
    <t>puka</t>
  </si>
  <si>
    <t>[urn:lsid:nmbe.ch:spidersp:021647]</t>
  </si>
  <si>
    <t>New Zealand, Canterbury. Kaikoura, Hapuka River</t>
  </si>
  <si>
    <t>New Zealand, Nelson. Flora Hut</t>
  </si>
  <si>
    <t>guianensis</t>
  </si>
  <si>
    <t>[urn:lsid:nmbe.ch:spidersp:006184]</t>
  </si>
  <si>
    <t>lamia</t>
  </si>
  <si>
    <t>[urn:lsid:nmbe.ch:spidersp:006187]</t>
  </si>
  <si>
    <t>Desecheo Island, Puerto Rico</t>
  </si>
  <si>
    <t>Pico Turquino, Cuba</t>
  </si>
  <si>
    <t>vulpecula</t>
  </si>
  <si>
    <t>[urn:lsid:nmbe.ch:spidersp:000508]</t>
  </si>
  <si>
    <t>Gezina, near Pretoria, South Africa</t>
  </si>
  <si>
    <t>pretoriae</t>
  </si>
  <si>
    <t>[urn:lsid:nmbe.ch:spidersp:000444]</t>
  </si>
  <si>
    <t>ranomafana</t>
  </si>
  <si>
    <t>[urn:lsid:nmbe.ch:spidersp:006483]</t>
  </si>
  <si>
    <t>Vohiparara, Parc National de Ranomafana, Fianarantsoa Province, Madagascar</t>
  </si>
  <si>
    <t>[urn:lsid:nmbe.ch:spidersp:006464]</t>
  </si>
  <si>
    <t>Warrah, NSW, Australia</t>
  </si>
  <si>
    <t>[urn:lsid:nmbe.ch:spidersp:006478]</t>
  </si>
  <si>
    <t>Bulburin State Forest, QLD, Australia</t>
  </si>
  <si>
    <t>[urn:lsid:nmbe.ch:spidersp:006455]</t>
  </si>
  <si>
    <t>South Africa: Transvaal: Central Soutpansberg, Hanglip For. Res.</t>
  </si>
  <si>
    <t>[urn:lsid:nmbe.ch:spidersp:005804]</t>
  </si>
  <si>
    <t>Halonoproctidae</t>
  </si>
  <si>
    <t>Halonoproctidae_Ummidia_sp_Rincon</t>
  </si>
  <si>
    <t>malayana</t>
  </si>
  <si>
    <t>[urn:lsid:nmbe.ch:spidersp:000530]</t>
  </si>
  <si>
    <t>Amboina</t>
  </si>
  <si>
    <t>Doleschall, L. (1859). Tweede Bijdrage tot de kennis der Arachniden van den Indischen Archipel. Acta Societatis Scientiarum Indica-Neerlandica 5: 1-60.</t>
  </si>
  <si>
    <t>value converted from lines</t>
  </si>
  <si>
    <t>pilosus</t>
  </si>
  <si>
    <t>[urn:lsid:nmbe.ch:spidersp:025371]</t>
  </si>
  <si>
    <t>Reiskind, J. (1969). The spider subfamily Castianeirinae of North and Central America (Araneae, Clubionidae). Bulletin of the Museum of Comparative Zoology 138: 163-325.</t>
  </si>
  <si>
    <t>Mexico, Panama</t>
  </si>
  <si>
    <t>Barro Colorado Island, Panama</t>
  </si>
  <si>
    <t>borneensis</t>
  </si>
  <si>
    <t>[urn:lsid:nmbe.ch:spidersp:050241]</t>
  </si>
  <si>
    <t>Lambir Hills National Park, Sarawak</t>
  </si>
  <si>
    <t>Yamasaki, T., Hashimoto, Y., Endo, T., Hyodo, F., Itioka, T. &amp; Tavano, M. L. (2017). A new species of the genus Sphecotypus O. Pickard-Cambridge, 1895 from Borneo, with a comparison with the holotype of S. birmanicus (Thorell, 1897) (Araneae, Corinnidae). Annali del Museo Civico di Storia Naturale Giacomo Doria 110: 21-32.</t>
  </si>
  <si>
    <t>prosoma and opisthosoma dimensions mean of extreme values in sample of 4 females; total length calculated by adding opisthosoma and carapace length; eye diameters and leg measurements taken on microscopy images from paper</t>
  </si>
  <si>
    <t>Yamasaki et al., 2018</t>
  </si>
  <si>
    <t>[urn:lsid:nmbe.ch:spidersp:049063]</t>
  </si>
  <si>
    <t>Candiani, D. F. &amp; Bonaldo, A. B. (2017). The superficial ant: a revision of the Neotropical ant-mimicking spider genus Myrmecium Latreille, 1824 (Araneae, Corinnidae, Castianeirinae). Zootaxa 4230(1): 1-95.</t>
  </si>
  <si>
    <t xml:space="preserve"> Juruti (Vale do Igarapé Mutum, Platô do Rio Juruti), Pará, Brazil</t>
  </si>
  <si>
    <t>Candiani &amp; Bonaldo, 2017</t>
  </si>
  <si>
    <t>hispaniola</t>
  </si>
  <si>
    <t>[urn:lsid:nmbe.ch:spidersp:047754]</t>
  </si>
  <si>
    <t>Puerto Escondido, Independencia, República Dominicana</t>
  </si>
  <si>
    <t>Sánchez-Ruiz, A., Brescovit, A. D. &amp; Alayón, G. (2015). Four new caponiids species (Araneae, Caponiidae) from the West Indies and redescription of Nops blandus (Bryant). Zootaxa 3972(1): 43-64.</t>
  </si>
  <si>
    <t>[urn:lsid:nmbe.ch:spidersp:004035]</t>
  </si>
  <si>
    <t>[urn:lsid:nmbe.ch:spidersp:004030]</t>
  </si>
  <si>
    <t>Stompneus, St. Helena Bay, Malmesbury Div.</t>
  </si>
  <si>
    <t>Hanover, South Africa</t>
  </si>
  <si>
    <t>spiralifera</t>
  </si>
  <si>
    <t>filmeri</t>
  </si>
  <si>
    <t>[urn:lsid:nmbe.ch:spidersp:001515]</t>
  </si>
  <si>
    <t>Casey Ck, via Imbil, QLD, Australia</t>
  </si>
  <si>
    <t>newtoni</t>
  </si>
  <si>
    <t>[urn:lsid:nmbe.ch:spidersp:002530]</t>
  </si>
  <si>
    <t>Chile: Region de la Araucania (IX): Cautin: Estero Chauilco, near Molco</t>
  </si>
  <si>
    <t>[urn:lsid:nmbe.ch:spidersp:005794]</t>
  </si>
  <si>
    <t>sama</t>
  </si>
  <si>
    <t>[urn:lsid:nmbe.ch:spidersp:049946]</t>
  </si>
  <si>
    <t>Madagascar: Fianarantsoa, 29 km SSW Ambositra, Ankazomivady</t>
  </si>
  <si>
    <t>dianneae</t>
  </si>
  <si>
    <t>[urn:lsid:nmbe.ch:spidersp:044293]</t>
  </si>
  <si>
    <t>Tamborine National Park, Joalah section, track to Curtis Falls, Queensland, Australia</t>
  </si>
  <si>
    <t>Rix, M. G. &amp; Harvey, M. S. (2011). Australian assassins, Part I: A review of the assassin spiders (Araneae, Archaeidae) of mid-eastern Australia. ZooKeys 123: 1-100.</t>
  </si>
  <si>
    <t>Rix &amp; Harvey, 2011</t>
  </si>
  <si>
    <t>Trichonephila</t>
  </si>
  <si>
    <t>ravilla</t>
  </si>
  <si>
    <t>[urn:lsid:nmbe.ch:spidersp:015886]</t>
  </si>
  <si>
    <t>Nicaragua</t>
  </si>
  <si>
    <t>Keyserling, E. (1885). Neue Spinnen aus America. VI. Verhandlungen der Kaiserlich-Königlichen Zoologisch-Botanischen Gesellschaft in Wien 34: 489-534.</t>
  </si>
  <si>
    <t>zelivira</t>
  </si>
  <si>
    <t>[urn:lsid:nmbe.ch:spidersp:013595]</t>
  </si>
  <si>
    <t>Peak Downs, Australia</t>
  </si>
  <si>
    <t xml:space="preserve"> Mount Flinders, Queensland, Australia</t>
  </si>
  <si>
    <t>Kallal &amp; Hormiga, 2018</t>
  </si>
  <si>
    <t>Kelly, 2019</t>
  </si>
  <si>
    <t>measured in microscopy image; mean of two specimens</t>
  </si>
  <si>
    <t>canchaque</t>
  </si>
  <si>
    <t>[urn:lsid:nmbe.ch:spidersp:023864]</t>
  </si>
  <si>
    <t>Canchaque, Piura, Peru</t>
  </si>
  <si>
    <t>novaeseelandiae</t>
  </si>
  <si>
    <t>[urn:lsid:nmbe.ch:spidersp:005466]</t>
  </si>
  <si>
    <t>New Zealand: Leslie Valley, Mount Arthur District</t>
  </si>
  <si>
    <t>lyugadinus</t>
  </si>
  <si>
    <t>[urn:lsid:nmbe.ch:spidersp:009102]</t>
  </si>
  <si>
    <t>Ryuga cave, Kochi, Japan</t>
  </si>
  <si>
    <t>Xiannv Cave, Shentong Town, Nanchuan District, Chongqing City, China</t>
  </si>
  <si>
    <t>Lin, Y. C. (2012). Note of Anapidae (Araneae) spiders and Conculus, a new record genus from China. Sichuan Journal of Zoology 31: 817-820.</t>
  </si>
  <si>
    <t>chelicerae &amp; eye diameters measured in microscopy images from paper</t>
  </si>
  <si>
    <t>Lin, 2012</t>
  </si>
  <si>
    <t>Zhu, M. S., Wang, X. P. &amp; Zhang, Z. S. (2017). Fauna Sinica: Invertebrata Vol. 59: Arachnida: Araneae: Agelenidae and Amaurobiidae. Science Press, Beijing, 727 pp.</t>
  </si>
  <si>
    <t>cangshanensis</t>
  </si>
  <si>
    <t>[urn:lsid:nmbe.ch:spidersp:049976]</t>
  </si>
  <si>
    <t>China: Yunnan, Dali city, Cangshan, Huandianba</t>
  </si>
  <si>
    <t>granulosa</t>
  </si>
  <si>
    <t>[urn:lsid:nmbe.ch:spidersp:000926]</t>
  </si>
  <si>
    <t>Womersley, H. (1943). A revision of the spiders of the genus Missulena Walckenaer 1805. Records of the South Australian Museum 7: 249-269.</t>
  </si>
  <si>
    <t>[urn:lsid:nmbe.ch:spidersp:000904]</t>
  </si>
  <si>
    <t>Castelar, Buenos Aires, Argentina</t>
  </si>
  <si>
    <t>Ríos-Tamayo, D. &amp; Goloboff, P. A. (2018). Taxonomic revision and morphology of the trapdoor spider genus Actinopus (Mygalomorphae: Actinopodidae) in Argentina. Bulletin of the American Museum of Natural History 419: 1-83.</t>
  </si>
  <si>
    <t>http://v3.boldsystems.org/pics/_w300/TURAR/BIOUG00611-D09%2B1296431350.JPG</t>
  </si>
  <si>
    <t>Blagoev, 2010</t>
  </si>
  <si>
    <t>Chatila-Amos</t>
  </si>
  <si>
    <t>http://v3.boldsystems.org/pics/SPLEM/DSCN3024%2B1460482182.jpg; http://v3.boldsystems.org/pics/SPLEM/DSCN3021%2B1460482178.jpg</t>
  </si>
  <si>
    <t>http://v3.boldsystems.org/pics/SPDAR/MLB_00925_Cybaeolus_pusillus_ff_habitus_dorsal%2B1424393970.jpg</t>
  </si>
  <si>
    <t>Barone</t>
  </si>
  <si>
    <t>http://v3.boldsystems.org/pics/SPDAR/MLB_00585_Oxysoma_saccatum_ff_habitus_dorsal%2B1394571922.jpg</t>
  </si>
  <si>
    <t>Museo Argentino</t>
  </si>
  <si>
    <t>Barone, 2012</t>
  </si>
  <si>
    <t>http://v3.boldsystems.org/pics/SPDCH/MLB_00417_Philisca_huapi_ff_habitus_dorsal%2B1331738094.JPG</t>
  </si>
  <si>
    <t>http://v3.boldsystems.org/pics/ISCS/BN_76%2B1400360602.JPG</t>
  </si>
  <si>
    <t>Khedkar, 2013</t>
  </si>
  <si>
    <t>http://v3.boldsystems.org/pics/BBUSU/BIOUG00614-G04%2B1296857826.JPG</t>
  </si>
  <si>
    <t>http://v3.boldsystems.org/pics/SPDAR/MLB_00934_Gnolus_ceratiformis_ff_habitus_dorsal%2B1425347328.jpg</t>
  </si>
  <si>
    <t>Barone, 2015</t>
  </si>
  <si>
    <t>http://v3.boldsystems.org/pics/SPDAR/MAI1758_Gnolus_angulifrons_ff_habitus_dorsal0005%2B1425589184.jpg</t>
  </si>
  <si>
    <t>Izquierdo, 2015</t>
  </si>
  <si>
    <t>Araneidae_Gnolus_angulifrons</t>
  </si>
  <si>
    <t>http://v3.boldsystems.org/pics/TURAR/CCDB-08491-C09%2B1282050848.JPG</t>
  </si>
  <si>
    <t>http://v3.boldsystems.org/pics/BBUSE/BIOUG01966-A10%2B1359383976.jpg</t>
  </si>
  <si>
    <t>Araneidae_Mangora_maculata</t>
  </si>
  <si>
    <t>http://v3.boldsystems.org/pics/SICOF/CCDB-35904-B09%2B1580758920.jpg</t>
  </si>
  <si>
    <t>http://v3.boldsystems.org/pics/ARCHI/BIOUG31821-A01%2B1502725980.jpg</t>
  </si>
  <si>
    <t>http://v3.boldsystems.org/pics/AASFB/AASFB-0412D%2B1276536230.jpg</t>
  </si>
  <si>
    <t>Mex</t>
  </si>
  <si>
    <t>http://v3.boldsystems.org/pics/AAI/NCA_2013-154.2%2B1355144584.jpg; http://v3.boldsystems.org/pics/AAI/NCA_2013-154.1%2B1355144672.jpg</t>
  </si>
  <si>
    <t>Lyle, 2013</t>
  </si>
  <si>
    <t>http://wiki.arages.de/images/4/4b/Atypus_affinis_w_do_PfaelzerWald_BDrolshagen.jpg</t>
  </si>
  <si>
    <t>Pfälzer Wald, Germany</t>
  </si>
  <si>
    <t>Drolshagen, 2014</t>
  </si>
  <si>
    <t>http://v3.boldsystems.org/pics/SMNSA/Atypus_affinis_SMNS-LFR030_01%2B1470147334.jpg</t>
  </si>
  <si>
    <t>GBOL-Team ZFMK</t>
  </si>
  <si>
    <t>http://v3.boldsystems.org/pics/ARCHI/BIOUG31820-A03%2B1502210220.jpg</t>
  </si>
  <si>
    <t>Binks, 2018</t>
  </si>
  <si>
    <t>North Island, New Zealand</t>
  </si>
  <si>
    <t>http://v3.boldsystems.org/pics/LSNB/BOLD-3M04WIXT3.2.On_Surface%2B1552354811.jpg; http://v3.boldsystems.org/pics/LSNB/BOLD-3M04WIXT3.3.On_Surface%2B1552354812.jpg; http://v3.boldsystems.org/pics/LSNB/BOLD-3M04WIXT3.1.On_Surface%2B1552354810.jpg</t>
  </si>
  <si>
    <t>http://v3.boldsystems.org/pics/NZSPI/IMG_9268%2B1501614306.JPG; http://v3.boldsystems.org/pics/NZSPI/IMG_9269%2B1501614336.JPG</t>
  </si>
  <si>
    <t>http://v3.boldsystems.org/pics/CORAR/CJG-01307_Graptartia_tropicalis_ff_hd%2B1370043842.jpg</t>
  </si>
  <si>
    <t>Grismado, 2013</t>
  </si>
  <si>
    <t>measured in microscopy image, scale calibrated by mean carapace length of species</t>
  </si>
  <si>
    <t>http://v3.boldsystems.org/pics/SPDCH/ASE053_%5BNx10%5D_female_dorsal_Olbus_jaguar%2B1391719006.jpg</t>
  </si>
  <si>
    <t>Esteven, 2013</t>
  </si>
  <si>
    <t>http://v3.boldsystems.org/pics/NZSPI/IMG_5630%2B1422540384.JPG; http://v3.boldsystems.org/pics/NZSPI/IMG_5631%2B1422540526.JPG</t>
  </si>
  <si>
    <t>University of Waikato, 2015</t>
  </si>
  <si>
    <t>Blagoev, 2013</t>
  </si>
  <si>
    <t>Canada</t>
  </si>
  <si>
    <t>http://v3.boldsystems.org/pics/ARBCM/BIOUG07162-B03%2B1375903998.JPG; http://v3.boldsystems.org/pics/ARBCM/BIOUG07162-B06%2B1375980278.JPG</t>
  </si>
  <si>
    <t>http://v3.boldsystems.org/pics/NZSPI/IMG_8215%2B1467894408.jpg; http://v3.boldsystems.org/pics/NZSPI/IMG_8216%2B1467894408.jpg</t>
  </si>
  <si>
    <t>University of Waikato, 2016</t>
  </si>
  <si>
    <t>Newlands Forest, Cape Town, South Africa.</t>
  </si>
  <si>
    <t>http://v3.boldsystems.org/pics/NZSPI/IMG_4995%2B1418745156.JPG</t>
  </si>
  <si>
    <t>http://v3.boldsystems.org/pics/SPIRU/01888-H03%2B1325286558.JPG; http://v3.boldsystems.org/pics/SPIRU/01888-H04%2B1325286556.JPG</t>
  </si>
  <si>
    <t>Blagoev, 2011</t>
  </si>
  <si>
    <t>Dictynidae_Lathys_alberta</t>
  </si>
  <si>
    <t>http://v3.boldsystems.org/pics/BBUSE/BIOUG01577-H11%2B1326987674.JPG</t>
  </si>
  <si>
    <t>http://v3.boldsystems.org/pics/SPDAR/vchGFA-0026-img0001%2B1521497290.jpg</t>
  </si>
  <si>
    <t>Museo Argentina, 2015</t>
  </si>
  <si>
    <t>SNSB, 2015</t>
  </si>
  <si>
    <t>http://v3.boldsystems.org/pics/NZSPI/IMG_8233%2B1467894414.jpg; http://v3.boldsystems.org/pics/NZSPI/IMG_8234%2B1467894414.jpg</t>
  </si>
  <si>
    <t>http://v3.boldsystems.org/pics/SPDAR/vchGFA-0006-img0001%2B1521497284.jpg</t>
  </si>
  <si>
    <t>Museo Argentino, 2015</t>
  </si>
  <si>
    <t>Hahniidae_Neoantistea_agilis</t>
  </si>
  <si>
    <t>http://v3.boldsystems.org/pics/NOARA/NINA_56%2B1318881286.jpg</t>
  </si>
  <si>
    <t>http://v3.boldsystems.org/pics/SPDAR/MLB_00674_Iviraiva_argentina_ff_habitus_dorsal%2B1402704486.jpg</t>
  </si>
  <si>
    <t>Barone, 2014</t>
  </si>
  <si>
    <t>Hersiliidae_Iviraiva_argentina</t>
  </si>
  <si>
    <t>http://v3.boldsystems.org/pics/NZSPI/IMG_2851%2B1402333094.JPG; http://v3.boldsystems.org/pics/NZSPI/IMG_2854%2B1402333090.JPG</t>
  </si>
  <si>
    <t>University of Waikato, 2013</t>
  </si>
  <si>
    <t>http://v3.boldsystems.org/pics/SPIRU/01893-H11%2B1326135594.JPG</t>
  </si>
  <si>
    <t>http://v3.boldsystems.org/pics/CHEFI/AKO_001615%2B1425600828.JPG</t>
  </si>
  <si>
    <t>Mutanen, 2015</t>
  </si>
  <si>
    <t>Finland</t>
  </si>
  <si>
    <t>Mutanen, 2019</t>
  </si>
  <si>
    <t>http://v3.boldsystems.org/pics/CHEFI/HLA.110831%2B1570471490.JPG; http://v3.boldsystems.org/pics/SPICR/DSC00978%2B1292814712.JPG</t>
  </si>
  <si>
    <t>http://v3.boldsystems.org/pics/SICOF/CCDB-35904-G10%2B1580843040.jpg; http://v3.boldsystems.org/pics/SICOF/CCDB-35904-G11%2B1580843220.jpg</t>
  </si>
  <si>
    <t>Linyphiidae_Neomaso_patagonicus</t>
  </si>
  <si>
    <t>http://v3.boldsystems.org/pics/SPIEU/10BGSPI-04-F07%2B1273153222.JPG; http://v3.boldsystems.org/pics/ARTRD/AraVM26%2B1422978132.jpg</t>
  </si>
  <si>
    <t>NTNU, 2015</t>
  </si>
  <si>
    <t>http://v3.boldsystems.org/pics/SPIRU/BIOUG00605-D12%2B1294343022.JPG</t>
  </si>
  <si>
    <t>Sibiria, Russia</t>
  </si>
  <si>
    <t>http://v3.boldsystems.org/pics/ARBCM/BIUG07164-C11%2B1376357644.JPG</t>
  </si>
  <si>
    <t>http://v3.boldsystems.org/pics/SPRMA/sk47%2B1273435160.jpg</t>
  </si>
  <si>
    <t>CBG, 2010</t>
  </si>
  <si>
    <t>http://v3.boldsystems.org/pics/BBUSS/02-BB09US-C11%2B1272919668.JPG; http://v3.boldsystems.org/pics/BBUSS/02-BB09US-B12%2B1272919380.JPG</t>
  </si>
  <si>
    <t>CBG, 2009</t>
  </si>
  <si>
    <t>Lycosidae_Varacosa_gosiuta</t>
  </si>
  <si>
    <t>http://v3.boldsystems.org/pics/SPITO/BIOUG00889-D09%2B1335726916.JPG</t>
  </si>
  <si>
    <t>Blagoev, 2012</t>
  </si>
  <si>
    <t>http://v3.boldsystems.org/pics/SPDAR/MAI-1799_Chilenodes_australis_ff_habitus_dorsal0011%2B1429573236.jpg</t>
  </si>
  <si>
    <t>http://v3.boldsystems.org/pics/ARBCM/CCDB-28549-G05%2B1449459642.JPG; http://v3.boldsystems.org/pics/ARBCM/BIOUG25736-B09%2B1449194072.JPG</t>
  </si>
  <si>
    <t>Blagoev, 2015</t>
  </si>
  <si>
    <t>Mecicobothriidae_Hexura_picea</t>
  </si>
  <si>
    <t>Labarque, 2010</t>
  </si>
  <si>
    <t>http://v3.boldsystems.org/pics/SPIPA/SFU1D9D006_LNP00387_ff_Mimetus_banksi%2B1225206328.JPG</t>
  </si>
  <si>
    <t>http://v3.boldsystems.org/pics/SPDAR/IMG_0085%2B1410905648.JPG</t>
  </si>
  <si>
    <t>http://v3.boldsystems.org/pics/UAMIC/2013-05-19-UAM100034255-Oecobius-cellariorum-dorsal%5B16x%5D%2B1369079193.jpg</t>
  </si>
  <si>
    <t>Sikes, 2013</t>
  </si>
  <si>
    <t>Oecobiidae_Oecobius_cellariorum</t>
  </si>
  <si>
    <t>http://v3.boldsystems.org/pics/TURAR/04-KADIR-E02%2B1274464472.JPG</t>
  </si>
  <si>
    <t>http://v3.boldsystems.org/pics/JSYKA/yukin-187%2B1274445938.jpg</t>
  </si>
  <si>
    <t>CBC, 2010</t>
  </si>
  <si>
    <t>http://v3.boldsystems.org/pics/BBUSS/CCDB-05294-B05%2B1262118276.JPG</t>
  </si>
  <si>
    <t>Blagoev, 2009</t>
  </si>
  <si>
    <t>http://v3.boldsystems.org/pics/INVWI/BIOUG31826-A11%2B1494870530.jpg</t>
  </si>
  <si>
    <t>CBG, 2017</t>
  </si>
  <si>
    <t>http://v3.boldsystems.org/pics/BBUSE/01627-F04%2B1326498590.JPG</t>
  </si>
  <si>
    <t>http://v3.boldsystems.org/pics/SPRMA/sk71%2B1279656796.jpg</t>
  </si>
  <si>
    <t>http://v3.boldsystems.org/pics/SPRMA/1972-B08%2B1336354336.JPG</t>
  </si>
  <si>
    <t>http://v3.boldsystems.org/pics/SPIEU/10BGSPI-03-F03%2B1273082312.JPG; http://v3.boldsystems.org/pics/SPIEU/10BGSPI-03-F04%2B1273082314.JPG</t>
  </si>
  <si>
    <t>http://v3.boldsystems.org/pics/ARONT/09ONTGAB-131%2B1251991588.JPG; http://v3.boldsystems.org/pics/SPIEU/BIOUG00886-G01%2B1317734882.JPG</t>
  </si>
  <si>
    <t>http://v3.boldsystems.org/pics/ARBCM/BIOUG12605-F11%2B1402528836.JPG</t>
  </si>
  <si>
    <t>Blagoev, 2014</t>
  </si>
  <si>
    <t>http://v3.boldsystems.org/pics/AAI/NCA_2013-43%2B1355147662.jpg</t>
  </si>
  <si>
    <t>measured in microscopy image of Quamtana sp.</t>
  </si>
  <si>
    <t>http://v3.boldsystems.org/pics/NZSPI/IMG_9581%2B1464656628.jpg; http://v3.boldsystems.org/pics/NZSPI/IMG_9582%2B1464656628.jpg</t>
  </si>
  <si>
    <t>measured in microscopy images, scale calibrated by mean carapace length of species</t>
  </si>
  <si>
    <t>http://v3.boldsystems.org/pics/ARONW/BIOUG12606-E06%2B1405522322.JPG</t>
  </si>
  <si>
    <t>http://v3.boldsystems.org/pics/BBCAN/01-BB09CN-C03%2B1265140054.JPG</t>
  </si>
  <si>
    <t>South Pacific</t>
  </si>
  <si>
    <t>Berry, J. W., Beatty, J. A. &amp; Prószyński, J. (1997). Salticidae of the Pacific Islands. II. Distribution of nine genera, with descriptions of eleven new species. Journal of Arachnology 25: 109-136.</t>
  </si>
  <si>
    <t>Żabka, M. (1988). Salticidae (Araneae) of Oriental, Australian and Pacific regions, III. Annales Zoologici, Warszawa 41: 421-479.</t>
  </si>
  <si>
    <t>http://v3.boldsystems.org/pics/PPELE/BIOUG00625-G03%2B1299693664.JPG; http://v3.boldsystems.org/pics/ARONT/09ONTGAB-182%2B1253555242.JPG</t>
  </si>
  <si>
    <t>http://v3.boldsystems.org/pics/SPRMA/sk8%2B1279656732.jpg</t>
  </si>
  <si>
    <t>http://v3.boldsystems.org/pics/SPIEU/BIOUG00524-E02%2B1296249086.JPG</t>
  </si>
  <si>
    <t>http://v3.boldsystems.org/pics/MULAD/ASE_115_habitus_dorsal_ff_Selenops_cocheleti_IMG_4349%2B1445877090.JPG</t>
  </si>
  <si>
    <t>Selenopidae_Selenops_cocheleti</t>
  </si>
  <si>
    <t>http://v3.boldsystems.org/pics/BBUSU/BIOUG00614-F12%2B1296857812.JPG</t>
  </si>
  <si>
    <t>http://v3.boldsystems.org/pics/MXLAP/MXLAP968-D%2B1480603996.JPG; http://v3.boldsystems.org/pics/MXLAP/MXLAP968-V%2B1480603996.JPG</t>
  </si>
  <si>
    <t>Jimenez, 2015</t>
  </si>
  <si>
    <t>Santa Maria, Misiones, Argentina</t>
  </si>
  <si>
    <t>http://v3.boldsystems.org/pics/GMCWM/BIOUG24354-G04%2B1448652336.JPG</t>
  </si>
  <si>
    <t>CBG, 2015</t>
  </si>
  <si>
    <t>http://v3.boldsystems.org/pics/NZSPI/IMG_8159%2B1467655370.JPG; http://v3.boldsystems.org/pics/NZSPI/IMG_8160%2B1467655426.JPG</t>
  </si>
  <si>
    <t>Ibarra &amp; Montano</t>
  </si>
  <si>
    <t>http://v3.boldsystems.org/pics/ETARA/Ar000001b_-IMG_1093%2B1300197984.JPG; http://v3.boldsystems.org/pics/ETARA/Ar000001a_IMG_1092%2B1300197984.JPG</t>
  </si>
  <si>
    <t>http://v3.boldsystems.org/pics/GBARA/GBOL14419%2B1435689936.jpg</t>
  </si>
  <si>
    <t>http://v3.boldsystems.org/pics/TURAR/BIOUG00177-G07%2B1286562546.JPG</t>
  </si>
  <si>
    <t>http://v3.boldsystems.org/pics/CHEFI/AKO_001373%2B1425228812.JPG; http://v3.boldsystems.org/pics/CHEFI/AKO_001372%2B1425228810.JPG</t>
  </si>
  <si>
    <t>http://v3.boldsystems.org/pics/FBARB/BC_ZSM_ARA_00231%2B1311359068.jpg</t>
  </si>
  <si>
    <t>measured in microscopy image, scale calibrated by mean carapace width of species</t>
  </si>
  <si>
    <t>Morra, 2014</t>
  </si>
  <si>
    <t>http://v3.boldsystems.org/pics/TARCO/Poecilotheria_metallica_%5B1%5D_%5BBIOGU00532-D08%5D_%5B12_02_14%5D%2B1423363607.jpg</t>
  </si>
  <si>
    <t>http://v3.boldsystems.org/pics/CENAM/BIOUG01980-H11%2B1333761642.JPG</t>
  </si>
  <si>
    <t>Theraphosa</t>
  </si>
  <si>
    <t>http://v3.boldsystems.org/pics/SPRMA/sk36%2B1273168142.jpg</t>
  </si>
  <si>
    <t>http://v3.boldsystems.org/pics/ARAEU/ZMUO.002748%2B1334673334.JPG</t>
  </si>
  <si>
    <t>Mutanen, 2012</t>
  </si>
  <si>
    <t>http://v3.boldsystems.org/pics/SPIRU/BIOUG00606-B05%2B1295983876.JPG</t>
  </si>
  <si>
    <t>http://v3.boldsystems.org/pics/GMRSJ/BIOUG26258-G06%2B1494358654.jpg</t>
  </si>
  <si>
    <t>http://v3.boldsystems.org/pics/CARSP/CPUNTA1-C05%2B1274301368.JPG</t>
  </si>
  <si>
    <t>http://v3.boldsystems.org/pics/CARSP/CPUNTA1-B06%2B1274119108.JPG</t>
  </si>
  <si>
    <t>http://v3.boldsystems.org/pics/BBCAN/CCDB-04286-F08%2B1259191330.JPG</t>
  </si>
  <si>
    <t>http://v3.boldsystems.org/pics/TDWGB/tdwg-0927%2B1287761298.jpg; http://v3.boldsystems.org/pics/ARONT/CCDB-04359-F12%2B1255642488.JPG</t>
  </si>
  <si>
    <t>http://v3.boldsystems.org/pics/ELPCG/Pholcomma_hirsutum_f-%5BBIOUG32540-E06%5D-dorsal%2B1494552742.JPG</t>
  </si>
  <si>
    <t>Blagoev, 2017</t>
  </si>
  <si>
    <t>http://v3.boldsystems.org/pics/BBUSA/CCDB-08516-C12%2B1282830072.JPG</t>
  </si>
  <si>
    <t>Blagoev</t>
  </si>
  <si>
    <t>http://v3.boldsystems.org/pics/BBUSE/BIOUG01962-B02%2B1377192780.jpg</t>
  </si>
  <si>
    <t>CBG, 2013</t>
  </si>
  <si>
    <t>http://v3.boldsystems.org/pics/SPITO/BIOUG00633-H06%2B1311616482.JPG</t>
  </si>
  <si>
    <t>http://v3.boldsystems.org/pics/BBUSE/01576-G09%2B1327589200.JPG; http://v3.boldsystems.org/pics/BBUSE/BIOUG01577-C09%2B1326983628.JPG</t>
  </si>
  <si>
    <t>http://v3.boldsystems.org/pics/TURAR/BIOUG00610-E01%2B1296419190.JPG; http://v3.boldsystems.org/pics/TURAR/BIOUG00610-E03%2B1296419184.JPG</t>
  </si>
  <si>
    <t>measured in microscopy images of M. israeliensis</t>
  </si>
  <si>
    <t>http://v3.boldsystems.org/pics/SPDAR/IMG_0025%2B1409701930.JPG</t>
  </si>
  <si>
    <t>http://v3.boldsystems.org/pics/JSARA/BIOUG00635-H03%2B1308757166.JPG</t>
  </si>
  <si>
    <t>http://v3.boldsystems.org/pics/SPITO/BIOUG00889-F09%2B1335728830.JPG</t>
  </si>
  <si>
    <t>http://v3.boldsystems.org/pics/SYC/sc_08141a%2B1402915440.jpg</t>
  </si>
  <si>
    <t>Charlat, 2014</t>
  </si>
  <si>
    <t>http://v3.boldsystems.org/pics/BBUSE/bioug01629-f10%2B1340041406.jpg</t>
  </si>
  <si>
    <t>CBG, 2012</t>
  </si>
  <si>
    <t>University of Waikato, 2014</t>
  </si>
  <si>
    <t>http://v3.boldsystems.org/pics/NZSPI/IMG_3495%2B1406303814.JPG; http://v3.boldsystems.org/pics/NZSPI/IMG_5028%2B1418758850.JPG</t>
  </si>
  <si>
    <t>University of Waikato</t>
  </si>
  <si>
    <t>gardens of University of Punjab</t>
  </si>
  <si>
    <t>silvicola</t>
  </si>
  <si>
    <t>[urn:lsid:nmbe.ch:spidersp:002923]</t>
  </si>
  <si>
    <t>Knysna, South Africa</t>
  </si>
  <si>
    <t>Harkerville State Forest, 19 km E Knysna, South Africa</t>
  </si>
  <si>
    <t>Labarque et al., 2018</t>
  </si>
  <si>
    <t>Brazil: Amazonas: Manaus, Fazenda Esteio</t>
  </si>
  <si>
    <t>Brescovit, A. D. &amp; Bonaldo, A. B. (1998). Uma espécie nova de Lygromma (Araneae, Prodidomidae) e descrição das fêmeas de L. gasnieri e L. huberti. Revista Brasileira de Entomologia 41: 137-139.</t>
  </si>
  <si>
    <t>kannemeyeri</t>
  </si>
  <si>
    <t>[urn:lsid:nmbe.ch:spidersp:005818]</t>
  </si>
  <si>
    <t>Tucker, R. W. E. (1920). Contributions to the South African Arachnid Fauna. II. On some new South African spiders of the families Barychelidae, Dipluridae, Eresidae, Zodariidae, Heracliidae, Urocteidae, Clubionidae. Annals of the South African Museum 17: 439-488.</t>
  </si>
  <si>
    <t>Smithfield, South Africa</t>
  </si>
  <si>
    <t>bizi</t>
  </si>
  <si>
    <t>[urn:lsid:nmbe.ch:spidersp:042398]</t>
  </si>
  <si>
    <t>China: Yunnan: Lushui Co., Pianma Township, Chang Yan He, 9.3 km ESE Pianma</t>
  </si>
  <si>
    <t>Lopardo &amp; Michalik 2013</t>
  </si>
  <si>
    <t>Miller et al., 2009</t>
  </si>
  <si>
    <t>mourai</t>
  </si>
  <si>
    <t>[urn:lsid:nmbe.ch:spidersp:041631]</t>
  </si>
  <si>
    <t xml:space="preserve"> campus da Universidade de São Paulo, São Paulo, São Paulo,
Brazil</t>
  </si>
  <si>
    <t>Brescovit, A. D. &amp; Lopardo, L. (2008). The first record on the spider genus Trogloneta Simon in the southern hemisphere (Araneae, Mysmenidae), with descriptions of three new species from Brazil and remarks on the morphology. Acta Zoologica, Stockholm 89: 93-106.</t>
  </si>
  <si>
    <t>[urn:lsid:nmbe.ch:spidersp:005909]</t>
  </si>
  <si>
    <t>annulipes</t>
  </si>
  <si>
    <t>Shear, W. A. (1970). The spider family Oecobiidae in North America, Mexico, and the West Indies. Bulletin of the Museum of Comparative Zoology 140: 129-164.</t>
  </si>
  <si>
    <t>Sunland, California, USA</t>
  </si>
  <si>
    <t>Lucas, H. (1846). Histoire naturelle des animaux articulés. In: Exploration scientifique de l'Algérie pendant les années 1840, 1841, 1842 publiée par ordre du Gouvernement et avec le concours d'une commission académique. Paris, Sciences physiques, Zoologie 1, 89-271.</t>
  </si>
  <si>
    <t>Pebas, Peru</t>
  </si>
  <si>
    <t>dimidiata</t>
  </si>
  <si>
    <t>[urn:lsid:nmbe.ch:spidersp:032986]</t>
  </si>
  <si>
    <t>fusca</t>
  </si>
  <si>
    <t>[urn:lsid:nmbe.ch:spidersp:004310]</t>
  </si>
  <si>
    <t>La Clape, France</t>
  </si>
  <si>
    <t>https://wiki.arages.de/images/0/06/Segestria_fusca_femelle_20171220112759-9d6e8535-me.jpg</t>
  </si>
  <si>
    <t>measured in macrophotography image, scale calibrated by mean carapace length of species</t>
  </si>
  <si>
    <t>Oger, 2018</t>
  </si>
  <si>
    <t>goodnightorum</t>
  </si>
  <si>
    <t>[urn:lsid:nmbe.ch:spidersp:009041]</t>
  </si>
  <si>
    <t>Rio Frio, near Augustine, Cayo, Belize</t>
  </si>
  <si>
    <t>Forster, R. R. &amp; Platnick, N. I. (1977). A review of the spider family Symphytognathidae (Arachnida, Araneae). American Museum Novitates 2619: 1-29.</t>
  </si>
  <si>
    <t>Holopelus</t>
  </si>
  <si>
    <t>[urn:lsid:nmbe.ch:spidersp:030460]</t>
  </si>
  <si>
    <t>converted from lines unit</t>
  </si>
  <si>
    <t>http://v3.boldsystems.org/pics/AAI/NCA_2012-5974%2B1355313972.jpg</t>
  </si>
  <si>
    <t>Nephilingis</t>
  </si>
  <si>
    <t>carapace height, paturon length and eye diameters measured in microscopy image from paper, scale calibrated by reported mean carapace length</t>
  </si>
  <si>
    <t>Coenoptychus</t>
  </si>
  <si>
    <t>natalica</t>
  </si>
  <si>
    <t>http://v3.boldsystems.org/pics/SPINO/arachno-0050%2B1256066180.JPG; http://v3.boldsystems.org/pics/ARONT/CCDB-04359-C04%2B1255115722.JPG</t>
  </si>
  <si>
    <t>measured in macrophotography and microscopy images of F. frutetorum, scale calibrated by mean body length of species</t>
  </si>
  <si>
    <t>measured in macrophotography image, scale calibrated by mean body length of species, L1 mt and ta estimated by calculating L1 tibia length with L2 mt/tb and ta/tb ratio</t>
  </si>
  <si>
    <t>data of T. bracteata</t>
  </si>
  <si>
    <t>Zhang, B. S. &amp; Zhang, F. (2018). Three new species of the spider genus Asceua from Malaysia (Araneae, Zodariidae). ZooKeys 789: 37-49.</t>
  </si>
  <si>
    <t>Mello-Leitão, C. F. de (1938). Algunas arañas nuevas de la Argentina. Revista del Museo de La Plata (N.S) 1: 89-118.</t>
  </si>
  <si>
    <t xml:space="preserve">Mello-Leitão, C. F. de (1938). Algunas arañas nuevas de la Argentina. Revista del Museo de La Plata (N.S) 1: 89-118. </t>
  </si>
  <si>
    <t xml:space="preserve">Jocqué, R. (1991). A generic revision of the spider family Zodariidae (Araneae). Bulletin of the American Museum of Natural History 201: 1-160. </t>
  </si>
  <si>
    <t>Jocqué, R. (1991). A generic revision of the spider family Zodariidae (Araneae). Bulletin of the American Museum of Natural History 201: 1-160.</t>
  </si>
  <si>
    <t xml:space="preserve">Platnick, N. I. (1986). A review of the spider genus Cyrioctea (Araneae, Zodariidae). American Museum Novitates 2858: 1-9. </t>
  </si>
  <si>
    <t>Baehr, B. (2003). Revision of the Australian spider genus Habronestes (Araneae: Zodariidae). Species of New South Wales and the Australian Capital Territory. Records of the Australian Museum 55: 343-376.</t>
  </si>
  <si>
    <t xml:space="preserve">Jocqué, R. (1986). A revision of the genus Hermippus Simon, 1893 (Araneae: Zodariidae). Journal of Natural History 20: 7-22. </t>
  </si>
  <si>
    <t>Jocqué, R. (1995). Notes on Australian Zodariidae (Araneae), I. New taxa and key to the genera. Records of the Australian Museum 47: 117-140.</t>
  </si>
  <si>
    <t>Rainbow, W. J. (1916). Arachnida from northern Queensland. Records of the Australian Museum 11: 33-64, 79-119, pl. 14-16, 21-23.</t>
  </si>
  <si>
    <t>Mello-Leitão, C. F. de (1942). Arañas del Chaco y Santiago del Estero. Revista del Museo de La Plata (N.S., Zool.) 2: 381-426</t>
  </si>
  <si>
    <t>Jocqué, R. (1988). An updating of the genus Leprolochus (Araneae: Zodariidae). Studies on Neotropical Fauna and Environment 23: 77-87.</t>
  </si>
  <si>
    <t>Dankittipakul, P., Jocqué, R. &amp; Singtripop, T. (2012). Systematics and biogeography of the spider genus Mallinella Strand, 1906, with descriptions of new species and new genera from Southeast Asia (Araneae, Zodariidae). Zootaxa 3369: 1-327, 3395: 46.</t>
  </si>
  <si>
    <t xml:space="preserve">Simon, E. (1910). Arachnoidea. Araneae (II.). In: Schultze, L. (ed.) Zoologische und anthropologische Ergebnisse einer Forschungsreise im westlichen und zentralen Südafrika. Denkschriften der Medizinisch-Naturwissenschaftlichen Gesellschaft zu Jena 16: 175-218. </t>
  </si>
  <si>
    <t>Thorell, T. (1890). Studi sui ragni Malesi e Papuani. IV, 1. Annali del Museo Civico di Storia Naturale di Genova 28: 5-421</t>
  </si>
  <si>
    <t>Denis, J. (1937). Contribution à l'étude des araignées du genre Zodarion Walckenaer. Festschrift Embrik Strand 3: 1-50.</t>
  </si>
  <si>
    <t>Kulczyński, W. (1909). Fragmenta Arachnologica. XI-XIII. Bulletin International de l'Academie des Sciences de Cracovie 1909: 427-472</t>
  </si>
  <si>
    <t>Platnick, N. I. &amp; Ubick, D. (2007). A revision of the spider genus Zorocrates Simon (Araneae, Zorocratidae). American Museum Novitates 3579: 1-44.</t>
  </si>
  <si>
    <t>Banks, N. (1901). Some spiders and other Arachnida from southern Arizona. Proceedings of the United States National Museum 23: 581-590.</t>
  </si>
  <si>
    <t xml:space="preserve">Dahl, F. (1901). Nachtrag zur Uebersicht der Zoropsiden. Sitzungsberichte der Gesellschaft Naturforschender Freunde zu Berlin 1901: 244-255. </t>
  </si>
  <si>
    <t>Jocqué, R. (1991). A revision of the spider genera Caesetius and Psammoduon (Araneae, Zodariidae). Cimbebasia 12: 75-98.</t>
  </si>
  <si>
    <t xml:space="preserve">Hewitt, J. (1916). Descriptions of several species of Arachnida in the collection of the Durban Mus. Annales of the Durban Museum 1: 217-227. </t>
  </si>
  <si>
    <t>Banks, N. (1904). Some Arachnida from California. Proceedings of the California Academy of Sciences (3) 3: 331-377.</t>
  </si>
  <si>
    <t>Chamberlin, R. V. (1919). New western spiders. Annals of the Entomological Society of America 12: 239-260.</t>
  </si>
  <si>
    <t xml:space="preserve">Banks, N. (1898). Arachnida from Baja California and other parts of Mexico. Proceedings of the California Academy of Sciences (3) 1: 205-309. </t>
  </si>
  <si>
    <t>Berland, L. (1934). Araignées de Polynésie. Annales de la Société Entomologique de France 103: 321-336.</t>
  </si>
  <si>
    <t>Mello-Leitão, C. F. de (1947). Aranhas de Carmo do Rio Claro (Minas Gerais) coligidas pelo naturalista José C. M. Carvalho. Boletim do Museu Nacional do Rio de Janeiro (N.S., Zool.) 80: 1-34.</t>
  </si>
  <si>
    <t>Dahl, F. (1901). Über den Wert des Cribellums und Calamistrums für das System der Spinnen und eine Uebersicht der Zoropsiden. Sitzungsberichte der Gesellschaft Naturforschender Freunde zu Berlin 1901: 177-199.</t>
  </si>
  <si>
    <t>Dahl, F. (1901). Nachtrag zur Uebersicht der Zoropsiden. Sitzungsberichte der Gesellschaft Naturforschender Freunde zu Berlin 1901: 244-255.</t>
  </si>
  <si>
    <t>Simon, E. (1907). Arachnides recueillis par L. Fea sur la côte occidentale d'Afrique. 1re partie. Annali del Museo Civico di Storia Naturale di Genova (3) 3: 218-323.</t>
  </si>
  <si>
    <t xml:space="preserve">Simon, E. (1908). Araneae. 1re partie. In: Michaelsen &amp; Hartmeyer (eds.) Die Fauna Südwest-Australiens. Jena 1(12), 359-446. </t>
  </si>
  <si>
    <t>Platnick, N. I. (1985). Studies on Malagasy spiders, 2. The family Trochanteriidae (Araneae, Gnaphosoidea), with a revision of the genus Platyoides. American Museum Novitates 2808: 1-17.</t>
  </si>
  <si>
    <t>Pavesi, P. (1895). Esplorazione del Guiba e dei suoi affluenti compiuta dal Cap. Bottego. XVIII. Aracnidi. Annali del Museo Civico di Storia Naturale di Genova 35: 491-537</t>
  </si>
  <si>
    <t>Koch, L. (1876). Die Arachniden Australiens. Nürnberg 1, 741-888</t>
  </si>
  <si>
    <t>Mello-Leitão, C. F. de (1926). Algumas aranhas do Brasil meridional. Boletim do Museu Nacional do Rio de Janeiro 2: 1-18.</t>
  </si>
  <si>
    <t>Carico, J. E. (2005). Descriptions of two new spider genera of Trechaleidae (Araneae, Lycosoidea) from South America. Journal of Arachnology 33: 797-812.</t>
  </si>
  <si>
    <t xml:space="preserve">Platnick, N. I. (1975). A revision of the South American spider genus Trachelopachys (Araneae, Clubionidae). American Museum Novitates 2589: 1-25. </t>
  </si>
  <si>
    <t>Keyserling, E. (1887). Neue Spinnen aus America. VII. Verhandlungen der Kaiserlich-Königlichen Zoologisch-Botanischen Gesellschaft in Wien 37: 421-490.</t>
  </si>
  <si>
    <t>Platnick, N. I. (2000). The tracheline spider genus Paccius (Araneae, Corinnidae) in the Parc National de Marojejy, Madagascar. Fieldiana Zoology, New Series 97: 115-121.</t>
  </si>
  <si>
    <t>Simon, E. (1897). Etudes arachnologiques. 27e Mémoire. XLII. Descriptions d'espèces nouvelles de l'ordre des Araneae. Annales de la Société Entomologique de France 65: 465-510.</t>
  </si>
  <si>
    <t>Forster, R. R. (1970). The spiders of New Zealand. Part III. Otago Museum Bulletin 3: 1-184.</t>
  </si>
  <si>
    <t>Simon, E. (1903). Descriptions d'arachnides nouveaux. Annales de la Société Entomologique de Belgique 47: 21-39.</t>
  </si>
  <si>
    <t>Davies, V. T. (1995). A tiny litter spider (Araneae: Amaurobioidea) from Australian rainforests. Records of the Western Australian Museum, Supplement 52: 119-129.</t>
  </si>
  <si>
    <t>Paik, K. Y. (1966). Korean Amaurobiidae of genera Amaurobius and Titanoeca. Theses collection of Kyungpook University 10: 53-61</t>
  </si>
  <si>
    <t>Zhu, M. S. &amp; Ono, H. (2007). New record of the spider genus Talaus from south China, with description of a new species (Araneae: Thomisidae). Acta Arachnologica 56: 81-83.</t>
  </si>
  <si>
    <t>Mello-Leitão, C. F. de (1929). Aphantochilidas e Thomisidas do Brasil. Arquivos do Museu Nacional do Rio de Janeiro 31: 9-359.</t>
  </si>
  <si>
    <t>Pickard-Cambridge, O. (1899). On some new species of exotic Araneidea. Proceedings of the Zoological Society of London 67(2): 518-532</t>
  </si>
  <si>
    <t xml:space="preserve">Mello-Leitão, C. F. de (1929). Aphantochilidas e Thomisidas do Brasil. Arquivos do Museu Nacional do Rio de Janeiro 31: 9-359. </t>
  </si>
  <si>
    <t>Simon, E. (1887). Arachnides. In: Mission scientifique du Cap Horn, 1882-1883. Paris 6, E1-E42.</t>
  </si>
  <si>
    <t>Hogg, H. R. (1910). Some New Zealand and Tasmanian Arachnidae. Transactions of the New Zealand Institute 42: 273-283.</t>
  </si>
  <si>
    <t>Dippenaar-Schoeman, A. S. (1980). The crab-spiders of southern Africa (Araneae: Thomisidae). 1. The genus Runcinia Simon, 1875. Journal of the Entomological Society of South Africa 43: 303-326</t>
  </si>
  <si>
    <t xml:space="preserve">Simon, E. (1886). Espèces et genres nouveaux de la famille des Thomisisdae. Actes de la Société Linnéenne de Bordeaux 40: 167-187. </t>
  </si>
  <si>
    <t>Kim, S. T. &amp; Lee, S. Y. (2012). Arthropoda: Arachnida: Araneae: Thomisidae. Thomisid spiders. Invertebrate Fauna of Korea 21(9): 1-88.</t>
  </si>
  <si>
    <t>Ono, H. (1988). A revisional study of the spider family Thomisidae (Arachnida, Araneae) of Japan. National Science Museum, Tokyo, ii + 252 pp</t>
  </si>
  <si>
    <t>Simon, E. (1910). Arachnoidea. Araneae (II.). In: Schultze, L. (ed.) Zoologische und anthropologische Ergebnisse einer Forschungsreise im westlichen und zentralen Südafrika. Denkschriften der Medizinisch-Naturwissenschaftlichen Gesellschaft zu Jena 16: 175-218.</t>
  </si>
  <si>
    <t>Ono, H. (1980). Thomisidae aus Japan III. Das Genus Lysiteles Simon 1895 (Arachnida: Araneae). Senckenbergiana Biologica 60: 203-217.</t>
  </si>
  <si>
    <t>Ono, H. (1988). A revisional study of the spider family Thomisidae (Arachnida, Araneae) of Japan. National Science Museum, Tokyo, ii + 252 pp.</t>
  </si>
  <si>
    <t>Piza Jr., S. de T. (1933). Novos thomisidas do Brasil. Revista de Biologia e Hygiene, Sao Paolo 4: 45-51</t>
  </si>
  <si>
    <t xml:space="preserve">Thorell, T. (1890). Diagnoses aranearum aliquot novarum in Indo-Malesia inventarum. Annali del Museo Civico di Storia Naturale di Genova 30: 132-172. </t>
  </si>
  <si>
    <t>Canals, J. (1933). Estudios aracnologicos. II. Arañas argentinas de la familia Aphantochilidae. Buenos Aires, pp. 1-11.</t>
  </si>
  <si>
    <t>Thorell, T. (1892). Studi sui ragni Malesi e Papuani. IV, 2. Annali del Museo Civico di Storia Naturale di Genova 31: 1-490.</t>
  </si>
  <si>
    <t>Simon, E. (1884). Description d'une nouvelle famille de l'ordre des Araneae (Bradystichidae). Annales de la Société Entomologique de Belgique 28(C.R.): 297-301.</t>
  </si>
  <si>
    <t>Hogg, H. R. (1914). Spiders collected by the Wollaston and British Ornithological Union Expeditions in Dutch New Guinea. Proceedings of the Zoological Society of London 1914(C, Abstracts): 56-58</t>
  </si>
  <si>
    <t>Hogg, H. R. (1915). Report on the spiders collected by the British Ornithologists' Union Expedition and the Wollaston Expedition in Dutch New Guinea. Transactions of the Zoological Society of London 20: 425-484.</t>
  </si>
  <si>
    <t xml:space="preserve">Kim, S. T. &amp; Lee, S. Y. (2012). Arthropoda: Arachnida: Araneae: Thomisidae. Thomisid spiders. Invertebrate Fauna of Korea 21(9): 1-88. </t>
  </si>
  <si>
    <t>Tang, L. R. &amp; Song, D. X. (1988). New records of spiders of the family Thomisidae from China (Araneae). Sichuan Journal of Zoology 7: 13-15.</t>
  </si>
  <si>
    <t xml:space="preserve">Simon, E. (1885). Matériaux pour servir à la faune arachnologiques de l'Asie méridionale. III. Arachnides recueillis en 1884 dans la presqu'île de Malacca, par M. J. Morgan. IV. Arachnides recueillis à Collegal, district de Coimbatoore, par M. A. Theobald G. R. Bulletin de la Société Zoologique de France 10: 436-462. </t>
  </si>
  <si>
    <t>Archer, A. F. (1941). Supplement to the Argiopidae of Alabama. Museum Paper, Geological Survey of Alabama 18: 1-47</t>
  </si>
  <si>
    <t>Keyserling, E. (1884). Die Spinnen Amerikas II. Theridiidae. Nürnberg 1, 1-222.</t>
  </si>
  <si>
    <t>Keyserling, E. (1886). Die Spinnen Amerikas. Theridiidae. Nürnberg 2, 1-295.</t>
  </si>
  <si>
    <t>Exline, H. (1950). Conopisthine spiders (Theridiidae) from Peru and Ecuador. In: Hatch, M. H. (ed.) Studies honoring Trevor Kincaid. University of Washington Press, pp. 108-124, 164-167.</t>
  </si>
  <si>
    <t>Levi, H. W. (1963). The American spider genera Spintharus and Thwaitesia. Psyche, Cambridge 70(4): 223-234.</t>
  </si>
  <si>
    <t>Keyserling, E. (1886). Die Spinnen Amerikas. Theridiidae. Nürnberg 2, 1-295</t>
  </si>
  <si>
    <t>Levi, H. W. (1954). The spider genus Theridula in North and Central America and the West Indies (Araneae: Theridiidae). Transactions of the American Microscopical Society 73: 331-343</t>
  </si>
  <si>
    <t>Levi, H. W. (1957). The spider genera Enoplognatha, Theridion, and Paidisca in America north of Mexico (Araneae, Theridiidae). Bulletin of the American Museum of Natural History 112: 1-124.</t>
  </si>
  <si>
    <t>Levi, H. W. (1967). The theridiid spider fauna of Chile. Bulletin of the Museum of Comparative Zoology 136: 1-20</t>
  </si>
  <si>
    <t>Levi, H. W. (1957). The North American spider genera Paratheridula, Tekellina, Pholcomma and Archerius (Araneae: Theridiidae). Transactions of the American Microscopical Society 76: 105-115.</t>
  </si>
  <si>
    <t>Marinov, M., Vink, C., Jones, D., &amp; Kumarasinghe, L. (2014). Key to Theridiidae spiders of biosecurity importance to New Zealand. Ministry for Primary Industries, Plant Health and Environment Laboratory (PHEL); New Zealand. [accessed 9/05/2020] &lt;http://keys.lucidcentral.org/keys/v3/theridiidae.htm&gt;</t>
  </si>
  <si>
    <t xml:space="preserve">Keyserling, E. (1884). Die Spinnen Amerikas II. Theridiidae. Nürnberg 1, 1-222. </t>
  </si>
  <si>
    <t>Keyserling, E. (1884). Die Spinnen Amerikas II. Theridiidae. Nürnberg 1, 1-222</t>
  </si>
  <si>
    <t>Chamberlin, R. V. &amp; Ivie, W. (1935). The black widow spider and its varieties in the United States. Bulletin of the University of Utah 25(8): 1-29.</t>
  </si>
  <si>
    <t>Karsch, F. (1878). Über einige von Herrn JM Hildebrandt im Zanzibargebiete erbeutete Arachniden. Zeitschrift für die Gesammten Naturwissenschaften 51: 311-322</t>
  </si>
  <si>
    <t>Abalos, J. W. &amp; Báez, E. C. (1967). Las arañas del genero Latrodectus en Santiago del Estero. Revistas de la Facultad de Ciencias Exactas, Físicas y Naturales de la Universidad Nacional de Córdoba 27: 6-30</t>
  </si>
  <si>
    <t xml:space="preserve">Bryant, E. B. (1947). A list of spiders from Mona Island, with descriptions of new and little known species. Psyche, Cambridge 54: 86-99. </t>
  </si>
  <si>
    <t>Levi, H. W. (1964). The spider genus Helvibis (Araneae, Theridiidae). Transactions of the American Microscopical Society 83: 133-142.</t>
  </si>
  <si>
    <t xml:space="preserve">Chamberlin, R. V. &amp; Ivie, W. (1942). A hundred new species of American spiders. Bulletin of the University of Utah 32(13): 1-117. </t>
  </si>
  <si>
    <t xml:space="preserve">Levi, H. W. (1963). American spiders of the genus Achaearanea and the new genus Echinotheridion (Araneae, Theridiidae). Bulletin of the Museum of Comparative Zoology 129: 187-240. </t>
  </si>
  <si>
    <t xml:space="preserve">Chickering, A. M. (1943). Twenty-one new species of Dipoena (Theridiidae) from Panama. Transactions of the American Microscopical Society 62: 329-378. </t>
  </si>
  <si>
    <t>Levy, G. (1998). Araneae: Theridiidae. In: Fauna Palaestina, Arachnida III. Israel Academy of Sciences and Humanities, Jerusalem, 228 pp.</t>
  </si>
  <si>
    <t>Bryant, E. B. (1942). Notes on the spiders of the Virgin Islands. Bulletin of the Museum of Comparative Zoology 89: 317-366.</t>
  </si>
  <si>
    <t>Levi, H. W. (1956). The spider genera Neottiura and Anelosimus in America (Araneae: Theridiidae). Transactions of the American Microscopical Society 75: 407-422.</t>
  </si>
  <si>
    <t>Agnarsson, I. (2006). A revision of the New World eximius lineage of Anelosimus (Araneae, Theridiidae) and a phylogenetic analysis using worldwide exemplars. Zoological Journal of the Linnean Society 146(4): 453-593.</t>
  </si>
  <si>
    <t>Pocock, R. I. (1899). The genus Poecilotheria: its habits, history and species. Annals and Magazine of Natural History (7) 3: 82-96.</t>
  </si>
  <si>
    <t>Smith, A. M. (1990). Baboon spiders: Tarantulas of Africa and the Middle East. Fitzgerald Publishing, London, pp. 1-142.</t>
  </si>
  <si>
    <t>Simon, E. (1904). Descriptions de quelques arachnides nouveaux faisant partie de la collection du Musée d'histoire naturelle de Genève. Revue Suisse de Zoologie 12: 65-70.</t>
  </si>
  <si>
    <t xml:space="preserve">Pocock, R. I. (1903). On some genera and species of South-American Aviculariidae. Annals and Magazine of Natural History (7) 11: 81-115. </t>
  </si>
  <si>
    <t>Wang, J. F. (1991). On the spiders of the family Tetragnathidae in south China (Arachnida: Araneae). Acta Zootaxonomica Sinica 16: 153-162.</t>
  </si>
  <si>
    <t>Thorell, T. (1877). Studi sui Ragni Malesi e Papuani. I. Ragni di Selebes raccolti nel 1874 dal Dott. O. Beccari. Annali del Museo Civico di Storia Naturale di Genova 10: 341-637.</t>
  </si>
  <si>
    <t>Sankaran, P. M., Malamel, J. J., Joseph, M. M. &amp; Sebastian, P. A. (2017). On the genus Tylorida Simon, 1894 with the first record of the genus Atelidea Simon, 1895 from India (Araneae: Tetragnathidae, Leucauginae). Zootaxa 4353(2): 294-326.</t>
  </si>
  <si>
    <t>Banks, N. (1898). Arachnida from Baja California and other parts of Mexico. Proceedings of the California Academy of Sciences (3) 1: 205-309.</t>
  </si>
  <si>
    <t>Okuma, C. (1988). Five new species of Tetragnatha from Asia (Araneae: Tetragnathidae). Esakia 26: 71-77.; Okuma, C. (1988c). A revision of the genus Tetragnatha Latreille (Araneae, Tetragnathidae) of Asia, Part II. Journal of the Faculty of Agriculture Kyushu University 32: 183-213.</t>
  </si>
  <si>
    <t xml:space="preserve">Biswas, V. &amp; Raychaudhuri, D. (1996). Tetragnathid spiders of Bangladesh (Araneae: Tetragnathidae). Annals of Entomology, Dehradun 14: 45-59. </t>
  </si>
  <si>
    <t>Benoit, P. L. G. (1978). Contributions à l'étude de la faune terrestre des îles granitiques de l'archipel des Séchelles (Mission P.L.G. Benoit - J.J. Van Mol 1972). Tetragnathidae et Araneidae-Nephilinae (Araneae). Revue Zoologique Africaine 92: 663-674.</t>
  </si>
  <si>
    <t xml:space="preserve">Banks, N. (1909). Arachnida from Costa Rica. Proceedings of the Academy of Natural Sciences of Philadelphia 61: 194-234. </t>
  </si>
  <si>
    <t>Wiehle, H. (1963). Spinnentiere oder Arachnoidea (Araneae). XII. Tetragnathidae-Streckspinnen und Dickkiefer. Die Tierwelt Deutschlands 49: 1-76.</t>
  </si>
  <si>
    <t>Sankaran, P. M., Malamel, J. J., Joseph, M. M. &amp; Sebastian, P. A. (2017). On the genus Tylorida Simon, 1894 with the first record of the genus Atelidea Simon, 1895 from India (Araneae: Tetragnathidae, Leucauginae). Zootaxa 4353(2): 294-326. doi:10.11646/zootaxa.4353.2.3</t>
  </si>
  <si>
    <t>Gravely, F. H. (1921). Some Indian spiders of the subfamily Tetragnathinae. Records of the Indian Museum, Calcutta 22: 423-459.</t>
  </si>
  <si>
    <t>Urquhart, A. T. (1891). On new species of Araneae. Transactions of the New Zealand Institute 23: 128-189.</t>
  </si>
  <si>
    <t>Urquhart, A. T. (1889). On new species of Araneida. Transactions of the New Zealand Institute 21: 134-152.</t>
  </si>
  <si>
    <t>Simon, E. (1904). Etude sur les arachnides du Chili recueillis en 1900, 1901 et 1902, par MM. C. Porter, Dr Delfin, Barcey Wilson et Edwards. Annales de la Société Entomologique de Belgique 48: 83-114</t>
  </si>
  <si>
    <t>Blackwall, J. (1864). A history of the spiders of Great Britain and Ireland. Ray Society, London 2, 175-384.</t>
  </si>
  <si>
    <t>Strand, E. (1916). Systematische-faunistische Studien über paläarktische, afrikanische und amerikanische Spinnen des Senckenbergischen Museums. Archiv für Naturgeschichte 81(A9): 1-153.</t>
  </si>
  <si>
    <t>Pickard-Cambridge, F. O. (1903). Arachnida - Araneida and Opiliones. In: Biologia Centrali-Americana, Zoology. London 2, 425-464.</t>
  </si>
  <si>
    <t>Keyserling, E. (1881). Neue Spinnen aus Amerika. II. Verhandlungen der Kaiserlich-Königlichen Zoologisch-Botanischen Gesellschaft in Wien 30: 547-582.</t>
  </si>
  <si>
    <t>Chamberlin, R. V. (1924). Descriptions of new American and Chinese spiders, with notes on other Chinese species. Proceedings of the United States National Museum 63(13): 1-38.</t>
  </si>
  <si>
    <t>Petrunkevitch, A. (1930). The spiders of Porto Rico. Part two. Transactions of the Connecticut Academy of Arts and Sciences 30: 159-356.</t>
  </si>
  <si>
    <t>Bryant, E. B. (1945). The Argiopidae of Hispaniola. Bulletin of the Museum of Comparative Zoology 95: 357-422.</t>
  </si>
  <si>
    <t>Levi, H. W. (1986). The Neotropical orb-weaver genera Chrysometa and Homalometa (Araneae: Tetragnathidae). Bulletin of the Museum of Comparative Zoology 151: 91-215</t>
  </si>
  <si>
    <t>Marples, R. R. (1959). The dictynid spiders of New Zealand. Transactions and Proceedings of the Royal Society of New Zealand 87: 333-361.</t>
  </si>
  <si>
    <t>Marples, R. R. (1959). The dictynid spiders of New Zealand. Transactions and Proceedings of the Royal Society of New Zealand 87: 333-361</t>
  </si>
  <si>
    <t xml:space="preserve">Bryant, E. B. (1935). Some new and little known species of New Zealand spiders. Records of the Canterbury Museum 4: 71-94. </t>
  </si>
  <si>
    <t>Simon, E. (1893). Arachnides. In: Voyage de M. E. Simon aux îles Philipines (mars et avril 1890). 6e Mémoire. Annales de la Société Entomologique de France 62, 65-80.</t>
  </si>
  <si>
    <t>Mello-Leitão, C. F. de (1942). Arañas del Chaco y Santiago del Estero. Revista del Museo de La Plata (N.S., Zool.) 2: 381-426.</t>
  </si>
  <si>
    <t>Jäger, P. (2001). Diversität der Riesenkrabbenspinnen im Himalaya -- die Radiation zweier Gattungen in den Schneetropen (Araneae, Sparassidae, Heteropodinae). Courier Forschungsinstitut Senckenberg 232: 1-136.</t>
  </si>
  <si>
    <t>Gerschman de P., B. S. &amp; Schiapelli, R. D. (1965). El género Polybetes Simon, 1897, en la Argentina (Araneae-Sparassidae). Revista del Museo Argentino de Ciencias Naturales Bernardino Rivadavia (Ent.) 1: 313-339</t>
  </si>
  <si>
    <t>Brèthes, J. (1909). Notas sobre algunos arácnidos. Anales del Museo Nacional de Historia Natural de Buenos Aires (3) 12: 45-47</t>
  </si>
  <si>
    <t>Chrysanthus, P. (1965). Spiders from south New Guinea VII. Nova Guinea, Zoology 34: 345-369.</t>
  </si>
  <si>
    <t>Rheims, C. A. (2010). Caayguara, a new genus of huntsman spiders from the Brazilian Atlantic forest (Araneae: Sparassidae). Zootaxa 2630: 1-29.</t>
  </si>
  <si>
    <t>Tullgren, A. (1901). Contribution to the knowledge of the spider fauna of the Magellan Territories. In: Svenska Expeditionen till Magellansländerna. 2(10), 181-263.</t>
  </si>
  <si>
    <t>Holmberg, E. L. (1881). Arácnidos. In: Informe oficial de la Comisión científica agregada al Estado Mayor general de la expedición al Rio Negro (Patagonia) realizada en los meses de Abril, Mayo y Junio de 1879, bajo las órdenes del general d. Julio A. Roca. Entrega I. Buenos Aires, Zoología, pp. 117-168.</t>
  </si>
  <si>
    <t xml:space="preserve">Karsch, F. (1878). Exotisch-araneologisches. Zeitschrift für die Gesammten Naturwissenschaften 51: 322-333, 771-826. </t>
  </si>
  <si>
    <t xml:space="preserve">Butler, A. G. (1879). On a small collection of Arachnida from the island of Johanna, etc. Annals and Magazine of Natural History (5) 4: 41-44. </t>
  </si>
  <si>
    <t>Blackwall, J. (1865). Descriptions of recently discovered spiders collected in the Cape de Verde Islands by John Gray, Esq. Annals and Magazine of Natural History (3) 16: 80-101</t>
  </si>
  <si>
    <t xml:space="preserve">Gertsch, W. J. (1958). The spider genus Loxosceles in North America, Central America, and the West Indies. American Museum Novitates 1907: 1-46. </t>
  </si>
  <si>
    <t>Schiapelli, R. D. &amp; Gerschman de P., B. S. (1958). Arañas argentinas III. Arañas de Misiones. Revista del Museo Argentino de Ciencias Naturales Bernardino Rivadavia 3: 187-231.</t>
  </si>
  <si>
    <t xml:space="preserve">Simon, E. (1880). Etude sur le genre Labdacus Cambr. Bulletin de la Société Zoologique de France 5: 152-156. </t>
  </si>
  <si>
    <t>Keyserling, E. (1881). Neue Spinnen aus Amerika. III. Verhandlungen der Kaiserlich-Königlichen Zoologisch-Botanischen Gesellschaft in Wien 31: 269-314.</t>
  </si>
  <si>
    <t>Petrunkevitch, A. (1930). The spiders of Porto Rico. Part three. Transactions of the Connecticut Academy of Arts and Sciences 31: 1-191.</t>
  </si>
  <si>
    <t>Birabén, M. (1953). Selenópidos argentinos (Araneae). Publicaciones de la Misión de Estudios de Patologia Regional Argentina, Jujuy 24: 103-113.</t>
  </si>
  <si>
    <t>Simon, E. (1882). Etudes Arachnologiques. 13e Mémoire. XX. Descriptions d'espèces et de genres nouveaux de la famille des Dysderidae. Annales de la Société Entomologique de France (6) 2: 201-240.</t>
  </si>
  <si>
    <t>Braun, R. (1963). Einige neue und einige zweifelhafte Spinnenarten aus Österreich (Arach., Araneae). Senckenbergiana Biologica 44: 111-128.</t>
  </si>
  <si>
    <t>Brignoli, P. M. (1969). Note sugli Scytodidae d'Italia e Malta (Araneae). Fragmenta Entomologica 6: 121-166</t>
  </si>
  <si>
    <t xml:space="preserve">Holmberg, E. L. (1881). Arácnidos. In: Informe oficial de la Comisión científica agregada al Estado Mayor general de la expedición al Rio Negro (Patagonia) realizada en los meses de Abril, Mayo y Junio de 1879, bajo las órdenes del general d. Julio A. Roca. Entrega I. Buenos Aires, Zoología, pp. 117-168. </t>
  </si>
  <si>
    <t>Keyserling, E. (1881). Die Arachniden Australiens, nach der Natur beschrieben und abgebildet [Erster Theil, Lieferung 28]. Bauer &amp; Raspe, Nürnberg, 1272-1324, pl. 109-112.</t>
  </si>
  <si>
    <t>Karsch, F. (1878). Diagnoses Attoidarum aliquot novarum Novae Hollandiae collectionis Musei Zoologici Berolinensis. Mittheilungen des Münchener Entomologischen Vereins 2: 22-32.</t>
  </si>
  <si>
    <t>Galiano, M. E. (1963). Las especies americanas de arañas de la familia Salticidae descriptas por Eugène Simon: Redescripciones basadas en los ejemplares típicos. Physis, Revista de la Sociedad Argentina de Ciencias Naturales (C) 23: 273-470.</t>
  </si>
  <si>
    <t>Logunov, D. V. &amp; Azarkina, G. N. (2008). New species of and records for jumping spiders of the subfamily Spartaeinae (Aranei: Salticidae). Arthropoda Selecta 16: 97-114.</t>
  </si>
  <si>
    <t>Peng, X. J. &amp; Li, S. Q. (2002). A review of the genus Spartaeus Thorell (Araneae: Salticidae) from China. Oriental Insects 36: 393-404.</t>
  </si>
  <si>
    <t xml:space="preserve">Wanless, F. R. (1984). A review of the spider subfamily Spartaeinae nom. n. (Araneae: Salticidae) with descriptions of six new genera. Bulletin of the British Museum of Natural History (Zool.) 46: 135-205. </t>
  </si>
  <si>
    <t>Murphy, J. &amp; Murphy, F. (1983). More about Portia (Araneae: Salticidae). Bulletin of the British Arachnological Society 6: 37-45.</t>
  </si>
  <si>
    <t>Lawrence, R. F. (1938). A collection of spiders from Natal and Zululand. Annals of the Natal Museum 8: 455-524.</t>
  </si>
  <si>
    <t>Karsch, F. (1878). Exotisch-araneologisches. Zeitschrift für die Gesammten Naturwissenschaften 51: 322-333, 771-826.</t>
  </si>
  <si>
    <t>Berland, L. (1933). Araignées des Iles Marquises. Bernice P. Bishop Museum Bulletin 114, 39-70</t>
  </si>
  <si>
    <t>Azarkina, G. (2004). New and poorly known Palaearctic species of the genus Phlegra Simon, 1876 (Araneae, Salticidae). Revue Arachnologique 14: 73-108.</t>
  </si>
  <si>
    <t>Koch, L. (1876). Verzeichniss der in Tirol bis jetzt beobachteten Arachniden nebst Beschreibungen einiger neuen oder weniger bekannten Arten. Zeitschrift des Ferdinandeums für Tirol und Vorarlberg 3(20): 221-354.</t>
  </si>
  <si>
    <t>Banks, N. (1895). Some new Attidae. The Canadian Entomologist 27: 96-102.</t>
  </si>
  <si>
    <t>Wesołowska, W. (1993). A revision of the spider genus Massagris Simon, 1900 (Araneae, Salticidae). Genus 4: 133-141.</t>
  </si>
  <si>
    <t>Peckham, G. W. &amp; Peckham, E. G. (1901). Spiders of the Phidippus group of the family Attidae. Transactions of the Wisconsin Academy of Sciences, Arts and Letters 13: 282-358.</t>
  </si>
  <si>
    <t>Benjamin, S. P. (2004). Taxonomic revision and phylogenetic hypothesis for the jumping spider subfamily Ballinae (Araneae, Salticidae). Zoological Journal of the Linnean Society 142: 1-82.</t>
  </si>
  <si>
    <t>Wanless, F. R. (1978). A revision of the spider genus Marengo (Araneae: Salticidae). Bulletin of the British Museum of Natural History (Zool.) 33: 259-278.</t>
  </si>
  <si>
    <t xml:space="preserve">Galiano, M. E. (1963). Las especies americanas de arañas de la familia Salticidae descriptas por Eugène Simon: Redescripciones basadas en los ejemplares típicos. Physis, Revista de la Sociedad Argentina de Ciencias Naturales (C) 23: 273-470. </t>
  </si>
  <si>
    <t>Galiano, M. E. (1985). Revision del genero Hurius Simon, 1901 (Araneae, Salticidae). Journal of Arachnology 13: 9-18.</t>
  </si>
  <si>
    <t>Lessert, R. de (1925). Araignées du Kilimandjaro et du Merou (suite). 5. Salticidae. Revue Suisse de Zoologie 31: 429-528.</t>
  </si>
  <si>
    <t>Wanless, F. R. (1981). A revision of the spider genus Hispo (Araneae: Salticidae). Bulletin of the British Museum of Natural History (Zool.) 41: 179-198.</t>
  </si>
  <si>
    <t>Caporiacco, L. di (1947). Diagnosi preliminari de specie nuove di aracnidi della Guiana Brittanica raccolte dai professori Beccari e Romiti. Monitore Zoologico Italiano 56: 20-34.</t>
  </si>
  <si>
    <t>Caporiacco, L. di (1948). Arachnida of British Guiana collected in 1931 and 1936 by Professors Beccari and Romiti. Proceedings of the Zoological Society of London 118(3): 607-747.</t>
  </si>
  <si>
    <t>Wanless, F. R. (1981). A revision of the spider genus Cocalus (Araneae: Salticidae). Bulletin of the British Museum of Natural History (Zool.) 41: 253-261.</t>
  </si>
  <si>
    <t>Simon, E. (1899). Contribution à la faune de Sumatra. Arachnides recueillis par M. J. L. Weyers, à Sumatra. (Deuxiéme mémoire). Annales de la Société Entomologique de Belgique 43: 78-125.</t>
  </si>
  <si>
    <t>Thorell, T. (1878). Studi sui ragni Malesi e Papuani. II. Ragni di Amboina raccolti Prof. O. Beccari. Annali del Museo Civico di Storia Naturale di Genova 13: 1-317.</t>
  </si>
  <si>
    <t>Szűts, T. &amp; Jocqué, R. (2001). New species in the genus Bacelarella (Araneae, Salticidae) from Côte d'Ivoire. Annales, Musée Royal de l'Afrique Centrale, Sciences zoologiques 285: 77-92.</t>
  </si>
  <si>
    <t>Wanless, F. R. (1980). A revision of the spider genera Asemonea and Pandisus (Araneae: Salticidae). Bulletin of the British Museum of Natural History (Zool.) 39: 213-257.</t>
  </si>
  <si>
    <t>Tikader, B. K. (1977). Studies on spider fauna of Andaman and Nicobar islands, Indian Ocean. Records of the Zoological Survey of India 72: 153-212.</t>
  </si>
  <si>
    <t>Kulczyński, W. (1908). Symbola ad faunam Aranearum Javae et Sumatrae cognoscendam. I. Mygalomorphae et Cribellatae. Bulletin International de l'Academie des Sciences de Cracovie 1908: 527-581.</t>
  </si>
  <si>
    <t>Pocock, R. I. (1899). Diagnoses of some new Indian Arachnida. Journal of the Bombay Natural History Society 12: 744-753.</t>
  </si>
  <si>
    <t>Bryant, E. B. (1935). A rare spider. Psyche 42: 163-166.</t>
  </si>
  <si>
    <t>Lawrence, R. F. (1952). New spiders from the eastern half of South Africa. Annals of the Natal Museum 12: 183-226</t>
  </si>
  <si>
    <t>Platnick, N. I. &amp; Shadab, M. U. (1976). A revision of the spider genera Lygromma and Neozimiris (Araneae, Gnaphosidae). American Museum Novitates 2598: 1-23</t>
  </si>
  <si>
    <t>Simon, E. (1908). Araneae. 1re partie. In: Michaelsen &amp; Hartmeyer (eds.) Die Fauna Südwest-Australiens. Jena 1(12), 359-446.</t>
  </si>
  <si>
    <t>Simon, E. (1893). Études arachnologiques. 25e Mémoire. XL. Descriptions d'espèces et de genres nouveaux de l'ordre des Araneae. Annales de la Société Entomologique de France 62: 299-330.</t>
  </si>
  <si>
    <t>Chamberlin, R. V. (1924). The spider fauna of the shores and islands of the Gulf of California. Proceedings of the California Academy of Sciences 12: 561-694.</t>
  </si>
  <si>
    <t xml:space="preserve">Gertsch, W. J. (1958). The spider family Plectreuridae. American Museum Novitates 1920: 1-53. </t>
  </si>
  <si>
    <t>Gertsch, W. J. (1958). The spider family Plectreuridae. American Museum Novitates 1920: 1-53</t>
  </si>
  <si>
    <t>Gertsch, W. J. (1958). The spider family Plectreuridae. American Museum Novitates 1920: 1-53.</t>
  </si>
  <si>
    <t>Bishop, S. C. (1924). A revision of the Pisauridae of the United States. New York State Museum Bulletin 252: 1-140.</t>
  </si>
  <si>
    <t>Jocqué, R. (1994). Halidae, a new spider family from Madagascar (Araneae). Bulletin of the British Arachnological Society 9: 281-289.</t>
  </si>
  <si>
    <t>Roewer, C. F. (1955). Araneae Lycosaeformia I. (Agelenidae, Hahniidae, Pisauridae) mit Berücksichtigung aller Arten der äthiopischen Region. Exploration du Parc National de l'Upemba, Mission G. F. de Witte 30: 1-420</t>
  </si>
  <si>
    <t>Simon, E. (1884). Description d'une nouvelle famille de l'ordre des Araneae (Bradystichidae). Annales de la Société Entomologique de Belgique 28(C.R.): 297-301</t>
  </si>
  <si>
    <t xml:space="preserve">Hormiga, G. (1994). A revision and cladistic analysis of the spider family Pimoidae (Araneoidea: Araneae). Smithsonian Contributions to Zoology 549: 1-104. </t>
  </si>
  <si>
    <t>Pocock, R. I. (1900). Some new Arachnida from Cape Colony. Annals and Magazine of Natural History (7) 6: 316-333.</t>
  </si>
  <si>
    <t>Simon, E. (1906). Etude sur les araignées de la section des cribellates. Annales de la Société Entomologique de Belgique 50: 284-308.</t>
  </si>
  <si>
    <t xml:space="preserve">Strand, E. (1913). Arachnida. I. In: Schubotz, H. (ed.) Wissenschaftliche Ergebnisse der Deutschen Zentral-Afrika-Expedition 1907-1908, unter Führung Adolf Friedrichs, Herzogs zu Mecklenburg. Klinkhardt &amp; Biermann, Leipzig. 4(Zool. 2), 325-474. </t>
  </si>
  <si>
    <t>Gertsch, W. J. (1941). New American spiders of the family Clubionidae. I. American Museum Novitates 1147: 1-20.</t>
  </si>
  <si>
    <t>Bayram, A., Allahverdi, H., Danışman, T., Yiğit, N. &amp; Kunt, K. B. (2008). A new genus and species record from Turkey: Psilochorus simoni (Berland, 1911) (Araneae, Pholcidae). Turkish Journal of Arachnology 1(1): 91-97.</t>
  </si>
  <si>
    <t>Chamberlin, R. V. &amp; Ivie, W. (1942). A hundred new species of American spiders. Bulletin of the University of Utah 32(13): 1-117.</t>
  </si>
  <si>
    <t>Huber, B. (1998). Notes on the Neotropical spider genus Modisimus (Pholcidae, Araneae), with descriptions of thirteen new species from Costa Rica and neighboring countries. Journal of Arachnology 26: 19-60.</t>
  </si>
  <si>
    <t xml:space="preserve">González-Sponga, M. A. (2004). Arácnidos de Venezuela. Un nuevo género y nuevas especies de la familia Pholcidae (Araneae). Aula y Ambiente 4: 63-76. </t>
  </si>
  <si>
    <t>Berland, L. (1920). Araneae (2e partie). In: Voyage de Ch. Alluaud et R. Jeannel en Afrique Orientale (1911-1912): Résultats scientifiques: Arachnida. Paris 4, 95-180.</t>
  </si>
  <si>
    <t>Mello-Leitão, C. F. de (1944). Algumas aranhas da região amazônica. Boletim do Museu Nacional do Rio de Janeiro (N.S., Zool.) 25: 1-12.</t>
  </si>
  <si>
    <t>Simon, E. (1874). Les arachnides de France. Paris 1, 1-272.</t>
  </si>
  <si>
    <t>Blackwall, J. (1867). Descriptions of several species of East Indian spiders, apparently to be new or little known to arachnologists. Annals and Magazine of Natural History (3) 19: 387-394</t>
  </si>
  <si>
    <t>Mello-Leitão, C. F. de (1918). Scytodidas e pholcidas do Brasil. Revista do Museu Paulista 10: 83-144.</t>
  </si>
  <si>
    <t>Brignoli, P. M. (1981). Studies on the Pholcidae, I. Notes on the genera Artema and Physocyclus (Araneae). Bulletin of the American Museum of Natural History 170: 90-100.</t>
  </si>
  <si>
    <t>Blackwall, J. (1858). Characters of a new genus and description of three recently discovered species of Araneida. Annals and Magazine of Natural History (3) 2: 331-335.</t>
  </si>
  <si>
    <t>Bryant, E. B. (1933). New and little known spiders from the United States. Bulletin of the Museum of Comparative Zoology 74: 171-193.</t>
  </si>
  <si>
    <t>Dondale, C. D. &amp; Redner, J. H. (1978). The insects and arachnids of Canada, Part 5. The crab spiders of Canada and Alaska, Araneae: Philodromidae and Thomisidae. Research Branch Agriculture Canada Publication 1663: 1-255.</t>
  </si>
  <si>
    <t>Gertsch, W. J. (1933). Notes on American spiders of the family Thomisidae. American Museum Novitates 593: 1-22.</t>
  </si>
  <si>
    <t>Strand, E. (1913). Arachnida. I. In: Schubotz, H. (ed.) Wissenschaftliche Ergebnisse der Deutschen Zentral-Afrika-Expedition 1907-1908, unter Führung Adolf Friedrichs, Herzogs zu Mecklenburg. Klinkhardt &amp; Biermann, Leipzig. 4(Zool. 2), 325-474.</t>
  </si>
  <si>
    <t>Simon, E. (1900). Arachnida. In: Sharp, D. (ed.) Fauna Hawaiiensis, or the zoology of the Sandwich Isles: being results of the explorations instituted by the Royal Society of London promoting natural knowledge and the British Association for the Advancement of Science. Volume II, Part V. University Press, Cambridge, pp. 443-519, pl. 15-21.</t>
  </si>
  <si>
    <t>Forster, R. R. (1995). The Australasian spider family Periegopidae Simon, 1893 (Araneae: Sicarioidea). Records of the Western Australian Museum, Supplement 52: 91-105.</t>
  </si>
  <si>
    <t>Dupérré, N. (2015). Description of the first visually cryptic species of Paratropis (Araneae: Paratropididae) from Ecuador. Journal of Arachnology 43(3): 327-330.</t>
  </si>
  <si>
    <t>Simon, E. (1887). Etudes arachnologiques. 19e Mémoire. XXVII. Arachnides recueillis à Assinie (Afrique occidentale) par MM. Chaper et Alluaud. Annales de la Société Entomologique de France (6) 7: 261-276.</t>
  </si>
  <si>
    <t xml:space="preserve">Simon, E. (1893). Études arachnologiques. 25e Mémoire. XL. Descriptions d'espèces et de genres nouveaux de l'ordre des Araneae. Annales de la Société Entomologique de France 62: 299-330. </t>
  </si>
  <si>
    <t xml:space="preserve">Mello-Leitão, C. F. de (1945). Arañas de Misiones, Corrientes y Entre Ríos. Revista del Museo de La Plata (N.S., Zool.) 4: 213-302. </t>
  </si>
  <si>
    <t>Lawrence, R. F. (1938). Transvaal Museum Expedition to South-West Africa and Little Namaqualand, May to August 1937. Spiders. Annals of the Transvaal Museum 19: 215-226.</t>
  </si>
  <si>
    <t>Schwendinger, P. J. (1989). On three new armoured spiders (Araneae: Tetrablemmidae, Pacullinae) from Indonesia and Thailand. Revue Suisse de Zoologie 96: 571-582.</t>
  </si>
  <si>
    <t>Garcia-Neto, L. N. (1989). Uma espécie nova de Peucetia Thorell, 1869 do Brasil (Araneae, Oxyopidae). Iheringia (Zool.) 69: 117-121.</t>
  </si>
  <si>
    <t xml:space="preserve">Petrunkevitch, A. (1925). Arachnida from Panama. Transactions of the Connecticut Academy of Arts and Sciences 27: 51-248. </t>
  </si>
  <si>
    <t>Keyserling, E. (1877). Ueber amerikanische Spinnenarten der Unterordnung Citigradae. Verhandlungen der Kaiserlich-Königlichen Zoologisch-Botanischen Gesellschaft in Wien 26: 609-708</t>
  </si>
  <si>
    <t>Mello-Leitão, C. F. de (1941). Las arañas de Córdoba, La Rioja, Catamarca, Tucumán, Salta y Jujuy colectadas por los Profesores Birabén. Revista del Museo de La Plata (N.S., Zool.) 2: 99-198</t>
  </si>
  <si>
    <t xml:space="preserve">Blackwall, J. (1862). Descriptions of newly discovered spiders captured in Rio de Janeiro, by John Gray and the Rev. Hamlet Clark [part]. Annals and Magazine of Natural History (3) 10: 348-360. </t>
  </si>
  <si>
    <t>Lessert, R. de (1915). Araignées du Kilimandjaro et du Merou. 1. Oxyopidae et Agelenidae. (Resultats scientifiques de la Mission zoologique suedoise au Kilimandjaro, au Merou, etc. (1905-1906) sous la direction du prof. Dr Yngve Sjosted). Revue Suisse de Zoologie 23: 439-533.</t>
  </si>
  <si>
    <t>Forster, R. R. (1956). New Zealand spiders of the family Oonopidae. Records of the Canterbury Museum 7: 89-169.</t>
  </si>
  <si>
    <t>Platnick, N. I., Dupérré, N., Ubick, D. &amp; Fannes, W. (2012). Got males? The enigmatic goblin spider genus Triaeris (Araneae, Oonopidae). American Museum Novitates 3756: 1-36.</t>
  </si>
  <si>
    <t>Brignoli, P. M. (1974). Notes on spiders, mainly cave-dwelling, of southern Mexico and Guatemala (Araneae). Quaderno, Accademia Nazionale dei Lincei 171(2): 195-238.</t>
  </si>
  <si>
    <t>Platnick, N. I. &amp; Dupérré, N. (2010). The goblin spider genera Stenoonops and Australoonops (Araneae, Oonopidae), with notes on related taxa. Bulletin of the American Museum of Natural History 340: 1-111.</t>
  </si>
  <si>
    <t>Platnick, N. I. &amp; Dupérré, N. (2010). The goblin spider genus Scaphiella (Araneae, Oonopidae). Bulletin of the American Museum of Natural History 332: 1-156.</t>
  </si>
  <si>
    <t>Chickering, A. M. (1968). The genus Scaphiella (Araneae, Oonopidae) in Central America and the West Indies. Psyche, Cambridge 75: 135-156.</t>
  </si>
  <si>
    <t>Simon, E. (1873). Aranéides nouveaux ou peu connus du midi de l'Europe. (2e mémoire). Mémoires de la Société Royale des Sciences de Liège (2) 5: 187-351.</t>
  </si>
  <si>
    <t>Bryant, E. B. (1936). New species of southern spiders. Psyche 43(4): 87-101. doi:10.1155/1936/76765</t>
  </si>
  <si>
    <t>Banks, N. (1902). Description of a new cave spider. In: Ulrich, C. J. (ed.) A contribution to the subterranean fauna of Texas. Transactions of the American Microscopical Society 23, 97-98.</t>
  </si>
  <si>
    <t>Banks, N. (1898). Some new spiders. The Canadian Entomologist 30: 185-188.</t>
  </si>
  <si>
    <t xml:space="preserve">Rainbow, W. J. (1914). Studies in the Australian Araneidae. No. 6. The Terretelariae. Records of the Australian Museum 10: 187-270. </t>
  </si>
  <si>
    <t>Raven, R. J. (1982). Systematics of the Australian mygalomorph spider genus Ixamatus Simon (Diplurinae: Dipluridae: Chelicerata). Australian Journal of Zoology 30: 1035-1067.</t>
  </si>
  <si>
    <t>Simon, E. (1891). Liste des espéces de la famille des Aviculariidae qui habitent le Mexique et l'Amérique du Nord. Actes de la Société Linnéenne de Bordeaux 44: 307-326</t>
  </si>
  <si>
    <t>Brignoli, P. M. (1970). Contribution à la connaissance des Symphytognathidae paléarctiques (Arachnida, Araneae). Bulletin du Muséum National d'Histoire Naturelle de Paris 41: 1403-1420.</t>
  </si>
  <si>
    <t xml:space="preserve">Levi, H. W. (1956). The spider genus Mysmena in the Americas (Araneae, Theridiidae). American Museum Novitates 1801: 1-13. </t>
  </si>
  <si>
    <t>Banks, N. (1895). A list of the spiders of Long Island; with descriptions of new species. Journal of The New York Entomological Society 3: 76-93.</t>
  </si>
  <si>
    <t>Gertsch, W. J. (1960). Descriptions of American spiders of the family Symphytognathidae. American Museum Novitates 1981: 1-40.</t>
  </si>
  <si>
    <t>Blackwall, J. (1861). A history of the spiders of Great Britain and Ireland. London 1, 1-174.</t>
  </si>
  <si>
    <t>Bayram, A., Sancak, Z., Karol, A., Danişman, T., Yiğit, N. &amp; Kunt, K. B. (2009). A new spider family record for Turkey (Araneae: Zoridae). Turkish Journal of Arachnology 1(2, for 2008): 145-147.</t>
  </si>
  <si>
    <t>Bryant, E. B. (1948). The spiders of Hispaniola. Bulletin of the Museum of Comparative Zoology 100: 329-447.</t>
  </si>
  <si>
    <t xml:space="preserve">Thorell, T. (1870). Araneae nonnullae Novae Hollandie, descriptae. Öfversigt af Kongliga Vetenskaps-Akademiens Förhandlingar 27: 367-389. </t>
  </si>
  <si>
    <t>Chickering, A. M. (1947). The Mimetidae (Araneae) of Panama. Transactions of the American Microscopical Society 66: 221-248.</t>
  </si>
  <si>
    <t>Simon, E. (1904). Etude sur les arachnides du Chili recueillis en 1900, 1901 et 1902, par MM. C. Porter, Dr Delfin, Barcey Wilson et Edwards. Annales de la Société Entomologique de Belgique 48: 83-114.</t>
  </si>
  <si>
    <t>Harms, D. &amp; Harvey, M. S. (2009). Australian pirates: systematics and phylogeny of the Australasian pirate spiders (Araneae: Mimetidae), with a description of the Western Australian fauna. Invertebrate Systematics 23: 231-280.</t>
  </si>
  <si>
    <t>Griswold, C. E. (1987). The African members of the trap-door spider family Migidae (Araneae: Mygalomorphae) 2: the genus Poecilomigas Simon, 1903. Annals of the Natal Museum 28: 475-497.</t>
  </si>
  <si>
    <t>Pocock, R. I. (1902). Some new African spiders. Annals and Magazine of Natural History (7) 10: 315-330.</t>
  </si>
  <si>
    <t>Griswold, C. E. (1987). The African members of the trap-door spider family Migidae (Araneae: Mygalomorphae) 1: the genus Moggridgea O. P.-Cambridge, 1875. Annals of the Natal Museum 28: 1-118.</t>
  </si>
  <si>
    <t xml:space="preserve">Raven, R. J. (1984). Systematics and biogeography of the mygalomorph spider family Migidae (Araneae) in Australia. Australian Journal of Zoology 32: 379-390. </t>
  </si>
  <si>
    <t>Griswold, C. E. (1985). A revision of the African spiders of the family Microstigmatidae (Araneae: Mygalomorphae). Annals of the Natal Museum 27: 1-37.</t>
  </si>
  <si>
    <t xml:space="preserve">Davies, V. T. (1980). Malkara loricata, a new spider (Araneidae: Malkarinae) from Australia. Proceedings, 8. Internationaler Arachnologen-Kongress Wien 1980: 377-382. </t>
  </si>
  <si>
    <t>Ramírez, M. J. (1995). A phylogenetic analysis of the subfamilies of Anyphaenidae (Arachnida, Araneae). Entomologica Scandinavica 26: 361-384.</t>
  </si>
  <si>
    <t xml:space="preserve">Davies, V. T. (1998). A redescription and renaming of the Tasmanian spider Amphinecta milvina (Simon, 1903), with descriptions of four new species (Araneae: Amaurobioidea: Amaurobiidae). In: Seldon, P. A. (ed.) Proceedings of the 17th European Colloquium of Arachnology, Edinburgh 1997. Edinburgh, pp. 67-82. </t>
  </si>
  <si>
    <t>Roth, V. D. (1967). A review of the South American spiders of the family Agelenidae (Arachnida, Araneae). Bulletin of the American Museum of Natural History 134: 297-346.</t>
  </si>
  <si>
    <t>Banks, N. (1904). Some Arachnida from California. Proceedings of the California Academy of Sciences (3) 3: 331-377</t>
  </si>
  <si>
    <t xml:space="preserve">Roth, V. D. (1967). A review of the South American spiders of the family Agelenidae (Arachnida, Araneae). Bulletin of the American Museum of Natural History 134: 297-346. </t>
  </si>
  <si>
    <t xml:space="preserve">Simon, E. (1898). Descriptions d'arachnides nouveaux des familles des Agelenidae, Pisauridae, Lycosidae et Oxyopidae. Annales de la Société Entomologique de Belgique </t>
  </si>
  <si>
    <t xml:space="preserve">Ramírez, M. J. (1996). The genus Callevopsis Tullgren (Araneae, Dictynoidea). Extra, Museo Argentino de Ciencias Naturales, Nueva Serie 144: 1-8. </t>
  </si>
  <si>
    <t xml:space="preserve">Mello-Leitão, C. F. de (1941). Las arañas de Córdoba, La Rioja, Catamarca, Tucumán, Salta y Jujuy colectadas por los Profesores Birabén. Revista del Museo de La Plata (N.S., Zool.) 2: 99-198. </t>
  </si>
  <si>
    <t>Pocock, R. I. (1900). The fauna of British India, including Ceylon and Burma. Arachnida. London, pp. 1-279.</t>
  </si>
  <si>
    <t>Xu, X., Liu, F. X., Chen, J., Ono, H., Li, D. Q. &amp; Kuntner, M. (2015). A genus-level taxonomic review of primitively segmented spiders (Mesothelae, Liphistiidae). ZooKeys 488: 121-151</t>
  </si>
  <si>
    <t xml:space="preserve">Xu, X., Liu, F. X., Ono, H., Chen, J., Kuntner, M. &amp; Li, D. Q. (2017). Targeted sampling in Ryukyus facilitates species delimitation of the primitively segmented spider genus Ryuthela (Araneae: Mesothelae: Liphistiidae). Zoological Journal of the Linnean Society 181(4): 867-909. </t>
  </si>
  <si>
    <t>Schwendinger, P. J. (2009). Liphistius thaleri, a new mesothelid spider species from southern Thailand (Araneae: Liphistiidae). Contributions to Natural History 12: 1253-1268.</t>
  </si>
  <si>
    <t>Ono, H. (1988). Liphistiid spiders (Araneae, Mesothelae) of south Thailand. Bulletin of the National Museum of Nature and Science Tokyo (A) 14: 145-150.</t>
  </si>
  <si>
    <t>Xu, X., Ono, H., Kuntner, M., Liu, F. X. &amp; Li, D. Q. (2019). A taxonomic monograph of the liphistiid spider genus Heptathela, endemic to Japanese islands. ZooKeys 888: 1-50.</t>
  </si>
  <si>
    <t>Ono, H. (2009). The spiders of Japan with keys to the families and genera and illustrations of the species. Tokai University Press, Kanagawa, 739 pp.</t>
  </si>
  <si>
    <t>Saito, H. (1988). Four new erigonine spiders (Araneae: Linyphiidae) from Japan. Edaphologia 39: 17-24.</t>
  </si>
  <si>
    <t>Millidge, A. F. (1988). The spiders of New Zealand: Part VI. Family Linyphiidae. Otago Museum Bulletin 6: 35-67.</t>
  </si>
  <si>
    <t>Blackwall, J. (1834). Characters of some undescribed species of Araneidae. London and Edinburgh Philosophical Magazine and Journal of Science (3) 5: 50-53.</t>
  </si>
  <si>
    <t>Millidge, A. F. (1980). The erigonine spiders of North America. Part 2. The genus Spirembolus Chamberlin (Araneae: Linyphiidae). Journal of Arachnology 8: 109-158.</t>
  </si>
  <si>
    <t>Caporiacco, L. di (1949). Aracnidi della colonia del Kenya raccolti da Toschi e Meneghetti negli anni 1944-1946. Commentationes Pontificia Academia Scientiarum 13: 309-492.</t>
  </si>
  <si>
    <t xml:space="preserve">Bosmans, R. (2006). Contribution to the knowledge of the Linyphiidae of the Maghreb. Part XI. Miscellaneous linyphiid genera and additions (Araneae: Linyphiidae: Linyphiinae). Bulletin &amp; Annales de la Société Entomologique de Belgique 141: 125-161. </t>
  </si>
  <si>
    <t>Banks, N. (1901). Some Arachnida from New Mexico. Proceedings of the Academy of Natural Sciences of Philadelphia 53: 568-597.</t>
  </si>
  <si>
    <t>Blackwall, J. (1864). A history of the spiders of Great Britain and Ireland. Ray Society, London 2, 175-384</t>
  </si>
  <si>
    <t>Helsdingen, P. J. van (1985). Araneae: Linyphiidae of Sri Lanka, with a note on Erigonidae. Entomologica Scandinavica (Suppl.) 30: 13-30. download pdf -- Show included taxa</t>
  </si>
  <si>
    <t>Pickard-Cambridge, O. (1875). On some new species of Erigone. Proceedings of the Zoological Society of London 43(2): 190-224, 323-335, Pl. XXII-XXIX, XLIV</t>
  </si>
  <si>
    <t>Wiehle, H. (1960). Spinnentiere oder Arachnoidea (Araneae). XI. Micryphantidae-Zwergspinnen. Die Tierwelt Deutschlands 47: 1-620.</t>
  </si>
  <si>
    <t>Bosmans, R. (2006). Contribution to the knowledge of the Linyphiidae of the Maghreb. Part XI. Miscellaneous linyphiid genera and additions (Araneae: Linyphiidae: Linyphiinae). Bulletin &amp; Annales de la Société Entomologique de Belgique 141: 125-161</t>
  </si>
  <si>
    <t>Wunderlich, J. (1976). Spinnen aus Australien. 2. Linyphiidae (Arachnida: Araneida). Senckenbergiana Biologica 57: 125-142.</t>
  </si>
  <si>
    <t>Jackson, A. R. (1916). On some arthropods observed in 1915. I. Arachnida. The Lancashire and Cheshire Naturalist 8: 355-364.</t>
  </si>
  <si>
    <t>Platnick, N. I. (2000). A relimitation and revision of the Australasian ground spider family Lamponidae (Araneae: Gnaphosoidea). Bulletin of the American Museum of Natural History 245: 1-330.</t>
  </si>
  <si>
    <t>Simon, E. (1897). Description d'arachnides nouveaux. Annales de la Société Entomologique de Belgique 41: 8-17.</t>
  </si>
  <si>
    <t>Hewitt, J. (1913). Descriptions of new species of Arachnida from Cape Colony. Records of the Albany Museum Grahamstown 2: 462-481.</t>
  </si>
  <si>
    <t>Main, B. Y. (1985). Further studies on the systematics of ctenizid trapdoor spiders: A review of the Australian genera (Araneae: Mygalomorphae: Ctenizidae). Australian Journal of Zoology (suppl. Ser.) 108: 1-84</t>
  </si>
  <si>
    <t>Main, B. Y. (1983). Systematics of the trapdoor spider genus Homogona Rainbow (Mygalomorphae: Ctenizidae: Homogoninae). Journal of the Australian Entomological Society 22: 81-92</t>
  </si>
  <si>
    <t>Rainbow, W. J. (1914). Studies in the Australian Araneidae. No. 6. The Terretelariae. Records of the Australian Museum 10: 187-270</t>
  </si>
  <si>
    <t>Rix, M. G., Bain, K., Main, B. Y., Raven, R. J., Austin, A. D., Cooper, S. J. B. &amp; Harvey, M. S. (2017). Systematics of the spiny trapdoor spiders of the genus Cataxia (Mygalomorphae: Idiopidae) from south-western Australia: documenting a threatened fauna in a sky-island landscape. Journal of Arachnology 45(3): 395-423 &amp; Suppl. 1-3.</t>
  </si>
  <si>
    <t xml:space="preserve">Pocock, R. I. (1897). On some trap-door spiders of the family Ctenizidae from South and West Australia, contained in the collection of the British Museum. Annals and Magazine of Natural History (6) 19: 109-116. </t>
  </si>
  <si>
    <t>Gertsch, W. J. (1958). The spider family Hypochilidae. American Museum Novitates 1912: 1-28.</t>
  </si>
  <si>
    <t>Schiapelli, R. D. &amp; Gerschman de P., B. S. (1968). El género Scotinoecus Simon, 1892 (Araneae, Dipluridae, Hexathelinae). Physis, Revista de la Sociedad Argentina de Ciencias Naturales (C) 27: 313-322.</t>
  </si>
  <si>
    <t>Rainbow, W. J. (1914). Studies in the Australian Araneidae. No. 6. The Terretelariae. Records of the Australian Museum 10: 187-27</t>
  </si>
  <si>
    <t>Rheims, C. A. &amp; Brescovit, A. D. (2004). Revision and cladistic analysis of the spider family Hersiliidae (Arachnida, Araneae) with emphasis on Neotropical and Nearctic species. Insect Systematics &amp; Evolution 35: 189-239</t>
  </si>
  <si>
    <t>Schenkel, E. (1953). Bericht über einige Spinnentiere aus Venezuela. Verhandlungen der Naturforschenden Gesellschaft in Basel 64: 1-57</t>
  </si>
  <si>
    <t>Mello-Leitão, C. F. de (1928). Hersiliideos da America tropical. Boletim do Museu Nacional do Rio de Janeiro 4(3): 43-46.</t>
  </si>
  <si>
    <t>Foord, S. H. &amp; Dippenaar-Schoeman, A. S. (2005). A revision of the Afrotropical species of Hersiliola Thorell and Tama Simon with the description of a new genus Tyrotama (Araneae: Hersiliidae). African Entomology 13: 255-279.</t>
  </si>
  <si>
    <t xml:space="preserve">Benoit, P. L. G. (1967). Révision des espèces africaines du genre Hersilia Sav. et Aud. (Aran.-Hersiliidae). Revue de Zoologie et de Botanique Africaines 76: 1-36. </t>
  </si>
  <si>
    <t>Keyserling, E. (1887). Neue Spinnen aus America. VII. Verhandlungen der Kaiserlich-Königlichen Zoologisch-Botanischen Gesellschaft in Wien 37: 421-490</t>
  </si>
  <si>
    <t>Roth, V. D. (1967). A review of the South American spiders of the family Agelenidae (Arachnida, Araneae). Bulletin of the American Museum of Natural History 134: 297-346</t>
  </si>
  <si>
    <t>Forster, R. R. (1955). A new family of spiders of the sub-order Hypochilomorphae. Pacific Science 9: 277-285</t>
  </si>
  <si>
    <t>Mello-Leitão, C. F. de (1915). Alguns generos e especies novas de araneidos do Brasil. Brotéria (Ser. Zool.) 13: 129-142.</t>
  </si>
  <si>
    <t>Simon, E. (1908). Araneae. 1re partie. In: Michaelsen &amp; Hartmeyer (eds.) Die Fauna Südwest-Australiens. Jena 1(12), 359-446</t>
  </si>
  <si>
    <t>Kovblyuk, M. M. (2005). The spider genus Gnaphosa Latreille, 1804 in the Crimea (Aranei: Gnaphosidae). Arthropoda Selecta 14(2): 133-152</t>
  </si>
  <si>
    <t>Mello-Leitão, C. F. de (1941). Las arañas de Córdoba, La Rioja, Catamarca, Tucumán, Salta y Jujuy colectadas por los Profesores Birabén. Revista del Museo de La Plata (N.S., Zool.) 2: 99-198.</t>
  </si>
  <si>
    <t>Platnick, N. I. (1975). A revision of the spider genus Eilica (Araneae, Gnaphosidae). American Museum Novitates 2578: 1-19.</t>
  </si>
  <si>
    <t>Hu, J. L. &amp; Li, A. H. (1987). The spiders collected from the fields and the forests of Xizang Autonomous Region, China. (II). Agricultural Insects, Spiders, Plant Diseases and Weeds of Xizang 2: 247-353.</t>
  </si>
  <si>
    <t>Platnick, N. I. &amp; Shadab, M. U. (1982). A revision of the American spiders of the genus Camillina (Araneae, Gnaphosidae). American Museum Novitates 2748: 1-38</t>
  </si>
  <si>
    <t>Platnick, N. I. (1995). New species and records of the ground spider family Gallieniellidae (Araneae, Gnaphosoidea) from Madagascar. Journal of Arachnology 23: 9-12.</t>
  </si>
  <si>
    <t xml:space="preserve">Legendre, R. (1967). A propos de l'énigmatique Gallieniella mygaloides J. Millot 1947, type de la nouvelle famille des Gallieniellidae (Araneae, Dionychia). Comptes Rendus Hebdomadaires des Séances de l'Académie des Sciences Paris 265: 796-799. </t>
  </si>
  <si>
    <t xml:space="preserve">Platnick, N. I. (1984). Studies on Malagasy spiders, 1. The family Gallieniellidae (Araneae, Gnaphosoidea). American Museum Novitates 2801: 1-17. </t>
  </si>
  <si>
    <t>Platnick, N. I. (1993). The female of Gallieniella betroka (Araneae, Gallieniellidae). Journal of Arachnology 21: 152.</t>
  </si>
  <si>
    <t>Zonstein, S. &amp; Marusik, Y. M. (2016). A revision of the spider genus Zaitunia (Araneae, Filistatidae). European Journal of Taxonomy 214: 1-97.</t>
  </si>
  <si>
    <t xml:space="preserve">Chamberlin, R. V. &amp; Ivie, W. (1935). Miscellaneous new American spiders. Bulletin of the University of Utah 26(4): 1-79. </t>
  </si>
  <si>
    <t>Zonstein, S. &amp; Marusik, Y. M. (2019). A revision of the spider genus Filistata (Araneae: Filistatidae). Arachnology 18(2): 53-93. doi:10.13156/arac.2018.18.2.54</t>
  </si>
  <si>
    <t>Zonstein, S. &amp; Marusik, Y. M. (2019). A revision of the spider genus Filistata (Araneae: Filistatidae). Arachnology 18(2): 53-93. doi:10.13156/arac.2018.18.2.53</t>
  </si>
  <si>
    <t>Lotz, L. N. (2015). New species of the Afrotropical spider genus Cheiramiona Lotz &amp; Dippenaar-Schoeman (Araneae: Eutichuridae). Zootaxa 3981(1): 71-94</t>
  </si>
  <si>
    <t>Lotz, L. N. (2007). The genus Cheiracanthium (Araneae: Miturgidae) in the Afrotropical region. 2. Description of new species. Navorsinge van die Nasionale Museum Bloemfontein 23: 145-184.</t>
  </si>
  <si>
    <t>Chamberlin, R. V. &amp; Ivie, W. (1935). Miscellaneous new American spiders. Bulletin of the University of Utah 26(4): 1-79.</t>
  </si>
  <si>
    <t>Schenkel, E. (1950). Spinnentiere aus dem westlichen Nordamerika, gesammelt von Dr. Hans Schenkel-Rudin. Erster Teil. Verhandlungen der Naturforschenden Gesellschaft in Basel 61: 28-92.</t>
  </si>
  <si>
    <t>Smith, C. P. (1908). A preliminary study of the Araneae Theraphosidae of California. Annals of the Entomological Society of America 1: 207-236.</t>
  </si>
  <si>
    <t>Simon, E. (1891). Liste des espéces de la famille des Aviculariidae qui habitent le Mexique et l'Amérique du Nord. Actes de la Société Linnéenne de Bordeaux 44: 307-326.</t>
  </si>
  <si>
    <t>Simon, E. (1911). Catalogue raisonné des arachnides du nord de l'Afrique (1re partie). Annales de la Société Entomologique de France 79(3, for 1910): 265-332.</t>
  </si>
  <si>
    <t>Pocock, R. I. (1900). Some new Arachnida from Cape Colony. Annals and Magazine of Natural History (7) 6: 316-333</t>
  </si>
  <si>
    <t>Simon, E. (1876). Description d'araignées nouvelles. Annales de la Société Entomologique de France (5) 6(Bull.): 86-88</t>
  </si>
  <si>
    <t xml:space="preserve">Deeleman-Reinhold, C. L. (1978). Les araignées du genre Rhode de Yougoslavie (Araneae, Dysderidae). International Journal of Speleology 9: 251-266. </t>
  </si>
  <si>
    <t>Simon, E. (1882). Etudes Arachnologiques. 13e Mémoire. XX. Descriptions d'espèces et de genres nouveaux de la famille des Dysderidae. Annales de la Société Entomologique de France (6) 2: 201-240</t>
  </si>
  <si>
    <t>Caporiacco, L. di (1936). Saggio sulla fauna aracnologica del Casentino, Val d'Arno Superiore e Alta Val Tiberina. Festschrift Embrik Strand 1: 326-369</t>
  </si>
  <si>
    <t>Alicata, P. (1964). Le specie italiane di Harpactocrates e di Parachtes n. gen. (Araneae, Dysderidae). Annuario dell'Istituto e Museo di Zoologia dell'Universita di Napoli 16(3): 1-40</t>
  </si>
  <si>
    <t>Kunt, K. B., Yağmur, E. A., Özkütük, R. S. &amp; Kaya, R. S. (2011). The genus Hygrocrates Deeleman-Reinhold, 1988 (Araneae, Dysderidae) in Turkey. ZooKeys 85: 1-16</t>
  </si>
  <si>
    <t>Brignoli, P. M. (1979). Sur quelques Dysderidae de France, d'Espagne et de Tunisie (Araneae). Vie Milieu 28-29(C): 111-116.</t>
  </si>
  <si>
    <t>Rainbow, W. J. (1900). Descriptions of some new Araneidae of New South Wales. No. 9. Proceedings of the Linnean Society of New South Wales 25: 483-494.</t>
  </si>
  <si>
    <t>Thorell, T. (1875). Diagnoses Aranearum Europaearum aliquot novarum. Tijdschrift voor Entomologie 18: 81-108</t>
  </si>
  <si>
    <t>Alicata, P. (1966). Il genere Dasumia Thorell (Araneae, Dysderidae), sua nuova definizione e revisione delle specie italiane. Memorie del Museo Civico di Storia Naturale di Verona 14: 465-486.</t>
  </si>
  <si>
    <t>Dunin, P. M. (1992). The spider family Dysderidae of the Caucasian fauna (Arachnida Aranei Haplogynae). Arthropoda Selecta 1(3): 35-76.</t>
  </si>
  <si>
    <t>Labarque, F. M. &amp; Ramírez, M. J. (2007). Description of the female of Drymusa serrana Goloboff &amp; Ramírez, 1991 (Araneae: Drymusidae) with notes on its biology. Zootaxa 1580: 27-33</t>
  </si>
  <si>
    <t>Labarque, F. M. &amp; Ramírez, M. J. (2007). A new species of Drymusa Simon, 1891 (Araneae: Drymusidae) from Chile. Studies on Neotropical Fauna and Environment 42(3): 241-246.</t>
  </si>
  <si>
    <t>Raven, R. J. (1984). Systematics of the Australian curtain-web spiders (Ischnotheline: Dipluridae: Chelicerata). Australian Journal of Zoology (suppl. Ser.) 93: 1-102</t>
  </si>
  <si>
    <t xml:space="preserve">Hewitt, J. (1919). Descriptions of new South African Araneae and Solifugae. Annals of the Transvaal Museum 6: 63-111. </t>
  </si>
  <si>
    <t xml:space="preserve">Purcell, W. F. (1903). New South African spiders of the families Migidae, Ctenizidae, Barychelidae Dipluridae, and Lycosidae. Annals of the South African Museum 3: 69-142, pl. 8. </t>
  </si>
  <si>
    <t xml:space="preserve">Platnick, N. I. (1989). A revision of the spider genus Segestrioides (Araneae, Diguetidae). American Museum Novitates 2940: 1-9. </t>
  </si>
  <si>
    <t>Gertsch, W. J. (1958). The spider family Diguetidae. American Museum Novitates 1904: 1-24.</t>
  </si>
  <si>
    <t>Brignoli, P. M. (1974). Sobre las Diguetidae de America del Sur (Araneae). Physis, Revista de la Sociedad Argentina de Ciencias Naturales (C) 33: 255-258.</t>
  </si>
  <si>
    <t>Gertsch, W. J. (1958). The spider family Diguetidae. American Museum Novitates 1904: 1-24</t>
  </si>
  <si>
    <t>Banks, N. (1898). Some new spiders. The Canadian Entomologist 30: 185-188</t>
  </si>
  <si>
    <t>Banks, N. (1901). Some Arachnida from New Mexico. Proceedings of the Academy of Natural Sciences of Philadelphia 53: 568-597</t>
  </si>
  <si>
    <t>Chamberlin, R. V. &amp; Ivie, W. (1941). Spiders collected by L. W. Saylor and others, mostly in California. Bulletin of the University of Utah 31(8): 1-49.</t>
  </si>
  <si>
    <t>Chamberlin, R. V. &amp; Ivie, W. (1947). The spiders of Alaska. Bulletin of the University of Utah 37(10): 1-103</t>
  </si>
  <si>
    <t>Oi, R. (1960). Seaside spiders from the environs of Seto Marine Biological Laboratory of Kyoto University. Acta Arachnologica 17: 3-8.</t>
  </si>
  <si>
    <t>Ono, H. (2002). New and remarkable spiders of the families Liphistiidae, Argyronetidae, Pisauridae, Theridiidae and Araneidae (Arachnida) from Japan. Bulletin of the National Museum of Nature and Science Tokyo (A) 28: 51-60.</t>
  </si>
  <si>
    <t>Davies, V. T. (2003). Barahna, a new spider genus from eastern Australia (Araneae: Amaurobioidea). Memoirs of the Queensland Museum 49: 237-250.</t>
  </si>
  <si>
    <t>Simon, E. (1910). Arachnoidea. Araneae (II.). In: Schultze, L. (ed.) Zoologische und anthropologische Ergebnisse einer Forschungsreise im westlichen und zentralen Südafrika. Denkschriften der Medizinisch-Naturwissenschaftlichen Gesellschaft zu Jena 16: 175-218</t>
  </si>
  <si>
    <t>Koch, L. (1872). Die Arachniden Australiens, nach der Natur beschrieben und abgebildet. Bauer &amp; Raspe, Nürnberg 1, 105-368, pl. 8-28</t>
  </si>
  <si>
    <t>Forster, R. R. (1970). The spiders of New Zealand. Part III. Otago Museum Bulletin 3: 1-184</t>
  </si>
  <si>
    <t>Gray, M. R. (1983). A new genus of spiders of the subfamily Metaltellinae (Araneae, Amaurobioidea) from southeastern Australia. Proceedings of the Linnean Society of New South Wales 106: 275-285</t>
  </si>
  <si>
    <t>Mello-Leitão, C. F. de (1940). Arañas de la provincia de Buenos Aires y de las gobernaciones de La Pampa, Neuquén, Río Negro y Chubut. Revista del Museo de La Plata (N.S.,Zool.) 2: 3-62.</t>
  </si>
  <si>
    <t>Mello-Leitão, C. F. de (1943). Aranhas do Chile coligidas pelo Dr. J. C. Carvalho. Revista Brasileira de Biologia 3: 403-409.</t>
  </si>
  <si>
    <t>Berland, L. (1931). Araignées des Iles Auckland et Campbell. Records of the Canterbury Museum 3: 357-365.</t>
  </si>
  <si>
    <t>Bryant, E. B. (1935). Some new and little known species of New Zealand spiders. Records of the Canterbury Museum 4: 71-94.</t>
  </si>
  <si>
    <t>Marx, G. (1889). On the new spider of the genus Dinopis, from the southern United States. Proceedings of the Academy of Natural Sciences of Philadelphia 1889: 341-343</t>
  </si>
  <si>
    <t>Simon, E. (1892). Etudes arachnologiques. 24e Mémoire. XXXIX. Descriptions d'espèces et de genres nouveaux de la famille des Aviculariidae (suite). Annales de la Société Entomologique de France 61: 271-284.</t>
  </si>
  <si>
    <t>Simon, E. (1888). Etudes arachnologiques. 21e Mémoire. XXIX. Descriptions d'espèces et de genres nouveaux de l'Amérique centrale et des Antilles. Annales de la Société Entomologique de France (6) 8: 203-216.</t>
  </si>
  <si>
    <t>Hewitt, J. (1913). Descriptions of new and little known species of trapdoor spiders (Ctenizidae and Migidae) from South Africa. Records of the Albany Museum Grahamstown 2: 404-434.</t>
  </si>
  <si>
    <t>Forster, R. R. (1964). The spider family Toxopidae (Araneae). Annals of the Natal Museum 16: 113-151.</t>
  </si>
  <si>
    <t>Forster, R. R. (1964). The spider family Toxopidae (Araneae). Annals of the Natal Museum 16: 113-151</t>
  </si>
  <si>
    <t>Paik, K. Y. (1966). Korean spiders of genus Cybaeus (Araneae, Argyronetidae). Korean Journal of Zoology 9: 31-38.</t>
  </si>
  <si>
    <t>Banks, N. (1892). The spider fauna of the Upper Cayuga Lake Basin. Proceedings of the Academy of Natural Sciences of Philadelphia 1892: 11-81</t>
  </si>
  <si>
    <t>Griswold, C. E. (1997). The spider family Cyatholipidae in Madagascar (Araneae, Araneoidea). Journal of Arachnology 25: 53-83.</t>
  </si>
  <si>
    <t>Griswold, C. E. (1997). Scharffia, a remarkable new genus of spiders from East Africa (Araneae, Cyatholipidae). Journal of Arachnology 25: 269-287</t>
  </si>
  <si>
    <t>Griswold, C. E. (1987). A review of the southern African spiders of the family Cyatholipidae Simon, 1894 (Araneae: Araneomorphae). Annals of the Natal Museum 28: 499-542.</t>
  </si>
  <si>
    <t xml:space="preserve">Griswold, C. E. (1997). The spider family Cyatholipidae in Madagascar (Araneae, Araneoidea). Journal of Arachnology 25: 53-83. </t>
  </si>
  <si>
    <t>Simon, E. (1891). Liste des Aviculariides qui habitent le Mexique et l'Amérique centrale. Actes de la Société Linnéenne de Bordeaux 44: 327-339.</t>
  </si>
  <si>
    <t>Eickstedt, V. R. D. von (1983). Considerações sobre a sistemática das espécies Amazônicas de Phoneutria (Araneae, Ctenidae). Revista Brasileira de Zoologia 1: 183-191.</t>
  </si>
  <si>
    <t>Mello-Leitão, C. F. de (1930). Aranhas do Cuminá. Arquivos do Museu Nacional do Rio de Janeiro 32: 51-75</t>
  </si>
  <si>
    <t>Pickard-Cambridge, F. O. (1897). On cteniform spiders from the lower Amazons and other regions of North and South America, with a list of all known species of these groups hitherto recorded from the New World. Annals and Magazine of Natural History (6) 19: 52-106</t>
  </si>
  <si>
    <t>Chickering, A. M. (1937). The Clubionidae of Barro Colorado Island, Panama. Transactions of the American Microscopical Society 56: 1-47.</t>
  </si>
  <si>
    <t>Rainbow, W. J. (1912). Araneidae from the Blackall Ranges. Memoirs of the Queensland Museum 1: 190-202</t>
  </si>
  <si>
    <t>Simon, E. (1896). Descriptions d'arachnides nouveaux de la famille des Clubionidae. Annales de la Société Entomologique de Belgique 40: 400-422.</t>
  </si>
  <si>
    <t>Lawrence, R. F. (1938). A collection of spiders from Natal and Zululand. Annals of the Natal Museum 8: 455-524</t>
  </si>
  <si>
    <t>Mello-Leitão, C. F. de (1943). Aracnidos de Maullin. Revista Chilena de Historia Natural 45: 136-143</t>
  </si>
  <si>
    <t>Pocock, R. I. (1898). The Arachnida from the province of Natal, South Africa, contained in the collection of the British Museum. Annals and Magazine of Natural History (7) 2(9): 197-226, pl. VIII.</t>
  </si>
  <si>
    <t xml:space="preserve">Simon, E. (1910). Arachnides recueillis par L. Fea sur la côte occidentale d'Afrique. 2e partie. Annali del Museo Civico di Storia Naturale di Genova 44: 335-449. </t>
  </si>
  <si>
    <t>Haddad, C. R. (2012). A revision of the Afrotropical spider genus Cambalida Simon, 1909 (Araneae, Corinnidae). ZooKeys 234: 67-119</t>
  </si>
  <si>
    <t>Simon, E. (1896). Descriptions d'arachnides nouveaux de la famille des Clubionidae. Annales de la Société Entomologique de Belgique 40: 400-422</t>
  </si>
  <si>
    <t>Haddad, C. R. (2013). A revision of the ant-like sac spider genus Apochinomma Pavesi 1881 (Araneae: Corinnidae) in the Afrotropical region. Journal of Natural History 47(39-40): 2493-2529</t>
  </si>
  <si>
    <t>Simon, E. (1910). Arachnides recueillis par L. Fea sur la côte occidentale d'Afrique. 2e partie. Annali del Museo Civico di Storia Naturale di Genova 44: 335-449</t>
  </si>
  <si>
    <t>Rainbow, W. J. (1904). Studies in Australian Araneidae III. Records of the Australian Museum 5: 326-336</t>
  </si>
  <si>
    <t>Koch, L. (1872). Die Arachniden Australiens, nach der Natur beschrieben und abgebildet. Bauer &amp; Raspe, Nürnberg 1, 105-368, pl. 8-28.</t>
  </si>
  <si>
    <t>Petrunkevitch, A. (1939). The status of the family Archaeidae and the genus Landana. Annals of the Entomological Society of America 32: 479-501</t>
  </si>
  <si>
    <t>Forster, R. R. (1956). A new spider of the genus Archaea from Australia. Memoirs of the Queensland Museum 13: 151-154</t>
  </si>
  <si>
    <t>Deeleman-Reinhold, C. L. (1989). Spiders from Niah Cave, Sarawak, East Malaysia, collected by P. Strinati. Revue Suisse de Zoologie 96: 619-627</t>
  </si>
  <si>
    <t>Karsch, F. (1878). Übersicht der von Peters in Mossambique gesammelten Arachniden. Monatsberichte der Königlich Preussischen Akademie der Wissenschaften zu Berlin 1878: 314-338</t>
  </si>
  <si>
    <t>Strand, E. (1908). Diagnosen neuer aussereuropäischer Argiopiden. Zoologischer Anzeiger 33: 1-4.</t>
  </si>
  <si>
    <t>Levi, H. W. (1980). The orb-weaver genus Mecynogea, the subfamily Metinae and the genera Pachygnatha, Glenognatha and Azilia of the subfamily Tetragnathinae north of Mexico (Araneae: Araneidae). Bulletin of the Museum of Comparative Zoology 149: 1-74</t>
  </si>
  <si>
    <t>Koch, L. (1878). Japanesische Arachniden und Myriapoden. Verhandlungen der Kaiserlich-Königlichen Zoologisch-Botanischen Gesellschaft in Wien 27: 735-798.</t>
  </si>
  <si>
    <t>Schenkel, E. (1953). Chinesische Arachnoidea aus dem Museum Hoangho-Peiho in Tientsin. Boletim do Museu Nacional do Rio de Janeiro (N.S., Zool.) 119: 1-108.</t>
  </si>
  <si>
    <t>Kuntner, M. (2005). A revision of Herennia (Araneae: Nephilidae: Nephilinae), the Australasian 'coin spiders'. Invertebrate Systematics 19: 391-436.</t>
  </si>
  <si>
    <t xml:space="preserve">Karsch, F. (1880). Arachnologische Blätter (Decas I). Zeitschrift für die Gesammten Naturwissenschaften, Dritte Folge 5: 373-409. </t>
  </si>
  <si>
    <t>Kuntner, M. (2005). A revision of Herennia (Araneae: Nephilidae: Nephilinae), the Australasian 'coin spiders'. Invertebrate Systematics 19: 391-436</t>
  </si>
  <si>
    <t>Kallal, R. J. &amp; Hormiga, G. (2018). Systematics, phylogeny and biogeography of the Australasian leaf-curling orb-weaving spiders (Araneae: Araneidae: Zygiellinae), with a comparative analysis of retreat evolution. Zoological Journal of the Linnean Society 184(4): 1055-1141.</t>
  </si>
  <si>
    <t>Rainbow, W. J. (1896). Descriptions of some new Araneidae of New South Wales. No. 6. Proceedings of the Linnean Society of New South Wales 21: 320-344</t>
  </si>
  <si>
    <t>Simon, E. (1909). Etude sur les arachnides du Tonkin (1re partie). Bulletin Scientifique de la France et de la Belgique 42: 69-147</t>
  </si>
  <si>
    <t xml:space="preserve">Barrion, A. A., Casal, C. V., Taylo, L. D. &amp; Amalin, D. M. (1988). Two orb-weaving spiders (Araneae: Araneidae) in the Philippines causing araneidism. Philippine Journal of Science 116: 245-254. </t>
  </si>
  <si>
    <t>Levi, H. W. (1978). The American orb-weaver genera Colphepeira, Micrathena and Gasteracantha north of Mexico (Araneae, Araneidae). Bulletin of the Museum of Comparative Zoology 148: 417-442</t>
  </si>
  <si>
    <t>Petrunkevitch, A. (1930). The spiders of Porto Rico. Part two. Transactions of the Connecticut Academy of Arts and Sciences 30: 159-356</t>
  </si>
  <si>
    <t>McCook, H. C. (1878). The basilica spider and her snare. Proceedings of the Academy of Natural Sciences of Philadelphia 1878: 124-135.</t>
  </si>
  <si>
    <t>Levi, H. W. (1975). The American orb-weaver genera Larinia, Cercidia and Mangora north of Mexico (Araneae, Araneidae). Bulletin of the Museum of Comparative Zoology 147: 101-135</t>
  </si>
  <si>
    <t>Simon, E. (1896). Etude sur les Arachnides du Chili. Premier mémoire. Actes de la Société Scientifique du Chilie 6: 63-70, CIV-CVII</t>
  </si>
  <si>
    <t xml:space="preserve">Levi, H. W. (1978). The American orb-weaver genera Colphepeira, Micrathena and Gasteracantha north of Mexico (Araneae, Araneidae). Bulletin of the Museum of Comparative Zoology 148: 417-442. </t>
  </si>
  <si>
    <t>Chamberlin, R. V. (1925). Diagnoses of new American Arachnida. Bulletin of the Museum of Comparative Zoology 67: 209-248</t>
  </si>
  <si>
    <t>Levi, H. W. (1971). The ravilla group of the orbweaver genus Eriophora in North America (Araneae: Araneidae). Psyche, Cambridge 77(3): 280-302.</t>
  </si>
  <si>
    <t>Keyserling, E. (1887). Die Arachniden Australiens, nach der Natur beschrieben und abgebildet. Zweiter Theil [Lieferung 35-36]. Bauer &amp; Raspe, Nürnberg, 153-232, pl. 12-20.</t>
  </si>
  <si>
    <t>Blackwall, J. (1846). Notice of spiders captured by Professor Potter in Canada, with descriptions of such species as appear to be new to science. Annals and Magazine of Natural History 17: 30-44, 76-82</t>
  </si>
  <si>
    <t>Taczanowski, L. (1878). Les Aranéides du Pérou central. Horae Societatis Entomologicae Rossicae 14: 140-175</t>
  </si>
  <si>
    <t>Kim, S. T. &amp; Lee, S. Y. (2012). Arthropoda: Arachnida: Araneae: Araneidae. Araneid spiders. Invertebrate Fauna of Korea 21(16): 1-146</t>
  </si>
  <si>
    <t>Strand, E. (1913). Arachnida. I. In: Schubotz, H. (ed.) Wissenschaftliche Ergebnisse der Deutschen Zentral-Afrika-Expedition 1907-1908, unter Führung Adolf Friedrichs, Herzogs zu Mecklenburg. Klinkhardt &amp; Biermann, Leipzig. 4(Zool. 2), 325-474</t>
  </si>
  <si>
    <t>Strand, E. (1906). Diagnosen nordafrikanischer, hauptsächlich von Carlo Freiherr von Erlanger gesammelter Spinnen. Zoologischer Anzeiger 30: 604-637, 655-690</t>
  </si>
  <si>
    <t>Strand, E. (1908). Arachniden aus Madagaskar, gesammelt von Herrn Walter Kaudern. Zoologische Jahrbücher, Abteilung für Systematik, Geographie und Biologie der Tiere 26: 453-488</t>
  </si>
  <si>
    <t>Chamberlin, R. V. (1924). Descriptions of new American and Chinese spiders, with notes on other Chinese species. Proceedings of the United States National Museum 63(13): 1-38</t>
  </si>
  <si>
    <t>Levy, G. (1998). Twelve genera of orb-weaver spiders (Araneae, Araneidae) from Israel. Israel Journal of Zoology 43: 311-365.</t>
  </si>
  <si>
    <t>Brescovit, A. D. (1997). Revisão de Anyphaeninae Bertkau a nivel de gêneros na região Neotropical (Araneae, Anyphaenidae). Revista Brasileira de Zoologia 13(Suppl.1): 1-187</t>
  </si>
  <si>
    <t>Simon, E. (1880). Révision de la famille des Sparassidae (Arachnides). Actes de la Société Linnéenne de Bordeaux 34: 223-351.</t>
  </si>
  <si>
    <t>Gerschman de P., B. S. &amp; Schiapelli, R. D. (1970). El género Monapia Simon 1897 (Araneae: Anyphaenidae). Revista del Museo Argentino de Ciencias Naturales Bernardino Rivadavia (Zool) 10: 131-147.</t>
  </si>
  <si>
    <t>Ramírez, M. J. (1995). Revisión y filogenía del género Monapia, con notas sobre otras Amaurobioidinae (Araneae, Anyphaenidae). Boletin de la Sociedad de Biologia de Concepcion 66: 71-102.</t>
  </si>
  <si>
    <t>Keyserling, E. (1878). Spinnen aus Uruguay und einigen anderen Gegenden Amerikas. Verhandlungen der Kaiserlich-Königlichen Zoologisch-Botanischen Gesellschaft in Wien 27: 571-624</t>
  </si>
  <si>
    <t>Simon, E. (1897). Histoire naturelle des araignées. Paris 2, 1-192. doi:10.5962/bhl.title.51973</t>
  </si>
  <si>
    <t>Brescovit, A. D. (1997). Revisão de Anyphaeninae Bertkau a nivel de gêneros na região Neotropical (Araneae, Anyphaenidae). Revista Brasileira de Zoologia 13(Suppl.1): 1-187.</t>
  </si>
  <si>
    <t>Tullgren, A. (1901). Contribution to the knowledge of the spider fauna of the Magellan Territories. In: Svenska Expeditionen till Magellansländerna. 2(10), 181-263</t>
  </si>
  <si>
    <t>Mello-Leitão, C. F. de (1944). Arañas de la provincia de Buenos Aires. Revista del Museo de La Plata (N.S., Zool.) 3: 311-393.</t>
  </si>
  <si>
    <t>Brignoli, P. M. (1981). New or interesting Anapidae (Arachnida, Araneae). Revue Suisse de Zoologie 88: 109-134.</t>
  </si>
  <si>
    <t>Platnick, N. I. &amp; Shadab, M. U. (1979). A review of the spider genera Anapisona and Pseudanapis (Araneae, Anapidae). American Museum Novitates 2672: 1-20.</t>
  </si>
  <si>
    <t>Komatsu, T. (1961). Cave spiders of Japan, their taxonomy, chorology and ecology. Arachnological Society of East Asia, Osaka, 91 pp.</t>
  </si>
  <si>
    <t>Lotz, L. N. (1996). The female of Rastellus florisbad (Araneae: Ammoxenidae). Journal of African Zoology 110: 367-368.</t>
  </si>
  <si>
    <t>Dippenaar-Schoeman, A. S. &amp; Meyer, M. K. P. (1980). On the species of the African genus Ammoxenus (Araneae: Ammoxenidae), with decriptions of two new species. Journal of the Entomological Society of South Africa 43: 41-49.</t>
  </si>
  <si>
    <t>Chamberlin, R. V. &amp; Ivie, W. (1947). North American dictynid spiders. Annals of the Entomological Society of America 40: 29-55.</t>
  </si>
  <si>
    <t>Blackwall, J. (1846). Notice of spiders captured by Professor Potter in Canada, with descriptions of such species as appear to be new to science. Annals and Magazine of Natural History 17: 30-44, 76-82.</t>
  </si>
  <si>
    <t>Seyyar, O., Harmanşah, İ., Türkeş, T. &amp; Demir, H. (2016). A further study on Textrix denticulata (Olivier, 1789) from Turkey (Araneae: Agelenidae). Serket 15(2): 80-84.</t>
  </si>
  <si>
    <t>Blauwe, R. de (1980). Revision de la famille des Agelenidae (Araneae) de la region mediterraneene (2e partie). Bulletin de l'Institut Royal des Sciences Naturelles de Belgique 52(1): 1-54.</t>
  </si>
  <si>
    <t>Paik, K. Y. (1971). Korean spiders of genus Tegenaria (Araneae, Agelenidae). Korean Journal of Zoology 14: 19-26.</t>
  </si>
  <si>
    <t>Chamberlin, R. V. &amp; Ivie, W. (1942). Agelenidae of the genera Hololena, Novalena, Rualena and Melpomene. Annals of the Entomological Society of America 35: 203-241.</t>
  </si>
  <si>
    <t>Fox, I. (1937). Notes on North American agelenid spiders. The Canadian Entomologist 69: 174-177.</t>
  </si>
  <si>
    <t>Alayón G., G. (1993). El género Barronopsis (Araneae: Agelenidae) en Cuba. Poeyana 435: 1-15.</t>
  </si>
  <si>
    <t>Gertsch, W. J. (1934). Further notes on American spiders. American Museum Novitates 726: 1-26.</t>
  </si>
  <si>
    <t>Chamberlin, R. V. &amp; Ivie, W. (1941). North American Agelenidae of the genera Agelenopsis, Calilena, Ritalena and Tortolena. Annals of the Entomological Society of America 34: 585-628.</t>
  </si>
  <si>
    <t>Tanikawa, A. (2005). Japanese spiders of the genus Agelena (Araneae: Agelenidae). Acta Arachnologica 54: 23-30.</t>
  </si>
  <si>
    <t>Blauwe, R. de (1980). Revision de la famille des Agelenidae (Araneae) habitant la region mediterraneene (3e partie). Bulletin de l'Institut Royal des Sciences Naturelles de Belgique 52(11): 1-28.</t>
  </si>
  <si>
    <t>Hickman, V. V. (1969). New species of Toxopidae and Archaeidae (Araneida). Papers and Proceedings of the Royal Society of Tasmania 103: 1-11.</t>
  </si>
  <si>
    <t>Brigittea</t>
  </si>
  <si>
    <t>Proshermacha</t>
  </si>
  <si>
    <t>Arbanitis</t>
  </si>
  <si>
    <t>rapax</t>
  </si>
  <si>
    <t>pyramitela</t>
  </si>
  <si>
    <t>Labullinyphia</t>
  </si>
  <si>
    <t>tigrinum</t>
  </si>
  <si>
    <t>Eidmannella</t>
  </si>
  <si>
    <t>Pribumia</t>
  </si>
  <si>
    <t>Jäger, P. (2011). Revision of the spider genera Nilus O. Pickard-Cambridge 1876, Sphedanus Thorell 1877 and Dendrolycosa Doleschall 1859 (Araneae: Pisauridae). Zootaxa 3046: 1-38.</t>
  </si>
  <si>
    <t>Jäger, 2011</t>
  </si>
  <si>
    <t>measured in microscopy images of holotype from paper, scale calibrated by carapace length reported in Roewer, 1955</t>
  </si>
  <si>
    <t>Sphedanus</t>
  </si>
  <si>
    <t xml:space="preserve"> Ndumo Game Reserve, KwaZulu-Natal, South Africa</t>
  </si>
  <si>
    <t>Rodrigues, B. V. B. &amp; Rheims, C. A. (2020). An overview of the African genera of Prodidominae spiders: descriptions and remarks (Araneae: Gnaphosidae). Zootaxa 4799(1): 1-80.</t>
  </si>
  <si>
    <t>madagascar</t>
  </si>
  <si>
    <t>lyrica</t>
  </si>
  <si>
    <t>Yunohamella</t>
  </si>
  <si>
    <t>Eutichuridae_spec_Madagascar_MR4-MR90</t>
  </si>
  <si>
    <t>Hexathelidae_Paraembolides_cannoni</t>
  </si>
  <si>
    <t>quinquenotata</t>
  </si>
  <si>
    <t>Prodidomidae_Tricongius_sp_Argentina_NP18-MR16</t>
  </si>
  <si>
    <t>Symphytognathidae_Symphytognathidae_sp_Madagascar_MR87</t>
  </si>
  <si>
    <t>[urn:lsid:nmbe.ch:spidersp:031184]</t>
  </si>
  <si>
    <t>Grahamstown, Cape region, South Africa</t>
  </si>
  <si>
    <t>Lessert, R. de (1923). Araignées du sud de l'Afrique. Revue Suisse de Zoologie 30: 161-212.</t>
  </si>
  <si>
    <t>reported leg segment lengths seem dubious and were omitted</t>
  </si>
  <si>
    <t>measured in macrophotography, scale calibrated by mean carapace width of species</t>
  </si>
  <si>
    <t>Web resource, Youtube</t>
  </si>
  <si>
    <t>Karnatowski</t>
  </si>
  <si>
    <t>measured in macrophotography, scale calibrated by mean paturon length of species</t>
  </si>
  <si>
    <t>Web resource, Wikipedia Commons</t>
  </si>
  <si>
    <t>measured in macrophotography of Callobius pictu, scale calibrated by mean paturon length of C. bennetti</t>
  </si>
  <si>
    <t>Web resource, Bugguide</t>
  </si>
  <si>
    <t>Basu, 2012</t>
  </si>
  <si>
    <t>Thorpe</t>
  </si>
  <si>
    <t>Web resource, iNaturalist</t>
  </si>
  <si>
    <t>measured in microscopy images of Holarchaea sp., scale calibrated by mean carapace width of H. novaeseelandiae</t>
  </si>
  <si>
    <t>Web resource</t>
  </si>
  <si>
    <t>http://wiki.arages.de/index.php?title=Cyclosa_conica</t>
  </si>
  <si>
    <t>Pageler, 2010</t>
  </si>
  <si>
    <t>measured in macrophotographies, scale calibrated by mean body length of species</t>
  </si>
  <si>
    <t>measured in macrophotography, scale calibrated by carapace width of species</t>
  </si>
  <si>
    <t>measured in macrophotographies, scale calibrated by mean carapace width of species</t>
  </si>
  <si>
    <t>Brockhuis, 2017</t>
  </si>
  <si>
    <t>Richmond, Fort Bend County, Texas, USA</t>
  </si>
  <si>
    <t>Colson, Letcher County, Kentucky, USA</t>
  </si>
  <si>
    <t>measured in macrophotography, scale calibrated by mean carapace length of species</t>
  </si>
  <si>
    <t>web resource</t>
  </si>
  <si>
    <t>Hoyer</t>
  </si>
  <si>
    <t>measured in macrophotographies, scale calibrated by mean carapace width or length of species</t>
  </si>
  <si>
    <t>measured in macrophotographies, scale calibrated by mean carapace length of species</t>
  </si>
  <si>
    <t>Maxwell, 2008</t>
  </si>
  <si>
    <t>web resource, arachne.org.au</t>
  </si>
  <si>
    <t>Whyte</t>
  </si>
  <si>
    <t>web resource, Eurospiders.com</t>
  </si>
  <si>
    <t>Sollfors, 2007</t>
  </si>
  <si>
    <t>Gotland, Sweden</t>
  </si>
  <si>
    <t>Charleston County, South Carolina, USA</t>
  </si>
  <si>
    <t>Hendley, 2019</t>
  </si>
  <si>
    <t>Marohasy</t>
  </si>
  <si>
    <t>Wood</t>
  </si>
  <si>
    <t>web resource, flickr</t>
  </si>
  <si>
    <t>Smith</t>
  </si>
  <si>
    <t>online resource, Atlas of Living Australia</t>
  </si>
  <si>
    <t>Shaw</t>
  </si>
  <si>
    <t>measured in macrophotography of S. harveyi, scale calibrated by mean carapace width of S. arrakis</t>
  </si>
  <si>
    <t>web resource, iNaturalist</t>
  </si>
  <si>
    <t>measured in macrophotographies, scale calibrated by mean carapace length of species, L1 segment lengths based on measurement of femur length and segment ratios of L4</t>
  </si>
  <si>
    <t>measured in microscopy images, scale calibrated by mean femur 1 length of species</t>
  </si>
  <si>
    <t>Schneider</t>
  </si>
  <si>
    <t>measured in microscopy images of specimen C. persica, L3 segment lengths calculated based on measured length of L3 femur and segment ratios of L4</t>
  </si>
  <si>
    <t>web resource, ispotnature/iNaturalist</t>
  </si>
  <si>
    <t>web resource, Western Australian Museum</t>
  </si>
  <si>
    <t>measured in microscopy images and macrophotographies of Izithunzi capense</t>
  </si>
  <si>
    <t>measured in macrophotography, scale calibrated by mean carapace length or width of species</t>
  </si>
  <si>
    <t>web resource, Israel Nature Site</t>
  </si>
  <si>
    <t>web resource, arachnophoto.com</t>
  </si>
  <si>
    <t>Bos</t>
  </si>
  <si>
    <t>measured in macrophotograpy, scale calibrated by L2 tibia length of species</t>
  </si>
  <si>
    <t>Trapp</t>
  </si>
  <si>
    <t>web resource, britishspiders.com.uk</t>
  </si>
  <si>
    <t>measured in macrophographies, scale calibrated by mean carapace width of species</t>
  </si>
  <si>
    <t>Jones</t>
  </si>
  <si>
    <t>Grabolle, 2020</t>
  </si>
  <si>
    <t>web resource, EOL</t>
  </si>
  <si>
    <t>CBG</t>
  </si>
  <si>
    <t>measured in macrophotography of Moggridgea sp., scale calibrated by carapace length of M. crudeni</t>
  </si>
  <si>
    <t>navus</t>
  </si>
  <si>
    <t>Lissner</t>
  </si>
  <si>
    <t>measured in macrophotographies of O. navus, scale calibrated by mean body length of O. annulipes</t>
  </si>
  <si>
    <t>Pearson</t>
  </si>
  <si>
    <t>web resource, findaspider.org.au</t>
  </si>
  <si>
    <t>Poole</t>
  </si>
  <si>
    <t>Malamel, J. J., Pradeep, M. S. &amp; Sebastian, P. A. (2013). Fecenia travancoria Pocock is recognised as a junior synonym of Fecenia protensa Thorell (Araneae: Psechridae): a case of intraspecific variation. Zootaxa 3741: 359-368.</t>
  </si>
  <si>
    <t>measured in microscopy image from paper; scale calibrated by mean carapace length of species</t>
  </si>
  <si>
    <t>Zephyr</t>
  </si>
  <si>
    <t>web resource, eurospiders</t>
  </si>
  <si>
    <t>Sollfors</t>
  </si>
  <si>
    <t>Biggi</t>
  </si>
  <si>
    <t>measured in macrophotography images, scale calibrated by mean carapace width of species</t>
  </si>
  <si>
    <t>web resource, brisbanespiders</t>
  </si>
  <si>
    <t>Villanueva-Bonilla, G. A., Onody, H. C., Santos, B. F., &amp; Vasconcellos-Neto, J. (2016). First record of egg sac predation on a wall crab spider Selenopidae (Araneae) by the wasp Camera lunavenatrix sp. n.(Ichneumonidae, Cryptinae). Journal of Hymenoptera Research.</t>
  </si>
  <si>
    <t>measured in macrophotography image from paper; scale calibrated by mean carapace length of species as scale bar in figure seem erroneous</t>
  </si>
  <si>
    <t>Jäger, P., &amp; Krehenwinkel, H. (2015). Morphological and molecular taxonomic analysis of Pseudopoda Jäger, 2000 (Araneae: Sparassidae: Heteropodinae) in Sichuan Province, China. Zootaxa 2999</t>
  </si>
  <si>
    <t>measured in microscopy image of P. virgata from paper, scale calibrated by mean carapace width of P. parvipunctata</t>
  </si>
  <si>
    <t>web resource, Bugguide</t>
  </si>
  <si>
    <t>measured in macrophotography, scale calibrated by reported body length of species</t>
  </si>
  <si>
    <t>Lovbrekke</t>
  </si>
  <si>
    <t>measured in micrscopy image, scale calibrated by mean carapace width of species</t>
  </si>
  <si>
    <t>Hall</t>
  </si>
  <si>
    <t>web resource, University of Florida</t>
  </si>
  <si>
    <t>Armstrong, 2007</t>
  </si>
  <si>
    <t>Webb, 2015</t>
  </si>
  <si>
    <t>Pelegrin, 2013</t>
  </si>
  <si>
    <t>Goldcrest, Thurston County, Washington, USA</t>
  </si>
  <si>
    <t>Griswold et al., 2012</t>
  </si>
  <si>
    <t>measured in macrophotography images, scale calibrated by mean carapace length or width of species</t>
  </si>
  <si>
    <t>Rosenfeld, 2014</t>
  </si>
  <si>
    <t>cephalothorax_length</t>
  </si>
  <si>
    <t>cephalothorax_width</t>
  </si>
  <si>
    <t>cephalothorax_height</t>
  </si>
  <si>
    <r>
      <t>Brescovit, A. D. (1992). Revisão do grupo </t>
    </r>
    <r>
      <rPr>
        <i/>
        <sz val="11"/>
        <rFont val="Calibri"/>
        <family val="2"/>
        <scheme val="minor"/>
      </rPr>
      <t>prospera</t>
    </r>
    <r>
      <rPr>
        <sz val="11"/>
        <rFont val="Calibri"/>
        <family val="2"/>
        <scheme val="minor"/>
      </rPr>
      <t> do gênero </t>
    </r>
    <r>
      <rPr>
        <i/>
        <sz val="11"/>
        <rFont val="Calibri"/>
        <family val="2"/>
        <scheme val="minor"/>
      </rPr>
      <t>Aysha</t>
    </r>
    <r>
      <rPr>
        <sz val="11"/>
        <rFont val="Calibri"/>
        <family val="2"/>
        <scheme val="minor"/>
      </rPr>
      <t> Keyserling, 1891 na região Neotropical (Araneae: Anyphaenidae). </t>
    </r>
    <r>
      <rPr>
        <i/>
        <sz val="11"/>
        <rFont val="Calibri"/>
        <family val="2"/>
        <scheme val="minor"/>
      </rPr>
      <t>Iheringia</t>
    </r>
    <r>
      <rPr>
        <sz val="11"/>
        <rFont val="Calibri"/>
        <family val="2"/>
        <scheme val="minor"/>
      </rPr>
      <t> (Zool.) </t>
    </r>
    <r>
      <rPr>
        <b/>
        <sz val="11"/>
        <rFont val="Calibri"/>
        <family val="2"/>
        <scheme val="minor"/>
      </rPr>
      <t>72</t>
    </r>
    <r>
      <rPr>
        <sz val="11"/>
        <rFont val="Calibri"/>
        <family val="2"/>
        <scheme val="minor"/>
      </rPr>
      <t>: 23-104</t>
    </r>
  </si>
  <si>
    <r>
      <t>Soto, E. M. &amp; Ramírez, M. J. (2012). Revision and phylogenetic analysis of the spider genus </t>
    </r>
    <r>
      <rPr>
        <i/>
        <sz val="11"/>
        <rFont val="Calibri"/>
        <family val="2"/>
        <scheme val="minor"/>
      </rPr>
      <t>Philisca</t>
    </r>
    <r>
      <rPr>
        <sz val="11"/>
        <rFont val="Calibri"/>
        <family val="2"/>
        <scheme val="minor"/>
      </rPr>
      <t> Simon (Araneae: Anyphaenidae, Amaurobioidinae). </t>
    </r>
    <r>
      <rPr>
        <i/>
        <sz val="11"/>
        <rFont val="Calibri"/>
        <family val="2"/>
        <scheme val="minor"/>
      </rPr>
      <t>Zootaxa</t>
    </r>
    <r>
      <rPr>
        <sz val="11"/>
        <rFont val="Calibri"/>
        <family val="2"/>
        <scheme val="minor"/>
      </rPr>
      <t> </t>
    </r>
    <r>
      <rPr>
        <b/>
        <sz val="11"/>
        <rFont val="Calibri"/>
        <family val="2"/>
        <scheme val="minor"/>
      </rPr>
      <t>3443</t>
    </r>
    <r>
      <rPr>
        <sz val="11"/>
        <rFont val="Calibri"/>
        <family val="2"/>
        <scheme val="minor"/>
      </rPr>
      <t>: 1-65.</t>
    </r>
  </si>
  <si>
    <r>
      <t>Keyserling, E. (1878). Spinnen aus Uruguay und einigen anderen Gegenden Amerikas. </t>
    </r>
    <r>
      <rPr>
        <i/>
        <sz val="11"/>
        <rFont val="Calibri"/>
        <family val="2"/>
        <scheme val="minor"/>
      </rPr>
      <t>Verhandlungen der Kaiserlich-Königlichen Zoologisch-Botanischen Gesellschaft in Wien</t>
    </r>
    <r>
      <rPr>
        <sz val="11"/>
        <rFont val="Calibri"/>
        <family val="2"/>
        <scheme val="minor"/>
      </rPr>
      <t> </t>
    </r>
    <r>
      <rPr>
        <b/>
        <sz val="11"/>
        <rFont val="Calibri"/>
        <family val="2"/>
        <scheme val="minor"/>
      </rPr>
      <t>27</t>
    </r>
    <r>
      <rPr>
        <sz val="11"/>
        <rFont val="Calibri"/>
        <family val="2"/>
        <scheme val="minor"/>
      </rPr>
      <t>: 571-624</t>
    </r>
  </si>
  <si>
    <r>
      <t>Dondale, C. D., Redner, J. H., Paquin, P. &amp; Levi, H. W. (2003). </t>
    </r>
    <r>
      <rPr>
        <i/>
        <sz val="11"/>
        <rFont val="Calibri"/>
        <family val="2"/>
        <scheme val="minor"/>
      </rPr>
      <t>The insects and arachnids of Canada. Part 23. The orb-weaving spiders of Canada and Alaska (Araneae: Uloboridae, Tetragnathidae, Araneidae, Theridiosomatidae)</t>
    </r>
    <r>
      <rPr>
        <sz val="11"/>
        <rFont val="Calibri"/>
        <family val="2"/>
        <scheme val="minor"/>
      </rPr>
      <t>. NRC Research Press, Ottawa, 371 pp.</t>
    </r>
  </si>
  <si>
    <r>
      <t>Tullgren, A. (1902). Spiders collected in the Aysen Valley by Mr P. Dusén. </t>
    </r>
    <r>
      <rPr>
        <i/>
        <sz val="11"/>
        <rFont val="Calibri"/>
        <family val="2"/>
        <scheme val="minor"/>
      </rPr>
      <t>Bihang till Kungliga Svenska Vetenskaps-Akademiens Handlingar</t>
    </r>
    <r>
      <rPr>
        <sz val="11"/>
        <rFont val="Calibri"/>
        <family val="2"/>
        <scheme val="minor"/>
      </rPr>
      <t> </t>
    </r>
    <r>
      <rPr>
        <b/>
        <sz val="11"/>
        <rFont val="Calibri"/>
        <family val="2"/>
        <scheme val="minor"/>
      </rPr>
      <t>28</t>
    </r>
    <r>
      <rPr>
        <sz val="11"/>
        <rFont val="Calibri"/>
        <family val="2"/>
        <scheme val="minor"/>
      </rPr>
      <t>(4;1): 1-77</t>
    </r>
  </si>
  <si>
    <r>
      <t>Levi, H. W. (1997). The American orb weavers of the genera </t>
    </r>
    <r>
      <rPr>
        <i/>
        <sz val="11"/>
        <rFont val="Calibri"/>
        <family val="2"/>
        <scheme val="minor"/>
      </rPr>
      <t>Mecynogea</t>
    </r>
    <r>
      <rPr>
        <sz val="11"/>
        <rFont val="Calibri"/>
        <family val="2"/>
        <scheme val="minor"/>
      </rPr>
      <t>, </t>
    </r>
    <r>
      <rPr>
        <i/>
        <sz val="11"/>
        <rFont val="Calibri"/>
        <family val="2"/>
        <scheme val="minor"/>
      </rPr>
      <t>Manogea</t>
    </r>
    <r>
      <rPr>
        <sz val="11"/>
        <rFont val="Calibri"/>
        <family val="2"/>
        <scheme val="minor"/>
      </rPr>
      <t>, </t>
    </r>
    <r>
      <rPr>
        <i/>
        <sz val="11"/>
        <rFont val="Calibri"/>
        <family val="2"/>
        <scheme val="minor"/>
      </rPr>
      <t>Kapogea</t>
    </r>
    <r>
      <rPr>
        <sz val="11"/>
        <rFont val="Calibri"/>
        <family val="2"/>
        <scheme val="minor"/>
      </rPr>
      <t> and </t>
    </r>
    <r>
      <rPr>
        <i/>
        <sz val="11"/>
        <rFont val="Calibri"/>
        <family val="2"/>
        <scheme val="minor"/>
      </rPr>
      <t>Cyrtophora</t>
    </r>
    <r>
      <rPr>
        <sz val="11"/>
        <rFont val="Calibri"/>
        <family val="2"/>
        <scheme val="minor"/>
      </rPr>
      <t> (Araneae: Araneidae). </t>
    </r>
    <r>
      <rPr>
        <i/>
        <sz val="11"/>
        <rFont val="Calibri"/>
        <family val="2"/>
        <scheme val="minor"/>
      </rPr>
      <t>Bulletin of the Museum of Comparative Zoology</t>
    </r>
    <r>
      <rPr>
        <sz val="11"/>
        <rFont val="Calibri"/>
        <family val="2"/>
        <scheme val="minor"/>
      </rPr>
      <t> </t>
    </r>
    <r>
      <rPr>
        <b/>
        <sz val="11"/>
        <rFont val="Calibri"/>
        <family val="2"/>
        <scheme val="minor"/>
      </rPr>
      <t>155</t>
    </r>
    <r>
      <rPr>
        <sz val="11"/>
        <rFont val="Calibri"/>
        <family val="2"/>
        <scheme val="minor"/>
      </rPr>
      <t>: 215-255.</t>
    </r>
  </si>
  <si>
    <r>
      <t>Keyserling, E. (1865). Beiträge zur Kenntniss der Orbitelae Latr. </t>
    </r>
    <r>
      <rPr>
        <i/>
        <sz val="11"/>
        <rFont val="Calibri"/>
        <family val="2"/>
        <scheme val="minor"/>
      </rPr>
      <t>Verhandlungen der Kaiserlich-Königlichen Zoologisch-Botanischen Gesellschaft in Wien</t>
    </r>
    <r>
      <rPr>
        <sz val="11"/>
        <rFont val="Calibri"/>
        <family val="2"/>
        <scheme val="minor"/>
      </rPr>
      <t> </t>
    </r>
    <r>
      <rPr>
        <b/>
        <sz val="11"/>
        <rFont val="Calibri"/>
        <family val="2"/>
        <scheme val="minor"/>
      </rPr>
      <t>15</t>
    </r>
    <r>
      <rPr>
        <sz val="11"/>
        <rFont val="Calibri"/>
        <family val="2"/>
        <scheme val="minor"/>
      </rPr>
      <t>: 799-856</t>
    </r>
  </si>
  <si>
    <r>
      <t>McCook, H. C. (1894). </t>
    </r>
    <r>
      <rPr>
        <i/>
        <sz val="11"/>
        <rFont val="Calibri"/>
        <family val="2"/>
        <scheme val="minor"/>
      </rPr>
      <t>American spiders and their spinningwork</t>
    </r>
    <r>
      <rPr>
        <sz val="11"/>
        <rFont val="Calibri"/>
        <family val="2"/>
        <scheme val="minor"/>
      </rPr>
      <t>. Philadelphia 3, 1-285</t>
    </r>
  </si>
  <si>
    <r>
      <t>Kuntner, M. (2007). A monograph of </t>
    </r>
    <r>
      <rPr>
        <i/>
        <sz val="11"/>
        <rFont val="Calibri"/>
        <family val="2"/>
        <scheme val="minor"/>
      </rPr>
      <t>Nephilengys</t>
    </r>
    <r>
      <rPr>
        <sz val="11"/>
        <rFont val="Calibri"/>
        <family val="2"/>
        <scheme val="minor"/>
      </rPr>
      <t>, the pantropical 'hermit spiders' (Araneae, Nephilidae, Nephilinae). </t>
    </r>
    <r>
      <rPr>
        <i/>
        <sz val="11"/>
        <rFont val="Calibri"/>
        <family val="2"/>
        <scheme val="minor"/>
      </rPr>
      <t>Systematic Entomology</t>
    </r>
    <r>
      <rPr>
        <sz val="11"/>
        <rFont val="Calibri"/>
        <family val="2"/>
        <scheme val="minor"/>
      </rPr>
      <t> </t>
    </r>
    <r>
      <rPr>
        <b/>
        <sz val="11"/>
        <rFont val="Calibri"/>
        <family val="2"/>
        <scheme val="minor"/>
      </rPr>
      <t>32</t>
    </r>
    <r>
      <rPr>
        <sz val="11"/>
        <rFont val="Calibri"/>
        <family val="2"/>
        <scheme val="minor"/>
      </rPr>
      <t>: 95-135.</t>
    </r>
  </si>
  <si>
    <r>
      <t>Keyserling, E. (1890). </t>
    </r>
    <r>
      <rPr>
        <i/>
        <sz val="11"/>
        <rFont val="Calibri"/>
        <family val="2"/>
        <scheme val="minor"/>
      </rPr>
      <t>Die Arachniden Australiens</t>
    </r>
    <r>
      <rPr>
        <sz val="11"/>
        <rFont val="Calibri"/>
        <family val="2"/>
        <scheme val="minor"/>
      </rPr>
      <t>. Nürnberg 2, 233-274</t>
    </r>
  </si>
  <si>
    <r>
      <t>Platnick, N. I. (1991). A revision of the ground spider family Cithaeronidae (Araneae, Gnaphosoidea). </t>
    </r>
    <r>
      <rPr>
        <i/>
        <sz val="11"/>
        <rFont val="Calibri"/>
        <family val="2"/>
        <scheme val="minor"/>
      </rPr>
      <t>American Museum Novitates</t>
    </r>
    <r>
      <rPr>
        <sz val="11"/>
        <rFont val="Calibri"/>
        <family val="2"/>
        <scheme val="minor"/>
      </rPr>
      <t> </t>
    </r>
    <r>
      <rPr>
        <b/>
        <sz val="11"/>
        <rFont val="Calibri"/>
        <family val="2"/>
        <scheme val="minor"/>
      </rPr>
      <t>3018</t>
    </r>
    <r>
      <rPr>
        <sz val="11"/>
        <rFont val="Calibri"/>
        <family val="2"/>
        <scheme val="minor"/>
      </rPr>
      <t>: 1-13.</t>
    </r>
  </si>
  <si>
    <r>
      <t>Dankittipakul, P. &amp; Singtripop, T. (2014). </t>
    </r>
    <r>
      <rPr>
        <i/>
        <sz val="11"/>
        <rFont val="Calibri"/>
        <family val="2"/>
        <scheme val="minor"/>
      </rPr>
      <t>Allomedmassa</t>
    </r>
    <r>
      <rPr>
        <sz val="11"/>
        <rFont val="Calibri"/>
        <family val="2"/>
        <scheme val="minor"/>
      </rPr>
      <t>, a new spider genus from evergreen forests of Southeast Asia (Araneae: Corinnidae). </t>
    </r>
    <r>
      <rPr>
        <i/>
        <sz val="11"/>
        <rFont val="Calibri"/>
        <family val="2"/>
        <scheme val="minor"/>
      </rPr>
      <t>Revue Suisse de Zoologie</t>
    </r>
    <r>
      <rPr>
        <sz val="11"/>
        <rFont val="Calibri"/>
        <family val="2"/>
        <scheme val="minor"/>
      </rPr>
      <t> </t>
    </r>
    <r>
      <rPr>
        <b/>
        <sz val="11"/>
        <rFont val="Calibri"/>
        <family val="2"/>
        <scheme val="minor"/>
      </rPr>
      <t>121</t>
    </r>
    <r>
      <rPr>
        <sz val="11"/>
        <rFont val="Calibri"/>
        <family val="2"/>
        <scheme val="minor"/>
      </rPr>
      <t>(1): 15-31</t>
    </r>
  </si>
  <si>
    <r>
      <t>Simon, E. (1906). Etude sur les araignées de la section des cribellates. </t>
    </r>
    <r>
      <rPr>
        <i/>
        <sz val="11"/>
        <rFont val="Calibri"/>
        <family val="2"/>
        <scheme val="minor"/>
      </rPr>
      <t>Annales de la Société Entomologique de Belgique</t>
    </r>
    <r>
      <rPr>
        <sz val="11"/>
        <rFont val="Calibri"/>
        <family val="2"/>
        <scheme val="minor"/>
      </rPr>
      <t> </t>
    </r>
    <r>
      <rPr>
        <b/>
        <sz val="11"/>
        <rFont val="Calibri"/>
        <family val="2"/>
        <scheme val="minor"/>
      </rPr>
      <t>50</t>
    </r>
    <r>
      <rPr>
        <sz val="11"/>
        <rFont val="Calibri"/>
        <family val="2"/>
        <scheme val="minor"/>
      </rPr>
      <t>: 284-308.</t>
    </r>
  </si>
  <si>
    <t>total length calculated as sum of given carapace and opisthosoma length</t>
  </si>
  <si>
    <t>total length, carapace length, carapace width taken from average of extreme values</t>
  </si>
  <si>
    <t>measured in microscopy images, calibrated by carapace width</t>
  </si>
  <si>
    <t>total length calculated as sum of prosoma and opisthosoma length</t>
  </si>
  <si>
    <t>body length measured from image in paper [N=1]</t>
  </si>
  <si>
    <t xml:space="preserve"> total length calculated as carapace and opisthosoma sum</t>
  </si>
  <si>
    <t>cheliceral length and eye diameters measured in microscopy images from paper</t>
  </si>
  <si>
    <t>paturon length measured in microscopy images from paper</t>
  </si>
  <si>
    <t>eye diameters and paturon length measured in microscopy image from paper</t>
  </si>
  <si>
    <t>eye diameter average of major and minor diameter; prosoma height measured in microscopy images from paper, scale calibrated by reported prosoma length as scale bar seems erroneous (animal would be much smaller than reported); leg length measured from image, too, as values reported in text seem erroneous (multiple times longer legs than seen in image)</t>
  </si>
  <si>
    <t>prosoma height, paturon length and eye diameters measured in microscopy images from paper</t>
  </si>
  <si>
    <t>carapace length and carapace width taken from minimum of range, as carapace length maximum appears erroneous; total length calculated by adding opisthosoma and carapace length</t>
  </si>
  <si>
    <t>carapace length and carapace width taken from average of extreme values, total length calculated by adding opisthosoma and carapace length</t>
  </si>
  <si>
    <t>prosoma height, chelicera length, patella &amp; tarsus length measured in microscopy and macrophotography images from paper, scale calibrated by reported body length</t>
  </si>
  <si>
    <t>eye diameters measured in microscopy images from paper</t>
  </si>
  <si>
    <t>measured in microscopy images of B. brockmani</t>
  </si>
  <si>
    <t>measured in microscopy images from aff. specimen 'Porteria sp. Panguipulli'</t>
  </si>
  <si>
    <t>7 females for body length range</t>
  </si>
  <si>
    <t>6 females for body length range; total length taken from average of extreme values; carapace height, paturon length and eye widths measured in microscopy images in paper</t>
  </si>
  <si>
    <t>means of extreme values; total length calculated by sum of prosoma and abdomen length</t>
  </si>
  <si>
    <t>carapace width and height measured in microscopy images from paper</t>
  </si>
  <si>
    <t>total length and prosoma height measured in images from paper, scale calibrated by carapace length</t>
  </si>
  <si>
    <t>carapace height measured in microscopy images from paper, scale calibrated by reported carapace length</t>
  </si>
  <si>
    <t>measured in macrophotography, scale calibrated by L1 femur length of species</t>
  </si>
  <si>
    <t>carapace height measured in microscopy image from paper, calibrated by carapace length</t>
  </si>
  <si>
    <t>prosoma width &amp; height measured in microscopy images from paper, scale calibrated by reported carapace length</t>
  </si>
  <si>
    <t>prosoma height and leg measurements from images in paper</t>
  </si>
  <si>
    <t>total length, carapace length and paturon length taken from average of extreme values</t>
  </si>
  <si>
    <t>measured in microscopy images of 'M. houstoni'</t>
  </si>
  <si>
    <t>all measurements taken from average of extreme values</t>
  </si>
  <si>
    <t>carapace length, carapace width and total length taken from average of extreme values</t>
  </si>
  <si>
    <t>eyes, carapace height, paturon length and L1 measured from images in paper</t>
  </si>
  <si>
    <t>measured in microscopy images of 'A. remota'</t>
  </si>
  <si>
    <t>total length, carapace measurements from range</t>
  </si>
  <si>
    <t>9 females examined, not sure how many measures</t>
  </si>
  <si>
    <t>total length, carapace length and carapace width taken from average of extreme values; Labullinyphia tersa in catalog</t>
  </si>
  <si>
    <t>carapace length, carapace width, paturon length and PME diameter taken from average of extreme values, total length calculated by adding opisthosoma and carapace length values</t>
  </si>
  <si>
    <t>from 'several' specimens</t>
  </si>
  <si>
    <t>paturon length, ALE, PME and PLE diameter, L1 length, tibia 1 length measured in macrophotography and microscopy images from paper, scale calibrated by mean body length or carapace width of species</t>
  </si>
  <si>
    <t>measured in microscopy images of specimen labelled 'S. lineatus'</t>
  </si>
  <si>
    <t>measured in microscopy images of 'T. zimmermanni'</t>
  </si>
  <si>
    <t>total length, carapace length and carapace width taken from average of extreme values</t>
  </si>
  <si>
    <t>measured in microscopy images of specimen labelled 'Pararchaea sp. Bartle Frere'</t>
  </si>
  <si>
    <t>measured in microscopy images; total body length calculated as sum of prosoma and opisthosoma length; opisthosoma length estimated from prosoma length based on opisthosoma-prosoma proportion in Mituliodon tarantulinus</t>
  </si>
  <si>
    <t>carapace length taken from average of extreme values; carapace length taken from average of extreme values</t>
  </si>
  <si>
    <t>measured in macrophotography images, scale calibrated by body length of specimen</t>
  </si>
  <si>
    <t>measured in miscroscopy images of specimen labelled 'Otacilia sp. Ha Tinh'</t>
  </si>
  <si>
    <t>measured in microscopy images of 'Calcarsynotaxus longipes'</t>
  </si>
  <si>
    <t>measured in microscopy images of 'Physoglenes sp. Contulmo'</t>
  </si>
  <si>
    <t>measured in microscopy images of Molycria stanisici</t>
  </si>
  <si>
    <t>all values mean of measurements in multiple specimens; total body length sum of prosoma and opisthosoma</t>
  </si>
  <si>
    <t>measured in microscopy images of specimen labelled 'Hispo sp. Bemaraha'</t>
  </si>
  <si>
    <t>more than 1 female, not stated how many; total length taken from average of extreme values; carapace length taken from average of extreme values</t>
  </si>
  <si>
    <t>data of S. darwini</t>
  </si>
  <si>
    <t>measured in microscopy images of specimen labelled 'Eusparassus sp. Surkhandarya'</t>
  </si>
  <si>
    <t>cheliceral measurements and prosoma height taken from images in paper</t>
  </si>
  <si>
    <t>tarsus 1 length was missing, inferred from tarsus1-metatarsus1 ratio in male</t>
  </si>
  <si>
    <t>measured in microscopy images of Colopea pusilla</t>
  </si>
  <si>
    <t>measured in microscopy images of specimen labelled 'Procambridgea lamington'</t>
  </si>
  <si>
    <t>measured in microscopy images of specimen labelled 'Synotaxus sp. Pakitza'</t>
  </si>
  <si>
    <t>eye diameters and paturon length measured in microscopy images from paper</t>
  </si>
  <si>
    <t>leg segment lengths and paturon length measured in microscopy images from paper, with scale calibrated by reported carapace length</t>
  </si>
  <si>
    <t>not sure about location</t>
  </si>
  <si>
    <t>eyes measured in microscopy images in paper</t>
  </si>
  <si>
    <t>measured in microscopy images of specimen labelled 'Goeldia sp. Zapallar'</t>
  </si>
  <si>
    <t>measured in microscopy images from aff. unidentified specimen 'Ommatauxesis sp.'</t>
  </si>
  <si>
    <t>measured in macrophotography, scale calibrated by mean L1 tibia length</t>
  </si>
  <si>
    <t>measured in macrophotography and microscopy images of 'Tinytrema wombat', scale calibrated by mean body length of T. sandy</t>
  </si>
  <si>
    <t>measured in microscopy images; femur 1 length calculated from measured tibia 1 length and femur-tibia ratio of L4</t>
  </si>
  <si>
    <t>carapace height measured from microscopy and macrophotography images in paper</t>
  </si>
  <si>
    <t>measured in microscopy images of specimen labelled 'Zorodictyna sp. Andranomay'</t>
  </si>
  <si>
    <t>15 for range, 1 for the rest of measurements</t>
  </si>
  <si>
    <t>total body length, carapace length and width calculated as mean of extreme values; eye diameters from male (reported as similar in female)</t>
  </si>
  <si>
    <t>eye diameters from male (reported as similar in female)</t>
  </si>
  <si>
    <t>unclear whether this is a female
belongs with the male described abov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7" x14ac:knownFonts="1">
    <font>
      <sz val="11"/>
      <color theme="1"/>
      <name val="Calibri"/>
      <family val="2"/>
      <scheme val="minor"/>
    </font>
    <font>
      <sz val="11"/>
      <color rgb="FF000000"/>
      <name val="Calibri"/>
      <family val="2"/>
      <scheme val="minor"/>
    </font>
    <font>
      <sz val="11"/>
      <color rgb="FFFF0000"/>
      <name val="Calibri"/>
      <family val="2"/>
      <scheme val="minor"/>
    </font>
    <font>
      <sz val="11"/>
      <name val="Calibri"/>
      <family val="2"/>
      <scheme val="minor"/>
    </font>
    <font>
      <i/>
      <sz val="11"/>
      <name val="Calibri"/>
      <family val="2"/>
      <scheme val="minor"/>
    </font>
    <font>
      <b/>
      <sz val="11"/>
      <name val="Calibri"/>
      <family val="2"/>
      <scheme val="minor"/>
    </font>
    <font>
      <u/>
      <sz val="11"/>
      <color theme="10"/>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6" fillId="0" borderId="0" applyNumberFormat="0" applyFill="0" applyBorder="0" applyAlignment="0" applyProtection="0"/>
  </cellStyleXfs>
  <cellXfs count="39">
    <xf numFmtId="0" fontId="0" fillId="0" borderId="0" xfId="0"/>
    <xf numFmtId="0" fontId="2" fillId="0" borderId="0" xfId="0" applyFont="1" applyFill="1"/>
    <xf numFmtId="0" fontId="0" fillId="0" borderId="0" xfId="0" applyFont="1" applyFill="1" applyAlignment="1">
      <alignment horizontal="fill"/>
    </xf>
    <xf numFmtId="0" fontId="0" fillId="0" borderId="0" xfId="0" applyFont="1" applyFill="1"/>
    <xf numFmtId="49" fontId="0" fillId="0" borderId="0" xfId="0" applyNumberFormat="1" applyFont="1" applyFill="1"/>
    <xf numFmtId="0" fontId="0" fillId="0" borderId="0" xfId="0" applyFont="1" applyFill="1" applyAlignment="1">
      <alignment horizontal="center"/>
    </xf>
    <xf numFmtId="0" fontId="3" fillId="0" borderId="0" xfId="0" applyFont="1" applyFill="1" applyAlignment="1">
      <alignment horizontal="center"/>
    </xf>
    <xf numFmtId="164" fontId="0" fillId="0" borderId="0" xfId="0" applyNumberFormat="1" applyFont="1" applyFill="1" applyAlignment="1">
      <alignment horizontal="center"/>
    </xf>
    <xf numFmtId="164" fontId="3" fillId="0" borderId="0" xfId="0" applyNumberFormat="1" applyFont="1" applyFill="1" applyAlignment="1">
      <alignment horizontal="center"/>
    </xf>
    <xf numFmtId="0" fontId="0" fillId="0" borderId="0" xfId="0" applyNumberFormat="1" applyFont="1" applyFill="1" applyAlignment="1">
      <alignment horizontal="center"/>
    </xf>
    <xf numFmtId="0" fontId="0" fillId="0" borderId="0" xfId="0" applyFont="1" applyFill="1" applyAlignment="1">
      <alignment horizontal="left"/>
    </xf>
    <xf numFmtId="0" fontId="3" fillId="0" borderId="0" xfId="0" applyFont="1" applyFill="1"/>
    <xf numFmtId="0" fontId="3" fillId="0" borderId="0" xfId="0" applyFont="1" applyFill="1" applyAlignment="1">
      <alignment horizontal="fill"/>
    </xf>
    <xf numFmtId="49" fontId="3" fillId="0" borderId="0" xfId="0" applyNumberFormat="1" applyFont="1" applyFill="1"/>
    <xf numFmtId="0" fontId="0" fillId="0" borderId="0" xfId="0" applyFont="1" applyFill="1" applyAlignment="1"/>
    <xf numFmtId="0" fontId="3" fillId="0" borderId="0" xfId="0" applyFont="1" applyFill="1" applyAlignment="1">
      <alignment horizontal="left"/>
    </xf>
    <xf numFmtId="0" fontId="0" fillId="0" borderId="0" xfId="0" applyFont="1" applyFill="1" applyAlignment="1">
      <alignment horizontal="left" wrapText="1"/>
    </xf>
    <xf numFmtId="49" fontId="0" fillId="0" borderId="0" xfId="0" applyNumberFormat="1" applyFont="1" applyFill="1" applyAlignment="1">
      <alignment horizontal="center"/>
    </xf>
    <xf numFmtId="0" fontId="1" fillId="0" borderId="0" xfId="0" applyFont="1" applyFill="1" applyAlignment="1">
      <alignment horizontal="left"/>
    </xf>
    <xf numFmtId="0" fontId="1" fillId="0" borderId="0" xfId="0" applyFont="1" applyFill="1"/>
    <xf numFmtId="49" fontId="0" fillId="0" borderId="0" xfId="0" applyNumberFormat="1" applyFont="1" applyFill="1" applyAlignment="1">
      <alignment horizontal="left"/>
    </xf>
    <xf numFmtId="0" fontId="0" fillId="0" borderId="0" xfId="0" applyFont="1" applyFill="1" applyAlignment="1">
      <alignment wrapText="1"/>
    </xf>
    <xf numFmtId="0" fontId="0" fillId="0" borderId="0" xfId="0" quotePrefix="1" applyFont="1" applyFill="1"/>
    <xf numFmtId="0" fontId="0" fillId="0" borderId="0" xfId="0" applyFont="1" applyFill="1" applyAlignment="1">
      <alignment horizontal="right"/>
    </xf>
    <xf numFmtId="0" fontId="0" fillId="0" borderId="0" xfId="0" quotePrefix="1" applyFont="1" applyFill="1" applyAlignment="1">
      <alignment horizontal="left"/>
    </xf>
    <xf numFmtId="0" fontId="0" fillId="0" borderId="0" xfId="0" applyFont="1" applyFill="1" applyAlignment="1">
      <alignment horizontal="left" vertical="top" wrapText="1"/>
    </xf>
    <xf numFmtId="49" fontId="0" fillId="0" borderId="0" xfId="0" applyNumberFormat="1" applyFill="1"/>
    <xf numFmtId="0" fontId="0" fillId="0" borderId="0" xfId="0" applyFill="1"/>
    <xf numFmtId="0" fontId="3" fillId="0" borderId="0" xfId="1" applyFont="1" applyFill="1" applyAlignment="1">
      <alignment horizontal="left"/>
    </xf>
    <xf numFmtId="0" fontId="0" fillId="0" borderId="0" xfId="0" applyFill="1" applyAlignment="1">
      <alignment vertical="center"/>
    </xf>
    <xf numFmtId="0" fontId="1" fillId="0" borderId="0" xfId="0" applyFont="1" applyFill="1" applyAlignment="1">
      <alignment horizontal="fill"/>
    </xf>
    <xf numFmtId="0" fontId="0" fillId="0" borderId="0" xfId="0" applyFill="1" applyAlignment="1">
      <alignment horizontal="center"/>
    </xf>
    <xf numFmtId="0" fontId="2" fillId="0" borderId="0" xfId="0" applyFont="1" applyFill="1" applyAlignment="1">
      <alignment horizontal="center"/>
    </xf>
    <xf numFmtId="0" fontId="3" fillId="0" borderId="0" xfId="1" applyFont="1" applyFill="1" applyAlignment="1">
      <alignment horizontal="left" wrapText="1"/>
    </xf>
    <xf numFmtId="49" fontId="3" fillId="0" borderId="0" xfId="1" applyNumberFormat="1" applyFont="1" applyFill="1" applyAlignment="1">
      <alignment horizontal="left"/>
    </xf>
    <xf numFmtId="0" fontId="3" fillId="0" borderId="0" xfId="1" applyFont="1" applyFill="1"/>
    <xf numFmtId="0" fontId="3" fillId="0" borderId="0" xfId="0" applyFont="1" applyFill="1" applyAlignment="1">
      <alignment horizontal="left" wrapText="1"/>
    </xf>
    <xf numFmtId="49" fontId="3" fillId="0" borderId="0" xfId="0" applyNumberFormat="1" applyFont="1" applyFill="1" applyAlignment="1">
      <alignment horizontal="left"/>
    </xf>
    <xf numFmtId="0" fontId="0" fillId="0" borderId="0" xfId="0" applyFont="1" applyFill="1" applyAlignment="1">
      <alignment vertic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1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Kaja Wierucka" id="{2331BFE8-ACEA-43BC-841F-A530E5D5995A}" userId="9c65ed20f09f4666" providerId="Windows Liv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Y1" dT="2019-07-10T05:37:41.72" personId="{2331BFE8-ACEA-43BC-841F-A530E5D5995A}" id="{B9927B03-80A5-44A9-B30C-253A6A9C6F61}">
    <text>double check if conversion from degrees was good to decimals - because 'S' wasnt insrted... could be all north and east...
check whcih ones to check, against ver 7</text>
  </threadedComment>
  <threadedComment ref="AV149" dT="2019-04-14T06:18:17.48" personId="{2331BFE8-ACEA-43BC-841F-A530E5D5995A}" id="{CFDA25DE-0C6F-4FC9-8991-2DC339858BB7}">
    <text>makes paculiar and beautiful web</text>
  </threadedComment>
  <threadedComment ref="AV149" dT="2019-04-18T01:13:24.32" personId="{2331BFE8-ACEA-43BC-841F-A530E5D5995A}" id="{5CCBE36E-3061-4060-82AC-CEFBC54FE965}" parentId="{CFDA25DE-0C6F-4FC9-8991-2DC339858BB7}">
    <text>put in ecology</text>
  </threadedComment>
  <threadedComment ref="J185" dT="2019-07-03T22:20:44.28" personId="{2331BFE8-ACEA-43BC-841F-A530E5D5995A}" id="{090A0BFB-FA17-4C7A-8021-C3ECA06C5FC9}">
    <text>in a wierd unit (0.0075M)</text>
  </threadedComment>
  <threadedComment ref="AQ185" dT="2019-07-03T22:21:11.35" personId="{2331BFE8-ACEA-43BC-841F-A530E5D5995A}" id="{41E1FA78-90DE-4E8F-8055-F06DCC36D4AD}">
    <text>0.0125M</text>
  </threadedComment>
  <threadedComment ref="BA215" dT="2019-04-28T14:53:20.49" personId="{2331BFE8-ACEA-43BC-841F-A530E5D5995A}" id="{B1722C40-EC34-49A8-A6E0-D1DC2724969B}">
    <text>Legendre reported same values</text>
  </threadedComment>
  <threadedComment ref="AX264" dT="2019-08-27T15:30:08.25" personId="{2331BFE8-ACEA-43BC-841F-A530E5D5995A}" id="{713261EB-77AE-4E5F-AB68-CA26AD72BDED}">
    <text>Blumenau (Hetschko), Cocovado und Neu Freiburg (Prof. Göldi).
Ausserdem besclu-eibt Bertkau in seinem schon früher angeführten "Werk folgende
Ai'ten aus Brasilien.
Hyps. chalybeus L. K. (Drassiden p. 280) p. 50, Rio.
„ cruentatus Bertk. p. 50, Rio.
„ inermis Bertkau p. 54, Minas Geraes.</text>
  </threadedComment>
  <threadedComment ref="E510" dT="2019-06-12T05:19:25.01" personId="{2331BFE8-ACEA-43BC-841F-A530E5D5995A}" id="{E438E8F8-A55C-4E48-B930-2EA28E729348}">
    <text>not in database</text>
  </threadedComment>
  <threadedComment ref="S545" dT="2019-06-21T02:24:59.40" personId="{2331BFE8-ACEA-43BC-841F-A530E5D5995A}" id="{C94C0DB1-87AE-4B31-B4DE-37480FF34BDC}">
    <text>Why is there MtI and MtII - are htere two measurements for metatarsus?
legs: I — Fe 5.33, Pat +
Tib 5.69, Mt I 4.72, II 2.21, Ta 0.77, total 18.72; II — 5.34, 5.86, 4.85, 2.34, 0.74, total
19.13; III — 2.07, 1.69, 1.64, 0.71, total 6.37; IV — 4.91, 5.1, 4.12, 2.29, 0.75, total 17.86</text>
  </threadedComment>
  <threadedComment ref="AE548" dT="2019-06-21T03:58:39.43" personId="{2331BFE8-ACEA-43BC-841F-A530E5D5995A}" id="{109F9B85-FEED-4CE5-A074-58F966E677C6}">
    <text>i don't know why the total length here is the same as the femur - must be a mistake in the article?
"Legs: leg ratio: 1:1.02:0.6:1.21; metatarsus I 2.64 times length of tarsus I; legmeasurements: I Fe 2.58, Pat+Tib 3.17,
Mt I 2.75, Ta 1.04, total 9.54; II 2.6, 3.5, 2.83, 0.83, total 9.75; III 5.83, 1.87, 1.42, 0.69, total 5.83; IV 3.02,4.32, 4.25, 1.17, total 13.47; palp 0.88, 0.93, 0.71, total 2.58."</text>
  </threadedComment>
  <threadedComment ref="O732" dT="2019-07-03T08:04:31.34" personId="{2331BFE8-ACEA-43BC-841F-A530E5D5995A}" id="{D7AB42B5-E1FE-41D4-9423-7986DA66EB45}">
    <text>Eyes: a, 0.07; b, 0.10; c, 0.10; d, 0.10; e, 0.02; f, 0.02; g,
0.06; h, 0.04;
I'm not sure ehich one is which. I never came across letters</text>
  </threadedComment>
  <threadedComment ref="E1366" dT="2019-11-05T16:31:06.30" personId="{2331BFE8-ACEA-43BC-841F-A530E5D5995A}" id="{1D0797B5-0FEB-4088-A20B-DAD9F4DF0A13}">
    <text>not on NMBE</text>
  </threadedComment>
</ThreadedComments>
</file>

<file path=xl/worksheets/_rels/sheet1.xml.rels><?xml version="1.0" encoding="UTF-8" standalone="yes"?>
<Relationships xmlns="http://schemas.openxmlformats.org/package/2006/relationships"><Relationship Id="rId117" Type="http://schemas.openxmlformats.org/officeDocument/2006/relationships/hyperlink" Target="https://www.morphbank.net/Browse/ByImage/?tsn=999009597" TargetMode="External"/><Relationship Id="rId21" Type="http://schemas.openxmlformats.org/officeDocument/2006/relationships/hyperlink" Target="https://www.morphbank.net/Browse/ByImage/?tsn=999004724" TargetMode="External"/><Relationship Id="rId63" Type="http://schemas.openxmlformats.org/officeDocument/2006/relationships/hyperlink" Target="https://www.morphbank.net/Browse/ByImage/?tsn=999008834" TargetMode="External"/><Relationship Id="rId159" Type="http://schemas.openxmlformats.org/officeDocument/2006/relationships/hyperlink" Target="https://wiki.arages.de/images/2/24/PlePay_w2.jpg" TargetMode="External"/><Relationship Id="rId170" Type="http://schemas.openxmlformats.org/officeDocument/2006/relationships/hyperlink" Target="http://salticidae.org/salticidImages/pages/asia/images/image54813.html" TargetMode="External"/><Relationship Id="rId191" Type="http://schemas.openxmlformats.org/officeDocument/2006/relationships/hyperlink" Target="http://v3.boldsystems.org/pics/ARCHI/BIOUG31820-A03%2B1502210220.jpg" TargetMode="External"/><Relationship Id="rId205" Type="http://schemas.openxmlformats.org/officeDocument/2006/relationships/hyperlink" Target="http://v3.boldsystems.org/pics/CHEFI/AKO_001615%2B1425600828.JPG" TargetMode="External"/><Relationship Id="rId226" Type="http://schemas.openxmlformats.org/officeDocument/2006/relationships/hyperlink" Target="http://v3.boldsystems.org/pics/PPELE/BIOUG00625-G03%2B1299693664.JPG" TargetMode="External"/><Relationship Id="rId247" Type="http://schemas.openxmlformats.org/officeDocument/2006/relationships/hyperlink" Target="http://v3.boldsystems.org/pics/BBUSE/BIOUG01962-B02%2B1377192780.jpg" TargetMode="External"/><Relationship Id="rId107" Type="http://schemas.openxmlformats.org/officeDocument/2006/relationships/hyperlink" Target="https://www.morphbank.net/Browse/ByImage/?tsn=999010273" TargetMode="External"/><Relationship Id="rId268" Type="http://schemas.microsoft.com/office/2017/10/relationships/threadedComment" Target="../threadedComments/threadedComment1.xml"/><Relationship Id="rId11" Type="http://schemas.openxmlformats.org/officeDocument/2006/relationships/hyperlink" Target="https://www.morphbank.net/Browse/ByImage/?tsn=999009022" TargetMode="External"/><Relationship Id="rId32" Type="http://schemas.openxmlformats.org/officeDocument/2006/relationships/hyperlink" Target="https://www.morphbank.net/Browse/ByImage/?tsn=999008856" TargetMode="External"/><Relationship Id="rId53" Type="http://schemas.openxmlformats.org/officeDocument/2006/relationships/hyperlink" Target="https://www.morphbank.net/Browse/ByImage/?tsn=999009609" TargetMode="External"/><Relationship Id="rId74" Type="http://schemas.openxmlformats.org/officeDocument/2006/relationships/hyperlink" Target="https://www.morphbank.net/Browse/ByImage/?tsn=999009321" TargetMode="External"/><Relationship Id="rId128" Type="http://schemas.openxmlformats.org/officeDocument/2006/relationships/hyperlink" Target="https://www.morphbank.net/Browse/ByImage/?tsn=999009052" TargetMode="External"/><Relationship Id="rId149" Type="http://schemas.openxmlformats.org/officeDocument/2006/relationships/hyperlink" Target="https://wiki.arages.de/images/6/64/Oedothorax_apocatus_2012-07-13_Priwall_f_dorsal.jpg" TargetMode="External"/><Relationship Id="rId5" Type="http://schemas.openxmlformats.org/officeDocument/2006/relationships/hyperlink" Target="https://www.morphbank.net/Browse/ByImage/?tsn=999010294" TargetMode="External"/><Relationship Id="rId95" Type="http://schemas.openxmlformats.org/officeDocument/2006/relationships/hyperlink" Target="http://www.unamfcaracnolab.com/WPGS_TUXV/tuxv.html" TargetMode="External"/><Relationship Id="rId160" Type="http://schemas.openxmlformats.org/officeDocument/2006/relationships/hyperlink" Target="https://wiki.arages.de/images/e/e0/Scytodes_thoracica_mit_Kokon_Lemburg.jpg" TargetMode="External"/><Relationship Id="rId181" Type="http://schemas.openxmlformats.org/officeDocument/2006/relationships/hyperlink" Target="http://v3.boldsystems.org/pics/BBUSU/BIOUG00614-G04%2B1296857826.JPG" TargetMode="External"/><Relationship Id="rId216" Type="http://schemas.openxmlformats.org/officeDocument/2006/relationships/hyperlink" Target="http://v3.boldsystems.org/pics/JSYKA/yukin-187%2B1274445938.jpg" TargetMode="External"/><Relationship Id="rId237" Type="http://schemas.openxmlformats.org/officeDocument/2006/relationships/hyperlink" Target="http://v3.boldsystems.org/pics/CENAM/BIOUG01980-H11%2B1333761642.JPG" TargetMode="External"/><Relationship Id="rId258" Type="http://schemas.openxmlformats.org/officeDocument/2006/relationships/hyperlink" Target="http://wiki.arages.de/index.php?title=Cyclosa_conica" TargetMode="External"/><Relationship Id="rId22" Type="http://schemas.openxmlformats.org/officeDocument/2006/relationships/hyperlink" Target="https://www.morphbank.net/Browse/ByImage/?tsn=999008889" TargetMode="External"/><Relationship Id="rId43" Type="http://schemas.openxmlformats.org/officeDocument/2006/relationships/hyperlink" Target="https://www.morphbank.net/Browse/ByImage/?tsn=999009066" TargetMode="External"/><Relationship Id="rId64" Type="http://schemas.openxmlformats.org/officeDocument/2006/relationships/hyperlink" Target="https://www.morphbank.net/Browse/ByImage/?tsn=999006797" TargetMode="External"/><Relationship Id="rId118" Type="http://schemas.openxmlformats.org/officeDocument/2006/relationships/hyperlink" Target="https://www.morphbank.net/Browse/ByImage/?tsn=999008877" TargetMode="External"/><Relationship Id="rId139" Type="http://schemas.openxmlformats.org/officeDocument/2006/relationships/hyperlink" Target="https://wiki.arages.de/images/c/c9/Amaurobius_similis_6_1024.jpg" TargetMode="External"/><Relationship Id="rId85" Type="http://schemas.openxmlformats.org/officeDocument/2006/relationships/hyperlink" Target="https://www.morphbank.net/Browse/ByImage/?tsn=999009388" TargetMode="External"/><Relationship Id="rId150" Type="http://schemas.openxmlformats.org/officeDocument/2006/relationships/hyperlink" Target="https://wiki.arages.de/images/0/07/Porrhomma_montanum_w_do_1%2C4mm_Gjernes_amMeer_GHMorka.jpg" TargetMode="External"/><Relationship Id="rId171" Type="http://schemas.openxmlformats.org/officeDocument/2006/relationships/hyperlink" Target="http://salticidae.org/salticidImages/pages/asia/images/image52374.html" TargetMode="External"/><Relationship Id="rId192" Type="http://schemas.openxmlformats.org/officeDocument/2006/relationships/hyperlink" Target="http://v3.boldsystems.org/pics/LSNB/BOLD-3M04WIXT3.2.On_Surface%2B1552354811.jpg" TargetMode="External"/><Relationship Id="rId206" Type="http://schemas.openxmlformats.org/officeDocument/2006/relationships/hyperlink" Target="http://v3.boldsystems.org/pics/CHEFI/HLA.110831%2B1570471490.JPG" TargetMode="External"/><Relationship Id="rId227" Type="http://schemas.openxmlformats.org/officeDocument/2006/relationships/hyperlink" Target="http://v3.boldsystems.org/pics/SPRMA/sk8%2B1279656732.jpg" TargetMode="External"/><Relationship Id="rId248" Type="http://schemas.openxmlformats.org/officeDocument/2006/relationships/hyperlink" Target="http://v3.boldsystems.org/pics/SPITO/BIOUG00633-H06%2B1311616482.JPG" TargetMode="External"/><Relationship Id="rId12" Type="http://schemas.openxmlformats.org/officeDocument/2006/relationships/hyperlink" Target="https://www.morphbank.net/Browse/ByImage/?tsn=999009671" TargetMode="External"/><Relationship Id="rId33" Type="http://schemas.openxmlformats.org/officeDocument/2006/relationships/hyperlink" Target="https://www.morphbank.net/Browse/ByImage/?tsn=999009255" TargetMode="External"/><Relationship Id="rId108" Type="http://schemas.openxmlformats.org/officeDocument/2006/relationships/hyperlink" Target="https://www.morphbank.net/Browse/ByImage/?tsn=999008862" TargetMode="External"/><Relationship Id="rId129" Type="http://schemas.openxmlformats.org/officeDocument/2006/relationships/hyperlink" Target="https://wiki.arages.de/index.php?title=Hahnia_nava" TargetMode="External"/><Relationship Id="rId54" Type="http://schemas.openxmlformats.org/officeDocument/2006/relationships/hyperlink" Target="https://www.morphbank.net/Browse/ByImage/?tsn=999009562" TargetMode="External"/><Relationship Id="rId75" Type="http://schemas.openxmlformats.org/officeDocument/2006/relationships/hyperlink" Target="https://www.morphbank.net/Browse/ByImage/?tsn=999009310" TargetMode="External"/><Relationship Id="rId96" Type="http://schemas.openxmlformats.org/officeDocument/2006/relationships/hyperlink" Target="https://www.morphbank.net/Browse/ByImage/?tsn=999009372" TargetMode="External"/><Relationship Id="rId140" Type="http://schemas.openxmlformats.org/officeDocument/2006/relationships/hyperlink" Target="https://wiki.arages.de/images/5/5b/Amaurobius-fenestralis_No-Liesten_09-10_01.jpg" TargetMode="External"/><Relationship Id="rId161" Type="http://schemas.openxmlformats.org/officeDocument/2006/relationships/hyperlink" Target="https://wiki.arages.de/images/b/b9/Segestria_senoculata_w_ca10mm_la_trockeneWeinbergslage_Stux_MStemmer_120508%2C02b.jpg" TargetMode="External"/><Relationship Id="rId182" Type="http://schemas.openxmlformats.org/officeDocument/2006/relationships/hyperlink" Target="http://v3.boldsystems.org/pics/SPDAR/MLB_00934_Gnolus_ceratiformis_ff_habitus_dorsal%2B1425347328.jpg" TargetMode="External"/><Relationship Id="rId217" Type="http://schemas.openxmlformats.org/officeDocument/2006/relationships/hyperlink" Target="http://v3.boldsystems.org/pics/BBUSS/CCDB-05294-B05%2B1262118276.JPG" TargetMode="External"/><Relationship Id="rId6" Type="http://schemas.openxmlformats.org/officeDocument/2006/relationships/hyperlink" Target="https://www.morphbank.net/Browse/ByImage/?tsn=999009020" TargetMode="External"/><Relationship Id="rId238" Type="http://schemas.openxmlformats.org/officeDocument/2006/relationships/hyperlink" Target="http://v3.boldsystems.org/pics/SPRMA/sk36%2B1273168142.jpg" TargetMode="External"/><Relationship Id="rId259" Type="http://schemas.openxmlformats.org/officeDocument/2006/relationships/printerSettings" Target="../printerSettings/printerSettings1.bin"/><Relationship Id="rId23" Type="http://schemas.openxmlformats.org/officeDocument/2006/relationships/hyperlink" Target="https://www.morphbank.net/Browse/ByImage/?tsn=999008729" TargetMode="External"/><Relationship Id="rId119" Type="http://schemas.openxmlformats.org/officeDocument/2006/relationships/hyperlink" Target="https://www.morphbank.net/Browse/ByImage/?tsn=999009369" TargetMode="External"/><Relationship Id="rId44" Type="http://schemas.openxmlformats.org/officeDocument/2006/relationships/hyperlink" Target="https://www.morphbank.net/Browse/ByImage/?tsn=999009336" TargetMode="External"/><Relationship Id="rId65" Type="http://schemas.openxmlformats.org/officeDocument/2006/relationships/hyperlink" Target="https://www.morphbank.net/Browse/ByImage/?tsn=999009886" TargetMode="External"/><Relationship Id="rId86" Type="http://schemas.openxmlformats.org/officeDocument/2006/relationships/hyperlink" Target="https://www.morphbank.net/Browse/ByImage/?tsn=999009230" TargetMode="External"/><Relationship Id="rId130" Type="http://schemas.openxmlformats.org/officeDocument/2006/relationships/hyperlink" Target="https://wiki.arages.de/index.php?title=Datei:Micaria_fulgens_Leutratal_04-2007_01.jpg" TargetMode="External"/><Relationship Id="rId151" Type="http://schemas.openxmlformats.org/officeDocument/2006/relationships/hyperlink" Target="https://wiki.arages.de/images/0/03/Tenuiphanthes-tenuis_Ettersberg_09-06_06.jpg" TargetMode="External"/><Relationship Id="rId172" Type="http://schemas.openxmlformats.org/officeDocument/2006/relationships/hyperlink" Target="http://salticidae.org/salticidImages/pages/ecuador/images/image31404.html" TargetMode="External"/><Relationship Id="rId193" Type="http://schemas.openxmlformats.org/officeDocument/2006/relationships/hyperlink" Target="http://v3.boldsystems.org/pics/LSNB/BOLD-3M04WIXT3.2.On_Surface%2B1552354811.jpg" TargetMode="External"/><Relationship Id="rId207" Type="http://schemas.openxmlformats.org/officeDocument/2006/relationships/hyperlink" Target="http://v3.boldsystems.org/pics/SPIRU/BIOUG00605-D12%2B1294343022.JPG" TargetMode="External"/><Relationship Id="rId228" Type="http://schemas.openxmlformats.org/officeDocument/2006/relationships/hyperlink" Target="http://v3.boldsystems.org/pics/SPIEU/BIOUG00524-E02%2B1296249086.JPG" TargetMode="External"/><Relationship Id="rId249" Type="http://schemas.openxmlformats.org/officeDocument/2006/relationships/hyperlink" Target="http://v3.boldsystems.org/pics/BBUSE/01576-G09%2B1327589200.JPG" TargetMode="External"/><Relationship Id="rId13" Type="http://schemas.openxmlformats.org/officeDocument/2006/relationships/hyperlink" Target="https://www.morphbank.net/Browse/ByImage/?tsn=999009928" TargetMode="External"/><Relationship Id="rId109" Type="http://schemas.openxmlformats.org/officeDocument/2006/relationships/hyperlink" Target="https://www.morphbank.net/Browse/ByImage/?tsn=999009653" TargetMode="External"/><Relationship Id="rId260" Type="http://schemas.openxmlformats.org/officeDocument/2006/relationships/vmlDrawing" Target="../drawings/vmlDrawing1.vml"/><Relationship Id="rId34" Type="http://schemas.openxmlformats.org/officeDocument/2006/relationships/hyperlink" Target="https://www.morphbank.net/Browse/ByImage/?tsn=999008904" TargetMode="External"/><Relationship Id="rId55" Type="http://schemas.openxmlformats.org/officeDocument/2006/relationships/hyperlink" Target="https://www.morphbank.net/Browse/ByImage/?tsn=999008229" TargetMode="External"/><Relationship Id="rId76" Type="http://schemas.openxmlformats.org/officeDocument/2006/relationships/hyperlink" Target="https://www.morphbank.net/Browse/ByImage/?tsn=999008919" TargetMode="External"/><Relationship Id="rId97" Type="http://schemas.openxmlformats.org/officeDocument/2006/relationships/hyperlink" Target="https://www.morphbank.net/Browse/ByImage/?tsn=999006299" TargetMode="External"/><Relationship Id="rId120" Type="http://schemas.openxmlformats.org/officeDocument/2006/relationships/hyperlink" Target="https://www.morphbank.net/Browse/ByImage/?tsn=999009689" TargetMode="External"/><Relationship Id="rId141" Type="http://schemas.openxmlformats.org/officeDocument/2006/relationships/hyperlink" Target="https://wiki.arages.de/images/0/01/T._domestica_female_100.jpg" TargetMode="External"/><Relationship Id="rId7" Type="http://schemas.openxmlformats.org/officeDocument/2006/relationships/hyperlink" Target="https://www.morphbank.net/Browse/ByImage/?tsn=999009229" TargetMode="External"/><Relationship Id="rId162" Type="http://schemas.openxmlformats.org/officeDocument/2006/relationships/hyperlink" Target="https://wiki.arages.de/images/2/22/Metellina_segmentata_W_7-2106.jpg" TargetMode="External"/><Relationship Id="rId183" Type="http://schemas.openxmlformats.org/officeDocument/2006/relationships/hyperlink" Target="http://v3.boldsystems.org/pics/SPDAR/MAI1758_Gnolus_angulifrons_ff_habitus_dorsal0005%2B1425589184.jpg" TargetMode="External"/><Relationship Id="rId218" Type="http://schemas.openxmlformats.org/officeDocument/2006/relationships/hyperlink" Target="http://v3.boldsystems.org/pics/INVWI/BIOUG31826-A11%2B1494870530.jpg" TargetMode="External"/><Relationship Id="rId239" Type="http://schemas.openxmlformats.org/officeDocument/2006/relationships/hyperlink" Target="http://v3.boldsystems.org/pics/ARAEU/ZMUO.002748%2B1334673334.JPG" TargetMode="External"/><Relationship Id="rId250" Type="http://schemas.openxmlformats.org/officeDocument/2006/relationships/hyperlink" Target="http://v3.boldsystems.org/pics/SPDAR/IMG_0025%2B1409701930.JPG" TargetMode="External"/><Relationship Id="rId24" Type="http://schemas.openxmlformats.org/officeDocument/2006/relationships/hyperlink" Target="https://www.morphbank.net/Browse/ByImage/?tsn=999010322" TargetMode="External"/><Relationship Id="rId45" Type="http://schemas.openxmlformats.org/officeDocument/2006/relationships/hyperlink" Target="https://www.morphbank.net/Browse/ByImage/?tsn=999009581" TargetMode="External"/><Relationship Id="rId66" Type="http://schemas.openxmlformats.org/officeDocument/2006/relationships/hyperlink" Target="https://www.morphbank.net/Browse/ByImage/?tsn=999008945" TargetMode="External"/><Relationship Id="rId87" Type="http://schemas.openxmlformats.org/officeDocument/2006/relationships/hyperlink" Target="https://www.morphbank.net/Browse/ByImage/?tsn=999009165" TargetMode="External"/><Relationship Id="rId110" Type="http://schemas.openxmlformats.org/officeDocument/2006/relationships/hyperlink" Target="https://www.morphbank.net/Browse/ByImage/?tsn=999008794" TargetMode="External"/><Relationship Id="rId131" Type="http://schemas.openxmlformats.org/officeDocument/2006/relationships/hyperlink" Target="https://wiki.arages.de/index.php?title=Datei:Lucifuga_Zietschk_07-06_01.jpg" TargetMode="External"/><Relationship Id="rId152" Type="http://schemas.openxmlformats.org/officeDocument/2006/relationships/hyperlink" Target="https://wiki.arages.de/images/1/13/Uroctea-durandi_GR-Monodendri_10-05_04.jpg" TargetMode="External"/><Relationship Id="rId173" Type="http://schemas.openxmlformats.org/officeDocument/2006/relationships/hyperlink" Target="http://salticidae.org/salticidImages/pages/usacanada/images/image38898.html" TargetMode="External"/><Relationship Id="rId194" Type="http://schemas.openxmlformats.org/officeDocument/2006/relationships/hyperlink" Target="http://v3.boldsystems.org/pics/CORAR/CJG-01307_Graptartia_tropicalis_ff_hd%2B1370043842.jpg" TargetMode="External"/><Relationship Id="rId208" Type="http://schemas.openxmlformats.org/officeDocument/2006/relationships/hyperlink" Target="http://v3.boldsystems.org/pics/ARBCM/BIUG07164-C11%2B1376357644.JPG" TargetMode="External"/><Relationship Id="rId229" Type="http://schemas.openxmlformats.org/officeDocument/2006/relationships/hyperlink" Target="http://v3.boldsystems.org/pics/MULAD/ASE_115_habitus_dorsal_ff_Selenops_cocheleti_IMG_4349%2B1445877090.JPG" TargetMode="External"/><Relationship Id="rId240" Type="http://schemas.openxmlformats.org/officeDocument/2006/relationships/hyperlink" Target="http://v3.boldsystems.org/pics/SPIRU/BIOUG00606-B05%2B1295983876.JPG" TargetMode="External"/><Relationship Id="rId261" Type="http://schemas.openxmlformats.org/officeDocument/2006/relationships/comments" Target="../comments1.xml"/><Relationship Id="rId14" Type="http://schemas.openxmlformats.org/officeDocument/2006/relationships/hyperlink" Target="https://www.morphbank.net/Browse/ByImage/?tsn=999009327" TargetMode="External"/><Relationship Id="rId35" Type="http://schemas.openxmlformats.org/officeDocument/2006/relationships/hyperlink" Target="https://www.morphbank.net/Browse/ByImage/?tsn=999009045" TargetMode="External"/><Relationship Id="rId56" Type="http://schemas.openxmlformats.org/officeDocument/2006/relationships/hyperlink" Target="https://www.morphbank.net/Browse/ByImage/?tsn=999009282" TargetMode="External"/><Relationship Id="rId77" Type="http://schemas.openxmlformats.org/officeDocument/2006/relationships/hyperlink" Target="https://www.morphbank.net/Browse/ByImage/?tsn=999008899" TargetMode="External"/><Relationship Id="rId100" Type="http://schemas.openxmlformats.org/officeDocument/2006/relationships/hyperlink" Target="https://www.morphbank.net/Browse/ByImage/?tsn=999006366" TargetMode="External"/><Relationship Id="rId8" Type="http://schemas.openxmlformats.org/officeDocument/2006/relationships/hyperlink" Target="https://www.morphbank.net/Browse/ByImage/?tsn=999009303" TargetMode="External"/><Relationship Id="rId98" Type="http://schemas.openxmlformats.org/officeDocument/2006/relationships/hyperlink" Target="https://www.morphbank.net/Browse/ByImage/?tsn=999006299" TargetMode="External"/><Relationship Id="rId121" Type="http://schemas.openxmlformats.org/officeDocument/2006/relationships/hyperlink" Target="https://www.morphbank.net/Browse/ByImage/?tsn=999008708" TargetMode="External"/><Relationship Id="rId142" Type="http://schemas.openxmlformats.org/officeDocument/2006/relationships/hyperlink" Target="https://wiki.arages.de/images/5/56/Diplostyla_concolor_w_do_2.5mm_Laubstreu_Leverkusen_TT%C3%B6pfer.JPG" TargetMode="External"/><Relationship Id="rId163" Type="http://schemas.openxmlformats.org/officeDocument/2006/relationships/hyperlink" Target="https://wiki.arages.de/images/f/f5/Pachygnatha_clercki_nachderPaarung_3_05Jan2015_HJThorns.JPG" TargetMode="External"/><Relationship Id="rId184" Type="http://schemas.openxmlformats.org/officeDocument/2006/relationships/hyperlink" Target="http://v3.boldsystems.org/pics/TURAR/CCDB-08491-C09%2B1282050848.JPG" TargetMode="External"/><Relationship Id="rId219" Type="http://schemas.openxmlformats.org/officeDocument/2006/relationships/hyperlink" Target="http://v3.boldsystems.org/pics/BBUSE/01627-F04%2B1326498590.JPG" TargetMode="External"/><Relationship Id="rId230" Type="http://schemas.openxmlformats.org/officeDocument/2006/relationships/hyperlink" Target="http://v3.boldsystems.org/pics/BBUSU/BIOUG00614-F12%2B1296857812.JPG" TargetMode="External"/><Relationship Id="rId251" Type="http://schemas.openxmlformats.org/officeDocument/2006/relationships/hyperlink" Target="http://v3.boldsystems.org/pics/JSARA/BIOUG00635-H03%2B1308757166.JPG" TargetMode="External"/><Relationship Id="rId25" Type="http://schemas.openxmlformats.org/officeDocument/2006/relationships/hyperlink" Target="https://www.morphbank.net/Browse/ByImage/?tsn=999008852" TargetMode="External"/><Relationship Id="rId46" Type="http://schemas.openxmlformats.org/officeDocument/2006/relationships/hyperlink" Target="https://www.morphbank.net/Browse/ByImage/?tsn=999009698" TargetMode="External"/><Relationship Id="rId67" Type="http://schemas.openxmlformats.org/officeDocument/2006/relationships/hyperlink" Target="https://www.morphbank.net/Browse/ByImage/?tsn=999010309" TargetMode="External"/><Relationship Id="rId88" Type="http://schemas.openxmlformats.org/officeDocument/2006/relationships/hyperlink" Target="https://www.morphbank.net/Browse/ByImage/?tsn=999008826" TargetMode="External"/><Relationship Id="rId111" Type="http://schemas.openxmlformats.org/officeDocument/2006/relationships/hyperlink" Target="https://www.morphbank.net/Browse/ByImage/?tsn=999009318" TargetMode="External"/><Relationship Id="rId132" Type="http://schemas.openxmlformats.org/officeDocument/2006/relationships/hyperlink" Target="https://wiki.arages.de/index.php?title=Drassodes_lapidosus" TargetMode="External"/><Relationship Id="rId153" Type="http://schemas.openxmlformats.org/officeDocument/2006/relationships/hyperlink" Target="https://wiki.arages.de/images/a/ad/Pholcusphalangioides_tot.jpg" TargetMode="External"/><Relationship Id="rId174" Type="http://schemas.openxmlformats.org/officeDocument/2006/relationships/hyperlink" Target="https://wiki.arages.de/images/7/79/Psilochorus-simoni_Katja_09-09_04.jpg" TargetMode="External"/><Relationship Id="rId195" Type="http://schemas.openxmlformats.org/officeDocument/2006/relationships/hyperlink" Target="http://v3.boldsystems.org/pics/SPDCH/ASE053_%5BNx10%5D_female_dorsal_Olbus_jaguar%2B1391719006.jpg" TargetMode="External"/><Relationship Id="rId209" Type="http://schemas.openxmlformats.org/officeDocument/2006/relationships/hyperlink" Target="http://v3.boldsystems.org/pics/SPRMA/sk47%2B1273435160.jpg" TargetMode="External"/><Relationship Id="rId220" Type="http://schemas.openxmlformats.org/officeDocument/2006/relationships/hyperlink" Target="http://v3.boldsystems.org/pics/SPRMA/sk71%2B1279656796.jpg" TargetMode="External"/><Relationship Id="rId241" Type="http://schemas.openxmlformats.org/officeDocument/2006/relationships/hyperlink" Target="http://v3.boldsystems.org/pics/GMRSJ/BIOUG26258-G06%2B1494358654.jpg" TargetMode="External"/><Relationship Id="rId15" Type="http://schemas.openxmlformats.org/officeDocument/2006/relationships/hyperlink" Target="https://www.morphbank.net/Browse/ByImage/?tsn=999008779" TargetMode="External"/><Relationship Id="rId36" Type="http://schemas.openxmlformats.org/officeDocument/2006/relationships/hyperlink" Target="https://www.morphbank.net/Browse/ByImage/?tsn=999009071" TargetMode="External"/><Relationship Id="rId57" Type="http://schemas.openxmlformats.org/officeDocument/2006/relationships/hyperlink" Target="https://www.morphbank.net/Browse/ByImage/?tsn=999009155" TargetMode="External"/><Relationship Id="rId78" Type="http://schemas.openxmlformats.org/officeDocument/2006/relationships/hyperlink" Target="https://www.morphbank.net/Browse/ByImage/?tsn=999009277" TargetMode="External"/><Relationship Id="rId99" Type="http://schemas.openxmlformats.org/officeDocument/2006/relationships/hyperlink" Target="https://www.morphbank.net/Browse/ByImage/?tsn=999009373" TargetMode="External"/><Relationship Id="rId101" Type="http://schemas.openxmlformats.org/officeDocument/2006/relationships/hyperlink" Target="https://www.morphbank.net/Browse/ByImage/?tsn=999006368" TargetMode="External"/><Relationship Id="rId122" Type="http://schemas.openxmlformats.org/officeDocument/2006/relationships/hyperlink" Target="https://www.morphbank.net/Browse/ByImage/?tsn=999009284" TargetMode="External"/><Relationship Id="rId143" Type="http://schemas.openxmlformats.org/officeDocument/2006/relationships/hyperlink" Target="https://wiki.arages.de/images/7/77/Frontinella_frutetorum_female_A5700_PK3109.JPG" TargetMode="External"/><Relationship Id="rId164" Type="http://schemas.openxmlformats.org/officeDocument/2006/relationships/hyperlink" Target="https://wiki.arages.de/images/9/98/Pachygnatha_degeeri_%2824%29.JPG" TargetMode="External"/><Relationship Id="rId185" Type="http://schemas.openxmlformats.org/officeDocument/2006/relationships/hyperlink" Target="http://v3.boldsystems.org/pics/BBUSE/BIOUG01966-A10%2B1359383976.jpg" TargetMode="External"/><Relationship Id="rId9" Type="http://schemas.openxmlformats.org/officeDocument/2006/relationships/hyperlink" Target="https://www.morphbank.net/Browse/ByImage/?tsn=999008798" TargetMode="External"/><Relationship Id="rId210" Type="http://schemas.openxmlformats.org/officeDocument/2006/relationships/hyperlink" Target="http://v3.boldsystems.org/pics/SPITO/BIOUG00889-D09%2B1335726916.JPG" TargetMode="External"/><Relationship Id="rId26" Type="http://schemas.openxmlformats.org/officeDocument/2006/relationships/hyperlink" Target="https://www.morphbank.net/Browse/ByImage/?tsn=999009987" TargetMode="External"/><Relationship Id="rId231" Type="http://schemas.openxmlformats.org/officeDocument/2006/relationships/hyperlink" Target="http://v3.boldsystems.org/pics/GMCWM/BIOUG24354-G04%2B1448652336.JPG" TargetMode="External"/><Relationship Id="rId252" Type="http://schemas.openxmlformats.org/officeDocument/2006/relationships/hyperlink" Target="http://v3.boldsystems.org/pics/SPITO/BIOUG00889-F09%2B1335728830.JPG" TargetMode="External"/><Relationship Id="rId47" Type="http://schemas.openxmlformats.org/officeDocument/2006/relationships/hyperlink" Target="https://www.morphbank.net/Browse/ByImage/?tsn=999010319" TargetMode="External"/><Relationship Id="rId68" Type="http://schemas.openxmlformats.org/officeDocument/2006/relationships/hyperlink" Target="https://www.morphbank.net/Browse/ByImage/?tsn=999009347" TargetMode="External"/><Relationship Id="rId89" Type="http://schemas.openxmlformats.org/officeDocument/2006/relationships/hyperlink" Target="https://www.morphbank.net/Browse/ByImage/?tsn=999008735" TargetMode="External"/><Relationship Id="rId112" Type="http://schemas.openxmlformats.org/officeDocument/2006/relationships/hyperlink" Target="https://www.morphbank.net/Browse/ByImage/?tsn=999008710" TargetMode="External"/><Relationship Id="rId133" Type="http://schemas.openxmlformats.org/officeDocument/2006/relationships/hyperlink" Target="https://wiki.arages.de/images/f/f8/S.lineatus.JPG" TargetMode="External"/><Relationship Id="rId154" Type="http://schemas.openxmlformats.org/officeDocument/2006/relationships/hyperlink" Target="https://wiki.arages.de/images/6/65/PholcusOp-Frau.jpg" TargetMode="External"/><Relationship Id="rId175" Type="http://schemas.openxmlformats.org/officeDocument/2006/relationships/hyperlink" Target="http://v3.boldsystems.org/pics/_w300/TURAR/BIOUG00611-D09%2B1296431350.JPG" TargetMode="External"/><Relationship Id="rId196" Type="http://schemas.openxmlformats.org/officeDocument/2006/relationships/hyperlink" Target="http://v3.boldsystems.org/pics/ARBCM/BIOUG07162-B03%2B1375903998.JPG" TargetMode="External"/><Relationship Id="rId200" Type="http://schemas.openxmlformats.org/officeDocument/2006/relationships/hyperlink" Target="http://v3.boldsystems.org/pics/SPDAR/vchGFA-0006-img0001%2B1521497284.jpg" TargetMode="External"/><Relationship Id="rId16" Type="http://schemas.openxmlformats.org/officeDocument/2006/relationships/hyperlink" Target="https://www.morphbank.net/Browse/ByImage/?tsn=999009161" TargetMode="External"/><Relationship Id="rId221" Type="http://schemas.openxmlformats.org/officeDocument/2006/relationships/hyperlink" Target="http://v3.boldsystems.org/pics/SPRMA/1972-B08%2B1336354336.JPG" TargetMode="External"/><Relationship Id="rId242" Type="http://schemas.openxmlformats.org/officeDocument/2006/relationships/hyperlink" Target="http://v3.boldsystems.org/pics/CARSP/CPUNTA1-C05%2B1274301368.JPG" TargetMode="External"/><Relationship Id="rId37" Type="http://schemas.openxmlformats.org/officeDocument/2006/relationships/hyperlink" Target="https://www.morphbank.net/Browse/ByImage/?tsn=999008752" TargetMode="External"/><Relationship Id="rId58" Type="http://schemas.openxmlformats.org/officeDocument/2006/relationships/hyperlink" Target="https://www.morphbank.net/Browse/ByImage/?tsn=999009227" TargetMode="External"/><Relationship Id="rId79" Type="http://schemas.openxmlformats.org/officeDocument/2006/relationships/hyperlink" Target="https://www.morphbank.net/Browse/ByImage/?tsn=999008896" TargetMode="External"/><Relationship Id="rId102" Type="http://schemas.openxmlformats.org/officeDocument/2006/relationships/hyperlink" Target="https://www.morphbank.net/Browse/ByImage/?tsn=999009664" TargetMode="External"/><Relationship Id="rId123" Type="http://schemas.openxmlformats.org/officeDocument/2006/relationships/hyperlink" Target="https://www.morphbank.net/Browse/ByImage/?tsn=999004720" TargetMode="External"/><Relationship Id="rId144" Type="http://schemas.openxmlformats.org/officeDocument/2006/relationships/hyperlink" Target="https://wiki.arages.de/images/5/59/Rubellum_Dammbachsgrund_08-02_01.jpg" TargetMode="External"/><Relationship Id="rId90" Type="http://schemas.openxmlformats.org/officeDocument/2006/relationships/hyperlink" Target="https://www.morphbank.net/Browse/ByImage/?tsn=999008831" TargetMode="External"/><Relationship Id="rId165" Type="http://schemas.openxmlformats.org/officeDocument/2006/relationships/hyperlink" Target="https://wiki.arages.de/images/0/0d/E.caricis_frits.1.jpg" TargetMode="External"/><Relationship Id="rId186" Type="http://schemas.openxmlformats.org/officeDocument/2006/relationships/hyperlink" Target="http://v3.boldsystems.org/pics/SICOF/CCDB-35904-B09%2B1580758920.jpg" TargetMode="External"/><Relationship Id="rId211" Type="http://schemas.openxmlformats.org/officeDocument/2006/relationships/hyperlink" Target="http://v3.boldsystems.org/pics/SPDAR/MAI-1799_Chilenodes_australis_ff_habitus_dorsal0011%2B1429573236.jpg" TargetMode="External"/><Relationship Id="rId232" Type="http://schemas.openxmlformats.org/officeDocument/2006/relationships/hyperlink" Target="http://v3.boldsystems.org/pics/ETARA/Ar000001b_-IMG_1093%2B1300197984.JPG" TargetMode="External"/><Relationship Id="rId253" Type="http://schemas.openxmlformats.org/officeDocument/2006/relationships/hyperlink" Target="http://v3.boldsystems.org/pics/SYC/sc_08141a%2B1402915440.jpg" TargetMode="External"/><Relationship Id="rId27" Type="http://schemas.openxmlformats.org/officeDocument/2006/relationships/hyperlink" Target="https://www.morphbank.net/Browse/ByImage/?tsn=999008966" TargetMode="External"/><Relationship Id="rId48" Type="http://schemas.openxmlformats.org/officeDocument/2006/relationships/hyperlink" Target="https://www.morphbank.net/Browse/ByImage/?tsn=999006331" TargetMode="External"/><Relationship Id="rId69" Type="http://schemas.openxmlformats.org/officeDocument/2006/relationships/hyperlink" Target="https://www.morphbank.net/Browse/ByImage/?tsn=999009087" TargetMode="External"/><Relationship Id="rId113" Type="http://schemas.openxmlformats.org/officeDocument/2006/relationships/hyperlink" Target="https://www.morphbank.net/Browse/ByImage/?tsn=999009607" TargetMode="External"/><Relationship Id="rId134" Type="http://schemas.openxmlformats.org/officeDocument/2006/relationships/hyperlink" Target="https://wiki.arages.de/images/d/d1/Hombergi_Buchfahrt_07-07_02.jpg" TargetMode="External"/><Relationship Id="rId80" Type="http://schemas.openxmlformats.org/officeDocument/2006/relationships/hyperlink" Target="https://www.morphbank.net/Browse/ByImage/?tsn=999009177" TargetMode="External"/><Relationship Id="rId155" Type="http://schemas.openxmlformats.org/officeDocument/2006/relationships/hyperlink" Target="https://wiki.arages.de/images/3/3c/Artema_atlanta_DSC_0883.jpg" TargetMode="External"/><Relationship Id="rId176" Type="http://schemas.openxmlformats.org/officeDocument/2006/relationships/hyperlink" Target="http://v3.boldsystems.org/pics/SPLEM/DSCN3024%2B1460482182.jpg" TargetMode="External"/><Relationship Id="rId197" Type="http://schemas.openxmlformats.org/officeDocument/2006/relationships/hyperlink" Target="http://v3.boldsystems.org/pics/NZSPI/IMG_4995%2B1418745156.JPG" TargetMode="External"/><Relationship Id="rId201" Type="http://schemas.openxmlformats.org/officeDocument/2006/relationships/hyperlink" Target="http://v3.boldsystems.org/pics/NOARA/NINA_56%2B1318881286.jpg" TargetMode="External"/><Relationship Id="rId222" Type="http://schemas.openxmlformats.org/officeDocument/2006/relationships/hyperlink" Target="http://v3.boldsystems.org/pics/ARBCM/BIOUG12605-F11%2B1402528836.JPG" TargetMode="External"/><Relationship Id="rId243" Type="http://schemas.openxmlformats.org/officeDocument/2006/relationships/hyperlink" Target="http://v3.boldsystems.org/pics/CARSP/CPUNTA1-B06%2B1274119108.JPG" TargetMode="External"/><Relationship Id="rId17" Type="http://schemas.openxmlformats.org/officeDocument/2006/relationships/hyperlink" Target="https://www.morphbank.net/Browse/ByImage/?tsn=999009925" TargetMode="External"/><Relationship Id="rId38" Type="http://schemas.openxmlformats.org/officeDocument/2006/relationships/hyperlink" Target="https://www.morphbank.net/Browse/ByImage/?tsn=999009980" TargetMode="External"/><Relationship Id="rId59" Type="http://schemas.openxmlformats.org/officeDocument/2006/relationships/hyperlink" Target="https://www.morphbank.net/Browse/ByImage/?tsn=999009999" TargetMode="External"/><Relationship Id="rId103" Type="http://schemas.openxmlformats.org/officeDocument/2006/relationships/hyperlink" Target="https://www.morphbank.net/Browse/ByImage/?tsn=999008874" TargetMode="External"/><Relationship Id="rId124" Type="http://schemas.openxmlformats.org/officeDocument/2006/relationships/hyperlink" Target="https://www.morphbank.net/Browse/ByImage/?tsn=999008806" TargetMode="External"/><Relationship Id="rId70" Type="http://schemas.openxmlformats.org/officeDocument/2006/relationships/hyperlink" Target="https://www.morphbank.net/Browse/ByImage/?tsn=999009121" TargetMode="External"/><Relationship Id="rId91" Type="http://schemas.openxmlformats.org/officeDocument/2006/relationships/hyperlink" Target="https://www.morphbank.net/Browse/ByImage/?tsn=999008782" TargetMode="External"/><Relationship Id="rId145" Type="http://schemas.openxmlformats.org/officeDocument/2006/relationships/hyperlink" Target="https://wiki.arages.de/images/4/40/Gongylidiellum_vivum_w_do_trock_Moos_felsig_Spiss%C3%B8y_B%C3%B8mlo_2013-10-04_BAardland.JPG" TargetMode="External"/><Relationship Id="rId166" Type="http://schemas.openxmlformats.org/officeDocument/2006/relationships/hyperlink" Target="http://www.arachne.org.au/_dbase_upl/raveniella-peckorum-swanbourne---perth-wa-female-2.jpg" TargetMode="External"/><Relationship Id="rId187" Type="http://schemas.openxmlformats.org/officeDocument/2006/relationships/hyperlink" Target="http://v3.boldsystems.org/pics/ARCHI/BIOUG31821-A01%2B1502725980.jpg" TargetMode="External"/><Relationship Id="rId1" Type="http://schemas.openxmlformats.org/officeDocument/2006/relationships/hyperlink" Target="https://www.morphbank.net/Browse/ByImage/?tsn=999008968" TargetMode="External"/><Relationship Id="rId212" Type="http://schemas.openxmlformats.org/officeDocument/2006/relationships/hyperlink" Target="http://v3.boldsystems.org/pics/SPIPA/SFU1D9D006_LNP00387_ff_Mimetus_banksi%2B1225206328.JPG" TargetMode="External"/><Relationship Id="rId233" Type="http://schemas.openxmlformats.org/officeDocument/2006/relationships/hyperlink" Target="http://v3.boldsystems.org/pics/GBARA/GBOL14419%2B1435689936.jpg" TargetMode="External"/><Relationship Id="rId254" Type="http://schemas.openxmlformats.org/officeDocument/2006/relationships/hyperlink" Target="http://v3.boldsystems.org/pics/BBUSE/bioug01629-f10%2B1340041406.jpg" TargetMode="External"/><Relationship Id="rId28" Type="http://schemas.openxmlformats.org/officeDocument/2006/relationships/hyperlink" Target="https://www.morphbank.net/Browse/ByImage/?tsn=999008914" TargetMode="External"/><Relationship Id="rId49" Type="http://schemas.openxmlformats.org/officeDocument/2006/relationships/hyperlink" Target="https://www.morphbank.net/Browse/ByImage/?tsn=999009888" TargetMode="External"/><Relationship Id="rId114" Type="http://schemas.openxmlformats.org/officeDocument/2006/relationships/hyperlink" Target="https://www.morphbank.net/Browse/ByImage/?tsn=999008885" TargetMode="External"/><Relationship Id="rId60" Type="http://schemas.openxmlformats.org/officeDocument/2006/relationships/hyperlink" Target="https://www.morphbank.net/Browse/ByImage/?tsn=999009015" TargetMode="External"/><Relationship Id="rId81" Type="http://schemas.openxmlformats.org/officeDocument/2006/relationships/hyperlink" Target="https://www.morphbank.net/Browse/ByImage/?tsn=999009090" TargetMode="External"/><Relationship Id="rId135" Type="http://schemas.openxmlformats.org/officeDocument/2006/relationships/hyperlink" Target="https://wiki.arages.de/images/2/2b/Harpactea-hombergi-1-.jpg" TargetMode="External"/><Relationship Id="rId156" Type="http://schemas.openxmlformats.org/officeDocument/2006/relationships/hyperlink" Target="https://wiki.arages.de/images/d/df/IMG_3081.jpg" TargetMode="External"/><Relationship Id="rId177" Type="http://schemas.openxmlformats.org/officeDocument/2006/relationships/hyperlink" Target="http://v3.boldsystems.org/pics/SPDAR/MLB_00925_Cybaeolus_pusillus_ff_habitus_dorsal%2B1424393970.jpg" TargetMode="External"/><Relationship Id="rId198" Type="http://schemas.openxmlformats.org/officeDocument/2006/relationships/hyperlink" Target="http://v3.boldsystems.org/pics/BBUSE/BIOUG01577-H11%2B1326987674.JPG" TargetMode="External"/><Relationship Id="rId202" Type="http://schemas.openxmlformats.org/officeDocument/2006/relationships/hyperlink" Target="http://v3.boldsystems.org/pics/SPDAR/MLB_00674_Iviraiva_argentina_ff_habitus_dorsal%2B1402704486.jpg" TargetMode="External"/><Relationship Id="rId223" Type="http://schemas.openxmlformats.org/officeDocument/2006/relationships/hyperlink" Target="http://v3.boldsystems.org/pics/AAI/NCA_2013-43%2B1355147662.jpg" TargetMode="External"/><Relationship Id="rId244" Type="http://schemas.openxmlformats.org/officeDocument/2006/relationships/hyperlink" Target="http://v3.boldsystems.org/pics/BBCAN/CCDB-04286-F08%2B1259191330.JPG" TargetMode="External"/><Relationship Id="rId18" Type="http://schemas.openxmlformats.org/officeDocument/2006/relationships/hyperlink" Target="https://www.morphbank.net/Browse/ByImage/?tsn=999004727" TargetMode="External"/><Relationship Id="rId39" Type="http://schemas.openxmlformats.org/officeDocument/2006/relationships/hyperlink" Target="https://www.morphbank.net/Browse/ByImage/?tsn=999009280" TargetMode="External"/><Relationship Id="rId50" Type="http://schemas.openxmlformats.org/officeDocument/2006/relationships/hyperlink" Target="https://www.morphbank.net/Browse/ByImage/?tsn=999009973" TargetMode="External"/><Relationship Id="rId104" Type="http://schemas.openxmlformats.org/officeDocument/2006/relationships/hyperlink" Target="https://www.morphbank.net/Browse/ByImage/?tsn=999009215" TargetMode="External"/><Relationship Id="rId125" Type="http://schemas.openxmlformats.org/officeDocument/2006/relationships/hyperlink" Target="https://www.morphbank.net/Browse/ByImage/?tsn=999008740" TargetMode="External"/><Relationship Id="rId146" Type="http://schemas.openxmlformats.org/officeDocument/2006/relationships/hyperlink" Target="https://wiki.arages.de/images/4/4d/Hylyphantes_graminicola_w_do_leg_MLemke_AStaudt.jpg" TargetMode="External"/><Relationship Id="rId167" Type="http://schemas.openxmlformats.org/officeDocument/2006/relationships/hyperlink" Target="http://www.arachne.org.au/_dbase_upl/soc4.jpg" TargetMode="External"/><Relationship Id="rId188" Type="http://schemas.openxmlformats.org/officeDocument/2006/relationships/hyperlink" Target="http://v3.boldsystems.org/pics/AASFB/AASFB-0412D%2B1276536230.jpg" TargetMode="External"/><Relationship Id="rId71" Type="http://schemas.openxmlformats.org/officeDocument/2006/relationships/hyperlink" Target="https://www.morphbank.net/Browse/ByImage/?tsn=999008775" TargetMode="External"/><Relationship Id="rId92" Type="http://schemas.openxmlformats.org/officeDocument/2006/relationships/hyperlink" Target="https://www.morphbank.net/Browse/ByImage/?tsn=999009342" TargetMode="External"/><Relationship Id="rId213" Type="http://schemas.openxmlformats.org/officeDocument/2006/relationships/hyperlink" Target="http://v3.boldsystems.org/pics/SPDAR/IMG_0085%2B1410905648.JPG" TargetMode="External"/><Relationship Id="rId234" Type="http://schemas.openxmlformats.org/officeDocument/2006/relationships/hyperlink" Target="http://v3.boldsystems.org/pics/TURAR/BIOUG00177-G07%2B1286562546.JPG" TargetMode="External"/><Relationship Id="rId2" Type="http://schemas.openxmlformats.org/officeDocument/2006/relationships/hyperlink" Target="https://www.morphbank.net/Browse/ByImage/?tsn=999008891" TargetMode="External"/><Relationship Id="rId29" Type="http://schemas.openxmlformats.org/officeDocument/2006/relationships/hyperlink" Target="https://www.morphbank.net/Browse/ByImage/?tsn=999009178" TargetMode="External"/><Relationship Id="rId255" Type="http://schemas.openxmlformats.org/officeDocument/2006/relationships/hyperlink" Target="http://v3.boldsystems.org/pics/NZSPI/IMG_3495%2B1406303814.JPG" TargetMode="External"/><Relationship Id="rId40" Type="http://schemas.openxmlformats.org/officeDocument/2006/relationships/hyperlink" Target="https://www.morphbank.net/Browse/ByImage/?tsn=999009675" TargetMode="External"/><Relationship Id="rId115" Type="http://schemas.openxmlformats.org/officeDocument/2006/relationships/hyperlink" Target="https://www.morphbank.net/Browse/ByImage/?tsn=999009140" TargetMode="External"/><Relationship Id="rId136" Type="http://schemas.openxmlformats.org/officeDocument/2006/relationships/hyperlink" Target="https://wiki.arages.de/images/9/91/Erythrina_Weimar_07-06_01.jpg" TargetMode="External"/><Relationship Id="rId157" Type="http://schemas.openxmlformats.org/officeDocument/2006/relationships/hyperlink" Target="https://wiki.arages.de/images/5/59/Palpimanus_gibbulus_w_7mm_la_Sardinien_SCanu.jpg" TargetMode="External"/><Relationship Id="rId178" Type="http://schemas.openxmlformats.org/officeDocument/2006/relationships/hyperlink" Target="http://v3.boldsystems.org/pics/SPDAR/MLB_00585_Oxysoma_saccatum_ff_habitus_dorsal%2B1394571922.jpg" TargetMode="External"/><Relationship Id="rId61" Type="http://schemas.openxmlformats.org/officeDocument/2006/relationships/hyperlink" Target="http://www.unamfcaracnolab.com/WPGS_TUXV/tuxv.html" TargetMode="External"/><Relationship Id="rId82" Type="http://schemas.openxmlformats.org/officeDocument/2006/relationships/hyperlink" Target="https://www.morphbank.net/Browse/ByImage/?tsn=999009324" TargetMode="External"/><Relationship Id="rId199" Type="http://schemas.openxmlformats.org/officeDocument/2006/relationships/hyperlink" Target="http://v3.boldsystems.org/pics/SPDAR/vchGFA-0026-img0001%2B1521497290.jpg" TargetMode="External"/><Relationship Id="rId203" Type="http://schemas.openxmlformats.org/officeDocument/2006/relationships/hyperlink" Target="http://v3.boldsystems.org/pics/SPIRU/01893-H11%2B1326135594.JPG" TargetMode="External"/><Relationship Id="rId19" Type="http://schemas.openxmlformats.org/officeDocument/2006/relationships/hyperlink" Target="https://www.morphbank.net/Browse/ByImage/?tsn=999008848" TargetMode="External"/><Relationship Id="rId224" Type="http://schemas.openxmlformats.org/officeDocument/2006/relationships/hyperlink" Target="http://v3.boldsystems.org/pics/ARONW/BIOUG12606-E06%2B1405522322.JPG" TargetMode="External"/><Relationship Id="rId245" Type="http://schemas.openxmlformats.org/officeDocument/2006/relationships/hyperlink" Target="http://v3.boldsystems.org/pics/ELPCG/Pholcomma_hirsutum_f-%5BBIOUG32540-E06%5D-dorsal%2B1494552742.JPG" TargetMode="External"/><Relationship Id="rId30" Type="http://schemas.openxmlformats.org/officeDocument/2006/relationships/hyperlink" Target="https://www.morphbank.net/Browse/ByImage/?tsn=999008764" TargetMode="External"/><Relationship Id="rId105" Type="http://schemas.openxmlformats.org/officeDocument/2006/relationships/hyperlink" Target="https://www.morphbank.net/Browse/ByImage/?tsn=999009371" TargetMode="External"/><Relationship Id="rId126" Type="http://schemas.openxmlformats.org/officeDocument/2006/relationships/hyperlink" Target="https://www.morphbank.net/Browse/ByImage/?tsn=999010081" TargetMode="External"/><Relationship Id="rId147" Type="http://schemas.openxmlformats.org/officeDocument/2006/relationships/hyperlink" Target="https://wiki.arages.de/images/f/fd/Lepthyphantes_minutus_hunn_ovate.jpg" TargetMode="External"/><Relationship Id="rId168" Type="http://schemas.openxmlformats.org/officeDocument/2006/relationships/hyperlink" Target="https://wiki.arages.de/images/a/ad/Quadriguttata_Kesslar_08-03_04.jpg" TargetMode="External"/><Relationship Id="rId51" Type="http://schemas.openxmlformats.org/officeDocument/2006/relationships/hyperlink" Target="https://www.morphbank.net/Browse/ByImage/?tsn=999008765" TargetMode="External"/><Relationship Id="rId72" Type="http://schemas.openxmlformats.org/officeDocument/2006/relationships/hyperlink" Target="https://www.morphbank.net/Browse/ByImage/?tsn=999009293" TargetMode="External"/><Relationship Id="rId93" Type="http://schemas.openxmlformats.org/officeDocument/2006/relationships/hyperlink" Target="https://www.morphbank.net/Browse/ByImage/?tsn=999008828" TargetMode="External"/><Relationship Id="rId189" Type="http://schemas.openxmlformats.org/officeDocument/2006/relationships/hyperlink" Target="http://wiki.arages.de/images/4/4b/Atypus_affinis_w_do_PfaelzerWald_BDrolshagen.jpg" TargetMode="External"/><Relationship Id="rId3" Type="http://schemas.openxmlformats.org/officeDocument/2006/relationships/hyperlink" Target="https://www.morphbank.net/Browse/ByImage/?tsn=999009588" TargetMode="External"/><Relationship Id="rId214" Type="http://schemas.openxmlformats.org/officeDocument/2006/relationships/hyperlink" Target="http://v3.boldsystems.org/pics/UAMIC/2013-05-19-UAM100034255-Oecobius-cellariorum-dorsal%5B16x%5D%2B1369079193.jpg" TargetMode="External"/><Relationship Id="rId235" Type="http://schemas.openxmlformats.org/officeDocument/2006/relationships/hyperlink" Target="http://v3.boldsystems.org/pics/FBARB/BC_ZSM_ARA_00231%2B1311359068.jpg" TargetMode="External"/><Relationship Id="rId256" Type="http://schemas.openxmlformats.org/officeDocument/2006/relationships/hyperlink" Target="https://wiki.arages.de/images/0/06/Segestria_fusca_femelle_20171220112759-9d6e8535-me.jpg" TargetMode="External"/><Relationship Id="rId116" Type="http://schemas.openxmlformats.org/officeDocument/2006/relationships/hyperlink" Target="https://www.morphbank.net/Browse/ByImage/?tsn=999009982" TargetMode="External"/><Relationship Id="rId137" Type="http://schemas.openxmlformats.org/officeDocument/2006/relationships/hyperlink" Target="https://wiki.arages.de/images/8/81/Terrestris_Koetsch_08-10_01.jpg" TargetMode="External"/><Relationship Id="rId158" Type="http://schemas.openxmlformats.org/officeDocument/2006/relationships/hyperlink" Target="https://wiki.arages.de/images/5/50/Salticus_scenicus_female_lateral_Schaefer.jpg" TargetMode="External"/><Relationship Id="rId20" Type="http://schemas.openxmlformats.org/officeDocument/2006/relationships/hyperlink" Target="https://www.morphbank.net/Browse/ByImage/?tsn=999008802" TargetMode="External"/><Relationship Id="rId41" Type="http://schemas.openxmlformats.org/officeDocument/2006/relationships/hyperlink" Target="https://www.morphbank.net/Browse/ByImage/?tsn=999009265" TargetMode="External"/><Relationship Id="rId62" Type="http://schemas.openxmlformats.org/officeDocument/2006/relationships/hyperlink" Target="https://www.morphbank.net/Browse/ByImage/?tsn=999009359" TargetMode="External"/><Relationship Id="rId83" Type="http://schemas.openxmlformats.org/officeDocument/2006/relationships/hyperlink" Target="https://www.morphbank.net/Browse/ByImage/?tsn=999008683" TargetMode="External"/><Relationship Id="rId179" Type="http://schemas.openxmlformats.org/officeDocument/2006/relationships/hyperlink" Target="http://v3.boldsystems.org/pics/SPDCH/MLB_00417_Philisca_huapi_ff_habitus_dorsal%2B1331738094.JPG" TargetMode="External"/><Relationship Id="rId190" Type="http://schemas.openxmlformats.org/officeDocument/2006/relationships/hyperlink" Target="http://v3.boldsystems.org/pics/SMNSA/Atypus_affinis_SMNS-LFR030_01%2B1470147334.jpg" TargetMode="External"/><Relationship Id="rId204" Type="http://schemas.openxmlformats.org/officeDocument/2006/relationships/hyperlink" Target="http://v3.boldsystems.org/pics/SPINO/arachno-0050%2B1256066180.JPG" TargetMode="External"/><Relationship Id="rId225" Type="http://schemas.openxmlformats.org/officeDocument/2006/relationships/hyperlink" Target="http://v3.boldsystems.org/pics/BBCAN/01-BB09CN-C03%2B1265140054.JPG" TargetMode="External"/><Relationship Id="rId246" Type="http://schemas.openxmlformats.org/officeDocument/2006/relationships/hyperlink" Target="http://v3.boldsystems.org/pics/BBUSA/CCDB-08516-C12%2B1282830072.JPG" TargetMode="External"/><Relationship Id="rId106" Type="http://schemas.openxmlformats.org/officeDocument/2006/relationships/hyperlink" Target="https://www.morphbank.net/Browse/ByImage/?tsn=999009288" TargetMode="External"/><Relationship Id="rId127" Type="http://schemas.openxmlformats.org/officeDocument/2006/relationships/hyperlink" Target="https://www.morphbank.net/Browse/ByImage/?tsn=999010065" TargetMode="External"/><Relationship Id="rId10" Type="http://schemas.openxmlformats.org/officeDocument/2006/relationships/hyperlink" Target="https://www.morphbank.net/Browse/ByImage/?tsn=999009010" TargetMode="External"/><Relationship Id="rId31" Type="http://schemas.openxmlformats.org/officeDocument/2006/relationships/hyperlink" Target="https://www.morphbank.net/Browse/ByImage/?tsn=999008844" TargetMode="External"/><Relationship Id="rId52" Type="http://schemas.openxmlformats.org/officeDocument/2006/relationships/hyperlink" Target="https://www.morphbank.net/Browse/ByImage/?tsn=999009364" TargetMode="External"/><Relationship Id="rId73" Type="http://schemas.openxmlformats.org/officeDocument/2006/relationships/hyperlink" Target="https://www.morphbank.net/Browse/ByImage/?tsn=999009224" TargetMode="External"/><Relationship Id="rId94" Type="http://schemas.openxmlformats.org/officeDocument/2006/relationships/hyperlink" Target="http://www.unamfcaracnolab.com/WPGS_TUXV/tuxv.html" TargetMode="External"/><Relationship Id="rId148" Type="http://schemas.openxmlformats.org/officeDocument/2006/relationships/hyperlink" Target="https://wiki.arages.de/images/9/94/Microneta-viaria_Weimar_09-04_06.jpg" TargetMode="External"/><Relationship Id="rId169" Type="http://schemas.openxmlformats.org/officeDocument/2006/relationships/hyperlink" Target="https://wiki.arages.de/images/c/c7/Xysticus-cristatus_Ettersberg_09-06_01.jpg" TargetMode="External"/><Relationship Id="rId4" Type="http://schemas.openxmlformats.org/officeDocument/2006/relationships/hyperlink" Target="https://www.morphbank.net/Browse/ByImage/?tsn=999009244" TargetMode="External"/><Relationship Id="rId180" Type="http://schemas.openxmlformats.org/officeDocument/2006/relationships/hyperlink" Target="http://v3.boldsystems.org/pics/ISCS/BN_76%2B1400360602.JPG" TargetMode="External"/><Relationship Id="rId215" Type="http://schemas.openxmlformats.org/officeDocument/2006/relationships/hyperlink" Target="http://v3.boldsystems.org/pics/TURAR/04-KADIR-E02%2B1274464472.JPG" TargetMode="External"/><Relationship Id="rId236" Type="http://schemas.openxmlformats.org/officeDocument/2006/relationships/hyperlink" Target="http://v3.boldsystems.org/pics/TARCO/Poecilotheria_metallica_%5B1%5D_%5BBIOGU00532-D08%5D_%5B12_02_14%5D%2B1423363607.jpg" TargetMode="External"/><Relationship Id="rId257" Type="http://schemas.openxmlformats.org/officeDocument/2006/relationships/hyperlink" Target="http://v3.boldsystems.org/pics/AAI/NCA_2012-5974%2B1355313972.jpg" TargetMode="External"/><Relationship Id="rId42" Type="http://schemas.openxmlformats.org/officeDocument/2006/relationships/hyperlink" Target="https://www.morphbank.net/Browse/ByImage/?tsn=999009274" TargetMode="External"/><Relationship Id="rId84" Type="http://schemas.openxmlformats.org/officeDocument/2006/relationships/hyperlink" Target="https://www.morphbank.net/Browse/ByImage/?tsn=999008934" TargetMode="External"/><Relationship Id="rId138" Type="http://schemas.openxmlformats.org/officeDocument/2006/relationships/hyperlink" Target="https://wiki.arages.de/images/8/8b/Zygiella_x-notata_W_7-3016.jpg"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H1955"/>
  <sheetViews>
    <sheetView tabSelected="1" zoomScale="80" zoomScaleNormal="80" workbookViewId="0">
      <pane ySplit="1" topLeftCell="A2" activePane="bottomLeft" state="frozen"/>
      <selection pane="bottomLeft" activeCell="A2" sqref="A2"/>
    </sheetView>
  </sheetViews>
  <sheetFormatPr defaultRowHeight="14.5" x14ac:dyDescent="0.35"/>
  <cols>
    <col min="1" max="1" width="16.36328125" style="3" customWidth="1"/>
    <col min="2" max="2" width="12.54296875" style="3" customWidth="1"/>
    <col min="3" max="3" width="13.36328125" style="3" customWidth="1"/>
    <col min="4" max="4" width="7.08984375" style="3" customWidth="1"/>
    <col min="5" max="5" width="32.6328125" style="3" customWidth="1"/>
    <col min="6" max="6" width="7.54296875" style="2" customWidth="1"/>
    <col min="7" max="8" width="4.453125" style="5" customWidth="1"/>
    <col min="9" max="9" width="4.7265625" style="5" customWidth="1"/>
    <col min="10" max="11" width="4.36328125" style="6" customWidth="1"/>
    <col min="12" max="24" width="4.36328125" style="5" customWidth="1"/>
    <col min="25" max="25" width="12" style="10" customWidth="1"/>
    <col min="26" max="26" width="36.54296875" style="15" customWidth="1"/>
    <col min="27" max="27" width="48.36328125" style="3" customWidth="1"/>
    <col min="28" max="28" width="20.6328125" style="3" customWidth="1"/>
    <col min="29" max="16384" width="8.7265625" style="3"/>
  </cols>
  <sheetData>
    <row r="1" spans="1:34" x14ac:dyDescent="0.35">
      <c r="A1" s="4" t="s">
        <v>1325</v>
      </c>
      <c r="B1" s="3" t="s">
        <v>1326</v>
      </c>
      <c r="C1" s="3" t="s">
        <v>1327</v>
      </c>
      <c r="D1" s="3" t="s">
        <v>1328</v>
      </c>
      <c r="E1" s="3" t="s">
        <v>1329</v>
      </c>
      <c r="F1" s="2" t="s">
        <v>1351</v>
      </c>
      <c r="G1" s="5" t="s">
        <v>0</v>
      </c>
      <c r="H1" s="5" t="s">
        <v>1340</v>
      </c>
      <c r="I1" s="5" t="s">
        <v>1339</v>
      </c>
      <c r="J1" s="6" t="s">
        <v>5337</v>
      </c>
      <c r="K1" s="6" t="s">
        <v>5338</v>
      </c>
      <c r="L1" s="5" t="s">
        <v>5339</v>
      </c>
      <c r="M1" s="5" t="s">
        <v>1349</v>
      </c>
      <c r="N1" s="5" t="s">
        <v>1361</v>
      </c>
      <c r="O1" s="5" t="s">
        <v>1362</v>
      </c>
      <c r="P1" s="5" t="s">
        <v>1363</v>
      </c>
      <c r="Q1" s="5" t="s">
        <v>1364</v>
      </c>
      <c r="R1" s="5" t="s">
        <v>1343</v>
      </c>
      <c r="S1" s="5" t="s">
        <v>1344</v>
      </c>
      <c r="T1" s="5" t="s">
        <v>1345</v>
      </c>
      <c r="U1" s="5" t="s">
        <v>1346</v>
      </c>
      <c r="V1" s="5" t="s">
        <v>1347</v>
      </c>
      <c r="W1" s="5" t="s">
        <v>1348</v>
      </c>
      <c r="X1" s="5" t="s">
        <v>1342</v>
      </c>
      <c r="Y1" s="10" t="s">
        <v>1359</v>
      </c>
      <c r="Z1" s="15" t="s">
        <v>1336</v>
      </c>
      <c r="AA1" s="3" t="s">
        <v>1419</v>
      </c>
      <c r="AB1" s="3" t="s">
        <v>1337</v>
      </c>
      <c r="AD1" s="3" t="s">
        <v>1</v>
      </c>
    </row>
    <row r="2" spans="1:34" x14ac:dyDescent="0.35">
      <c r="A2" s="4" t="s">
        <v>2</v>
      </c>
      <c r="B2" s="3" t="s">
        <v>3</v>
      </c>
      <c r="C2" s="3" t="s">
        <v>304</v>
      </c>
      <c r="E2" s="3" t="str">
        <f>A2&amp;"_"&amp;B2&amp;"_"&amp;C2</f>
        <v>Actinopodidae_Actinopus_insignis</v>
      </c>
      <c r="F2" s="2" t="s">
        <v>4546</v>
      </c>
      <c r="G2" s="5">
        <v>17.52</v>
      </c>
      <c r="J2" s="6">
        <v>5.16</v>
      </c>
      <c r="K2" s="6">
        <v>5.4</v>
      </c>
      <c r="M2" s="5">
        <v>2.82</v>
      </c>
      <c r="N2" s="5">
        <v>0.16</v>
      </c>
      <c r="O2" s="5">
        <v>0.4</v>
      </c>
      <c r="P2" s="5">
        <v>0.24</v>
      </c>
      <c r="Q2" s="5">
        <v>0.32</v>
      </c>
      <c r="R2" s="5">
        <v>8.34</v>
      </c>
      <c r="S2" s="5">
        <v>2.7</v>
      </c>
      <c r="T2" s="5">
        <v>1.92</v>
      </c>
      <c r="U2" s="5">
        <v>1.32</v>
      </c>
      <c r="V2" s="5">
        <v>1.62</v>
      </c>
      <c r="W2" s="5">
        <v>0.78</v>
      </c>
      <c r="X2" s="5">
        <v>1</v>
      </c>
      <c r="Y2" s="10" t="s">
        <v>4547</v>
      </c>
      <c r="Z2" s="15" t="s">
        <v>4548</v>
      </c>
      <c r="AA2" s="3" t="s">
        <v>1</v>
      </c>
    </row>
    <row r="3" spans="1:34" x14ac:dyDescent="0.35">
      <c r="A3" s="4" t="s">
        <v>2</v>
      </c>
      <c r="B3" s="3" t="s">
        <v>4</v>
      </c>
      <c r="C3" s="3" t="s">
        <v>4543</v>
      </c>
      <c r="E3" s="3" t="str">
        <f>A3&amp;"_"&amp;B3&amp;"_"&amp;C3</f>
        <v>Actinopodidae_Missulena_granulosa</v>
      </c>
      <c r="F3" s="2" t="s">
        <v>4544</v>
      </c>
      <c r="G3" s="5">
        <v>22</v>
      </c>
      <c r="J3" s="6">
        <v>10</v>
      </c>
      <c r="K3" s="6">
        <v>11</v>
      </c>
      <c r="L3" s="5">
        <v>6.5</v>
      </c>
      <c r="M3" s="5">
        <v>7</v>
      </c>
      <c r="N3" s="5">
        <v>0.25</v>
      </c>
      <c r="O3" s="5">
        <v>0.25</v>
      </c>
      <c r="P3" s="5">
        <v>0.2</v>
      </c>
      <c r="Q3" s="5">
        <v>0.25</v>
      </c>
      <c r="R3" s="5">
        <v>18.899999999999999</v>
      </c>
      <c r="S3" s="5">
        <v>6</v>
      </c>
      <c r="T3" s="5">
        <v>3.8</v>
      </c>
      <c r="U3" s="5">
        <v>3.5</v>
      </c>
      <c r="V3" s="5">
        <v>3.2</v>
      </c>
      <c r="W3" s="5">
        <v>2.4</v>
      </c>
      <c r="X3" s="5">
        <v>3</v>
      </c>
      <c r="Y3" s="10" t="s">
        <v>2135</v>
      </c>
      <c r="Z3" s="15" t="s">
        <v>4545</v>
      </c>
      <c r="AA3" s="3" t="s">
        <v>1</v>
      </c>
    </row>
    <row r="4" spans="1:34" ht="16" customHeight="1" x14ac:dyDescent="0.35">
      <c r="A4" s="4" t="s">
        <v>5</v>
      </c>
      <c r="B4" s="3" t="s">
        <v>6</v>
      </c>
      <c r="C4" s="3" t="s">
        <v>7</v>
      </c>
      <c r="E4" s="3" t="str">
        <f>A4&amp;"_"&amp;B4&amp;"_"&amp;C4</f>
        <v>Agelenidae_Agelena_labyrinthica</v>
      </c>
      <c r="F4" s="2" t="s">
        <v>1350</v>
      </c>
      <c r="G4" s="5">
        <v>11.9</v>
      </c>
      <c r="H4" s="5">
        <v>9.6</v>
      </c>
      <c r="I4" s="5">
        <v>15.5</v>
      </c>
      <c r="J4" s="5">
        <v>5.4</v>
      </c>
      <c r="K4" s="5">
        <v>3.6</v>
      </c>
      <c r="N4" s="5">
        <v>0.28000000000000003</v>
      </c>
      <c r="O4" s="5">
        <v>0.26</v>
      </c>
      <c r="P4" s="5">
        <v>0.22</v>
      </c>
      <c r="Q4" s="5">
        <v>0.24</v>
      </c>
      <c r="R4" s="5">
        <v>16.5</v>
      </c>
      <c r="S4" s="5">
        <v>4.5999999999999996</v>
      </c>
      <c r="T4" s="5">
        <v>1.8</v>
      </c>
      <c r="U4" s="5">
        <v>3.8</v>
      </c>
      <c r="V4" s="5">
        <v>4.0999999999999996</v>
      </c>
      <c r="W4" s="5">
        <v>2.1</v>
      </c>
      <c r="X4" s="5">
        <v>10</v>
      </c>
      <c r="Y4" s="10" t="s">
        <v>1372</v>
      </c>
      <c r="Z4" s="15" t="s">
        <v>1341</v>
      </c>
      <c r="AA4" s="3" t="s">
        <v>1</v>
      </c>
      <c r="AD4" s="3" t="s">
        <v>1</v>
      </c>
      <c r="AF4" s="3" t="s">
        <v>1</v>
      </c>
      <c r="AH4" s="4"/>
    </row>
    <row r="5" spans="1:34" ht="16" customHeight="1" x14ac:dyDescent="0.35">
      <c r="A5" s="4" t="s">
        <v>5</v>
      </c>
      <c r="B5" s="3" t="s">
        <v>6</v>
      </c>
      <c r="C5" s="3" t="s">
        <v>7</v>
      </c>
      <c r="E5" s="3" t="str">
        <f t="shared" ref="E5:E95" si="0">A5&amp;"_"&amp;B5&amp;"_"&amp;C5</f>
        <v>Agelenidae_Agelena_labyrinthica</v>
      </c>
      <c r="F5" s="2" t="s">
        <v>1350</v>
      </c>
      <c r="G5" s="6">
        <v>11.4</v>
      </c>
      <c r="J5" s="5">
        <v>4.7</v>
      </c>
      <c r="K5" s="5">
        <v>3.4</v>
      </c>
      <c r="X5" s="5">
        <v>1</v>
      </c>
      <c r="Y5" s="10" t="s">
        <v>1373</v>
      </c>
      <c r="Z5" s="15" t="s">
        <v>5216</v>
      </c>
      <c r="AA5" s="3" t="s">
        <v>5353</v>
      </c>
      <c r="AH5" s="4"/>
    </row>
    <row r="6" spans="1:34" ht="16" customHeight="1" x14ac:dyDescent="0.35">
      <c r="A6" s="4" t="s">
        <v>5</v>
      </c>
      <c r="B6" s="3" t="s">
        <v>6</v>
      </c>
      <c r="C6" s="3" t="s">
        <v>7</v>
      </c>
      <c r="E6" s="3" t="str">
        <f t="shared" si="0"/>
        <v>Agelenidae_Agelena_labyrinthica</v>
      </c>
      <c r="F6" s="2" t="s">
        <v>1350</v>
      </c>
      <c r="G6" s="5">
        <v>14</v>
      </c>
      <c r="H6" s="5">
        <v>10.88</v>
      </c>
      <c r="I6" s="5">
        <v>17.13</v>
      </c>
      <c r="J6" s="5">
        <v>5.0599999999999996</v>
      </c>
      <c r="K6" s="5">
        <v>3.59</v>
      </c>
      <c r="R6" s="5">
        <v>16.239999999999998</v>
      </c>
      <c r="S6" s="5">
        <v>4.53</v>
      </c>
      <c r="T6" s="5">
        <v>1.76</v>
      </c>
      <c r="U6" s="5">
        <v>3.65</v>
      </c>
      <c r="V6" s="5">
        <v>4.0599999999999996</v>
      </c>
      <c r="W6" s="5">
        <v>2.2400000000000002</v>
      </c>
      <c r="X6" s="5">
        <v>15</v>
      </c>
      <c r="Y6" s="10" t="s">
        <v>1374</v>
      </c>
      <c r="Z6" s="15" t="s">
        <v>5215</v>
      </c>
      <c r="AA6" s="3" t="s">
        <v>1</v>
      </c>
      <c r="AH6" s="4"/>
    </row>
    <row r="7" spans="1:34" ht="16" customHeight="1" x14ac:dyDescent="0.35">
      <c r="A7" s="4" t="s">
        <v>5</v>
      </c>
      <c r="B7" s="3" t="s">
        <v>6</v>
      </c>
      <c r="C7" s="3" t="s">
        <v>7</v>
      </c>
      <c r="E7" s="3" t="str">
        <f>A7&amp;"_"&amp;B7&amp;"_"&amp;C7</f>
        <v>Agelenidae_Agelena_labyrinthica</v>
      </c>
      <c r="F7" s="2" t="s">
        <v>1350</v>
      </c>
      <c r="J7" s="5"/>
      <c r="K7" s="5">
        <v>3.53</v>
      </c>
      <c r="L7" s="5">
        <v>2.75</v>
      </c>
      <c r="M7" s="5">
        <v>1.98</v>
      </c>
      <c r="X7" s="5">
        <v>1</v>
      </c>
      <c r="Z7" s="28" t="s">
        <v>5246</v>
      </c>
      <c r="AA7" s="3" t="s">
        <v>5245</v>
      </c>
      <c r="AB7" s="3" t="s">
        <v>5247</v>
      </c>
      <c r="AH7" s="4"/>
    </row>
    <row r="8" spans="1:34" ht="16" customHeight="1" x14ac:dyDescent="0.35">
      <c r="A8" s="4" t="s">
        <v>5</v>
      </c>
      <c r="B8" s="3" t="s">
        <v>8</v>
      </c>
      <c r="C8" s="3" t="s">
        <v>9</v>
      </c>
      <c r="E8" s="3" t="str">
        <f t="shared" si="0"/>
        <v>Agelenidae_Agelenopsis_aperta</v>
      </c>
      <c r="F8" s="2" t="s">
        <v>1352</v>
      </c>
      <c r="G8" s="8">
        <v>13.475</v>
      </c>
      <c r="H8" s="7">
        <v>11.03</v>
      </c>
      <c r="I8" s="7">
        <v>15.92</v>
      </c>
      <c r="J8" s="5"/>
      <c r="K8" s="8">
        <v>4.5049999999999999</v>
      </c>
      <c r="X8" s="5">
        <v>27</v>
      </c>
      <c r="Y8" s="10" t="s">
        <v>1368</v>
      </c>
      <c r="Z8" s="15" t="s">
        <v>1353</v>
      </c>
      <c r="AA8" s="3" t="s">
        <v>2250</v>
      </c>
      <c r="AD8" s="3" t="s">
        <v>1</v>
      </c>
      <c r="AF8" s="3" t="s">
        <v>1</v>
      </c>
      <c r="AH8" s="4"/>
    </row>
    <row r="9" spans="1:34" ht="16" customHeight="1" x14ac:dyDescent="0.35">
      <c r="A9" s="4" t="s">
        <v>5</v>
      </c>
      <c r="B9" s="3" t="s">
        <v>8</v>
      </c>
      <c r="C9" s="3" t="s">
        <v>9</v>
      </c>
      <c r="E9" s="3" t="str">
        <f t="shared" si="0"/>
        <v>Agelenidae_Agelenopsis_aperta</v>
      </c>
      <c r="F9" s="2" t="s">
        <v>1352</v>
      </c>
      <c r="G9" s="7">
        <v>15.4</v>
      </c>
      <c r="H9" s="7"/>
      <c r="I9" s="7"/>
      <c r="J9" s="5">
        <v>7</v>
      </c>
      <c r="K9" s="7">
        <v>4.8</v>
      </c>
      <c r="X9" s="5">
        <v>5</v>
      </c>
      <c r="Y9" s="10" t="s">
        <v>1369</v>
      </c>
      <c r="Z9" s="15" t="s">
        <v>5214</v>
      </c>
      <c r="AA9" s="3" t="s">
        <v>1</v>
      </c>
      <c r="AD9" s="3" t="s">
        <v>1</v>
      </c>
      <c r="AH9" s="4"/>
    </row>
    <row r="10" spans="1:34" ht="16" customHeight="1" x14ac:dyDescent="0.35">
      <c r="A10" s="4" t="s">
        <v>5</v>
      </c>
      <c r="B10" s="3" t="s">
        <v>8</v>
      </c>
      <c r="C10" s="3" t="s">
        <v>9</v>
      </c>
      <c r="E10" s="3" t="str">
        <f t="shared" si="0"/>
        <v>Agelenidae_Agelenopsis_aperta</v>
      </c>
      <c r="F10" s="2" t="s">
        <v>1352</v>
      </c>
      <c r="G10" s="7">
        <v>17.5</v>
      </c>
      <c r="H10" s="7"/>
      <c r="I10" s="7"/>
      <c r="J10" s="5">
        <v>8</v>
      </c>
      <c r="K10" s="7">
        <v>5.3</v>
      </c>
      <c r="M10" s="5">
        <v>2.8</v>
      </c>
      <c r="R10" s="5">
        <v>23.7</v>
      </c>
      <c r="S10" s="5">
        <v>6.5</v>
      </c>
      <c r="T10" s="5">
        <v>2.5</v>
      </c>
      <c r="U10" s="5">
        <v>5.5</v>
      </c>
      <c r="V10" s="5">
        <v>6</v>
      </c>
      <c r="W10" s="5">
        <v>3.2</v>
      </c>
      <c r="X10" s="5">
        <v>1</v>
      </c>
      <c r="Y10" s="10" t="s">
        <v>1365</v>
      </c>
      <c r="Z10" s="15" t="s">
        <v>5090</v>
      </c>
      <c r="AA10" s="3" t="s">
        <v>1</v>
      </c>
      <c r="AD10" s="3" t="s">
        <v>1</v>
      </c>
      <c r="AH10" s="4"/>
    </row>
    <row r="11" spans="1:34" ht="16" customHeight="1" x14ac:dyDescent="0.35">
      <c r="A11" s="4" t="s">
        <v>5</v>
      </c>
      <c r="B11" s="3" t="s">
        <v>8</v>
      </c>
      <c r="C11" s="3" t="s">
        <v>1354</v>
      </c>
      <c r="E11" s="3" t="str">
        <f t="shared" si="0"/>
        <v>Agelenidae_Agelenopsis_pennsylvanica</v>
      </c>
      <c r="F11" s="2" t="s">
        <v>1355</v>
      </c>
      <c r="G11" s="8">
        <v>11.675000000000001</v>
      </c>
      <c r="H11" s="7">
        <v>9.35</v>
      </c>
      <c r="I11" s="7">
        <v>14</v>
      </c>
      <c r="J11" s="5"/>
      <c r="K11" s="8">
        <v>3.63</v>
      </c>
      <c r="X11" s="5">
        <v>27</v>
      </c>
      <c r="Y11" s="10" t="s">
        <v>1371</v>
      </c>
      <c r="Z11" s="15" t="s">
        <v>1353</v>
      </c>
      <c r="AA11" s="3" t="s">
        <v>2250</v>
      </c>
      <c r="AD11" s="3" t="s">
        <v>1</v>
      </c>
      <c r="AF11" s="3" t="s">
        <v>1</v>
      </c>
      <c r="AH11" s="4"/>
    </row>
    <row r="12" spans="1:34" ht="16" customHeight="1" x14ac:dyDescent="0.35">
      <c r="A12" s="4" t="s">
        <v>5</v>
      </c>
      <c r="B12" s="3" t="s">
        <v>8</v>
      </c>
      <c r="C12" s="3" t="s">
        <v>1354</v>
      </c>
      <c r="E12" s="3" t="str">
        <f t="shared" si="0"/>
        <v>Agelenidae_Agelenopsis_pennsylvanica</v>
      </c>
      <c r="F12" s="2" t="s">
        <v>1355</v>
      </c>
      <c r="G12" s="8">
        <v>11.85</v>
      </c>
      <c r="H12" s="7">
        <v>6.7</v>
      </c>
      <c r="I12" s="7">
        <v>17</v>
      </c>
      <c r="J12" s="8">
        <v>5.15</v>
      </c>
      <c r="K12" s="8">
        <v>3.4499999999999997</v>
      </c>
      <c r="X12" s="5">
        <v>13</v>
      </c>
      <c r="Y12" s="10" t="s">
        <v>1370</v>
      </c>
      <c r="Z12" s="15" t="s">
        <v>5214</v>
      </c>
      <c r="AA12" s="3" t="s">
        <v>5354</v>
      </c>
      <c r="AD12" s="3" t="s">
        <v>1</v>
      </c>
      <c r="AH12" s="4"/>
    </row>
    <row r="13" spans="1:34" ht="16" customHeight="1" x14ac:dyDescent="0.35">
      <c r="A13" s="4" t="s">
        <v>5</v>
      </c>
      <c r="B13" s="3" t="s">
        <v>10</v>
      </c>
      <c r="C13" s="3" t="s">
        <v>11</v>
      </c>
      <c r="E13" s="3" t="str">
        <f t="shared" si="0"/>
        <v>Agelenidae_Allagelena_difficilis</v>
      </c>
      <c r="F13" s="2" t="s">
        <v>1356</v>
      </c>
      <c r="G13" s="8">
        <v>8.5</v>
      </c>
      <c r="H13" s="7">
        <v>7.1</v>
      </c>
      <c r="I13" s="7">
        <v>9.9</v>
      </c>
      <c r="J13" s="5"/>
      <c r="K13" s="5"/>
      <c r="Z13" s="15" t="s">
        <v>1390</v>
      </c>
      <c r="AA13" s="3" t="s">
        <v>2113</v>
      </c>
      <c r="AD13" s="3" t="s">
        <v>1</v>
      </c>
      <c r="AF13" s="3" t="s">
        <v>1</v>
      </c>
      <c r="AH13" s="4"/>
    </row>
    <row r="14" spans="1:34" ht="16" customHeight="1" x14ac:dyDescent="0.35">
      <c r="A14" s="4" t="s">
        <v>5</v>
      </c>
      <c r="B14" s="3" t="s">
        <v>12</v>
      </c>
      <c r="C14" s="3" t="s">
        <v>13</v>
      </c>
      <c r="E14" s="3" t="str">
        <f t="shared" si="0"/>
        <v>Agelenidae_Barronopsis_barrowsi</v>
      </c>
      <c r="F14" s="2" t="s">
        <v>1358</v>
      </c>
      <c r="J14" s="5">
        <v>2.61</v>
      </c>
      <c r="K14" s="5">
        <v>1.67</v>
      </c>
      <c r="U14" s="5">
        <v>1.67</v>
      </c>
      <c r="X14" s="5">
        <v>44</v>
      </c>
      <c r="Y14" s="10" t="s">
        <v>1366</v>
      </c>
      <c r="Z14" s="15" t="s">
        <v>1357</v>
      </c>
      <c r="AA14" s="3" t="s">
        <v>1</v>
      </c>
      <c r="AD14" s="3" t="s">
        <v>1</v>
      </c>
      <c r="AF14" s="3" t="s">
        <v>1</v>
      </c>
      <c r="AH14" s="4"/>
    </row>
    <row r="15" spans="1:34" ht="16" customHeight="1" x14ac:dyDescent="0.35">
      <c r="A15" s="4" t="s">
        <v>5</v>
      </c>
      <c r="B15" s="3" t="s">
        <v>12</v>
      </c>
      <c r="C15" s="3" t="s">
        <v>13</v>
      </c>
      <c r="E15" s="3" t="str">
        <f t="shared" si="0"/>
        <v>Agelenidae_Barronopsis_barrowsi</v>
      </c>
      <c r="F15" s="2" t="s">
        <v>1358</v>
      </c>
      <c r="G15" s="5">
        <v>6</v>
      </c>
      <c r="J15" s="5">
        <v>2.8</v>
      </c>
      <c r="K15" s="5">
        <v>1.9</v>
      </c>
      <c r="X15" s="5">
        <v>1</v>
      </c>
      <c r="Y15" s="10" t="s">
        <v>1367</v>
      </c>
      <c r="Z15" s="15" t="s">
        <v>5213</v>
      </c>
      <c r="AA15" s="3" t="s">
        <v>1</v>
      </c>
      <c r="AD15" s="3" t="s">
        <v>1</v>
      </c>
      <c r="AH15" s="4"/>
    </row>
    <row r="16" spans="1:34" ht="16" customHeight="1" x14ac:dyDescent="0.35">
      <c r="A16" s="4" t="s">
        <v>5</v>
      </c>
      <c r="B16" s="3" t="s">
        <v>12</v>
      </c>
      <c r="C16" s="3" t="s">
        <v>13</v>
      </c>
      <c r="E16" s="3" t="str">
        <f t="shared" si="0"/>
        <v>Agelenidae_Barronopsis_barrowsi</v>
      </c>
      <c r="F16" s="2" t="s">
        <v>1358</v>
      </c>
      <c r="G16" s="5">
        <v>6.15</v>
      </c>
      <c r="J16" s="5">
        <v>2.5</v>
      </c>
      <c r="K16" s="5">
        <v>1.9</v>
      </c>
      <c r="N16" s="5">
        <v>0.15</v>
      </c>
      <c r="O16" s="5">
        <v>0.15</v>
      </c>
      <c r="P16" s="5">
        <v>0.15</v>
      </c>
      <c r="Q16" s="5">
        <v>0.15</v>
      </c>
      <c r="S16" s="5">
        <v>2.35</v>
      </c>
      <c r="U16" s="5">
        <v>1.85</v>
      </c>
      <c r="V16" s="5">
        <v>2</v>
      </c>
      <c r="W16" s="5">
        <v>1.3</v>
      </c>
      <c r="X16" s="5">
        <v>1</v>
      </c>
      <c r="Y16" s="10" t="s">
        <v>1360</v>
      </c>
      <c r="Z16" s="15" t="s">
        <v>5212</v>
      </c>
      <c r="AA16" s="3" t="s">
        <v>1</v>
      </c>
      <c r="AD16" s="3" t="s">
        <v>1</v>
      </c>
      <c r="AH16" s="4"/>
    </row>
    <row r="17" spans="1:34" ht="16" customHeight="1" x14ac:dyDescent="0.35">
      <c r="A17" s="4" t="s">
        <v>5</v>
      </c>
      <c r="B17" s="3" t="s">
        <v>14</v>
      </c>
      <c r="C17" s="3" t="s">
        <v>4540</v>
      </c>
      <c r="E17" s="3" t="str">
        <f t="shared" si="0"/>
        <v>Agelenidae_Draconarius_cangshanensis</v>
      </c>
      <c r="F17" s="2" t="s">
        <v>4541</v>
      </c>
      <c r="G17" s="5">
        <v>10.199999999999999</v>
      </c>
      <c r="J17" s="5">
        <v>4.49</v>
      </c>
      <c r="K17" s="5">
        <v>3.06</v>
      </c>
      <c r="N17" s="5">
        <v>0.15</v>
      </c>
      <c r="O17" s="5">
        <v>0.2</v>
      </c>
      <c r="P17" s="5">
        <v>0.18</v>
      </c>
      <c r="Q17" s="5">
        <v>0.2</v>
      </c>
      <c r="R17" s="5">
        <v>11.62</v>
      </c>
      <c r="S17" s="5">
        <v>3.26</v>
      </c>
      <c r="V17" s="5">
        <v>2.75</v>
      </c>
      <c r="W17" s="5">
        <v>1.73</v>
      </c>
      <c r="X17" s="5">
        <v>1</v>
      </c>
      <c r="Y17" s="10" t="s">
        <v>4542</v>
      </c>
      <c r="Z17" s="15" t="s">
        <v>4539</v>
      </c>
      <c r="AA17" s="3" t="s">
        <v>1</v>
      </c>
      <c r="AH17" s="4"/>
    </row>
    <row r="18" spans="1:34" ht="16" customHeight="1" x14ac:dyDescent="0.35">
      <c r="A18" s="4" t="s">
        <v>5</v>
      </c>
      <c r="B18" s="3" t="s">
        <v>15</v>
      </c>
      <c r="C18" s="3" t="s">
        <v>16</v>
      </c>
      <c r="E18" s="3" t="str">
        <f t="shared" si="0"/>
        <v>Agelenidae_Eratigena_atrica</v>
      </c>
      <c r="F18" s="2" t="s">
        <v>1375</v>
      </c>
      <c r="G18" s="5">
        <v>13.96</v>
      </c>
      <c r="J18" s="5">
        <v>7.42</v>
      </c>
      <c r="K18" s="5">
        <v>5.45</v>
      </c>
      <c r="R18" s="5">
        <v>32.299999999999997</v>
      </c>
      <c r="X18" s="5">
        <v>1</v>
      </c>
      <c r="Y18" s="10" t="s">
        <v>1376</v>
      </c>
      <c r="Z18" s="15" t="s">
        <v>5211</v>
      </c>
      <c r="AA18" s="3" t="s">
        <v>1</v>
      </c>
      <c r="AD18" s="3" t="s">
        <v>1</v>
      </c>
      <c r="AF18" s="3" t="s">
        <v>1</v>
      </c>
      <c r="AH18" s="4"/>
    </row>
    <row r="19" spans="1:34" ht="16" customHeight="1" x14ac:dyDescent="0.35">
      <c r="A19" s="4" t="s">
        <v>5</v>
      </c>
      <c r="B19" s="3" t="s">
        <v>15</v>
      </c>
      <c r="C19" s="3" t="s">
        <v>16</v>
      </c>
      <c r="E19" s="3" t="str">
        <f t="shared" si="0"/>
        <v>Agelenidae_Eratigena_atrica</v>
      </c>
      <c r="F19" s="2" t="s">
        <v>1375</v>
      </c>
      <c r="G19" s="5">
        <v>12.11</v>
      </c>
      <c r="J19" s="5">
        <v>5.84</v>
      </c>
      <c r="K19" s="5">
        <v>4.0999999999999996</v>
      </c>
      <c r="N19" s="5">
        <v>0.26</v>
      </c>
      <c r="O19" s="5">
        <v>0.27</v>
      </c>
      <c r="P19" s="5">
        <v>0.23</v>
      </c>
      <c r="Q19" s="5">
        <v>0.24</v>
      </c>
      <c r="S19" s="5">
        <v>6.94</v>
      </c>
      <c r="T19" s="5">
        <v>2.2799999999999998</v>
      </c>
      <c r="U19" s="5">
        <v>6.61</v>
      </c>
      <c r="W19" s="5">
        <v>3.21</v>
      </c>
      <c r="X19" s="5">
        <v>1</v>
      </c>
      <c r="Y19" s="10" t="s">
        <v>1378</v>
      </c>
      <c r="Z19" s="15" t="s">
        <v>1377</v>
      </c>
      <c r="AA19" s="29" t="s">
        <v>3052</v>
      </c>
      <c r="AH19" s="4"/>
    </row>
    <row r="20" spans="1:34" ht="16" customHeight="1" x14ac:dyDescent="0.35">
      <c r="A20" s="4" t="s">
        <v>5</v>
      </c>
      <c r="B20" s="3" t="s">
        <v>15</v>
      </c>
      <c r="C20" s="3" t="s">
        <v>16</v>
      </c>
      <c r="E20" s="3" t="str">
        <f t="shared" si="0"/>
        <v>Agelenidae_Eratigena_atrica</v>
      </c>
      <c r="F20" s="2" t="s">
        <v>1375</v>
      </c>
      <c r="G20" s="5">
        <v>15.5</v>
      </c>
      <c r="J20" s="5">
        <v>6.63</v>
      </c>
      <c r="K20" s="5">
        <v>5</v>
      </c>
      <c r="L20" s="5">
        <v>3.8</v>
      </c>
      <c r="M20" s="5">
        <v>3.2</v>
      </c>
      <c r="N20" s="5">
        <v>0.27</v>
      </c>
      <c r="P20" s="5">
        <v>0.23</v>
      </c>
      <c r="T20" s="5">
        <v>2.34</v>
      </c>
      <c r="X20" s="5">
        <v>1</v>
      </c>
      <c r="Y20" s="10" t="s">
        <v>3158</v>
      </c>
      <c r="Z20" s="28" t="s">
        <v>3159</v>
      </c>
      <c r="AA20" s="29" t="s">
        <v>3156</v>
      </c>
      <c r="AB20" s="26" t="s">
        <v>3115</v>
      </c>
      <c r="AH20" s="4"/>
    </row>
    <row r="21" spans="1:34" ht="16" customHeight="1" x14ac:dyDescent="0.35">
      <c r="A21" s="4" t="s">
        <v>5</v>
      </c>
      <c r="B21" s="3" t="s">
        <v>15</v>
      </c>
      <c r="C21" s="3" t="s">
        <v>16</v>
      </c>
      <c r="E21" s="3" t="str">
        <f t="shared" ref="E21" si="1">A21&amp;"_"&amp;B21&amp;"_"&amp;C21</f>
        <v>Agelenidae_Eratigena_atrica</v>
      </c>
      <c r="F21" s="2" t="s">
        <v>1375</v>
      </c>
      <c r="J21" s="5"/>
      <c r="K21" s="5"/>
      <c r="M21" s="5">
        <v>3.2</v>
      </c>
      <c r="X21" s="5">
        <v>1</v>
      </c>
      <c r="Z21" s="28" t="s">
        <v>5249</v>
      </c>
      <c r="AA21" s="29" t="s">
        <v>5248</v>
      </c>
      <c r="AB21" s="26"/>
      <c r="AH21" s="4"/>
    </row>
    <row r="22" spans="1:34" ht="16" customHeight="1" x14ac:dyDescent="0.35">
      <c r="A22" s="4" t="s">
        <v>5</v>
      </c>
      <c r="B22" s="3" t="s">
        <v>17</v>
      </c>
      <c r="C22" s="3" t="s">
        <v>18</v>
      </c>
      <c r="E22" s="3" t="str">
        <f t="shared" si="0"/>
        <v>Agelenidae_Hololena_curta</v>
      </c>
      <c r="F22" s="2" t="s">
        <v>1380</v>
      </c>
      <c r="G22" s="5">
        <v>12.4</v>
      </c>
      <c r="J22" s="5">
        <v>5.3</v>
      </c>
      <c r="K22" s="5">
        <v>3.5</v>
      </c>
      <c r="X22" s="5">
        <v>1</v>
      </c>
      <c r="Y22" s="10" t="s">
        <v>1379</v>
      </c>
      <c r="Z22" s="15" t="s">
        <v>5210</v>
      </c>
      <c r="AA22" s="3" t="s">
        <v>1</v>
      </c>
      <c r="AD22" s="3" t="s">
        <v>1</v>
      </c>
      <c r="AF22" s="3" t="s">
        <v>1</v>
      </c>
      <c r="AH22" s="4"/>
    </row>
    <row r="23" spans="1:34" ht="16" customHeight="1" x14ac:dyDescent="0.35">
      <c r="A23" s="4" t="s">
        <v>5</v>
      </c>
      <c r="B23" s="3" t="s">
        <v>17</v>
      </c>
      <c r="C23" s="3" t="s">
        <v>3545</v>
      </c>
      <c r="E23" s="3" t="s">
        <v>3544</v>
      </c>
      <c r="F23" s="2" t="s">
        <v>3546</v>
      </c>
      <c r="G23" s="5">
        <v>10.3</v>
      </c>
      <c r="H23" s="5">
        <v>7.6</v>
      </c>
      <c r="I23" s="5">
        <v>13</v>
      </c>
      <c r="J23" s="5">
        <v>5.15</v>
      </c>
      <c r="K23" s="5">
        <v>3.4250000000000003</v>
      </c>
      <c r="Y23" s="10" t="s">
        <v>3547</v>
      </c>
      <c r="Z23" s="15" t="s">
        <v>5210</v>
      </c>
      <c r="AA23" s="3" t="s">
        <v>3548</v>
      </c>
      <c r="AH23" s="4"/>
    </row>
    <row r="24" spans="1:34" ht="16" customHeight="1" x14ac:dyDescent="0.35">
      <c r="A24" s="4" t="s">
        <v>5</v>
      </c>
      <c r="B24" s="3" t="s">
        <v>17</v>
      </c>
      <c r="C24" s="3" t="s">
        <v>3545</v>
      </c>
      <c r="E24" s="3" t="s">
        <v>3544</v>
      </c>
      <c r="F24" s="2" t="s">
        <v>3546</v>
      </c>
      <c r="J24" s="5">
        <v>4.8099999999999996</v>
      </c>
      <c r="K24" s="5">
        <v>3.35</v>
      </c>
      <c r="L24" s="5">
        <v>2.78</v>
      </c>
      <c r="M24" s="5">
        <v>1.94</v>
      </c>
      <c r="N24" s="5">
        <v>0.17</v>
      </c>
      <c r="O24" s="5">
        <v>0.16</v>
      </c>
      <c r="P24" s="5">
        <v>0.15</v>
      </c>
      <c r="Q24" s="5">
        <v>0.18</v>
      </c>
      <c r="R24" s="5">
        <v>10.51</v>
      </c>
      <c r="S24" s="5">
        <v>2.87</v>
      </c>
      <c r="T24" s="5">
        <v>1.36</v>
      </c>
      <c r="U24" s="5">
        <v>2.2799999999999998</v>
      </c>
      <c r="V24" s="5">
        <v>2.39</v>
      </c>
      <c r="W24" s="5">
        <v>1.61</v>
      </c>
      <c r="X24" s="5">
        <v>1</v>
      </c>
      <c r="Y24" s="10" t="s">
        <v>3388</v>
      </c>
      <c r="Z24" s="15" t="s">
        <v>3389</v>
      </c>
      <c r="AA24" s="3" t="s">
        <v>3092</v>
      </c>
      <c r="AB24" s="3" t="s">
        <v>3390</v>
      </c>
      <c r="AE24" s="3" t="s">
        <v>1</v>
      </c>
      <c r="AG24" s="3" t="s">
        <v>1</v>
      </c>
      <c r="AH24" s="4"/>
    </row>
    <row r="25" spans="1:34" ht="16" customHeight="1" x14ac:dyDescent="0.35">
      <c r="A25" s="4" t="s">
        <v>5</v>
      </c>
      <c r="B25" s="3" t="s">
        <v>19</v>
      </c>
      <c r="C25" s="3" t="s">
        <v>20</v>
      </c>
      <c r="E25" s="3" t="str">
        <f t="shared" si="0"/>
        <v>Agelenidae_Pireneitega_luniformis</v>
      </c>
      <c r="F25" s="2" t="s">
        <v>1383</v>
      </c>
      <c r="G25" s="5">
        <v>10.3</v>
      </c>
      <c r="J25" s="5">
        <v>5.0999999999999996</v>
      </c>
      <c r="K25" s="5">
        <v>4.0999999999999996</v>
      </c>
      <c r="R25" s="5">
        <v>16.600000000000001</v>
      </c>
      <c r="S25" s="5">
        <v>4.3</v>
      </c>
      <c r="T25" s="5">
        <v>2.2999999999999998</v>
      </c>
      <c r="U25" s="5">
        <v>4</v>
      </c>
      <c r="V25" s="5">
        <v>4</v>
      </c>
      <c r="W25" s="5">
        <v>2</v>
      </c>
      <c r="X25" s="5">
        <v>1</v>
      </c>
      <c r="Y25" s="10" t="s">
        <v>1381</v>
      </c>
      <c r="Z25" s="15" t="s">
        <v>1382</v>
      </c>
      <c r="AA25" s="3" t="s">
        <v>1</v>
      </c>
      <c r="AD25" s="3" t="s">
        <v>1</v>
      </c>
      <c r="AF25" s="3" t="s">
        <v>1</v>
      </c>
      <c r="AH25" s="4"/>
    </row>
    <row r="26" spans="1:34" ht="16" customHeight="1" x14ac:dyDescent="0.35">
      <c r="A26" s="4" t="s">
        <v>5</v>
      </c>
      <c r="B26" s="3" t="s">
        <v>21</v>
      </c>
      <c r="C26" s="3" t="s">
        <v>22</v>
      </c>
      <c r="E26" s="3" t="str">
        <f t="shared" si="0"/>
        <v>Agelenidae_Tamgrinia_palpator</v>
      </c>
      <c r="F26" s="2" t="s">
        <v>1384</v>
      </c>
      <c r="G26" s="5">
        <v>17.399999999999999</v>
      </c>
      <c r="J26" s="5">
        <v>7.5</v>
      </c>
      <c r="K26" s="5">
        <v>5.3</v>
      </c>
      <c r="R26" s="5">
        <v>20.399999999999999</v>
      </c>
      <c r="S26" s="5">
        <v>5</v>
      </c>
      <c r="V26" s="5">
        <v>4.9000000000000004</v>
      </c>
      <c r="W26" s="5">
        <v>3</v>
      </c>
      <c r="X26" s="5">
        <v>1</v>
      </c>
      <c r="Y26" s="10" t="s">
        <v>1385</v>
      </c>
      <c r="Z26" s="15" t="s">
        <v>5077</v>
      </c>
      <c r="AA26" s="3" t="s">
        <v>1</v>
      </c>
      <c r="AD26" s="3" t="s">
        <v>1</v>
      </c>
      <c r="AF26" s="3" t="s">
        <v>1</v>
      </c>
      <c r="AH26" s="4"/>
    </row>
    <row r="27" spans="1:34" ht="16" customHeight="1" x14ac:dyDescent="0.35">
      <c r="A27" s="4" t="s">
        <v>5</v>
      </c>
      <c r="B27" s="3" t="s">
        <v>23</v>
      </c>
      <c r="C27" s="3" t="s">
        <v>24</v>
      </c>
      <c r="E27" s="3" t="str">
        <f t="shared" si="0"/>
        <v>Agelenidae_Tegenaria_domestica</v>
      </c>
      <c r="F27" s="2" t="s">
        <v>1386</v>
      </c>
      <c r="G27" s="5">
        <v>8.5</v>
      </c>
      <c r="J27" s="5">
        <v>4.0999999999999996</v>
      </c>
      <c r="K27" s="5">
        <v>2.9</v>
      </c>
      <c r="N27" s="5">
        <v>0.15</v>
      </c>
      <c r="O27" s="5">
        <v>0.17</v>
      </c>
      <c r="P27" s="5">
        <v>0.17</v>
      </c>
      <c r="Q27" s="5">
        <v>0.19</v>
      </c>
      <c r="R27" s="5">
        <v>16.899999999999999</v>
      </c>
      <c r="S27" s="5">
        <v>4</v>
      </c>
      <c r="T27" s="5">
        <v>1.5</v>
      </c>
      <c r="U27" s="5">
        <v>4.0999999999999996</v>
      </c>
      <c r="V27" s="5">
        <v>4.9000000000000004</v>
      </c>
      <c r="W27" s="5">
        <v>2.4</v>
      </c>
      <c r="X27" s="5">
        <v>3</v>
      </c>
      <c r="Y27" s="10" t="s">
        <v>1378</v>
      </c>
      <c r="Z27" s="15" t="s">
        <v>1377</v>
      </c>
      <c r="AA27" s="3" t="s">
        <v>1</v>
      </c>
      <c r="AD27" s="3" t="s">
        <v>1</v>
      </c>
      <c r="AF27" s="3" t="s">
        <v>1</v>
      </c>
      <c r="AH27" s="4"/>
    </row>
    <row r="28" spans="1:34" ht="16" customHeight="1" x14ac:dyDescent="0.35">
      <c r="A28" s="4" t="s">
        <v>5</v>
      </c>
      <c r="B28" s="3" t="s">
        <v>23</v>
      </c>
      <c r="C28" s="3" t="s">
        <v>24</v>
      </c>
      <c r="E28" s="3" t="str">
        <f t="shared" si="0"/>
        <v>Agelenidae_Tegenaria_domestica</v>
      </c>
      <c r="F28" s="2" t="s">
        <v>1386</v>
      </c>
      <c r="G28" s="5">
        <v>8.9400000000000013</v>
      </c>
      <c r="J28" s="5">
        <v>4.62</v>
      </c>
      <c r="K28" s="5">
        <v>2.91</v>
      </c>
      <c r="R28" s="5">
        <v>14.28</v>
      </c>
      <c r="S28" s="5">
        <v>3.6</v>
      </c>
      <c r="T28" s="5">
        <v>1.4</v>
      </c>
      <c r="U28" s="5">
        <v>3.36</v>
      </c>
      <c r="V28" s="5">
        <v>3.6</v>
      </c>
      <c r="W28" s="5">
        <v>2.3199999999999998</v>
      </c>
      <c r="X28" s="5">
        <v>1</v>
      </c>
      <c r="Y28" s="10" t="s">
        <v>1387</v>
      </c>
      <c r="Z28" s="15" t="s">
        <v>1388</v>
      </c>
      <c r="AA28" s="3" t="s">
        <v>1</v>
      </c>
      <c r="AH28" s="4"/>
    </row>
    <row r="29" spans="1:34" ht="16" customHeight="1" x14ac:dyDescent="0.35">
      <c r="A29" s="4" t="s">
        <v>5</v>
      </c>
      <c r="B29" s="3" t="s">
        <v>23</v>
      </c>
      <c r="C29" s="3" t="s">
        <v>24</v>
      </c>
      <c r="E29" s="3" t="str">
        <f>A29&amp;"_"&amp;B29&amp;"_"&amp;C29</f>
        <v>Agelenidae_Tegenaria_domestica</v>
      </c>
      <c r="F29" s="2" t="s">
        <v>1386</v>
      </c>
      <c r="G29" s="5">
        <v>8.6430000000000007</v>
      </c>
      <c r="J29" s="5">
        <v>3.786</v>
      </c>
      <c r="K29" s="5">
        <v>2.8570000000000002</v>
      </c>
      <c r="U29" s="5">
        <v>3.4289999999999998</v>
      </c>
      <c r="X29" s="5">
        <v>1</v>
      </c>
      <c r="Y29" s="10" t="s">
        <v>3671</v>
      </c>
      <c r="Z29" s="15" t="s">
        <v>3670</v>
      </c>
      <c r="AA29" s="3" t="s">
        <v>1</v>
      </c>
      <c r="AH29" s="4"/>
    </row>
    <row r="30" spans="1:34" ht="16" customHeight="1" x14ac:dyDescent="0.35">
      <c r="A30" s="4" t="s">
        <v>5</v>
      </c>
      <c r="B30" s="3" t="s">
        <v>23</v>
      </c>
      <c r="C30" s="3" t="s">
        <v>24</v>
      </c>
      <c r="E30" s="3" t="str">
        <f t="shared" si="0"/>
        <v>Agelenidae_Tegenaria_domestica</v>
      </c>
      <c r="F30" s="2" t="s">
        <v>1386</v>
      </c>
      <c r="G30" s="5">
        <v>7.94</v>
      </c>
      <c r="J30" s="5">
        <v>3.56</v>
      </c>
      <c r="K30" s="5">
        <v>2.75</v>
      </c>
      <c r="R30" s="5">
        <v>14.11</v>
      </c>
      <c r="S30" s="5">
        <v>3.63</v>
      </c>
      <c r="T30" s="5">
        <v>1.28</v>
      </c>
      <c r="U30" s="5">
        <v>3.63</v>
      </c>
      <c r="V30" s="5">
        <v>3.63</v>
      </c>
      <c r="W30" s="5">
        <v>2.19</v>
      </c>
      <c r="X30" s="5">
        <v>1</v>
      </c>
      <c r="Y30" s="10" t="s">
        <v>1389</v>
      </c>
      <c r="Z30" s="15" t="s">
        <v>5209</v>
      </c>
      <c r="AA30" s="3" t="s">
        <v>1</v>
      </c>
      <c r="AH30" s="4"/>
    </row>
    <row r="31" spans="1:34" ht="16" customHeight="1" x14ac:dyDescent="0.35">
      <c r="A31" s="4" t="s">
        <v>5</v>
      </c>
      <c r="B31" s="3" t="s">
        <v>23</v>
      </c>
      <c r="C31" s="3" t="s">
        <v>24</v>
      </c>
      <c r="E31" s="3" t="str">
        <f>A31&amp;"_"&amp;B31&amp;"_"&amp;C31</f>
        <v>Agelenidae_Tegenaria_domestica</v>
      </c>
      <c r="F31" s="2" t="s">
        <v>1386</v>
      </c>
      <c r="J31" s="5">
        <v>3.55</v>
      </c>
      <c r="K31" s="5">
        <v>2.61</v>
      </c>
      <c r="U31" s="5">
        <v>3.48</v>
      </c>
      <c r="X31" s="5">
        <v>1</v>
      </c>
      <c r="Z31" s="28" t="s">
        <v>3739</v>
      </c>
      <c r="AA31" s="3" t="s">
        <v>3715</v>
      </c>
      <c r="AB31" s="3" t="s">
        <v>3738</v>
      </c>
      <c r="AH31" s="4"/>
    </row>
    <row r="32" spans="1:34" ht="16" customHeight="1" x14ac:dyDescent="0.35">
      <c r="A32" s="4" t="s">
        <v>5</v>
      </c>
      <c r="B32" s="3" t="s">
        <v>25</v>
      </c>
      <c r="C32" s="3" t="s">
        <v>26</v>
      </c>
      <c r="E32" s="3" t="str">
        <f t="shared" si="0"/>
        <v>Agelenidae_Textrix_denticulata</v>
      </c>
      <c r="F32" s="2" t="s">
        <v>1391</v>
      </c>
      <c r="G32" s="5">
        <v>6.2</v>
      </c>
      <c r="J32" s="5">
        <v>3</v>
      </c>
      <c r="K32" s="5">
        <v>1.9</v>
      </c>
      <c r="X32" s="5">
        <v>1</v>
      </c>
      <c r="Y32" s="10" t="s">
        <v>1378</v>
      </c>
      <c r="Z32" s="15" t="s">
        <v>5208</v>
      </c>
      <c r="AA32" s="3" t="s">
        <v>1</v>
      </c>
      <c r="AD32" s="3" t="s">
        <v>1</v>
      </c>
      <c r="AF32" s="3" t="s">
        <v>1</v>
      </c>
      <c r="AH32" s="4"/>
    </row>
    <row r="33" spans="1:34" ht="16" customHeight="1" x14ac:dyDescent="0.35">
      <c r="A33" s="4" t="s">
        <v>5</v>
      </c>
      <c r="B33" s="3" t="s">
        <v>25</v>
      </c>
      <c r="C33" s="3" t="s">
        <v>26</v>
      </c>
      <c r="E33" s="3" t="str">
        <f t="shared" si="0"/>
        <v>Agelenidae_Textrix_denticulata</v>
      </c>
      <c r="F33" s="2" t="s">
        <v>1391</v>
      </c>
      <c r="G33" s="5">
        <v>6</v>
      </c>
      <c r="H33" s="5">
        <v>7</v>
      </c>
      <c r="I33" s="5">
        <v>8</v>
      </c>
      <c r="J33" s="5">
        <v>3.1</v>
      </c>
      <c r="K33" s="5"/>
      <c r="Y33" s="10" t="s">
        <v>1378</v>
      </c>
      <c r="Z33" s="15" t="s">
        <v>1392</v>
      </c>
      <c r="AA33" s="3" t="s">
        <v>1</v>
      </c>
      <c r="AH33" s="4"/>
    </row>
    <row r="34" spans="1:34" ht="16" customHeight="1" x14ac:dyDescent="0.35">
      <c r="A34" s="4" t="s">
        <v>5</v>
      </c>
      <c r="B34" s="3" t="s">
        <v>25</v>
      </c>
      <c r="C34" s="3" t="s">
        <v>26</v>
      </c>
      <c r="E34" s="3" t="str">
        <f t="shared" si="0"/>
        <v>Agelenidae_Textrix_denticulata</v>
      </c>
      <c r="F34" s="2" t="s">
        <v>1391</v>
      </c>
      <c r="G34" s="8">
        <v>9.8999999999999986</v>
      </c>
      <c r="H34" s="5">
        <v>9.1999999999999993</v>
      </c>
      <c r="I34" s="5">
        <v>10.6</v>
      </c>
      <c r="J34" s="5"/>
      <c r="K34" s="5"/>
      <c r="X34" s="5">
        <v>9</v>
      </c>
      <c r="Y34" s="10" t="s">
        <v>1393</v>
      </c>
      <c r="Z34" s="15" t="s">
        <v>5207</v>
      </c>
      <c r="AA34" s="3" t="s">
        <v>2113</v>
      </c>
      <c r="AH34" s="4"/>
    </row>
    <row r="35" spans="1:34" ht="16" customHeight="1" x14ac:dyDescent="0.35">
      <c r="A35" s="4" t="s">
        <v>5</v>
      </c>
      <c r="B35" s="3" t="s">
        <v>25</v>
      </c>
      <c r="C35" s="3" t="s">
        <v>26</v>
      </c>
      <c r="E35" s="3" t="str">
        <f t="shared" si="0"/>
        <v>Agelenidae_Textrix_denticulata</v>
      </c>
      <c r="F35" s="2" t="s">
        <v>1391</v>
      </c>
      <c r="G35" s="8"/>
      <c r="J35" s="5">
        <v>3.05</v>
      </c>
      <c r="K35" s="5">
        <v>1.89</v>
      </c>
      <c r="L35" s="5">
        <v>1.6</v>
      </c>
      <c r="M35" s="5">
        <v>1.1200000000000001</v>
      </c>
      <c r="X35" s="5">
        <v>1</v>
      </c>
      <c r="Y35" s="10" t="s">
        <v>3161</v>
      </c>
      <c r="Z35" s="28" t="s">
        <v>3160</v>
      </c>
      <c r="AA35" s="29" t="s">
        <v>3156</v>
      </c>
      <c r="AB35" s="26" t="s">
        <v>3115</v>
      </c>
      <c r="AH35" s="4"/>
    </row>
    <row r="36" spans="1:34" ht="16" customHeight="1" x14ac:dyDescent="0.35">
      <c r="A36" s="4" t="s">
        <v>5</v>
      </c>
      <c r="B36" s="3" t="s">
        <v>25</v>
      </c>
      <c r="C36" s="3" t="s">
        <v>26</v>
      </c>
      <c r="E36" s="3" t="str">
        <f>A36&amp;"_"&amp;B36&amp;"_"&amp;C36</f>
        <v>Agelenidae_Textrix_denticulata</v>
      </c>
      <c r="F36" s="2" t="s">
        <v>1391</v>
      </c>
      <c r="G36" s="8">
        <v>7.0359999999999996</v>
      </c>
      <c r="H36" s="5">
        <v>6.09</v>
      </c>
      <c r="I36" s="5">
        <v>8.64</v>
      </c>
      <c r="J36" s="5">
        <v>2.9180000000000001</v>
      </c>
      <c r="K36" s="5">
        <v>1.873</v>
      </c>
      <c r="U36" s="5">
        <v>1.4</v>
      </c>
      <c r="X36" s="5">
        <v>5</v>
      </c>
      <c r="Y36" s="10" t="s">
        <v>1941</v>
      </c>
      <c r="Z36" s="15" t="s">
        <v>3670</v>
      </c>
      <c r="AA36" s="29" t="s">
        <v>1</v>
      </c>
      <c r="AB36" s="26"/>
      <c r="AH36" s="4"/>
    </row>
    <row r="37" spans="1:34" ht="16" customHeight="1" x14ac:dyDescent="0.35">
      <c r="A37" s="4" t="s">
        <v>27</v>
      </c>
      <c r="B37" s="3" t="s">
        <v>28</v>
      </c>
      <c r="C37" s="3" t="s">
        <v>29</v>
      </c>
      <c r="E37" s="3" t="str">
        <f t="shared" si="0"/>
        <v>Amaurobiidae_Amaurobius_fenestralis</v>
      </c>
      <c r="F37" s="2" t="s">
        <v>1394</v>
      </c>
      <c r="G37" s="5">
        <v>7</v>
      </c>
      <c r="J37" s="5">
        <v>4</v>
      </c>
      <c r="K37" s="5"/>
      <c r="Z37" s="15" t="s">
        <v>1395</v>
      </c>
      <c r="AA37" s="3" t="s">
        <v>1</v>
      </c>
      <c r="AD37" s="3" t="s">
        <v>1</v>
      </c>
      <c r="AF37" s="3" t="s">
        <v>1</v>
      </c>
      <c r="AH37" s="4"/>
    </row>
    <row r="38" spans="1:34" ht="16" customHeight="1" x14ac:dyDescent="0.35">
      <c r="A38" s="4" t="s">
        <v>27</v>
      </c>
      <c r="B38" s="3" t="s">
        <v>28</v>
      </c>
      <c r="C38" s="3" t="s">
        <v>29</v>
      </c>
      <c r="E38" s="3" t="str">
        <f t="shared" si="0"/>
        <v>Amaurobiidae_Amaurobius_fenestralis</v>
      </c>
      <c r="F38" s="2" t="s">
        <v>1394</v>
      </c>
      <c r="G38" s="5">
        <v>9</v>
      </c>
      <c r="J38" s="5">
        <v>4</v>
      </c>
      <c r="K38" s="5"/>
      <c r="R38" s="5">
        <v>11</v>
      </c>
      <c r="Z38" s="15" t="s">
        <v>1396</v>
      </c>
      <c r="AA38" s="3" t="s">
        <v>1</v>
      </c>
      <c r="AH38" s="4"/>
    </row>
    <row r="39" spans="1:34" ht="16" customHeight="1" x14ac:dyDescent="0.35">
      <c r="A39" s="4" t="s">
        <v>27</v>
      </c>
      <c r="B39" s="3" t="s">
        <v>28</v>
      </c>
      <c r="C39" s="3" t="s">
        <v>29</v>
      </c>
      <c r="E39" s="3" t="str">
        <f t="shared" si="0"/>
        <v>Amaurobiidae_Amaurobius_fenestralis</v>
      </c>
      <c r="F39" s="2" t="s">
        <v>1394</v>
      </c>
      <c r="J39" s="5">
        <v>4</v>
      </c>
      <c r="K39" s="5"/>
      <c r="R39" s="5">
        <v>11</v>
      </c>
      <c r="Y39" s="10" t="s">
        <v>1378</v>
      </c>
      <c r="Z39" s="15" t="s">
        <v>1397</v>
      </c>
      <c r="AA39" s="3" t="s">
        <v>1</v>
      </c>
      <c r="AH39" s="4"/>
    </row>
    <row r="40" spans="1:34" ht="16" customHeight="1" x14ac:dyDescent="0.35">
      <c r="A40" s="4" t="s">
        <v>27</v>
      </c>
      <c r="B40" s="3" t="s">
        <v>28</v>
      </c>
      <c r="C40" s="3" t="s">
        <v>29</v>
      </c>
      <c r="E40" s="3" t="str">
        <f t="shared" si="0"/>
        <v>Amaurobiidae_Amaurobius_fenestralis</v>
      </c>
      <c r="F40" s="2" t="s">
        <v>1394</v>
      </c>
      <c r="G40" s="5">
        <v>7.3</v>
      </c>
      <c r="H40" s="5">
        <v>5.8</v>
      </c>
      <c r="I40" s="5">
        <v>9.1999999999999993</v>
      </c>
      <c r="J40" s="5">
        <v>3.49</v>
      </c>
      <c r="K40" s="5">
        <v>2.33</v>
      </c>
      <c r="X40" s="5">
        <v>33</v>
      </c>
      <c r="Y40" s="10" t="s">
        <v>1399</v>
      </c>
      <c r="Z40" s="15" t="s">
        <v>1400</v>
      </c>
      <c r="AA40" s="3" t="s">
        <v>1</v>
      </c>
      <c r="AH40" s="4"/>
    </row>
    <row r="41" spans="1:34" ht="16" customHeight="1" x14ac:dyDescent="0.35">
      <c r="A41" s="4" t="s">
        <v>27</v>
      </c>
      <c r="B41" s="3" t="s">
        <v>28</v>
      </c>
      <c r="C41" s="3" t="s">
        <v>29</v>
      </c>
      <c r="E41" s="3" t="str">
        <f>A41&amp;"_"&amp;B41&amp;"_"&amp;C41</f>
        <v>Amaurobiidae_Amaurobius_fenestralis</v>
      </c>
      <c r="F41" s="2" t="s">
        <v>1394</v>
      </c>
      <c r="J41" s="5">
        <v>3.32</v>
      </c>
      <c r="K41" s="5">
        <v>2.46</v>
      </c>
      <c r="N41" s="5">
        <v>0.15</v>
      </c>
      <c r="O41" s="5">
        <v>0.18</v>
      </c>
      <c r="P41" s="5">
        <v>0.16</v>
      </c>
      <c r="Q41" s="5">
        <v>0.16</v>
      </c>
      <c r="U41" s="5">
        <v>2.09</v>
      </c>
      <c r="V41" s="5">
        <v>2.0299999999999998</v>
      </c>
      <c r="W41" s="5">
        <v>1.1200000000000001</v>
      </c>
      <c r="X41" s="5">
        <v>1</v>
      </c>
      <c r="Z41" s="28" t="s">
        <v>3737</v>
      </c>
      <c r="AA41" s="3" t="s">
        <v>3715</v>
      </c>
      <c r="AB41" s="3" t="s">
        <v>3700</v>
      </c>
      <c r="AH41" s="4"/>
    </row>
    <row r="42" spans="1:34" ht="16" customHeight="1" x14ac:dyDescent="0.35">
      <c r="A42" s="4" t="s">
        <v>27</v>
      </c>
      <c r="B42" s="3" t="s">
        <v>28</v>
      </c>
      <c r="C42" s="3" t="s">
        <v>30</v>
      </c>
      <c r="E42" s="3" t="str">
        <f t="shared" si="0"/>
        <v>Amaurobiidae_Amaurobius_similis</v>
      </c>
      <c r="F42" s="2" t="s">
        <v>1398</v>
      </c>
      <c r="J42" s="5">
        <v>5</v>
      </c>
      <c r="K42" s="5"/>
      <c r="R42" s="5">
        <v>13.5</v>
      </c>
      <c r="Y42" s="10" t="s">
        <v>1378</v>
      </c>
      <c r="Z42" s="15" t="s">
        <v>1397</v>
      </c>
      <c r="AA42" s="3" t="s">
        <v>1</v>
      </c>
      <c r="AD42" s="3" t="s">
        <v>1</v>
      </c>
      <c r="AF42" s="3" t="s">
        <v>1</v>
      </c>
      <c r="AH42" s="4"/>
    </row>
    <row r="43" spans="1:34" ht="16" customHeight="1" x14ac:dyDescent="0.35">
      <c r="A43" s="4" t="s">
        <v>27</v>
      </c>
      <c r="B43" s="3" t="s">
        <v>28</v>
      </c>
      <c r="C43" s="3" t="s">
        <v>30</v>
      </c>
      <c r="E43" s="3" t="str">
        <f t="shared" si="0"/>
        <v>Amaurobiidae_Amaurobius_similis</v>
      </c>
      <c r="F43" s="2" t="s">
        <v>1398</v>
      </c>
      <c r="G43" s="5">
        <v>9.8000000000000007</v>
      </c>
      <c r="J43" s="5">
        <v>4.38</v>
      </c>
      <c r="K43" s="5">
        <v>3.11</v>
      </c>
      <c r="X43" s="5">
        <v>1</v>
      </c>
      <c r="Y43" s="10" t="s">
        <v>1399</v>
      </c>
      <c r="Z43" s="15" t="s">
        <v>1400</v>
      </c>
      <c r="AA43" s="3" t="s">
        <v>1</v>
      </c>
      <c r="AH43" s="4"/>
    </row>
    <row r="44" spans="1:34" ht="16" customHeight="1" x14ac:dyDescent="0.35">
      <c r="A44" s="4" t="s">
        <v>27</v>
      </c>
      <c r="B44" s="3" t="s">
        <v>28</v>
      </c>
      <c r="C44" s="3" t="s">
        <v>30</v>
      </c>
      <c r="E44" s="3" t="str">
        <f t="shared" si="0"/>
        <v>Amaurobiidae_Amaurobius_similis</v>
      </c>
      <c r="F44" s="2" t="s">
        <v>1398</v>
      </c>
      <c r="G44" s="5">
        <v>9.07</v>
      </c>
      <c r="J44" s="5">
        <v>4.0999999999999996</v>
      </c>
      <c r="K44" s="5">
        <v>2.75</v>
      </c>
      <c r="L44" s="5">
        <v>2.5499999999999998</v>
      </c>
      <c r="M44" s="5">
        <v>1.86</v>
      </c>
      <c r="N44" s="5">
        <v>0.14000000000000001</v>
      </c>
      <c r="O44" s="5">
        <v>0.15</v>
      </c>
      <c r="P44" s="5">
        <v>0.13</v>
      </c>
      <c r="Q44" s="5">
        <v>0.13</v>
      </c>
      <c r="T44" s="5">
        <v>1.3</v>
      </c>
      <c r="U44" s="5">
        <v>2.73</v>
      </c>
      <c r="V44" s="5">
        <v>2.68</v>
      </c>
      <c r="W44" s="5">
        <v>1.22</v>
      </c>
      <c r="X44" s="5">
        <v>1</v>
      </c>
      <c r="AA44" s="3" t="s">
        <v>3092</v>
      </c>
      <c r="AB44" s="3" t="s">
        <v>3392</v>
      </c>
      <c r="AH44" s="4"/>
    </row>
    <row r="45" spans="1:34" ht="16" customHeight="1" x14ac:dyDescent="0.35">
      <c r="A45" s="4" t="s">
        <v>27</v>
      </c>
      <c r="B45" s="3" t="s">
        <v>28</v>
      </c>
      <c r="C45" s="3" t="s">
        <v>30</v>
      </c>
      <c r="E45" s="3" t="str">
        <f>A45&amp;"_"&amp;B45&amp;"_"&amp;C45</f>
        <v>Amaurobiidae_Amaurobius_similis</v>
      </c>
      <c r="F45" s="2" t="s">
        <v>1398</v>
      </c>
      <c r="J45" s="5"/>
      <c r="K45" s="5">
        <v>3.3559999999999999</v>
      </c>
      <c r="R45" s="5">
        <v>11.99</v>
      </c>
      <c r="S45" s="5">
        <v>3.26</v>
      </c>
      <c r="T45" s="5">
        <v>1.57</v>
      </c>
      <c r="U45" s="5">
        <v>2.81</v>
      </c>
      <c r="V45" s="5">
        <v>2.74</v>
      </c>
      <c r="W45" s="5">
        <v>1.6</v>
      </c>
      <c r="X45" s="5">
        <v>1</v>
      </c>
      <c r="Y45" s="10" t="s">
        <v>2828</v>
      </c>
      <c r="Z45" s="28" t="s">
        <v>3736</v>
      </c>
      <c r="AA45" s="3" t="s">
        <v>3715</v>
      </c>
      <c r="AB45" s="3" t="s">
        <v>3735</v>
      </c>
      <c r="AH45" s="4"/>
    </row>
    <row r="46" spans="1:34" ht="16" customHeight="1" x14ac:dyDescent="0.35">
      <c r="A46" s="4" t="s">
        <v>27</v>
      </c>
      <c r="B46" s="3" t="s">
        <v>31</v>
      </c>
      <c r="C46" s="3" t="s">
        <v>32</v>
      </c>
      <c r="E46" s="3" t="str">
        <f t="shared" si="0"/>
        <v>Amaurobiidae_Callobius_bennetti</v>
      </c>
      <c r="F46" s="2" t="s">
        <v>1403</v>
      </c>
      <c r="G46" s="6">
        <v>9.5</v>
      </c>
      <c r="H46" s="5">
        <v>8</v>
      </c>
      <c r="I46" s="5">
        <v>11</v>
      </c>
      <c r="J46" s="5"/>
      <c r="K46" s="5"/>
      <c r="Y46" s="10" t="s">
        <v>1401</v>
      </c>
      <c r="Z46" s="15" t="s">
        <v>1402</v>
      </c>
      <c r="AA46" s="3" t="s">
        <v>2113</v>
      </c>
      <c r="AD46" s="3" t="s">
        <v>1</v>
      </c>
      <c r="AF46" s="3" t="s">
        <v>1</v>
      </c>
      <c r="AH46" s="4"/>
    </row>
    <row r="47" spans="1:34" ht="16" customHeight="1" x14ac:dyDescent="0.35">
      <c r="A47" s="4" t="s">
        <v>27</v>
      </c>
      <c r="B47" s="3" t="s">
        <v>31</v>
      </c>
      <c r="C47" s="3" t="s">
        <v>32</v>
      </c>
      <c r="E47" s="3" t="str">
        <f t="shared" si="0"/>
        <v>Amaurobiidae_Callobius_bennetti</v>
      </c>
      <c r="F47" s="2" t="s">
        <v>1403</v>
      </c>
      <c r="G47" s="5">
        <v>8.9</v>
      </c>
      <c r="J47" s="5">
        <v>4.2</v>
      </c>
      <c r="K47" s="5">
        <v>3.2</v>
      </c>
      <c r="R47" s="5">
        <v>10.6</v>
      </c>
      <c r="Y47" s="10" t="s">
        <v>1404</v>
      </c>
      <c r="Z47" s="15" t="s">
        <v>5206</v>
      </c>
      <c r="AA47" s="3" t="s">
        <v>1</v>
      </c>
      <c r="AH47" s="4"/>
    </row>
    <row r="48" spans="1:34" ht="16" customHeight="1" x14ac:dyDescent="0.35">
      <c r="A48" s="4" t="s">
        <v>27</v>
      </c>
      <c r="B48" s="3" t="s">
        <v>31</v>
      </c>
      <c r="C48" s="3" t="s">
        <v>32</v>
      </c>
      <c r="E48" s="3" t="str">
        <f t="shared" si="0"/>
        <v>Amaurobiidae_Callobius_bennetti</v>
      </c>
      <c r="F48" s="2" t="s">
        <v>1403</v>
      </c>
      <c r="G48" s="5">
        <v>10</v>
      </c>
      <c r="J48" s="5">
        <v>4.5</v>
      </c>
      <c r="K48" s="5">
        <v>3.07</v>
      </c>
      <c r="Y48" s="10" t="s">
        <v>1405</v>
      </c>
      <c r="Z48" s="15" t="s">
        <v>5205</v>
      </c>
      <c r="AA48" s="3" t="s">
        <v>1</v>
      </c>
      <c r="AH48" s="4"/>
    </row>
    <row r="49" spans="1:34" ht="16" customHeight="1" x14ac:dyDescent="0.35">
      <c r="A49" s="4" t="s">
        <v>27</v>
      </c>
      <c r="B49" s="3" t="s">
        <v>31</v>
      </c>
      <c r="C49" s="3" t="s">
        <v>32</v>
      </c>
      <c r="E49" s="3" t="str">
        <f t="shared" si="0"/>
        <v>Amaurobiidae_Callobius_bennetti</v>
      </c>
      <c r="F49" s="2" t="s">
        <v>1403</v>
      </c>
      <c r="G49" s="5">
        <v>10.3</v>
      </c>
      <c r="J49" s="5">
        <v>4.5999999999999996</v>
      </c>
      <c r="K49" s="5">
        <v>3.1</v>
      </c>
      <c r="L49" s="5">
        <v>2.5</v>
      </c>
      <c r="M49" s="5">
        <v>2.2000000000000002</v>
      </c>
      <c r="N49" s="5">
        <v>0.19</v>
      </c>
      <c r="O49" s="5">
        <v>0.2</v>
      </c>
      <c r="P49" s="5">
        <v>0.15</v>
      </c>
      <c r="Q49" s="5">
        <v>0.19</v>
      </c>
      <c r="R49" s="5">
        <v>10.220000000000001</v>
      </c>
      <c r="S49" s="5">
        <v>2.82</v>
      </c>
      <c r="T49" s="5">
        <v>1.1599999999999999</v>
      </c>
      <c r="U49" s="5">
        <v>2.54</v>
      </c>
      <c r="V49" s="5">
        <v>2.21</v>
      </c>
      <c r="W49" s="5">
        <v>1.49</v>
      </c>
      <c r="X49" s="5">
        <v>1</v>
      </c>
      <c r="Y49" s="10" t="s">
        <v>3163</v>
      </c>
      <c r="Z49" s="28" t="s">
        <v>3162</v>
      </c>
      <c r="AA49" s="3" t="s">
        <v>5355</v>
      </c>
      <c r="AB49" s="26" t="s">
        <v>3106</v>
      </c>
      <c r="AH49" s="4"/>
    </row>
    <row r="50" spans="1:34" ht="16" customHeight="1" x14ac:dyDescent="0.35">
      <c r="A50" s="4" t="s">
        <v>27</v>
      </c>
      <c r="B50" s="3" t="s">
        <v>31</v>
      </c>
      <c r="C50" s="3" t="s">
        <v>32</v>
      </c>
      <c r="E50" s="3" t="str">
        <f t="shared" ref="E50" si="2">A50&amp;"_"&amp;B50&amp;"_"&amp;C50</f>
        <v>Amaurobiidae_Callobius_bennetti</v>
      </c>
      <c r="F50" s="2" t="s">
        <v>1403</v>
      </c>
      <c r="J50" s="5"/>
      <c r="K50" s="5"/>
      <c r="M50" s="5">
        <v>2.2000000000000002</v>
      </c>
      <c r="X50" s="5">
        <v>1</v>
      </c>
      <c r="Z50" s="28" t="s">
        <v>5251</v>
      </c>
      <c r="AA50" s="29" t="s">
        <v>5250</v>
      </c>
      <c r="AB50" s="26" t="s">
        <v>5252</v>
      </c>
      <c r="AH50" s="4"/>
    </row>
    <row r="51" spans="1:34" ht="16" customHeight="1" x14ac:dyDescent="0.35">
      <c r="A51" s="4" t="s">
        <v>27</v>
      </c>
      <c r="B51" s="3" t="s">
        <v>33</v>
      </c>
      <c r="C51" s="3" t="s">
        <v>1406</v>
      </c>
      <c r="E51" s="3" t="str">
        <f t="shared" si="0"/>
        <v>Amaurobiidae_Pimus_iviei</v>
      </c>
      <c r="F51" s="2" t="s">
        <v>1407</v>
      </c>
      <c r="G51" s="5">
        <v>5.25</v>
      </c>
      <c r="H51" s="5">
        <v>4.5</v>
      </c>
      <c r="I51" s="5">
        <v>6</v>
      </c>
      <c r="J51" s="5">
        <v>2.4500000000000002</v>
      </c>
      <c r="K51" s="5">
        <v>1.625</v>
      </c>
      <c r="X51" s="5">
        <v>14</v>
      </c>
      <c r="Y51" s="10" t="s">
        <v>3549</v>
      </c>
      <c r="Z51" s="28" t="s">
        <v>2092</v>
      </c>
      <c r="AA51" s="3" t="s">
        <v>3548</v>
      </c>
      <c r="AB51" s="26"/>
      <c r="AH51" s="4"/>
    </row>
    <row r="52" spans="1:34" ht="16" customHeight="1" x14ac:dyDescent="0.35">
      <c r="A52" s="4" t="s">
        <v>34</v>
      </c>
      <c r="B52" s="3" t="s">
        <v>35</v>
      </c>
      <c r="C52" s="3" t="s">
        <v>36</v>
      </c>
      <c r="E52" s="3" t="str">
        <f t="shared" si="0"/>
        <v>Ammoxenidae_Ammoxenus_amphalodes</v>
      </c>
      <c r="F52" s="2" t="s">
        <v>1408</v>
      </c>
      <c r="G52" s="5">
        <v>5.5</v>
      </c>
      <c r="H52" s="5">
        <v>4.3</v>
      </c>
      <c r="I52" s="5">
        <v>6.3</v>
      </c>
      <c r="J52" s="5">
        <v>2.4</v>
      </c>
      <c r="K52" s="5">
        <v>1.9</v>
      </c>
      <c r="X52" s="5">
        <v>11</v>
      </c>
      <c r="Y52" s="10" t="s">
        <v>1410</v>
      </c>
      <c r="Z52" s="15" t="s">
        <v>5204</v>
      </c>
      <c r="AA52" s="3" t="s">
        <v>1</v>
      </c>
    </row>
    <row r="53" spans="1:34" ht="16" customHeight="1" x14ac:dyDescent="0.35">
      <c r="A53" s="4" t="s">
        <v>34</v>
      </c>
      <c r="B53" s="3" t="s">
        <v>35</v>
      </c>
      <c r="C53" s="3" t="s">
        <v>36</v>
      </c>
      <c r="E53" s="3" t="str">
        <f t="shared" si="0"/>
        <v>Ammoxenidae_Ammoxenus_amphalodes</v>
      </c>
      <c r="F53" s="2" t="s">
        <v>1408</v>
      </c>
      <c r="G53" s="5">
        <v>7.1</v>
      </c>
      <c r="J53" s="5">
        <v>2</v>
      </c>
      <c r="K53" s="5">
        <v>1.8</v>
      </c>
      <c r="L53" s="5">
        <v>1</v>
      </c>
      <c r="M53" s="5">
        <v>0.67</v>
      </c>
      <c r="N53" s="5">
        <v>0.09</v>
      </c>
      <c r="O53" s="5">
        <v>0.08</v>
      </c>
      <c r="P53" s="5">
        <v>0.06</v>
      </c>
      <c r="Q53" s="5">
        <v>7.0000000000000007E-2</v>
      </c>
      <c r="R53" s="5">
        <v>5</v>
      </c>
      <c r="S53" s="5">
        <v>1.3</v>
      </c>
      <c r="T53" s="5">
        <v>0.6</v>
      </c>
      <c r="U53" s="5">
        <v>0.6</v>
      </c>
      <c r="V53" s="5">
        <v>1.2</v>
      </c>
      <c r="W53" s="5">
        <v>1.3</v>
      </c>
      <c r="X53" s="5">
        <v>1</v>
      </c>
      <c r="Y53" s="10" t="s">
        <v>3170</v>
      </c>
      <c r="Z53" s="28" t="s">
        <v>3169</v>
      </c>
      <c r="AA53" s="3" t="s">
        <v>1432</v>
      </c>
      <c r="AB53" s="3" t="s">
        <v>3116</v>
      </c>
    </row>
    <row r="54" spans="1:34" ht="16" customHeight="1" x14ac:dyDescent="0.35">
      <c r="A54" s="4" t="s">
        <v>34</v>
      </c>
      <c r="B54" s="3" t="s">
        <v>35</v>
      </c>
      <c r="C54" s="3" t="s">
        <v>3608</v>
      </c>
      <c r="E54" s="3" t="s">
        <v>3740</v>
      </c>
      <c r="F54" s="2" t="s">
        <v>1412</v>
      </c>
      <c r="G54" s="5">
        <v>6.5</v>
      </c>
      <c r="H54" s="5">
        <v>5.3</v>
      </c>
      <c r="I54" s="5">
        <v>9.1999999999999993</v>
      </c>
      <c r="J54" s="5">
        <v>2.5</v>
      </c>
      <c r="K54" s="5">
        <v>2.2000000000000002</v>
      </c>
      <c r="X54" s="5">
        <v>15</v>
      </c>
      <c r="Y54" s="10" t="s">
        <v>1411</v>
      </c>
      <c r="Z54" s="15" t="s">
        <v>1409</v>
      </c>
      <c r="AA54" s="3" t="s">
        <v>1</v>
      </c>
      <c r="AD54" s="3" t="s">
        <v>1</v>
      </c>
      <c r="AF54" s="3" t="s">
        <v>1</v>
      </c>
      <c r="AH54" s="4"/>
    </row>
    <row r="55" spans="1:34" ht="16" customHeight="1" x14ac:dyDescent="0.35">
      <c r="A55" s="4" t="s">
        <v>34</v>
      </c>
      <c r="B55" s="3" t="s">
        <v>37</v>
      </c>
      <c r="C55" s="3" t="s">
        <v>38</v>
      </c>
      <c r="E55" s="3" t="str">
        <f t="shared" si="0"/>
        <v>Ammoxenidae_Rastellus_florisbad</v>
      </c>
      <c r="F55" s="2" t="s">
        <v>1413</v>
      </c>
      <c r="G55" s="5">
        <v>3.3</v>
      </c>
      <c r="J55" s="5">
        <v>1.2</v>
      </c>
      <c r="K55" s="5">
        <v>0.85</v>
      </c>
      <c r="N55" s="5">
        <v>0.08</v>
      </c>
      <c r="O55" s="5">
        <v>0.06</v>
      </c>
      <c r="P55" s="5">
        <v>0.09</v>
      </c>
      <c r="Q55" s="5">
        <v>0.05</v>
      </c>
      <c r="X55" s="5">
        <v>1</v>
      </c>
      <c r="Y55" s="10" t="s">
        <v>1414</v>
      </c>
      <c r="Z55" s="15" t="s">
        <v>5203</v>
      </c>
      <c r="AA55" s="3" t="s">
        <v>1</v>
      </c>
      <c r="AD55" s="3" t="s">
        <v>1</v>
      </c>
      <c r="AF55" s="3" t="s">
        <v>1</v>
      </c>
      <c r="AH55" s="4"/>
    </row>
    <row r="56" spans="1:34" ht="16" customHeight="1" x14ac:dyDescent="0.35">
      <c r="A56" s="4" t="s">
        <v>39</v>
      </c>
      <c r="B56" s="3" t="s">
        <v>40</v>
      </c>
      <c r="C56" s="3" t="s">
        <v>41</v>
      </c>
      <c r="E56" s="3" t="str">
        <f t="shared" si="0"/>
        <v>Anapidae_Acrobleps_hygrophilus</v>
      </c>
      <c r="F56" s="2" t="s">
        <v>1415</v>
      </c>
      <c r="G56" s="5">
        <v>1.45</v>
      </c>
      <c r="J56" s="5">
        <v>0.64</v>
      </c>
      <c r="K56" s="5">
        <v>0.55000000000000004</v>
      </c>
      <c r="R56" s="5">
        <v>2.9</v>
      </c>
      <c r="S56" s="5">
        <v>0.92</v>
      </c>
      <c r="T56" s="5">
        <v>0.32</v>
      </c>
      <c r="U56" s="5">
        <v>0.69</v>
      </c>
      <c r="V56" s="5">
        <v>0.33</v>
      </c>
      <c r="W56" s="5">
        <v>0.64</v>
      </c>
      <c r="X56" s="5">
        <v>1</v>
      </c>
      <c r="Y56" s="10" t="s">
        <v>1416</v>
      </c>
      <c r="Z56" s="15" t="s">
        <v>1417</v>
      </c>
      <c r="AA56" s="3" t="s">
        <v>1</v>
      </c>
      <c r="AD56" s="3" t="s">
        <v>1</v>
      </c>
      <c r="AF56" s="3" t="s">
        <v>1</v>
      </c>
    </row>
    <row r="57" spans="1:34" ht="16" customHeight="1" x14ac:dyDescent="0.35">
      <c r="A57" s="4" t="s">
        <v>39</v>
      </c>
      <c r="B57" s="3" t="s">
        <v>40</v>
      </c>
      <c r="C57" s="3" t="s">
        <v>41</v>
      </c>
      <c r="E57" s="3" t="str">
        <f t="shared" si="0"/>
        <v>Anapidae_Acrobleps_hygrophilus</v>
      </c>
      <c r="F57" s="2" t="s">
        <v>1415</v>
      </c>
      <c r="G57" s="5">
        <v>1.54</v>
      </c>
      <c r="J57" s="5">
        <v>0.63</v>
      </c>
      <c r="K57" s="5">
        <v>0.57999999999999996</v>
      </c>
      <c r="L57" s="5">
        <v>0.33</v>
      </c>
      <c r="M57" s="5">
        <v>0.25</v>
      </c>
      <c r="N57" s="5">
        <v>0.03</v>
      </c>
      <c r="O57" s="5">
        <v>7.0000000000000007E-2</v>
      </c>
      <c r="P57" s="5">
        <v>0.06</v>
      </c>
      <c r="Q57" s="5">
        <v>0.06</v>
      </c>
      <c r="X57" s="5">
        <v>1</v>
      </c>
      <c r="Z57" s="15" t="s">
        <v>1418</v>
      </c>
      <c r="AA57" s="3" t="s">
        <v>3541</v>
      </c>
      <c r="AB57" s="4" t="s">
        <v>1420</v>
      </c>
    </row>
    <row r="58" spans="1:34" ht="16" customHeight="1" x14ac:dyDescent="0.35">
      <c r="A58" s="4" t="s">
        <v>39</v>
      </c>
      <c r="B58" s="3" t="s">
        <v>42</v>
      </c>
      <c r="C58" s="3" t="s">
        <v>43</v>
      </c>
      <c r="E58" s="3" t="str">
        <f t="shared" si="0"/>
        <v>Anapidae_Anapisona_kethleyi</v>
      </c>
      <c r="F58" s="2" t="s">
        <v>1421</v>
      </c>
      <c r="G58" s="5">
        <v>1.19</v>
      </c>
      <c r="J58" s="5">
        <v>0.61</v>
      </c>
      <c r="K58" s="5">
        <v>0.48</v>
      </c>
      <c r="L58" s="5">
        <v>0.4</v>
      </c>
      <c r="R58" s="5">
        <v>1.68</v>
      </c>
      <c r="S58" s="5">
        <v>0.52</v>
      </c>
      <c r="T58" s="5">
        <v>0.18</v>
      </c>
      <c r="U58" s="5">
        <v>0.43</v>
      </c>
      <c r="V58" s="5">
        <v>0.22</v>
      </c>
      <c r="W58" s="5">
        <v>0.33</v>
      </c>
      <c r="X58" s="5">
        <v>10</v>
      </c>
      <c r="Y58" s="10" t="s">
        <v>1422</v>
      </c>
      <c r="Z58" s="15" t="s">
        <v>5201</v>
      </c>
      <c r="AA58" s="3" t="s">
        <v>1</v>
      </c>
      <c r="AD58" s="3" t="s">
        <v>1</v>
      </c>
      <c r="AF58" s="3" t="s">
        <v>1</v>
      </c>
      <c r="AH58" s="4"/>
    </row>
    <row r="59" spans="1:34" ht="16" customHeight="1" x14ac:dyDescent="0.35">
      <c r="A59" s="4" t="s">
        <v>39</v>
      </c>
      <c r="B59" s="3" t="s">
        <v>42</v>
      </c>
      <c r="C59" s="3" t="s">
        <v>43</v>
      </c>
      <c r="E59" s="3" t="str">
        <f t="shared" si="0"/>
        <v>Anapidae_Anapisona_kethleyi</v>
      </c>
      <c r="F59" s="2" t="s">
        <v>1421</v>
      </c>
      <c r="G59" s="5">
        <v>1.41</v>
      </c>
      <c r="J59" s="5">
        <v>0.63</v>
      </c>
      <c r="K59" s="5">
        <v>0.49</v>
      </c>
      <c r="L59" s="5">
        <v>0.38</v>
      </c>
      <c r="M59" s="5">
        <v>0.26</v>
      </c>
      <c r="N59" s="5">
        <v>0</v>
      </c>
      <c r="O59" s="5">
        <v>0.08</v>
      </c>
      <c r="P59" s="5">
        <v>0.06</v>
      </c>
      <c r="Q59" s="5">
        <v>7.0000000000000007E-2</v>
      </c>
      <c r="R59" s="5">
        <v>1.7199999999999998</v>
      </c>
      <c r="S59" s="5">
        <v>0.51</v>
      </c>
      <c r="T59" s="5">
        <v>0.19</v>
      </c>
      <c r="U59" s="5">
        <v>0.39</v>
      </c>
      <c r="V59" s="5">
        <v>0.24</v>
      </c>
      <c r="W59" s="5">
        <v>0.39</v>
      </c>
      <c r="X59" s="5">
        <v>1</v>
      </c>
      <c r="Y59" s="10" t="s">
        <v>1425</v>
      </c>
      <c r="Z59" s="15" t="s">
        <v>1423</v>
      </c>
      <c r="AA59" s="3" t="s">
        <v>3540</v>
      </c>
      <c r="AB59" s="4" t="s">
        <v>1424</v>
      </c>
      <c r="AH59" s="4"/>
    </row>
    <row r="60" spans="1:34" ht="16" customHeight="1" x14ac:dyDescent="0.35">
      <c r="A60" s="4" t="s">
        <v>39</v>
      </c>
      <c r="B60" s="3" t="s">
        <v>44</v>
      </c>
      <c r="C60" s="3" t="s">
        <v>4532</v>
      </c>
      <c r="E60" s="3" t="str">
        <f t="shared" si="0"/>
        <v>Anapidae_Conculus_lyugadinus</v>
      </c>
      <c r="F60" s="2" t="s">
        <v>4533</v>
      </c>
      <c r="G60" s="5">
        <v>2.4</v>
      </c>
      <c r="J60" s="5">
        <v>1.1000000000000001</v>
      </c>
      <c r="K60" s="3"/>
      <c r="L60" s="5">
        <v>0.4</v>
      </c>
      <c r="R60" s="5">
        <v>4.7</v>
      </c>
      <c r="S60" s="5">
        <v>1.7</v>
      </c>
      <c r="T60" s="5">
        <v>0.4</v>
      </c>
      <c r="U60" s="5">
        <v>1.2</v>
      </c>
      <c r="V60" s="5">
        <v>0.6</v>
      </c>
      <c r="W60" s="5">
        <v>0.9</v>
      </c>
      <c r="X60" s="5">
        <v>1</v>
      </c>
      <c r="Y60" s="10" t="s">
        <v>4534</v>
      </c>
      <c r="Z60" s="15" t="s">
        <v>5202</v>
      </c>
      <c r="AA60" s="3" t="s">
        <v>1</v>
      </c>
      <c r="AB60" s="4"/>
      <c r="AH60" s="4"/>
    </row>
    <row r="61" spans="1:34" ht="16" customHeight="1" x14ac:dyDescent="0.35">
      <c r="A61" s="4" t="s">
        <v>39</v>
      </c>
      <c r="B61" s="3" t="s">
        <v>44</v>
      </c>
      <c r="C61" s="3" t="s">
        <v>4532</v>
      </c>
      <c r="E61" s="3" t="str">
        <f t="shared" ref="E61" si="3">A61&amp;"_"&amp;B61&amp;"_"&amp;C61</f>
        <v>Anapidae_Conculus_lyugadinus</v>
      </c>
      <c r="F61" s="2" t="s">
        <v>4533</v>
      </c>
      <c r="G61" s="5">
        <v>2.63</v>
      </c>
      <c r="J61" s="5">
        <v>1.18</v>
      </c>
      <c r="K61" s="5">
        <v>0.8</v>
      </c>
      <c r="L61" s="5">
        <v>0.5</v>
      </c>
      <c r="M61" s="5">
        <v>0.51</v>
      </c>
      <c r="N61" s="5">
        <v>0.03</v>
      </c>
      <c r="O61" s="5">
        <v>0.09</v>
      </c>
      <c r="P61" s="5">
        <v>7.0000000000000007E-2</v>
      </c>
      <c r="Q61" s="5">
        <v>0.09</v>
      </c>
      <c r="R61" s="5">
        <v>5.34</v>
      </c>
      <c r="S61" s="5">
        <v>1.73</v>
      </c>
      <c r="T61" s="5">
        <v>0.5</v>
      </c>
      <c r="U61" s="5">
        <v>1.48</v>
      </c>
      <c r="V61" s="5">
        <v>0.79</v>
      </c>
      <c r="W61" s="5">
        <v>0.84</v>
      </c>
      <c r="X61" s="5">
        <v>1</v>
      </c>
      <c r="Y61" s="10" t="s">
        <v>4535</v>
      </c>
      <c r="Z61" s="15" t="s">
        <v>4536</v>
      </c>
      <c r="AA61" s="3" t="s">
        <v>4537</v>
      </c>
      <c r="AB61" s="4" t="s">
        <v>4538</v>
      </c>
      <c r="AH61" s="4"/>
    </row>
    <row r="62" spans="1:34" ht="16" customHeight="1" x14ac:dyDescent="0.35">
      <c r="A62" s="4" t="s">
        <v>39</v>
      </c>
      <c r="B62" s="3" t="s">
        <v>45</v>
      </c>
      <c r="C62" s="3" t="s">
        <v>46</v>
      </c>
      <c r="E62" s="3" t="str">
        <f t="shared" si="0"/>
        <v>Anapidae_Crassanapis_cekalovici</v>
      </c>
      <c r="F62" s="2" t="s">
        <v>1426</v>
      </c>
      <c r="G62" s="5">
        <v>1.18</v>
      </c>
      <c r="J62" s="5">
        <v>0.56000000000000005</v>
      </c>
      <c r="K62" s="5">
        <v>0.5</v>
      </c>
      <c r="L62" s="5">
        <v>0.37</v>
      </c>
      <c r="X62" s="5">
        <v>1</v>
      </c>
      <c r="Y62" s="10" t="s">
        <v>1427</v>
      </c>
      <c r="Z62" s="15" t="s">
        <v>1428</v>
      </c>
      <c r="AA62" s="3" t="s">
        <v>1</v>
      </c>
      <c r="AD62" s="3" t="s">
        <v>1</v>
      </c>
      <c r="AF62" s="3" t="s">
        <v>1</v>
      </c>
      <c r="AH62" s="4"/>
    </row>
    <row r="63" spans="1:34" ht="16" customHeight="1" x14ac:dyDescent="0.35">
      <c r="A63" s="4" t="s">
        <v>39</v>
      </c>
      <c r="B63" s="3" t="s">
        <v>45</v>
      </c>
      <c r="C63" s="3" t="s">
        <v>46</v>
      </c>
      <c r="E63" s="3" t="str">
        <f t="shared" si="0"/>
        <v>Anapidae_Crassanapis_cekalovici</v>
      </c>
      <c r="F63" s="2" t="s">
        <v>1426</v>
      </c>
      <c r="G63" s="5">
        <v>1.67</v>
      </c>
      <c r="J63" s="5">
        <v>0.78</v>
      </c>
      <c r="K63" s="5">
        <v>0.74</v>
      </c>
      <c r="L63" s="5">
        <v>0.55000000000000004</v>
      </c>
      <c r="M63" s="5">
        <v>0.24</v>
      </c>
      <c r="N63" s="5">
        <v>0.04</v>
      </c>
      <c r="O63" s="5">
        <v>0.06</v>
      </c>
      <c r="P63" s="5">
        <v>0.06</v>
      </c>
      <c r="Q63" s="5">
        <v>0.06</v>
      </c>
      <c r="R63" s="5">
        <v>2.79</v>
      </c>
      <c r="S63" s="5">
        <v>0.92</v>
      </c>
      <c r="T63" s="5">
        <v>0.39</v>
      </c>
      <c r="U63" s="5">
        <v>0.68</v>
      </c>
      <c r="V63" s="5">
        <v>0.26</v>
      </c>
      <c r="W63" s="5">
        <v>0.54</v>
      </c>
      <c r="X63" s="5">
        <v>1</v>
      </c>
      <c r="AA63" s="3" t="s">
        <v>3092</v>
      </c>
      <c r="AB63" s="3" t="s">
        <v>3402</v>
      </c>
      <c r="AH63" s="4"/>
    </row>
    <row r="64" spans="1:34" ht="16" customHeight="1" x14ac:dyDescent="0.35">
      <c r="A64" s="4" t="s">
        <v>39</v>
      </c>
      <c r="B64" s="3" t="s">
        <v>47</v>
      </c>
      <c r="C64" s="3" t="s">
        <v>48</v>
      </c>
      <c r="E64" s="3" t="str">
        <f t="shared" si="0"/>
        <v>Anapidae_Elanapis_aisen</v>
      </c>
      <c r="F64" s="2" t="s">
        <v>1430</v>
      </c>
      <c r="G64" s="5">
        <v>1.02</v>
      </c>
      <c r="J64" s="5">
        <v>0.46</v>
      </c>
      <c r="K64" s="5">
        <v>0.39</v>
      </c>
      <c r="L64" s="5">
        <v>0.3</v>
      </c>
      <c r="X64" s="5">
        <v>1</v>
      </c>
      <c r="Y64" s="10" t="s">
        <v>1431</v>
      </c>
      <c r="Z64" s="15" t="s">
        <v>1428</v>
      </c>
      <c r="AA64" s="3" t="s">
        <v>1</v>
      </c>
    </row>
    <row r="65" spans="1:34" ht="16" customHeight="1" x14ac:dyDescent="0.35">
      <c r="A65" s="4" t="s">
        <v>39</v>
      </c>
      <c r="B65" s="3" t="s">
        <v>47</v>
      </c>
      <c r="C65" s="3" t="s">
        <v>48</v>
      </c>
      <c r="E65" s="3" t="str">
        <f t="shared" si="0"/>
        <v>Anapidae_Elanapis_aisen</v>
      </c>
      <c r="F65" s="2" t="s">
        <v>1430</v>
      </c>
      <c r="G65" s="5">
        <v>1.02</v>
      </c>
      <c r="J65" s="5">
        <v>0.51</v>
      </c>
      <c r="K65" s="5">
        <v>0.41</v>
      </c>
      <c r="L65" s="5">
        <v>0.32</v>
      </c>
      <c r="M65" s="5">
        <v>0.1</v>
      </c>
      <c r="N65" s="5">
        <v>0.03</v>
      </c>
      <c r="O65" s="5">
        <v>0.06</v>
      </c>
      <c r="P65" s="5">
        <v>0.05</v>
      </c>
      <c r="Q65" s="5">
        <v>0.05</v>
      </c>
      <c r="R65" s="5">
        <v>1.08</v>
      </c>
      <c r="S65" s="5">
        <v>0.32</v>
      </c>
      <c r="T65" s="5">
        <v>0.14000000000000001</v>
      </c>
      <c r="U65" s="5">
        <v>0.23</v>
      </c>
      <c r="V65" s="5">
        <v>0.13</v>
      </c>
      <c r="W65" s="5">
        <v>0.26</v>
      </c>
      <c r="X65" s="5">
        <v>1</v>
      </c>
      <c r="Y65" s="16" t="s">
        <v>3166</v>
      </c>
      <c r="Z65" s="28" t="s">
        <v>3164</v>
      </c>
      <c r="AA65" s="3" t="s">
        <v>1432</v>
      </c>
      <c r="AB65" s="3" t="s">
        <v>3165</v>
      </c>
    </row>
    <row r="66" spans="1:34" ht="16" customHeight="1" x14ac:dyDescent="0.35">
      <c r="A66" s="4" t="s">
        <v>39</v>
      </c>
      <c r="B66" s="3" t="s">
        <v>49</v>
      </c>
      <c r="C66" s="3" t="s">
        <v>50</v>
      </c>
      <c r="E66" s="3" t="str">
        <f t="shared" si="0"/>
        <v>Anapidae_Maxanapis_bartle</v>
      </c>
      <c r="F66" s="2" t="s">
        <v>1433</v>
      </c>
      <c r="G66" s="5">
        <v>1.91</v>
      </c>
      <c r="J66" s="5">
        <v>0.78</v>
      </c>
      <c r="K66" s="5">
        <v>0.56999999999999995</v>
      </c>
      <c r="L66" s="5">
        <v>0.44</v>
      </c>
      <c r="X66" s="5">
        <v>1</v>
      </c>
      <c r="Y66" s="10" t="s">
        <v>1434</v>
      </c>
      <c r="Z66" s="15" t="s">
        <v>1428</v>
      </c>
      <c r="AA66" s="3" t="s">
        <v>1</v>
      </c>
      <c r="AD66" s="3" t="s">
        <v>1</v>
      </c>
      <c r="AF66" s="3" t="s">
        <v>1</v>
      </c>
      <c r="AH66" s="4"/>
    </row>
    <row r="67" spans="1:34" ht="16" customHeight="1" x14ac:dyDescent="0.35">
      <c r="A67" s="4" t="s">
        <v>39</v>
      </c>
      <c r="B67" s="3" t="s">
        <v>51</v>
      </c>
      <c r="C67" s="3" t="s">
        <v>1335</v>
      </c>
      <c r="D67" s="3" t="s">
        <v>52</v>
      </c>
      <c r="E67" s="3" t="s">
        <v>3470</v>
      </c>
      <c r="J67" s="5">
        <v>0.43</v>
      </c>
      <c r="K67" s="5">
        <v>0.35</v>
      </c>
      <c r="M67" s="5">
        <v>0.16</v>
      </c>
      <c r="N67" s="5">
        <v>0.04</v>
      </c>
      <c r="O67" s="5">
        <v>0.06</v>
      </c>
      <c r="P67" s="5">
        <v>0.04</v>
      </c>
      <c r="Q67" s="5">
        <v>0.06</v>
      </c>
      <c r="T67" s="5">
        <v>0.12</v>
      </c>
      <c r="U67" s="5">
        <v>0.2</v>
      </c>
      <c r="V67" s="5">
        <v>0.11</v>
      </c>
      <c r="W67" s="5">
        <v>0.21</v>
      </c>
      <c r="X67" s="5">
        <v>1</v>
      </c>
      <c r="AA67" s="3" t="s">
        <v>3092</v>
      </c>
      <c r="AB67" s="3" t="s">
        <v>3471</v>
      </c>
      <c r="AC67" s="3" t="s">
        <v>1</v>
      </c>
      <c r="AH67" s="4"/>
    </row>
    <row r="68" spans="1:34" ht="16" customHeight="1" x14ac:dyDescent="0.35">
      <c r="A68" s="4" t="s">
        <v>39</v>
      </c>
      <c r="B68" s="3" t="s">
        <v>53</v>
      </c>
      <c r="C68" s="3" t="s">
        <v>3607</v>
      </c>
      <c r="E68" s="3" t="s">
        <v>3741</v>
      </c>
      <c r="F68" s="2" t="s">
        <v>1435</v>
      </c>
      <c r="G68" s="5">
        <v>0.83</v>
      </c>
      <c r="J68" s="5">
        <v>0.31</v>
      </c>
      <c r="K68" s="5">
        <v>0.32</v>
      </c>
      <c r="L68" s="5">
        <v>0.22</v>
      </c>
      <c r="R68" s="5">
        <v>0.98</v>
      </c>
      <c r="S68" s="5">
        <v>0.28999999999999998</v>
      </c>
      <c r="T68" s="5">
        <v>0.11</v>
      </c>
      <c r="U68" s="5">
        <v>0.21</v>
      </c>
      <c r="V68" s="5">
        <v>0.14000000000000001</v>
      </c>
      <c r="W68" s="5">
        <v>0.23</v>
      </c>
      <c r="X68" s="5">
        <v>1</v>
      </c>
      <c r="Y68" s="10" t="s">
        <v>1436</v>
      </c>
      <c r="Z68" s="15" t="s">
        <v>5201</v>
      </c>
      <c r="AA68" s="3" t="s">
        <v>1</v>
      </c>
      <c r="AD68" s="3" t="s">
        <v>1</v>
      </c>
      <c r="AF68" s="3" t="s">
        <v>1</v>
      </c>
      <c r="AH68" s="4"/>
    </row>
    <row r="69" spans="1:34" ht="16" customHeight="1" x14ac:dyDescent="0.35">
      <c r="A69" s="4" t="s">
        <v>39</v>
      </c>
      <c r="B69" s="3" t="s">
        <v>53</v>
      </c>
      <c r="C69" s="3" t="s">
        <v>3607</v>
      </c>
      <c r="E69" s="3" t="s">
        <v>3741</v>
      </c>
      <c r="F69" s="2" t="s">
        <v>1435</v>
      </c>
      <c r="G69" s="5">
        <v>0.95</v>
      </c>
      <c r="J69" s="5">
        <v>0.37</v>
      </c>
      <c r="K69" s="5">
        <v>0.41</v>
      </c>
      <c r="R69" s="5">
        <v>1.1399999999999999</v>
      </c>
      <c r="S69" s="5">
        <v>0.34</v>
      </c>
      <c r="T69" s="5">
        <v>0.14000000000000001</v>
      </c>
      <c r="U69" s="5">
        <v>0.26</v>
      </c>
      <c r="V69" s="5">
        <v>0.19</v>
      </c>
      <c r="W69" s="5">
        <v>0.21</v>
      </c>
      <c r="X69" s="5">
        <v>1</v>
      </c>
      <c r="Y69" s="10" t="s">
        <v>1437</v>
      </c>
      <c r="Z69" s="15" t="s">
        <v>5200</v>
      </c>
      <c r="AA69" s="3" t="s">
        <v>1</v>
      </c>
      <c r="AH69" s="4"/>
    </row>
    <row r="70" spans="1:34" ht="16" customHeight="1" x14ac:dyDescent="0.35">
      <c r="A70" s="4" t="s">
        <v>39</v>
      </c>
      <c r="B70" s="3" t="s">
        <v>54</v>
      </c>
      <c r="C70" s="3" t="s">
        <v>55</v>
      </c>
      <c r="E70" s="3" t="str">
        <f t="shared" si="0"/>
        <v>Anapidae_Raveniella_peckorum</v>
      </c>
      <c r="F70" s="2" t="s">
        <v>1440</v>
      </c>
      <c r="G70" s="5">
        <v>1.22</v>
      </c>
      <c r="J70" s="5">
        <v>0.6</v>
      </c>
      <c r="K70" s="5">
        <v>0.43</v>
      </c>
      <c r="S70" s="5">
        <v>0.45</v>
      </c>
      <c r="X70" s="5">
        <v>1</v>
      </c>
      <c r="Y70" s="10" t="s">
        <v>1438</v>
      </c>
      <c r="Z70" s="15" t="s">
        <v>1439</v>
      </c>
      <c r="AA70" s="3" t="s">
        <v>1</v>
      </c>
      <c r="AD70" s="3" t="s">
        <v>1</v>
      </c>
      <c r="AF70" s="3" t="s">
        <v>1</v>
      </c>
      <c r="AH70" s="4"/>
    </row>
    <row r="71" spans="1:34" ht="16" customHeight="1" x14ac:dyDescent="0.35">
      <c r="A71" s="4" t="s">
        <v>39</v>
      </c>
      <c r="B71" s="3" t="s">
        <v>54</v>
      </c>
      <c r="C71" s="3" t="s">
        <v>55</v>
      </c>
      <c r="E71" s="3" t="str">
        <f>A71&amp;"_"&amp;B71&amp;"_"&amp;C71</f>
        <v>Anapidae_Raveniella_peckorum</v>
      </c>
      <c r="F71" s="2" t="s">
        <v>1440</v>
      </c>
      <c r="J71" s="5">
        <v>0.52</v>
      </c>
      <c r="K71" s="5">
        <v>0.38</v>
      </c>
      <c r="U71" s="5">
        <v>0.37</v>
      </c>
      <c r="X71" s="5">
        <v>1</v>
      </c>
      <c r="Z71" s="28" t="s">
        <v>4010</v>
      </c>
      <c r="AA71" s="3" t="s">
        <v>3889</v>
      </c>
      <c r="AB71" s="3" t="s">
        <v>4011</v>
      </c>
      <c r="AH71" s="4"/>
    </row>
    <row r="72" spans="1:34" ht="16" customHeight="1" x14ac:dyDescent="0.35">
      <c r="A72" s="4" t="s">
        <v>39</v>
      </c>
      <c r="B72" s="3" t="s">
        <v>56</v>
      </c>
      <c r="C72" s="3" t="s">
        <v>3662</v>
      </c>
      <c r="E72" s="3" t="str">
        <f t="shared" si="0"/>
        <v>Anapidae_Taliniella_nigra</v>
      </c>
      <c r="F72" s="2" t="s">
        <v>3663</v>
      </c>
      <c r="G72" s="5">
        <v>1.1299999999999999</v>
      </c>
      <c r="J72" s="5">
        <v>0.48</v>
      </c>
      <c r="K72" s="5">
        <v>0.39</v>
      </c>
      <c r="L72" s="5">
        <v>0.42</v>
      </c>
      <c r="R72" s="5">
        <v>0.99</v>
      </c>
      <c r="S72" s="5">
        <v>0.34</v>
      </c>
      <c r="T72" s="5">
        <v>0.1</v>
      </c>
      <c r="U72" s="5">
        <v>0.23</v>
      </c>
      <c r="V72" s="5">
        <v>0.1</v>
      </c>
      <c r="W72" s="5">
        <v>0.22</v>
      </c>
      <c r="X72" s="5">
        <v>1</v>
      </c>
      <c r="Y72" s="16" t="s">
        <v>3664</v>
      </c>
      <c r="Z72" s="15" t="s">
        <v>1444</v>
      </c>
      <c r="AA72" s="3" t="s">
        <v>5356</v>
      </c>
      <c r="AH72" s="4"/>
    </row>
    <row r="73" spans="1:34" ht="16" customHeight="1" x14ac:dyDescent="0.35">
      <c r="A73" s="4" t="s">
        <v>39</v>
      </c>
      <c r="B73" s="3" t="s">
        <v>57</v>
      </c>
      <c r="C73" s="3" t="s">
        <v>58</v>
      </c>
      <c r="E73" s="3" t="str">
        <f t="shared" si="0"/>
        <v>Anapidae_Tasmanapis_strahan</v>
      </c>
      <c r="F73" s="2" t="s">
        <v>1441</v>
      </c>
      <c r="G73" s="5">
        <v>1.26</v>
      </c>
      <c r="J73" s="5">
        <v>0.5</v>
      </c>
      <c r="K73" s="5">
        <v>0.41</v>
      </c>
      <c r="L73" s="5">
        <v>0.2</v>
      </c>
      <c r="X73" s="5">
        <v>1</v>
      </c>
      <c r="Y73" s="10" t="s">
        <v>1442</v>
      </c>
      <c r="Z73" s="15" t="s">
        <v>1428</v>
      </c>
      <c r="AA73" s="3" t="s">
        <v>1</v>
      </c>
      <c r="AD73" s="3" t="s">
        <v>1</v>
      </c>
      <c r="AF73" s="3" t="s">
        <v>1</v>
      </c>
      <c r="AH73" s="4"/>
    </row>
    <row r="74" spans="1:34" ht="16" customHeight="1" x14ac:dyDescent="0.35">
      <c r="A74" s="4" t="s">
        <v>39</v>
      </c>
      <c r="B74" s="3" t="s">
        <v>57</v>
      </c>
      <c r="C74" s="3" t="s">
        <v>58</v>
      </c>
      <c r="E74" s="3" t="str">
        <f t="shared" si="0"/>
        <v>Anapidae_Tasmanapis_strahan</v>
      </c>
      <c r="F74" s="2" t="s">
        <v>1441</v>
      </c>
      <c r="G74" s="5">
        <v>1.19</v>
      </c>
      <c r="J74" s="5">
        <v>0.53</v>
      </c>
      <c r="K74" s="5">
        <v>0.42</v>
      </c>
      <c r="L74" s="5">
        <v>0.37</v>
      </c>
      <c r="M74" s="5">
        <v>0.14000000000000001</v>
      </c>
      <c r="N74" s="5">
        <v>0.04</v>
      </c>
      <c r="O74" s="5">
        <v>0.04</v>
      </c>
      <c r="P74" s="5">
        <v>0.04</v>
      </c>
      <c r="Q74" s="5">
        <v>0.05</v>
      </c>
      <c r="R74" s="5">
        <v>1.7000000000000002</v>
      </c>
      <c r="S74" s="5">
        <v>0.53</v>
      </c>
      <c r="T74" s="5">
        <v>0.16</v>
      </c>
      <c r="U74" s="5">
        <v>0.46</v>
      </c>
      <c r="V74" s="5">
        <v>0.18</v>
      </c>
      <c r="W74" s="5">
        <v>0.37</v>
      </c>
      <c r="X74" s="5">
        <v>1</v>
      </c>
      <c r="Y74" s="10" t="s">
        <v>3168</v>
      </c>
      <c r="Z74" s="28" t="s">
        <v>3167</v>
      </c>
      <c r="AA74" s="3" t="s">
        <v>1432</v>
      </c>
      <c r="AB74" s="3" t="s">
        <v>1338</v>
      </c>
      <c r="AH74" s="4"/>
    </row>
    <row r="75" spans="1:34" ht="16" customHeight="1" x14ac:dyDescent="0.35">
      <c r="A75" s="4" t="s">
        <v>39</v>
      </c>
      <c r="B75" s="3" t="s">
        <v>54</v>
      </c>
      <c r="C75" s="3" t="s">
        <v>59</v>
      </c>
      <c r="E75" s="3" t="str">
        <f t="shared" si="0"/>
        <v>Anapidae_Raveniella_luteola</v>
      </c>
      <c r="F75" s="2" t="s">
        <v>1443</v>
      </c>
      <c r="G75" s="5">
        <v>1.29</v>
      </c>
      <c r="J75" s="5">
        <v>0.5</v>
      </c>
      <c r="K75" s="5">
        <v>0.21</v>
      </c>
      <c r="L75" s="5">
        <v>0.31</v>
      </c>
      <c r="R75" s="5">
        <v>1.04</v>
      </c>
      <c r="S75" s="5">
        <v>0.33</v>
      </c>
      <c r="T75" s="5">
        <v>0.1</v>
      </c>
      <c r="U75" s="5">
        <v>0.26</v>
      </c>
      <c r="V75" s="5">
        <v>0.11</v>
      </c>
      <c r="W75" s="5">
        <v>0.24</v>
      </c>
      <c r="X75" s="5">
        <v>1</v>
      </c>
      <c r="Y75" s="10" t="s">
        <v>1445</v>
      </c>
      <c r="Z75" s="15" t="s">
        <v>1444</v>
      </c>
      <c r="AA75" s="3" t="s">
        <v>2353</v>
      </c>
      <c r="AD75" s="3" t="s">
        <v>1</v>
      </c>
      <c r="AF75" s="3" t="s">
        <v>1</v>
      </c>
      <c r="AH75" s="4"/>
    </row>
    <row r="76" spans="1:34" ht="16" customHeight="1" x14ac:dyDescent="0.35">
      <c r="A76" s="4" t="s">
        <v>39</v>
      </c>
      <c r="B76" s="3" t="s">
        <v>54</v>
      </c>
      <c r="C76" s="3" t="s">
        <v>59</v>
      </c>
      <c r="E76" s="3" t="str">
        <f t="shared" si="0"/>
        <v>Anapidae_Raveniella_luteola</v>
      </c>
      <c r="F76" s="2" t="s">
        <v>1443</v>
      </c>
      <c r="G76" s="5">
        <v>1.302</v>
      </c>
      <c r="J76" s="5">
        <v>0.67</v>
      </c>
      <c r="K76" s="5">
        <v>0.48</v>
      </c>
      <c r="R76" s="5">
        <v>1.288</v>
      </c>
      <c r="S76" s="5">
        <v>0.39700000000000002</v>
      </c>
      <c r="T76" s="5">
        <v>0.16400000000000001</v>
      </c>
      <c r="U76" s="5">
        <v>0.315</v>
      </c>
      <c r="V76" s="5">
        <v>0.16400000000000001</v>
      </c>
      <c r="W76" s="5">
        <v>0.247</v>
      </c>
      <c r="X76" s="5">
        <v>1</v>
      </c>
      <c r="Y76" s="10" t="s">
        <v>1446</v>
      </c>
      <c r="Z76" s="15" t="s">
        <v>1447</v>
      </c>
      <c r="AA76" s="3" t="s">
        <v>1</v>
      </c>
      <c r="AH76" s="4"/>
    </row>
    <row r="77" spans="1:34" ht="16" customHeight="1" x14ac:dyDescent="0.35">
      <c r="A77" s="4" t="s">
        <v>39</v>
      </c>
      <c r="B77" s="3" t="s">
        <v>54</v>
      </c>
      <c r="C77" s="3" t="s">
        <v>59</v>
      </c>
      <c r="E77" s="3" t="str">
        <f t="shared" si="0"/>
        <v>Anapidae_Raveniella_luteola</v>
      </c>
      <c r="F77" s="2" t="s">
        <v>1443</v>
      </c>
      <c r="G77" s="5">
        <v>1.04</v>
      </c>
      <c r="J77" s="5">
        <v>0.56000000000000005</v>
      </c>
      <c r="K77" s="5">
        <v>0.4</v>
      </c>
      <c r="L77" s="5">
        <v>0.39</v>
      </c>
      <c r="M77" s="5">
        <v>0.22</v>
      </c>
      <c r="N77" s="5">
        <v>0.02</v>
      </c>
      <c r="O77" s="5">
        <v>0.03</v>
      </c>
      <c r="P77" s="5">
        <v>0.03</v>
      </c>
      <c r="Q77" s="5">
        <v>0.04</v>
      </c>
      <c r="R77" s="5">
        <v>1.1900000000000002</v>
      </c>
      <c r="S77" s="5">
        <v>0.39</v>
      </c>
      <c r="T77" s="5">
        <v>0.15</v>
      </c>
      <c r="U77" s="5">
        <v>0.27</v>
      </c>
      <c r="V77" s="5">
        <v>0.15</v>
      </c>
      <c r="W77" s="5">
        <v>0.23</v>
      </c>
      <c r="X77" s="5">
        <v>1</v>
      </c>
      <c r="AA77" s="3" t="s">
        <v>3092</v>
      </c>
      <c r="AH77" s="4"/>
    </row>
    <row r="78" spans="1:34" ht="16" customHeight="1" x14ac:dyDescent="0.35">
      <c r="A78" s="4" t="s">
        <v>39</v>
      </c>
      <c r="B78" s="3" t="s">
        <v>60</v>
      </c>
      <c r="C78" s="3" t="s">
        <v>61</v>
      </c>
      <c r="E78" s="3" t="str">
        <f t="shared" si="0"/>
        <v>Anapidae_Zealanapis_armata</v>
      </c>
      <c r="F78" s="2" t="s">
        <v>1448</v>
      </c>
      <c r="G78" s="5">
        <v>1.1919999999999999</v>
      </c>
      <c r="J78" s="5">
        <v>0.42499999999999999</v>
      </c>
      <c r="K78" s="5">
        <v>0.33400000000000002</v>
      </c>
      <c r="L78" s="5">
        <v>0.34200000000000003</v>
      </c>
      <c r="R78" s="5">
        <v>0.97099999999999997</v>
      </c>
      <c r="S78" s="5">
        <v>0.29599999999999999</v>
      </c>
      <c r="T78" s="5">
        <v>9.1999999999999998E-2</v>
      </c>
      <c r="U78" s="5">
        <v>0.217</v>
      </c>
      <c r="V78" s="5">
        <v>0.108</v>
      </c>
      <c r="W78" s="5">
        <v>0.25800000000000001</v>
      </c>
      <c r="X78" s="5">
        <v>1</v>
      </c>
      <c r="Y78" s="10" t="s">
        <v>1450</v>
      </c>
      <c r="Z78" s="15" t="s">
        <v>1449</v>
      </c>
      <c r="AA78" s="3" t="s">
        <v>2353</v>
      </c>
      <c r="AD78" s="3" t="s">
        <v>1</v>
      </c>
      <c r="AF78" s="3" t="s">
        <v>1</v>
      </c>
    </row>
    <row r="79" spans="1:34" ht="16" customHeight="1" x14ac:dyDescent="0.35">
      <c r="A79" s="4" t="s">
        <v>39</v>
      </c>
      <c r="B79" s="3" t="s">
        <v>60</v>
      </c>
      <c r="C79" s="3" t="s">
        <v>61</v>
      </c>
      <c r="E79" s="3" t="str">
        <f t="shared" si="0"/>
        <v>Anapidae_Zealanapis_armata</v>
      </c>
      <c r="F79" s="2" t="s">
        <v>1448</v>
      </c>
      <c r="G79" s="5">
        <v>1.1100000000000001</v>
      </c>
      <c r="J79" s="5">
        <v>0.39</v>
      </c>
      <c r="K79" s="5">
        <v>0.25</v>
      </c>
      <c r="L79" s="5">
        <v>0.23</v>
      </c>
      <c r="X79" s="5">
        <v>1</v>
      </c>
      <c r="Y79" s="10" t="s">
        <v>1451</v>
      </c>
      <c r="Z79" s="15" t="s">
        <v>1428</v>
      </c>
      <c r="AA79" s="3" t="s">
        <v>1</v>
      </c>
    </row>
    <row r="80" spans="1:34" ht="16" customHeight="1" x14ac:dyDescent="0.35">
      <c r="A80" s="4" t="s">
        <v>39</v>
      </c>
      <c r="B80" s="3" t="s">
        <v>62</v>
      </c>
      <c r="C80" s="3" t="s">
        <v>4529</v>
      </c>
      <c r="E80" s="3" t="str">
        <f t="shared" si="0"/>
        <v>Anapidae_Holarchaea_novaeseelandiae</v>
      </c>
      <c r="F80" s="2" t="s">
        <v>4530</v>
      </c>
      <c r="G80" s="5">
        <v>1.23</v>
      </c>
      <c r="J80" s="5">
        <v>0.48</v>
      </c>
      <c r="K80" s="5">
        <v>0.39</v>
      </c>
      <c r="L80" s="5">
        <v>0.49</v>
      </c>
      <c r="R80" s="5">
        <v>1.5129999999999999</v>
      </c>
      <c r="S80" s="5">
        <v>0.51100000000000001</v>
      </c>
      <c r="T80" s="5">
        <v>0.13900000000000001</v>
      </c>
      <c r="U80" s="5">
        <v>0.34599999999999997</v>
      </c>
      <c r="V80" s="5">
        <v>0.17899999999999999</v>
      </c>
      <c r="W80" s="5">
        <v>0.33800000000000002</v>
      </c>
      <c r="X80" s="5">
        <v>1</v>
      </c>
      <c r="Y80" s="10" t="s">
        <v>4531</v>
      </c>
      <c r="Z80" s="15" t="s">
        <v>2115</v>
      </c>
      <c r="AA80" s="3" t="s">
        <v>2353</v>
      </c>
    </row>
    <row r="81" spans="1:32" ht="16" customHeight="1" x14ac:dyDescent="0.35">
      <c r="A81" s="4" t="s">
        <v>39</v>
      </c>
      <c r="B81" s="3" t="s">
        <v>62</v>
      </c>
      <c r="C81" s="3" t="s">
        <v>4529</v>
      </c>
      <c r="E81" s="3" t="str">
        <f t="shared" ref="E81" si="4">A81&amp;"_"&amp;B81&amp;"_"&amp;C81</f>
        <v>Anapidae_Holarchaea_novaeseelandiae</v>
      </c>
      <c r="F81" s="2" t="s">
        <v>4530</v>
      </c>
      <c r="J81" s="5">
        <v>0.45</v>
      </c>
      <c r="K81" s="5">
        <v>0.39</v>
      </c>
      <c r="L81" s="5">
        <v>0.5</v>
      </c>
      <c r="M81" s="5">
        <v>0.46</v>
      </c>
      <c r="N81" s="5">
        <v>0.02</v>
      </c>
      <c r="O81" s="5">
        <v>0.04</v>
      </c>
      <c r="P81" s="5">
        <v>0.03</v>
      </c>
      <c r="Q81" s="5">
        <v>0.05</v>
      </c>
      <c r="R81" s="5">
        <v>1.19</v>
      </c>
      <c r="S81" s="5">
        <v>0.42</v>
      </c>
      <c r="T81" s="5">
        <v>0.12</v>
      </c>
      <c r="U81" s="5">
        <v>0.25</v>
      </c>
      <c r="V81" s="5">
        <v>0.13</v>
      </c>
      <c r="W81" s="5">
        <v>0.27</v>
      </c>
      <c r="X81" s="5">
        <v>1</v>
      </c>
      <c r="Z81" s="15" t="s">
        <v>5254</v>
      </c>
      <c r="AA81" s="3" t="s">
        <v>5255</v>
      </c>
      <c r="AB81" s="3" t="s">
        <v>5253</v>
      </c>
    </row>
    <row r="82" spans="1:32" ht="16" customHeight="1" x14ac:dyDescent="0.35">
      <c r="A82" s="4" t="s">
        <v>63</v>
      </c>
      <c r="B82" s="3" t="s">
        <v>64</v>
      </c>
      <c r="C82" s="3" t="s">
        <v>65</v>
      </c>
      <c r="E82" s="3" t="str">
        <f t="shared" si="0"/>
        <v>Antrodiaetidae_Aliatypus_isolatus</v>
      </c>
      <c r="F82" s="2" t="s">
        <v>1454</v>
      </c>
      <c r="J82" s="5">
        <v>5.71</v>
      </c>
      <c r="K82" s="5">
        <v>4.3490000000000002</v>
      </c>
      <c r="N82" s="5">
        <v>0.13</v>
      </c>
      <c r="O82" s="5">
        <v>0.28599999999999998</v>
      </c>
      <c r="S82" s="5">
        <v>3.86</v>
      </c>
      <c r="U82" s="5">
        <v>2.3260000000000001</v>
      </c>
      <c r="V82" s="5">
        <v>1.948</v>
      </c>
      <c r="W82" s="5">
        <v>0.98099999999999998</v>
      </c>
      <c r="X82" s="5">
        <v>10</v>
      </c>
      <c r="Y82" s="10" t="s">
        <v>1452</v>
      </c>
      <c r="Z82" s="15" t="s">
        <v>1453</v>
      </c>
      <c r="AA82" s="3" t="s">
        <v>1</v>
      </c>
      <c r="AD82" s="3" t="s">
        <v>1</v>
      </c>
      <c r="AF82" s="3" t="s">
        <v>1</v>
      </c>
    </row>
    <row r="83" spans="1:32" ht="16" customHeight="1" x14ac:dyDescent="0.35">
      <c r="A83" s="4" t="s">
        <v>63</v>
      </c>
      <c r="B83" s="3" t="s">
        <v>66</v>
      </c>
      <c r="C83" s="3" t="s">
        <v>67</v>
      </c>
      <c r="E83" s="3" t="str">
        <f t="shared" si="0"/>
        <v>Antrodiaetidae_Antrodiaetus_gertschi</v>
      </c>
      <c r="F83" s="2" t="s">
        <v>1455</v>
      </c>
      <c r="J83" s="5">
        <v>7.44</v>
      </c>
      <c r="K83" s="5">
        <v>5.6349999999999998</v>
      </c>
      <c r="N83" s="5">
        <v>0.13500000000000001</v>
      </c>
      <c r="O83" s="5">
        <v>0.32600000000000001</v>
      </c>
      <c r="S83" s="5">
        <v>5.867</v>
      </c>
      <c r="U83" s="5">
        <v>3.5880000000000001</v>
      </c>
      <c r="V83" s="5">
        <v>4.109</v>
      </c>
      <c r="W83" s="5">
        <v>1.6160000000000001</v>
      </c>
      <c r="X83" s="5">
        <v>57</v>
      </c>
      <c r="Y83" s="10" t="s">
        <v>1456</v>
      </c>
      <c r="Z83" s="15" t="s">
        <v>1457</v>
      </c>
      <c r="AA83" s="3" t="s">
        <v>1</v>
      </c>
      <c r="AD83" s="3" t="s">
        <v>1</v>
      </c>
      <c r="AF83" s="3" t="s">
        <v>1</v>
      </c>
    </row>
    <row r="84" spans="1:32" ht="16" customHeight="1" x14ac:dyDescent="0.35">
      <c r="A84" s="4" t="s">
        <v>63</v>
      </c>
      <c r="B84" s="3" t="s">
        <v>66</v>
      </c>
      <c r="C84" s="3" t="s">
        <v>68</v>
      </c>
      <c r="E84" s="3" t="str">
        <f t="shared" si="0"/>
        <v>Antrodiaetidae_Antrodiaetus_riversi</v>
      </c>
      <c r="F84" s="2" t="s">
        <v>1458</v>
      </c>
      <c r="J84" s="5">
        <v>6.08</v>
      </c>
      <c r="K84" s="5">
        <v>4.7930000000000001</v>
      </c>
      <c r="N84" s="5">
        <v>0.17799999999999999</v>
      </c>
      <c r="O84" s="5">
        <v>0.36899999999999999</v>
      </c>
      <c r="S84" s="5">
        <v>4.9130000000000003</v>
      </c>
      <c r="U84" s="5">
        <v>3.14</v>
      </c>
      <c r="V84" s="5">
        <v>3.427</v>
      </c>
      <c r="W84" s="5">
        <v>1.4390000000000001</v>
      </c>
      <c r="X84" s="5">
        <v>86</v>
      </c>
      <c r="Y84" s="10" t="s">
        <v>1379</v>
      </c>
      <c r="Z84" s="15" t="s">
        <v>1457</v>
      </c>
      <c r="AA84" s="3" t="s">
        <v>1</v>
      </c>
      <c r="AD84" s="3" t="s">
        <v>1</v>
      </c>
      <c r="AF84" s="3" t="s">
        <v>1</v>
      </c>
    </row>
    <row r="85" spans="1:32" ht="16" customHeight="1" x14ac:dyDescent="0.35">
      <c r="A85" s="4" t="s">
        <v>63</v>
      </c>
      <c r="B85" s="3" t="s">
        <v>66</v>
      </c>
      <c r="C85" s="3" t="s">
        <v>69</v>
      </c>
      <c r="E85" s="3" t="str">
        <f t="shared" si="0"/>
        <v>Antrodiaetidae_Antrodiaetus_unicolor</v>
      </c>
      <c r="F85" s="2" t="s">
        <v>1459</v>
      </c>
      <c r="G85" s="5">
        <v>17.399999999999999</v>
      </c>
      <c r="J85" s="5">
        <v>7.8</v>
      </c>
      <c r="K85" s="5"/>
      <c r="R85" s="5">
        <v>16.66</v>
      </c>
      <c r="S85" s="5">
        <v>5.47</v>
      </c>
      <c r="T85" s="5">
        <v>2.7</v>
      </c>
      <c r="U85" s="5">
        <v>3.35</v>
      </c>
      <c r="V85" s="5">
        <v>3.36</v>
      </c>
      <c r="W85" s="5">
        <v>1.78</v>
      </c>
      <c r="X85" s="5">
        <v>5</v>
      </c>
      <c r="Z85" s="15" t="s">
        <v>1460</v>
      </c>
      <c r="AA85" s="3" t="s">
        <v>5357</v>
      </c>
      <c r="AB85" s="4" t="s">
        <v>1461</v>
      </c>
      <c r="AD85" s="3" t="s">
        <v>1</v>
      </c>
      <c r="AF85" s="3" t="s">
        <v>1</v>
      </c>
    </row>
    <row r="86" spans="1:32" ht="16" customHeight="1" x14ac:dyDescent="0.35">
      <c r="A86" s="4" t="s">
        <v>63</v>
      </c>
      <c r="B86" s="3" t="s">
        <v>66</v>
      </c>
      <c r="C86" s="3" t="s">
        <v>69</v>
      </c>
      <c r="E86" s="3" t="str">
        <f t="shared" si="0"/>
        <v>Antrodiaetidae_Antrodiaetus_unicolor</v>
      </c>
      <c r="F86" s="2" t="s">
        <v>1459</v>
      </c>
      <c r="J86" s="5">
        <v>7.38</v>
      </c>
      <c r="K86" s="5">
        <v>5.4340000000000002</v>
      </c>
      <c r="N86" s="5">
        <v>0.159</v>
      </c>
      <c r="O86" s="5">
        <v>0.38100000000000001</v>
      </c>
      <c r="S86" s="5">
        <v>5.2380000000000004</v>
      </c>
      <c r="U86" s="5">
        <v>3.1909999999999998</v>
      </c>
      <c r="V86" s="5">
        <v>3.2360000000000002</v>
      </c>
      <c r="W86" s="5">
        <v>1.629</v>
      </c>
      <c r="X86" s="5">
        <v>225</v>
      </c>
      <c r="Y86" s="10" t="s">
        <v>1463</v>
      </c>
      <c r="Z86" s="15" t="s">
        <v>1462</v>
      </c>
      <c r="AA86" s="3" t="s">
        <v>1</v>
      </c>
      <c r="AB86" s="4"/>
    </row>
    <row r="87" spans="1:32" ht="16" customHeight="1" x14ac:dyDescent="0.35">
      <c r="A87" s="4" t="s">
        <v>63</v>
      </c>
      <c r="B87" s="3" t="s">
        <v>66</v>
      </c>
      <c r="C87" s="3" t="s">
        <v>69</v>
      </c>
      <c r="E87" s="3" t="str">
        <f t="shared" si="0"/>
        <v>Antrodiaetidae_Antrodiaetus_unicolor</v>
      </c>
      <c r="F87" s="2" t="s">
        <v>1459</v>
      </c>
      <c r="G87" s="5">
        <v>15.489999999999998</v>
      </c>
      <c r="J87" s="5">
        <v>6.89</v>
      </c>
      <c r="K87" s="5">
        <v>5.31</v>
      </c>
      <c r="L87" s="5">
        <v>5.13</v>
      </c>
      <c r="M87" s="5">
        <v>3.73</v>
      </c>
      <c r="N87" s="5">
        <v>0.17</v>
      </c>
      <c r="O87" s="5">
        <v>0.26</v>
      </c>
      <c r="P87" s="5">
        <v>0.18</v>
      </c>
      <c r="Q87" s="5">
        <v>0.21</v>
      </c>
      <c r="R87" s="5">
        <v>14.52</v>
      </c>
      <c r="S87" s="5">
        <v>4.6399999999999997</v>
      </c>
      <c r="T87" s="5">
        <v>2.44</v>
      </c>
      <c r="U87" s="5">
        <v>2.96</v>
      </c>
      <c r="V87" s="5">
        <v>2.86</v>
      </c>
      <c r="W87" s="5">
        <v>1.62</v>
      </c>
      <c r="X87" s="5">
        <v>1</v>
      </c>
      <c r="AA87" s="3" t="s">
        <v>3092</v>
      </c>
      <c r="AB87" s="4" t="s">
        <v>3403</v>
      </c>
    </row>
    <row r="88" spans="1:32" ht="16" customHeight="1" x14ac:dyDescent="0.35">
      <c r="A88" s="4" t="s">
        <v>70</v>
      </c>
      <c r="B88" s="3" t="s">
        <v>71</v>
      </c>
      <c r="C88" s="3" t="s">
        <v>72</v>
      </c>
      <c r="E88" s="3" t="str">
        <f t="shared" si="0"/>
        <v>Anyphaenidae_Amaurobioides_africana</v>
      </c>
      <c r="F88" s="2" t="s">
        <v>1464</v>
      </c>
      <c r="G88" s="5">
        <v>14</v>
      </c>
      <c r="J88" s="5">
        <v>4.92</v>
      </c>
      <c r="K88" s="5">
        <v>3.6</v>
      </c>
      <c r="U88" s="5">
        <v>2.83</v>
      </c>
      <c r="V88" s="5">
        <v>2.5</v>
      </c>
      <c r="X88" s="5">
        <v>1</v>
      </c>
      <c r="Y88" s="10" t="s">
        <v>1466</v>
      </c>
      <c r="Z88" s="15" t="s">
        <v>1465</v>
      </c>
      <c r="AA88" s="3" t="s">
        <v>1</v>
      </c>
      <c r="AD88" s="3" t="s">
        <v>1</v>
      </c>
      <c r="AF88" s="3" t="s">
        <v>1</v>
      </c>
    </row>
    <row r="89" spans="1:32" ht="16" customHeight="1" x14ac:dyDescent="0.35">
      <c r="A89" s="4" t="s">
        <v>70</v>
      </c>
      <c r="B89" s="3" t="s">
        <v>71</v>
      </c>
      <c r="C89" s="3" t="s">
        <v>73</v>
      </c>
      <c r="E89" s="3" t="str">
        <f t="shared" si="0"/>
        <v>Anyphaenidae_Amaurobioides_maritima</v>
      </c>
      <c r="F89" s="2" t="s">
        <v>1468</v>
      </c>
      <c r="G89" s="5">
        <v>13.6</v>
      </c>
      <c r="J89" s="5">
        <v>5.0999999999999996</v>
      </c>
      <c r="K89" s="5">
        <v>3.31</v>
      </c>
      <c r="R89" s="5">
        <v>11.18</v>
      </c>
      <c r="S89" s="5">
        <v>3.23</v>
      </c>
      <c r="T89" s="5">
        <v>1.78</v>
      </c>
      <c r="U89" s="5">
        <v>2.44</v>
      </c>
      <c r="V89" s="5">
        <v>2.29</v>
      </c>
      <c r="W89" s="5">
        <v>1.44</v>
      </c>
      <c r="X89" s="5">
        <v>1</v>
      </c>
      <c r="Y89" s="10" t="s">
        <v>1467</v>
      </c>
      <c r="Z89" s="15" t="s">
        <v>4813</v>
      </c>
      <c r="AA89" s="3" t="s">
        <v>5358</v>
      </c>
      <c r="AD89" s="3" t="s">
        <v>1</v>
      </c>
      <c r="AF89" s="3" t="s">
        <v>1</v>
      </c>
    </row>
    <row r="90" spans="1:32" ht="16" customHeight="1" x14ac:dyDescent="0.35">
      <c r="A90" s="4" t="s">
        <v>70</v>
      </c>
      <c r="B90" s="3" t="s">
        <v>71</v>
      </c>
      <c r="C90" s="3" t="s">
        <v>73</v>
      </c>
      <c r="E90" s="3" t="str">
        <f t="shared" si="0"/>
        <v>Anyphaenidae_Amaurobioides_maritima</v>
      </c>
      <c r="F90" s="2" t="s">
        <v>1468</v>
      </c>
      <c r="G90" s="5">
        <v>15.45</v>
      </c>
      <c r="J90" s="5">
        <v>5.45</v>
      </c>
      <c r="K90" s="5">
        <v>4.26</v>
      </c>
      <c r="X90" s="5">
        <v>1</v>
      </c>
      <c r="Y90" s="10" t="s">
        <v>1469</v>
      </c>
      <c r="Z90" s="15" t="s">
        <v>1465</v>
      </c>
      <c r="AA90" s="3" t="s">
        <v>1</v>
      </c>
    </row>
    <row r="91" spans="1:32" ht="16" customHeight="1" x14ac:dyDescent="0.35">
      <c r="A91" s="4" t="s">
        <v>70</v>
      </c>
      <c r="B91" s="3" t="s">
        <v>71</v>
      </c>
      <c r="C91" s="3" t="s">
        <v>73</v>
      </c>
      <c r="E91" s="3" t="str">
        <f>A91&amp;"_"&amp;B91&amp;"_"&amp;C91</f>
        <v>Anyphaenidae_Amaurobioides_maritima</v>
      </c>
      <c r="F91" s="2" t="s">
        <v>1468</v>
      </c>
      <c r="J91" s="5">
        <v>3.72</v>
      </c>
      <c r="K91" s="5">
        <v>2.4500000000000002</v>
      </c>
      <c r="L91" s="5">
        <v>2.27</v>
      </c>
      <c r="M91" s="5">
        <v>1.97</v>
      </c>
      <c r="N91" s="5">
        <v>0.09</v>
      </c>
      <c r="O91" s="5">
        <v>0.14000000000000001</v>
      </c>
      <c r="P91" s="5">
        <v>0.12</v>
      </c>
      <c r="Q91" s="5">
        <v>0.17</v>
      </c>
      <c r="R91" s="5">
        <v>9.1</v>
      </c>
      <c r="S91" s="5">
        <v>2.4700000000000002</v>
      </c>
      <c r="T91" s="5">
        <v>1.28</v>
      </c>
      <c r="U91" s="5">
        <v>2.09</v>
      </c>
      <c r="V91" s="5">
        <v>1.96</v>
      </c>
      <c r="W91" s="5">
        <v>1.3</v>
      </c>
      <c r="X91" s="5">
        <v>1</v>
      </c>
      <c r="AA91" s="3" t="s">
        <v>3539</v>
      </c>
      <c r="AB91" s="3" t="s">
        <v>3409</v>
      </c>
    </row>
    <row r="92" spans="1:32" ht="16" customHeight="1" x14ac:dyDescent="0.35">
      <c r="A92" s="4" t="s">
        <v>70</v>
      </c>
      <c r="B92" s="3" t="s">
        <v>74</v>
      </c>
      <c r="C92" s="3" t="s">
        <v>75</v>
      </c>
      <c r="E92" s="3" t="str">
        <f t="shared" si="0"/>
        <v>Anyphaenidae_Anyphaena_accentuata</v>
      </c>
      <c r="F92" s="2" t="s">
        <v>1529</v>
      </c>
      <c r="G92" s="5">
        <v>6.8</v>
      </c>
      <c r="J92" s="5">
        <v>2.2000000000000002</v>
      </c>
      <c r="K92" s="5"/>
      <c r="X92" s="5">
        <v>1</v>
      </c>
      <c r="Z92" s="15" t="s">
        <v>1526</v>
      </c>
      <c r="AA92" s="3" t="s">
        <v>1</v>
      </c>
      <c r="AD92" s="3" t="s">
        <v>1</v>
      </c>
      <c r="AF92" s="3" t="s">
        <v>1</v>
      </c>
    </row>
    <row r="93" spans="1:32" ht="16" customHeight="1" x14ac:dyDescent="0.35">
      <c r="A93" s="4" t="s">
        <v>70</v>
      </c>
      <c r="B93" s="3" t="s">
        <v>74</v>
      </c>
      <c r="C93" s="3" t="s">
        <v>75</v>
      </c>
      <c r="E93" s="3" t="str">
        <f t="shared" si="0"/>
        <v>Anyphaenidae_Anyphaena_accentuata</v>
      </c>
      <c r="F93" s="2" t="s">
        <v>1529</v>
      </c>
      <c r="G93" s="5">
        <v>6</v>
      </c>
      <c r="J93" s="5">
        <v>2.5</v>
      </c>
      <c r="K93" s="5"/>
      <c r="R93" s="5">
        <v>9</v>
      </c>
      <c r="X93" s="5">
        <v>1</v>
      </c>
      <c r="Z93" s="15" t="s">
        <v>1527</v>
      </c>
      <c r="AA93" s="3" t="s">
        <v>1</v>
      </c>
    </row>
    <row r="94" spans="1:32" ht="16" customHeight="1" x14ac:dyDescent="0.35">
      <c r="A94" s="4" t="s">
        <v>70</v>
      </c>
      <c r="B94" s="3" t="s">
        <v>74</v>
      </c>
      <c r="C94" s="3" t="s">
        <v>75</v>
      </c>
      <c r="E94" s="3" t="str">
        <f t="shared" si="0"/>
        <v>Anyphaenidae_Anyphaena_accentuata</v>
      </c>
      <c r="F94" s="2" t="s">
        <v>1529</v>
      </c>
      <c r="J94" s="5">
        <v>3</v>
      </c>
      <c r="K94" s="5"/>
      <c r="R94" s="5">
        <v>11</v>
      </c>
      <c r="X94" s="5">
        <v>1</v>
      </c>
      <c r="Z94" s="15" t="s">
        <v>1528</v>
      </c>
      <c r="AA94" s="3" t="s">
        <v>1</v>
      </c>
    </row>
    <row r="95" spans="1:32" ht="16" customHeight="1" x14ac:dyDescent="0.35">
      <c r="A95" s="4" t="s">
        <v>70</v>
      </c>
      <c r="B95" s="3" t="s">
        <v>74</v>
      </c>
      <c r="C95" s="3" t="s">
        <v>75</v>
      </c>
      <c r="E95" s="3" t="str">
        <f t="shared" si="0"/>
        <v>Anyphaenidae_Anyphaena_accentuata</v>
      </c>
      <c r="F95" s="2" t="s">
        <v>1529</v>
      </c>
      <c r="G95" s="5">
        <v>6.65</v>
      </c>
      <c r="J95" s="5">
        <v>2.78</v>
      </c>
      <c r="K95" s="5">
        <v>2.13</v>
      </c>
      <c r="L95" s="5">
        <v>1.3</v>
      </c>
      <c r="M95" s="5">
        <v>0.97</v>
      </c>
      <c r="N95" s="5">
        <v>0.1</v>
      </c>
      <c r="O95" s="5">
        <v>0.15</v>
      </c>
      <c r="P95" s="5">
        <v>0.11</v>
      </c>
      <c r="Q95" s="5">
        <v>0.12</v>
      </c>
      <c r="R95" s="5">
        <v>9.3600000000000012</v>
      </c>
      <c r="S95" s="5">
        <v>2.61</v>
      </c>
      <c r="T95" s="5">
        <v>1.02</v>
      </c>
      <c r="U95" s="5">
        <v>2.77</v>
      </c>
      <c r="V95" s="5">
        <v>1.65</v>
      </c>
      <c r="W95" s="5">
        <v>1.31</v>
      </c>
      <c r="X95" s="5">
        <v>1</v>
      </c>
      <c r="AA95" s="3" t="s">
        <v>3092</v>
      </c>
      <c r="AB95" s="3" t="s">
        <v>3404</v>
      </c>
    </row>
    <row r="96" spans="1:32" ht="16" customHeight="1" x14ac:dyDescent="0.35">
      <c r="A96" s="4" t="s">
        <v>70</v>
      </c>
      <c r="B96" s="3" t="s">
        <v>74</v>
      </c>
      <c r="C96" s="3" t="s">
        <v>75</v>
      </c>
      <c r="E96" s="3" t="str">
        <f>A96&amp;"_"&amp;B96&amp;"_"&amp;C96</f>
        <v>Anyphaenidae_Anyphaena_accentuata</v>
      </c>
      <c r="F96" s="2" t="s">
        <v>1529</v>
      </c>
      <c r="G96" s="5">
        <v>7.4</v>
      </c>
      <c r="H96" s="5">
        <v>6.32</v>
      </c>
      <c r="I96" s="5">
        <v>8.82</v>
      </c>
      <c r="J96" s="5">
        <v>2.7549999999999999</v>
      </c>
      <c r="K96" s="5">
        <v>2.0910000000000002</v>
      </c>
      <c r="X96" s="5">
        <v>5</v>
      </c>
      <c r="Y96" s="10" t="s">
        <v>3672</v>
      </c>
      <c r="Z96" s="15" t="s">
        <v>3670</v>
      </c>
      <c r="AA96" s="3" t="s">
        <v>1</v>
      </c>
    </row>
    <row r="97" spans="1:32" ht="16" customHeight="1" x14ac:dyDescent="0.35">
      <c r="A97" s="4" t="s">
        <v>70</v>
      </c>
      <c r="B97" s="3" t="s">
        <v>76</v>
      </c>
      <c r="C97" s="3" t="s">
        <v>77</v>
      </c>
      <c r="E97" s="3" t="str">
        <f t="shared" ref="E97:E182" si="5">A97&amp;"_"&amp;B97&amp;"_"&amp;C97</f>
        <v>Anyphaenidae_Aysha_lagenifera</v>
      </c>
      <c r="F97" s="2" t="s">
        <v>1505</v>
      </c>
      <c r="G97" s="5">
        <v>6.9</v>
      </c>
      <c r="J97" s="5">
        <v>2.75</v>
      </c>
      <c r="K97" s="5">
        <v>2.2000000000000002</v>
      </c>
      <c r="L97" s="5">
        <v>2</v>
      </c>
      <c r="N97" s="5">
        <v>0.12</v>
      </c>
      <c r="O97" s="5">
        <v>0.16</v>
      </c>
      <c r="P97" s="5">
        <v>0.16</v>
      </c>
      <c r="Q97" s="5">
        <v>0.17</v>
      </c>
      <c r="R97" s="5">
        <v>8.15</v>
      </c>
      <c r="S97" s="5">
        <v>2.2000000000000002</v>
      </c>
      <c r="T97" s="5">
        <v>1.1000000000000001</v>
      </c>
      <c r="U97" s="5">
        <v>2</v>
      </c>
      <c r="V97" s="5">
        <v>1.8</v>
      </c>
      <c r="W97" s="5">
        <v>10.5</v>
      </c>
      <c r="X97" s="5">
        <v>1</v>
      </c>
      <c r="Y97" s="10" t="s">
        <v>1504</v>
      </c>
      <c r="Z97" s="15" t="s">
        <v>5340</v>
      </c>
      <c r="AA97" s="3" t="s">
        <v>1</v>
      </c>
      <c r="AD97" s="3" t="s">
        <v>1</v>
      </c>
      <c r="AF97" s="3" t="s">
        <v>1</v>
      </c>
    </row>
    <row r="98" spans="1:32" ht="16" customHeight="1" x14ac:dyDescent="0.35">
      <c r="A98" s="4" t="s">
        <v>70</v>
      </c>
      <c r="B98" s="3" t="s">
        <v>76</v>
      </c>
      <c r="C98" s="3" t="s">
        <v>77</v>
      </c>
      <c r="E98" s="3" t="str">
        <f t="shared" si="5"/>
        <v>Anyphaenidae_Aysha_lagenifera</v>
      </c>
      <c r="F98" s="2" t="s">
        <v>1505</v>
      </c>
      <c r="G98" s="5">
        <v>6</v>
      </c>
      <c r="J98" s="5"/>
      <c r="K98" s="5"/>
      <c r="R98" s="5">
        <v>6.9</v>
      </c>
      <c r="S98" s="5">
        <v>2</v>
      </c>
      <c r="W98" s="5">
        <v>0.9</v>
      </c>
      <c r="X98" s="5">
        <v>1</v>
      </c>
      <c r="Z98" s="15" t="s">
        <v>5199</v>
      </c>
      <c r="AA98" s="3" t="s">
        <v>1</v>
      </c>
    </row>
    <row r="99" spans="1:32" ht="16" customHeight="1" x14ac:dyDescent="0.35">
      <c r="A99" s="4" t="s">
        <v>70</v>
      </c>
      <c r="B99" s="3" t="s">
        <v>78</v>
      </c>
      <c r="C99" s="3" t="s">
        <v>79</v>
      </c>
      <c r="E99" s="3" t="str">
        <f t="shared" si="5"/>
        <v>Anyphaenidae_Coptoprepes_campanensis</v>
      </c>
      <c r="F99" s="2" t="s">
        <v>1508</v>
      </c>
      <c r="G99" s="5">
        <v>3.17</v>
      </c>
      <c r="J99" s="5">
        <v>1.4</v>
      </c>
      <c r="K99" s="5">
        <v>1.02</v>
      </c>
      <c r="U99" s="5">
        <v>0.72</v>
      </c>
      <c r="V99" s="5">
        <v>0.61</v>
      </c>
      <c r="X99" s="5">
        <v>1</v>
      </c>
      <c r="Z99" s="15" t="s">
        <v>1465</v>
      </c>
      <c r="AA99" s="3" t="s">
        <v>1</v>
      </c>
      <c r="AD99" s="3" t="s">
        <v>1</v>
      </c>
      <c r="AF99" s="3" t="s">
        <v>1</v>
      </c>
    </row>
    <row r="100" spans="1:32" ht="16" customHeight="1" x14ac:dyDescent="0.35">
      <c r="A100" s="4" t="s">
        <v>70</v>
      </c>
      <c r="B100" s="3" t="s">
        <v>78</v>
      </c>
      <c r="C100" s="3" t="s">
        <v>79</v>
      </c>
      <c r="E100" s="3" t="str">
        <f t="shared" si="5"/>
        <v>Anyphaenidae_Coptoprepes_campanensis</v>
      </c>
      <c r="F100" s="2" t="s">
        <v>1508</v>
      </c>
      <c r="G100" s="5">
        <v>3.7</v>
      </c>
      <c r="J100" s="5">
        <v>1.56</v>
      </c>
      <c r="K100" s="5">
        <v>1.04</v>
      </c>
      <c r="Z100" s="15" t="s">
        <v>1506</v>
      </c>
      <c r="AA100" s="3" t="s">
        <v>3110</v>
      </c>
      <c r="AB100" s="3" t="s">
        <v>1507</v>
      </c>
    </row>
    <row r="101" spans="1:32" ht="16" customHeight="1" x14ac:dyDescent="0.35">
      <c r="A101" s="4" t="s">
        <v>70</v>
      </c>
      <c r="B101" s="3" t="s">
        <v>80</v>
      </c>
      <c r="C101" s="3" t="s">
        <v>81</v>
      </c>
      <c r="E101" s="3" t="str">
        <f t="shared" si="5"/>
        <v>Anyphaenidae_Ferrieria_echinata</v>
      </c>
      <c r="F101" s="2" t="s">
        <v>1593</v>
      </c>
      <c r="G101" s="5">
        <v>3</v>
      </c>
      <c r="J101" s="5"/>
      <c r="K101" s="5"/>
      <c r="X101" s="5">
        <v>2</v>
      </c>
      <c r="Z101" s="15" t="s">
        <v>4882</v>
      </c>
      <c r="AA101" s="3" t="s">
        <v>1</v>
      </c>
      <c r="AD101" s="3" t="s">
        <v>1</v>
      </c>
      <c r="AF101" s="3" t="s">
        <v>1</v>
      </c>
    </row>
    <row r="102" spans="1:32" ht="16" customHeight="1" x14ac:dyDescent="0.35">
      <c r="A102" s="4" t="s">
        <v>70</v>
      </c>
      <c r="B102" s="3" t="s">
        <v>80</v>
      </c>
      <c r="C102" s="3" t="s">
        <v>81</v>
      </c>
      <c r="E102" s="3" t="str">
        <f t="shared" si="5"/>
        <v>Anyphaenidae_Ferrieria_echinata</v>
      </c>
      <c r="F102" s="2" t="s">
        <v>1593</v>
      </c>
      <c r="G102" s="5">
        <v>2.9</v>
      </c>
      <c r="J102" s="5">
        <v>1.2</v>
      </c>
      <c r="K102" s="5">
        <v>0.85</v>
      </c>
      <c r="R102" s="5">
        <v>2.88</v>
      </c>
      <c r="Z102" s="15" t="s">
        <v>5198</v>
      </c>
      <c r="AA102" s="3" t="s">
        <v>1</v>
      </c>
    </row>
    <row r="103" spans="1:32" ht="16" customHeight="1" x14ac:dyDescent="0.35">
      <c r="A103" s="4" t="s">
        <v>70</v>
      </c>
      <c r="B103" s="3" t="s">
        <v>80</v>
      </c>
      <c r="C103" s="3" t="s">
        <v>81</v>
      </c>
      <c r="E103" s="3" t="str">
        <f t="shared" si="5"/>
        <v>Anyphaenidae_Ferrieria_echinata</v>
      </c>
      <c r="F103" s="2" t="s">
        <v>1593</v>
      </c>
      <c r="G103" s="5">
        <v>3.1</v>
      </c>
      <c r="H103" s="5">
        <v>2.9</v>
      </c>
      <c r="I103" s="5">
        <v>3.5</v>
      </c>
      <c r="J103" s="5">
        <v>1.4</v>
      </c>
      <c r="K103" s="5">
        <v>1</v>
      </c>
      <c r="N103" s="5">
        <v>0.05</v>
      </c>
      <c r="O103" s="5">
        <v>7.0000000000000007E-2</v>
      </c>
      <c r="P103" s="5">
        <v>7.0000000000000007E-2</v>
      </c>
      <c r="Q103" s="5">
        <v>0.08</v>
      </c>
      <c r="U103" s="5">
        <v>0.9</v>
      </c>
      <c r="X103" s="5">
        <v>11</v>
      </c>
      <c r="Y103" s="10" t="s">
        <v>1490</v>
      </c>
      <c r="Z103" s="15" t="s">
        <v>1594</v>
      </c>
      <c r="AA103" s="3" t="s">
        <v>1</v>
      </c>
    </row>
    <row r="104" spans="1:32" ht="16" customHeight="1" x14ac:dyDescent="0.35">
      <c r="A104" s="4" t="s">
        <v>70</v>
      </c>
      <c r="B104" s="3" t="s">
        <v>84</v>
      </c>
      <c r="C104" s="3" t="s">
        <v>4526</v>
      </c>
      <c r="E104" s="3" t="str">
        <f t="shared" si="5"/>
        <v>Anyphaenidae_Hatitia_canchaque</v>
      </c>
      <c r="F104" s="2" t="s">
        <v>4527</v>
      </c>
      <c r="G104" s="5">
        <v>7.2</v>
      </c>
      <c r="H104" s="5">
        <v>6.5</v>
      </c>
      <c r="I104" s="5">
        <v>7.2</v>
      </c>
      <c r="J104" s="5">
        <v>2.7</v>
      </c>
      <c r="K104" s="5">
        <v>2.1</v>
      </c>
      <c r="M104" s="5">
        <v>1.25</v>
      </c>
      <c r="N104" s="5">
        <v>0.13</v>
      </c>
      <c r="O104" s="5">
        <v>0.18</v>
      </c>
      <c r="P104" s="5">
        <v>0.15</v>
      </c>
      <c r="Q104" s="5">
        <v>0.16</v>
      </c>
      <c r="R104" s="5">
        <v>8.8000000000000007</v>
      </c>
      <c r="S104" s="5">
        <v>2.5</v>
      </c>
      <c r="T104" s="5">
        <v>1.1000000000000001</v>
      </c>
      <c r="U104" s="5">
        <v>2.2999999999999998</v>
      </c>
      <c r="V104" s="5">
        <v>2</v>
      </c>
      <c r="W104" s="5">
        <v>0.9</v>
      </c>
      <c r="X104" s="5">
        <v>2</v>
      </c>
      <c r="Y104" s="10" t="s">
        <v>4528</v>
      </c>
      <c r="Z104" s="15" t="s">
        <v>5197</v>
      </c>
      <c r="AA104" s="3" t="s">
        <v>1</v>
      </c>
    </row>
    <row r="105" spans="1:32" ht="16" customHeight="1" x14ac:dyDescent="0.35">
      <c r="A105" s="4" t="s">
        <v>70</v>
      </c>
      <c r="B105" s="3" t="s">
        <v>82</v>
      </c>
      <c r="C105" s="3" t="s">
        <v>83</v>
      </c>
      <c r="E105" s="3" t="str">
        <f t="shared" si="5"/>
        <v>Anyphaenidae_Gayenna_americana</v>
      </c>
      <c r="F105" s="2" t="s">
        <v>3028</v>
      </c>
      <c r="G105" s="5">
        <v>6.5</v>
      </c>
      <c r="J105" s="5">
        <v>2.2999999999999998</v>
      </c>
      <c r="K105" s="5">
        <v>1.8</v>
      </c>
      <c r="R105" s="5">
        <v>7.2</v>
      </c>
      <c r="Y105" s="10" t="s">
        <v>1556</v>
      </c>
      <c r="Z105" s="15" t="s">
        <v>1485</v>
      </c>
      <c r="AA105" s="3" t="s">
        <v>1</v>
      </c>
      <c r="AD105" s="3" t="s">
        <v>1</v>
      </c>
      <c r="AF105" s="3" t="s">
        <v>1</v>
      </c>
    </row>
    <row r="106" spans="1:32" ht="16" customHeight="1" x14ac:dyDescent="0.35">
      <c r="A106" s="4" t="s">
        <v>70</v>
      </c>
      <c r="B106" s="3" t="s">
        <v>82</v>
      </c>
      <c r="C106" s="3" t="s">
        <v>83</v>
      </c>
      <c r="E106" s="3" t="str">
        <f t="shared" si="5"/>
        <v>Anyphaenidae_Gayenna_americana</v>
      </c>
      <c r="F106" s="2" t="s">
        <v>3028</v>
      </c>
      <c r="G106" s="5">
        <v>4</v>
      </c>
      <c r="J106" s="5"/>
      <c r="K106" s="5"/>
      <c r="Z106" s="15" t="s">
        <v>5196</v>
      </c>
      <c r="AA106" s="3" t="s">
        <v>1</v>
      </c>
    </row>
    <row r="107" spans="1:32" ht="16" customHeight="1" x14ac:dyDescent="0.35">
      <c r="A107" s="4" t="s">
        <v>70</v>
      </c>
      <c r="B107" s="3" t="s">
        <v>82</v>
      </c>
      <c r="C107" s="3" t="s">
        <v>83</v>
      </c>
      <c r="E107" s="3" t="str">
        <f t="shared" si="5"/>
        <v>Anyphaenidae_Gayenna_americana</v>
      </c>
      <c r="F107" s="2" t="s">
        <v>3028</v>
      </c>
      <c r="G107" s="5">
        <v>7.5</v>
      </c>
      <c r="J107" s="5">
        <v>2.2599999999999998</v>
      </c>
      <c r="K107" s="5">
        <v>1.7</v>
      </c>
      <c r="U107" s="5">
        <v>1.68</v>
      </c>
      <c r="X107" s="5">
        <v>7</v>
      </c>
      <c r="Y107" s="10" t="s">
        <v>1473</v>
      </c>
      <c r="Z107" s="15" t="s">
        <v>1595</v>
      </c>
      <c r="AA107" s="3" t="s">
        <v>1</v>
      </c>
      <c r="AB107" s="3" t="s">
        <v>1596</v>
      </c>
    </row>
    <row r="108" spans="1:32" ht="16" customHeight="1" x14ac:dyDescent="0.35">
      <c r="A108" s="4" t="s">
        <v>70</v>
      </c>
      <c r="B108" s="3" t="s">
        <v>82</v>
      </c>
      <c r="C108" s="3" t="s">
        <v>83</v>
      </c>
      <c r="E108" s="3" t="str">
        <f t="shared" si="5"/>
        <v>Anyphaenidae_Gayenna_americana</v>
      </c>
      <c r="F108" s="2" t="s">
        <v>3028</v>
      </c>
      <c r="G108" s="5">
        <v>5.5</v>
      </c>
      <c r="J108" s="5">
        <v>2.4</v>
      </c>
      <c r="K108" s="5">
        <v>1.9</v>
      </c>
      <c r="L108" s="5">
        <v>1.34</v>
      </c>
      <c r="M108" s="5">
        <v>0.92</v>
      </c>
      <c r="N108" s="5">
        <v>0.12</v>
      </c>
      <c r="O108" s="5">
        <v>0.13</v>
      </c>
      <c r="P108" s="5">
        <v>0.1</v>
      </c>
      <c r="Q108" s="5">
        <v>0.15</v>
      </c>
      <c r="R108" s="5">
        <v>7.42</v>
      </c>
      <c r="S108" s="5">
        <v>1.9</v>
      </c>
      <c r="T108" s="5">
        <v>0.98</v>
      </c>
      <c r="U108" s="5">
        <v>1.88</v>
      </c>
      <c r="V108" s="5">
        <v>1.66</v>
      </c>
      <c r="W108" s="5">
        <v>1</v>
      </c>
      <c r="X108" s="5">
        <v>1</v>
      </c>
      <c r="Y108" s="10" t="s">
        <v>3166</v>
      </c>
      <c r="Z108" s="28" t="s">
        <v>3171</v>
      </c>
      <c r="AA108" s="3" t="s">
        <v>3092</v>
      </c>
      <c r="AB108" s="27" t="s">
        <v>3109</v>
      </c>
    </row>
    <row r="109" spans="1:32" ht="16" customHeight="1" x14ac:dyDescent="0.35">
      <c r="A109" s="4" t="s">
        <v>70</v>
      </c>
      <c r="B109" s="3" t="s">
        <v>85</v>
      </c>
      <c r="C109" s="3" t="s">
        <v>86</v>
      </c>
      <c r="E109" s="3" t="str">
        <f t="shared" si="5"/>
        <v>Anyphaenidae_Josa_lutea</v>
      </c>
      <c r="F109" s="2" t="s">
        <v>1476</v>
      </c>
      <c r="G109" s="5">
        <v>10.08</v>
      </c>
      <c r="J109" s="5">
        <v>3.5</v>
      </c>
      <c r="K109" s="5">
        <v>2.83</v>
      </c>
      <c r="U109" s="5">
        <v>2.25</v>
      </c>
      <c r="V109" s="5">
        <v>2.75</v>
      </c>
      <c r="X109" s="5">
        <v>1</v>
      </c>
      <c r="Y109" s="10" t="s">
        <v>1488</v>
      </c>
      <c r="Z109" s="15" t="s">
        <v>1465</v>
      </c>
      <c r="AA109" s="3" t="s">
        <v>1</v>
      </c>
      <c r="AB109" s="3" t="s">
        <v>1471</v>
      </c>
      <c r="AD109" s="3" t="s">
        <v>1</v>
      </c>
      <c r="AF109" s="3" t="s">
        <v>1</v>
      </c>
    </row>
    <row r="110" spans="1:32" ht="16" customHeight="1" x14ac:dyDescent="0.35">
      <c r="A110" s="4" t="s">
        <v>70</v>
      </c>
      <c r="B110" s="3" t="s">
        <v>85</v>
      </c>
      <c r="C110" s="3" t="s">
        <v>86</v>
      </c>
      <c r="E110" s="3" t="str">
        <f t="shared" si="5"/>
        <v>Anyphaenidae_Josa_lutea</v>
      </c>
      <c r="F110" s="2" t="s">
        <v>1476</v>
      </c>
      <c r="G110" s="5">
        <v>6.4</v>
      </c>
      <c r="J110" s="5"/>
      <c r="K110" s="5"/>
      <c r="R110" s="5">
        <v>6.5</v>
      </c>
      <c r="S110" s="5">
        <v>2</v>
      </c>
      <c r="T110" s="5">
        <v>1</v>
      </c>
      <c r="U110" s="5">
        <v>1.3</v>
      </c>
      <c r="V110" s="5">
        <v>1.2</v>
      </c>
      <c r="W110" s="5">
        <v>1</v>
      </c>
      <c r="X110" s="5">
        <v>1</v>
      </c>
      <c r="Z110" s="15" t="s">
        <v>1472</v>
      </c>
      <c r="AA110" s="3" t="s">
        <v>1</v>
      </c>
    </row>
    <row r="111" spans="1:32" ht="16" customHeight="1" x14ac:dyDescent="0.35">
      <c r="A111" s="4" t="s">
        <v>70</v>
      </c>
      <c r="B111" s="3" t="s">
        <v>85</v>
      </c>
      <c r="C111" s="3" t="s">
        <v>86</v>
      </c>
      <c r="E111" s="3" t="str">
        <f t="shared" si="5"/>
        <v>Anyphaenidae_Josa_lutea</v>
      </c>
      <c r="F111" s="2" t="s">
        <v>1476</v>
      </c>
      <c r="G111" s="5">
        <v>10.9</v>
      </c>
      <c r="J111" s="5">
        <v>4.3</v>
      </c>
      <c r="K111" s="5">
        <v>3</v>
      </c>
      <c r="R111" s="5">
        <v>11.5</v>
      </c>
      <c r="S111" s="5">
        <v>3.2</v>
      </c>
      <c r="T111" s="5">
        <v>1.6</v>
      </c>
      <c r="U111" s="5">
        <v>2.8</v>
      </c>
      <c r="V111" s="5">
        <v>2.2000000000000002</v>
      </c>
      <c r="W111" s="5">
        <v>1.7</v>
      </c>
      <c r="X111" s="5">
        <v>1</v>
      </c>
      <c r="Z111" s="15" t="s">
        <v>5195</v>
      </c>
      <c r="AA111" s="3" t="s">
        <v>1</v>
      </c>
    </row>
    <row r="112" spans="1:32" ht="16" customHeight="1" x14ac:dyDescent="0.35">
      <c r="A112" s="4" t="s">
        <v>70</v>
      </c>
      <c r="B112" s="3" t="s">
        <v>87</v>
      </c>
      <c r="C112" s="3" t="s">
        <v>88</v>
      </c>
      <c r="E112" s="3" t="str">
        <f t="shared" si="5"/>
        <v>Anyphaenidae_Monapia_dilaticollis</v>
      </c>
      <c r="F112" s="30" t="s">
        <v>1475</v>
      </c>
      <c r="G112" s="5">
        <v>7.15</v>
      </c>
      <c r="J112" s="5">
        <v>2.75</v>
      </c>
      <c r="K112" s="5">
        <v>2.02</v>
      </c>
      <c r="N112" s="5">
        <v>0.12</v>
      </c>
      <c r="O112" s="5">
        <v>0.15</v>
      </c>
      <c r="P112" s="5">
        <v>0.12</v>
      </c>
      <c r="Q112" s="5">
        <v>0.15</v>
      </c>
      <c r="X112" s="5">
        <v>1</v>
      </c>
      <c r="Y112" s="10" t="s">
        <v>1473</v>
      </c>
      <c r="Z112" s="15" t="s">
        <v>5194</v>
      </c>
      <c r="AA112" s="3" t="s">
        <v>1</v>
      </c>
      <c r="AD112" s="3" t="s">
        <v>1</v>
      </c>
      <c r="AF112" s="3" t="s">
        <v>1</v>
      </c>
    </row>
    <row r="113" spans="1:32" ht="16" customHeight="1" x14ac:dyDescent="0.35">
      <c r="A113" s="4" t="s">
        <v>70</v>
      </c>
      <c r="B113" s="3" t="s">
        <v>87</v>
      </c>
      <c r="C113" s="3" t="s">
        <v>88</v>
      </c>
      <c r="E113" s="3" t="str">
        <f t="shared" si="5"/>
        <v>Anyphaenidae_Monapia_dilaticollis</v>
      </c>
      <c r="F113" s="30" t="s">
        <v>1475</v>
      </c>
      <c r="G113" s="5">
        <v>7</v>
      </c>
      <c r="J113" s="5">
        <v>4</v>
      </c>
      <c r="K113" s="5">
        <v>3</v>
      </c>
      <c r="R113" s="5">
        <v>13</v>
      </c>
      <c r="U113" s="5">
        <v>5</v>
      </c>
      <c r="V113" s="5">
        <v>3</v>
      </c>
      <c r="W113" s="5">
        <v>2</v>
      </c>
      <c r="X113" s="5">
        <v>1</v>
      </c>
      <c r="Y113" s="10" t="s">
        <v>1474</v>
      </c>
      <c r="Z113" s="15" t="s">
        <v>5193</v>
      </c>
      <c r="AA113" s="3" t="s">
        <v>1</v>
      </c>
    </row>
    <row r="114" spans="1:32" ht="16" customHeight="1" x14ac:dyDescent="0.35">
      <c r="A114" s="4" t="s">
        <v>70</v>
      </c>
      <c r="B114" s="3" t="s">
        <v>89</v>
      </c>
      <c r="C114" s="3" t="s">
        <v>90</v>
      </c>
      <c r="E114" s="3" t="str">
        <f t="shared" si="5"/>
        <v>Anyphaenidae_Negayan_paduana</v>
      </c>
      <c r="F114" s="2" t="s">
        <v>1479</v>
      </c>
      <c r="G114" s="5">
        <v>6.92</v>
      </c>
      <c r="J114" s="5">
        <v>3.17</v>
      </c>
      <c r="K114" s="5">
        <v>2.17</v>
      </c>
      <c r="U114" s="5">
        <v>1.6</v>
      </c>
      <c r="V114" s="5">
        <v>1.45</v>
      </c>
      <c r="X114" s="5">
        <v>1</v>
      </c>
      <c r="Y114" s="10" t="s">
        <v>1489</v>
      </c>
      <c r="Z114" s="15" t="s">
        <v>1477</v>
      </c>
      <c r="AA114" s="3" t="s">
        <v>1</v>
      </c>
      <c r="AD114" s="3" t="s">
        <v>1</v>
      </c>
      <c r="AF114" s="3" t="s">
        <v>1</v>
      </c>
    </row>
    <row r="115" spans="1:32" ht="16" customHeight="1" x14ac:dyDescent="0.35">
      <c r="A115" s="4" t="s">
        <v>70</v>
      </c>
      <c r="B115" s="3" t="s">
        <v>89</v>
      </c>
      <c r="C115" s="3" t="s">
        <v>90</v>
      </c>
      <c r="E115" s="3" t="str">
        <f t="shared" si="5"/>
        <v>Anyphaenidae_Negayan_paduana</v>
      </c>
      <c r="F115" s="2" t="s">
        <v>1479</v>
      </c>
      <c r="G115" s="5">
        <v>9.1999999999999993</v>
      </c>
      <c r="J115" s="5">
        <v>3.8</v>
      </c>
      <c r="K115" s="5">
        <v>2.9</v>
      </c>
      <c r="R115" s="5">
        <v>9.5</v>
      </c>
      <c r="X115" s="5">
        <v>5</v>
      </c>
      <c r="Y115" s="10" t="s">
        <v>1478</v>
      </c>
      <c r="Z115" s="15" t="s">
        <v>4901</v>
      </c>
      <c r="AA115" s="3" t="s">
        <v>1</v>
      </c>
    </row>
    <row r="116" spans="1:32" ht="16" customHeight="1" x14ac:dyDescent="0.35">
      <c r="A116" s="4" t="s">
        <v>70</v>
      </c>
      <c r="B116" s="3" t="s">
        <v>91</v>
      </c>
      <c r="C116" s="3" t="s">
        <v>92</v>
      </c>
      <c r="E116" s="3" t="str">
        <f t="shared" si="5"/>
        <v>Anyphaenidae_Oxysoma_punctatum</v>
      </c>
      <c r="F116" s="2" t="s">
        <v>1484</v>
      </c>
      <c r="G116" s="5">
        <v>8.91</v>
      </c>
      <c r="J116" s="5">
        <v>2.89</v>
      </c>
      <c r="K116" s="5">
        <v>2.0299999999999998</v>
      </c>
      <c r="L116" s="5">
        <v>1.29</v>
      </c>
      <c r="M116" s="5">
        <v>0.79</v>
      </c>
      <c r="N116" s="5">
        <v>0.08</v>
      </c>
      <c r="O116" s="5">
        <v>0.11</v>
      </c>
      <c r="P116" s="5">
        <v>0.09</v>
      </c>
      <c r="Q116" s="5">
        <v>0.11</v>
      </c>
      <c r="X116" s="5">
        <v>1</v>
      </c>
      <c r="Z116" s="15" t="s">
        <v>1492</v>
      </c>
      <c r="AA116" s="3" t="s">
        <v>3110</v>
      </c>
      <c r="AB116" s="3" t="s">
        <v>1480</v>
      </c>
      <c r="AD116" s="3" t="s">
        <v>1</v>
      </c>
      <c r="AF116" s="3" t="s">
        <v>1</v>
      </c>
    </row>
    <row r="117" spans="1:32" ht="16" customHeight="1" x14ac:dyDescent="0.35">
      <c r="A117" s="4" t="s">
        <v>70</v>
      </c>
      <c r="B117" s="3" t="s">
        <v>91</v>
      </c>
      <c r="C117" s="3" t="s">
        <v>92</v>
      </c>
      <c r="E117" s="3" t="str">
        <f t="shared" si="5"/>
        <v>Anyphaenidae_Oxysoma_punctatum</v>
      </c>
      <c r="F117" s="2" t="s">
        <v>1484</v>
      </c>
      <c r="G117" s="5">
        <v>9.3000000000000007</v>
      </c>
      <c r="J117" s="5">
        <v>3.17</v>
      </c>
      <c r="K117" s="5">
        <v>2.2999999999999998</v>
      </c>
      <c r="U117" s="5">
        <v>5.9</v>
      </c>
      <c r="V117" s="5">
        <v>4.6500000000000004</v>
      </c>
      <c r="X117" s="5">
        <v>1</v>
      </c>
      <c r="Y117" s="10" t="s">
        <v>1490</v>
      </c>
      <c r="Z117" s="15" t="s">
        <v>1481</v>
      </c>
      <c r="AA117" s="3" t="s">
        <v>1</v>
      </c>
    </row>
    <row r="118" spans="1:32" ht="16" customHeight="1" x14ac:dyDescent="0.35">
      <c r="A118" s="4" t="s">
        <v>70</v>
      </c>
      <c r="B118" s="3" t="s">
        <v>91</v>
      </c>
      <c r="C118" s="3" t="s">
        <v>92</v>
      </c>
      <c r="E118" s="3" t="str">
        <f t="shared" si="5"/>
        <v>Anyphaenidae_Oxysoma_punctatum</v>
      </c>
      <c r="F118" s="2" t="s">
        <v>1484</v>
      </c>
      <c r="G118" s="5">
        <v>10.5</v>
      </c>
      <c r="J118" s="5">
        <v>3.5</v>
      </c>
      <c r="K118" s="5">
        <v>2.5</v>
      </c>
      <c r="R118" s="5">
        <v>14</v>
      </c>
      <c r="X118" s="5">
        <v>1</v>
      </c>
      <c r="Y118" s="10" t="s">
        <v>1483</v>
      </c>
      <c r="Z118" s="15" t="s">
        <v>1482</v>
      </c>
      <c r="AA118" s="3" t="s">
        <v>1</v>
      </c>
      <c r="AD118" s="3" t="s">
        <v>1</v>
      </c>
      <c r="AF118" s="3" t="s">
        <v>1</v>
      </c>
    </row>
    <row r="119" spans="1:32" ht="16" customHeight="1" x14ac:dyDescent="0.35">
      <c r="A119" s="4" t="s">
        <v>70</v>
      </c>
      <c r="B119" s="3" t="s">
        <v>91</v>
      </c>
      <c r="C119" s="3" t="s">
        <v>93</v>
      </c>
      <c r="E119" s="3" t="str">
        <f t="shared" si="5"/>
        <v>Anyphaenidae_Oxysoma_saccatum</v>
      </c>
      <c r="F119" s="2" t="s">
        <v>1487</v>
      </c>
      <c r="G119" s="5">
        <v>9.2899999999999991</v>
      </c>
      <c r="J119" s="5">
        <v>3.75</v>
      </c>
      <c r="K119" s="5">
        <v>2.91</v>
      </c>
      <c r="L119" s="5">
        <v>2.08</v>
      </c>
      <c r="M119" s="5">
        <v>1.25</v>
      </c>
      <c r="N119" s="5">
        <v>0.11</v>
      </c>
      <c r="O119" s="5">
        <v>0.17</v>
      </c>
      <c r="P119" s="5">
        <v>0.14000000000000001</v>
      </c>
      <c r="Q119" s="5">
        <v>0.16</v>
      </c>
      <c r="X119" s="5">
        <v>1</v>
      </c>
      <c r="Z119" s="15" t="s">
        <v>1492</v>
      </c>
      <c r="AA119" s="3" t="s">
        <v>3110</v>
      </c>
      <c r="AB119" s="3" t="s">
        <v>1480</v>
      </c>
    </row>
    <row r="120" spans="1:32" s="11" customFormat="1" ht="16" customHeight="1" x14ac:dyDescent="0.35">
      <c r="A120" s="13" t="s">
        <v>70</v>
      </c>
      <c r="B120" s="11" t="s">
        <v>91</v>
      </c>
      <c r="C120" s="11" t="s">
        <v>93</v>
      </c>
      <c r="E120" s="3" t="str">
        <f t="shared" si="5"/>
        <v>Anyphaenidae_Oxysoma_saccatum</v>
      </c>
      <c r="F120" s="12" t="s">
        <v>1487</v>
      </c>
      <c r="G120" s="6">
        <v>9.31</v>
      </c>
      <c r="H120" s="6"/>
      <c r="I120" s="6"/>
      <c r="J120" s="6">
        <v>3.99</v>
      </c>
      <c r="K120" s="6">
        <v>3.07</v>
      </c>
      <c r="L120" s="6"/>
      <c r="M120" s="6"/>
      <c r="N120" s="6"/>
      <c r="O120" s="6"/>
      <c r="P120" s="6"/>
      <c r="Q120" s="6"/>
      <c r="R120" s="6"/>
      <c r="S120" s="6"/>
      <c r="T120" s="6"/>
      <c r="U120" s="6">
        <v>4.66</v>
      </c>
      <c r="V120" s="6">
        <v>3.72</v>
      </c>
      <c r="W120" s="6"/>
      <c r="X120" s="6">
        <v>1</v>
      </c>
      <c r="Y120" s="15" t="s">
        <v>1491</v>
      </c>
      <c r="Z120" s="15" t="s">
        <v>1465</v>
      </c>
      <c r="AA120" s="11" t="s">
        <v>3074</v>
      </c>
    </row>
    <row r="121" spans="1:32" ht="16" customHeight="1" x14ac:dyDescent="0.35">
      <c r="A121" s="4" t="s">
        <v>70</v>
      </c>
      <c r="B121" s="3" t="s">
        <v>91</v>
      </c>
      <c r="C121" s="3" t="s">
        <v>93</v>
      </c>
      <c r="E121" s="3" t="str">
        <f t="shared" si="5"/>
        <v>Anyphaenidae_Oxysoma_saccatum</v>
      </c>
      <c r="F121" s="2" t="s">
        <v>1487</v>
      </c>
      <c r="G121" s="5">
        <v>8.8000000000000007</v>
      </c>
      <c r="J121" s="5">
        <v>3.6</v>
      </c>
      <c r="K121" s="5">
        <v>2.8</v>
      </c>
      <c r="R121" s="5">
        <v>13.2</v>
      </c>
      <c r="X121" s="5">
        <v>2</v>
      </c>
      <c r="Y121" s="10" t="s">
        <v>1486</v>
      </c>
      <c r="Z121" s="15" t="s">
        <v>1485</v>
      </c>
      <c r="AA121" s="3" t="s">
        <v>1</v>
      </c>
      <c r="AD121" s="3" t="s">
        <v>1</v>
      </c>
      <c r="AF121" s="3" t="s">
        <v>1</v>
      </c>
    </row>
    <row r="122" spans="1:32" ht="16" customHeight="1" x14ac:dyDescent="0.35">
      <c r="A122" s="4" t="s">
        <v>70</v>
      </c>
      <c r="B122" s="3" t="s">
        <v>91</v>
      </c>
      <c r="C122" s="3" t="s">
        <v>93</v>
      </c>
      <c r="E122" s="3" t="str">
        <f t="shared" ref="E122" si="6">A122&amp;"_"&amp;B122&amp;"_"&amp;C122</f>
        <v>Anyphaenidae_Oxysoma_saccatum</v>
      </c>
      <c r="F122" s="2" t="s">
        <v>1487</v>
      </c>
      <c r="G122" s="5">
        <v>8.66</v>
      </c>
      <c r="J122" s="5">
        <v>3.08</v>
      </c>
      <c r="K122" s="5">
        <v>2.5299999999999998</v>
      </c>
      <c r="R122" s="5">
        <v>11.34</v>
      </c>
      <c r="S122" s="5">
        <v>3.14</v>
      </c>
      <c r="T122" s="5">
        <v>0.91</v>
      </c>
      <c r="U122" s="5">
        <v>3.06</v>
      </c>
      <c r="V122" s="5">
        <v>2.72</v>
      </c>
      <c r="W122" s="5">
        <v>1.51</v>
      </c>
      <c r="X122" s="5">
        <v>1</v>
      </c>
      <c r="Z122" s="28" t="s">
        <v>4555</v>
      </c>
      <c r="AA122" s="3" t="s">
        <v>4012</v>
      </c>
      <c r="AB122" s="3" t="s">
        <v>4556</v>
      </c>
    </row>
    <row r="123" spans="1:32" ht="16" customHeight="1" x14ac:dyDescent="0.35">
      <c r="A123" s="4" t="s">
        <v>70</v>
      </c>
      <c r="B123" s="3" t="s">
        <v>94</v>
      </c>
      <c r="C123" s="3" t="s">
        <v>95</v>
      </c>
      <c r="E123" s="3" t="str">
        <f t="shared" si="5"/>
        <v>Anyphaenidae_Philisca_huapi</v>
      </c>
      <c r="F123" s="2" t="s">
        <v>1495</v>
      </c>
      <c r="G123" s="5">
        <v>5</v>
      </c>
      <c r="J123" s="5">
        <v>2.1</v>
      </c>
      <c r="K123" s="5">
        <v>1.48</v>
      </c>
      <c r="U123" s="5">
        <v>1.17</v>
      </c>
      <c r="V123" s="5">
        <v>1</v>
      </c>
      <c r="X123" s="5">
        <v>1</v>
      </c>
      <c r="Y123" s="10" t="s">
        <v>1493</v>
      </c>
      <c r="Z123" s="15" t="s">
        <v>1481</v>
      </c>
      <c r="AA123" s="3" t="s">
        <v>1</v>
      </c>
    </row>
    <row r="124" spans="1:32" ht="16" customHeight="1" x14ac:dyDescent="0.35">
      <c r="A124" s="4" t="s">
        <v>70</v>
      </c>
      <c r="B124" s="3" t="s">
        <v>94</v>
      </c>
      <c r="C124" s="3" t="s">
        <v>95</v>
      </c>
      <c r="E124" s="3" t="str">
        <f t="shared" si="5"/>
        <v>Anyphaenidae_Philisca_huapi</v>
      </c>
      <c r="F124" s="2" t="s">
        <v>1495</v>
      </c>
      <c r="G124" s="5">
        <v>6.17</v>
      </c>
      <c r="J124" s="5">
        <v>2.63</v>
      </c>
      <c r="K124" s="5">
        <v>1.97</v>
      </c>
      <c r="S124" s="5">
        <v>1.54</v>
      </c>
      <c r="X124" s="5">
        <v>1</v>
      </c>
      <c r="Y124" s="10" t="s">
        <v>1493</v>
      </c>
      <c r="Z124" s="15" t="s">
        <v>5341</v>
      </c>
      <c r="AA124" s="3" t="s">
        <v>3117</v>
      </c>
      <c r="AB124" s="3" t="s">
        <v>1494</v>
      </c>
    </row>
    <row r="125" spans="1:32" ht="16" customHeight="1" x14ac:dyDescent="0.35">
      <c r="A125" s="4" t="s">
        <v>70</v>
      </c>
      <c r="B125" s="3" t="s">
        <v>94</v>
      </c>
      <c r="C125" s="3" t="s">
        <v>95</v>
      </c>
      <c r="E125" s="3" t="str">
        <f t="shared" ref="E125" si="7">A125&amp;"_"&amp;B125&amp;"_"&amp;C125</f>
        <v>Anyphaenidae_Philisca_huapi</v>
      </c>
      <c r="F125" s="2" t="s">
        <v>1495</v>
      </c>
      <c r="G125" s="5">
        <v>5.19</v>
      </c>
      <c r="J125" s="5">
        <v>2.06</v>
      </c>
      <c r="K125" s="5">
        <v>1.59</v>
      </c>
      <c r="N125" s="5">
        <v>0.1</v>
      </c>
      <c r="O125" s="5">
        <v>0.09</v>
      </c>
      <c r="P125" s="5">
        <v>0.11</v>
      </c>
      <c r="Q125" s="5">
        <v>0.1</v>
      </c>
      <c r="S125" s="5">
        <v>1.25</v>
      </c>
      <c r="X125" s="5">
        <v>1</v>
      </c>
      <c r="Z125" s="28" t="s">
        <v>4558</v>
      </c>
      <c r="AA125" s="3" t="s">
        <v>4012</v>
      </c>
      <c r="AB125" s="3" t="s">
        <v>4557</v>
      </c>
    </row>
    <row r="126" spans="1:32" ht="16" customHeight="1" x14ac:dyDescent="0.35">
      <c r="A126" s="4" t="s">
        <v>70</v>
      </c>
      <c r="B126" s="3" t="s">
        <v>3172</v>
      </c>
      <c r="C126" s="3" t="s">
        <v>96</v>
      </c>
      <c r="E126" s="3" t="str">
        <f t="shared" si="5"/>
        <v>Anyphaenidae_Phidyle_punctipes</v>
      </c>
      <c r="F126" s="2" t="s">
        <v>1498</v>
      </c>
      <c r="G126" s="5">
        <v>6.65</v>
      </c>
      <c r="J126" s="5">
        <v>2.9</v>
      </c>
      <c r="K126" s="5">
        <v>2.23</v>
      </c>
      <c r="X126" s="5">
        <v>1</v>
      </c>
      <c r="Y126" s="10" t="s">
        <v>1496</v>
      </c>
      <c r="Z126" s="15" t="s">
        <v>1465</v>
      </c>
      <c r="AA126" s="3" t="s">
        <v>1</v>
      </c>
      <c r="AD126" s="3" t="s">
        <v>1</v>
      </c>
      <c r="AF126" s="3" t="s">
        <v>1</v>
      </c>
    </row>
    <row r="127" spans="1:32" ht="16" customHeight="1" x14ac:dyDescent="0.35">
      <c r="A127" s="4" t="s">
        <v>70</v>
      </c>
      <c r="B127" s="3" t="s">
        <v>3172</v>
      </c>
      <c r="C127" s="3" t="s">
        <v>96</v>
      </c>
      <c r="E127" s="3" t="str">
        <f t="shared" si="5"/>
        <v>Anyphaenidae_Phidyle_punctipes</v>
      </c>
      <c r="F127" s="2" t="s">
        <v>1498</v>
      </c>
      <c r="G127" s="5">
        <v>7</v>
      </c>
      <c r="J127" s="5">
        <v>3</v>
      </c>
      <c r="K127" s="5">
        <v>2.1</v>
      </c>
      <c r="X127" s="5">
        <v>1</v>
      </c>
      <c r="Y127" s="10" t="s">
        <v>1497</v>
      </c>
      <c r="Z127" s="15" t="s">
        <v>5192</v>
      </c>
      <c r="AA127" s="3" t="s">
        <v>2353</v>
      </c>
    </row>
    <row r="128" spans="1:32" ht="16" customHeight="1" x14ac:dyDescent="0.35">
      <c r="A128" s="4" t="s">
        <v>70</v>
      </c>
      <c r="B128" s="3" t="s">
        <v>97</v>
      </c>
      <c r="C128" s="3" t="s">
        <v>98</v>
      </c>
      <c r="E128" s="3" t="str">
        <f t="shared" si="5"/>
        <v>Anyphaenidae_Sanogasta_maculatipes</v>
      </c>
      <c r="F128" s="30" t="s">
        <v>1503</v>
      </c>
      <c r="G128" s="5">
        <v>6</v>
      </c>
      <c r="J128" s="5">
        <v>2.2999999999999998</v>
      </c>
      <c r="K128" s="5">
        <v>1.73</v>
      </c>
      <c r="U128" s="5">
        <v>1.5</v>
      </c>
      <c r="V128" s="5">
        <v>1.33</v>
      </c>
      <c r="X128" s="5">
        <v>1</v>
      </c>
      <c r="Y128" s="10" t="s">
        <v>1499</v>
      </c>
      <c r="Z128" s="15" t="s">
        <v>1481</v>
      </c>
      <c r="AA128" s="3" t="s">
        <v>1</v>
      </c>
      <c r="AD128" s="3" t="s">
        <v>1</v>
      </c>
      <c r="AF128" s="3" t="s">
        <v>1</v>
      </c>
    </row>
    <row r="129" spans="1:32" ht="16" customHeight="1" x14ac:dyDescent="0.35">
      <c r="A129" s="4" t="s">
        <v>70</v>
      </c>
      <c r="B129" s="3" t="s">
        <v>97</v>
      </c>
      <c r="C129" s="3" t="s">
        <v>98</v>
      </c>
      <c r="E129" s="3" t="str">
        <f t="shared" si="5"/>
        <v>Anyphaenidae_Sanogasta_maculatipes</v>
      </c>
      <c r="F129" s="30" t="s">
        <v>1503</v>
      </c>
      <c r="G129" s="5">
        <v>5.4</v>
      </c>
      <c r="J129" s="5">
        <v>2.6</v>
      </c>
      <c r="K129" s="5">
        <v>2.1</v>
      </c>
      <c r="R129" s="5">
        <v>10</v>
      </c>
      <c r="S129" s="5">
        <v>2.4</v>
      </c>
      <c r="T129" s="5">
        <v>1</v>
      </c>
      <c r="U129" s="5">
        <v>2.6</v>
      </c>
      <c r="V129" s="5">
        <v>2.4</v>
      </c>
      <c r="W129" s="5">
        <v>1.6</v>
      </c>
      <c r="X129" s="5">
        <v>1</v>
      </c>
      <c r="Y129" s="10" t="s">
        <v>1500</v>
      </c>
      <c r="Z129" s="15" t="s">
        <v>1501</v>
      </c>
      <c r="AA129" s="3" t="s">
        <v>1</v>
      </c>
    </row>
    <row r="130" spans="1:32" ht="16" customHeight="1" x14ac:dyDescent="0.35">
      <c r="A130" s="4" t="s">
        <v>70</v>
      </c>
      <c r="B130" s="3" t="s">
        <v>97</v>
      </c>
      <c r="C130" s="3" t="s">
        <v>98</v>
      </c>
      <c r="E130" s="3" t="str">
        <f t="shared" si="5"/>
        <v>Anyphaenidae_Sanogasta_maculatipes</v>
      </c>
      <c r="F130" s="30" t="s">
        <v>1503</v>
      </c>
      <c r="G130" s="5">
        <v>6</v>
      </c>
      <c r="J130" s="5">
        <v>2.6</v>
      </c>
      <c r="K130" s="5">
        <v>2</v>
      </c>
      <c r="R130" s="5">
        <v>7.5</v>
      </c>
      <c r="S130" s="5">
        <v>2</v>
      </c>
      <c r="T130" s="5">
        <v>1</v>
      </c>
      <c r="U130" s="5">
        <v>1.8</v>
      </c>
      <c r="V130" s="5">
        <v>1.7</v>
      </c>
      <c r="W130" s="5">
        <v>1</v>
      </c>
      <c r="X130" s="5">
        <v>1</v>
      </c>
      <c r="Y130" s="10" t="s">
        <v>1502</v>
      </c>
      <c r="Z130" s="15" t="s">
        <v>5342</v>
      </c>
      <c r="AA130" s="3" t="s">
        <v>1</v>
      </c>
    </row>
    <row r="131" spans="1:32" ht="16" customHeight="1" x14ac:dyDescent="0.35">
      <c r="A131" s="4" t="s">
        <v>70</v>
      </c>
      <c r="B131" s="3" t="s">
        <v>99</v>
      </c>
      <c r="C131" s="3" t="s">
        <v>100</v>
      </c>
      <c r="E131" s="3" t="str">
        <f t="shared" si="5"/>
        <v>Anyphaenidae_Tomopisthes_varius</v>
      </c>
      <c r="F131" s="30" t="s">
        <v>1510</v>
      </c>
      <c r="G131" s="5">
        <v>11.3</v>
      </c>
      <c r="J131" s="5">
        <v>5.05</v>
      </c>
      <c r="K131" s="5">
        <v>3.65</v>
      </c>
      <c r="U131" s="5">
        <v>3.27</v>
      </c>
      <c r="V131" s="5">
        <v>0.77</v>
      </c>
      <c r="X131" s="5">
        <v>1</v>
      </c>
      <c r="Y131" s="10" t="s">
        <v>1509</v>
      </c>
      <c r="Z131" s="15" t="s">
        <v>1477</v>
      </c>
      <c r="AA131" s="3" t="s">
        <v>1</v>
      </c>
      <c r="AD131" s="3" t="s">
        <v>1</v>
      </c>
      <c r="AF131" s="3" t="s">
        <v>1</v>
      </c>
    </row>
    <row r="132" spans="1:32" ht="16" customHeight="1" x14ac:dyDescent="0.35">
      <c r="A132" s="4" t="s">
        <v>70</v>
      </c>
      <c r="B132" s="3" t="s">
        <v>99</v>
      </c>
      <c r="C132" s="3" t="s">
        <v>100</v>
      </c>
      <c r="E132" s="3" t="str">
        <f t="shared" si="5"/>
        <v>Anyphaenidae_Tomopisthes_varius</v>
      </c>
      <c r="F132" s="30" t="s">
        <v>1510</v>
      </c>
      <c r="G132" s="5">
        <v>10</v>
      </c>
      <c r="J132" s="5">
        <v>4.2</v>
      </c>
      <c r="K132" s="5">
        <v>3.15</v>
      </c>
      <c r="L132" s="5">
        <v>2.2999999999999998</v>
      </c>
      <c r="M132" s="5">
        <v>1.63</v>
      </c>
      <c r="N132" s="5">
        <v>0.12</v>
      </c>
      <c r="O132" s="5">
        <v>0.17</v>
      </c>
      <c r="P132" s="5">
        <v>0.2</v>
      </c>
      <c r="Q132" s="5">
        <v>0.21</v>
      </c>
      <c r="R132" s="5">
        <v>10.119999999999999</v>
      </c>
      <c r="S132" s="5">
        <v>2.8</v>
      </c>
      <c r="T132" s="5">
        <v>1.71</v>
      </c>
      <c r="U132" s="5">
        <v>2.16</v>
      </c>
      <c r="V132" s="5">
        <v>2.1</v>
      </c>
      <c r="W132" s="5">
        <v>1.35</v>
      </c>
      <c r="X132" s="5">
        <v>1</v>
      </c>
      <c r="Y132" s="10" t="s">
        <v>3174</v>
      </c>
      <c r="Z132" s="28" t="s">
        <v>3173</v>
      </c>
      <c r="AA132" s="3" t="s">
        <v>3092</v>
      </c>
      <c r="AB132" s="27" t="s">
        <v>3116</v>
      </c>
    </row>
    <row r="133" spans="1:32" ht="16" customHeight="1" x14ac:dyDescent="0.35">
      <c r="A133" s="4" t="s">
        <v>70</v>
      </c>
      <c r="B133" s="3" t="s">
        <v>101</v>
      </c>
      <c r="C133" s="3" t="s">
        <v>102</v>
      </c>
      <c r="E133" s="3" t="str">
        <f t="shared" si="5"/>
        <v>Anyphaenidae_Xiruana_gracilipes</v>
      </c>
      <c r="F133" s="2" t="s">
        <v>1513</v>
      </c>
      <c r="G133" s="5">
        <v>8.1</v>
      </c>
      <c r="J133" s="5">
        <v>3.2</v>
      </c>
      <c r="K133" s="5">
        <v>2.4</v>
      </c>
      <c r="R133" s="5">
        <v>8.6999999999999993</v>
      </c>
      <c r="S133" s="5">
        <v>2.5</v>
      </c>
      <c r="T133" s="5">
        <v>1.1000000000000001</v>
      </c>
      <c r="U133" s="5">
        <v>2.1</v>
      </c>
      <c r="V133" s="5">
        <v>2</v>
      </c>
      <c r="W133" s="5">
        <v>1</v>
      </c>
      <c r="X133" s="5">
        <v>1</v>
      </c>
      <c r="Y133" s="10" t="s">
        <v>1512</v>
      </c>
      <c r="Z133" s="15" t="s">
        <v>1511</v>
      </c>
      <c r="AA133" s="3" t="s">
        <v>1</v>
      </c>
      <c r="AD133" s="3" t="s">
        <v>1</v>
      </c>
      <c r="AF133" s="3" t="s">
        <v>1</v>
      </c>
    </row>
    <row r="134" spans="1:32" ht="16" customHeight="1" x14ac:dyDescent="0.35">
      <c r="A134" s="4" t="s">
        <v>70</v>
      </c>
      <c r="B134" s="3" t="s">
        <v>101</v>
      </c>
      <c r="C134" s="3" t="s">
        <v>102</v>
      </c>
      <c r="E134" s="3" t="str">
        <f t="shared" si="5"/>
        <v>Anyphaenidae_Xiruana_gracilipes</v>
      </c>
      <c r="F134" s="2" t="s">
        <v>1513</v>
      </c>
      <c r="G134" s="5">
        <v>9.59</v>
      </c>
      <c r="J134" s="5">
        <v>4.3499999999999996</v>
      </c>
      <c r="K134" s="5">
        <v>3.17</v>
      </c>
      <c r="L134" s="5">
        <v>2.74</v>
      </c>
      <c r="M134" s="5">
        <v>2.16</v>
      </c>
      <c r="N134" s="5">
        <v>0.2</v>
      </c>
      <c r="O134" s="5">
        <v>0.19</v>
      </c>
      <c r="P134" s="5">
        <v>0.17</v>
      </c>
      <c r="Q134" s="5">
        <v>0.22</v>
      </c>
      <c r="R134" s="5">
        <v>14.67</v>
      </c>
      <c r="S134" s="5">
        <v>3.93</v>
      </c>
      <c r="T134" s="5">
        <v>1.84</v>
      </c>
      <c r="U134" s="5">
        <v>3.84</v>
      </c>
      <c r="V134" s="5">
        <v>3.47</v>
      </c>
      <c r="W134" s="5">
        <v>1.59</v>
      </c>
      <c r="X134" s="5">
        <v>1</v>
      </c>
      <c r="Y134" s="10" t="s">
        <v>3176</v>
      </c>
      <c r="Z134" s="28" t="s">
        <v>3175</v>
      </c>
      <c r="AA134" s="3" t="s">
        <v>3092</v>
      </c>
      <c r="AB134" s="27" t="s">
        <v>3107</v>
      </c>
    </row>
    <row r="135" spans="1:32" ht="16" customHeight="1" x14ac:dyDescent="0.35">
      <c r="A135" s="4" t="s">
        <v>70</v>
      </c>
      <c r="B135" s="3" t="s">
        <v>101</v>
      </c>
      <c r="C135" s="3" t="s">
        <v>102</v>
      </c>
      <c r="E135" s="3" t="str">
        <f t="shared" si="5"/>
        <v>Anyphaenidae_Xiruana_gracilipes</v>
      </c>
      <c r="F135" s="2" t="s">
        <v>1513</v>
      </c>
      <c r="G135" s="5">
        <v>8.3000000000000007</v>
      </c>
      <c r="H135" s="5">
        <v>7.3</v>
      </c>
      <c r="I135" s="5">
        <v>11.4</v>
      </c>
      <c r="J135" s="5">
        <v>3.2</v>
      </c>
      <c r="K135" s="5">
        <v>2.5</v>
      </c>
      <c r="N135" s="5">
        <v>0.14000000000000001</v>
      </c>
      <c r="O135" s="5">
        <v>0.17</v>
      </c>
      <c r="P135" s="5">
        <v>0.22</v>
      </c>
      <c r="Q135" s="5">
        <v>0.2</v>
      </c>
      <c r="R135" s="5">
        <v>8.35</v>
      </c>
      <c r="S135" s="5">
        <v>2.25</v>
      </c>
      <c r="T135" s="5">
        <v>1.1000000000000001</v>
      </c>
      <c r="U135" s="5">
        <v>2.15</v>
      </c>
      <c r="V135" s="5">
        <v>1.9</v>
      </c>
      <c r="W135" s="5">
        <v>0.95</v>
      </c>
      <c r="X135" s="5">
        <v>10</v>
      </c>
      <c r="Z135" s="15" t="s">
        <v>5191</v>
      </c>
      <c r="AA135" s="3" t="s">
        <v>1</v>
      </c>
    </row>
    <row r="136" spans="1:32" ht="16" customHeight="1" x14ac:dyDescent="0.35">
      <c r="A136" s="4" t="s">
        <v>103</v>
      </c>
      <c r="B136" s="3" t="s">
        <v>104</v>
      </c>
      <c r="C136" s="3" t="s">
        <v>105</v>
      </c>
      <c r="E136" s="3" t="str">
        <f t="shared" si="5"/>
        <v>Araneidae_Araneus_diadematus</v>
      </c>
      <c r="F136" s="2" t="s">
        <v>1589</v>
      </c>
      <c r="G136" s="5">
        <v>15.61</v>
      </c>
      <c r="J136" s="5">
        <v>5.92</v>
      </c>
      <c r="K136" s="5">
        <v>5.01</v>
      </c>
      <c r="X136" s="5">
        <v>10</v>
      </c>
      <c r="Y136" s="10" t="s">
        <v>1531</v>
      </c>
      <c r="Z136" s="15" t="s">
        <v>1530</v>
      </c>
      <c r="AA136" s="3" t="s">
        <v>1</v>
      </c>
      <c r="AD136" s="3" t="s">
        <v>1</v>
      </c>
      <c r="AF136" s="3" t="s">
        <v>1</v>
      </c>
    </row>
    <row r="137" spans="1:32" ht="16" customHeight="1" x14ac:dyDescent="0.35">
      <c r="A137" s="4" t="s">
        <v>103</v>
      </c>
      <c r="B137" s="3" t="s">
        <v>104</v>
      </c>
      <c r="C137" s="3" t="s">
        <v>105</v>
      </c>
      <c r="E137" s="3" t="str">
        <f t="shared" si="5"/>
        <v>Araneidae_Araneus_diadematus</v>
      </c>
      <c r="F137" s="2" t="s">
        <v>1589</v>
      </c>
      <c r="G137" s="5">
        <v>14</v>
      </c>
      <c r="J137" s="5">
        <v>6</v>
      </c>
      <c r="K137" s="5">
        <v>5</v>
      </c>
      <c r="Y137" s="10" t="s">
        <v>1581</v>
      </c>
      <c r="Z137" s="15" t="s">
        <v>1536</v>
      </c>
      <c r="AA137" s="3" t="s">
        <v>1</v>
      </c>
    </row>
    <row r="138" spans="1:32" ht="16" customHeight="1" x14ac:dyDescent="0.35">
      <c r="A138" s="4" t="s">
        <v>103</v>
      </c>
      <c r="B138" s="3" t="s">
        <v>104</v>
      </c>
      <c r="C138" s="3" t="s">
        <v>105</v>
      </c>
      <c r="E138" s="3" t="str">
        <f t="shared" si="5"/>
        <v>Araneidae_Araneus_diadematus</v>
      </c>
      <c r="F138" s="2" t="s">
        <v>1589</v>
      </c>
      <c r="G138" s="5">
        <v>3.9</v>
      </c>
      <c r="H138" s="5">
        <v>3.1</v>
      </c>
      <c r="I138" s="5">
        <v>4.9000000000000004</v>
      </c>
      <c r="J138" s="5"/>
      <c r="K138" s="5"/>
      <c r="X138" s="5">
        <v>65</v>
      </c>
      <c r="Y138" s="10" t="s">
        <v>1583</v>
      </c>
      <c r="Z138" s="15" t="s">
        <v>1582</v>
      </c>
      <c r="AA138" s="3" t="s">
        <v>1</v>
      </c>
    </row>
    <row r="139" spans="1:32" ht="16" customHeight="1" x14ac:dyDescent="0.35">
      <c r="A139" s="4" t="s">
        <v>103</v>
      </c>
      <c r="B139" s="3" t="s">
        <v>104</v>
      </c>
      <c r="C139" s="3" t="s">
        <v>105</v>
      </c>
      <c r="E139" s="3" t="str">
        <f t="shared" si="5"/>
        <v>Araneidae_Araneus_diadematus</v>
      </c>
      <c r="F139" s="2" t="s">
        <v>1589</v>
      </c>
      <c r="G139" s="5">
        <v>8.1999999999999993</v>
      </c>
      <c r="J139" s="5">
        <v>3.8</v>
      </c>
      <c r="K139" s="5">
        <v>2.7</v>
      </c>
      <c r="L139" s="5">
        <v>2</v>
      </c>
      <c r="M139" s="5">
        <v>1.4</v>
      </c>
      <c r="N139" s="5">
        <v>0.16</v>
      </c>
      <c r="O139" s="5">
        <v>0.16</v>
      </c>
      <c r="P139" s="5">
        <v>0.15</v>
      </c>
      <c r="Q139" s="5">
        <v>0.13</v>
      </c>
      <c r="R139" s="5">
        <v>13.6</v>
      </c>
      <c r="S139" s="5">
        <v>3.3</v>
      </c>
      <c r="T139" s="5">
        <v>1.9</v>
      </c>
      <c r="U139" s="5">
        <v>3.6</v>
      </c>
      <c r="V139" s="5">
        <v>3.4</v>
      </c>
      <c r="W139" s="5">
        <v>1.4</v>
      </c>
      <c r="X139" s="5">
        <v>1</v>
      </c>
      <c r="Y139" s="10" t="s">
        <v>3178</v>
      </c>
      <c r="Z139" s="28" t="s">
        <v>3177</v>
      </c>
      <c r="AA139" s="3" t="s">
        <v>3092</v>
      </c>
      <c r="AB139" s="27" t="s">
        <v>3094</v>
      </c>
    </row>
    <row r="140" spans="1:32" ht="16" customHeight="1" x14ac:dyDescent="0.35">
      <c r="A140" s="4" t="s">
        <v>103</v>
      </c>
      <c r="B140" s="3" t="s">
        <v>106</v>
      </c>
      <c r="C140" s="3" t="s">
        <v>1574</v>
      </c>
      <c r="E140" s="3" t="str">
        <f t="shared" si="5"/>
        <v>Araneidae_Argiope_bruennichi</v>
      </c>
      <c r="F140" s="2" t="s">
        <v>1579</v>
      </c>
      <c r="G140" s="5">
        <v>15.95</v>
      </c>
      <c r="H140" s="5">
        <v>9.9</v>
      </c>
      <c r="I140" s="5">
        <v>22</v>
      </c>
      <c r="J140" s="5">
        <v>5.85</v>
      </c>
      <c r="K140" s="5"/>
      <c r="X140" s="5">
        <v>5</v>
      </c>
      <c r="Y140" s="10" t="s">
        <v>1575</v>
      </c>
      <c r="Z140" s="15" t="s">
        <v>5190</v>
      </c>
      <c r="AA140" s="3" t="s">
        <v>2113</v>
      </c>
      <c r="AC140" s="1"/>
      <c r="AD140" s="3" t="s">
        <v>1</v>
      </c>
      <c r="AF140" s="3" t="s">
        <v>1</v>
      </c>
    </row>
    <row r="141" spans="1:32" ht="16" customHeight="1" x14ac:dyDescent="0.35">
      <c r="A141" s="4" t="s">
        <v>103</v>
      </c>
      <c r="B141" s="3" t="s">
        <v>106</v>
      </c>
      <c r="C141" s="3" t="s">
        <v>1574</v>
      </c>
      <c r="E141" s="3" t="str">
        <f t="shared" si="5"/>
        <v>Araneidae_Argiope_bruennichi</v>
      </c>
      <c r="F141" s="2" t="s">
        <v>1579</v>
      </c>
      <c r="G141" s="5">
        <v>21.2</v>
      </c>
      <c r="J141" s="5"/>
      <c r="K141" s="5"/>
      <c r="X141" s="5">
        <v>1</v>
      </c>
      <c r="Y141" s="10" t="s">
        <v>1576</v>
      </c>
      <c r="Z141" s="15" t="s">
        <v>1577</v>
      </c>
      <c r="AA141" s="3" t="s">
        <v>1</v>
      </c>
      <c r="AC141" s="1"/>
    </row>
    <row r="142" spans="1:32" ht="16" customHeight="1" x14ac:dyDescent="0.35">
      <c r="A142" s="4" t="s">
        <v>103</v>
      </c>
      <c r="B142" s="3" t="s">
        <v>106</v>
      </c>
      <c r="C142" s="3" t="s">
        <v>1574</v>
      </c>
      <c r="E142" s="3" t="str">
        <f t="shared" si="5"/>
        <v>Araneidae_Argiope_bruennichi</v>
      </c>
      <c r="F142" s="2" t="s">
        <v>1579</v>
      </c>
      <c r="G142" s="5">
        <v>19</v>
      </c>
      <c r="J142" s="5">
        <v>8</v>
      </c>
      <c r="K142" s="5"/>
      <c r="X142" s="5">
        <v>1</v>
      </c>
      <c r="Y142" s="10" t="s">
        <v>1578</v>
      </c>
      <c r="Z142" s="15" t="s">
        <v>5189</v>
      </c>
      <c r="AA142" s="3" t="s">
        <v>1</v>
      </c>
      <c r="AC142" s="1"/>
    </row>
    <row r="143" spans="1:32" ht="16" customHeight="1" x14ac:dyDescent="0.35">
      <c r="A143" s="4" t="s">
        <v>103</v>
      </c>
      <c r="B143" s="3" t="s">
        <v>106</v>
      </c>
      <c r="C143" s="3" t="s">
        <v>1574</v>
      </c>
      <c r="E143" s="3" t="str">
        <f t="shared" si="5"/>
        <v>Araneidae_Argiope_bruennichi</v>
      </c>
      <c r="F143" s="2" t="s">
        <v>1579</v>
      </c>
      <c r="G143" s="7">
        <v>14.27</v>
      </c>
      <c r="J143" s="5">
        <v>4.17</v>
      </c>
      <c r="K143" s="5">
        <v>3.35</v>
      </c>
      <c r="L143" s="5">
        <v>2.37</v>
      </c>
      <c r="M143" s="5">
        <v>1.28</v>
      </c>
      <c r="N143" s="5">
        <v>0.15</v>
      </c>
      <c r="O143" s="5">
        <v>0.12</v>
      </c>
      <c r="P143" s="5">
        <v>0.21</v>
      </c>
      <c r="Q143" s="5">
        <v>0.16</v>
      </c>
      <c r="R143" s="5">
        <v>17.22</v>
      </c>
      <c r="S143" s="5">
        <v>4.93</v>
      </c>
      <c r="T143" s="5">
        <v>1.69</v>
      </c>
      <c r="U143" s="5">
        <v>3.77</v>
      </c>
      <c r="V143" s="5">
        <v>5.0599999999999996</v>
      </c>
      <c r="W143" s="5">
        <v>1.77</v>
      </c>
      <c r="X143" s="5">
        <v>1</v>
      </c>
      <c r="AA143" s="3" t="s">
        <v>3092</v>
      </c>
      <c r="AB143" s="3" t="s">
        <v>3405</v>
      </c>
      <c r="AC143" s="1"/>
    </row>
    <row r="144" spans="1:32" ht="16" customHeight="1" x14ac:dyDescent="0.35">
      <c r="A144" s="4" t="s">
        <v>103</v>
      </c>
      <c r="B144" s="3" t="s">
        <v>107</v>
      </c>
      <c r="C144" s="3" t="s">
        <v>108</v>
      </c>
      <c r="E144" s="3" t="str">
        <f t="shared" si="5"/>
        <v>Araneidae_Caerostris_sexcuspidata</v>
      </c>
      <c r="F144" s="2" t="s">
        <v>3029</v>
      </c>
      <c r="G144" s="5">
        <v>21</v>
      </c>
      <c r="J144" s="5">
        <v>8.5</v>
      </c>
      <c r="K144" s="5">
        <v>9</v>
      </c>
      <c r="R144" s="5">
        <v>33.9</v>
      </c>
      <c r="S144" s="5">
        <v>9.5</v>
      </c>
      <c r="T144" s="5">
        <v>5.2</v>
      </c>
      <c r="U144" s="5">
        <v>7.2</v>
      </c>
      <c r="X144" s="5">
        <v>1</v>
      </c>
      <c r="Y144" s="10" t="s">
        <v>1514</v>
      </c>
      <c r="Z144" s="15" t="s">
        <v>5188</v>
      </c>
      <c r="AA144" s="3" t="s">
        <v>1</v>
      </c>
      <c r="AD144" s="3" t="s">
        <v>1</v>
      </c>
      <c r="AF144" s="3" t="s">
        <v>1</v>
      </c>
    </row>
    <row r="145" spans="1:32" ht="16" customHeight="1" x14ac:dyDescent="0.35">
      <c r="A145" s="4" t="s">
        <v>103</v>
      </c>
      <c r="B145" s="3" t="s">
        <v>107</v>
      </c>
      <c r="C145" s="3" t="s">
        <v>108</v>
      </c>
      <c r="E145" s="3" t="str">
        <f t="shared" si="5"/>
        <v>Araneidae_Caerostris_sexcuspidata</v>
      </c>
      <c r="F145" s="2" t="s">
        <v>3029</v>
      </c>
      <c r="G145" s="5">
        <v>15</v>
      </c>
      <c r="J145" s="5">
        <v>6</v>
      </c>
      <c r="K145" s="5">
        <v>6</v>
      </c>
      <c r="R145" s="5">
        <v>20</v>
      </c>
      <c r="X145" s="5">
        <v>1</v>
      </c>
      <c r="Z145" s="15" t="s">
        <v>5187</v>
      </c>
      <c r="AA145" s="3" t="s">
        <v>1</v>
      </c>
    </row>
    <row r="146" spans="1:32" ht="16" customHeight="1" x14ac:dyDescent="0.35">
      <c r="A146" s="4" t="s">
        <v>103</v>
      </c>
      <c r="B146" s="3" t="s">
        <v>107</v>
      </c>
      <c r="C146" s="3" t="s">
        <v>108</v>
      </c>
      <c r="E146" s="3" t="str">
        <f t="shared" si="5"/>
        <v>Araneidae_Caerostris_sexcuspidata</v>
      </c>
      <c r="F146" s="2" t="s">
        <v>3029</v>
      </c>
      <c r="G146" s="5">
        <v>13</v>
      </c>
      <c r="J146" s="5">
        <v>3</v>
      </c>
      <c r="K146" s="5"/>
      <c r="R146" s="5">
        <v>18.5</v>
      </c>
      <c r="S146" s="5">
        <v>5</v>
      </c>
      <c r="U146" s="5">
        <v>7</v>
      </c>
      <c r="W146" s="5">
        <v>6.5</v>
      </c>
      <c r="X146" s="5">
        <v>2</v>
      </c>
      <c r="Y146" s="10" t="s">
        <v>1515</v>
      </c>
      <c r="Z146" s="15" t="s">
        <v>5186</v>
      </c>
      <c r="AA146" s="3" t="s">
        <v>3051</v>
      </c>
    </row>
    <row r="147" spans="1:32" ht="16" customHeight="1" x14ac:dyDescent="0.35">
      <c r="A147" s="4" t="s">
        <v>103</v>
      </c>
      <c r="B147" s="3" t="s">
        <v>109</v>
      </c>
      <c r="C147" s="3" t="s">
        <v>110</v>
      </c>
      <c r="E147" s="3" t="str">
        <f t="shared" si="5"/>
        <v>Araneidae_Chorizopes_nipponicus</v>
      </c>
      <c r="F147" s="30" t="s">
        <v>1516</v>
      </c>
      <c r="G147" s="5">
        <v>4</v>
      </c>
      <c r="H147" s="5">
        <v>3.5</v>
      </c>
      <c r="I147" s="5">
        <v>4.5</v>
      </c>
      <c r="J147" s="5"/>
      <c r="K147" s="5"/>
      <c r="X147" s="5" t="s">
        <v>1517</v>
      </c>
      <c r="Y147" s="10" t="s">
        <v>1518</v>
      </c>
      <c r="Z147" s="15" t="s">
        <v>5185</v>
      </c>
      <c r="AA147" s="29" t="s">
        <v>2113</v>
      </c>
      <c r="AD147" s="3" t="s">
        <v>1</v>
      </c>
      <c r="AF147" s="3" t="s">
        <v>1</v>
      </c>
    </row>
    <row r="148" spans="1:32" ht="16" customHeight="1" x14ac:dyDescent="0.35">
      <c r="A148" s="4" t="s">
        <v>103</v>
      </c>
      <c r="B148" s="3" t="s">
        <v>111</v>
      </c>
      <c r="C148" s="3" t="s">
        <v>112</v>
      </c>
      <c r="E148" s="3" t="str">
        <f t="shared" si="5"/>
        <v>Araneidae_Cyclosa_bifurcata</v>
      </c>
      <c r="F148" s="2" t="s">
        <v>1521</v>
      </c>
      <c r="G148" s="5">
        <v>8</v>
      </c>
      <c r="J148" s="5">
        <v>2.8</v>
      </c>
      <c r="K148" s="5">
        <v>1.8</v>
      </c>
      <c r="S148" s="5">
        <v>2.1</v>
      </c>
      <c r="V148" s="5">
        <v>1.3</v>
      </c>
      <c r="W148" s="5">
        <v>0.7</v>
      </c>
      <c r="X148" s="5">
        <v>1</v>
      </c>
      <c r="Y148" s="10" t="s">
        <v>1519</v>
      </c>
      <c r="Z148" s="15" t="s">
        <v>2358</v>
      </c>
      <c r="AA148" s="3" t="s">
        <v>1</v>
      </c>
    </row>
    <row r="149" spans="1:32" ht="16" customHeight="1" x14ac:dyDescent="0.35">
      <c r="A149" s="4" t="s">
        <v>103</v>
      </c>
      <c r="B149" s="3" t="s">
        <v>111</v>
      </c>
      <c r="C149" s="3" t="s">
        <v>112</v>
      </c>
      <c r="E149" s="3" t="str">
        <f t="shared" si="5"/>
        <v>Araneidae_Cyclosa_bifurcata</v>
      </c>
      <c r="F149" s="2" t="s">
        <v>1521</v>
      </c>
      <c r="G149" s="5">
        <v>9.6</v>
      </c>
      <c r="J149" s="5">
        <v>3.1</v>
      </c>
      <c r="K149" s="5">
        <v>2.2999999999999998</v>
      </c>
      <c r="R149" s="5">
        <v>5.3</v>
      </c>
      <c r="S149" s="5">
        <v>1.7</v>
      </c>
      <c r="T149" s="5">
        <v>0.8</v>
      </c>
      <c r="U149" s="5">
        <v>1</v>
      </c>
      <c r="V149" s="5">
        <v>1</v>
      </c>
      <c r="W149" s="5">
        <v>0.8</v>
      </c>
      <c r="X149" s="5">
        <v>1</v>
      </c>
      <c r="Z149" s="15" t="s">
        <v>1520</v>
      </c>
      <c r="AA149" s="3" t="s">
        <v>1</v>
      </c>
    </row>
    <row r="150" spans="1:32" ht="16" customHeight="1" x14ac:dyDescent="0.35">
      <c r="A150" s="4" t="s">
        <v>103</v>
      </c>
      <c r="B150" s="3" t="s">
        <v>111</v>
      </c>
      <c r="C150" s="3" t="s">
        <v>112</v>
      </c>
      <c r="E150" s="3" t="str">
        <f t="shared" si="5"/>
        <v>Araneidae_Cyclosa_bifurcata</v>
      </c>
      <c r="F150" s="2" t="s">
        <v>1521</v>
      </c>
      <c r="G150" s="5">
        <v>9.5</v>
      </c>
      <c r="J150" s="5">
        <v>6.5</v>
      </c>
      <c r="K150" s="5"/>
      <c r="R150" s="5">
        <v>7</v>
      </c>
      <c r="X150" s="5">
        <v>1</v>
      </c>
      <c r="Z150" s="15" t="s">
        <v>5184</v>
      </c>
      <c r="AA150" s="3" t="s">
        <v>3051</v>
      </c>
    </row>
    <row r="151" spans="1:32" ht="16" customHeight="1" x14ac:dyDescent="0.35">
      <c r="A151" s="4" t="s">
        <v>103</v>
      </c>
      <c r="B151" s="3" t="s">
        <v>111</v>
      </c>
      <c r="C151" s="3" t="s">
        <v>113</v>
      </c>
      <c r="E151" s="3" t="str">
        <f t="shared" si="5"/>
        <v>Araneidae_Cyclosa_conica</v>
      </c>
      <c r="F151" s="2" t="s">
        <v>2363</v>
      </c>
      <c r="G151" s="5">
        <v>5.75</v>
      </c>
      <c r="H151" s="5">
        <v>4.5</v>
      </c>
      <c r="I151" s="5">
        <v>7</v>
      </c>
      <c r="J151" s="5"/>
      <c r="K151" s="5"/>
      <c r="Z151" s="15" t="s">
        <v>1522</v>
      </c>
      <c r="AA151" s="29" t="s">
        <v>2113</v>
      </c>
      <c r="AD151" s="3" t="s">
        <v>1</v>
      </c>
      <c r="AF151" s="3" t="s">
        <v>1</v>
      </c>
    </row>
    <row r="152" spans="1:32" ht="16" customHeight="1" x14ac:dyDescent="0.35">
      <c r="A152" s="4" t="s">
        <v>103</v>
      </c>
      <c r="B152" s="3" t="s">
        <v>111</v>
      </c>
      <c r="C152" s="3" t="s">
        <v>113</v>
      </c>
      <c r="E152" s="3" t="str">
        <f t="shared" si="5"/>
        <v>Araneidae_Cyclosa_conica</v>
      </c>
      <c r="F152" s="2" t="s">
        <v>2363</v>
      </c>
      <c r="G152" s="5">
        <v>5.08</v>
      </c>
      <c r="J152" s="7">
        <v>2.032</v>
      </c>
      <c r="K152" s="5">
        <v>1.5874999999999999</v>
      </c>
      <c r="X152" s="5">
        <v>1</v>
      </c>
      <c r="Z152" s="15" t="s">
        <v>5183</v>
      </c>
      <c r="AA152" s="3" t="s">
        <v>1</v>
      </c>
    </row>
    <row r="153" spans="1:32" ht="16" customHeight="1" x14ac:dyDescent="0.35">
      <c r="A153" s="4" t="s">
        <v>103</v>
      </c>
      <c r="B153" s="3" t="s">
        <v>111</v>
      </c>
      <c r="C153" s="3" t="s">
        <v>113</v>
      </c>
      <c r="E153" s="3" t="str">
        <f t="shared" si="5"/>
        <v>Araneidae_Cyclosa_conica</v>
      </c>
      <c r="F153" s="2" t="s">
        <v>2363</v>
      </c>
      <c r="G153" s="5">
        <v>5.1100000000000003</v>
      </c>
      <c r="J153" s="5">
        <v>1.91</v>
      </c>
      <c r="K153" s="5">
        <v>1.46</v>
      </c>
      <c r="X153" s="5" t="s">
        <v>1470</v>
      </c>
      <c r="Z153" s="15" t="s">
        <v>5343</v>
      </c>
      <c r="AA153" s="3" t="s">
        <v>1</v>
      </c>
    </row>
    <row r="154" spans="1:32" ht="16" customHeight="1" x14ac:dyDescent="0.35">
      <c r="A154" s="4" t="s">
        <v>103</v>
      </c>
      <c r="B154" s="3" t="s">
        <v>111</v>
      </c>
      <c r="C154" s="3" t="s">
        <v>113</v>
      </c>
      <c r="E154" s="3" t="str">
        <f t="shared" si="5"/>
        <v>Araneidae_Cyclosa_conica</v>
      </c>
      <c r="F154" s="2" t="s">
        <v>2363</v>
      </c>
      <c r="J154" s="5">
        <v>1.87</v>
      </c>
      <c r="K154" s="5">
        <v>1.46</v>
      </c>
      <c r="L154" s="5">
        <v>1.26</v>
      </c>
      <c r="M154" s="5">
        <v>0.67</v>
      </c>
      <c r="N154" s="5">
        <v>0.11</v>
      </c>
      <c r="O154" s="5">
        <v>7.0000000000000007E-2</v>
      </c>
      <c r="P154" s="5">
        <v>0.1</v>
      </c>
      <c r="Q154" s="5">
        <v>0.08</v>
      </c>
      <c r="R154" s="5">
        <v>5.5500000000000007</v>
      </c>
      <c r="S154" s="5">
        <v>1.74</v>
      </c>
      <c r="T154" s="5">
        <v>0.75</v>
      </c>
      <c r="U154" s="5">
        <v>1.29</v>
      </c>
      <c r="V154" s="5">
        <v>1.1599999999999999</v>
      </c>
      <c r="W154" s="5">
        <v>0.61</v>
      </c>
      <c r="X154" s="5">
        <v>1</v>
      </c>
      <c r="AA154" s="3" t="s">
        <v>3092</v>
      </c>
    </row>
    <row r="155" spans="1:32" ht="16" customHeight="1" x14ac:dyDescent="0.35">
      <c r="A155" s="4" t="s">
        <v>103</v>
      </c>
      <c r="B155" s="3" t="s">
        <v>111</v>
      </c>
      <c r="C155" s="3" t="s">
        <v>113</v>
      </c>
      <c r="E155" s="3" t="str">
        <f t="shared" ref="E155" si="8">A155&amp;"_"&amp;B155&amp;"_"&amp;C155</f>
        <v>Araneidae_Cyclosa_conica</v>
      </c>
      <c r="F155" s="2" t="s">
        <v>2363</v>
      </c>
      <c r="J155" s="5">
        <v>2.21</v>
      </c>
      <c r="K155" s="5">
        <v>1.5</v>
      </c>
      <c r="L155" s="5">
        <v>1.27</v>
      </c>
      <c r="R155" s="5">
        <v>6.8699999999999992</v>
      </c>
      <c r="S155" s="5">
        <v>2.13</v>
      </c>
      <c r="T155" s="5">
        <v>0.83</v>
      </c>
      <c r="U155" s="5">
        <v>1.73</v>
      </c>
      <c r="V155" s="5">
        <v>1.47</v>
      </c>
      <c r="W155" s="5">
        <v>0.71</v>
      </c>
      <c r="X155" s="5">
        <v>1</v>
      </c>
      <c r="Z155" s="28" t="s">
        <v>5257</v>
      </c>
      <c r="AA155" s="3" t="s">
        <v>5259</v>
      </c>
      <c r="AB155" s="3" t="s">
        <v>5258</v>
      </c>
    </row>
    <row r="156" spans="1:32" ht="16" customHeight="1" x14ac:dyDescent="0.35">
      <c r="A156" s="4" t="s">
        <v>103</v>
      </c>
      <c r="B156" s="3" t="s">
        <v>111</v>
      </c>
      <c r="C156" s="3" t="s">
        <v>113</v>
      </c>
      <c r="E156" s="3" t="str">
        <f>A156&amp;"_"&amp;B156&amp;"_"&amp;C156</f>
        <v>Araneidae_Cyclosa_conica</v>
      </c>
      <c r="F156" s="2" t="s">
        <v>2363</v>
      </c>
      <c r="G156" s="5">
        <v>4.49</v>
      </c>
      <c r="H156" s="5">
        <v>3.11</v>
      </c>
      <c r="I156" s="5">
        <v>5.95</v>
      </c>
      <c r="J156" s="5">
        <v>1.7330000000000001</v>
      </c>
      <c r="K156" s="5">
        <v>1.4219999999999999</v>
      </c>
      <c r="U156" s="5">
        <v>1.5780000000000001</v>
      </c>
      <c r="X156" s="5">
        <v>5</v>
      </c>
      <c r="Y156" s="10" t="s">
        <v>1941</v>
      </c>
      <c r="Z156" s="15" t="s">
        <v>3670</v>
      </c>
      <c r="AA156" s="3" t="s">
        <v>1</v>
      </c>
    </row>
    <row r="157" spans="1:32" ht="16" customHeight="1" x14ac:dyDescent="0.35">
      <c r="A157" s="4" t="s">
        <v>103</v>
      </c>
      <c r="B157" s="3" t="s">
        <v>114</v>
      </c>
      <c r="C157" s="3" t="s">
        <v>115</v>
      </c>
      <c r="E157" s="3" t="str">
        <f t="shared" si="5"/>
        <v>Araneidae_Cyrtophora_citricola</v>
      </c>
      <c r="F157" s="2" t="s">
        <v>3030</v>
      </c>
      <c r="G157" s="5">
        <v>16.79</v>
      </c>
      <c r="J157" s="5">
        <v>6</v>
      </c>
      <c r="K157" s="5"/>
      <c r="R157" s="5">
        <v>40.369999999999997</v>
      </c>
      <c r="S157" s="5">
        <v>12.14</v>
      </c>
      <c r="T157" s="5">
        <v>4.5999999999999996</v>
      </c>
      <c r="U157" s="5">
        <v>7.32</v>
      </c>
      <c r="V157" s="5">
        <v>6.32</v>
      </c>
      <c r="W157" s="5">
        <v>2.93</v>
      </c>
      <c r="X157" s="5">
        <v>1</v>
      </c>
      <c r="Z157" s="15" t="s">
        <v>1523</v>
      </c>
      <c r="AA157" s="3" t="s">
        <v>1</v>
      </c>
      <c r="AD157" s="3" t="s">
        <v>1</v>
      </c>
      <c r="AF157" s="3" t="s">
        <v>1</v>
      </c>
    </row>
    <row r="158" spans="1:32" ht="16" customHeight="1" x14ac:dyDescent="0.35">
      <c r="A158" s="4" t="s">
        <v>103</v>
      </c>
      <c r="B158" s="3" t="s">
        <v>114</v>
      </c>
      <c r="C158" s="3" t="s">
        <v>115</v>
      </c>
      <c r="E158" s="3" t="str">
        <f t="shared" si="5"/>
        <v>Araneidae_Cyrtophora_citricola</v>
      </c>
      <c r="F158" s="2" t="s">
        <v>3030</v>
      </c>
      <c r="G158" s="5">
        <v>12.7</v>
      </c>
      <c r="J158" s="5">
        <v>5.08</v>
      </c>
      <c r="K158" s="5">
        <v>4.2329999999999997</v>
      </c>
      <c r="X158" s="5">
        <v>3</v>
      </c>
      <c r="Z158" s="15" t="s">
        <v>1524</v>
      </c>
      <c r="AA158" s="3" t="s">
        <v>1</v>
      </c>
    </row>
    <row r="159" spans="1:32" ht="16" customHeight="1" x14ac:dyDescent="0.35">
      <c r="A159" s="4" t="s">
        <v>103</v>
      </c>
      <c r="B159" s="3" t="s">
        <v>114</v>
      </c>
      <c r="C159" s="3" t="s">
        <v>115</v>
      </c>
      <c r="E159" s="3" t="str">
        <f t="shared" si="5"/>
        <v>Araneidae_Cyrtophora_citricola</v>
      </c>
      <c r="F159" s="2" t="s">
        <v>3030</v>
      </c>
      <c r="G159" s="5">
        <v>6.39</v>
      </c>
      <c r="H159" s="5">
        <v>5.25</v>
      </c>
      <c r="I159" s="5">
        <v>8.5</v>
      </c>
      <c r="J159" s="5">
        <v>2.39</v>
      </c>
      <c r="K159" s="5">
        <v>2.27</v>
      </c>
      <c r="R159" s="5">
        <v>7.36</v>
      </c>
      <c r="S159" s="5">
        <v>2.44</v>
      </c>
      <c r="T159" s="5">
        <v>0.77</v>
      </c>
      <c r="U159" s="5">
        <v>1.84</v>
      </c>
      <c r="V159" s="5">
        <v>1.52</v>
      </c>
      <c r="W159" s="5">
        <v>0.79</v>
      </c>
      <c r="X159" s="5">
        <v>8</v>
      </c>
      <c r="Y159" s="10" t="s">
        <v>4722</v>
      </c>
      <c r="Z159" s="15" t="s">
        <v>1525</v>
      </c>
      <c r="AA159" s="3" t="s">
        <v>1</v>
      </c>
    </row>
    <row r="160" spans="1:32" ht="16" customHeight="1" x14ac:dyDescent="0.35">
      <c r="A160" s="4" t="s">
        <v>103</v>
      </c>
      <c r="B160" s="3" t="s">
        <v>114</v>
      </c>
      <c r="C160" s="3" t="s">
        <v>115</v>
      </c>
      <c r="E160" s="3" t="str">
        <f t="shared" ref="E160" si="9">A160&amp;"_"&amp;B160&amp;"_"&amp;C160</f>
        <v>Araneidae_Cyrtophora_citricola</v>
      </c>
      <c r="F160" s="2" t="s">
        <v>3030</v>
      </c>
      <c r="G160" s="5">
        <v>12.15</v>
      </c>
      <c r="J160" s="5">
        <v>4.25</v>
      </c>
      <c r="K160" s="5">
        <v>3.55</v>
      </c>
      <c r="S160" s="5">
        <v>4.04</v>
      </c>
      <c r="T160" s="5">
        <v>1.87</v>
      </c>
      <c r="U160" s="5">
        <v>3.24</v>
      </c>
      <c r="X160" s="5">
        <v>1</v>
      </c>
      <c r="Z160" s="28" t="s">
        <v>4559</v>
      </c>
      <c r="AA160" s="3" t="s">
        <v>4012</v>
      </c>
      <c r="AB160" s="3" t="s">
        <v>4560</v>
      </c>
    </row>
    <row r="161" spans="1:32" ht="16" customHeight="1" x14ac:dyDescent="0.35">
      <c r="A161" s="4" t="s">
        <v>103</v>
      </c>
      <c r="B161" s="3" t="s">
        <v>114</v>
      </c>
      <c r="C161" s="3" t="s">
        <v>115</v>
      </c>
      <c r="E161" s="3" t="str">
        <f t="shared" ref="E161" si="10">A161&amp;"_"&amp;B161&amp;"_"&amp;C161</f>
        <v>Araneidae_Cyrtophora_citricola</v>
      </c>
      <c r="F161" s="2" t="s">
        <v>3030</v>
      </c>
      <c r="J161" s="5">
        <v>4.43</v>
      </c>
      <c r="K161" s="5">
        <v>3.351</v>
      </c>
      <c r="L161" s="5">
        <v>2.5</v>
      </c>
      <c r="M161" s="5">
        <v>1.24</v>
      </c>
      <c r="N161" s="5">
        <v>0.19</v>
      </c>
      <c r="O161" s="5">
        <v>0.17</v>
      </c>
      <c r="P161" s="5">
        <v>0.18</v>
      </c>
      <c r="Q161" s="5">
        <v>0.12</v>
      </c>
      <c r="X161" s="5">
        <v>1</v>
      </c>
      <c r="Z161" s="28" t="s">
        <v>5249</v>
      </c>
      <c r="AA161" s="3" t="s">
        <v>5261</v>
      </c>
    </row>
    <row r="162" spans="1:32" ht="16" customHeight="1" x14ac:dyDescent="0.35">
      <c r="A162" s="4" t="s">
        <v>103</v>
      </c>
      <c r="B162" s="3" t="s">
        <v>116</v>
      </c>
      <c r="C162" s="3" t="s">
        <v>4519</v>
      </c>
      <c r="E162" s="3" t="str">
        <f t="shared" si="5"/>
        <v>Araneidae_Deliochus_zelivira</v>
      </c>
      <c r="F162" s="2" t="s">
        <v>4520</v>
      </c>
      <c r="G162" s="5">
        <v>7</v>
      </c>
      <c r="J162" s="5">
        <v>3.2</v>
      </c>
      <c r="K162" s="5">
        <v>2.2999999999999998</v>
      </c>
      <c r="R162" s="5">
        <v>14.2</v>
      </c>
      <c r="S162" s="5">
        <v>3.9</v>
      </c>
      <c r="T162" s="5">
        <v>1.6</v>
      </c>
      <c r="U162" s="5">
        <v>3.2</v>
      </c>
      <c r="V162" s="5">
        <v>4.3</v>
      </c>
      <c r="W162" s="5">
        <v>1.2</v>
      </c>
      <c r="X162" s="5">
        <v>1</v>
      </c>
      <c r="Y162" s="10" t="s">
        <v>4521</v>
      </c>
      <c r="Z162" s="15" t="s">
        <v>5182</v>
      </c>
      <c r="AA162" s="3" t="s">
        <v>1</v>
      </c>
    </row>
    <row r="163" spans="1:32" ht="16" customHeight="1" x14ac:dyDescent="0.35">
      <c r="A163" s="4" t="s">
        <v>103</v>
      </c>
      <c r="B163" s="3" t="s">
        <v>116</v>
      </c>
      <c r="C163" s="3" t="s">
        <v>4519</v>
      </c>
      <c r="E163" s="3" t="str">
        <f t="shared" ref="E163" si="11">A163&amp;"_"&amp;B163&amp;"_"&amp;C163</f>
        <v>Araneidae_Deliochus_zelivira</v>
      </c>
      <c r="F163" s="2" t="s">
        <v>4520</v>
      </c>
      <c r="G163" s="5">
        <v>7.57</v>
      </c>
      <c r="J163" s="5">
        <v>3.41</v>
      </c>
      <c r="K163" s="5">
        <v>2.4500000000000002</v>
      </c>
      <c r="L163" s="5">
        <v>3.41</v>
      </c>
      <c r="M163" s="5">
        <v>1.6</v>
      </c>
      <c r="N163" s="5">
        <v>0.18</v>
      </c>
      <c r="O163" s="5">
        <v>0.17</v>
      </c>
      <c r="P163" s="5">
        <v>0.15</v>
      </c>
      <c r="Q163" s="5">
        <v>0.1</v>
      </c>
      <c r="R163" s="5">
        <v>14.02</v>
      </c>
      <c r="S163" s="5">
        <v>3.84</v>
      </c>
      <c r="T163" s="5">
        <v>1.0900000000000001</v>
      </c>
      <c r="U163" s="5">
        <v>3.64</v>
      </c>
      <c r="V163" s="5">
        <v>4.33</v>
      </c>
      <c r="W163" s="5">
        <v>1.1200000000000001</v>
      </c>
      <c r="X163" s="5">
        <v>1</v>
      </c>
      <c r="Y163" s="10" t="s">
        <v>4522</v>
      </c>
      <c r="Z163" s="15" t="s">
        <v>5170</v>
      </c>
      <c r="AA163" s="3" t="s">
        <v>5359</v>
      </c>
      <c r="AB163" s="3" t="s">
        <v>4523</v>
      </c>
    </row>
    <row r="164" spans="1:32" ht="16" customHeight="1" x14ac:dyDescent="0.35">
      <c r="A164" s="4" t="s">
        <v>103</v>
      </c>
      <c r="B164" s="3" t="s">
        <v>117</v>
      </c>
      <c r="C164" s="3" t="s">
        <v>4515</v>
      </c>
      <c r="E164" s="3" t="str">
        <f t="shared" si="5"/>
        <v>Araneidae_Eriophora_ravilla</v>
      </c>
      <c r="F164" s="2" t="s">
        <v>4516</v>
      </c>
      <c r="G164" s="5">
        <v>17</v>
      </c>
      <c r="J164" s="5">
        <v>7.3</v>
      </c>
      <c r="K164" s="5">
        <v>6</v>
      </c>
      <c r="M164" s="5">
        <v>3</v>
      </c>
      <c r="R164" s="5">
        <v>25.1</v>
      </c>
      <c r="S164" s="5">
        <v>7.3</v>
      </c>
      <c r="T164" s="5">
        <v>3.8</v>
      </c>
      <c r="U164" s="5">
        <v>5.8</v>
      </c>
      <c r="V164" s="5">
        <v>6.2</v>
      </c>
      <c r="W164" s="5">
        <v>2</v>
      </c>
      <c r="X164" s="5">
        <v>1</v>
      </c>
      <c r="Y164" s="10" t="s">
        <v>4517</v>
      </c>
      <c r="Z164" s="15" t="s">
        <v>4518</v>
      </c>
      <c r="AA164" s="3" t="s">
        <v>1</v>
      </c>
    </row>
    <row r="165" spans="1:32" ht="16" customHeight="1" x14ac:dyDescent="0.35">
      <c r="A165" s="4" t="s">
        <v>103</v>
      </c>
      <c r="B165" s="3" t="s">
        <v>117</v>
      </c>
      <c r="C165" s="3" t="s">
        <v>4515</v>
      </c>
      <c r="E165" s="3" t="str">
        <f t="shared" ref="E165" si="12">A165&amp;"_"&amp;B165&amp;"_"&amp;C165</f>
        <v>Araneidae_Eriophora_ravilla</v>
      </c>
      <c r="F165" s="2" t="s">
        <v>4516</v>
      </c>
      <c r="G165" s="5">
        <v>17</v>
      </c>
      <c r="H165" s="5">
        <v>12</v>
      </c>
      <c r="I165" s="5">
        <v>24</v>
      </c>
      <c r="J165" s="5">
        <v>6.8</v>
      </c>
      <c r="K165" s="5">
        <v>5.8</v>
      </c>
      <c r="S165" s="5">
        <v>7.6</v>
      </c>
      <c r="V165" s="5">
        <v>6</v>
      </c>
      <c r="W165" s="5">
        <v>1.7</v>
      </c>
      <c r="Y165" s="10" t="s">
        <v>2359</v>
      </c>
      <c r="Z165" s="15" t="s">
        <v>5181</v>
      </c>
      <c r="AA165" s="3" t="s">
        <v>1</v>
      </c>
    </row>
    <row r="166" spans="1:32" ht="16" customHeight="1" x14ac:dyDescent="0.35">
      <c r="A166" s="4" t="s">
        <v>103</v>
      </c>
      <c r="B166" s="3" t="s">
        <v>117</v>
      </c>
      <c r="C166" s="3" t="s">
        <v>4515</v>
      </c>
      <c r="E166" s="3" t="str">
        <f t="shared" ref="E166" si="13">A166&amp;"_"&amp;B166&amp;"_"&amp;C166</f>
        <v>Araneidae_Eriophora_ravilla</v>
      </c>
      <c r="F166" s="2" t="s">
        <v>4516</v>
      </c>
      <c r="G166" s="5">
        <v>11.29</v>
      </c>
      <c r="J166" s="5">
        <v>5.41</v>
      </c>
      <c r="K166" s="5">
        <v>4.54</v>
      </c>
      <c r="P166" s="5">
        <v>0.15</v>
      </c>
      <c r="S166" s="5">
        <v>5.56</v>
      </c>
      <c r="X166" s="5">
        <v>1</v>
      </c>
      <c r="Z166" s="28" t="s">
        <v>4561</v>
      </c>
      <c r="AA166" s="3" t="s">
        <v>4012</v>
      </c>
    </row>
    <row r="167" spans="1:32" ht="16" customHeight="1" x14ac:dyDescent="0.35">
      <c r="A167" s="4" t="s">
        <v>103</v>
      </c>
      <c r="B167" s="3" t="s">
        <v>117</v>
      </c>
      <c r="C167" s="3" t="s">
        <v>4515</v>
      </c>
      <c r="E167" s="3" t="str">
        <f t="shared" ref="E167" si="14">A167&amp;"_"&amp;B167&amp;"_"&amp;C167</f>
        <v>Araneidae_Eriophora_ravilla</v>
      </c>
      <c r="F167" s="2" t="s">
        <v>4516</v>
      </c>
      <c r="J167" s="5">
        <v>6.5</v>
      </c>
      <c r="K167" s="5">
        <v>5.4470000000000001</v>
      </c>
      <c r="L167" s="5">
        <v>3.94</v>
      </c>
      <c r="M167" s="5">
        <v>2.1</v>
      </c>
      <c r="N167" s="5">
        <v>0.32</v>
      </c>
      <c r="O167" s="5">
        <v>0.16</v>
      </c>
      <c r="P167" s="5">
        <v>0.23</v>
      </c>
      <c r="Q167" s="5">
        <v>0.22</v>
      </c>
      <c r="X167" s="5">
        <v>1</v>
      </c>
      <c r="Y167" s="10" t="s">
        <v>5263</v>
      </c>
      <c r="Z167" s="28" t="s">
        <v>5251</v>
      </c>
      <c r="AA167" s="3" t="s">
        <v>5245</v>
      </c>
      <c r="AB167" s="3" t="s">
        <v>5262</v>
      </c>
    </row>
    <row r="168" spans="1:32" ht="16" customHeight="1" x14ac:dyDescent="0.35">
      <c r="A168" s="4" t="s">
        <v>103</v>
      </c>
      <c r="B168" s="3" t="s">
        <v>118</v>
      </c>
      <c r="C168" s="3" t="s">
        <v>119</v>
      </c>
      <c r="E168" s="3" t="str">
        <f t="shared" si="5"/>
        <v>Araneidae_Gasteracantha_cancriformis</v>
      </c>
      <c r="F168" s="2" t="s">
        <v>1588</v>
      </c>
      <c r="G168" s="5">
        <v>7.4</v>
      </c>
      <c r="J168" s="5">
        <v>3</v>
      </c>
      <c r="K168" s="5">
        <v>3</v>
      </c>
      <c r="R168" s="5">
        <v>6.6</v>
      </c>
      <c r="S168" s="5">
        <v>2.1</v>
      </c>
      <c r="T168" s="5">
        <v>1.1000000000000001</v>
      </c>
      <c r="U168" s="5">
        <v>1.2</v>
      </c>
      <c r="V168" s="5">
        <v>1.3</v>
      </c>
      <c r="W168" s="5">
        <v>0.9</v>
      </c>
      <c r="X168" s="5">
        <v>1</v>
      </c>
      <c r="Z168" s="15" t="s">
        <v>1520</v>
      </c>
      <c r="AA168" s="3" t="s">
        <v>1</v>
      </c>
    </row>
    <row r="169" spans="1:32" ht="16" customHeight="1" x14ac:dyDescent="0.35">
      <c r="A169" s="4" t="s">
        <v>103</v>
      </c>
      <c r="B169" s="3" t="s">
        <v>118</v>
      </c>
      <c r="C169" s="3" t="s">
        <v>119</v>
      </c>
      <c r="E169" s="3" t="str">
        <f t="shared" si="5"/>
        <v>Araneidae_Gasteracantha_cancriformis</v>
      </c>
      <c r="F169" s="2" t="s">
        <v>1588</v>
      </c>
      <c r="G169" s="5">
        <v>3</v>
      </c>
      <c r="J169" s="5"/>
      <c r="K169" s="5"/>
      <c r="X169" s="5">
        <v>1</v>
      </c>
      <c r="Y169" s="10" t="s">
        <v>1580</v>
      </c>
      <c r="Z169" s="15" t="s">
        <v>5180</v>
      </c>
      <c r="AA169" s="3" t="s">
        <v>1</v>
      </c>
    </row>
    <row r="170" spans="1:32" ht="16" customHeight="1" x14ac:dyDescent="0.35">
      <c r="A170" s="4" t="s">
        <v>103</v>
      </c>
      <c r="B170" s="3" t="s">
        <v>118</v>
      </c>
      <c r="C170" s="3" t="s">
        <v>119</v>
      </c>
      <c r="E170" s="3" t="str">
        <f t="shared" si="5"/>
        <v>Araneidae_Gasteracantha_cancriformis</v>
      </c>
      <c r="F170" s="2" t="s">
        <v>1588</v>
      </c>
      <c r="G170" s="5">
        <v>7.2</v>
      </c>
      <c r="J170" s="5">
        <v>3.2</v>
      </c>
      <c r="K170" s="5">
        <v>3</v>
      </c>
      <c r="S170" s="5">
        <v>2.5</v>
      </c>
      <c r="V170" s="5">
        <v>1.4</v>
      </c>
      <c r="W170" s="5">
        <v>0.8</v>
      </c>
      <c r="X170" s="5">
        <v>1</v>
      </c>
      <c r="Y170" s="10" t="s">
        <v>2359</v>
      </c>
      <c r="Z170" s="15" t="s">
        <v>5179</v>
      </c>
      <c r="AA170" s="3" t="s">
        <v>1</v>
      </c>
    </row>
    <row r="171" spans="1:32" ht="16" customHeight="1" x14ac:dyDescent="0.35">
      <c r="A171" s="4" t="s">
        <v>103</v>
      </c>
      <c r="B171" s="3" t="s">
        <v>118</v>
      </c>
      <c r="C171" s="3" t="s">
        <v>119</v>
      </c>
      <c r="E171" s="3" t="str">
        <f t="shared" si="5"/>
        <v>Araneidae_Gasteracantha_cancriformis</v>
      </c>
      <c r="F171" s="2" t="s">
        <v>1588</v>
      </c>
      <c r="G171" s="5">
        <v>8</v>
      </c>
      <c r="J171" s="5">
        <v>4.5</v>
      </c>
      <c r="K171" s="5">
        <v>3.5</v>
      </c>
      <c r="X171" s="5">
        <v>1</v>
      </c>
      <c r="Z171" s="15" t="s">
        <v>1536</v>
      </c>
      <c r="AA171" s="3" t="s">
        <v>1</v>
      </c>
    </row>
    <row r="172" spans="1:32" ht="16" customHeight="1" x14ac:dyDescent="0.35">
      <c r="A172" s="4" t="s">
        <v>103</v>
      </c>
      <c r="B172" s="3" t="s">
        <v>118</v>
      </c>
      <c r="C172" s="3" t="s">
        <v>119</v>
      </c>
      <c r="E172" s="3" t="str">
        <f t="shared" si="5"/>
        <v>Araneidae_Gasteracantha_cancriformis</v>
      </c>
      <c r="F172" s="2" t="s">
        <v>1588</v>
      </c>
      <c r="J172" s="5">
        <v>2.71</v>
      </c>
      <c r="K172" s="5">
        <v>2.91</v>
      </c>
      <c r="L172" s="5">
        <v>1.89</v>
      </c>
      <c r="M172" s="5">
        <v>1.56</v>
      </c>
      <c r="N172" s="5">
        <v>0.15</v>
      </c>
      <c r="O172" s="5">
        <v>0.12</v>
      </c>
      <c r="P172" s="5">
        <v>0.13</v>
      </c>
      <c r="Q172" s="5">
        <v>0.12</v>
      </c>
      <c r="U172" s="5">
        <v>1.1599999999999999</v>
      </c>
      <c r="V172" s="5">
        <v>1.1100000000000001</v>
      </c>
      <c r="W172" s="5">
        <v>0.72</v>
      </c>
      <c r="X172" s="5">
        <v>1</v>
      </c>
      <c r="AA172" s="3" t="s">
        <v>3092</v>
      </c>
    </row>
    <row r="173" spans="1:32" ht="16" customHeight="1" x14ac:dyDescent="0.35">
      <c r="A173" s="4" t="s">
        <v>103</v>
      </c>
      <c r="B173" s="3" t="s">
        <v>118</v>
      </c>
      <c r="C173" s="3" t="s">
        <v>119</v>
      </c>
      <c r="E173" s="3" t="str">
        <f t="shared" ref="E173" si="15">A173&amp;"_"&amp;B173&amp;"_"&amp;C173</f>
        <v>Araneidae_Gasteracantha_cancriformis</v>
      </c>
      <c r="F173" s="2" t="s">
        <v>1588</v>
      </c>
      <c r="J173" s="5"/>
      <c r="K173" s="5">
        <v>3.1030000000000002</v>
      </c>
      <c r="L173" s="5">
        <v>3.1</v>
      </c>
      <c r="M173" s="5">
        <v>2.12</v>
      </c>
      <c r="X173" s="5">
        <v>1</v>
      </c>
      <c r="Z173" s="15" t="s">
        <v>5256</v>
      </c>
      <c r="AA173" s="3" t="s">
        <v>5260</v>
      </c>
    </row>
    <row r="174" spans="1:32" ht="16" customHeight="1" x14ac:dyDescent="0.35">
      <c r="A174" s="4" t="s">
        <v>103</v>
      </c>
      <c r="B174" s="3" t="s">
        <v>120</v>
      </c>
      <c r="C174" s="3" t="s">
        <v>121</v>
      </c>
      <c r="E174" s="3" t="str">
        <f t="shared" si="5"/>
        <v>Araneidae_Gnolus_angulifrons</v>
      </c>
      <c r="F174" s="30" t="s">
        <v>2368</v>
      </c>
      <c r="G174" s="5">
        <v>4</v>
      </c>
      <c r="J174" s="5"/>
      <c r="K174" s="5"/>
      <c r="X174" s="5">
        <v>1</v>
      </c>
      <c r="Z174" s="15" t="s">
        <v>5178</v>
      </c>
      <c r="AA174" s="3" t="s">
        <v>1</v>
      </c>
      <c r="AD174" s="3" t="s">
        <v>1</v>
      </c>
      <c r="AF174" s="3" t="s">
        <v>1</v>
      </c>
    </row>
    <row r="175" spans="1:32" ht="16" customHeight="1" x14ac:dyDescent="0.35">
      <c r="A175" s="4" t="s">
        <v>103</v>
      </c>
      <c r="B175" s="3" t="s">
        <v>120</v>
      </c>
      <c r="C175" s="3" t="s">
        <v>121</v>
      </c>
      <c r="E175" s="3" t="str">
        <f t="shared" si="5"/>
        <v>Araneidae_Gnolus_angulifrons</v>
      </c>
      <c r="F175" s="30" t="s">
        <v>2368</v>
      </c>
      <c r="G175" s="5">
        <v>4</v>
      </c>
      <c r="J175" s="5">
        <v>1.8</v>
      </c>
      <c r="K175" s="5">
        <v>1.4</v>
      </c>
      <c r="R175" s="5">
        <v>5</v>
      </c>
      <c r="X175" s="5">
        <v>1</v>
      </c>
      <c r="Z175" s="15" t="s">
        <v>5344</v>
      </c>
      <c r="AA175" s="3" t="s">
        <v>1</v>
      </c>
    </row>
    <row r="176" spans="1:32" ht="16" customHeight="1" x14ac:dyDescent="0.35">
      <c r="A176" s="4" t="s">
        <v>103</v>
      </c>
      <c r="B176" s="3" t="s">
        <v>120</v>
      </c>
      <c r="C176" s="3" t="s">
        <v>121</v>
      </c>
      <c r="E176" s="3" t="s">
        <v>4566</v>
      </c>
      <c r="F176" s="30" t="s">
        <v>2368</v>
      </c>
      <c r="G176" s="5">
        <v>4.4800000000000004</v>
      </c>
      <c r="J176" s="5"/>
      <c r="K176" s="5">
        <v>1.79</v>
      </c>
      <c r="N176" s="5">
        <v>7.0000000000000007E-2</v>
      </c>
      <c r="P176" s="5">
        <v>0.1</v>
      </c>
      <c r="X176" s="5">
        <v>1</v>
      </c>
      <c r="Z176" s="28" t="s">
        <v>4564</v>
      </c>
      <c r="AA176" s="3" t="s">
        <v>4012</v>
      </c>
      <c r="AB176" s="3" t="s">
        <v>4565</v>
      </c>
    </row>
    <row r="177" spans="1:32" ht="16" customHeight="1" x14ac:dyDescent="0.35">
      <c r="A177" s="4" t="s">
        <v>103</v>
      </c>
      <c r="B177" s="3" t="s">
        <v>120</v>
      </c>
      <c r="C177" s="3" t="s">
        <v>122</v>
      </c>
      <c r="E177" s="3" t="str">
        <f t="shared" si="5"/>
        <v>Araneidae_Gnolus_cordiformis</v>
      </c>
      <c r="F177" s="2" t="s">
        <v>3031</v>
      </c>
      <c r="G177" s="5">
        <v>5</v>
      </c>
      <c r="J177" s="5">
        <v>2.6</v>
      </c>
      <c r="K177" s="5">
        <v>1.8</v>
      </c>
      <c r="R177" s="5">
        <v>7.1</v>
      </c>
      <c r="X177" s="5">
        <v>1</v>
      </c>
      <c r="Z177" s="15" t="s">
        <v>1532</v>
      </c>
      <c r="AA177" s="3" t="s">
        <v>1</v>
      </c>
      <c r="AD177" s="3" t="s">
        <v>1</v>
      </c>
      <c r="AF177" s="3" t="s">
        <v>1</v>
      </c>
    </row>
    <row r="178" spans="1:32" ht="16" customHeight="1" x14ac:dyDescent="0.35">
      <c r="A178" s="4" t="s">
        <v>103</v>
      </c>
      <c r="B178" s="3" t="s">
        <v>120</v>
      </c>
      <c r="C178" s="3" t="s">
        <v>122</v>
      </c>
      <c r="E178" s="3" t="str">
        <f t="shared" si="5"/>
        <v>Araneidae_Gnolus_cordiformis</v>
      </c>
      <c r="F178" s="2" t="s">
        <v>3031</v>
      </c>
      <c r="G178" s="5">
        <v>5</v>
      </c>
      <c r="J178" s="5">
        <v>2.4</v>
      </c>
      <c r="K178" s="5">
        <v>1.6</v>
      </c>
      <c r="R178" s="5">
        <v>8.6999999999999993</v>
      </c>
      <c r="X178" s="5">
        <v>1</v>
      </c>
      <c r="Z178" s="15" t="s">
        <v>1532</v>
      </c>
      <c r="AA178" s="3" t="s">
        <v>1</v>
      </c>
    </row>
    <row r="179" spans="1:32" ht="16" customHeight="1" x14ac:dyDescent="0.35">
      <c r="A179" s="4" t="s">
        <v>103</v>
      </c>
      <c r="B179" s="3" t="s">
        <v>120</v>
      </c>
      <c r="C179" s="3" t="s">
        <v>122</v>
      </c>
      <c r="E179" s="3" t="str">
        <f t="shared" ref="E179" si="16">A179&amp;"_"&amp;B179&amp;"_"&amp;C179</f>
        <v>Araneidae_Gnolus_cordiformis</v>
      </c>
      <c r="F179" s="2" t="s">
        <v>3031</v>
      </c>
      <c r="G179" s="5">
        <v>4.7</v>
      </c>
      <c r="J179" s="5"/>
      <c r="K179" s="5">
        <v>1.6</v>
      </c>
      <c r="P179" s="5">
        <v>0.05</v>
      </c>
      <c r="Q179" s="5">
        <v>0.1</v>
      </c>
      <c r="X179" s="5">
        <v>1</v>
      </c>
      <c r="Z179" s="28" t="s">
        <v>4562</v>
      </c>
      <c r="AA179" s="3" t="s">
        <v>4012</v>
      </c>
      <c r="AB179" s="3" t="s">
        <v>4563</v>
      </c>
    </row>
    <row r="180" spans="1:32" ht="16" customHeight="1" x14ac:dyDescent="0.35">
      <c r="A180" s="4" t="s">
        <v>103</v>
      </c>
      <c r="B180" s="3" t="s">
        <v>123</v>
      </c>
      <c r="C180" s="3" t="s">
        <v>124</v>
      </c>
      <c r="E180" s="3" t="str">
        <f t="shared" si="5"/>
        <v>Araneidae_Larinioides_cornutus</v>
      </c>
      <c r="F180" s="2" t="s">
        <v>1587</v>
      </c>
      <c r="G180" s="5">
        <v>9.49</v>
      </c>
      <c r="J180" s="5">
        <v>3.89</v>
      </c>
      <c r="K180" s="5">
        <v>3.38</v>
      </c>
      <c r="X180" s="5" t="s">
        <v>1584</v>
      </c>
      <c r="Z180" s="15" t="s">
        <v>1530</v>
      </c>
      <c r="AA180" s="3" t="s">
        <v>1</v>
      </c>
      <c r="AD180" s="3" t="s">
        <v>1</v>
      </c>
      <c r="AF180" s="3" t="s">
        <v>1</v>
      </c>
    </row>
    <row r="181" spans="1:32" ht="16" customHeight="1" x14ac:dyDescent="0.35">
      <c r="A181" s="4" t="s">
        <v>103</v>
      </c>
      <c r="B181" s="3" t="s">
        <v>123</v>
      </c>
      <c r="C181" s="3" t="s">
        <v>124</v>
      </c>
      <c r="E181" s="3" t="str">
        <f t="shared" si="5"/>
        <v>Araneidae_Larinioides_cornutus</v>
      </c>
      <c r="F181" s="2" t="s">
        <v>1587</v>
      </c>
      <c r="G181" s="5">
        <v>8.5</v>
      </c>
      <c r="J181" s="5">
        <v>4.0999999999999996</v>
      </c>
      <c r="K181" s="5">
        <v>1.6</v>
      </c>
      <c r="R181" s="5">
        <v>13.5</v>
      </c>
      <c r="Z181" s="15" t="s">
        <v>1585</v>
      </c>
      <c r="AA181" s="3" t="s">
        <v>1</v>
      </c>
    </row>
    <row r="182" spans="1:32" ht="16" customHeight="1" x14ac:dyDescent="0.35">
      <c r="A182" s="4" t="s">
        <v>103</v>
      </c>
      <c r="B182" s="3" t="s">
        <v>123</v>
      </c>
      <c r="C182" s="3" t="s">
        <v>124</v>
      </c>
      <c r="E182" s="3" t="str">
        <f t="shared" si="5"/>
        <v>Araneidae_Larinioides_cornutus</v>
      </c>
      <c r="F182" s="2" t="s">
        <v>1587</v>
      </c>
      <c r="G182" s="5">
        <v>12</v>
      </c>
      <c r="J182" s="5">
        <v>6</v>
      </c>
      <c r="K182" s="5">
        <v>5</v>
      </c>
      <c r="X182" s="5">
        <v>1</v>
      </c>
      <c r="Z182" s="15" t="s">
        <v>1586</v>
      </c>
      <c r="AA182" s="3" t="s">
        <v>1</v>
      </c>
    </row>
    <row r="183" spans="1:32" ht="16" customHeight="1" x14ac:dyDescent="0.35">
      <c r="A183" s="4" t="s">
        <v>103</v>
      </c>
      <c r="B183" s="3" t="s">
        <v>123</v>
      </c>
      <c r="C183" s="3" t="s">
        <v>124</v>
      </c>
      <c r="E183" s="3" t="str">
        <f t="shared" ref="E183" si="17">A183&amp;"_"&amp;B183&amp;"_"&amp;C183</f>
        <v>Araneidae_Larinioides_cornutus</v>
      </c>
      <c r="F183" s="2" t="s">
        <v>1587</v>
      </c>
      <c r="G183" s="5">
        <v>7.47</v>
      </c>
      <c r="J183" s="5">
        <v>3.12</v>
      </c>
      <c r="K183" s="5"/>
      <c r="N183" s="5">
        <v>0.11</v>
      </c>
      <c r="P183" s="5">
        <v>0.12</v>
      </c>
      <c r="T183" s="5">
        <v>1.65</v>
      </c>
      <c r="U183" s="5">
        <v>2.52</v>
      </c>
      <c r="X183" s="5">
        <v>1</v>
      </c>
      <c r="Z183" s="28" t="s">
        <v>4567</v>
      </c>
      <c r="AA183" s="3" t="s">
        <v>4012</v>
      </c>
    </row>
    <row r="184" spans="1:32" ht="16" customHeight="1" x14ac:dyDescent="0.35">
      <c r="A184" s="4" t="s">
        <v>103</v>
      </c>
      <c r="B184" s="3" t="s">
        <v>125</v>
      </c>
      <c r="C184" s="3" t="s">
        <v>126</v>
      </c>
      <c r="E184" s="3" t="str">
        <f t="shared" ref="E184:E267" si="18">A184&amp;"_"&amp;B184&amp;"_"&amp;C184</f>
        <v>Araneidae_Mangora_maculata</v>
      </c>
      <c r="F184" s="2" t="s">
        <v>3032</v>
      </c>
      <c r="G184" s="5">
        <v>3.6</v>
      </c>
      <c r="H184" s="5">
        <v>3.6</v>
      </c>
      <c r="I184" s="5">
        <v>5.5</v>
      </c>
      <c r="J184" s="5">
        <v>1.8</v>
      </c>
      <c r="K184" s="5">
        <v>1.4</v>
      </c>
      <c r="O184" s="5">
        <v>7.0000000000000007E-2</v>
      </c>
      <c r="Q184" s="5">
        <v>7.0000000000000007E-2</v>
      </c>
      <c r="S184" s="5">
        <v>2.2999999999999998</v>
      </c>
      <c r="V184" s="5">
        <v>2.1</v>
      </c>
      <c r="W184" s="5">
        <v>1</v>
      </c>
      <c r="X184" s="6">
        <v>1</v>
      </c>
      <c r="Y184" s="10" t="s">
        <v>1533</v>
      </c>
      <c r="Z184" s="15" t="s">
        <v>5177</v>
      </c>
      <c r="AA184" s="3" t="s">
        <v>1</v>
      </c>
      <c r="AD184" s="3" t="s">
        <v>1</v>
      </c>
      <c r="AF184" s="3" t="s">
        <v>1</v>
      </c>
    </row>
    <row r="185" spans="1:32" ht="16" customHeight="1" x14ac:dyDescent="0.35">
      <c r="A185" s="4" t="s">
        <v>103</v>
      </c>
      <c r="B185" s="3" t="s">
        <v>125</v>
      </c>
      <c r="C185" s="3" t="s">
        <v>126</v>
      </c>
      <c r="E185" s="3" t="str">
        <f t="shared" si="18"/>
        <v>Araneidae_Mangora_maculata</v>
      </c>
      <c r="F185" s="2" t="s">
        <v>3032</v>
      </c>
      <c r="G185" s="5">
        <v>4.8</v>
      </c>
      <c r="J185" s="5">
        <v>1.8</v>
      </c>
      <c r="K185" s="5">
        <v>1.4</v>
      </c>
      <c r="R185" s="5">
        <v>7.8</v>
      </c>
      <c r="S185" s="5">
        <v>2.2000000000000002</v>
      </c>
      <c r="T185" s="5">
        <v>0.8</v>
      </c>
      <c r="U185" s="5">
        <v>1.8</v>
      </c>
      <c r="V185" s="5">
        <v>2</v>
      </c>
      <c r="W185" s="5">
        <v>1</v>
      </c>
      <c r="X185" s="6">
        <v>1</v>
      </c>
      <c r="Y185" s="10" t="s">
        <v>1535</v>
      </c>
      <c r="Z185" s="15" t="s">
        <v>1534</v>
      </c>
      <c r="AA185" s="3" t="s">
        <v>1</v>
      </c>
    </row>
    <row r="186" spans="1:32" ht="16" customHeight="1" x14ac:dyDescent="0.35">
      <c r="A186" s="4" t="s">
        <v>103</v>
      </c>
      <c r="B186" s="3" t="s">
        <v>125</v>
      </c>
      <c r="C186" s="3" t="s">
        <v>126</v>
      </c>
      <c r="E186" s="3" t="s">
        <v>4569</v>
      </c>
      <c r="F186" s="2" t="s">
        <v>3032</v>
      </c>
      <c r="G186" s="5">
        <v>4.49</v>
      </c>
      <c r="J186" s="5">
        <v>2.15</v>
      </c>
      <c r="K186" s="5"/>
      <c r="L186" s="5">
        <v>1.34</v>
      </c>
      <c r="M186" s="5">
        <v>0.55000000000000004</v>
      </c>
      <c r="O186" s="5">
        <v>7.0000000000000007E-2</v>
      </c>
      <c r="Q186" s="5">
        <v>0.06</v>
      </c>
      <c r="R186" s="5">
        <v>9.36</v>
      </c>
      <c r="S186" s="5">
        <v>2.83</v>
      </c>
      <c r="T186" s="5">
        <v>0.89</v>
      </c>
      <c r="U186" s="5">
        <v>2.21</v>
      </c>
      <c r="V186" s="5">
        <v>2.4300000000000002</v>
      </c>
      <c r="W186" s="5">
        <v>1</v>
      </c>
      <c r="X186" s="6">
        <v>1</v>
      </c>
      <c r="Z186" s="28" t="s">
        <v>4568</v>
      </c>
      <c r="AA186" s="3" t="s">
        <v>4012</v>
      </c>
    </row>
    <row r="187" spans="1:32" ht="16" customHeight="1" x14ac:dyDescent="0.35">
      <c r="A187" s="4" t="s">
        <v>103</v>
      </c>
      <c r="B187" s="3" t="s">
        <v>125</v>
      </c>
      <c r="C187" s="3" t="s">
        <v>126</v>
      </c>
      <c r="E187" s="3" t="s">
        <v>4569</v>
      </c>
      <c r="F187" s="2" t="s">
        <v>3032</v>
      </c>
      <c r="J187" s="5">
        <v>1.8</v>
      </c>
      <c r="K187" s="5">
        <v>1.4</v>
      </c>
      <c r="L187" s="5">
        <v>1.21</v>
      </c>
      <c r="M187" s="5">
        <v>0.59</v>
      </c>
      <c r="N187" s="5">
        <v>0.12</v>
      </c>
      <c r="O187" s="5">
        <v>0.08</v>
      </c>
      <c r="P187" s="5">
        <v>0.12</v>
      </c>
      <c r="Q187" s="5">
        <v>0.09</v>
      </c>
      <c r="X187" s="6">
        <v>1</v>
      </c>
      <c r="Y187" s="10" t="s">
        <v>5264</v>
      </c>
      <c r="Z187" s="28" t="s">
        <v>5251</v>
      </c>
      <c r="AA187" s="3" t="s">
        <v>5260</v>
      </c>
    </row>
    <row r="188" spans="1:32" ht="16" customHeight="1" x14ac:dyDescent="0.35">
      <c r="A188" s="4" t="s">
        <v>103</v>
      </c>
      <c r="B188" s="3" t="s">
        <v>127</v>
      </c>
      <c r="C188" s="3" t="s">
        <v>128</v>
      </c>
      <c r="E188" s="3" t="str">
        <f t="shared" si="18"/>
        <v>Araneidae_Mecynogea_lemniscata</v>
      </c>
      <c r="F188" s="2" t="s">
        <v>1541</v>
      </c>
      <c r="G188" s="5">
        <v>8.9</v>
      </c>
      <c r="J188" s="5">
        <v>3.5</v>
      </c>
      <c r="K188" s="5">
        <v>2.7</v>
      </c>
      <c r="N188" s="5">
        <v>0.17</v>
      </c>
      <c r="O188" s="5">
        <v>0.1</v>
      </c>
      <c r="P188" s="5">
        <v>0.17</v>
      </c>
      <c r="Q188" s="5">
        <v>0.13</v>
      </c>
      <c r="R188" s="5">
        <v>15.2</v>
      </c>
      <c r="S188" s="5">
        <v>4.7</v>
      </c>
      <c r="T188" s="5">
        <v>1.5</v>
      </c>
      <c r="U188" s="5">
        <v>3.4</v>
      </c>
      <c r="V188" s="5">
        <v>4.0999999999999996</v>
      </c>
      <c r="W188" s="5">
        <v>1.6</v>
      </c>
      <c r="X188" s="5">
        <v>1</v>
      </c>
      <c r="Z188" s="15" t="s">
        <v>5065</v>
      </c>
      <c r="AA188" s="3" t="s">
        <v>2353</v>
      </c>
      <c r="AD188" s="3" t="s">
        <v>1</v>
      </c>
      <c r="AF188" s="3" t="s">
        <v>1</v>
      </c>
    </row>
    <row r="189" spans="1:32" ht="16" customHeight="1" x14ac:dyDescent="0.35">
      <c r="A189" s="4" t="s">
        <v>103</v>
      </c>
      <c r="B189" s="3" t="s">
        <v>127</v>
      </c>
      <c r="C189" s="3" t="s">
        <v>128</v>
      </c>
      <c r="E189" s="3" t="str">
        <f t="shared" si="18"/>
        <v>Araneidae_Mecynogea_lemniscata</v>
      </c>
      <c r="F189" s="2" t="s">
        <v>1541</v>
      </c>
      <c r="G189" s="5">
        <v>6.5</v>
      </c>
      <c r="J189" s="5">
        <v>3</v>
      </c>
      <c r="K189" s="5">
        <v>2</v>
      </c>
      <c r="X189" s="5">
        <v>1</v>
      </c>
      <c r="Y189" s="10" t="s">
        <v>1537</v>
      </c>
      <c r="Z189" s="15" t="s">
        <v>1536</v>
      </c>
      <c r="AA189" s="3" t="s">
        <v>1</v>
      </c>
    </row>
    <row r="190" spans="1:32" ht="16" customHeight="1" x14ac:dyDescent="0.35">
      <c r="A190" s="4" t="s">
        <v>103</v>
      </c>
      <c r="B190" s="3" t="s">
        <v>127</v>
      </c>
      <c r="C190" s="3" t="s">
        <v>128</v>
      </c>
      <c r="E190" s="3" t="str">
        <f t="shared" si="18"/>
        <v>Araneidae_Mecynogea_lemniscata</v>
      </c>
      <c r="F190" s="2" t="s">
        <v>1541</v>
      </c>
      <c r="G190" s="5">
        <v>7.11</v>
      </c>
      <c r="J190" s="5">
        <v>2.3400000000000007</v>
      </c>
      <c r="K190" s="5"/>
      <c r="R190" s="17" t="s">
        <v>1539</v>
      </c>
      <c r="X190" s="5">
        <v>1</v>
      </c>
      <c r="Y190" s="10" t="s">
        <v>1538</v>
      </c>
      <c r="Z190" s="15" t="s">
        <v>5176</v>
      </c>
      <c r="AA190" s="3" t="s">
        <v>3051</v>
      </c>
    </row>
    <row r="191" spans="1:32" ht="16" customHeight="1" x14ac:dyDescent="0.35">
      <c r="A191" s="4" t="s">
        <v>103</v>
      </c>
      <c r="B191" s="3" t="s">
        <v>127</v>
      </c>
      <c r="C191" s="3" t="s">
        <v>128</v>
      </c>
      <c r="E191" s="3" t="str">
        <f t="shared" si="18"/>
        <v>Araneidae_Mecynogea_lemniscata</v>
      </c>
      <c r="F191" s="2" t="s">
        <v>1541</v>
      </c>
      <c r="G191" s="5">
        <v>7</v>
      </c>
      <c r="J191" s="5">
        <v>2.7</v>
      </c>
      <c r="K191" s="5">
        <v>2.1</v>
      </c>
      <c r="R191" s="17"/>
      <c r="S191" s="5">
        <v>3.6</v>
      </c>
      <c r="V191" s="5">
        <v>3.2</v>
      </c>
      <c r="W191" s="5">
        <v>1.3</v>
      </c>
      <c r="X191" s="5">
        <v>1</v>
      </c>
      <c r="Y191" s="10" t="s">
        <v>1540</v>
      </c>
      <c r="Z191" s="15" t="s">
        <v>5345</v>
      </c>
      <c r="AA191" s="3" t="s">
        <v>1</v>
      </c>
    </row>
    <row r="192" spans="1:32" ht="16" customHeight="1" x14ac:dyDescent="0.35">
      <c r="A192" s="4" t="s">
        <v>103</v>
      </c>
      <c r="B192" s="3" t="s">
        <v>127</v>
      </c>
      <c r="C192" s="3" t="s">
        <v>128</v>
      </c>
      <c r="E192" s="3" t="str">
        <f t="shared" si="18"/>
        <v>Araneidae_Mecynogea_lemniscata</v>
      </c>
      <c r="F192" s="2" t="s">
        <v>1541</v>
      </c>
      <c r="J192" s="5">
        <v>2.2999999999999998</v>
      </c>
      <c r="K192" s="5">
        <v>1.76</v>
      </c>
      <c r="M192" s="5">
        <v>0.78</v>
      </c>
      <c r="N192" s="5">
        <v>0.14000000000000001</v>
      </c>
      <c r="O192" s="5">
        <v>0.08</v>
      </c>
      <c r="P192" s="5">
        <v>0.14000000000000001</v>
      </c>
      <c r="Q192" s="5">
        <v>0.11</v>
      </c>
      <c r="R192" s="17"/>
      <c r="X192" s="5">
        <v>1</v>
      </c>
      <c r="AA192" s="3" t="s">
        <v>3092</v>
      </c>
    </row>
    <row r="193" spans="1:32" ht="16" customHeight="1" x14ac:dyDescent="0.35">
      <c r="A193" s="4" t="s">
        <v>103</v>
      </c>
      <c r="B193" s="3" t="s">
        <v>127</v>
      </c>
      <c r="C193" s="3" t="s">
        <v>128</v>
      </c>
      <c r="E193" s="3" t="str">
        <f t="shared" ref="E193" si="19">A193&amp;"_"&amp;B193&amp;"_"&amp;C193</f>
        <v>Araneidae_Mecynogea_lemniscata</v>
      </c>
      <c r="F193" s="2" t="s">
        <v>1541</v>
      </c>
      <c r="J193" s="5">
        <v>1.85</v>
      </c>
      <c r="K193" s="5">
        <v>1.37</v>
      </c>
      <c r="N193" s="5">
        <v>0.12</v>
      </c>
      <c r="O193" s="5">
        <v>0.09</v>
      </c>
      <c r="P193" s="5">
        <v>0.12</v>
      </c>
      <c r="Q193" s="5">
        <v>0.11</v>
      </c>
      <c r="R193" s="17"/>
      <c r="S193" s="5">
        <v>2.4300000000000002</v>
      </c>
      <c r="V193" s="5">
        <v>2.2000000000000002</v>
      </c>
      <c r="W193" s="5">
        <v>1.01</v>
      </c>
      <c r="X193" s="5">
        <v>1</v>
      </c>
      <c r="Z193" s="28" t="s">
        <v>4570</v>
      </c>
      <c r="AA193" s="3" t="s">
        <v>4012</v>
      </c>
    </row>
    <row r="194" spans="1:32" ht="16" customHeight="1" x14ac:dyDescent="0.35">
      <c r="A194" s="4" t="s">
        <v>103</v>
      </c>
      <c r="B194" s="3" t="s">
        <v>127</v>
      </c>
      <c r="C194" s="3" t="s">
        <v>128</v>
      </c>
      <c r="E194" s="3" t="str">
        <f t="shared" ref="E194" si="20">A194&amp;"_"&amp;B194&amp;"_"&amp;C194</f>
        <v>Araneidae_Mecynogea_lemniscata</v>
      </c>
      <c r="F194" s="2" t="s">
        <v>1541</v>
      </c>
      <c r="J194" s="5">
        <v>2.6149999999999998</v>
      </c>
      <c r="K194" s="5">
        <v>1.9370000000000001</v>
      </c>
      <c r="L194" s="5">
        <v>1.1599999999999999</v>
      </c>
      <c r="M194" s="5">
        <v>0.75</v>
      </c>
      <c r="R194" s="17"/>
      <c r="X194" s="5">
        <v>1</v>
      </c>
      <c r="Z194" s="28" t="s">
        <v>5249</v>
      </c>
      <c r="AA194" s="3" t="s">
        <v>5265</v>
      </c>
    </row>
    <row r="195" spans="1:32" ht="16" customHeight="1" x14ac:dyDescent="0.35">
      <c r="A195" s="4" t="s">
        <v>103</v>
      </c>
      <c r="B195" s="3" t="s">
        <v>129</v>
      </c>
      <c r="C195" s="3" t="s">
        <v>130</v>
      </c>
      <c r="E195" s="3" t="str">
        <f t="shared" si="18"/>
        <v>Araneidae_Metepeira_labyrinthea</v>
      </c>
      <c r="F195" s="2" t="s">
        <v>1546</v>
      </c>
      <c r="G195" s="5">
        <v>7.2</v>
      </c>
      <c r="J195" s="5">
        <v>3.1</v>
      </c>
      <c r="K195" s="5">
        <v>2.2999999999999998</v>
      </c>
      <c r="R195" s="5">
        <v>10.3</v>
      </c>
      <c r="S195" s="5">
        <v>3.1</v>
      </c>
      <c r="T195" s="5">
        <v>1</v>
      </c>
      <c r="U195" s="5">
        <v>2.2000000000000002</v>
      </c>
      <c r="V195" s="5">
        <v>2.9</v>
      </c>
      <c r="W195" s="5">
        <v>1.1000000000000001</v>
      </c>
      <c r="X195" s="5">
        <v>1</v>
      </c>
      <c r="Y195" s="10" t="s">
        <v>1542</v>
      </c>
      <c r="Z195" s="15" t="s">
        <v>1534</v>
      </c>
      <c r="AA195" s="3" t="s">
        <v>1</v>
      </c>
      <c r="AD195" s="3" t="s">
        <v>1</v>
      </c>
      <c r="AF195" s="3" t="s">
        <v>1</v>
      </c>
    </row>
    <row r="196" spans="1:32" ht="16" customHeight="1" x14ac:dyDescent="0.35">
      <c r="A196" s="4" t="s">
        <v>103</v>
      </c>
      <c r="B196" s="3" t="s">
        <v>129</v>
      </c>
      <c r="C196" s="3" t="s">
        <v>130</v>
      </c>
      <c r="E196" s="3" t="str">
        <f t="shared" si="18"/>
        <v>Araneidae_Metepeira_labyrinthea</v>
      </c>
      <c r="F196" s="2" t="s">
        <v>1546</v>
      </c>
      <c r="G196" s="5">
        <v>6.6</v>
      </c>
      <c r="J196" s="5"/>
      <c r="K196" s="5"/>
      <c r="X196" s="5">
        <v>1</v>
      </c>
      <c r="Y196" s="10" t="s">
        <v>1543</v>
      </c>
      <c r="Z196" s="15" t="s">
        <v>5175</v>
      </c>
      <c r="AA196" s="3" t="s">
        <v>1</v>
      </c>
    </row>
    <row r="197" spans="1:32" ht="16" customHeight="1" x14ac:dyDescent="0.35">
      <c r="A197" s="4" t="s">
        <v>103</v>
      </c>
      <c r="B197" s="3" t="s">
        <v>129</v>
      </c>
      <c r="C197" s="3" t="s">
        <v>130</v>
      </c>
      <c r="E197" s="3" t="str">
        <f t="shared" si="18"/>
        <v>Araneidae_Metepeira_labyrinthea</v>
      </c>
      <c r="F197" s="2" t="s">
        <v>1546</v>
      </c>
      <c r="G197" s="5">
        <v>5.5</v>
      </c>
      <c r="J197" s="5">
        <v>2.2999999999999998</v>
      </c>
      <c r="K197" s="5">
        <v>2</v>
      </c>
      <c r="R197" s="5">
        <v>12.2</v>
      </c>
      <c r="X197" s="5">
        <v>1</v>
      </c>
      <c r="Y197" s="10" t="s">
        <v>1544</v>
      </c>
      <c r="Z197" s="15" t="s">
        <v>1545</v>
      </c>
      <c r="AA197" s="3" t="s">
        <v>1</v>
      </c>
    </row>
    <row r="198" spans="1:32" ht="16" customHeight="1" x14ac:dyDescent="0.35">
      <c r="A198" s="4" t="s">
        <v>103</v>
      </c>
      <c r="B198" s="3" t="s">
        <v>129</v>
      </c>
      <c r="C198" s="3" t="s">
        <v>130</v>
      </c>
      <c r="E198" s="3" t="str">
        <f t="shared" ref="E198" si="21">A198&amp;"_"&amp;B198&amp;"_"&amp;C198</f>
        <v>Araneidae_Metepeira_labyrinthea</v>
      </c>
      <c r="F198" s="2" t="s">
        <v>1546</v>
      </c>
      <c r="J198" s="5">
        <v>2.7</v>
      </c>
      <c r="K198" s="5">
        <v>2.15</v>
      </c>
      <c r="L198" s="5">
        <v>1.64</v>
      </c>
      <c r="M198" s="5">
        <v>0.96</v>
      </c>
      <c r="N198" s="5">
        <v>0.16</v>
      </c>
      <c r="O198" s="5">
        <v>7.0000000000000007E-2</v>
      </c>
      <c r="P198" s="5">
        <v>0.14000000000000001</v>
      </c>
      <c r="Q198" s="5">
        <v>0.08</v>
      </c>
      <c r="S198" s="5">
        <v>3.1</v>
      </c>
      <c r="T198" s="5">
        <v>1.04</v>
      </c>
      <c r="U198" s="5">
        <v>2.06</v>
      </c>
      <c r="X198" s="5">
        <v>1</v>
      </c>
      <c r="Z198" s="15" t="s">
        <v>5266</v>
      </c>
      <c r="AA198" s="3" t="s">
        <v>5268</v>
      </c>
      <c r="AB198" s="3" t="s">
        <v>5267</v>
      </c>
    </row>
    <row r="199" spans="1:32" ht="16" customHeight="1" x14ac:dyDescent="0.35">
      <c r="A199" s="4" t="s">
        <v>103</v>
      </c>
      <c r="B199" s="3" t="s">
        <v>131</v>
      </c>
      <c r="C199" s="3" t="s">
        <v>132</v>
      </c>
      <c r="E199" s="3" t="str">
        <f t="shared" si="18"/>
        <v>Araneidae_Micrathena_gracilis</v>
      </c>
      <c r="F199" s="2" t="s">
        <v>1551</v>
      </c>
      <c r="G199" s="5">
        <v>8.5</v>
      </c>
      <c r="J199" s="5">
        <v>3</v>
      </c>
      <c r="K199" s="5">
        <v>2.2000000000000002</v>
      </c>
      <c r="S199" s="5">
        <v>2.2999999999999998</v>
      </c>
      <c r="V199" s="5">
        <v>1.4</v>
      </c>
      <c r="W199" s="5">
        <v>0.9</v>
      </c>
      <c r="X199" s="5">
        <v>1</v>
      </c>
      <c r="Y199" s="10" t="s">
        <v>1547</v>
      </c>
      <c r="Z199" s="15" t="s">
        <v>5174</v>
      </c>
      <c r="AA199" s="3" t="s">
        <v>1</v>
      </c>
      <c r="AD199" s="3" t="s">
        <v>1</v>
      </c>
      <c r="AF199" s="3" t="s">
        <v>1</v>
      </c>
    </row>
    <row r="200" spans="1:32" ht="16" customHeight="1" x14ac:dyDescent="0.35">
      <c r="A200" s="4" t="s">
        <v>103</v>
      </c>
      <c r="B200" s="3" t="s">
        <v>131</v>
      </c>
      <c r="C200" s="3" t="s">
        <v>132</v>
      </c>
      <c r="E200" s="3" t="str">
        <f t="shared" si="18"/>
        <v>Araneidae_Micrathena_gracilis</v>
      </c>
      <c r="F200" s="2" t="s">
        <v>1551</v>
      </c>
      <c r="G200" s="5">
        <v>10</v>
      </c>
      <c r="J200" s="5">
        <v>3.5</v>
      </c>
      <c r="K200" s="5">
        <v>2.5</v>
      </c>
      <c r="X200" s="5">
        <v>1</v>
      </c>
      <c r="Y200" s="10" t="s">
        <v>1404</v>
      </c>
      <c r="Z200" s="15" t="s">
        <v>1536</v>
      </c>
      <c r="AA200" s="3" t="s">
        <v>1</v>
      </c>
    </row>
    <row r="201" spans="1:32" ht="16" customHeight="1" x14ac:dyDescent="0.35">
      <c r="A201" s="4" t="s">
        <v>103</v>
      </c>
      <c r="B201" s="3" t="s">
        <v>131</v>
      </c>
      <c r="C201" s="3" t="s">
        <v>132</v>
      </c>
      <c r="E201" s="3" t="str">
        <f t="shared" si="18"/>
        <v>Araneidae_Micrathena_gracilis</v>
      </c>
      <c r="F201" s="2" t="s">
        <v>1551</v>
      </c>
      <c r="G201" s="5">
        <v>13</v>
      </c>
      <c r="J201" s="5"/>
      <c r="K201" s="5"/>
      <c r="X201" s="5">
        <v>1</v>
      </c>
      <c r="Y201" s="10" t="s">
        <v>1548</v>
      </c>
      <c r="Z201" s="15" t="s">
        <v>1549</v>
      </c>
      <c r="AA201" s="3" t="s">
        <v>1</v>
      </c>
    </row>
    <row r="202" spans="1:32" ht="16" customHeight="1" x14ac:dyDescent="0.35">
      <c r="A202" s="4" t="s">
        <v>103</v>
      </c>
      <c r="B202" s="3" t="s">
        <v>131</v>
      </c>
      <c r="C202" s="3" t="s">
        <v>132</v>
      </c>
      <c r="E202" s="3" t="str">
        <f t="shared" si="18"/>
        <v>Araneidae_Micrathena_gracilis</v>
      </c>
      <c r="F202" s="2" t="s">
        <v>1551</v>
      </c>
      <c r="J202" s="5">
        <v>3.14</v>
      </c>
      <c r="K202" s="5">
        <v>2.34</v>
      </c>
      <c r="M202" s="5">
        <v>1.06</v>
      </c>
      <c r="N202" s="5">
        <v>0.12</v>
      </c>
      <c r="O202" s="5">
        <v>0.1</v>
      </c>
      <c r="P202" s="5">
        <v>0.13</v>
      </c>
      <c r="Q202" s="5">
        <v>0.1</v>
      </c>
      <c r="X202" s="5">
        <v>1</v>
      </c>
      <c r="Z202" s="15" t="s">
        <v>1550</v>
      </c>
      <c r="AA202" s="3" t="s">
        <v>3110</v>
      </c>
      <c r="AB202" s="3" t="s">
        <v>3179</v>
      </c>
    </row>
    <row r="203" spans="1:32" ht="16" customHeight="1" x14ac:dyDescent="0.35">
      <c r="A203" s="4" t="s">
        <v>103</v>
      </c>
      <c r="B203" s="3" t="s">
        <v>131</v>
      </c>
      <c r="C203" s="3" t="s">
        <v>132</v>
      </c>
      <c r="E203" s="3" t="str">
        <f t="shared" si="18"/>
        <v>Araneidae_Micrathena_gracilis</v>
      </c>
      <c r="F203" s="2" t="s">
        <v>1551</v>
      </c>
      <c r="J203" s="5">
        <v>2.83</v>
      </c>
      <c r="K203" s="5">
        <v>2.23</v>
      </c>
      <c r="L203" s="5">
        <v>1.76</v>
      </c>
      <c r="N203" s="5">
        <v>0.12</v>
      </c>
      <c r="O203" s="5">
        <v>0.13</v>
      </c>
      <c r="P203" s="5">
        <v>0.15</v>
      </c>
      <c r="Q203" s="5">
        <v>0.08</v>
      </c>
      <c r="R203" s="5">
        <v>6.1</v>
      </c>
      <c r="S203" s="5">
        <v>2.04</v>
      </c>
      <c r="T203" s="5">
        <v>0.9</v>
      </c>
      <c r="U203" s="5">
        <v>1.1499999999999999</v>
      </c>
      <c r="V203" s="5">
        <v>1.38</v>
      </c>
      <c r="W203" s="5">
        <v>0.63</v>
      </c>
      <c r="X203" s="5">
        <v>1</v>
      </c>
      <c r="AA203" s="3" t="s">
        <v>3092</v>
      </c>
    </row>
    <row r="204" spans="1:32" ht="16" customHeight="1" x14ac:dyDescent="0.35">
      <c r="A204" s="4" t="s">
        <v>103</v>
      </c>
      <c r="B204" s="3" t="s">
        <v>131</v>
      </c>
      <c r="C204" s="3" t="s">
        <v>132</v>
      </c>
      <c r="E204" s="3" t="str">
        <f t="shared" ref="E204" si="22">A204&amp;"_"&amp;B204&amp;"_"&amp;C204</f>
        <v>Araneidae_Micrathena_gracilis</v>
      </c>
      <c r="F204" s="2" t="s">
        <v>1551</v>
      </c>
      <c r="J204" s="5">
        <v>3.12</v>
      </c>
      <c r="K204" s="5">
        <v>2.3174999999999999</v>
      </c>
      <c r="L204" s="5">
        <v>2.37</v>
      </c>
      <c r="M204" s="5">
        <v>1.1299999999999999</v>
      </c>
      <c r="R204" s="5">
        <v>8.6199999999999992</v>
      </c>
      <c r="S204" s="5">
        <v>2.76</v>
      </c>
      <c r="T204" s="5">
        <v>1.0900000000000001</v>
      </c>
      <c r="U204" s="5">
        <v>1.89</v>
      </c>
      <c r="V204" s="5">
        <v>1.84</v>
      </c>
      <c r="W204" s="5">
        <v>1.03</v>
      </c>
      <c r="X204" s="5">
        <v>1</v>
      </c>
      <c r="Z204" s="15" t="s">
        <v>5251</v>
      </c>
      <c r="AA204" s="3" t="s">
        <v>5286</v>
      </c>
      <c r="AB204" s="3" t="s">
        <v>5270</v>
      </c>
    </row>
    <row r="205" spans="1:32" ht="16" customHeight="1" x14ac:dyDescent="0.35">
      <c r="A205" s="4" t="s">
        <v>103</v>
      </c>
      <c r="B205" s="3" t="s">
        <v>133</v>
      </c>
      <c r="C205" s="3" t="s">
        <v>134</v>
      </c>
      <c r="E205" s="3" t="str">
        <f t="shared" si="18"/>
        <v>Araneidae_Neoscona_arabesca</v>
      </c>
      <c r="F205" s="2" t="s">
        <v>1555</v>
      </c>
      <c r="G205" s="5">
        <v>7.5</v>
      </c>
      <c r="H205" s="5">
        <v>6</v>
      </c>
      <c r="I205" s="5">
        <v>8</v>
      </c>
      <c r="J205" s="5">
        <v>2.5</v>
      </c>
      <c r="K205" s="5">
        <v>2</v>
      </c>
      <c r="Y205" s="10" t="s">
        <v>1404</v>
      </c>
      <c r="Z205" s="15" t="s">
        <v>1545</v>
      </c>
      <c r="AA205" s="3" t="s">
        <v>2353</v>
      </c>
      <c r="AD205" s="3" t="s">
        <v>1</v>
      </c>
      <c r="AF205" s="3" t="s">
        <v>1</v>
      </c>
    </row>
    <row r="206" spans="1:32" ht="16" customHeight="1" x14ac:dyDescent="0.35">
      <c r="A206" s="4" t="s">
        <v>103</v>
      </c>
      <c r="B206" s="3" t="s">
        <v>133</v>
      </c>
      <c r="C206" s="3" t="s">
        <v>134</v>
      </c>
      <c r="E206" s="3" t="str">
        <f t="shared" si="18"/>
        <v>Araneidae_Neoscona_arabesca</v>
      </c>
      <c r="F206" s="2" t="s">
        <v>1555</v>
      </c>
      <c r="G206" s="5">
        <v>7.2</v>
      </c>
      <c r="J206" s="5">
        <v>2.6</v>
      </c>
      <c r="K206" s="5"/>
      <c r="R206" s="5">
        <v>10</v>
      </c>
      <c r="X206" s="5">
        <v>1</v>
      </c>
      <c r="Y206" s="10" t="s">
        <v>1552</v>
      </c>
      <c r="Z206" s="15" t="s">
        <v>1553</v>
      </c>
      <c r="AA206" s="3" t="s">
        <v>1</v>
      </c>
    </row>
    <row r="207" spans="1:32" ht="16" customHeight="1" x14ac:dyDescent="0.35">
      <c r="A207" s="4" t="s">
        <v>103</v>
      </c>
      <c r="B207" s="3" t="s">
        <v>133</v>
      </c>
      <c r="C207" s="3" t="s">
        <v>134</v>
      </c>
      <c r="E207" s="3" t="str">
        <f t="shared" si="18"/>
        <v>Araneidae_Neoscona_arabesca</v>
      </c>
      <c r="F207" s="2" t="s">
        <v>1555</v>
      </c>
      <c r="J207" s="5"/>
      <c r="K207" s="5"/>
      <c r="R207" s="5">
        <v>17</v>
      </c>
      <c r="S207" s="5">
        <v>5</v>
      </c>
      <c r="T207" s="5">
        <v>2</v>
      </c>
      <c r="U207" s="5">
        <v>4</v>
      </c>
      <c r="V207" s="5">
        <v>3</v>
      </c>
      <c r="W207" s="5">
        <v>3</v>
      </c>
      <c r="X207" s="5">
        <v>1</v>
      </c>
      <c r="Y207" s="10" t="s">
        <v>1554</v>
      </c>
      <c r="Z207" s="15" t="s">
        <v>5173</v>
      </c>
      <c r="AA207" s="3" t="s">
        <v>1</v>
      </c>
    </row>
    <row r="208" spans="1:32" ht="16" customHeight="1" x14ac:dyDescent="0.35">
      <c r="A208" s="4" t="s">
        <v>103</v>
      </c>
      <c r="B208" s="3" t="s">
        <v>135</v>
      </c>
      <c r="C208" s="3" t="s">
        <v>136</v>
      </c>
      <c r="E208" s="3" t="str">
        <f t="shared" si="18"/>
        <v>Araneidae_Oarces_reticulatus</v>
      </c>
      <c r="F208" s="2" t="s">
        <v>4505</v>
      </c>
      <c r="G208" s="5">
        <v>3.8</v>
      </c>
      <c r="J208" s="5">
        <v>1.6</v>
      </c>
      <c r="K208" s="5">
        <v>1.25</v>
      </c>
      <c r="R208" s="5">
        <v>5.5</v>
      </c>
      <c r="X208" s="5">
        <v>1</v>
      </c>
      <c r="Y208" s="10" t="s">
        <v>1556</v>
      </c>
      <c r="Z208" s="15" t="s">
        <v>1485</v>
      </c>
      <c r="AA208" s="3" t="s">
        <v>1557</v>
      </c>
      <c r="AD208" s="3" t="s">
        <v>1</v>
      </c>
      <c r="AF208" s="3" t="s">
        <v>1</v>
      </c>
    </row>
    <row r="209" spans="1:32" ht="16" customHeight="1" x14ac:dyDescent="0.35">
      <c r="A209" s="4" t="s">
        <v>103</v>
      </c>
      <c r="B209" s="3" t="s">
        <v>135</v>
      </c>
      <c r="C209" s="3" t="s">
        <v>136</v>
      </c>
      <c r="E209" s="3" t="str">
        <f t="shared" si="18"/>
        <v>Araneidae_Oarces_reticulatus</v>
      </c>
      <c r="F209" s="2" t="s">
        <v>4505</v>
      </c>
      <c r="G209" s="5">
        <v>3.41</v>
      </c>
      <c r="J209" s="5">
        <v>1.39</v>
      </c>
      <c r="K209" s="5">
        <v>1.0900000000000001</v>
      </c>
      <c r="N209" s="5">
        <v>0.08</v>
      </c>
      <c r="O209" s="5">
        <v>0.1</v>
      </c>
      <c r="P209" s="5">
        <v>0.08</v>
      </c>
      <c r="Q209" s="5">
        <v>7.0000000000000007E-2</v>
      </c>
      <c r="S209" s="5">
        <v>1.55</v>
      </c>
      <c r="T209" s="5">
        <v>0.64</v>
      </c>
      <c r="U209" s="5">
        <v>1.08</v>
      </c>
      <c r="X209" s="5">
        <v>1</v>
      </c>
      <c r="Z209" s="28" t="s">
        <v>4571</v>
      </c>
      <c r="AA209" s="3" t="s">
        <v>4012</v>
      </c>
    </row>
    <row r="210" spans="1:32" ht="16" customHeight="1" x14ac:dyDescent="0.35">
      <c r="A210" s="4" t="s">
        <v>103</v>
      </c>
      <c r="B210" s="3" t="s">
        <v>137</v>
      </c>
      <c r="C210" s="3" t="s">
        <v>138</v>
      </c>
      <c r="E210" s="3" t="str">
        <f t="shared" si="18"/>
        <v>Araneidae_Perilla_teres</v>
      </c>
      <c r="F210" s="2" t="s">
        <v>1562</v>
      </c>
      <c r="G210" s="5">
        <v>8.06</v>
      </c>
      <c r="J210" s="5">
        <v>2.5</v>
      </c>
      <c r="K210" s="5">
        <v>1.64</v>
      </c>
      <c r="R210" s="5">
        <v>7.2700000000000005</v>
      </c>
      <c r="S210" s="5">
        <v>2.38</v>
      </c>
      <c r="T210" s="5">
        <v>0.85</v>
      </c>
      <c r="U210" s="5">
        <v>2</v>
      </c>
      <c r="V210" s="5">
        <v>1.34</v>
      </c>
      <c r="W210" s="5">
        <v>0.7</v>
      </c>
      <c r="X210" s="5">
        <v>1</v>
      </c>
      <c r="Y210" s="10" t="s">
        <v>1559</v>
      </c>
      <c r="Z210" s="15" t="s">
        <v>1560</v>
      </c>
      <c r="AA210" s="3" t="s">
        <v>1</v>
      </c>
      <c r="AD210" s="3" t="s">
        <v>1</v>
      </c>
      <c r="AF210" s="3" t="s">
        <v>1</v>
      </c>
    </row>
    <row r="211" spans="1:32" ht="16" customHeight="1" x14ac:dyDescent="0.35">
      <c r="A211" s="4" t="s">
        <v>103</v>
      </c>
      <c r="B211" s="3" t="s">
        <v>137</v>
      </c>
      <c r="C211" s="3" t="s">
        <v>138</v>
      </c>
      <c r="E211" s="3" t="str">
        <f t="shared" si="18"/>
        <v>Araneidae_Perilla_teres</v>
      </c>
      <c r="F211" s="2" t="s">
        <v>1562</v>
      </c>
      <c r="G211" s="5">
        <v>7.7</v>
      </c>
      <c r="J211" s="5">
        <v>2.76</v>
      </c>
      <c r="K211" s="5">
        <v>1.88</v>
      </c>
      <c r="L211" s="5">
        <v>0.66</v>
      </c>
      <c r="S211" s="5">
        <v>2.5</v>
      </c>
      <c r="X211" s="5">
        <v>1</v>
      </c>
      <c r="Y211" s="10" t="s">
        <v>1558</v>
      </c>
      <c r="Z211" s="15" t="s">
        <v>1560</v>
      </c>
      <c r="AA211" s="3" t="s">
        <v>1</v>
      </c>
    </row>
    <row r="212" spans="1:32" ht="16" customHeight="1" x14ac:dyDescent="0.35">
      <c r="A212" s="4" t="s">
        <v>103</v>
      </c>
      <c r="B212" s="3" t="s">
        <v>137</v>
      </c>
      <c r="C212" s="3" t="s">
        <v>138</v>
      </c>
      <c r="E212" s="3" t="str">
        <f t="shared" si="18"/>
        <v>Araneidae_Perilla_teres</v>
      </c>
      <c r="F212" s="2" t="s">
        <v>1562</v>
      </c>
      <c r="G212" s="5">
        <v>8</v>
      </c>
      <c r="J212" s="5"/>
      <c r="K212" s="5"/>
      <c r="X212" s="5">
        <v>1</v>
      </c>
      <c r="Y212" s="10" t="s">
        <v>1561</v>
      </c>
      <c r="Z212" s="15" t="s">
        <v>5172</v>
      </c>
      <c r="AA212" s="3" t="s">
        <v>1</v>
      </c>
    </row>
    <row r="213" spans="1:32" ht="16" customHeight="1" x14ac:dyDescent="0.35">
      <c r="A213" s="4" t="s">
        <v>103</v>
      </c>
      <c r="B213" s="3" t="s">
        <v>139</v>
      </c>
      <c r="C213" s="3" t="s">
        <v>140</v>
      </c>
      <c r="E213" s="3" t="str">
        <f t="shared" si="18"/>
        <v>Araneidae_Phonognatha_graeffei</v>
      </c>
      <c r="F213" s="2" t="s">
        <v>1564</v>
      </c>
      <c r="G213" s="5">
        <v>11</v>
      </c>
      <c r="J213" s="5">
        <v>5</v>
      </c>
      <c r="K213" s="5">
        <v>4</v>
      </c>
      <c r="X213" s="5">
        <v>1</v>
      </c>
      <c r="Y213" s="10" t="s">
        <v>1563</v>
      </c>
      <c r="Z213" s="15" t="s">
        <v>5171</v>
      </c>
      <c r="AA213" s="3" t="s">
        <v>2353</v>
      </c>
      <c r="AD213" s="3" t="s">
        <v>1</v>
      </c>
      <c r="AF213" s="3" t="s">
        <v>1</v>
      </c>
    </row>
    <row r="214" spans="1:32" ht="16" customHeight="1" x14ac:dyDescent="0.35">
      <c r="A214" s="4" t="s">
        <v>103</v>
      </c>
      <c r="B214" s="3" t="s">
        <v>139</v>
      </c>
      <c r="C214" s="3" t="s">
        <v>140</v>
      </c>
      <c r="E214" s="3" t="str">
        <f t="shared" si="18"/>
        <v>Araneidae_Phonognatha_graeffei</v>
      </c>
      <c r="F214" s="2" t="s">
        <v>1564</v>
      </c>
      <c r="G214" s="5">
        <v>10.6</v>
      </c>
      <c r="J214" s="5">
        <v>4.7</v>
      </c>
      <c r="K214" s="5">
        <v>1.8</v>
      </c>
      <c r="R214" s="5">
        <v>17</v>
      </c>
      <c r="X214" s="5">
        <v>1</v>
      </c>
      <c r="Z214" s="15" t="s">
        <v>5346</v>
      </c>
      <c r="AA214" s="3" t="s">
        <v>1</v>
      </c>
    </row>
    <row r="215" spans="1:32" ht="16" customHeight="1" x14ac:dyDescent="0.35">
      <c r="A215" s="4" t="s">
        <v>103</v>
      </c>
      <c r="B215" s="3" t="s">
        <v>139</v>
      </c>
      <c r="C215" s="3" t="s">
        <v>140</v>
      </c>
      <c r="E215" s="3" t="str">
        <f t="shared" si="18"/>
        <v>Araneidae_Phonognatha_graeffei</v>
      </c>
      <c r="F215" s="2" t="s">
        <v>1564</v>
      </c>
      <c r="G215" s="5">
        <v>8.61</v>
      </c>
      <c r="J215" s="5">
        <v>3.5</v>
      </c>
      <c r="K215" s="5">
        <v>2.3199999999999998</v>
      </c>
      <c r="L215" s="5">
        <v>1.1499999999999999</v>
      </c>
      <c r="N215" s="5">
        <v>0.25</v>
      </c>
      <c r="R215" s="5">
        <v>14.56</v>
      </c>
      <c r="S215" s="5">
        <v>3.8</v>
      </c>
      <c r="T215" s="5">
        <v>1.61</v>
      </c>
      <c r="U215" s="5">
        <v>3.65</v>
      </c>
      <c r="V215" s="5">
        <v>4.25</v>
      </c>
      <c r="W215" s="5">
        <v>1.25</v>
      </c>
      <c r="X215" s="5">
        <v>1</v>
      </c>
      <c r="Y215" s="18" t="s">
        <v>1565</v>
      </c>
      <c r="Z215" s="15" t="s">
        <v>5170</v>
      </c>
      <c r="AA215" s="3" t="s">
        <v>1</v>
      </c>
    </row>
    <row r="216" spans="1:32" ht="16" customHeight="1" x14ac:dyDescent="0.35">
      <c r="A216" s="4" t="s">
        <v>103</v>
      </c>
      <c r="B216" s="3" t="s">
        <v>139</v>
      </c>
      <c r="C216" s="3" t="s">
        <v>140</v>
      </c>
      <c r="E216" s="3" t="str">
        <f t="shared" si="18"/>
        <v>Araneidae_Phonognatha_graeffei</v>
      </c>
      <c r="F216" s="2" t="s">
        <v>1564</v>
      </c>
      <c r="G216" s="5">
        <v>12.32</v>
      </c>
      <c r="J216" s="5">
        <v>4.29</v>
      </c>
      <c r="K216" s="5">
        <v>3</v>
      </c>
      <c r="L216" s="5">
        <v>2.7</v>
      </c>
      <c r="M216" s="5">
        <v>1.99</v>
      </c>
      <c r="N216" s="5">
        <v>0.18</v>
      </c>
      <c r="O216" s="5">
        <v>0.12</v>
      </c>
      <c r="P216" s="5">
        <v>0.16</v>
      </c>
      <c r="Q216" s="5">
        <v>0.13</v>
      </c>
      <c r="X216" s="5">
        <v>1</v>
      </c>
      <c r="Y216" s="18"/>
      <c r="Z216" s="15" t="s">
        <v>5170</v>
      </c>
      <c r="AA216" s="3" t="s">
        <v>3110</v>
      </c>
      <c r="AB216" s="3" t="s">
        <v>3153</v>
      </c>
    </row>
    <row r="217" spans="1:32" ht="16" customHeight="1" x14ac:dyDescent="0.35">
      <c r="A217" s="4" t="s">
        <v>103</v>
      </c>
      <c r="B217" s="3" t="s">
        <v>139</v>
      </c>
      <c r="C217" s="3" t="s">
        <v>140</v>
      </c>
      <c r="E217" s="3" t="str">
        <f t="shared" ref="E217" si="23">A217&amp;"_"&amp;B217&amp;"_"&amp;C217</f>
        <v>Araneidae_Phonognatha_graeffei</v>
      </c>
      <c r="F217" s="2" t="s">
        <v>1564</v>
      </c>
      <c r="J217" s="5">
        <v>4.37</v>
      </c>
      <c r="K217" s="5">
        <v>3.27</v>
      </c>
      <c r="R217" s="5">
        <v>16.709999999999997</v>
      </c>
      <c r="S217" s="5">
        <v>4.18</v>
      </c>
      <c r="T217" s="5">
        <v>2.0699999999999998</v>
      </c>
      <c r="U217" s="5">
        <v>4.22</v>
      </c>
      <c r="V217" s="5">
        <v>4.97</v>
      </c>
      <c r="W217" s="5">
        <v>1.27</v>
      </c>
      <c r="X217" s="5">
        <v>1</v>
      </c>
      <c r="Y217" s="18"/>
      <c r="Z217" s="15" t="s">
        <v>5271</v>
      </c>
      <c r="AA217" s="3" t="s">
        <v>5265</v>
      </c>
      <c r="AB217" s="3" t="s">
        <v>5272</v>
      </c>
    </row>
    <row r="218" spans="1:32" ht="16" customHeight="1" x14ac:dyDescent="0.35">
      <c r="A218" s="4" t="s">
        <v>103</v>
      </c>
      <c r="B218" s="3" t="s">
        <v>141</v>
      </c>
      <c r="C218" s="3" t="s">
        <v>16</v>
      </c>
      <c r="E218" s="3" t="str">
        <f t="shared" si="18"/>
        <v>Araneidae_Zygiella_atrica</v>
      </c>
      <c r="F218" s="2" t="s">
        <v>3033</v>
      </c>
      <c r="G218" s="5">
        <v>6.12</v>
      </c>
      <c r="J218" s="5">
        <v>2.46</v>
      </c>
      <c r="K218" s="5">
        <v>1.89</v>
      </c>
      <c r="X218" s="5">
        <v>10</v>
      </c>
      <c r="Z218" s="15" t="s">
        <v>1530</v>
      </c>
      <c r="AA218" s="3" t="s">
        <v>1</v>
      </c>
      <c r="AD218" s="3" t="s">
        <v>1</v>
      </c>
      <c r="AF218" s="3" t="s">
        <v>1</v>
      </c>
    </row>
    <row r="219" spans="1:32" ht="16" customHeight="1" x14ac:dyDescent="0.35">
      <c r="A219" s="4" t="s">
        <v>103</v>
      </c>
      <c r="B219" s="3" t="s">
        <v>141</v>
      </c>
      <c r="C219" s="3" t="s">
        <v>16</v>
      </c>
      <c r="E219" s="3" t="str">
        <f t="shared" si="18"/>
        <v>Araneidae_Zygiella_atrica</v>
      </c>
      <c r="F219" s="2" t="s">
        <v>3033</v>
      </c>
      <c r="G219" s="5">
        <v>8</v>
      </c>
      <c r="J219" s="5">
        <v>4</v>
      </c>
      <c r="K219" s="5">
        <v>2.5</v>
      </c>
      <c r="Y219" s="10" t="s">
        <v>1590</v>
      </c>
      <c r="Z219" s="15" t="s">
        <v>1536</v>
      </c>
      <c r="AA219" s="3" t="s">
        <v>1</v>
      </c>
    </row>
    <row r="220" spans="1:32" ht="16" customHeight="1" x14ac:dyDescent="0.35">
      <c r="A220" s="4" t="s">
        <v>103</v>
      </c>
      <c r="B220" s="3" t="s">
        <v>141</v>
      </c>
      <c r="C220" s="3" t="s">
        <v>16</v>
      </c>
      <c r="E220" s="3" t="str">
        <f t="shared" si="18"/>
        <v>Araneidae_Zygiella_atrica</v>
      </c>
      <c r="F220" s="2" t="s">
        <v>3033</v>
      </c>
      <c r="J220" s="5">
        <v>1.7</v>
      </c>
      <c r="K220" s="5">
        <v>1.39</v>
      </c>
      <c r="M220" s="5">
        <v>0.76</v>
      </c>
      <c r="N220" s="5">
        <v>0.11</v>
      </c>
      <c r="O220" s="5">
        <v>0.09</v>
      </c>
      <c r="P220" s="5">
        <v>0.1</v>
      </c>
      <c r="Q220" s="5">
        <v>0.11</v>
      </c>
      <c r="R220" s="5">
        <v>9.8800000000000008</v>
      </c>
      <c r="S220" s="5">
        <v>2.67</v>
      </c>
      <c r="T220" s="5">
        <v>1.1100000000000001</v>
      </c>
      <c r="U220" s="5">
        <v>2.4500000000000002</v>
      </c>
      <c r="V220" s="5">
        <v>2.71</v>
      </c>
      <c r="W220" s="5">
        <v>0.94</v>
      </c>
      <c r="X220" s="5">
        <v>1</v>
      </c>
      <c r="AA220" s="3" t="s">
        <v>3092</v>
      </c>
    </row>
    <row r="221" spans="1:32" ht="16" customHeight="1" x14ac:dyDescent="0.35">
      <c r="A221" s="4" t="s">
        <v>103</v>
      </c>
      <c r="B221" s="3" t="s">
        <v>141</v>
      </c>
      <c r="C221" s="3" t="s">
        <v>16</v>
      </c>
      <c r="E221" s="3" t="str">
        <f t="shared" ref="E221" si="24">A221&amp;"_"&amp;B221&amp;"_"&amp;C221</f>
        <v>Araneidae_Zygiella_atrica</v>
      </c>
      <c r="F221" s="2" t="s">
        <v>3033</v>
      </c>
      <c r="J221" s="5">
        <v>2.72</v>
      </c>
      <c r="K221" s="5">
        <v>2.2240000000000002</v>
      </c>
      <c r="L221" s="5">
        <v>1.71</v>
      </c>
      <c r="M221" s="5">
        <v>1.17</v>
      </c>
      <c r="R221" s="5">
        <v>10.129999999999999</v>
      </c>
      <c r="S221" s="5">
        <v>3.07</v>
      </c>
      <c r="T221" s="5">
        <v>1.1499999999999999</v>
      </c>
      <c r="U221" s="5">
        <v>2.42</v>
      </c>
      <c r="V221" s="5">
        <v>2.57</v>
      </c>
      <c r="W221" s="5">
        <v>0.92</v>
      </c>
      <c r="X221" s="5">
        <v>1</v>
      </c>
      <c r="Y221" s="10" t="s">
        <v>5275</v>
      </c>
      <c r="Z221" s="15" t="s">
        <v>5273</v>
      </c>
      <c r="AA221" s="3" t="s">
        <v>5269</v>
      </c>
      <c r="AB221" s="3" t="s">
        <v>5274</v>
      </c>
    </row>
    <row r="222" spans="1:32" ht="16" customHeight="1" x14ac:dyDescent="0.35">
      <c r="A222" s="4" t="s">
        <v>103</v>
      </c>
      <c r="B222" s="3" t="s">
        <v>141</v>
      </c>
      <c r="C222" s="3" t="s">
        <v>142</v>
      </c>
      <c r="E222" s="3" t="str">
        <f t="shared" si="18"/>
        <v>Araneidae_Zygiella_x-notata</v>
      </c>
      <c r="F222" s="2" t="s">
        <v>3034</v>
      </c>
      <c r="G222" s="5">
        <v>8</v>
      </c>
      <c r="J222" s="5">
        <v>4</v>
      </c>
      <c r="K222" s="5">
        <v>2.5</v>
      </c>
      <c r="Y222" s="10" t="s">
        <v>1378</v>
      </c>
      <c r="Z222" s="15" t="s">
        <v>1545</v>
      </c>
      <c r="AA222" s="3" t="s">
        <v>1</v>
      </c>
      <c r="AD222" s="3" t="s">
        <v>1</v>
      </c>
      <c r="AF222" s="3" t="s">
        <v>1</v>
      </c>
    </row>
    <row r="223" spans="1:32" ht="16" customHeight="1" x14ac:dyDescent="0.35">
      <c r="A223" s="4" t="s">
        <v>103</v>
      </c>
      <c r="B223" s="3" t="s">
        <v>141</v>
      </c>
      <c r="C223" s="3" t="s">
        <v>142</v>
      </c>
      <c r="E223" s="3" t="str">
        <f t="shared" si="18"/>
        <v>Araneidae_Zygiella_x-notata</v>
      </c>
      <c r="F223" s="2" t="s">
        <v>3034</v>
      </c>
      <c r="G223" s="5">
        <v>6.26</v>
      </c>
      <c r="H223" s="5">
        <v>5.48</v>
      </c>
      <c r="I223" s="5">
        <v>7.52</v>
      </c>
      <c r="J223" s="5">
        <v>2.6</v>
      </c>
      <c r="K223" s="5">
        <v>2.04</v>
      </c>
      <c r="Z223" s="15" t="s">
        <v>1530</v>
      </c>
      <c r="AA223" s="3" t="s">
        <v>1</v>
      </c>
    </row>
    <row r="224" spans="1:32" ht="16" customHeight="1" x14ac:dyDescent="0.35">
      <c r="A224" s="4" t="s">
        <v>103</v>
      </c>
      <c r="B224" s="3" t="s">
        <v>141</v>
      </c>
      <c r="C224" s="3" t="s">
        <v>142</v>
      </c>
      <c r="E224" s="3" t="str">
        <f t="shared" si="18"/>
        <v>Araneidae_Zygiella_x-notata</v>
      </c>
      <c r="F224" s="2" t="s">
        <v>3034</v>
      </c>
      <c r="G224" s="5">
        <v>9</v>
      </c>
      <c r="J224" s="5">
        <v>3.6</v>
      </c>
      <c r="K224" s="5">
        <v>2.6</v>
      </c>
      <c r="R224" s="5">
        <v>13.5</v>
      </c>
      <c r="S224" s="5">
        <v>3.6</v>
      </c>
      <c r="T224" s="5">
        <v>1.7</v>
      </c>
      <c r="U224" s="5">
        <v>3.2</v>
      </c>
      <c r="V224" s="5">
        <v>3.8</v>
      </c>
      <c r="W224" s="5">
        <v>1.2</v>
      </c>
      <c r="X224" s="5">
        <v>1</v>
      </c>
      <c r="Y224" s="10" t="s">
        <v>1502</v>
      </c>
      <c r="Z224" s="15" t="s">
        <v>1592</v>
      </c>
      <c r="AA224" s="3" t="s">
        <v>1</v>
      </c>
    </row>
    <row r="225" spans="1:32" ht="16" customHeight="1" x14ac:dyDescent="0.35">
      <c r="A225" s="4" t="s">
        <v>103</v>
      </c>
      <c r="B225" s="3" t="s">
        <v>141</v>
      </c>
      <c r="C225" s="3" t="s">
        <v>142</v>
      </c>
      <c r="E225" s="3" t="str">
        <f>A225&amp;"_"&amp;B225&amp;"_"&amp;C225</f>
        <v>Araneidae_Zygiella_x-notata</v>
      </c>
      <c r="F225" s="2" t="s">
        <v>3034</v>
      </c>
      <c r="J225" s="5"/>
      <c r="K225" s="5">
        <v>2.4700000000000002</v>
      </c>
      <c r="N225" s="5">
        <v>0.17</v>
      </c>
      <c r="O225" s="5">
        <v>0.19</v>
      </c>
      <c r="P225" s="5">
        <v>0.15</v>
      </c>
      <c r="Q225" s="5">
        <v>0.12</v>
      </c>
      <c r="S225" s="5">
        <v>3.52</v>
      </c>
      <c r="T225" s="5">
        <v>1.58</v>
      </c>
      <c r="U225" s="5">
        <v>3.2</v>
      </c>
      <c r="X225" s="5">
        <v>1</v>
      </c>
      <c r="Y225" s="10" t="s">
        <v>2828</v>
      </c>
      <c r="Z225" s="28" t="s">
        <v>3733</v>
      </c>
      <c r="AA225" s="3" t="s">
        <v>3732</v>
      </c>
      <c r="AB225" s="3" t="s">
        <v>3734</v>
      </c>
    </row>
    <row r="226" spans="1:32" ht="16" customHeight="1" x14ac:dyDescent="0.35">
      <c r="A226" s="4" t="s">
        <v>103</v>
      </c>
      <c r="B226" s="3" t="s">
        <v>143</v>
      </c>
      <c r="C226" s="3" t="s">
        <v>144</v>
      </c>
      <c r="E226" s="3" t="str">
        <f t="shared" si="18"/>
        <v>Araneidae_Clitaetra_episinoides</v>
      </c>
      <c r="F226" s="2" t="s">
        <v>1571</v>
      </c>
      <c r="G226" s="5">
        <v>3.75</v>
      </c>
      <c r="J226" s="5">
        <v>2.2000000000000002</v>
      </c>
      <c r="K226" s="5"/>
      <c r="R226" s="5">
        <v>19</v>
      </c>
      <c r="X226" s="5">
        <v>1</v>
      </c>
      <c r="Y226" s="10" t="s">
        <v>1567</v>
      </c>
      <c r="Z226" s="15" t="s">
        <v>1566</v>
      </c>
      <c r="AA226" s="3" t="s">
        <v>1</v>
      </c>
    </row>
    <row r="227" spans="1:32" ht="16" customHeight="1" x14ac:dyDescent="0.35">
      <c r="A227" s="4" t="s">
        <v>103</v>
      </c>
      <c r="B227" s="3" t="s">
        <v>143</v>
      </c>
      <c r="C227" s="3" t="s">
        <v>144</v>
      </c>
      <c r="E227" s="3" t="str">
        <f t="shared" si="18"/>
        <v>Araneidae_Clitaetra_episinoides</v>
      </c>
      <c r="F227" s="2" t="s">
        <v>1571</v>
      </c>
      <c r="G227" s="5">
        <v>7.9</v>
      </c>
      <c r="J227" s="5">
        <v>3.3</v>
      </c>
      <c r="K227" s="5">
        <v>2.5</v>
      </c>
      <c r="L227" s="5">
        <v>2</v>
      </c>
      <c r="N227" s="5">
        <v>0.19</v>
      </c>
      <c r="O227" s="5">
        <v>0.14000000000000001</v>
      </c>
      <c r="P227" s="5">
        <v>0.14000000000000001</v>
      </c>
      <c r="Q227" s="5">
        <v>0.19</v>
      </c>
      <c r="R227" s="5">
        <v>21</v>
      </c>
      <c r="S227" s="5">
        <v>6</v>
      </c>
      <c r="T227" s="5">
        <v>1.2</v>
      </c>
      <c r="U227" s="5">
        <v>5.5</v>
      </c>
      <c r="V227" s="5">
        <v>6.2</v>
      </c>
      <c r="W227" s="5">
        <v>1.9</v>
      </c>
      <c r="X227" s="5">
        <v>1</v>
      </c>
      <c r="Y227" s="10" t="s">
        <v>1569</v>
      </c>
      <c r="Z227" s="15" t="s">
        <v>1568</v>
      </c>
      <c r="AA227" s="3" t="s">
        <v>1</v>
      </c>
    </row>
    <row r="228" spans="1:32" ht="16" customHeight="1" x14ac:dyDescent="0.35">
      <c r="A228" s="4" t="s">
        <v>103</v>
      </c>
      <c r="B228" s="3" t="s">
        <v>145</v>
      </c>
      <c r="C228" s="3" t="s">
        <v>146</v>
      </c>
      <c r="E228" s="3" t="str">
        <f t="shared" si="18"/>
        <v>Araneidae_Herennia_etruscilla</v>
      </c>
      <c r="F228" s="2" t="s">
        <v>1570</v>
      </c>
      <c r="G228" s="5">
        <v>15.8</v>
      </c>
      <c r="J228" s="5">
        <v>5.7</v>
      </c>
      <c r="K228" s="5">
        <v>5.6</v>
      </c>
      <c r="L228" s="5">
        <v>2.9</v>
      </c>
      <c r="M228" s="5">
        <v>2.4500000000000002</v>
      </c>
      <c r="N228" s="5">
        <v>0.32</v>
      </c>
      <c r="O228" s="5">
        <v>0.16</v>
      </c>
      <c r="P228" s="5">
        <v>0.19</v>
      </c>
      <c r="Q228" s="5">
        <v>0.19</v>
      </c>
      <c r="R228" s="5">
        <v>27</v>
      </c>
      <c r="S228" s="5">
        <v>7.8</v>
      </c>
      <c r="T228" s="5">
        <v>2</v>
      </c>
      <c r="U228" s="5">
        <v>6.2</v>
      </c>
      <c r="V228" s="5">
        <v>8.6999999999999993</v>
      </c>
      <c r="W228" s="5">
        <v>2.2999999999999998</v>
      </c>
      <c r="X228" s="5">
        <v>1</v>
      </c>
      <c r="Y228" s="10" t="s">
        <v>1572</v>
      </c>
      <c r="Z228" s="15" t="s">
        <v>5169</v>
      </c>
      <c r="AA228" s="3" t="s">
        <v>5360</v>
      </c>
      <c r="AB228" s="3" t="s">
        <v>1573</v>
      </c>
      <c r="AD228" s="3" t="s">
        <v>1</v>
      </c>
      <c r="AF228" s="3" t="s">
        <v>1</v>
      </c>
    </row>
    <row r="229" spans="1:32" ht="16" customHeight="1" x14ac:dyDescent="0.35">
      <c r="A229" s="4" t="s">
        <v>103</v>
      </c>
      <c r="B229" s="3" t="s">
        <v>145</v>
      </c>
      <c r="C229" s="3" t="s">
        <v>147</v>
      </c>
      <c r="E229" s="3" t="str">
        <f t="shared" si="18"/>
        <v>Araneidae_Herennia_multipuncta</v>
      </c>
      <c r="F229" s="2" t="s">
        <v>3035</v>
      </c>
      <c r="G229" s="5">
        <v>13.5</v>
      </c>
      <c r="J229" s="5"/>
      <c r="K229" s="5"/>
      <c r="R229" s="5">
        <v>24</v>
      </c>
      <c r="X229" s="5">
        <v>1</v>
      </c>
      <c r="Y229" s="10" t="s">
        <v>1597</v>
      </c>
      <c r="Z229" s="15" t="s">
        <v>5168</v>
      </c>
      <c r="AA229" s="3" t="s">
        <v>1</v>
      </c>
      <c r="AD229" s="3" t="s">
        <v>1</v>
      </c>
      <c r="AF229" s="3" t="s">
        <v>1</v>
      </c>
    </row>
    <row r="230" spans="1:32" ht="16" customHeight="1" x14ac:dyDescent="0.35">
      <c r="A230" s="4" t="s">
        <v>103</v>
      </c>
      <c r="B230" s="3" t="s">
        <v>145</v>
      </c>
      <c r="C230" s="3" t="s">
        <v>147</v>
      </c>
      <c r="E230" s="3" t="str">
        <f t="shared" si="18"/>
        <v>Araneidae_Herennia_multipuncta</v>
      </c>
      <c r="F230" s="2" t="s">
        <v>3035</v>
      </c>
      <c r="G230" s="5">
        <v>12.8</v>
      </c>
      <c r="J230" s="5">
        <v>4.9000000000000004</v>
      </c>
      <c r="K230" s="5">
        <v>4.5999999999999996</v>
      </c>
      <c r="L230" s="5">
        <v>2.5</v>
      </c>
      <c r="N230" s="5">
        <v>0.23</v>
      </c>
      <c r="O230" s="5">
        <v>0.13</v>
      </c>
      <c r="P230" s="5">
        <v>0.13</v>
      </c>
      <c r="Q230" s="5">
        <v>0.13</v>
      </c>
      <c r="R230" s="5">
        <v>19.100000000000001</v>
      </c>
      <c r="S230" s="5">
        <v>5.4</v>
      </c>
      <c r="T230" s="5">
        <v>1.6</v>
      </c>
      <c r="U230" s="5">
        <v>4.5999999999999996</v>
      </c>
      <c r="V230" s="5">
        <v>6</v>
      </c>
      <c r="W230" s="5">
        <v>1.5</v>
      </c>
      <c r="X230" s="5">
        <v>1</v>
      </c>
      <c r="Y230" s="10" t="s">
        <v>1598</v>
      </c>
      <c r="Z230" s="15" t="s">
        <v>5167</v>
      </c>
      <c r="AA230" s="3" t="s">
        <v>1</v>
      </c>
    </row>
    <row r="231" spans="1:32" ht="16" customHeight="1" x14ac:dyDescent="0.35">
      <c r="A231" s="4" t="s">
        <v>103</v>
      </c>
      <c r="B231" s="3" t="s">
        <v>145</v>
      </c>
      <c r="C231" s="3" t="s">
        <v>147</v>
      </c>
      <c r="E231" s="3" t="str">
        <f t="shared" si="18"/>
        <v>Araneidae_Herennia_multipuncta</v>
      </c>
      <c r="F231" s="2" t="s">
        <v>3035</v>
      </c>
      <c r="G231" s="5">
        <v>18</v>
      </c>
      <c r="J231" s="5">
        <v>6</v>
      </c>
      <c r="K231" s="5">
        <v>6</v>
      </c>
      <c r="R231" s="5">
        <v>25.5</v>
      </c>
      <c r="X231" s="5">
        <v>1</v>
      </c>
      <c r="Y231" s="10" t="s">
        <v>1600</v>
      </c>
      <c r="Z231" s="15" t="s">
        <v>1599</v>
      </c>
      <c r="AA231" s="3" t="s">
        <v>2353</v>
      </c>
    </row>
    <row r="232" spans="1:32" ht="16" customHeight="1" x14ac:dyDescent="0.35">
      <c r="A232" s="4" t="s">
        <v>103</v>
      </c>
      <c r="B232" s="3" t="s">
        <v>145</v>
      </c>
      <c r="C232" s="3" t="s">
        <v>147</v>
      </c>
      <c r="E232" s="3" t="str">
        <f t="shared" si="18"/>
        <v>Araneidae_Herennia_multipuncta</v>
      </c>
      <c r="F232" s="2" t="s">
        <v>3035</v>
      </c>
      <c r="G232" s="5">
        <v>13.9</v>
      </c>
      <c r="J232" s="5">
        <v>5</v>
      </c>
      <c r="K232" s="5">
        <v>5.54</v>
      </c>
      <c r="L232" s="5">
        <v>2.68</v>
      </c>
      <c r="M232" s="5">
        <v>1.89</v>
      </c>
      <c r="N232" s="5">
        <v>0.17</v>
      </c>
      <c r="O232" s="5">
        <v>0.12</v>
      </c>
      <c r="P232" s="5">
        <v>0.25</v>
      </c>
      <c r="Q232" s="5">
        <v>0.12</v>
      </c>
      <c r="R232" s="5">
        <v>23.860000000000003</v>
      </c>
      <c r="S232" s="5">
        <v>6.52</v>
      </c>
      <c r="T232" s="5">
        <v>1.64</v>
      </c>
      <c r="U232" s="5">
        <v>5.3</v>
      </c>
      <c r="V232" s="5">
        <v>8.2100000000000009</v>
      </c>
      <c r="W232" s="5">
        <v>2.19</v>
      </c>
      <c r="X232" s="5">
        <v>1</v>
      </c>
      <c r="Y232" s="10" t="s">
        <v>3181</v>
      </c>
      <c r="Z232" s="28" t="s">
        <v>3180</v>
      </c>
      <c r="AA232" s="3" t="s">
        <v>3092</v>
      </c>
      <c r="AB232" s="27" t="s">
        <v>3118</v>
      </c>
    </row>
    <row r="233" spans="1:32" ht="16" customHeight="1" x14ac:dyDescent="0.35">
      <c r="A233" s="4" t="s">
        <v>103</v>
      </c>
      <c r="B233" s="3" t="s">
        <v>145</v>
      </c>
      <c r="C233" s="3" t="s">
        <v>147</v>
      </c>
      <c r="E233" s="3" t="str">
        <f t="shared" ref="E233" si="25">A233&amp;"_"&amp;B233&amp;"_"&amp;C233</f>
        <v>Araneidae_Herennia_multipuncta</v>
      </c>
      <c r="F233" s="2" t="s">
        <v>3035</v>
      </c>
      <c r="J233" s="5"/>
      <c r="K233" s="5">
        <v>5.38</v>
      </c>
      <c r="X233" s="5">
        <v>1</v>
      </c>
      <c r="Z233" s="28" t="s">
        <v>5249</v>
      </c>
      <c r="AA233" s="3" t="s">
        <v>5245</v>
      </c>
      <c r="AB233" s="27"/>
    </row>
    <row r="234" spans="1:32" s="11" customFormat="1" ht="16" customHeight="1" x14ac:dyDescent="0.35">
      <c r="A234" s="13" t="s">
        <v>103</v>
      </c>
      <c r="B234" s="11" t="s">
        <v>4514</v>
      </c>
      <c r="C234" s="11" t="s">
        <v>149</v>
      </c>
      <c r="E234" s="3" t="str">
        <f t="shared" si="18"/>
        <v>Araneidae_Trichonephila_clavata</v>
      </c>
      <c r="F234" s="12" t="s">
        <v>3036</v>
      </c>
      <c r="G234" s="6">
        <v>20.5</v>
      </c>
      <c r="H234" s="6">
        <v>16</v>
      </c>
      <c r="I234" s="6">
        <v>25</v>
      </c>
      <c r="J234" s="6"/>
      <c r="K234" s="6"/>
      <c r="L234" s="6"/>
      <c r="M234" s="6"/>
      <c r="N234" s="6"/>
      <c r="O234" s="6"/>
      <c r="P234" s="6"/>
      <c r="Q234" s="6"/>
      <c r="R234" s="6"/>
      <c r="S234" s="6"/>
      <c r="T234" s="6"/>
      <c r="U234" s="6"/>
      <c r="V234" s="6"/>
      <c r="W234" s="6"/>
      <c r="X234" s="6"/>
      <c r="Y234" s="15"/>
      <c r="Z234" s="15" t="s">
        <v>3022</v>
      </c>
      <c r="AA234" s="11" t="s">
        <v>2113</v>
      </c>
      <c r="AD234" s="11" t="s">
        <v>1</v>
      </c>
      <c r="AF234" s="11" t="s">
        <v>1</v>
      </c>
    </row>
    <row r="235" spans="1:32" s="11" customFormat="1" ht="16" customHeight="1" x14ac:dyDescent="0.35">
      <c r="A235" s="13" t="s">
        <v>103</v>
      </c>
      <c r="B235" s="11" t="s">
        <v>4514</v>
      </c>
      <c r="C235" s="11" t="s">
        <v>149</v>
      </c>
      <c r="E235" s="3" t="str">
        <f t="shared" si="18"/>
        <v>Araneidae_Trichonephila_clavata</v>
      </c>
      <c r="F235" s="12" t="s">
        <v>3036</v>
      </c>
      <c r="G235" s="6">
        <v>7.3999999999999995</v>
      </c>
      <c r="H235" s="6"/>
      <c r="I235" s="6"/>
      <c r="J235" s="6">
        <v>3.3</v>
      </c>
      <c r="K235" s="6">
        <v>2.2999999999999998</v>
      </c>
      <c r="L235" s="6"/>
      <c r="M235" s="6"/>
      <c r="N235" s="6"/>
      <c r="O235" s="6"/>
      <c r="P235" s="6"/>
      <c r="Q235" s="6"/>
      <c r="R235" s="6">
        <v>25.5</v>
      </c>
      <c r="S235" s="6">
        <v>7</v>
      </c>
      <c r="T235" s="6">
        <v>1.2</v>
      </c>
      <c r="U235" s="6">
        <v>5.9</v>
      </c>
      <c r="V235" s="6">
        <v>9</v>
      </c>
      <c r="W235" s="6">
        <v>2.4</v>
      </c>
      <c r="X235" s="6"/>
      <c r="Y235" s="15"/>
      <c r="Z235" s="15" t="s">
        <v>5166</v>
      </c>
      <c r="AA235" s="11" t="s">
        <v>2353</v>
      </c>
    </row>
    <row r="236" spans="1:32" s="11" customFormat="1" ht="16" customHeight="1" x14ac:dyDescent="0.35">
      <c r="A236" s="13" t="s">
        <v>103</v>
      </c>
      <c r="B236" s="11" t="s">
        <v>4514</v>
      </c>
      <c r="C236" s="11" t="s">
        <v>149</v>
      </c>
      <c r="E236" s="3" t="str">
        <f t="shared" si="18"/>
        <v>Araneidae_Trichonephila_clavata</v>
      </c>
      <c r="F236" s="12" t="s">
        <v>3036</v>
      </c>
      <c r="G236" s="6">
        <v>10</v>
      </c>
      <c r="H236" s="6"/>
      <c r="I236" s="6"/>
      <c r="J236" s="6">
        <v>7.5</v>
      </c>
      <c r="K236" s="6"/>
      <c r="L236" s="6"/>
      <c r="M236" s="6"/>
      <c r="N236" s="6"/>
      <c r="O236" s="6"/>
      <c r="P236" s="6"/>
      <c r="Q236" s="6"/>
      <c r="R236" s="6"/>
      <c r="S236" s="6"/>
      <c r="T236" s="6"/>
      <c r="U236" s="6"/>
      <c r="V236" s="6"/>
      <c r="W236" s="6"/>
      <c r="X236" s="6"/>
      <c r="Y236" s="15"/>
      <c r="Z236" s="15" t="s">
        <v>5165</v>
      </c>
      <c r="AA236" s="11" t="s">
        <v>2353</v>
      </c>
    </row>
    <row r="237" spans="1:32" ht="16" customHeight="1" x14ac:dyDescent="0.35">
      <c r="A237" s="4" t="s">
        <v>103</v>
      </c>
      <c r="B237" s="11" t="s">
        <v>4514</v>
      </c>
      <c r="C237" s="3" t="s">
        <v>150</v>
      </c>
      <c r="E237" s="3" t="str">
        <f t="shared" si="18"/>
        <v>Araneidae_Trichonephila_clavipes</v>
      </c>
      <c r="F237" s="2" t="s">
        <v>3037</v>
      </c>
      <c r="G237" s="5">
        <v>23</v>
      </c>
      <c r="J237" s="5">
        <v>9</v>
      </c>
      <c r="K237" s="5">
        <v>7</v>
      </c>
      <c r="X237" s="5">
        <v>1</v>
      </c>
      <c r="Z237" s="15" t="s">
        <v>5347</v>
      </c>
      <c r="AA237" s="11" t="s">
        <v>1</v>
      </c>
      <c r="AD237" s="3" t="s">
        <v>1</v>
      </c>
      <c r="AF237" s="3" t="s">
        <v>1</v>
      </c>
    </row>
    <row r="238" spans="1:32" ht="16" customHeight="1" x14ac:dyDescent="0.35">
      <c r="A238" s="4" t="s">
        <v>103</v>
      </c>
      <c r="B238" s="11" t="s">
        <v>4514</v>
      </c>
      <c r="C238" s="3" t="s">
        <v>150</v>
      </c>
      <c r="E238" s="3" t="str">
        <f t="shared" si="18"/>
        <v>Araneidae_Trichonephila_clavipes</v>
      </c>
      <c r="F238" s="2" t="s">
        <v>3037</v>
      </c>
      <c r="G238" s="5">
        <v>23</v>
      </c>
      <c r="J238" s="5">
        <v>8.4</v>
      </c>
      <c r="K238" s="5">
        <v>5.4</v>
      </c>
      <c r="S238" s="5">
        <v>14.2</v>
      </c>
      <c r="V238" s="5">
        <v>18</v>
      </c>
      <c r="W238" s="5">
        <v>3.6</v>
      </c>
      <c r="Z238" s="15" t="s">
        <v>5164</v>
      </c>
      <c r="AA238" s="3" t="s">
        <v>1</v>
      </c>
    </row>
    <row r="239" spans="1:32" ht="16" customHeight="1" x14ac:dyDescent="0.35">
      <c r="A239" s="4" t="s">
        <v>103</v>
      </c>
      <c r="B239" s="11" t="s">
        <v>4514</v>
      </c>
      <c r="C239" s="3" t="s">
        <v>150</v>
      </c>
      <c r="E239" s="3" t="str">
        <f t="shared" si="18"/>
        <v>Araneidae_Trichonephila_clavipes</v>
      </c>
      <c r="F239" s="2" t="s">
        <v>3037</v>
      </c>
      <c r="G239" s="5">
        <v>27</v>
      </c>
      <c r="J239" s="5"/>
      <c r="K239" s="5"/>
      <c r="R239" s="5">
        <v>58</v>
      </c>
      <c r="X239" s="5">
        <v>1</v>
      </c>
      <c r="Y239" s="10" t="s">
        <v>1601</v>
      </c>
      <c r="Z239" s="15" t="s">
        <v>4888</v>
      </c>
      <c r="AA239" s="11" t="s">
        <v>1</v>
      </c>
    </row>
    <row r="240" spans="1:32" ht="16" customHeight="1" x14ac:dyDescent="0.35">
      <c r="A240" s="4" t="s">
        <v>103</v>
      </c>
      <c r="B240" s="3" t="s">
        <v>4514</v>
      </c>
      <c r="C240" s="3" t="s">
        <v>150</v>
      </c>
      <c r="E240" s="3" t="str">
        <f t="shared" si="18"/>
        <v>Araneidae_Trichonephila_clavipes</v>
      </c>
      <c r="F240" s="2" t="s">
        <v>3037</v>
      </c>
      <c r="J240" s="5"/>
      <c r="K240" s="5">
        <v>7.37</v>
      </c>
      <c r="M240" s="5">
        <v>3.13</v>
      </c>
      <c r="N240" s="5">
        <v>0.28000000000000003</v>
      </c>
      <c r="O240" s="5">
        <v>0.2</v>
      </c>
      <c r="P240" s="5">
        <v>0.24</v>
      </c>
      <c r="Q240" s="5">
        <v>0.21</v>
      </c>
      <c r="W240" s="5">
        <v>3.41</v>
      </c>
      <c r="X240" s="5">
        <v>1</v>
      </c>
      <c r="Y240" s="10" t="s">
        <v>3183</v>
      </c>
      <c r="Z240" s="28" t="s">
        <v>3182</v>
      </c>
      <c r="AA240" s="3" t="s">
        <v>3092</v>
      </c>
      <c r="AB240" s="27" t="s">
        <v>3106</v>
      </c>
    </row>
    <row r="241" spans="1:32" ht="16" customHeight="1" x14ac:dyDescent="0.35">
      <c r="A241" s="4" t="s">
        <v>103</v>
      </c>
      <c r="B241" s="3" t="s">
        <v>4514</v>
      </c>
      <c r="C241" s="3" t="s">
        <v>150</v>
      </c>
      <c r="E241" s="3" t="str">
        <f t="shared" ref="E241" si="26">A241&amp;"_"&amp;B241&amp;"_"&amp;C241</f>
        <v>Araneidae_Trichonephila_clavipes</v>
      </c>
      <c r="F241" s="2" t="s">
        <v>3037</v>
      </c>
      <c r="J241" s="5">
        <v>8.11</v>
      </c>
      <c r="K241" s="5">
        <v>5.48</v>
      </c>
      <c r="R241" s="5">
        <v>42.81</v>
      </c>
      <c r="S241" s="5">
        <v>12.39</v>
      </c>
      <c r="T241" s="5">
        <v>3.61</v>
      </c>
      <c r="U241" s="5">
        <v>10.45</v>
      </c>
      <c r="V241" s="5">
        <v>8.66</v>
      </c>
      <c r="W241" s="5">
        <v>7.7</v>
      </c>
      <c r="X241" s="5">
        <v>1</v>
      </c>
      <c r="Z241" s="28" t="s">
        <v>4572</v>
      </c>
      <c r="AA241" s="3" t="s">
        <v>3715</v>
      </c>
      <c r="AB241" s="27" t="s">
        <v>4573</v>
      </c>
    </row>
    <row r="242" spans="1:32" ht="16" customHeight="1" x14ac:dyDescent="0.35">
      <c r="A242" s="4" t="s">
        <v>103</v>
      </c>
      <c r="B242" s="3" t="s">
        <v>4514</v>
      </c>
      <c r="C242" s="3" t="s">
        <v>150</v>
      </c>
      <c r="E242" s="3" t="str">
        <f t="shared" ref="E242" si="27">A242&amp;"_"&amp;B242&amp;"_"&amp;C242</f>
        <v>Araneidae_Trichonephila_clavipes</v>
      </c>
      <c r="F242" s="2" t="s">
        <v>3037</v>
      </c>
      <c r="J242" s="5">
        <v>8.5</v>
      </c>
      <c r="K242" s="5"/>
      <c r="L242" s="5">
        <v>3.8</v>
      </c>
      <c r="X242" s="5">
        <v>1</v>
      </c>
      <c r="Y242" s="10" t="s">
        <v>5276</v>
      </c>
      <c r="Z242" s="28" t="s">
        <v>5251</v>
      </c>
      <c r="AA242" s="3" t="s">
        <v>5265</v>
      </c>
      <c r="AB242" s="27" t="s">
        <v>5277</v>
      </c>
    </row>
    <row r="243" spans="1:32" ht="16" customHeight="1" x14ac:dyDescent="0.35">
      <c r="A243" s="4" t="s">
        <v>103</v>
      </c>
      <c r="B243" s="3" t="s">
        <v>4514</v>
      </c>
      <c r="C243" s="3" t="s">
        <v>151</v>
      </c>
      <c r="E243" s="3" t="str">
        <f t="shared" si="18"/>
        <v>Araneidae_Trichonephila_fenestrata</v>
      </c>
      <c r="F243" s="2" t="s">
        <v>1603</v>
      </c>
      <c r="G243" s="5">
        <v>25</v>
      </c>
      <c r="H243" s="5">
        <v>22</v>
      </c>
      <c r="I243" s="5">
        <v>28</v>
      </c>
      <c r="J243" s="5"/>
      <c r="K243" s="5"/>
      <c r="X243" s="5">
        <v>1</v>
      </c>
      <c r="Z243" s="15" t="s">
        <v>1602</v>
      </c>
      <c r="AA243" s="29" t="s">
        <v>2113</v>
      </c>
      <c r="AD243" s="3" t="s">
        <v>1</v>
      </c>
      <c r="AF243" s="3" t="s">
        <v>1</v>
      </c>
    </row>
    <row r="244" spans="1:32" ht="16" customHeight="1" x14ac:dyDescent="0.35">
      <c r="A244" s="4" t="s">
        <v>103</v>
      </c>
      <c r="B244" s="3" t="s">
        <v>4514</v>
      </c>
      <c r="C244" s="3" t="s">
        <v>151</v>
      </c>
      <c r="E244" s="3" t="str">
        <f t="shared" ref="E244" si="28">A244&amp;"_"&amp;B244&amp;"_"&amp;C244</f>
        <v>Araneidae_Trichonephila_fenestrata</v>
      </c>
      <c r="F244" s="2" t="s">
        <v>1603</v>
      </c>
      <c r="G244" s="5">
        <v>15.56</v>
      </c>
      <c r="J244" s="5">
        <v>6.13</v>
      </c>
      <c r="K244" s="5">
        <v>4.38</v>
      </c>
      <c r="N244" s="5">
        <v>0.19</v>
      </c>
      <c r="O244" s="5">
        <v>0.2</v>
      </c>
      <c r="P244" s="5">
        <v>0.19</v>
      </c>
      <c r="Q244" s="5">
        <v>0.16</v>
      </c>
      <c r="X244" s="5">
        <v>1</v>
      </c>
      <c r="Z244" s="15" t="s">
        <v>4574</v>
      </c>
      <c r="AA244" s="3" t="s">
        <v>3092</v>
      </c>
      <c r="AB244" s="3" t="s">
        <v>4575</v>
      </c>
    </row>
    <row r="245" spans="1:32" ht="16" customHeight="1" x14ac:dyDescent="0.35">
      <c r="A245" s="4" t="s">
        <v>103</v>
      </c>
      <c r="B245" s="3" t="s">
        <v>148</v>
      </c>
      <c r="C245" s="3" t="s">
        <v>152</v>
      </c>
      <c r="E245" s="3" t="str">
        <f t="shared" si="18"/>
        <v>Araneidae_Nephila_pilipes</v>
      </c>
      <c r="F245" s="2" t="s">
        <v>1607</v>
      </c>
      <c r="G245" s="5">
        <v>27</v>
      </c>
      <c r="J245" s="5">
        <v>8</v>
      </c>
      <c r="K245" s="5">
        <v>6</v>
      </c>
      <c r="X245" s="5">
        <v>1</v>
      </c>
      <c r="Y245" s="10" t="s">
        <v>1604</v>
      </c>
      <c r="Z245" s="15" t="s">
        <v>1536</v>
      </c>
      <c r="AA245" s="3" t="s">
        <v>1</v>
      </c>
      <c r="AD245" s="3" t="s">
        <v>1</v>
      </c>
      <c r="AF245" s="3" t="s">
        <v>1</v>
      </c>
    </row>
    <row r="246" spans="1:32" ht="16" customHeight="1" x14ac:dyDescent="0.35">
      <c r="A246" s="4" t="s">
        <v>103</v>
      </c>
      <c r="B246" s="3" t="s">
        <v>148</v>
      </c>
      <c r="C246" s="3" t="s">
        <v>152</v>
      </c>
      <c r="E246" s="3" t="str">
        <f t="shared" si="18"/>
        <v>Araneidae_Nephila_pilipes</v>
      </c>
      <c r="F246" s="2" t="s">
        <v>1607</v>
      </c>
      <c r="G246" s="5">
        <v>42</v>
      </c>
      <c r="J246" s="5">
        <v>12</v>
      </c>
      <c r="K246" s="5">
        <v>9.5</v>
      </c>
      <c r="L246" s="5">
        <v>6.75</v>
      </c>
      <c r="N246" s="5">
        <v>0.52</v>
      </c>
      <c r="O246" s="5">
        <v>0.5</v>
      </c>
      <c r="P246" s="5">
        <v>0.4</v>
      </c>
      <c r="Q246" s="5">
        <v>0.32</v>
      </c>
      <c r="R246" s="5">
        <v>85.03</v>
      </c>
      <c r="S246" s="5">
        <v>25</v>
      </c>
      <c r="T246" s="5">
        <v>4.5199999999999996</v>
      </c>
      <c r="U246" s="5">
        <v>20</v>
      </c>
      <c r="V246" s="5">
        <v>31</v>
      </c>
      <c r="W246" s="5">
        <v>4.5199999999999996</v>
      </c>
      <c r="Y246" s="10" t="s">
        <v>2951</v>
      </c>
      <c r="Z246" s="15" t="s">
        <v>1605</v>
      </c>
      <c r="AA246" s="3" t="s">
        <v>1</v>
      </c>
    </row>
    <row r="247" spans="1:32" ht="16" customHeight="1" x14ac:dyDescent="0.35">
      <c r="A247" s="4" t="s">
        <v>103</v>
      </c>
      <c r="B247" s="3" t="s">
        <v>148</v>
      </c>
      <c r="C247" s="3" t="s">
        <v>152</v>
      </c>
      <c r="E247" s="3" t="str">
        <f t="shared" si="18"/>
        <v>Araneidae_Nephila_pilipes</v>
      </c>
      <c r="F247" s="2" t="s">
        <v>1607</v>
      </c>
      <c r="G247" s="5">
        <v>42</v>
      </c>
      <c r="J247" s="5"/>
      <c r="K247" s="5"/>
      <c r="R247" s="5">
        <v>95</v>
      </c>
      <c r="X247" s="5">
        <v>1</v>
      </c>
      <c r="Z247" s="15" t="s">
        <v>1606</v>
      </c>
      <c r="AA247" s="3" t="s">
        <v>1</v>
      </c>
    </row>
    <row r="248" spans="1:32" ht="16" customHeight="1" x14ac:dyDescent="0.35">
      <c r="A248" s="4" t="s">
        <v>103</v>
      </c>
      <c r="B248" s="3" t="s">
        <v>148</v>
      </c>
      <c r="C248" s="3" t="s">
        <v>152</v>
      </c>
      <c r="E248" s="3" t="str">
        <f t="shared" ref="E248" si="29">A248&amp;"_"&amp;B248&amp;"_"&amp;C248</f>
        <v>Araneidae_Nephila_pilipes</v>
      </c>
      <c r="F248" s="2" t="s">
        <v>1607</v>
      </c>
      <c r="J248" s="5"/>
      <c r="K248" s="5">
        <v>7.75</v>
      </c>
      <c r="L248" s="5">
        <v>6.01</v>
      </c>
      <c r="M248" s="5">
        <v>4.5599999999999996</v>
      </c>
      <c r="N248" s="5">
        <v>0.32</v>
      </c>
      <c r="O248" s="5">
        <v>0.3</v>
      </c>
      <c r="P248" s="5">
        <v>0.23</v>
      </c>
      <c r="Q248" s="5">
        <v>0.2</v>
      </c>
      <c r="T248" s="5">
        <v>3.64</v>
      </c>
      <c r="U248" s="5">
        <v>17.559999999999999</v>
      </c>
      <c r="X248" s="5">
        <v>1</v>
      </c>
      <c r="Z248" s="15" t="s">
        <v>5266</v>
      </c>
      <c r="AA248" s="3" t="s">
        <v>5261</v>
      </c>
      <c r="AB248" s="3" t="s">
        <v>5278</v>
      </c>
    </row>
    <row r="249" spans="1:32" ht="16" customHeight="1" x14ac:dyDescent="0.35">
      <c r="A249" s="4" t="s">
        <v>103</v>
      </c>
      <c r="B249" s="3" t="s">
        <v>4514</v>
      </c>
      <c r="C249" s="3" t="s">
        <v>153</v>
      </c>
      <c r="E249" s="3" t="str">
        <f t="shared" si="18"/>
        <v>Araneidae_Trichonephila_senegalensis</v>
      </c>
      <c r="F249" s="2" t="s">
        <v>1612</v>
      </c>
      <c r="G249" s="5">
        <v>49</v>
      </c>
      <c r="J249" s="5">
        <v>12</v>
      </c>
      <c r="K249" s="5"/>
      <c r="R249" s="5">
        <v>61</v>
      </c>
      <c r="S249" s="5">
        <v>18</v>
      </c>
      <c r="X249" s="5">
        <v>1</v>
      </c>
      <c r="Y249" s="10" t="s">
        <v>1608</v>
      </c>
      <c r="Z249" s="15" t="s">
        <v>5163</v>
      </c>
      <c r="AA249" s="3" t="s">
        <v>2353</v>
      </c>
    </row>
    <row r="250" spans="1:32" ht="16" customHeight="1" x14ac:dyDescent="0.35">
      <c r="A250" s="4" t="s">
        <v>103</v>
      </c>
      <c r="B250" s="3" t="s">
        <v>4514</v>
      </c>
      <c r="C250" s="3" t="s">
        <v>153</v>
      </c>
      <c r="E250" s="3" t="str">
        <f t="shared" si="18"/>
        <v>Araneidae_Trichonephila_senegalensis</v>
      </c>
      <c r="F250" s="2" t="s">
        <v>1612</v>
      </c>
      <c r="G250" s="5">
        <v>35</v>
      </c>
      <c r="H250" s="5">
        <v>32</v>
      </c>
      <c r="I250" s="5">
        <v>38</v>
      </c>
      <c r="J250" s="5"/>
      <c r="K250" s="5"/>
      <c r="Z250" s="15" t="s">
        <v>1609</v>
      </c>
      <c r="AA250" s="29" t="s">
        <v>2113</v>
      </c>
    </row>
    <row r="251" spans="1:32" ht="16" customHeight="1" x14ac:dyDescent="0.35">
      <c r="A251" s="4" t="s">
        <v>103</v>
      </c>
      <c r="B251" s="3" t="s">
        <v>4514</v>
      </c>
      <c r="C251" s="3" t="s">
        <v>153</v>
      </c>
      <c r="E251" s="3" t="str">
        <f t="shared" si="18"/>
        <v>Araneidae_Trichonephila_senegalensis</v>
      </c>
      <c r="F251" s="2" t="s">
        <v>1612</v>
      </c>
      <c r="G251" s="6">
        <v>24.7</v>
      </c>
      <c r="H251" s="5">
        <v>16</v>
      </c>
      <c r="I251" s="5">
        <v>32</v>
      </c>
      <c r="J251" s="5"/>
      <c r="K251" s="5"/>
      <c r="X251" s="5">
        <v>3</v>
      </c>
      <c r="Y251" s="10" t="s">
        <v>1611</v>
      </c>
      <c r="Z251" s="15" t="s">
        <v>1610</v>
      </c>
      <c r="AA251" s="3" t="s">
        <v>2113</v>
      </c>
    </row>
    <row r="252" spans="1:32" ht="16" customHeight="1" x14ac:dyDescent="0.35">
      <c r="A252" s="4" t="s">
        <v>103</v>
      </c>
      <c r="B252" s="3" t="s">
        <v>4765</v>
      </c>
      <c r="C252" s="3" t="s">
        <v>155</v>
      </c>
      <c r="E252" s="3" t="str">
        <f t="shared" si="18"/>
        <v>Araneidae_Nephilingis_cruentata</v>
      </c>
      <c r="F252" s="2" t="s">
        <v>1616</v>
      </c>
      <c r="G252" s="5">
        <v>33</v>
      </c>
      <c r="H252" s="5">
        <v>28</v>
      </c>
      <c r="J252" s="5">
        <v>13</v>
      </c>
      <c r="K252" s="5"/>
      <c r="S252" s="5">
        <v>48</v>
      </c>
      <c r="X252" s="5">
        <v>1</v>
      </c>
      <c r="Z252" s="15" t="s">
        <v>5162</v>
      </c>
      <c r="AA252" s="3" t="s">
        <v>2353</v>
      </c>
      <c r="AD252" s="3" t="s">
        <v>1</v>
      </c>
      <c r="AF252" s="3" t="s">
        <v>1</v>
      </c>
    </row>
    <row r="253" spans="1:32" ht="16" customHeight="1" x14ac:dyDescent="0.35">
      <c r="A253" s="4" t="s">
        <v>103</v>
      </c>
      <c r="B253" s="3" t="s">
        <v>4765</v>
      </c>
      <c r="C253" s="3" t="s">
        <v>155</v>
      </c>
      <c r="E253" s="3" t="str">
        <f t="shared" si="18"/>
        <v>Araneidae_Nephilingis_cruentata</v>
      </c>
      <c r="F253" s="2" t="s">
        <v>1616</v>
      </c>
      <c r="G253" s="5">
        <v>23.9</v>
      </c>
      <c r="J253" s="5">
        <v>9.9</v>
      </c>
      <c r="K253" s="5">
        <v>7.1</v>
      </c>
      <c r="L253" s="5">
        <v>6.2</v>
      </c>
      <c r="N253" s="5">
        <v>0.38</v>
      </c>
      <c r="O253" s="5">
        <v>0.25</v>
      </c>
      <c r="P253" s="5">
        <v>0.25</v>
      </c>
      <c r="Q253" s="5">
        <v>0.23</v>
      </c>
      <c r="R253" s="5">
        <v>41</v>
      </c>
      <c r="S253" s="5">
        <v>11.5</v>
      </c>
      <c r="T253" s="5">
        <v>3.2</v>
      </c>
      <c r="U253" s="5">
        <v>10.199999999999999</v>
      </c>
      <c r="V253" s="5">
        <v>13</v>
      </c>
      <c r="W253" s="5">
        <v>3.1</v>
      </c>
      <c r="X253" s="5">
        <v>1</v>
      </c>
      <c r="Y253" s="10" t="s">
        <v>1613</v>
      </c>
      <c r="Z253" s="15" t="s">
        <v>5348</v>
      </c>
      <c r="AA253" s="3" t="s">
        <v>1</v>
      </c>
    </row>
    <row r="254" spans="1:32" ht="16" customHeight="1" x14ac:dyDescent="0.35">
      <c r="A254" s="4" t="s">
        <v>103</v>
      </c>
      <c r="B254" s="3" t="s">
        <v>4765</v>
      </c>
      <c r="C254" s="3" t="s">
        <v>155</v>
      </c>
      <c r="E254" s="3" t="str">
        <f t="shared" si="18"/>
        <v>Araneidae_Nephilingis_cruentata</v>
      </c>
      <c r="F254" s="2" t="s">
        <v>1616</v>
      </c>
      <c r="G254" s="5">
        <v>23</v>
      </c>
      <c r="J254" s="5">
        <v>9.5</v>
      </c>
      <c r="K254" s="5">
        <v>7.5</v>
      </c>
      <c r="S254" s="5">
        <v>11.5</v>
      </c>
      <c r="V254" s="5">
        <v>12.7</v>
      </c>
      <c r="W254" s="5">
        <v>2.8</v>
      </c>
      <c r="X254" s="5">
        <v>1</v>
      </c>
      <c r="Y254" s="10" t="s">
        <v>1614</v>
      </c>
      <c r="Z254" s="15" t="s">
        <v>1615</v>
      </c>
      <c r="AA254" s="3" t="s">
        <v>1</v>
      </c>
    </row>
    <row r="255" spans="1:32" ht="16" customHeight="1" x14ac:dyDescent="0.35">
      <c r="A255" s="4" t="s">
        <v>103</v>
      </c>
      <c r="B255" s="3" t="s">
        <v>4765</v>
      </c>
      <c r="C255" s="3" t="s">
        <v>156</v>
      </c>
      <c r="E255" s="3" t="str">
        <f t="shared" si="18"/>
        <v>Araneidae_Nephilingis_dodo</v>
      </c>
      <c r="F255" s="2" t="s">
        <v>3038</v>
      </c>
      <c r="G255" s="5">
        <v>22.6</v>
      </c>
      <c r="J255" s="5">
        <v>8.8000000000000007</v>
      </c>
      <c r="K255" s="5">
        <v>6.7</v>
      </c>
      <c r="L255" s="5">
        <v>5.6</v>
      </c>
      <c r="X255" s="5">
        <v>2</v>
      </c>
      <c r="Y255" s="10" t="s">
        <v>1617</v>
      </c>
      <c r="Z255" s="15" t="s">
        <v>1618</v>
      </c>
      <c r="AA255" s="3" t="s">
        <v>1</v>
      </c>
      <c r="AD255" s="3" t="s">
        <v>1</v>
      </c>
      <c r="AF255" s="3" t="s">
        <v>1</v>
      </c>
    </row>
    <row r="256" spans="1:32" ht="16" customHeight="1" x14ac:dyDescent="0.35">
      <c r="A256" s="4" t="s">
        <v>103</v>
      </c>
      <c r="B256" s="3" t="s">
        <v>154</v>
      </c>
      <c r="C256" s="3" t="s">
        <v>157</v>
      </c>
      <c r="E256" s="3" t="str">
        <f t="shared" si="18"/>
        <v>Araneidae_Nephilengys_malabarensis</v>
      </c>
      <c r="F256" s="2" t="s">
        <v>1623</v>
      </c>
      <c r="G256" s="5">
        <v>24.83</v>
      </c>
      <c r="J256" s="5">
        <v>8.83</v>
      </c>
      <c r="K256" s="5">
        <v>6</v>
      </c>
      <c r="N256" s="5">
        <v>0.39</v>
      </c>
      <c r="O256" s="5">
        <v>0.28000000000000003</v>
      </c>
      <c r="P256" s="5">
        <v>0.31</v>
      </c>
      <c r="Q256" s="5">
        <v>0.17699999999999999</v>
      </c>
      <c r="R256" s="5">
        <v>35.75</v>
      </c>
      <c r="S256" s="5">
        <v>9.5</v>
      </c>
      <c r="T256" s="5">
        <v>3.33</v>
      </c>
      <c r="U256" s="5">
        <v>8.67</v>
      </c>
      <c r="V256" s="5">
        <v>11.33</v>
      </c>
      <c r="W256" s="5">
        <v>2.92</v>
      </c>
      <c r="X256" s="5">
        <v>3</v>
      </c>
      <c r="Y256" s="10" t="s">
        <v>1619</v>
      </c>
      <c r="Z256" s="15" t="s">
        <v>1620</v>
      </c>
      <c r="AA256" s="3" t="s">
        <v>1</v>
      </c>
      <c r="AD256" s="3" t="s">
        <v>1</v>
      </c>
      <c r="AF256" s="3" t="s">
        <v>1</v>
      </c>
    </row>
    <row r="257" spans="1:33" ht="16" customHeight="1" x14ac:dyDescent="0.35">
      <c r="A257" s="4" t="s">
        <v>103</v>
      </c>
      <c r="B257" s="3" t="s">
        <v>154</v>
      </c>
      <c r="C257" s="3" t="s">
        <v>157</v>
      </c>
      <c r="E257" s="3" t="str">
        <f t="shared" si="18"/>
        <v>Araneidae_Nephilengys_malabarensis</v>
      </c>
      <c r="F257" s="2" t="s">
        <v>1623</v>
      </c>
      <c r="G257" s="5">
        <v>20</v>
      </c>
      <c r="J257" s="5">
        <v>9</v>
      </c>
      <c r="K257" s="5"/>
      <c r="R257" s="5">
        <v>26</v>
      </c>
      <c r="Z257" s="15" t="s">
        <v>1621</v>
      </c>
      <c r="AA257" s="3" t="s">
        <v>1</v>
      </c>
    </row>
    <row r="258" spans="1:33" ht="16" customHeight="1" x14ac:dyDescent="0.35">
      <c r="A258" s="4" t="s">
        <v>103</v>
      </c>
      <c r="B258" s="3" t="s">
        <v>154</v>
      </c>
      <c r="C258" s="3" t="s">
        <v>157</v>
      </c>
      <c r="E258" s="3" t="str">
        <f t="shared" si="18"/>
        <v>Araneidae_Nephilengys_malabarensis</v>
      </c>
      <c r="F258" s="2" t="s">
        <v>1623</v>
      </c>
      <c r="J258" s="6">
        <v>7.65</v>
      </c>
      <c r="K258" s="5"/>
      <c r="V258" s="5">
        <v>10</v>
      </c>
      <c r="X258" s="5">
        <v>25</v>
      </c>
      <c r="Y258" s="10" t="s">
        <v>1622</v>
      </c>
      <c r="Z258" s="15" t="s">
        <v>5161</v>
      </c>
      <c r="AA258" s="19" t="s">
        <v>2249</v>
      </c>
    </row>
    <row r="259" spans="1:33" ht="16" customHeight="1" x14ac:dyDescent="0.35">
      <c r="A259" s="4" t="s">
        <v>103</v>
      </c>
      <c r="B259" s="3" t="s">
        <v>154</v>
      </c>
      <c r="C259" s="3" t="s">
        <v>158</v>
      </c>
      <c r="E259" s="3" t="str">
        <f t="shared" si="18"/>
        <v>Araneidae_Nephilengys_papuana</v>
      </c>
      <c r="F259" s="2" t="s">
        <v>1628</v>
      </c>
      <c r="G259" s="5">
        <v>17.399999999999999</v>
      </c>
      <c r="J259" s="5">
        <v>7.8</v>
      </c>
      <c r="K259" s="5">
        <v>5.6</v>
      </c>
      <c r="L259" s="5">
        <v>4.4000000000000004</v>
      </c>
      <c r="R259" s="5">
        <v>30.3</v>
      </c>
      <c r="S259" s="5">
        <v>8.5</v>
      </c>
      <c r="T259" s="5">
        <v>2.8</v>
      </c>
      <c r="U259" s="5">
        <v>7.3</v>
      </c>
      <c r="V259" s="5">
        <v>9.1</v>
      </c>
      <c r="W259" s="5">
        <v>2.6</v>
      </c>
      <c r="X259" s="5">
        <v>1</v>
      </c>
      <c r="Y259" s="10" t="s">
        <v>1625</v>
      </c>
      <c r="Z259" s="15" t="s">
        <v>1624</v>
      </c>
      <c r="AA259" s="3" t="s">
        <v>1</v>
      </c>
      <c r="AD259" s="3" t="s">
        <v>1</v>
      </c>
      <c r="AF259" s="3" t="s">
        <v>1</v>
      </c>
    </row>
    <row r="260" spans="1:33" ht="16" customHeight="1" x14ac:dyDescent="0.35">
      <c r="A260" s="4" t="s">
        <v>103</v>
      </c>
      <c r="B260" s="3" t="s">
        <v>154</v>
      </c>
      <c r="C260" s="3" t="s">
        <v>158</v>
      </c>
      <c r="E260" s="3" t="str">
        <f t="shared" si="18"/>
        <v>Araneidae_Nephilengys_papuana</v>
      </c>
      <c r="F260" s="2" t="s">
        <v>1628</v>
      </c>
      <c r="G260" s="5">
        <v>17</v>
      </c>
      <c r="J260" s="5">
        <v>7</v>
      </c>
      <c r="K260" s="5">
        <v>4</v>
      </c>
      <c r="R260" s="5">
        <v>30</v>
      </c>
      <c r="Z260" s="15" t="s">
        <v>1626</v>
      </c>
      <c r="AA260" s="3" t="s">
        <v>2353</v>
      </c>
    </row>
    <row r="261" spans="1:33" ht="16" customHeight="1" x14ac:dyDescent="0.35">
      <c r="A261" s="4" t="s">
        <v>103</v>
      </c>
      <c r="B261" s="3" t="s">
        <v>154</v>
      </c>
      <c r="C261" s="3" t="s">
        <v>158</v>
      </c>
      <c r="E261" s="3" t="str">
        <f t="shared" si="18"/>
        <v>Araneidae_Nephilengys_papuana</v>
      </c>
      <c r="F261" s="2" t="s">
        <v>1628</v>
      </c>
      <c r="G261" s="5">
        <v>17</v>
      </c>
      <c r="J261" s="5"/>
      <c r="K261" s="5"/>
      <c r="X261" s="5">
        <v>1</v>
      </c>
      <c r="Z261" s="15" t="s">
        <v>1627</v>
      </c>
      <c r="AA261" s="3" t="s">
        <v>1</v>
      </c>
    </row>
    <row r="262" spans="1:33" ht="16" customHeight="1" x14ac:dyDescent="0.35">
      <c r="A262" s="4" t="s">
        <v>159</v>
      </c>
      <c r="B262" s="3" t="s">
        <v>160</v>
      </c>
      <c r="C262" s="3" t="s">
        <v>3550</v>
      </c>
      <c r="E262" s="3" t="str">
        <f t="shared" si="18"/>
        <v>Archaeidae_Afrarchaea_woodae</v>
      </c>
      <c r="F262" s="2" t="s">
        <v>3551</v>
      </c>
      <c r="G262" s="5">
        <v>2.33</v>
      </c>
      <c r="J262" s="5">
        <v>1.1000000000000001</v>
      </c>
      <c r="K262" s="5">
        <v>0.7</v>
      </c>
      <c r="L262" s="5">
        <v>1.71</v>
      </c>
      <c r="M262" s="5">
        <v>1.52</v>
      </c>
      <c r="N262" s="5">
        <v>0.11</v>
      </c>
      <c r="O262" s="5">
        <v>0.09</v>
      </c>
      <c r="P262" s="5">
        <v>7.0000000000000007E-2</v>
      </c>
      <c r="Q262" s="5">
        <v>0.06</v>
      </c>
      <c r="R262" s="5">
        <v>4.1499999999999995</v>
      </c>
      <c r="S262" s="5">
        <v>1.44</v>
      </c>
      <c r="T262" s="5">
        <v>0.43</v>
      </c>
      <c r="U262" s="5">
        <v>1.18</v>
      </c>
      <c r="V262" s="5">
        <v>0.72</v>
      </c>
      <c r="W262" s="5">
        <v>0.38</v>
      </c>
      <c r="X262" s="5">
        <v>1</v>
      </c>
      <c r="AA262" s="3" t="s">
        <v>3092</v>
      </c>
      <c r="AE262" s="3" t="s">
        <v>1</v>
      </c>
      <c r="AG262" s="3" t="s">
        <v>1</v>
      </c>
    </row>
    <row r="263" spans="1:33" ht="16" customHeight="1" x14ac:dyDescent="0.35">
      <c r="A263" s="4" t="s">
        <v>159</v>
      </c>
      <c r="B263" s="3" t="s">
        <v>161</v>
      </c>
      <c r="C263" s="3" t="s">
        <v>162</v>
      </c>
      <c r="E263" s="3" t="str">
        <f t="shared" si="18"/>
        <v>Archaeidae_Austrarchaea_nodosa</v>
      </c>
      <c r="F263" s="2" t="s">
        <v>1629</v>
      </c>
      <c r="G263" s="5">
        <v>2.8600000000000003</v>
      </c>
      <c r="J263" s="5">
        <v>0.99</v>
      </c>
      <c r="K263" s="5">
        <v>0.83</v>
      </c>
      <c r="L263" s="5">
        <v>2.15</v>
      </c>
      <c r="M263" s="6">
        <v>1.94</v>
      </c>
      <c r="R263" s="5">
        <v>6.35</v>
      </c>
      <c r="S263" s="5">
        <v>2.29</v>
      </c>
      <c r="T263" s="5">
        <v>0.88</v>
      </c>
      <c r="U263" s="5">
        <v>1.68</v>
      </c>
      <c r="V263" s="5">
        <v>0.81</v>
      </c>
      <c r="W263" s="5">
        <v>0.68</v>
      </c>
      <c r="X263" s="5">
        <v>1</v>
      </c>
      <c r="Y263" s="10" t="s">
        <v>1630</v>
      </c>
      <c r="Z263" s="15" t="s">
        <v>5160</v>
      </c>
      <c r="AA263" s="3" t="s">
        <v>2353</v>
      </c>
      <c r="AD263" s="3" t="s">
        <v>1</v>
      </c>
      <c r="AF263" s="3" t="s">
        <v>1</v>
      </c>
    </row>
    <row r="264" spans="1:33" ht="16" customHeight="1" x14ac:dyDescent="0.35">
      <c r="A264" s="4" t="s">
        <v>159</v>
      </c>
      <c r="B264" s="3" t="s">
        <v>161</v>
      </c>
      <c r="C264" s="3" t="s">
        <v>162</v>
      </c>
      <c r="E264" s="3" t="str">
        <f t="shared" si="18"/>
        <v>Archaeidae_Austrarchaea_nodosa</v>
      </c>
      <c r="F264" s="2" t="s">
        <v>1629</v>
      </c>
      <c r="G264" s="5">
        <v>3.54</v>
      </c>
      <c r="J264" s="6">
        <v>1.26</v>
      </c>
      <c r="K264" s="5">
        <v>1.1499999999999999</v>
      </c>
      <c r="L264" s="5">
        <v>2.67</v>
      </c>
      <c r="M264" s="6"/>
      <c r="X264" s="5">
        <v>1</v>
      </c>
      <c r="Y264" s="10" t="s">
        <v>1669</v>
      </c>
      <c r="Z264" s="15" t="s">
        <v>1631</v>
      </c>
      <c r="AA264" s="3" t="s">
        <v>1</v>
      </c>
    </row>
    <row r="265" spans="1:33" ht="16" customHeight="1" x14ac:dyDescent="0.35">
      <c r="A265" s="4" t="s">
        <v>159</v>
      </c>
      <c r="B265" s="3" t="s">
        <v>161</v>
      </c>
      <c r="C265" s="3" t="s">
        <v>162</v>
      </c>
      <c r="E265" s="3" t="str">
        <f t="shared" si="18"/>
        <v>Archaeidae_Austrarchaea_nodosa</v>
      </c>
      <c r="F265" s="2" t="s">
        <v>1629</v>
      </c>
      <c r="G265" s="5">
        <v>3.2</v>
      </c>
      <c r="J265" s="6">
        <v>1.47</v>
      </c>
      <c r="K265" s="5">
        <v>1.03</v>
      </c>
      <c r="L265" s="5">
        <v>2.97</v>
      </c>
      <c r="M265" s="6">
        <v>2.65</v>
      </c>
      <c r="N265" s="5">
        <v>0.11</v>
      </c>
      <c r="O265" s="5">
        <v>0.1</v>
      </c>
      <c r="P265" s="5">
        <v>0.09</v>
      </c>
      <c r="Q265" s="5">
        <v>0.09</v>
      </c>
      <c r="R265" s="5">
        <v>8.61</v>
      </c>
      <c r="S265" s="5">
        <v>3.11</v>
      </c>
      <c r="T265" s="5">
        <v>1.19</v>
      </c>
      <c r="U265" s="5">
        <v>2.52</v>
      </c>
      <c r="V265" s="5">
        <v>0.96</v>
      </c>
      <c r="W265" s="5">
        <v>0.83</v>
      </c>
      <c r="X265" s="5">
        <v>1</v>
      </c>
      <c r="Y265" s="10" t="s">
        <v>3184</v>
      </c>
      <c r="Z265" s="28" t="s">
        <v>3185</v>
      </c>
      <c r="AA265" s="3" t="s">
        <v>3092</v>
      </c>
      <c r="AB265" s="27" t="s">
        <v>3101</v>
      </c>
    </row>
    <row r="266" spans="1:33" ht="16" customHeight="1" x14ac:dyDescent="0.35">
      <c r="A266" s="4" t="s">
        <v>159</v>
      </c>
      <c r="B266" s="3" t="s">
        <v>161</v>
      </c>
      <c r="C266" s="3" t="s">
        <v>4509</v>
      </c>
      <c r="E266" s="3" t="str">
        <f t="shared" si="18"/>
        <v>Archaeidae_Austrarchaea_dianneae</v>
      </c>
      <c r="F266" s="2" t="s">
        <v>4510</v>
      </c>
      <c r="G266" s="5">
        <v>3.74</v>
      </c>
      <c r="H266" s="5">
        <v>3.64</v>
      </c>
      <c r="I266" s="5">
        <v>3.74</v>
      </c>
      <c r="J266" s="6">
        <v>1.31</v>
      </c>
      <c r="K266" s="5">
        <v>1.21</v>
      </c>
      <c r="L266" s="5">
        <v>2.97</v>
      </c>
      <c r="M266" s="6">
        <v>2.83</v>
      </c>
      <c r="N266" s="5">
        <v>0.13</v>
      </c>
      <c r="O266" s="5">
        <v>0.12</v>
      </c>
      <c r="P266" s="5">
        <v>0.1</v>
      </c>
      <c r="Q266" s="5">
        <v>0.09</v>
      </c>
      <c r="S266" s="5">
        <v>3.18</v>
      </c>
      <c r="X266" s="5">
        <v>2</v>
      </c>
      <c r="Y266" s="10" t="s">
        <v>4511</v>
      </c>
      <c r="Z266" s="28" t="s">
        <v>4512</v>
      </c>
      <c r="AA266" s="3" t="s">
        <v>5361</v>
      </c>
      <c r="AB266" s="27" t="s">
        <v>4513</v>
      </c>
    </row>
    <row r="267" spans="1:33" ht="16" customHeight="1" x14ac:dyDescent="0.35">
      <c r="A267" s="4" t="s">
        <v>159</v>
      </c>
      <c r="B267" s="3" t="s">
        <v>163</v>
      </c>
      <c r="C267" s="3" t="s">
        <v>4506</v>
      </c>
      <c r="E267" s="3" t="str">
        <f t="shared" si="18"/>
        <v>Archaeidae_Eriauchenius_sama</v>
      </c>
      <c r="F267" s="2" t="s">
        <v>4507</v>
      </c>
      <c r="G267" s="5">
        <v>2.2400000000000002</v>
      </c>
      <c r="J267" s="6">
        <v>0.87</v>
      </c>
      <c r="K267" s="5">
        <v>0.8</v>
      </c>
      <c r="L267" s="5">
        <v>1.5</v>
      </c>
      <c r="M267" s="6">
        <v>1.54</v>
      </c>
      <c r="S267" s="5">
        <v>1.82</v>
      </c>
      <c r="X267" s="5">
        <v>1</v>
      </c>
      <c r="Y267" s="10" t="s">
        <v>4508</v>
      </c>
      <c r="Z267" s="28" t="s">
        <v>1634</v>
      </c>
      <c r="AA267" s="3" t="s">
        <v>1</v>
      </c>
      <c r="AB267" s="27"/>
    </row>
    <row r="268" spans="1:33" ht="16" customHeight="1" x14ac:dyDescent="0.35">
      <c r="A268" s="4" t="s">
        <v>159</v>
      </c>
      <c r="B268" s="3" t="s">
        <v>163</v>
      </c>
      <c r="C268" s="3" t="s">
        <v>164</v>
      </c>
      <c r="E268" s="3" t="str">
        <f t="shared" ref="E268:E373" si="30">A268&amp;"_"&amp;B268&amp;"_"&amp;C268</f>
        <v>Archaeidae_Eriauchenius_workmani</v>
      </c>
      <c r="F268" s="30" t="s">
        <v>1636</v>
      </c>
      <c r="G268" s="5">
        <v>5.6</v>
      </c>
      <c r="J268" s="5">
        <v>2.5</v>
      </c>
      <c r="K268" s="5"/>
      <c r="L268" s="5">
        <v>5.3</v>
      </c>
      <c r="M268" s="6"/>
      <c r="R268" s="5">
        <v>19.3</v>
      </c>
      <c r="S268" s="5">
        <v>7</v>
      </c>
      <c r="W268" s="5">
        <v>4.3</v>
      </c>
      <c r="X268" s="5">
        <v>1</v>
      </c>
      <c r="Y268" s="10" t="s">
        <v>1633</v>
      </c>
      <c r="Z268" s="15" t="s">
        <v>1632</v>
      </c>
      <c r="AA268" s="3" t="s">
        <v>1</v>
      </c>
      <c r="AD268" s="3" t="s">
        <v>1</v>
      </c>
      <c r="AF268" s="3" t="s">
        <v>1</v>
      </c>
    </row>
    <row r="269" spans="1:33" ht="16" customHeight="1" x14ac:dyDescent="0.35">
      <c r="A269" s="4" t="s">
        <v>159</v>
      </c>
      <c r="B269" s="3" t="s">
        <v>163</v>
      </c>
      <c r="C269" s="3" t="s">
        <v>164</v>
      </c>
      <c r="E269" s="3" t="str">
        <f t="shared" si="30"/>
        <v>Archaeidae_Eriauchenius_workmani</v>
      </c>
      <c r="F269" s="30" t="s">
        <v>1636</v>
      </c>
      <c r="J269" s="5">
        <v>1.5</v>
      </c>
      <c r="K269" s="5"/>
      <c r="L269" s="5">
        <v>3.4</v>
      </c>
      <c r="M269" s="6">
        <v>3.37</v>
      </c>
      <c r="N269" s="5">
        <v>0.1</v>
      </c>
      <c r="O269" s="5">
        <v>0.09</v>
      </c>
      <c r="P269" s="5">
        <v>0.19</v>
      </c>
      <c r="Q269" s="5">
        <v>0.1</v>
      </c>
      <c r="X269" s="5">
        <v>1</v>
      </c>
      <c r="Y269" s="10" t="s">
        <v>3187</v>
      </c>
      <c r="Z269" s="28" t="s">
        <v>3186</v>
      </c>
      <c r="AA269" s="3" t="s">
        <v>3092</v>
      </c>
      <c r="AB269" s="27" t="s">
        <v>3109</v>
      </c>
    </row>
    <row r="270" spans="1:33" ht="16" customHeight="1" x14ac:dyDescent="0.35">
      <c r="A270" s="4" t="s">
        <v>159</v>
      </c>
      <c r="B270" s="3" t="s">
        <v>163</v>
      </c>
      <c r="C270" s="3" t="s">
        <v>164</v>
      </c>
      <c r="E270" s="3" t="str">
        <f t="shared" si="30"/>
        <v>Archaeidae_Eriauchenius_workmani</v>
      </c>
      <c r="F270" s="30" t="s">
        <v>1636</v>
      </c>
      <c r="G270" s="5">
        <v>4.53</v>
      </c>
      <c r="J270" s="5">
        <v>1.62</v>
      </c>
      <c r="K270" s="5">
        <v>1.36</v>
      </c>
      <c r="M270" s="6">
        <v>3.77</v>
      </c>
      <c r="S270" s="5">
        <v>6.15</v>
      </c>
      <c r="X270" s="5">
        <v>1</v>
      </c>
      <c r="Y270" s="10" t="s">
        <v>1635</v>
      </c>
      <c r="Z270" s="15" t="s">
        <v>1634</v>
      </c>
      <c r="AA270" s="3" t="s">
        <v>1</v>
      </c>
    </row>
    <row r="271" spans="1:33" ht="16" customHeight="1" x14ac:dyDescent="0.35">
      <c r="A271" s="4" t="s">
        <v>159</v>
      </c>
      <c r="B271" s="3" t="s">
        <v>163</v>
      </c>
      <c r="C271" s="3" t="s">
        <v>164</v>
      </c>
      <c r="E271" s="3" t="str">
        <f t="shared" si="30"/>
        <v>Archaeidae_Eriauchenius_workmani</v>
      </c>
      <c r="F271" s="30" t="s">
        <v>1636</v>
      </c>
      <c r="G271" s="5">
        <v>5.16</v>
      </c>
      <c r="J271" s="5">
        <v>1.97</v>
      </c>
      <c r="K271" s="5"/>
      <c r="L271" s="5">
        <v>5.16</v>
      </c>
      <c r="M271" s="6">
        <v>4.6399999999999997</v>
      </c>
      <c r="R271" s="5">
        <v>20.47</v>
      </c>
      <c r="S271" s="5">
        <v>7.41</v>
      </c>
      <c r="V271" s="5">
        <v>3.8</v>
      </c>
      <c r="W271" s="5">
        <v>0.9</v>
      </c>
      <c r="Z271" s="15" t="s">
        <v>5159</v>
      </c>
      <c r="AA271" s="3" t="s">
        <v>1</v>
      </c>
    </row>
    <row r="272" spans="1:33" ht="16" customHeight="1" x14ac:dyDescent="0.35">
      <c r="A272" s="4" t="s">
        <v>159</v>
      </c>
      <c r="B272" s="3" t="s">
        <v>163</v>
      </c>
      <c r="C272" s="3" t="s">
        <v>164</v>
      </c>
      <c r="E272" s="3" t="str">
        <f t="shared" ref="E272" si="31">A272&amp;"_"&amp;B272&amp;"_"&amp;C272</f>
        <v>Archaeidae_Eriauchenius_workmani</v>
      </c>
      <c r="F272" s="30" t="s">
        <v>1636</v>
      </c>
      <c r="J272" s="5"/>
      <c r="K272" s="5"/>
      <c r="M272" s="6"/>
      <c r="S272" s="5">
        <v>7.43</v>
      </c>
      <c r="T272" s="5">
        <v>1.38</v>
      </c>
      <c r="U272" s="5">
        <v>6.95</v>
      </c>
      <c r="X272" s="5">
        <v>1</v>
      </c>
      <c r="Z272" s="15" t="s">
        <v>5280</v>
      </c>
      <c r="AA272" s="3" t="s">
        <v>3715</v>
      </c>
      <c r="AB272" s="3" t="s">
        <v>5279</v>
      </c>
    </row>
    <row r="273" spans="1:32" ht="16" customHeight="1" x14ac:dyDescent="0.35">
      <c r="A273" s="4" t="s">
        <v>165</v>
      </c>
      <c r="B273" s="3" t="s">
        <v>166</v>
      </c>
      <c r="C273" s="3" t="s">
        <v>124</v>
      </c>
      <c r="E273" s="3" t="str">
        <f t="shared" si="30"/>
        <v>Arkyidae_Arkys_cornutus</v>
      </c>
      <c r="F273" s="2" t="s">
        <v>2364</v>
      </c>
      <c r="G273" s="5">
        <v>4.0999999999999996</v>
      </c>
      <c r="J273" s="5">
        <v>1.8</v>
      </c>
      <c r="K273" s="5">
        <v>1.6</v>
      </c>
      <c r="R273" s="5">
        <v>6</v>
      </c>
      <c r="S273" s="5">
        <v>1.7</v>
      </c>
      <c r="T273" s="5">
        <v>0.9</v>
      </c>
      <c r="U273" s="5">
        <v>1.2</v>
      </c>
      <c r="V273" s="5">
        <v>1.2</v>
      </c>
      <c r="W273" s="5">
        <v>1</v>
      </c>
      <c r="X273" s="5">
        <v>1</v>
      </c>
      <c r="Y273" s="15" t="s">
        <v>1668</v>
      </c>
      <c r="Z273" s="15" t="s">
        <v>5349</v>
      </c>
      <c r="AA273" s="3" t="s">
        <v>1</v>
      </c>
      <c r="AD273" s="3" t="s">
        <v>1</v>
      </c>
      <c r="AF273" s="3" t="s">
        <v>1</v>
      </c>
    </row>
    <row r="274" spans="1:32" ht="16" customHeight="1" x14ac:dyDescent="0.35">
      <c r="A274" s="4" t="s">
        <v>165</v>
      </c>
      <c r="B274" s="3" t="s">
        <v>166</v>
      </c>
      <c r="C274" s="3" t="s">
        <v>124</v>
      </c>
      <c r="E274" s="3" t="str">
        <f t="shared" si="30"/>
        <v>Arkyidae_Arkys_cornutus</v>
      </c>
      <c r="F274" s="2" t="s">
        <v>2364</v>
      </c>
      <c r="J274" s="5">
        <v>3.5</v>
      </c>
      <c r="K274" s="5">
        <v>4.5</v>
      </c>
      <c r="R274" s="5">
        <v>10</v>
      </c>
      <c r="X274" s="5">
        <v>1</v>
      </c>
      <c r="Y274" s="10" t="s">
        <v>1637</v>
      </c>
      <c r="Z274" s="15" t="s">
        <v>5158</v>
      </c>
      <c r="AA274" s="3" t="s">
        <v>1</v>
      </c>
    </row>
    <row r="275" spans="1:32" ht="16" customHeight="1" x14ac:dyDescent="0.35">
      <c r="A275" s="4" t="s">
        <v>165</v>
      </c>
      <c r="B275" s="3" t="s">
        <v>166</v>
      </c>
      <c r="C275" s="3" t="s">
        <v>124</v>
      </c>
      <c r="E275" s="3" t="str">
        <f t="shared" si="30"/>
        <v>Arkyidae_Arkys_cornutus</v>
      </c>
      <c r="F275" s="2" t="s">
        <v>2364</v>
      </c>
      <c r="G275" s="5">
        <v>6.1099999999999994</v>
      </c>
      <c r="J275" s="5">
        <v>2.88</v>
      </c>
      <c r="K275" s="5">
        <v>2.74</v>
      </c>
      <c r="L275" s="5">
        <v>1.43</v>
      </c>
      <c r="M275" s="5">
        <v>1.19</v>
      </c>
      <c r="N275" s="5">
        <v>0.12</v>
      </c>
      <c r="O275" s="5">
        <v>0.21</v>
      </c>
      <c r="P275" s="5">
        <v>0.2</v>
      </c>
      <c r="Q275" s="5">
        <v>0.13</v>
      </c>
      <c r="R275" s="5">
        <v>9.4499999999999993</v>
      </c>
      <c r="S275" s="5">
        <v>2.69</v>
      </c>
      <c r="T275" s="5">
        <v>1.4</v>
      </c>
      <c r="U275" s="5">
        <v>1.9</v>
      </c>
      <c r="V275" s="5">
        <v>1.92</v>
      </c>
      <c r="W275" s="5">
        <v>1.54</v>
      </c>
      <c r="X275" s="5">
        <v>1</v>
      </c>
      <c r="AA275" s="3" t="s">
        <v>3092</v>
      </c>
    </row>
    <row r="276" spans="1:32" ht="16" customHeight="1" x14ac:dyDescent="0.35">
      <c r="A276" s="4" t="s">
        <v>167</v>
      </c>
      <c r="B276" s="3" t="s">
        <v>168</v>
      </c>
      <c r="C276" s="3" t="s">
        <v>169</v>
      </c>
      <c r="E276" s="3" t="str">
        <f t="shared" si="30"/>
        <v>Atypidae_Atypus_affinis</v>
      </c>
      <c r="F276" s="30" t="s">
        <v>1642</v>
      </c>
      <c r="G276" s="5">
        <v>13</v>
      </c>
      <c r="H276" s="5">
        <v>12.1</v>
      </c>
      <c r="I276" s="5">
        <v>13.9</v>
      </c>
      <c r="J276" s="6">
        <v>4.835</v>
      </c>
      <c r="K276" s="6">
        <v>4.7349999999999994</v>
      </c>
      <c r="X276" s="5">
        <v>1</v>
      </c>
      <c r="Y276" s="10" t="s">
        <v>1638</v>
      </c>
      <c r="Z276" s="15" t="s">
        <v>1639</v>
      </c>
      <c r="AA276" s="19" t="s">
        <v>3054</v>
      </c>
      <c r="AD276" s="3" t="s">
        <v>1</v>
      </c>
      <c r="AF276" s="3" t="s">
        <v>1</v>
      </c>
    </row>
    <row r="277" spans="1:32" ht="16" customHeight="1" x14ac:dyDescent="0.35">
      <c r="A277" s="4" t="s">
        <v>167</v>
      </c>
      <c r="B277" s="3" t="s">
        <v>168</v>
      </c>
      <c r="C277" s="3" t="s">
        <v>169</v>
      </c>
      <c r="E277" s="3" t="str">
        <f t="shared" si="30"/>
        <v>Atypidae_Atypus_affinis</v>
      </c>
      <c r="F277" s="30" t="s">
        <v>1642</v>
      </c>
      <c r="G277" s="5">
        <v>12.5</v>
      </c>
      <c r="H277" s="5">
        <v>10</v>
      </c>
      <c r="I277" s="5">
        <v>15</v>
      </c>
      <c r="J277" s="5"/>
      <c r="K277" s="5"/>
      <c r="Z277" s="15" t="s">
        <v>1640</v>
      </c>
      <c r="AA277" s="29" t="s">
        <v>2113</v>
      </c>
    </row>
    <row r="278" spans="1:32" ht="16" customHeight="1" x14ac:dyDescent="0.35">
      <c r="A278" s="4" t="s">
        <v>167</v>
      </c>
      <c r="B278" s="3" t="s">
        <v>168</v>
      </c>
      <c r="C278" s="3" t="s">
        <v>169</v>
      </c>
      <c r="E278" s="3" t="str">
        <f t="shared" si="30"/>
        <v>Atypidae_Atypus_affinis</v>
      </c>
      <c r="F278" s="30" t="s">
        <v>1642</v>
      </c>
      <c r="G278" s="5">
        <v>12</v>
      </c>
      <c r="J278" s="5"/>
      <c r="K278" s="5"/>
      <c r="Z278" s="15" t="s">
        <v>1641</v>
      </c>
      <c r="AA278" s="3" t="s">
        <v>1</v>
      </c>
    </row>
    <row r="279" spans="1:32" ht="16" customHeight="1" x14ac:dyDescent="0.35">
      <c r="A279" s="4" t="s">
        <v>167</v>
      </c>
      <c r="B279" s="3" t="s">
        <v>168</v>
      </c>
      <c r="C279" s="3" t="s">
        <v>169</v>
      </c>
      <c r="E279" s="3" t="str">
        <f t="shared" ref="E279" si="32">A279&amp;"_"&amp;B279&amp;"_"&amp;C279</f>
        <v>Atypidae_Atypus_affinis</v>
      </c>
      <c r="F279" s="30" t="s">
        <v>1642</v>
      </c>
      <c r="J279" s="5">
        <v>4.76</v>
      </c>
      <c r="K279" s="5"/>
      <c r="M279" s="5">
        <v>4.0199999999999996</v>
      </c>
      <c r="N279" s="5">
        <v>0.19</v>
      </c>
      <c r="O279" s="5">
        <v>0.19</v>
      </c>
      <c r="P279" s="5">
        <v>0.15</v>
      </c>
      <c r="Q279" s="5">
        <v>0.13</v>
      </c>
      <c r="R279" s="5">
        <v>8.3000000000000007</v>
      </c>
      <c r="S279" s="5">
        <v>3.29</v>
      </c>
      <c r="T279" s="5">
        <v>1.64</v>
      </c>
      <c r="U279" s="5">
        <v>1.23</v>
      </c>
      <c r="V279" s="5">
        <v>1.31</v>
      </c>
      <c r="W279" s="5">
        <v>0.83</v>
      </c>
      <c r="X279" s="5">
        <v>1</v>
      </c>
      <c r="Y279" s="10" t="s">
        <v>4577</v>
      </c>
      <c r="Z279" s="28" t="s">
        <v>4576</v>
      </c>
      <c r="AA279" s="3" t="s">
        <v>3715</v>
      </c>
      <c r="AB279" s="3" t="s">
        <v>4578</v>
      </c>
    </row>
    <row r="280" spans="1:32" ht="16" customHeight="1" x14ac:dyDescent="0.35">
      <c r="A280" s="4" t="s">
        <v>167</v>
      </c>
      <c r="B280" s="3" t="s">
        <v>168</v>
      </c>
      <c r="C280" s="3" t="s">
        <v>169</v>
      </c>
      <c r="E280" s="3" t="str">
        <f t="shared" ref="E280" si="33">A280&amp;"_"&amp;B280&amp;"_"&amp;C280</f>
        <v>Atypidae_Atypus_affinis</v>
      </c>
      <c r="F280" s="30" t="s">
        <v>1642</v>
      </c>
      <c r="J280" s="5">
        <v>4.91</v>
      </c>
      <c r="K280" s="5">
        <v>4.7699999999999996</v>
      </c>
      <c r="M280" s="5">
        <v>3.99</v>
      </c>
      <c r="N280" s="5">
        <v>0.21</v>
      </c>
      <c r="O280" s="5">
        <v>0.15</v>
      </c>
      <c r="P280" s="5">
        <v>0.2</v>
      </c>
      <c r="Q280" s="5">
        <v>0.12</v>
      </c>
      <c r="S280" s="5">
        <v>2.84</v>
      </c>
      <c r="X280" s="5">
        <v>1</v>
      </c>
      <c r="Z280" s="28" t="s">
        <v>4579</v>
      </c>
      <c r="AA280" s="3" t="s">
        <v>3542</v>
      </c>
      <c r="AB280" s="3" t="s">
        <v>4580</v>
      </c>
    </row>
    <row r="281" spans="1:32" ht="16" customHeight="1" x14ac:dyDescent="0.35">
      <c r="A281" s="4" t="s">
        <v>167</v>
      </c>
      <c r="B281" s="3" t="s">
        <v>168</v>
      </c>
      <c r="C281" s="3" t="s">
        <v>170</v>
      </c>
      <c r="E281" s="3" t="str">
        <f t="shared" si="30"/>
        <v>Atypidae_Atypus_snetsingeri</v>
      </c>
      <c r="F281" s="2" t="s">
        <v>1646</v>
      </c>
      <c r="G281" s="5">
        <v>12</v>
      </c>
      <c r="J281" s="5">
        <v>5.5</v>
      </c>
      <c r="K281" s="5">
        <v>5.0999999999999996</v>
      </c>
      <c r="R281" s="5">
        <v>11.05</v>
      </c>
      <c r="S281" s="5">
        <v>4</v>
      </c>
      <c r="T281" s="5">
        <v>2</v>
      </c>
      <c r="U281" s="5">
        <v>1.7</v>
      </c>
      <c r="V281" s="5">
        <v>2.1</v>
      </c>
      <c r="W281" s="5">
        <v>1.25</v>
      </c>
      <c r="X281" s="5">
        <v>1</v>
      </c>
      <c r="Y281" s="10" t="s">
        <v>1644</v>
      </c>
      <c r="Z281" s="15" t="s">
        <v>1643</v>
      </c>
      <c r="AA281" s="3" t="s">
        <v>3052</v>
      </c>
      <c r="AD281" s="3" t="s">
        <v>1</v>
      </c>
      <c r="AF281" s="3" t="s">
        <v>1</v>
      </c>
    </row>
    <row r="282" spans="1:32" ht="16" customHeight="1" x14ac:dyDescent="0.35">
      <c r="A282" s="4" t="s">
        <v>167</v>
      </c>
      <c r="B282" s="3" t="s">
        <v>168</v>
      </c>
      <c r="C282" s="3" t="s">
        <v>170</v>
      </c>
      <c r="E282" s="3" t="str">
        <f t="shared" si="30"/>
        <v>Atypidae_Atypus_snetsingeri</v>
      </c>
      <c r="F282" s="2" t="s">
        <v>1646</v>
      </c>
      <c r="G282" s="5">
        <v>10.95</v>
      </c>
      <c r="H282" s="5">
        <v>3</v>
      </c>
      <c r="I282" s="5">
        <v>7</v>
      </c>
      <c r="J282" s="6">
        <v>5.4</v>
      </c>
      <c r="K282" s="5"/>
      <c r="R282" s="5">
        <v>11.3</v>
      </c>
      <c r="S282" s="5">
        <v>3.4</v>
      </c>
      <c r="T282" s="5">
        <v>2.6</v>
      </c>
      <c r="U282" s="5">
        <v>2.2999999999999998</v>
      </c>
      <c r="V282" s="5">
        <v>2</v>
      </c>
      <c r="W282" s="5">
        <v>1</v>
      </c>
      <c r="Z282" s="15" t="s">
        <v>1645</v>
      </c>
      <c r="AA282" s="19" t="s">
        <v>3081</v>
      </c>
    </row>
    <row r="283" spans="1:32" ht="16" customHeight="1" x14ac:dyDescent="0.35">
      <c r="A283" s="4" t="s">
        <v>167</v>
      </c>
      <c r="B283" s="3" t="s">
        <v>171</v>
      </c>
      <c r="C283" s="3" t="s">
        <v>172</v>
      </c>
      <c r="E283" s="3" t="str">
        <f t="shared" si="30"/>
        <v>Atypidae_Sphodros_atlanticus</v>
      </c>
      <c r="F283" s="2" t="s">
        <v>1648</v>
      </c>
      <c r="G283" s="5">
        <v>15.850000000000001</v>
      </c>
      <c r="J283" s="5">
        <v>7.45</v>
      </c>
      <c r="K283" s="5">
        <v>6.85</v>
      </c>
      <c r="R283" s="5">
        <v>13.5</v>
      </c>
      <c r="S283" s="5">
        <v>5.0999999999999996</v>
      </c>
      <c r="T283" s="5">
        <v>2.5</v>
      </c>
      <c r="U283" s="5">
        <v>1.85</v>
      </c>
      <c r="V283" s="5">
        <v>2.5499999999999998</v>
      </c>
      <c r="W283" s="5">
        <v>1.5</v>
      </c>
      <c r="X283" s="5">
        <v>1</v>
      </c>
      <c r="Y283" s="10" t="s">
        <v>1647</v>
      </c>
      <c r="Z283" s="15" t="s">
        <v>1643</v>
      </c>
      <c r="AA283" s="3" t="s">
        <v>2353</v>
      </c>
      <c r="AD283" s="3" t="s">
        <v>1</v>
      </c>
      <c r="AF283" s="3" t="s">
        <v>1</v>
      </c>
    </row>
    <row r="284" spans="1:32" ht="16" customHeight="1" x14ac:dyDescent="0.35">
      <c r="A284" s="4" t="s">
        <v>173</v>
      </c>
      <c r="B284" s="3" t="s">
        <v>174</v>
      </c>
      <c r="C284" s="3" t="s">
        <v>175</v>
      </c>
      <c r="E284" s="3" t="str">
        <f t="shared" si="30"/>
        <v>Austrochilidae_Austrochilus_forsteri</v>
      </c>
      <c r="F284" s="2" t="s">
        <v>1649</v>
      </c>
      <c r="G284" s="5">
        <v>13.86</v>
      </c>
      <c r="J284" s="5">
        <v>6.3</v>
      </c>
      <c r="K284" s="5">
        <v>4.93</v>
      </c>
      <c r="N284" s="5">
        <v>0.3</v>
      </c>
      <c r="O284" s="5">
        <v>0.4</v>
      </c>
      <c r="P284" s="5">
        <v>0.32</v>
      </c>
      <c r="Q284" s="5">
        <v>0.36</v>
      </c>
      <c r="R284" s="5">
        <v>33.069999999999993</v>
      </c>
      <c r="S284" s="5">
        <v>9.4499999999999993</v>
      </c>
      <c r="T284" s="5">
        <v>2.44</v>
      </c>
      <c r="U284" s="5">
        <v>9.7799999999999994</v>
      </c>
      <c r="V284" s="5">
        <v>8.31</v>
      </c>
      <c r="W284" s="5">
        <v>3.09</v>
      </c>
      <c r="Y284" s="10" t="s">
        <v>3552</v>
      </c>
      <c r="Z284" s="15" t="s">
        <v>3553</v>
      </c>
      <c r="AA284" s="3" t="s">
        <v>1</v>
      </c>
    </row>
    <row r="285" spans="1:32" ht="16" customHeight="1" x14ac:dyDescent="0.35">
      <c r="A285" s="4" t="s">
        <v>173</v>
      </c>
      <c r="B285" s="3" t="s">
        <v>174</v>
      </c>
      <c r="C285" s="3" t="s">
        <v>176</v>
      </c>
      <c r="E285" s="3" t="str">
        <f t="shared" si="30"/>
        <v>Austrochilidae_Austrochilus_franckei</v>
      </c>
      <c r="F285" s="30" t="s">
        <v>1649</v>
      </c>
      <c r="G285" s="5">
        <v>10.36</v>
      </c>
      <c r="J285" s="5">
        <v>4.18</v>
      </c>
      <c r="K285" s="5">
        <v>2.89</v>
      </c>
      <c r="N285" s="5">
        <v>0.11</v>
      </c>
      <c r="O285" s="5">
        <v>0.18</v>
      </c>
      <c r="P285" s="5">
        <v>0.2</v>
      </c>
      <c r="Q285" s="5">
        <v>0.2</v>
      </c>
      <c r="R285" s="5">
        <v>22.84</v>
      </c>
      <c r="S285" s="5">
        <v>6.34</v>
      </c>
      <c r="T285" s="5">
        <v>1.58</v>
      </c>
      <c r="U285" s="5">
        <v>6.71</v>
      </c>
      <c r="V285" s="5">
        <v>5.84</v>
      </c>
      <c r="W285" s="5">
        <v>2.37</v>
      </c>
      <c r="X285" s="5">
        <v>1</v>
      </c>
      <c r="Y285" s="10" t="s">
        <v>1651</v>
      </c>
      <c r="Z285" s="15" t="s">
        <v>1650</v>
      </c>
      <c r="AA285" s="3" t="s">
        <v>1</v>
      </c>
      <c r="AD285" s="3" t="s">
        <v>1</v>
      </c>
      <c r="AF285" s="3" t="s">
        <v>1</v>
      </c>
    </row>
    <row r="286" spans="1:32" ht="16" customHeight="1" x14ac:dyDescent="0.35">
      <c r="A286" s="4" t="s">
        <v>173</v>
      </c>
      <c r="B286" s="3" t="s">
        <v>174</v>
      </c>
      <c r="C286" s="3" t="s">
        <v>176</v>
      </c>
      <c r="E286" s="3" t="str">
        <f t="shared" ref="E286" si="34">A286&amp;"_"&amp;B286&amp;"_"&amp;C286</f>
        <v>Austrochilidae_Austrochilus_franckei</v>
      </c>
      <c r="F286" s="30" t="s">
        <v>1649</v>
      </c>
      <c r="G286" s="5">
        <v>15.05</v>
      </c>
      <c r="J286" s="5">
        <v>6.86</v>
      </c>
      <c r="K286" s="5"/>
      <c r="N286" s="5">
        <v>0.2</v>
      </c>
      <c r="O286" s="5">
        <v>0.27</v>
      </c>
      <c r="P286" s="5">
        <v>0.31</v>
      </c>
      <c r="Q286" s="5">
        <v>0.3</v>
      </c>
      <c r="R286" s="5">
        <v>35.61</v>
      </c>
      <c r="S286" s="5">
        <v>9.18</v>
      </c>
      <c r="T286" s="5">
        <v>2.4900000000000002</v>
      </c>
      <c r="U286" s="5">
        <v>10.68</v>
      </c>
      <c r="V286" s="5">
        <v>8.99</v>
      </c>
      <c r="W286" s="5">
        <v>4.2699999999999996</v>
      </c>
      <c r="X286" s="5">
        <v>1</v>
      </c>
      <c r="Z286" s="28" t="s">
        <v>4581</v>
      </c>
      <c r="AA286" s="3" t="s">
        <v>3092</v>
      </c>
    </row>
    <row r="287" spans="1:32" ht="16" customHeight="1" x14ac:dyDescent="0.35">
      <c r="A287" s="4" t="s">
        <v>173</v>
      </c>
      <c r="B287" s="3" t="s">
        <v>174</v>
      </c>
      <c r="C287" s="3" t="s">
        <v>4502</v>
      </c>
      <c r="E287" s="3" t="str">
        <f t="shared" si="30"/>
        <v>Austrochilidae_Austrochilus_newtoni</v>
      </c>
      <c r="F287" s="30" t="s">
        <v>4503</v>
      </c>
      <c r="G287" s="5">
        <v>8.5</v>
      </c>
      <c r="J287" s="5">
        <v>4.9000000000000004</v>
      </c>
      <c r="K287" s="5">
        <v>3.73</v>
      </c>
      <c r="N287" s="5">
        <v>0.14000000000000001</v>
      </c>
      <c r="O287" s="5">
        <v>0.24</v>
      </c>
      <c r="P287" s="5">
        <v>0.17</v>
      </c>
      <c r="Q287" s="5">
        <v>0.25</v>
      </c>
      <c r="R287" s="5">
        <v>32.71</v>
      </c>
      <c r="S287" s="5">
        <v>8.7200000000000006</v>
      </c>
      <c r="T287" s="5">
        <v>1.62</v>
      </c>
      <c r="U287" s="5">
        <v>9.35</v>
      </c>
      <c r="V287" s="5">
        <v>8.92</v>
      </c>
      <c r="W287" s="5">
        <v>4.0999999999999996</v>
      </c>
      <c r="X287" s="5">
        <v>1</v>
      </c>
      <c r="Y287" s="10" t="s">
        <v>4504</v>
      </c>
      <c r="Z287" s="15" t="s">
        <v>1650</v>
      </c>
      <c r="AA287" s="3" t="s">
        <v>1</v>
      </c>
    </row>
    <row r="288" spans="1:32" ht="16" customHeight="1" x14ac:dyDescent="0.35">
      <c r="A288" s="4" t="s">
        <v>173</v>
      </c>
      <c r="B288" s="3" t="s">
        <v>177</v>
      </c>
      <c r="C288" s="3" t="s">
        <v>178</v>
      </c>
      <c r="E288" s="3" t="str">
        <f t="shared" si="30"/>
        <v>Austrochilidae_Hickmania_troglodytes</v>
      </c>
      <c r="F288" s="2" t="s">
        <v>1657</v>
      </c>
      <c r="J288" s="5"/>
      <c r="K288" s="5"/>
      <c r="R288" s="5">
        <v>82.55</v>
      </c>
      <c r="X288" s="5">
        <v>1</v>
      </c>
      <c r="Y288" s="10" t="s">
        <v>1653</v>
      </c>
      <c r="Z288" s="15" t="s">
        <v>1652</v>
      </c>
      <c r="AA288" s="3" t="s">
        <v>1</v>
      </c>
      <c r="AD288" s="3" t="s">
        <v>1</v>
      </c>
      <c r="AF288" s="3" t="s">
        <v>1</v>
      </c>
    </row>
    <row r="289" spans="1:33" ht="16" customHeight="1" x14ac:dyDescent="0.35">
      <c r="A289" s="4" t="s">
        <v>173</v>
      </c>
      <c r="B289" s="3" t="s">
        <v>177</v>
      </c>
      <c r="C289" s="3" t="s">
        <v>178</v>
      </c>
      <c r="E289" s="3" t="str">
        <f t="shared" si="30"/>
        <v>Austrochilidae_Hickmania_troglodytes</v>
      </c>
      <c r="F289" s="2" t="s">
        <v>1657</v>
      </c>
      <c r="G289" s="5">
        <v>21.25</v>
      </c>
      <c r="J289" s="5">
        <v>9.75</v>
      </c>
      <c r="K289" s="5">
        <v>5.88</v>
      </c>
      <c r="N289" s="5">
        <v>0.28000000000000003</v>
      </c>
      <c r="O289" s="5">
        <v>0.43</v>
      </c>
      <c r="P289" s="5">
        <v>0.38</v>
      </c>
      <c r="Q289" s="5">
        <v>0.4</v>
      </c>
      <c r="R289" s="5">
        <v>83.86</v>
      </c>
      <c r="S289" s="5">
        <v>25</v>
      </c>
      <c r="T289" s="5">
        <v>4.0999999999999996</v>
      </c>
      <c r="U289" s="5">
        <v>26.26</v>
      </c>
      <c r="V289" s="5">
        <v>20.52</v>
      </c>
      <c r="W289" s="5">
        <v>7.98</v>
      </c>
      <c r="Y289" s="10" t="s">
        <v>1655</v>
      </c>
      <c r="Z289" s="15" t="s">
        <v>1654</v>
      </c>
      <c r="AA289" s="3" t="s">
        <v>1</v>
      </c>
    </row>
    <row r="290" spans="1:33" ht="16" customHeight="1" x14ac:dyDescent="0.35">
      <c r="A290" s="4" t="s">
        <v>173</v>
      </c>
      <c r="B290" s="3" t="s">
        <v>177</v>
      </c>
      <c r="C290" s="3" t="s">
        <v>178</v>
      </c>
      <c r="E290" s="3" t="str">
        <f t="shared" si="30"/>
        <v>Austrochilidae_Hickmania_troglodytes</v>
      </c>
      <c r="F290" s="2" t="s">
        <v>1657</v>
      </c>
      <c r="G290" s="5">
        <v>20.100000000000001</v>
      </c>
      <c r="J290" s="5">
        <v>8.8000000000000007</v>
      </c>
      <c r="K290" s="5">
        <v>5.4</v>
      </c>
      <c r="M290" s="5">
        <v>2.9837288135593218</v>
      </c>
      <c r="R290" s="5">
        <v>77.3</v>
      </c>
      <c r="Y290" s="10" t="s">
        <v>1656</v>
      </c>
      <c r="Z290" s="15" t="s">
        <v>5157</v>
      </c>
      <c r="AA290" s="3" t="s">
        <v>2353</v>
      </c>
    </row>
    <row r="291" spans="1:33" ht="16" customHeight="1" x14ac:dyDescent="0.35">
      <c r="A291" s="4" t="s">
        <v>173</v>
      </c>
      <c r="B291" s="3" t="s">
        <v>177</v>
      </c>
      <c r="C291" s="3" t="s">
        <v>178</v>
      </c>
      <c r="E291" s="3" t="str">
        <f t="shared" si="30"/>
        <v>Austrochilidae_Hickmania_troglodytes</v>
      </c>
      <c r="F291" s="2" t="s">
        <v>1657</v>
      </c>
      <c r="G291" s="5">
        <v>20.399999999999999</v>
      </c>
      <c r="J291" s="5">
        <v>9</v>
      </c>
      <c r="K291" s="5">
        <v>5.9</v>
      </c>
      <c r="L291" s="5">
        <v>3.8</v>
      </c>
      <c r="M291" s="5">
        <v>3.26</v>
      </c>
      <c r="N291" s="5">
        <v>0.32</v>
      </c>
      <c r="O291" s="5">
        <v>0.45</v>
      </c>
      <c r="X291" s="5">
        <v>1</v>
      </c>
      <c r="Y291" s="10" t="s">
        <v>3189</v>
      </c>
      <c r="Z291" s="28" t="s">
        <v>3188</v>
      </c>
      <c r="AA291" s="3" t="s">
        <v>3092</v>
      </c>
      <c r="AB291" s="27" t="s">
        <v>3093</v>
      </c>
    </row>
    <row r="292" spans="1:33" ht="16" customHeight="1" x14ac:dyDescent="0.35">
      <c r="A292" s="4" t="s">
        <v>173</v>
      </c>
      <c r="B292" s="3" t="s">
        <v>177</v>
      </c>
      <c r="C292" s="3" t="s">
        <v>178</v>
      </c>
      <c r="E292" s="3" t="str">
        <f t="shared" ref="E292" si="35">A292&amp;"_"&amp;B292&amp;"_"&amp;C292</f>
        <v>Austrochilidae_Hickmania_troglodytes</v>
      </c>
      <c r="F292" s="2" t="s">
        <v>1657</v>
      </c>
      <c r="J292" s="5"/>
      <c r="K292" s="5"/>
      <c r="S292" s="5">
        <v>18.2</v>
      </c>
      <c r="T292" s="5">
        <v>3.5</v>
      </c>
      <c r="U292" s="5">
        <v>20.2</v>
      </c>
      <c r="X292" s="5">
        <v>1</v>
      </c>
      <c r="Z292" s="28" t="s">
        <v>5266</v>
      </c>
      <c r="AA292" s="3" t="s">
        <v>3715</v>
      </c>
      <c r="AB292" s="27" t="s">
        <v>5281</v>
      </c>
    </row>
    <row r="293" spans="1:33" ht="16" customHeight="1" x14ac:dyDescent="0.35">
      <c r="A293" s="4" t="s">
        <v>173</v>
      </c>
      <c r="B293" s="3" t="s">
        <v>179</v>
      </c>
      <c r="C293" s="3" t="s">
        <v>180</v>
      </c>
      <c r="E293" s="3" t="str">
        <f t="shared" si="30"/>
        <v>Austrochilidae_Thaida_peculiaris</v>
      </c>
      <c r="F293" s="2" t="s">
        <v>2365</v>
      </c>
      <c r="G293" s="5">
        <v>11.48</v>
      </c>
      <c r="J293" s="5">
        <v>5.76</v>
      </c>
      <c r="K293" s="5">
        <v>3.92</v>
      </c>
      <c r="N293" s="5">
        <v>0.2</v>
      </c>
      <c r="O293" s="5">
        <v>0.23</v>
      </c>
      <c r="P293" s="5">
        <v>0.25</v>
      </c>
      <c r="Q293" s="5">
        <v>0.25</v>
      </c>
      <c r="R293" s="5">
        <v>26.91</v>
      </c>
      <c r="S293" s="5">
        <v>7.46</v>
      </c>
      <c r="T293" s="5">
        <v>1.8</v>
      </c>
      <c r="U293" s="5">
        <v>8.15</v>
      </c>
      <c r="V293" s="5">
        <v>6.66</v>
      </c>
      <c r="W293" s="5">
        <v>2.84</v>
      </c>
      <c r="X293" s="5">
        <v>1</v>
      </c>
      <c r="Y293" s="10" t="s">
        <v>1473</v>
      </c>
      <c r="Z293" s="15" t="s">
        <v>1650</v>
      </c>
      <c r="AA293" s="3" t="s">
        <v>1</v>
      </c>
      <c r="AD293" s="3" t="s">
        <v>1</v>
      </c>
      <c r="AF293" s="3" t="s">
        <v>1</v>
      </c>
    </row>
    <row r="294" spans="1:33" ht="16" customHeight="1" x14ac:dyDescent="0.35">
      <c r="A294" s="4" t="s">
        <v>173</v>
      </c>
      <c r="B294" s="3" t="s">
        <v>179</v>
      </c>
      <c r="C294" s="3" t="s">
        <v>180</v>
      </c>
      <c r="E294" s="3" t="str">
        <f t="shared" si="30"/>
        <v>Austrochilidae_Thaida_peculiaris</v>
      </c>
      <c r="F294" s="2" t="s">
        <v>2365</v>
      </c>
      <c r="G294" s="5">
        <v>10.9</v>
      </c>
      <c r="J294" s="5">
        <v>5.27</v>
      </c>
      <c r="K294" s="5">
        <v>3.95</v>
      </c>
      <c r="L294" s="5">
        <v>2.69</v>
      </c>
      <c r="M294" s="5">
        <v>1.85</v>
      </c>
      <c r="N294" s="5">
        <v>0.25</v>
      </c>
      <c r="O294" s="5">
        <v>0.31</v>
      </c>
      <c r="P294" s="5">
        <v>0.3</v>
      </c>
      <c r="Q294" s="5">
        <v>0.3</v>
      </c>
      <c r="S294" s="5">
        <v>7.41</v>
      </c>
      <c r="T294" s="5">
        <v>2.06</v>
      </c>
      <c r="U294" s="5">
        <v>7.99</v>
      </c>
      <c r="X294" s="5">
        <v>1</v>
      </c>
      <c r="Y294" s="10" t="s">
        <v>3191</v>
      </c>
      <c r="Z294" s="28" t="s">
        <v>3190</v>
      </c>
      <c r="AA294" s="3" t="s">
        <v>3092</v>
      </c>
      <c r="AB294" s="27" t="s">
        <v>3116</v>
      </c>
    </row>
    <row r="295" spans="1:33" ht="16" customHeight="1" x14ac:dyDescent="0.35">
      <c r="A295" s="4" t="s">
        <v>181</v>
      </c>
      <c r="B295" s="3" t="s">
        <v>182</v>
      </c>
      <c r="C295" s="3" t="s">
        <v>4499</v>
      </c>
      <c r="E295" s="3" t="str">
        <f t="shared" si="30"/>
        <v>Barychelidae_Ozicrypta_filmeri</v>
      </c>
      <c r="F295" s="2" t="s">
        <v>4500</v>
      </c>
      <c r="G295" s="5">
        <v>18</v>
      </c>
      <c r="J295" s="5">
        <v>7.75</v>
      </c>
      <c r="K295" s="5">
        <v>6.25</v>
      </c>
      <c r="R295" s="5">
        <v>15.98</v>
      </c>
      <c r="S295" s="5">
        <v>5</v>
      </c>
      <c r="T295" s="5">
        <v>3.18</v>
      </c>
      <c r="U295" s="5">
        <v>3.43</v>
      </c>
      <c r="V295" s="5">
        <v>2.56</v>
      </c>
      <c r="W295" s="5">
        <v>1.81</v>
      </c>
      <c r="X295" s="5">
        <v>1</v>
      </c>
      <c r="Y295" s="10" t="s">
        <v>4501</v>
      </c>
      <c r="Z295" s="28" t="s">
        <v>1660</v>
      </c>
      <c r="AA295" s="3" t="s">
        <v>1</v>
      </c>
      <c r="AB295" s="27"/>
    </row>
    <row r="296" spans="1:33" ht="16" customHeight="1" x14ac:dyDescent="0.35">
      <c r="A296" s="4" t="s">
        <v>181</v>
      </c>
      <c r="B296" s="3" t="s">
        <v>183</v>
      </c>
      <c r="C296" s="3" t="s">
        <v>184</v>
      </c>
      <c r="E296" s="3" t="str">
        <f t="shared" si="30"/>
        <v>Barychelidae_Synothele_arrakis</v>
      </c>
      <c r="F296" s="2" t="s">
        <v>1658</v>
      </c>
      <c r="G296" s="5">
        <v>14.07</v>
      </c>
      <c r="H296" s="5">
        <v>16</v>
      </c>
      <c r="J296" s="5">
        <v>5.63</v>
      </c>
      <c r="K296" s="5">
        <v>4.6900000000000004</v>
      </c>
      <c r="M296" s="5">
        <v>12.5</v>
      </c>
      <c r="N296" s="5">
        <v>0.13</v>
      </c>
      <c r="O296" s="5">
        <v>0.11</v>
      </c>
      <c r="P296" s="5">
        <v>7.0000000000000007E-2</v>
      </c>
      <c r="Q296" s="5">
        <v>0.13</v>
      </c>
      <c r="R296" s="5">
        <v>9.82</v>
      </c>
      <c r="S296" s="5">
        <v>2.88</v>
      </c>
      <c r="T296" s="5">
        <v>2.31</v>
      </c>
      <c r="U296" s="5">
        <v>1.94</v>
      </c>
      <c r="V296" s="5">
        <v>1.5</v>
      </c>
      <c r="W296" s="5">
        <v>1.19</v>
      </c>
      <c r="Y296" s="10" t="s">
        <v>1659</v>
      </c>
      <c r="Z296" s="15" t="s">
        <v>1660</v>
      </c>
      <c r="AA296" s="3" t="s">
        <v>2353</v>
      </c>
      <c r="AD296" s="3" t="s">
        <v>1</v>
      </c>
      <c r="AF296" s="3" t="s">
        <v>1</v>
      </c>
    </row>
    <row r="297" spans="1:33" ht="16" customHeight="1" x14ac:dyDescent="0.35">
      <c r="A297" s="4" t="s">
        <v>181</v>
      </c>
      <c r="B297" s="3" t="s">
        <v>183</v>
      </c>
      <c r="C297" s="3" t="s">
        <v>184</v>
      </c>
      <c r="E297" s="3" t="str">
        <f t="shared" ref="E297" si="36">A297&amp;"_"&amp;B297&amp;"_"&amp;C297</f>
        <v>Barychelidae_Synothele_arrakis</v>
      </c>
      <c r="F297" s="2" t="s">
        <v>1658</v>
      </c>
      <c r="J297" s="5">
        <v>5.63</v>
      </c>
      <c r="K297" s="5">
        <v>4.6900000000000004</v>
      </c>
      <c r="L297" s="5">
        <v>3.58</v>
      </c>
      <c r="X297" s="5">
        <v>1</v>
      </c>
      <c r="Z297" s="15" t="s">
        <v>5282</v>
      </c>
      <c r="AA297" s="3" t="s">
        <v>5284</v>
      </c>
      <c r="AB297" s="3" t="s">
        <v>5283</v>
      </c>
    </row>
    <row r="298" spans="1:33" ht="16" customHeight="1" x14ac:dyDescent="0.35">
      <c r="A298" s="4" t="s">
        <v>185</v>
      </c>
      <c r="B298" s="3" t="s">
        <v>186</v>
      </c>
      <c r="C298" s="3" t="s">
        <v>288</v>
      </c>
      <c r="E298" s="3" t="str">
        <f t="shared" si="30"/>
        <v>Caponiidae_Caponia_capensis</v>
      </c>
      <c r="F298" s="2" t="s">
        <v>4495</v>
      </c>
      <c r="G298" s="5">
        <v>8</v>
      </c>
      <c r="J298" s="5"/>
      <c r="K298" s="5"/>
      <c r="Y298" s="10" t="s">
        <v>4496</v>
      </c>
      <c r="Z298" s="15" t="s">
        <v>4240</v>
      </c>
      <c r="AA298" s="3" t="s">
        <v>1</v>
      </c>
    </row>
    <row r="299" spans="1:33" ht="16" customHeight="1" x14ac:dyDescent="0.35">
      <c r="A299" s="4" t="s">
        <v>185</v>
      </c>
      <c r="B299" s="3" t="s">
        <v>186</v>
      </c>
      <c r="C299" s="3" t="s">
        <v>4498</v>
      </c>
      <c r="E299" s="3" t="str">
        <f t="shared" si="30"/>
        <v>Caponiidae_Caponia_spiralifera</v>
      </c>
      <c r="F299" s="2" t="s">
        <v>4494</v>
      </c>
      <c r="G299" s="5">
        <v>12.25</v>
      </c>
      <c r="J299" s="5"/>
      <c r="K299" s="5"/>
      <c r="Y299" s="10" t="s">
        <v>4497</v>
      </c>
      <c r="Z299" s="15" t="s">
        <v>4240</v>
      </c>
      <c r="AA299" s="3" t="s">
        <v>1</v>
      </c>
    </row>
    <row r="300" spans="1:33" ht="16" customHeight="1" x14ac:dyDescent="0.35">
      <c r="A300" s="4" t="s">
        <v>185</v>
      </c>
      <c r="B300" s="3" t="s">
        <v>187</v>
      </c>
      <c r="C300" s="3" t="s">
        <v>4490</v>
      </c>
      <c r="E300" s="3" t="str">
        <f t="shared" si="30"/>
        <v>Caponiidae_Nops_hispaniola</v>
      </c>
      <c r="F300" s="2" t="s">
        <v>4491</v>
      </c>
      <c r="G300" s="5">
        <v>6.9</v>
      </c>
      <c r="H300" s="5">
        <v>5.9</v>
      </c>
      <c r="I300" s="5">
        <v>6.9</v>
      </c>
      <c r="J300" s="5">
        <v>3</v>
      </c>
      <c r="K300" s="5">
        <v>2.1</v>
      </c>
      <c r="L300" s="5">
        <v>1.24</v>
      </c>
      <c r="N300" s="5">
        <v>0.09</v>
      </c>
      <c r="O300" s="5">
        <v>0</v>
      </c>
      <c r="P300" s="5">
        <v>0</v>
      </c>
      <c r="Q300" s="5">
        <v>0</v>
      </c>
      <c r="R300" s="5">
        <v>5.8100000000000005</v>
      </c>
      <c r="S300" s="5">
        <v>1.92</v>
      </c>
      <c r="T300" s="5">
        <v>0.96</v>
      </c>
      <c r="U300" s="5">
        <v>1.36</v>
      </c>
      <c r="V300" s="5">
        <v>1.08</v>
      </c>
      <c r="W300" s="5">
        <v>0.49</v>
      </c>
      <c r="X300" s="5">
        <v>2</v>
      </c>
      <c r="Y300" s="10" t="s">
        <v>4492</v>
      </c>
      <c r="Z300" s="15" t="s">
        <v>4493</v>
      </c>
      <c r="AA300" s="3" t="s">
        <v>5362</v>
      </c>
    </row>
    <row r="301" spans="1:33" ht="16" customHeight="1" x14ac:dyDescent="0.35">
      <c r="A301" s="4" t="s">
        <v>185</v>
      </c>
      <c r="B301" s="3" t="s">
        <v>187</v>
      </c>
      <c r="C301" s="3" t="s">
        <v>1335</v>
      </c>
      <c r="D301" s="3" t="s">
        <v>3554</v>
      </c>
      <c r="E301" s="3" t="s">
        <v>3555</v>
      </c>
      <c r="G301" s="5">
        <v>9.01</v>
      </c>
      <c r="J301" s="5">
        <v>3.13</v>
      </c>
      <c r="K301" s="5">
        <v>2.39</v>
      </c>
      <c r="L301" s="5">
        <v>1.37</v>
      </c>
      <c r="M301" s="5">
        <v>0.86</v>
      </c>
      <c r="N301" s="5">
        <v>0.24</v>
      </c>
      <c r="O301" s="5">
        <v>0</v>
      </c>
      <c r="P301" s="5">
        <v>0</v>
      </c>
      <c r="Q301" s="5">
        <v>0</v>
      </c>
      <c r="R301" s="5">
        <v>6.72</v>
      </c>
      <c r="S301" s="5">
        <v>2.15</v>
      </c>
      <c r="T301" s="5">
        <v>1.28</v>
      </c>
      <c r="U301" s="5">
        <v>1.4</v>
      </c>
      <c r="V301" s="5">
        <v>1.3</v>
      </c>
      <c r="W301" s="5">
        <v>0.59</v>
      </c>
      <c r="X301" s="5">
        <v>1</v>
      </c>
      <c r="AA301" s="3" t="s">
        <v>3092</v>
      </c>
      <c r="AE301" s="3" t="s">
        <v>1</v>
      </c>
      <c r="AG301" s="3" t="s">
        <v>1</v>
      </c>
    </row>
    <row r="302" spans="1:33" ht="16" customHeight="1" x14ac:dyDescent="0.35">
      <c r="A302" s="4" t="s">
        <v>188</v>
      </c>
      <c r="B302" s="3" t="s">
        <v>189</v>
      </c>
      <c r="C302" s="3" t="s">
        <v>190</v>
      </c>
      <c r="E302" s="3" t="str">
        <f t="shared" si="30"/>
        <v>Cithaeronidae_Cithaeron_jocqueorum</v>
      </c>
      <c r="F302" s="2" t="s">
        <v>1661</v>
      </c>
      <c r="G302" s="5">
        <v>6.6</v>
      </c>
      <c r="J302" s="5">
        <v>2.3199999999999998</v>
      </c>
      <c r="K302" s="5">
        <v>1.91</v>
      </c>
      <c r="N302" s="5">
        <v>0.13</v>
      </c>
      <c r="O302" s="5">
        <v>0.12</v>
      </c>
      <c r="P302" s="5">
        <v>0.15</v>
      </c>
      <c r="Q302" s="5">
        <v>0.12</v>
      </c>
      <c r="X302" s="5">
        <v>1</v>
      </c>
      <c r="Y302" s="10" t="s">
        <v>1662</v>
      </c>
      <c r="Z302" s="15" t="s">
        <v>5350</v>
      </c>
      <c r="AA302" s="3" t="s">
        <v>1</v>
      </c>
      <c r="AD302" s="3" t="s">
        <v>1</v>
      </c>
      <c r="AF302" s="3" t="s">
        <v>1</v>
      </c>
    </row>
    <row r="303" spans="1:33" ht="16" customHeight="1" x14ac:dyDescent="0.35">
      <c r="A303" s="4" t="s">
        <v>188</v>
      </c>
      <c r="B303" s="3" t="s">
        <v>189</v>
      </c>
      <c r="C303" s="3" t="s">
        <v>3406</v>
      </c>
      <c r="E303" s="3" t="s">
        <v>3556</v>
      </c>
      <c r="F303" s="2" t="s">
        <v>1661</v>
      </c>
      <c r="G303" s="7"/>
      <c r="J303" s="5">
        <v>2.68</v>
      </c>
      <c r="K303" s="5">
        <v>2.1</v>
      </c>
      <c r="L303" s="5">
        <v>1.48</v>
      </c>
      <c r="M303" s="5">
        <v>0.84</v>
      </c>
      <c r="N303" s="5">
        <v>0.16</v>
      </c>
      <c r="O303" s="5">
        <v>0.13</v>
      </c>
      <c r="P303" s="5">
        <v>0.19</v>
      </c>
      <c r="Q303" s="5">
        <v>0.15</v>
      </c>
      <c r="R303" s="5">
        <v>10.92</v>
      </c>
      <c r="S303" s="5">
        <v>3.13</v>
      </c>
      <c r="T303" s="5">
        <v>1.1200000000000001</v>
      </c>
      <c r="U303" s="5">
        <v>2.54</v>
      </c>
      <c r="V303" s="5">
        <v>2.31</v>
      </c>
      <c r="W303" s="5">
        <v>1.82</v>
      </c>
      <c r="X303" s="5">
        <v>1</v>
      </c>
      <c r="AA303" s="3" t="s">
        <v>3092</v>
      </c>
      <c r="AB303" s="3" t="s">
        <v>3404</v>
      </c>
    </row>
    <row r="304" spans="1:33" ht="16" customHeight="1" x14ac:dyDescent="0.35">
      <c r="A304" s="4" t="s">
        <v>191</v>
      </c>
      <c r="B304" s="3" t="s">
        <v>192</v>
      </c>
      <c r="C304" s="3" t="s">
        <v>193</v>
      </c>
      <c r="E304" s="3" t="str">
        <f t="shared" si="30"/>
        <v>Clubionidae_Clubiona_consensa</v>
      </c>
      <c r="F304" s="2" t="s">
        <v>1663</v>
      </c>
      <c r="G304" s="5">
        <v>6.2</v>
      </c>
      <c r="J304" s="5">
        <v>2.5</v>
      </c>
      <c r="K304" s="5">
        <v>1.7</v>
      </c>
      <c r="R304" s="5">
        <v>5.0999999999999996</v>
      </c>
      <c r="S304" s="5">
        <v>1.7</v>
      </c>
      <c r="T304" s="5">
        <v>0.8</v>
      </c>
      <c r="U304" s="5">
        <v>1.2</v>
      </c>
      <c r="V304" s="5">
        <v>0.9</v>
      </c>
      <c r="W304" s="5">
        <v>0.5</v>
      </c>
      <c r="X304" s="5">
        <v>1</v>
      </c>
      <c r="Y304" s="10" t="s">
        <v>1665</v>
      </c>
      <c r="Z304" s="15" t="s">
        <v>1664</v>
      </c>
      <c r="AA304" s="3" t="s">
        <v>1</v>
      </c>
      <c r="AD304" s="3" t="s">
        <v>1</v>
      </c>
      <c r="AF304" s="3" t="s">
        <v>1</v>
      </c>
    </row>
    <row r="305" spans="1:33" ht="16" customHeight="1" x14ac:dyDescent="0.35">
      <c r="A305" s="4" t="s">
        <v>191</v>
      </c>
      <c r="B305" s="3" t="s">
        <v>192</v>
      </c>
      <c r="C305" s="3" t="s">
        <v>193</v>
      </c>
      <c r="E305" s="3" t="str">
        <f>A305&amp;"_"&amp;B305&amp;"_"&amp;C305</f>
        <v>Clubionidae_Clubiona_consensa</v>
      </c>
      <c r="F305" s="2" t="s">
        <v>1666</v>
      </c>
      <c r="J305" s="5">
        <v>2.5</v>
      </c>
      <c r="K305" s="5">
        <v>1.7</v>
      </c>
      <c r="L305" s="5">
        <v>1.45</v>
      </c>
      <c r="M305" s="5">
        <v>0.85</v>
      </c>
      <c r="N305" s="5">
        <v>0.11</v>
      </c>
      <c r="O305" s="5">
        <v>0.13</v>
      </c>
      <c r="P305" s="5">
        <v>0.13</v>
      </c>
      <c r="Q305" s="5">
        <v>0.14000000000000001</v>
      </c>
      <c r="S305" s="5">
        <v>1.87</v>
      </c>
      <c r="T305" s="5">
        <v>0.85</v>
      </c>
      <c r="U305" s="5">
        <v>1.77</v>
      </c>
      <c r="X305" s="5">
        <v>1</v>
      </c>
      <c r="Y305" s="10" t="s">
        <v>4583</v>
      </c>
      <c r="Z305" s="28" t="s">
        <v>4584</v>
      </c>
      <c r="AA305" s="3" t="s">
        <v>4664</v>
      </c>
      <c r="AB305" s="3" t="s">
        <v>4582</v>
      </c>
    </row>
    <row r="306" spans="1:33" ht="16" customHeight="1" x14ac:dyDescent="0.35">
      <c r="A306" s="4" t="s">
        <v>191</v>
      </c>
      <c r="B306" s="3" t="s">
        <v>192</v>
      </c>
      <c r="C306" s="3" t="s">
        <v>194</v>
      </c>
      <c r="E306" s="3" t="str">
        <f t="shared" si="30"/>
        <v>Clubionidae_Clubiona_huttoni</v>
      </c>
      <c r="F306" s="2" t="s">
        <v>1666</v>
      </c>
      <c r="G306" s="5">
        <v>7.5</v>
      </c>
      <c r="J306" s="5">
        <v>2.7</v>
      </c>
      <c r="K306" s="5">
        <v>1.85</v>
      </c>
      <c r="R306" s="5">
        <v>5.0999999999999996</v>
      </c>
      <c r="S306" s="5">
        <v>1.5</v>
      </c>
      <c r="T306" s="5">
        <v>0.9</v>
      </c>
      <c r="U306" s="5">
        <v>1.2</v>
      </c>
      <c r="V306" s="5">
        <v>1</v>
      </c>
      <c r="W306" s="5">
        <v>0.5</v>
      </c>
      <c r="X306" s="5">
        <v>1</v>
      </c>
      <c r="Y306" s="10" t="s">
        <v>1667</v>
      </c>
      <c r="Z306" s="15" t="s">
        <v>1664</v>
      </c>
      <c r="AA306" s="3" t="s">
        <v>1</v>
      </c>
      <c r="AD306" s="3" t="s">
        <v>1</v>
      </c>
      <c r="AF306" s="3" t="s">
        <v>1</v>
      </c>
    </row>
    <row r="307" spans="1:33" ht="16" customHeight="1" x14ac:dyDescent="0.35">
      <c r="A307" s="4" t="s">
        <v>191</v>
      </c>
      <c r="B307" s="3" t="s">
        <v>192</v>
      </c>
      <c r="C307" s="3" t="s">
        <v>194</v>
      </c>
      <c r="E307" s="3" t="str">
        <f>A307&amp;"_"&amp;B307&amp;"_"&amp;C307</f>
        <v>Clubionidae_Clubiona_huttoni</v>
      </c>
      <c r="F307" s="2" t="s">
        <v>1666</v>
      </c>
      <c r="J307" s="5">
        <v>2.7</v>
      </c>
      <c r="K307" s="5">
        <v>1.83</v>
      </c>
      <c r="N307" s="5">
        <v>0.12</v>
      </c>
      <c r="O307" s="5">
        <v>0.13</v>
      </c>
      <c r="P307" s="5">
        <v>0.1</v>
      </c>
      <c r="Q307" s="5">
        <v>0.11</v>
      </c>
      <c r="S307" s="5">
        <v>1.48</v>
      </c>
      <c r="T307" s="5">
        <v>0.69</v>
      </c>
      <c r="U307" s="5">
        <v>1.08</v>
      </c>
      <c r="X307" s="5">
        <v>1</v>
      </c>
      <c r="Y307" s="10" t="s">
        <v>1451</v>
      </c>
      <c r="Z307" s="28" t="s">
        <v>4585</v>
      </c>
      <c r="AA307" s="3" t="s">
        <v>4664</v>
      </c>
      <c r="AB307" s="3" t="s">
        <v>4721</v>
      </c>
    </row>
    <row r="308" spans="1:33" ht="16" customHeight="1" x14ac:dyDescent="0.35">
      <c r="A308" s="4" t="s">
        <v>191</v>
      </c>
      <c r="B308" s="3" t="s">
        <v>192</v>
      </c>
      <c r="C308" s="3" t="s">
        <v>195</v>
      </c>
      <c r="E308" s="3" t="str">
        <f t="shared" si="30"/>
        <v>Clubionidae_Clubiona_terrestris</v>
      </c>
      <c r="F308" s="2" t="s">
        <v>2292</v>
      </c>
      <c r="G308" s="5">
        <v>7.1</v>
      </c>
      <c r="H308" s="5">
        <v>5</v>
      </c>
      <c r="I308" s="5">
        <v>8.8000000000000007</v>
      </c>
      <c r="J308" s="5">
        <v>2.77</v>
      </c>
      <c r="K308" s="5">
        <v>1.93</v>
      </c>
      <c r="X308" s="5">
        <v>59</v>
      </c>
      <c r="Y308" s="10" t="s">
        <v>1378</v>
      </c>
      <c r="Z308" s="15" t="s">
        <v>2293</v>
      </c>
      <c r="AA308" s="3" t="s">
        <v>1</v>
      </c>
      <c r="AD308" s="3" t="s">
        <v>1</v>
      </c>
      <c r="AF308" s="3" t="s">
        <v>1</v>
      </c>
    </row>
    <row r="309" spans="1:33" ht="16" customHeight="1" x14ac:dyDescent="0.35">
      <c r="A309" s="4" t="s">
        <v>191</v>
      </c>
      <c r="B309" s="3" t="s">
        <v>192</v>
      </c>
      <c r="C309" s="3" t="s">
        <v>195</v>
      </c>
      <c r="E309" s="3" t="str">
        <f t="shared" si="30"/>
        <v>Clubionidae_Clubiona_terrestris</v>
      </c>
      <c r="F309" s="2" t="s">
        <v>2292</v>
      </c>
      <c r="G309" s="5">
        <v>6.25</v>
      </c>
      <c r="H309" s="5">
        <v>6</v>
      </c>
      <c r="I309" s="5">
        <v>6.5</v>
      </c>
      <c r="J309" s="5"/>
      <c r="K309" s="5"/>
      <c r="Z309" s="15" t="s">
        <v>1641</v>
      </c>
      <c r="AA309" s="3" t="s">
        <v>2113</v>
      </c>
    </row>
    <row r="310" spans="1:33" ht="16" customHeight="1" x14ac:dyDescent="0.35">
      <c r="A310" s="4" t="s">
        <v>191</v>
      </c>
      <c r="B310" s="3" t="s">
        <v>192</v>
      </c>
      <c r="C310" s="3" t="s">
        <v>195</v>
      </c>
      <c r="E310" s="3" t="str">
        <f t="shared" si="30"/>
        <v>Clubionidae_Clubiona_terrestris</v>
      </c>
      <c r="F310" s="2" t="s">
        <v>2292</v>
      </c>
      <c r="G310" s="5">
        <v>6.5</v>
      </c>
      <c r="H310" s="5">
        <v>6</v>
      </c>
      <c r="I310" s="5">
        <v>7</v>
      </c>
      <c r="J310" s="5"/>
      <c r="K310" s="5"/>
      <c r="Z310" s="15" t="s">
        <v>2294</v>
      </c>
      <c r="AA310" s="3" t="s">
        <v>2113</v>
      </c>
    </row>
    <row r="311" spans="1:33" ht="16" customHeight="1" x14ac:dyDescent="0.35">
      <c r="A311" s="4" t="s">
        <v>191</v>
      </c>
      <c r="B311" s="3" t="s">
        <v>192</v>
      </c>
      <c r="C311" s="3" t="s">
        <v>195</v>
      </c>
      <c r="E311" s="3" t="str">
        <f>A311&amp;"_"&amp;B311&amp;"_"&amp;C311</f>
        <v>Clubionidae_Clubiona_terrestris</v>
      </c>
      <c r="F311" s="2" t="s">
        <v>2292</v>
      </c>
      <c r="G311" s="5">
        <v>7.34</v>
      </c>
      <c r="H311" s="5">
        <v>6.72</v>
      </c>
      <c r="I311" s="5">
        <v>7.9</v>
      </c>
      <c r="J311" s="5">
        <v>2.96</v>
      </c>
      <c r="K311" s="5">
        <v>2.0299999999999998</v>
      </c>
      <c r="U311" s="5">
        <v>1.6</v>
      </c>
      <c r="X311" s="5">
        <v>5</v>
      </c>
      <c r="Y311" s="10" t="s">
        <v>1941</v>
      </c>
      <c r="Z311" s="15" t="s">
        <v>3670</v>
      </c>
      <c r="AA311" s="3" t="s">
        <v>1</v>
      </c>
    </row>
    <row r="312" spans="1:33" ht="16" customHeight="1" x14ac:dyDescent="0.35">
      <c r="A312" s="4" t="s">
        <v>191</v>
      </c>
      <c r="B312" s="3" t="s">
        <v>192</v>
      </c>
      <c r="C312" s="3" t="s">
        <v>195</v>
      </c>
      <c r="E312" s="3" t="str">
        <f>A312&amp;"_"&amp;B312&amp;"_"&amp;C312</f>
        <v>Clubionidae_Clubiona_terrestris</v>
      </c>
      <c r="F312" s="2" t="s">
        <v>2292</v>
      </c>
      <c r="J312" s="5">
        <v>2.96</v>
      </c>
      <c r="K312" s="5">
        <v>2.6</v>
      </c>
      <c r="N312" s="5">
        <v>0.13</v>
      </c>
      <c r="O312" s="5">
        <v>0.12</v>
      </c>
      <c r="P312" s="5">
        <v>0.14000000000000001</v>
      </c>
      <c r="Q312" s="5">
        <v>0.16</v>
      </c>
      <c r="R312" s="5">
        <v>5.93</v>
      </c>
      <c r="S312" s="5">
        <v>1.56</v>
      </c>
      <c r="T312" s="5">
        <v>0.97</v>
      </c>
      <c r="U312" s="5">
        <v>1.67</v>
      </c>
      <c r="V312" s="5">
        <v>1.05</v>
      </c>
      <c r="W312" s="5">
        <v>0.68</v>
      </c>
      <c r="X312" s="5">
        <v>1</v>
      </c>
      <c r="Y312" s="10" t="s">
        <v>3730</v>
      </c>
      <c r="Z312" s="28" t="s">
        <v>3731</v>
      </c>
      <c r="AA312" s="3" t="s">
        <v>3715</v>
      </c>
      <c r="AB312" s="3" t="s">
        <v>3708</v>
      </c>
    </row>
    <row r="313" spans="1:33" ht="16" customHeight="1" x14ac:dyDescent="0.35">
      <c r="A313" s="4" t="s">
        <v>191</v>
      </c>
      <c r="B313" s="3" t="s">
        <v>192</v>
      </c>
      <c r="C313" s="3" t="s">
        <v>195</v>
      </c>
      <c r="E313" s="3" t="str">
        <f t="shared" si="30"/>
        <v>Clubionidae_Clubiona_terrestris</v>
      </c>
      <c r="F313" s="2" t="s">
        <v>2292</v>
      </c>
      <c r="J313" s="5">
        <v>4.2300000000000004</v>
      </c>
      <c r="K313" s="5">
        <v>3.02</v>
      </c>
      <c r="L313" s="5">
        <v>2.2000000000000002</v>
      </c>
      <c r="M313" s="5">
        <v>1.87</v>
      </c>
      <c r="N313" s="5">
        <v>0.17</v>
      </c>
      <c r="O313" s="5">
        <v>0.19</v>
      </c>
      <c r="P313" s="5">
        <v>0.19</v>
      </c>
      <c r="Q313" s="5">
        <v>0.2</v>
      </c>
      <c r="X313" s="5">
        <v>1</v>
      </c>
      <c r="AA313" s="3" t="s">
        <v>3729</v>
      </c>
      <c r="AB313" s="3" t="s">
        <v>3407</v>
      </c>
    </row>
    <row r="314" spans="1:33" ht="16" customHeight="1" x14ac:dyDescent="0.35">
      <c r="A314" s="4" t="s">
        <v>191</v>
      </c>
      <c r="B314" s="3" t="s">
        <v>196</v>
      </c>
      <c r="C314" s="3" t="s">
        <v>1335</v>
      </c>
      <c r="D314" s="3" t="s">
        <v>197</v>
      </c>
      <c r="E314" s="3" t="s">
        <v>3408</v>
      </c>
      <c r="G314" s="5">
        <v>7.78</v>
      </c>
      <c r="J314" s="5">
        <v>3.78</v>
      </c>
      <c r="K314" s="5">
        <v>2.71</v>
      </c>
      <c r="L314" s="5">
        <v>1.82</v>
      </c>
      <c r="M314" s="5">
        <v>1.81</v>
      </c>
      <c r="N314" s="5">
        <v>0.16</v>
      </c>
      <c r="O314" s="5">
        <v>0.17</v>
      </c>
      <c r="P314" s="5">
        <v>0.14000000000000001</v>
      </c>
      <c r="Q314" s="5">
        <v>0.15</v>
      </c>
      <c r="R314" s="5">
        <v>8.17</v>
      </c>
      <c r="S314" s="5">
        <v>2.33</v>
      </c>
      <c r="T314" s="5">
        <v>1.45</v>
      </c>
      <c r="U314" s="5">
        <v>1.92</v>
      </c>
      <c r="V314" s="5">
        <v>1.59</v>
      </c>
      <c r="W314" s="5">
        <v>0.88</v>
      </c>
      <c r="X314" s="5">
        <v>1</v>
      </c>
      <c r="AA314" s="3" t="s">
        <v>3092</v>
      </c>
      <c r="AB314" s="3" t="s">
        <v>3404</v>
      </c>
      <c r="AE314" s="3" t="s">
        <v>1</v>
      </c>
      <c r="AG314" s="3" t="s">
        <v>1</v>
      </c>
    </row>
    <row r="315" spans="1:33" ht="16" customHeight="1" x14ac:dyDescent="0.35">
      <c r="A315" s="4" t="s">
        <v>191</v>
      </c>
      <c r="B315" s="3" t="s">
        <v>198</v>
      </c>
      <c r="C315" s="3" t="s">
        <v>199</v>
      </c>
      <c r="E315" s="3" t="str">
        <f t="shared" si="30"/>
        <v>Clubionidae_Pristidia_prima</v>
      </c>
      <c r="F315" s="2" t="s">
        <v>3039</v>
      </c>
      <c r="G315" s="5">
        <v>5</v>
      </c>
      <c r="J315" s="5">
        <v>1.75</v>
      </c>
      <c r="K315" s="5">
        <v>1.35</v>
      </c>
      <c r="L315" s="5">
        <v>0.5</v>
      </c>
      <c r="R315" s="5">
        <v>6.75</v>
      </c>
      <c r="S315" s="5">
        <v>1.9</v>
      </c>
      <c r="V315" s="5">
        <v>1.4</v>
      </c>
      <c r="W315" s="5">
        <v>0.7</v>
      </c>
      <c r="X315" s="5">
        <v>1</v>
      </c>
      <c r="Y315" s="10" t="s">
        <v>1558</v>
      </c>
      <c r="Z315" s="15" t="s">
        <v>2036</v>
      </c>
      <c r="AA315" s="3" t="s">
        <v>1</v>
      </c>
      <c r="AD315" s="3" t="s">
        <v>1</v>
      </c>
      <c r="AF315" s="3" t="s">
        <v>1</v>
      </c>
    </row>
    <row r="316" spans="1:33" ht="16" customHeight="1" x14ac:dyDescent="0.35">
      <c r="A316" s="4" t="s">
        <v>191</v>
      </c>
      <c r="B316" s="3" t="s">
        <v>200</v>
      </c>
      <c r="C316" s="3" t="s">
        <v>3917</v>
      </c>
      <c r="E316" s="3" t="s">
        <v>3728</v>
      </c>
      <c r="F316" s="2" t="s">
        <v>1671</v>
      </c>
      <c r="G316" s="5">
        <v>2</v>
      </c>
      <c r="J316" s="5">
        <v>1.3</v>
      </c>
      <c r="K316" s="5">
        <v>1.1000000000000001</v>
      </c>
      <c r="R316" s="5">
        <v>2.4</v>
      </c>
      <c r="S316" s="5">
        <v>0.65</v>
      </c>
      <c r="V316" s="5">
        <v>0.45</v>
      </c>
      <c r="W316" s="5">
        <v>0.3</v>
      </c>
      <c r="X316" s="5">
        <v>1</v>
      </c>
      <c r="Y316" s="10" t="s">
        <v>1672</v>
      </c>
      <c r="Z316" s="15" t="s">
        <v>1670</v>
      </c>
      <c r="AA316" s="3" t="s">
        <v>1</v>
      </c>
      <c r="AD316" s="3" t="s">
        <v>1</v>
      </c>
      <c r="AF316" s="3" t="s">
        <v>1</v>
      </c>
    </row>
    <row r="317" spans="1:33" ht="16" customHeight="1" x14ac:dyDescent="0.35">
      <c r="A317" s="4" t="s">
        <v>201</v>
      </c>
      <c r="B317" s="3" t="s">
        <v>202</v>
      </c>
      <c r="C317" s="3" t="s">
        <v>3916</v>
      </c>
      <c r="E317" s="3" t="s">
        <v>3727</v>
      </c>
      <c r="F317" s="2" t="s">
        <v>3040</v>
      </c>
      <c r="G317" s="5">
        <v>8</v>
      </c>
      <c r="J317" s="5">
        <v>3.6</v>
      </c>
      <c r="K317" s="5">
        <v>2.2000000000000002</v>
      </c>
      <c r="L317" s="5">
        <v>0.8</v>
      </c>
      <c r="R317" s="5">
        <v>8</v>
      </c>
      <c r="S317" s="5">
        <v>2.2000000000000002</v>
      </c>
      <c r="V317" s="5">
        <v>1.75</v>
      </c>
      <c r="W317" s="5">
        <v>1.2</v>
      </c>
      <c r="X317" s="5">
        <v>1</v>
      </c>
      <c r="Y317" s="10" t="s">
        <v>1673</v>
      </c>
      <c r="Z317" s="15" t="s">
        <v>1670</v>
      </c>
      <c r="AA317" s="3" t="s">
        <v>1</v>
      </c>
      <c r="AD317" s="3" t="s">
        <v>1</v>
      </c>
      <c r="AF317" s="3" t="s">
        <v>1</v>
      </c>
    </row>
    <row r="318" spans="1:33" ht="16" customHeight="1" x14ac:dyDescent="0.35">
      <c r="A318" s="4" t="s">
        <v>201</v>
      </c>
      <c r="B318" s="3" t="s">
        <v>203</v>
      </c>
      <c r="C318" s="3" t="s">
        <v>204</v>
      </c>
      <c r="E318" s="3" t="str">
        <f t="shared" si="30"/>
        <v>Corinnidae_Apochinomma_formicaeforme</v>
      </c>
      <c r="F318" s="2" t="s">
        <v>1674</v>
      </c>
      <c r="G318" s="5">
        <v>7.5</v>
      </c>
      <c r="J318" s="5"/>
      <c r="K318" s="5"/>
      <c r="X318" s="5">
        <v>1</v>
      </c>
      <c r="Z318" s="15" t="s">
        <v>5156</v>
      </c>
      <c r="AA318" s="3" t="s">
        <v>1</v>
      </c>
      <c r="AD318" s="3" t="s">
        <v>1</v>
      </c>
      <c r="AF318" s="3" t="s">
        <v>1</v>
      </c>
    </row>
    <row r="319" spans="1:33" ht="16" customHeight="1" x14ac:dyDescent="0.35">
      <c r="A319" s="4" t="s">
        <v>201</v>
      </c>
      <c r="B319" s="3" t="s">
        <v>203</v>
      </c>
      <c r="C319" s="3" t="s">
        <v>204</v>
      </c>
      <c r="E319" s="3" t="str">
        <f t="shared" si="30"/>
        <v>Corinnidae_Apochinomma_formicaeforme</v>
      </c>
      <c r="F319" s="2" t="s">
        <v>1674</v>
      </c>
      <c r="G319" s="5">
        <v>8</v>
      </c>
      <c r="J319" s="5">
        <v>4</v>
      </c>
      <c r="K319" s="5"/>
      <c r="X319" s="5">
        <v>1</v>
      </c>
      <c r="Z319" s="15" t="s">
        <v>1675</v>
      </c>
      <c r="AA319" s="3" t="s">
        <v>1</v>
      </c>
    </row>
    <row r="320" spans="1:33" ht="16" customHeight="1" x14ac:dyDescent="0.35">
      <c r="A320" s="4" t="s">
        <v>201</v>
      </c>
      <c r="B320" s="3" t="s">
        <v>203</v>
      </c>
      <c r="C320" s="3" t="s">
        <v>204</v>
      </c>
      <c r="E320" s="3" t="str">
        <f t="shared" si="30"/>
        <v>Corinnidae_Apochinomma_formicaeforme</v>
      </c>
      <c r="F320" s="2" t="s">
        <v>1674</v>
      </c>
      <c r="G320" s="5">
        <v>8</v>
      </c>
      <c r="J320" s="5">
        <v>4</v>
      </c>
      <c r="K320" s="5">
        <v>2</v>
      </c>
      <c r="X320" s="5">
        <v>1</v>
      </c>
      <c r="Y320" s="10" t="s">
        <v>1677</v>
      </c>
      <c r="Z320" s="15" t="s">
        <v>1676</v>
      </c>
      <c r="AA320" s="3" t="s">
        <v>1</v>
      </c>
    </row>
    <row r="321" spans="1:33" ht="16" customHeight="1" x14ac:dyDescent="0.35">
      <c r="A321" s="4" t="s">
        <v>201</v>
      </c>
      <c r="B321" s="3" t="s">
        <v>203</v>
      </c>
      <c r="C321" s="3" t="s">
        <v>204</v>
      </c>
      <c r="E321" s="3" t="str">
        <f t="shared" si="30"/>
        <v>Corinnidae_Apochinomma_formicaeforme</v>
      </c>
      <c r="F321" s="2" t="s">
        <v>1674</v>
      </c>
      <c r="G321" s="5">
        <v>8.9499999999999993</v>
      </c>
      <c r="H321" s="5">
        <v>6.65</v>
      </c>
      <c r="I321" s="5">
        <v>10.5</v>
      </c>
      <c r="J321" s="5">
        <v>4.75</v>
      </c>
      <c r="K321" s="5">
        <v>2.46</v>
      </c>
      <c r="L321" s="5">
        <v>1.87</v>
      </c>
      <c r="M321" s="5">
        <v>1.71</v>
      </c>
      <c r="N321" s="5">
        <v>0.13</v>
      </c>
      <c r="O321" s="5">
        <v>0.1</v>
      </c>
      <c r="P321" s="5">
        <v>0.09</v>
      </c>
      <c r="Q321" s="5">
        <v>0.1</v>
      </c>
      <c r="R321" s="5">
        <v>9.85</v>
      </c>
      <c r="S321" s="5">
        <v>2.6</v>
      </c>
      <c r="T321" s="5">
        <v>0.8</v>
      </c>
      <c r="U321" s="5">
        <v>2.64</v>
      </c>
      <c r="V321" s="5">
        <v>2.2799999999999998</v>
      </c>
      <c r="W321" s="5">
        <v>1.53</v>
      </c>
      <c r="X321" s="5">
        <v>1</v>
      </c>
      <c r="Y321" s="10" t="s">
        <v>1678</v>
      </c>
      <c r="Z321" s="15" t="s">
        <v>5155</v>
      </c>
      <c r="AA321" s="3" t="s">
        <v>5363</v>
      </c>
      <c r="AB321" s="3" t="s">
        <v>1679</v>
      </c>
    </row>
    <row r="322" spans="1:33" ht="16" customHeight="1" x14ac:dyDescent="0.35">
      <c r="A322" s="4" t="s">
        <v>201</v>
      </c>
      <c r="B322" s="3" t="s">
        <v>205</v>
      </c>
      <c r="C322" s="3" t="s">
        <v>3915</v>
      </c>
      <c r="E322" s="3" t="s">
        <v>3726</v>
      </c>
      <c r="F322" s="2" t="s">
        <v>3041</v>
      </c>
      <c r="G322" s="5">
        <v>4.5</v>
      </c>
      <c r="J322" s="5"/>
      <c r="K322" s="5"/>
      <c r="X322" s="5">
        <v>1</v>
      </c>
      <c r="Y322" s="10" t="s">
        <v>1681</v>
      </c>
      <c r="Z322" s="15" t="s">
        <v>5154</v>
      </c>
      <c r="AA322" s="3" t="s">
        <v>1</v>
      </c>
      <c r="AD322" s="3" t="s">
        <v>1</v>
      </c>
      <c r="AF322" s="3" t="s">
        <v>1</v>
      </c>
    </row>
    <row r="323" spans="1:33" ht="16" customHeight="1" x14ac:dyDescent="0.35">
      <c r="A323" s="4" t="s">
        <v>201</v>
      </c>
      <c r="B323" s="3" t="s">
        <v>205</v>
      </c>
      <c r="C323" s="3" t="s">
        <v>3915</v>
      </c>
      <c r="E323" s="3" t="s">
        <v>3726</v>
      </c>
      <c r="F323" s="2" t="s">
        <v>3041</v>
      </c>
      <c r="G323" s="5">
        <v>5.5</v>
      </c>
      <c r="J323" s="5">
        <v>2.6</v>
      </c>
      <c r="K323" s="5">
        <v>1.9</v>
      </c>
      <c r="X323" s="5">
        <v>1</v>
      </c>
      <c r="Z323" s="15" t="s">
        <v>1680</v>
      </c>
      <c r="AA323" s="3" t="s">
        <v>1</v>
      </c>
    </row>
    <row r="324" spans="1:33" ht="16" customHeight="1" x14ac:dyDescent="0.35">
      <c r="A324" s="4" t="s">
        <v>201</v>
      </c>
      <c r="B324" s="3" t="s">
        <v>205</v>
      </c>
      <c r="C324" s="3" t="s">
        <v>3915</v>
      </c>
      <c r="E324" s="3" t="s">
        <v>3726</v>
      </c>
      <c r="F324" s="2" t="s">
        <v>3041</v>
      </c>
      <c r="G324" s="5">
        <v>5.95</v>
      </c>
      <c r="H324" s="5">
        <v>5.95</v>
      </c>
      <c r="I324" s="5">
        <v>6.9</v>
      </c>
      <c r="J324" s="5">
        <v>2.4500000000000002</v>
      </c>
      <c r="K324" s="5">
        <v>1.84</v>
      </c>
      <c r="R324" s="5">
        <v>5.97</v>
      </c>
      <c r="S324" s="5">
        <v>1.7</v>
      </c>
      <c r="T324" s="5">
        <v>0.75</v>
      </c>
      <c r="U324" s="5">
        <v>1.36</v>
      </c>
      <c r="V324" s="5">
        <v>1.28</v>
      </c>
      <c r="W324" s="5">
        <v>0.88</v>
      </c>
      <c r="X324" s="5">
        <v>1</v>
      </c>
      <c r="Y324" s="10" t="s">
        <v>1681</v>
      </c>
      <c r="Z324" s="15" t="s">
        <v>5153</v>
      </c>
      <c r="AA324" s="3" t="s">
        <v>1</v>
      </c>
    </row>
    <row r="325" spans="1:33" ht="16" customHeight="1" x14ac:dyDescent="0.35">
      <c r="A325" s="4" t="s">
        <v>201</v>
      </c>
      <c r="B325" s="3" t="s">
        <v>206</v>
      </c>
      <c r="C325" s="3" t="s">
        <v>1335</v>
      </c>
      <c r="D325" s="3" t="s">
        <v>207</v>
      </c>
      <c r="E325" s="3" t="s">
        <v>3411</v>
      </c>
      <c r="G325" s="5">
        <v>8.73</v>
      </c>
      <c r="J325" s="5">
        <v>3.81</v>
      </c>
      <c r="K325" s="5">
        <v>2.19</v>
      </c>
      <c r="L325" s="5">
        <v>1.69</v>
      </c>
      <c r="M325" s="5">
        <v>1.03</v>
      </c>
      <c r="N325" s="5">
        <v>0.16</v>
      </c>
      <c r="O325" s="5">
        <v>0.11</v>
      </c>
      <c r="P325" s="5">
        <v>0.12</v>
      </c>
      <c r="Q325" s="5">
        <v>0.14000000000000001</v>
      </c>
      <c r="R325" s="5">
        <v>8.51</v>
      </c>
      <c r="S325" s="5">
        <v>2.2599999999999998</v>
      </c>
      <c r="T325" s="5">
        <v>0.84</v>
      </c>
      <c r="U325" s="5">
        <v>2.1800000000000002</v>
      </c>
      <c r="V325" s="5">
        <v>1.9</v>
      </c>
      <c r="W325" s="5">
        <v>1.33</v>
      </c>
      <c r="X325" s="5">
        <v>1</v>
      </c>
      <c r="Y325" s="10" t="s">
        <v>3412</v>
      </c>
      <c r="Z325" s="15" t="s">
        <v>3413</v>
      </c>
      <c r="AA325" s="3" t="s">
        <v>3092</v>
      </c>
      <c r="AE325" s="3" t="s">
        <v>1</v>
      </c>
      <c r="AG325" s="3" t="s">
        <v>1</v>
      </c>
    </row>
    <row r="326" spans="1:33" ht="16" customHeight="1" x14ac:dyDescent="0.35">
      <c r="A326" s="4" t="s">
        <v>201</v>
      </c>
      <c r="B326" s="3" t="s">
        <v>208</v>
      </c>
      <c r="C326" s="3" t="s">
        <v>209</v>
      </c>
      <c r="E326" s="3" t="str">
        <f t="shared" si="30"/>
        <v>Corinnidae_Castoponera_ciliata</v>
      </c>
      <c r="F326" s="2" t="s">
        <v>2357</v>
      </c>
      <c r="G326" s="5">
        <v>8.6</v>
      </c>
      <c r="J326" s="5">
        <v>3.8</v>
      </c>
      <c r="K326" s="5">
        <v>2.2999999999999998</v>
      </c>
      <c r="R326" s="5">
        <v>10.199999999999999</v>
      </c>
      <c r="S326" s="5">
        <v>2.7</v>
      </c>
      <c r="T326" s="5">
        <v>1</v>
      </c>
      <c r="U326" s="5">
        <v>2.6</v>
      </c>
      <c r="V326" s="5">
        <v>2.5</v>
      </c>
      <c r="W326" s="5">
        <v>1.4</v>
      </c>
      <c r="X326" s="5">
        <v>1</v>
      </c>
      <c r="Y326" s="10" t="s">
        <v>1682</v>
      </c>
      <c r="Z326" s="15" t="s">
        <v>1683</v>
      </c>
      <c r="AA326" s="3" t="s">
        <v>1</v>
      </c>
      <c r="AD326" s="3" t="s">
        <v>1</v>
      </c>
      <c r="AF326" s="3" t="s">
        <v>1</v>
      </c>
    </row>
    <row r="327" spans="1:33" ht="16" customHeight="1" x14ac:dyDescent="0.35">
      <c r="A327" s="4" t="s">
        <v>201</v>
      </c>
      <c r="B327" s="3" t="s">
        <v>212</v>
      </c>
      <c r="C327" s="3" t="s">
        <v>1335</v>
      </c>
      <c r="D327" s="3" t="s">
        <v>213</v>
      </c>
      <c r="E327" s="3" t="s">
        <v>3414</v>
      </c>
      <c r="G327" s="5">
        <v>7.23</v>
      </c>
      <c r="J327" s="5">
        <v>3.15</v>
      </c>
      <c r="K327" s="5">
        <v>2.44</v>
      </c>
      <c r="L327" s="5">
        <v>1.84</v>
      </c>
      <c r="M327" s="5">
        <v>0.75</v>
      </c>
      <c r="N327" s="5">
        <v>0.16</v>
      </c>
      <c r="O327" s="5">
        <v>0.13</v>
      </c>
      <c r="P327" s="5">
        <v>0.13</v>
      </c>
      <c r="Q327" s="5">
        <v>0.15</v>
      </c>
      <c r="T327" s="5">
        <v>1.02</v>
      </c>
      <c r="U327" s="5">
        <v>1.71</v>
      </c>
      <c r="X327" s="5">
        <v>1</v>
      </c>
      <c r="Y327" s="10" t="s">
        <v>3415</v>
      </c>
      <c r="Z327" s="15" t="s">
        <v>3416</v>
      </c>
      <c r="AA327" s="3" t="s">
        <v>3092</v>
      </c>
      <c r="AC327" s="3" t="s">
        <v>1</v>
      </c>
    </row>
    <row r="328" spans="1:33" ht="16" customHeight="1" x14ac:dyDescent="0.35">
      <c r="A328" s="4" t="s">
        <v>201</v>
      </c>
      <c r="B328" s="3" t="s">
        <v>210</v>
      </c>
      <c r="C328" s="3" t="s">
        <v>211</v>
      </c>
      <c r="E328" s="3" t="str">
        <f t="shared" si="30"/>
        <v>Corinnidae_Echinax_longespina</v>
      </c>
      <c r="F328" s="2" t="s">
        <v>1684</v>
      </c>
      <c r="G328" s="5">
        <v>6</v>
      </c>
      <c r="J328" s="5"/>
      <c r="K328" s="5"/>
      <c r="X328" s="5">
        <v>1</v>
      </c>
      <c r="Y328" s="10" t="s">
        <v>1685</v>
      </c>
      <c r="Z328" s="15" t="s">
        <v>5152</v>
      </c>
      <c r="AA328" s="3" t="s">
        <v>1</v>
      </c>
      <c r="AD328" s="3" t="s">
        <v>1</v>
      </c>
      <c r="AF328" s="3" t="s">
        <v>1</v>
      </c>
    </row>
    <row r="329" spans="1:33" ht="16" customHeight="1" x14ac:dyDescent="0.35">
      <c r="A329" s="4" t="s">
        <v>201</v>
      </c>
      <c r="B329" s="3" t="s">
        <v>214</v>
      </c>
      <c r="C329" s="3" t="s">
        <v>215</v>
      </c>
      <c r="E329" s="3" t="str">
        <f t="shared" si="30"/>
        <v>Corinnidae_Corinna_nitens</v>
      </c>
      <c r="F329" s="2" t="s">
        <v>1686</v>
      </c>
      <c r="G329" s="5">
        <v>15.5</v>
      </c>
      <c r="J329" s="5">
        <v>7.5</v>
      </c>
      <c r="K329" s="5">
        <v>5.9</v>
      </c>
      <c r="R329" s="5">
        <v>20.3</v>
      </c>
      <c r="S329" s="5">
        <v>6</v>
      </c>
      <c r="T329" s="5">
        <v>2.8</v>
      </c>
      <c r="U329" s="5">
        <v>5</v>
      </c>
      <c r="V329" s="5">
        <v>4.0999999999999996</v>
      </c>
      <c r="W329" s="5">
        <v>2.4</v>
      </c>
      <c r="Z329" s="15" t="s">
        <v>1511</v>
      </c>
      <c r="AA329" s="3" t="s">
        <v>1</v>
      </c>
    </row>
    <row r="330" spans="1:33" ht="16" customHeight="1" x14ac:dyDescent="0.35">
      <c r="A330" s="4" t="s">
        <v>201</v>
      </c>
      <c r="B330" s="3" t="s">
        <v>214</v>
      </c>
      <c r="C330" s="3" t="s">
        <v>215</v>
      </c>
      <c r="E330" s="3" t="str">
        <f t="shared" si="30"/>
        <v>Corinnidae_Corinna_nitens</v>
      </c>
      <c r="F330" s="2" t="s">
        <v>1686</v>
      </c>
      <c r="G330" s="5">
        <v>15.2</v>
      </c>
      <c r="J330" s="5">
        <v>7.1</v>
      </c>
      <c r="K330" s="5">
        <v>5.6</v>
      </c>
      <c r="L330" s="5">
        <v>3.8</v>
      </c>
      <c r="N330" s="5">
        <v>0.55000000000000004</v>
      </c>
      <c r="O330" s="5">
        <v>0.45</v>
      </c>
      <c r="P330" s="5">
        <v>0.3</v>
      </c>
      <c r="Q330" s="5">
        <v>0.35</v>
      </c>
      <c r="R330" s="5">
        <v>20.7</v>
      </c>
      <c r="S330" s="5">
        <v>6.1</v>
      </c>
      <c r="T330" s="5">
        <v>2.7</v>
      </c>
      <c r="U330" s="5">
        <v>5.2</v>
      </c>
      <c r="V330" s="5">
        <v>4.4000000000000004</v>
      </c>
      <c r="W330" s="5">
        <v>2.2999999999999998</v>
      </c>
      <c r="X330" s="5">
        <v>1</v>
      </c>
      <c r="Y330" s="10" t="s">
        <v>3194</v>
      </c>
      <c r="Z330" s="15" t="s">
        <v>1687</v>
      </c>
      <c r="AA330" s="3" t="s">
        <v>1</v>
      </c>
    </row>
    <row r="331" spans="1:33" ht="16" customHeight="1" x14ac:dyDescent="0.35">
      <c r="A331" s="4" t="s">
        <v>201</v>
      </c>
      <c r="B331" s="3" t="s">
        <v>214</v>
      </c>
      <c r="C331" s="3" t="s">
        <v>215</v>
      </c>
      <c r="E331" s="3" t="str">
        <f t="shared" si="30"/>
        <v>Corinnidae_Corinna_nitens</v>
      </c>
      <c r="F331" s="2" t="s">
        <v>1686</v>
      </c>
      <c r="G331" s="5">
        <v>14.8</v>
      </c>
      <c r="J331" s="5">
        <v>6.7</v>
      </c>
      <c r="K331" s="5">
        <v>5.15</v>
      </c>
      <c r="L331" s="5">
        <v>5.44</v>
      </c>
      <c r="M331" s="5">
        <v>4.57</v>
      </c>
      <c r="N331" s="5">
        <v>0.35</v>
      </c>
      <c r="O331" s="5">
        <v>0.22</v>
      </c>
      <c r="P331" s="5">
        <v>0.22</v>
      </c>
      <c r="Q331" s="5">
        <v>0.24</v>
      </c>
      <c r="R331" s="5">
        <v>19.440000000000001</v>
      </c>
      <c r="S331" s="5">
        <v>5.52</v>
      </c>
      <c r="T331" s="5">
        <v>2.48</v>
      </c>
      <c r="U331" s="5">
        <v>4.9800000000000004</v>
      </c>
      <c r="V331" s="5">
        <v>4.05</v>
      </c>
      <c r="W331" s="5">
        <v>2.41</v>
      </c>
      <c r="X331" s="5">
        <v>1</v>
      </c>
      <c r="Y331" s="10" t="s">
        <v>3193</v>
      </c>
      <c r="Z331" s="28" t="s">
        <v>3192</v>
      </c>
      <c r="AA331" s="3" t="s">
        <v>3092</v>
      </c>
      <c r="AB331" s="27" t="s">
        <v>3093</v>
      </c>
    </row>
    <row r="332" spans="1:33" ht="16" customHeight="1" x14ac:dyDescent="0.35">
      <c r="A332" s="4" t="s">
        <v>201</v>
      </c>
      <c r="B332" s="3" t="s">
        <v>216</v>
      </c>
      <c r="C332" s="3" t="s">
        <v>3914</v>
      </c>
      <c r="E332" s="3" t="s">
        <v>3725</v>
      </c>
      <c r="F332" s="2" t="s">
        <v>1688</v>
      </c>
      <c r="G332" s="5">
        <v>9.6</v>
      </c>
      <c r="J332" s="5">
        <v>4.4000000000000004</v>
      </c>
      <c r="K332" s="5">
        <v>2.8</v>
      </c>
      <c r="L332" s="5">
        <v>1.2</v>
      </c>
      <c r="R332" s="5">
        <v>10.7</v>
      </c>
      <c r="S332" s="5">
        <v>2.9</v>
      </c>
      <c r="V332" s="5">
        <v>2.4</v>
      </c>
      <c r="W332" s="5">
        <v>1.2</v>
      </c>
      <c r="X332" s="5">
        <v>1</v>
      </c>
      <c r="Y332" s="10" t="s">
        <v>1689</v>
      </c>
      <c r="Z332" s="15" t="s">
        <v>1670</v>
      </c>
      <c r="AA332" s="3" t="s">
        <v>1</v>
      </c>
      <c r="AD332" s="3" t="s">
        <v>1</v>
      </c>
      <c r="AF332" s="3" t="s">
        <v>1</v>
      </c>
    </row>
    <row r="333" spans="1:33" ht="16" customHeight="1" x14ac:dyDescent="0.35">
      <c r="A333" s="4" t="s">
        <v>201</v>
      </c>
      <c r="B333" s="3" t="s">
        <v>216</v>
      </c>
      <c r="C333" s="3" t="s">
        <v>3914</v>
      </c>
      <c r="E333" s="3" t="s">
        <v>3725</v>
      </c>
      <c r="F333" s="2" t="s">
        <v>1688</v>
      </c>
      <c r="G333" s="5">
        <v>9.1300000000000008</v>
      </c>
      <c r="J333" s="5">
        <v>3.67</v>
      </c>
      <c r="K333" s="5">
        <v>2.27</v>
      </c>
      <c r="Y333" s="10" t="s">
        <v>2295</v>
      </c>
      <c r="Z333" s="15" t="s">
        <v>2296</v>
      </c>
      <c r="AA333" s="3" t="s">
        <v>1</v>
      </c>
    </row>
    <row r="334" spans="1:33" ht="16" customHeight="1" x14ac:dyDescent="0.35">
      <c r="A334" s="4" t="s">
        <v>201</v>
      </c>
      <c r="B334" s="3" t="s">
        <v>216</v>
      </c>
      <c r="C334" s="3" t="s">
        <v>3914</v>
      </c>
      <c r="E334" s="3" t="s">
        <v>3725</v>
      </c>
      <c r="F334" s="2" t="s">
        <v>1688</v>
      </c>
      <c r="G334" s="5">
        <v>11.4</v>
      </c>
      <c r="J334" s="5">
        <v>5.0999999999999996</v>
      </c>
      <c r="K334" s="5">
        <v>3</v>
      </c>
      <c r="X334" s="5">
        <v>2</v>
      </c>
      <c r="Y334" s="10" t="s">
        <v>2297</v>
      </c>
      <c r="Z334" s="15" t="s">
        <v>2298</v>
      </c>
      <c r="AA334" s="3" t="s">
        <v>1</v>
      </c>
      <c r="AB334" s="4"/>
    </row>
    <row r="335" spans="1:33" ht="16" customHeight="1" x14ac:dyDescent="0.35">
      <c r="A335" s="4" t="s">
        <v>201</v>
      </c>
      <c r="B335" s="3" t="s">
        <v>216</v>
      </c>
      <c r="C335" s="3" t="s">
        <v>3914</v>
      </c>
      <c r="E335" s="3" t="s">
        <v>3725</v>
      </c>
      <c r="F335" s="2" t="s">
        <v>1688</v>
      </c>
      <c r="G335" s="5">
        <v>8</v>
      </c>
      <c r="J335" s="5">
        <v>3.9</v>
      </c>
      <c r="K335" s="5">
        <v>2.42</v>
      </c>
      <c r="L335" s="5">
        <v>1.64</v>
      </c>
      <c r="M335" s="5">
        <v>1.23</v>
      </c>
      <c r="N335" s="5">
        <v>0.12</v>
      </c>
      <c r="O335" s="5">
        <v>0.12</v>
      </c>
      <c r="P335" s="5">
        <v>0.17</v>
      </c>
      <c r="Q335" s="5">
        <v>0.15</v>
      </c>
      <c r="R335" s="5">
        <v>8.2800000000000011</v>
      </c>
      <c r="S335" s="5">
        <v>2.9</v>
      </c>
      <c r="T335" s="5">
        <v>0.79</v>
      </c>
      <c r="U335" s="5">
        <v>2.44</v>
      </c>
      <c r="V335" s="5">
        <v>1.03</v>
      </c>
      <c r="W335" s="5">
        <v>1.1200000000000001</v>
      </c>
      <c r="X335" s="5">
        <v>1</v>
      </c>
      <c r="Z335" s="15" t="s">
        <v>1711</v>
      </c>
      <c r="AA335" s="3" t="s">
        <v>3092</v>
      </c>
      <c r="AB335" s="4" t="s">
        <v>3111</v>
      </c>
    </row>
    <row r="336" spans="1:33" ht="16" customHeight="1" x14ac:dyDescent="0.35">
      <c r="A336" s="4" t="s">
        <v>201</v>
      </c>
      <c r="B336" s="3" t="s">
        <v>217</v>
      </c>
      <c r="C336" s="3" t="s">
        <v>132</v>
      </c>
      <c r="E336" s="3" t="str">
        <f t="shared" si="30"/>
        <v>Corinnidae_Falconina_gracilis</v>
      </c>
      <c r="F336" s="2" t="s">
        <v>1690</v>
      </c>
      <c r="G336" s="5">
        <v>7.4</v>
      </c>
      <c r="J336" s="5">
        <v>2.7</v>
      </c>
      <c r="K336" s="5">
        <v>2.2000000000000002</v>
      </c>
      <c r="L336" s="5">
        <v>2.2000000000000002</v>
      </c>
      <c r="N336" s="5">
        <v>0.18</v>
      </c>
      <c r="O336" s="5">
        <v>0.17</v>
      </c>
      <c r="P336" s="5">
        <v>0.15</v>
      </c>
      <c r="Q336" s="5">
        <v>0.15</v>
      </c>
      <c r="R336" s="5">
        <v>9</v>
      </c>
      <c r="S336" s="5">
        <v>2.5</v>
      </c>
      <c r="T336" s="5">
        <v>1.1000000000000001</v>
      </c>
      <c r="U336" s="5">
        <v>2.1</v>
      </c>
      <c r="V336" s="5">
        <v>1.9</v>
      </c>
      <c r="W336" s="5">
        <v>1.4</v>
      </c>
      <c r="X336" s="5">
        <v>1</v>
      </c>
      <c r="Y336" s="10" t="s">
        <v>1691</v>
      </c>
      <c r="Z336" s="15" t="s">
        <v>1692</v>
      </c>
      <c r="AA336" s="3" t="s">
        <v>1</v>
      </c>
      <c r="AD336" s="3" t="s">
        <v>1</v>
      </c>
      <c r="AF336" s="3" t="s">
        <v>1</v>
      </c>
    </row>
    <row r="337" spans="1:32" ht="16" customHeight="1" x14ac:dyDescent="0.35">
      <c r="A337" s="4" t="s">
        <v>201</v>
      </c>
      <c r="B337" s="3" t="s">
        <v>217</v>
      </c>
      <c r="C337" s="3" t="s">
        <v>132</v>
      </c>
      <c r="E337" s="3" t="str">
        <f t="shared" si="30"/>
        <v>Corinnidae_Falconina_gracilis</v>
      </c>
      <c r="F337" s="2" t="s">
        <v>1690</v>
      </c>
      <c r="G337" s="5">
        <v>3.4</v>
      </c>
      <c r="J337" s="5">
        <v>1.6</v>
      </c>
      <c r="K337" s="5">
        <v>1.2</v>
      </c>
      <c r="R337" s="5">
        <v>8.5</v>
      </c>
      <c r="S337" s="5">
        <v>2.4</v>
      </c>
      <c r="T337" s="5">
        <v>0.6</v>
      </c>
      <c r="U337" s="5">
        <v>2.2999999999999998</v>
      </c>
      <c r="V337" s="5">
        <v>2</v>
      </c>
      <c r="W337" s="5">
        <v>1.2</v>
      </c>
      <c r="X337" s="5">
        <v>1</v>
      </c>
      <c r="Z337" s="15" t="s">
        <v>1511</v>
      </c>
      <c r="AA337" s="3" t="s">
        <v>1</v>
      </c>
    </row>
    <row r="338" spans="1:32" ht="16" customHeight="1" x14ac:dyDescent="0.35">
      <c r="A338" s="4" t="s">
        <v>201</v>
      </c>
      <c r="B338" s="3" t="s">
        <v>217</v>
      </c>
      <c r="C338" s="3" t="s">
        <v>132</v>
      </c>
      <c r="E338" s="3" t="str">
        <f t="shared" si="30"/>
        <v>Corinnidae_Falconina_gracilis</v>
      </c>
      <c r="F338" s="2" t="s">
        <v>1690</v>
      </c>
      <c r="G338" s="5">
        <v>7.3</v>
      </c>
      <c r="J338" s="5">
        <v>2.4</v>
      </c>
      <c r="K338" s="5">
        <v>1.9</v>
      </c>
      <c r="L338" s="5">
        <v>1.8</v>
      </c>
      <c r="M338" s="5">
        <v>1.4</v>
      </c>
      <c r="N338" s="5">
        <v>0.17</v>
      </c>
      <c r="O338" s="5">
        <v>0.18</v>
      </c>
      <c r="P338" s="5">
        <v>0.13</v>
      </c>
      <c r="Q338" s="5">
        <v>0.15</v>
      </c>
      <c r="R338" s="5">
        <v>8.9200000000000017</v>
      </c>
      <c r="S338" s="5">
        <v>2.5</v>
      </c>
      <c r="T338" s="5">
        <v>0.93</v>
      </c>
      <c r="U338" s="5">
        <v>2.04</v>
      </c>
      <c r="V338" s="5">
        <v>1.82</v>
      </c>
      <c r="W338" s="5">
        <v>1.63</v>
      </c>
      <c r="X338" s="5">
        <v>1</v>
      </c>
      <c r="Y338" s="10" t="s">
        <v>3195</v>
      </c>
      <c r="Z338" s="28" t="s">
        <v>3196</v>
      </c>
      <c r="AA338" s="3" t="s">
        <v>3092</v>
      </c>
      <c r="AB338" s="27" t="s">
        <v>3093</v>
      </c>
    </row>
    <row r="339" spans="1:32" ht="16" customHeight="1" x14ac:dyDescent="0.35">
      <c r="A339" s="4" t="s">
        <v>201</v>
      </c>
      <c r="B339" s="3" t="s">
        <v>217</v>
      </c>
      <c r="C339" s="3" t="s">
        <v>132</v>
      </c>
      <c r="E339" s="3" t="str">
        <f t="shared" ref="E339" si="37">A339&amp;"_"&amp;B339&amp;"_"&amp;C339</f>
        <v>Corinnidae_Falconina_gracilis</v>
      </c>
      <c r="F339" s="2" t="s">
        <v>1690</v>
      </c>
      <c r="G339" s="5">
        <v>7.74</v>
      </c>
      <c r="J339" s="5">
        <v>3.55</v>
      </c>
      <c r="K339" s="5">
        <v>2.75</v>
      </c>
      <c r="L339" s="5">
        <v>2.2200000000000002</v>
      </c>
      <c r="M339" s="5">
        <v>1.88</v>
      </c>
      <c r="N339" s="5">
        <v>0.17</v>
      </c>
      <c r="O339" s="5">
        <v>0.11</v>
      </c>
      <c r="P339" s="5">
        <v>0.16</v>
      </c>
      <c r="Q339" s="5">
        <v>0.15</v>
      </c>
      <c r="X339" s="5">
        <v>1</v>
      </c>
      <c r="Z339" s="28"/>
      <c r="AA339" s="3" t="s">
        <v>3092</v>
      </c>
      <c r="AB339" s="27" t="s">
        <v>4524</v>
      </c>
    </row>
    <row r="340" spans="1:32" s="11" customFormat="1" ht="16" customHeight="1" x14ac:dyDescent="0.35">
      <c r="A340" s="13" t="s">
        <v>201</v>
      </c>
      <c r="B340" s="11" t="s">
        <v>4767</v>
      </c>
      <c r="C340" s="11" t="s">
        <v>218</v>
      </c>
      <c r="E340" s="3" t="str">
        <f t="shared" si="30"/>
        <v>Corinnidae_Coenoptychus_tropicalis</v>
      </c>
      <c r="F340" s="12" t="s">
        <v>1693</v>
      </c>
      <c r="G340" s="6">
        <v>3.9499999999999997</v>
      </c>
      <c r="H340" s="6"/>
      <c r="I340" s="6"/>
      <c r="J340" s="6">
        <v>1.9</v>
      </c>
      <c r="K340" s="6">
        <v>1.2</v>
      </c>
      <c r="L340" s="6"/>
      <c r="M340" s="6"/>
      <c r="N340" s="6"/>
      <c r="O340" s="6"/>
      <c r="P340" s="6"/>
      <c r="Q340" s="6"/>
      <c r="R340" s="6">
        <v>3.4</v>
      </c>
      <c r="S340" s="6">
        <v>0.95</v>
      </c>
      <c r="T340" s="6">
        <v>0.35</v>
      </c>
      <c r="U340" s="6">
        <v>0.85</v>
      </c>
      <c r="V340" s="6">
        <v>0.65</v>
      </c>
      <c r="W340" s="6">
        <v>0.6</v>
      </c>
      <c r="X340" s="6">
        <v>1</v>
      </c>
      <c r="Y340" s="15" t="s">
        <v>1694</v>
      </c>
      <c r="Z340" s="15" t="s">
        <v>1695</v>
      </c>
      <c r="AA340" s="11" t="s">
        <v>5364</v>
      </c>
      <c r="AB340" s="13"/>
    </row>
    <row r="341" spans="1:32" s="11" customFormat="1" ht="16" customHeight="1" x14ac:dyDescent="0.35">
      <c r="A341" s="13" t="s">
        <v>201</v>
      </c>
      <c r="B341" s="11" t="s">
        <v>4767</v>
      </c>
      <c r="C341" s="11" t="s">
        <v>218</v>
      </c>
      <c r="E341" s="3" t="str">
        <f t="shared" ref="E341" si="38">A341&amp;"_"&amp;B341&amp;"_"&amp;C341</f>
        <v>Corinnidae_Coenoptychus_tropicalis</v>
      </c>
      <c r="F341" s="12" t="s">
        <v>1693</v>
      </c>
      <c r="G341" s="6"/>
      <c r="H341" s="6"/>
      <c r="I341" s="6"/>
      <c r="J341" s="6">
        <v>1.9</v>
      </c>
      <c r="K341" s="6">
        <v>1.22</v>
      </c>
      <c r="L341" s="6"/>
      <c r="M341" s="6"/>
      <c r="N341" s="6">
        <v>7.0000000000000007E-2</v>
      </c>
      <c r="O341" s="6">
        <v>7.0000000000000007E-2</v>
      </c>
      <c r="P341" s="6">
        <v>0.06</v>
      </c>
      <c r="Q341" s="6">
        <v>0.06</v>
      </c>
      <c r="R341" s="6"/>
      <c r="S341" s="6">
        <v>0.83</v>
      </c>
      <c r="T341" s="6"/>
      <c r="U341" s="6"/>
      <c r="V341" s="6"/>
      <c r="W341" s="6"/>
      <c r="X341" s="6">
        <v>1</v>
      </c>
      <c r="Y341" s="15"/>
      <c r="Z341" s="28" t="s">
        <v>4586</v>
      </c>
      <c r="AA341" s="3" t="s">
        <v>4588</v>
      </c>
      <c r="AB341" s="13" t="s">
        <v>4587</v>
      </c>
    </row>
    <row r="342" spans="1:32" ht="16" customHeight="1" x14ac:dyDescent="0.35">
      <c r="A342" s="4" t="s">
        <v>201</v>
      </c>
      <c r="B342" s="3" t="s">
        <v>219</v>
      </c>
      <c r="C342" s="3" t="s">
        <v>220</v>
      </c>
      <c r="E342" s="3" t="str">
        <f t="shared" si="30"/>
        <v>Corinnidae_Messapus_natalis</v>
      </c>
      <c r="F342" s="2" t="s">
        <v>1696</v>
      </c>
      <c r="G342" s="5">
        <v>14.73</v>
      </c>
      <c r="H342" s="5">
        <v>15.2</v>
      </c>
      <c r="I342" s="5">
        <v>16.25</v>
      </c>
      <c r="J342" s="6">
        <v>7.1</v>
      </c>
      <c r="K342" s="6">
        <v>6</v>
      </c>
      <c r="R342" s="5">
        <v>22.2</v>
      </c>
      <c r="S342" s="5">
        <v>6.3</v>
      </c>
      <c r="T342" s="5">
        <v>2.8</v>
      </c>
      <c r="U342" s="5">
        <v>5.45</v>
      </c>
      <c r="V342" s="5">
        <v>5.0999999999999996</v>
      </c>
      <c r="W342" s="5">
        <v>2.5499999999999998</v>
      </c>
      <c r="X342" s="5" t="s">
        <v>1699</v>
      </c>
      <c r="Y342" s="10" t="s">
        <v>1698</v>
      </c>
      <c r="Z342" s="15" t="s">
        <v>1697</v>
      </c>
      <c r="AA342" s="19" t="s">
        <v>5365</v>
      </c>
      <c r="AD342" s="3" t="s">
        <v>1</v>
      </c>
      <c r="AF342" s="3" t="s">
        <v>1</v>
      </c>
    </row>
    <row r="343" spans="1:32" ht="16" customHeight="1" x14ac:dyDescent="0.35">
      <c r="A343" s="4" t="s">
        <v>201</v>
      </c>
      <c r="B343" s="3" t="s">
        <v>219</v>
      </c>
      <c r="C343" s="3" t="s">
        <v>220</v>
      </c>
      <c r="E343" s="3" t="str">
        <f t="shared" si="30"/>
        <v>Corinnidae_Messapus_natalis</v>
      </c>
      <c r="F343" s="2" t="s">
        <v>1696</v>
      </c>
      <c r="G343" s="5">
        <v>14</v>
      </c>
      <c r="J343" s="5">
        <v>7</v>
      </c>
      <c r="K343" s="5">
        <v>5.5</v>
      </c>
      <c r="X343" s="5">
        <v>1</v>
      </c>
      <c r="Y343" s="10" t="s">
        <v>1698</v>
      </c>
      <c r="Z343" s="15" t="s">
        <v>5151</v>
      </c>
      <c r="AA343" s="3" t="s">
        <v>1</v>
      </c>
    </row>
    <row r="344" spans="1:32" ht="16" customHeight="1" x14ac:dyDescent="0.35">
      <c r="A344" s="4" t="s">
        <v>201</v>
      </c>
      <c r="B344" s="3" t="s">
        <v>219</v>
      </c>
      <c r="C344" s="3" t="s">
        <v>220</v>
      </c>
      <c r="E344" s="3" t="str">
        <f t="shared" ref="E344" si="39">A344&amp;"_"&amp;B344&amp;"_"&amp;C344</f>
        <v>Corinnidae_Messapus_natalis</v>
      </c>
      <c r="F344" s="2" t="s">
        <v>1696</v>
      </c>
      <c r="G344" s="5">
        <v>10.18</v>
      </c>
      <c r="J344" s="5">
        <v>5.13</v>
      </c>
      <c r="K344" s="5">
        <v>4.47</v>
      </c>
      <c r="X344" s="5">
        <v>1</v>
      </c>
      <c r="AA344" s="3" t="s">
        <v>3092</v>
      </c>
      <c r="AB344" s="27" t="s">
        <v>4524</v>
      </c>
    </row>
    <row r="345" spans="1:32" ht="16" customHeight="1" x14ac:dyDescent="0.35">
      <c r="A345" s="4" t="s">
        <v>201</v>
      </c>
      <c r="B345" s="3" t="s">
        <v>221</v>
      </c>
      <c r="C345" s="3" t="s">
        <v>222</v>
      </c>
      <c r="E345" s="3" t="str">
        <f t="shared" si="30"/>
        <v>Corinnidae_Olbus_jaguar</v>
      </c>
      <c r="F345" s="2" t="s">
        <v>2354</v>
      </c>
      <c r="G345" s="5">
        <v>9.2100000000000009</v>
      </c>
      <c r="J345" s="5">
        <v>4.4800000000000004</v>
      </c>
      <c r="K345" s="5">
        <v>3.52</v>
      </c>
      <c r="U345" s="5">
        <v>3.92</v>
      </c>
      <c r="V345" s="5">
        <v>3.6</v>
      </c>
      <c r="X345" s="5">
        <v>1</v>
      </c>
      <c r="Y345" s="10" t="s">
        <v>1700</v>
      </c>
      <c r="Z345" s="15" t="s">
        <v>1701</v>
      </c>
      <c r="AA345" s="3" t="s">
        <v>1</v>
      </c>
      <c r="AD345" s="3" t="s">
        <v>1</v>
      </c>
      <c r="AF345" s="3" t="s">
        <v>1</v>
      </c>
    </row>
    <row r="346" spans="1:32" ht="16" customHeight="1" x14ac:dyDescent="0.35">
      <c r="A346" s="4" t="s">
        <v>201</v>
      </c>
      <c r="B346" s="3" t="s">
        <v>221</v>
      </c>
      <c r="C346" s="3" t="s">
        <v>222</v>
      </c>
      <c r="E346" s="3" t="str">
        <f t="shared" si="30"/>
        <v>Corinnidae_Olbus_jaguar</v>
      </c>
      <c r="F346" s="2" t="s">
        <v>2354</v>
      </c>
      <c r="G346" s="5">
        <v>9</v>
      </c>
      <c r="J346" s="5"/>
      <c r="K346" s="5"/>
      <c r="R346" s="5">
        <v>15.6</v>
      </c>
      <c r="S346" s="5">
        <v>4.2</v>
      </c>
      <c r="V346" s="5">
        <v>3.8</v>
      </c>
      <c r="W346" s="5">
        <v>1.6</v>
      </c>
      <c r="X346" s="5">
        <v>1</v>
      </c>
      <c r="Z346" s="15" t="s">
        <v>5150</v>
      </c>
      <c r="AA346" s="3" t="s">
        <v>1</v>
      </c>
    </row>
    <row r="347" spans="1:32" ht="16" customHeight="1" x14ac:dyDescent="0.35">
      <c r="A347" s="4" t="s">
        <v>201</v>
      </c>
      <c r="B347" s="3" t="s">
        <v>221</v>
      </c>
      <c r="C347" s="3" t="s">
        <v>222</v>
      </c>
      <c r="E347" s="3" t="str">
        <f t="shared" ref="E347" si="40">A347&amp;"_"&amp;B347&amp;"_"&amp;C347</f>
        <v>Corinnidae_Olbus_jaguar</v>
      </c>
      <c r="F347" s="2" t="s">
        <v>2354</v>
      </c>
      <c r="J347" s="5">
        <v>3.84</v>
      </c>
      <c r="K347" s="5">
        <v>3.07</v>
      </c>
      <c r="N347" s="5">
        <v>0.17</v>
      </c>
      <c r="O347" s="5">
        <v>0.13</v>
      </c>
      <c r="P347" s="5">
        <v>0.18</v>
      </c>
      <c r="Q347" s="5">
        <v>0.18</v>
      </c>
      <c r="T347" s="5">
        <v>1.55</v>
      </c>
      <c r="U347" s="5">
        <v>3.41</v>
      </c>
      <c r="X347" s="5">
        <v>1</v>
      </c>
      <c r="Z347" s="28" t="s">
        <v>4589</v>
      </c>
      <c r="AA347" s="3" t="s">
        <v>4588</v>
      </c>
      <c r="AB347" s="3" t="s">
        <v>4590</v>
      </c>
    </row>
    <row r="348" spans="1:32" ht="16" customHeight="1" x14ac:dyDescent="0.35">
      <c r="A348" s="26" t="s">
        <v>201</v>
      </c>
      <c r="B348" s="27" t="s">
        <v>223</v>
      </c>
      <c r="C348" s="27" t="s">
        <v>224</v>
      </c>
      <c r="D348" s="27"/>
      <c r="E348" s="27" t="str">
        <f>A348&amp;"_"&amp;B348&amp;"_"&amp;C348&amp;""</f>
        <v>Corinnidae_Paradiestus_penicillatus</v>
      </c>
      <c r="F348" s="2" t="s">
        <v>3135</v>
      </c>
      <c r="J348" s="5">
        <v>6.06</v>
      </c>
      <c r="K348" s="5">
        <v>4.87</v>
      </c>
      <c r="L348" s="5">
        <v>3.5</v>
      </c>
      <c r="M348" s="5">
        <v>2.85</v>
      </c>
      <c r="N348" s="5">
        <v>0.41</v>
      </c>
      <c r="O348" s="5">
        <v>0.28999999999999998</v>
      </c>
      <c r="P348" s="5">
        <v>0.28999999999999998</v>
      </c>
      <c r="Q348" s="5">
        <v>0.32</v>
      </c>
      <c r="R348" s="5">
        <v>19.899999999999999</v>
      </c>
      <c r="S348" s="5">
        <v>5.77</v>
      </c>
      <c r="T348" s="5">
        <v>2.5</v>
      </c>
      <c r="U348" s="5">
        <v>5.15</v>
      </c>
      <c r="V348" s="5">
        <v>4.3</v>
      </c>
      <c r="W348" s="5">
        <v>2.1800000000000002</v>
      </c>
      <c r="X348" s="5">
        <v>1</v>
      </c>
      <c r="Y348" s="10" t="s">
        <v>3136</v>
      </c>
      <c r="Z348" s="28" t="s">
        <v>3197</v>
      </c>
      <c r="AA348" s="3" t="s">
        <v>3092</v>
      </c>
      <c r="AB348" s="27" t="s">
        <v>3093</v>
      </c>
    </row>
    <row r="349" spans="1:32" ht="16" customHeight="1" x14ac:dyDescent="0.35">
      <c r="A349" s="4" t="s">
        <v>201</v>
      </c>
      <c r="B349" s="3" t="s">
        <v>225</v>
      </c>
      <c r="C349" s="3" t="s">
        <v>4768</v>
      </c>
      <c r="E349" s="3" t="str">
        <f t="shared" si="30"/>
        <v>Corinnidae_Pronophaea_natalica</v>
      </c>
      <c r="F349" s="2" t="s">
        <v>1702</v>
      </c>
      <c r="G349" s="5">
        <v>5</v>
      </c>
      <c r="J349" s="6">
        <v>2.8</v>
      </c>
      <c r="K349" s="5"/>
      <c r="X349" s="5">
        <v>4</v>
      </c>
      <c r="Y349" s="10" t="s">
        <v>1703</v>
      </c>
      <c r="Z349" s="15" t="s">
        <v>5149</v>
      </c>
      <c r="AA349" s="19" t="s">
        <v>2249</v>
      </c>
      <c r="AC349" s="3" t="s">
        <v>3082</v>
      </c>
      <c r="AD349" s="3" t="s">
        <v>1</v>
      </c>
      <c r="AF349" s="3" t="s">
        <v>1</v>
      </c>
    </row>
    <row r="350" spans="1:32" ht="16" customHeight="1" x14ac:dyDescent="0.35">
      <c r="A350" s="4" t="s">
        <v>201</v>
      </c>
      <c r="B350" s="3" t="s">
        <v>225</v>
      </c>
      <c r="C350" s="3" t="s">
        <v>4768</v>
      </c>
      <c r="E350" s="3" t="str">
        <f t="shared" si="30"/>
        <v>Corinnidae_Pronophaea_natalica</v>
      </c>
      <c r="F350" s="2" t="s">
        <v>1702</v>
      </c>
      <c r="G350" s="5">
        <v>4.92</v>
      </c>
      <c r="J350" s="5">
        <v>2.4500000000000002</v>
      </c>
      <c r="K350" s="5">
        <v>1.99</v>
      </c>
      <c r="L350" s="5">
        <v>1.67</v>
      </c>
      <c r="M350" s="5">
        <v>1.0900000000000001</v>
      </c>
      <c r="X350" s="5">
        <v>1</v>
      </c>
      <c r="Z350" s="15" t="s">
        <v>1704</v>
      </c>
      <c r="AA350" s="3" t="s">
        <v>3110</v>
      </c>
      <c r="AB350" s="4" t="s">
        <v>1705</v>
      </c>
    </row>
    <row r="351" spans="1:32" ht="16" customHeight="1" x14ac:dyDescent="0.35">
      <c r="A351" s="4" t="s">
        <v>201</v>
      </c>
      <c r="B351" s="3" t="s">
        <v>225</v>
      </c>
      <c r="C351" s="3" t="s">
        <v>226</v>
      </c>
      <c r="E351" s="3" t="str">
        <f t="shared" si="30"/>
        <v>Corinnidae_Pronophaea_proxima</v>
      </c>
      <c r="F351" s="2" t="s">
        <v>3634</v>
      </c>
      <c r="G351" s="5">
        <v>5.38</v>
      </c>
      <c r="J351" s="5">
        <v>2.2599999999999998</v>
      </c>
      <c r="K351" s="5">
        <v>1.83</v>
      </c>
      <c r="L351" s="5">
        <v>1.44</v>
      </c>
      <c r="M351" s="5">
        <v>0.93</v>
      </c>
      <c r="N351" s="5">
        <v>0.13</v>
      </c>
      <c r="O351" s="5">
        <v>0.12</v>
      </c>
      <c r="P351" s="5">
        <v>0.12</v>
      </c>
      <c r="Q351" s="5">
        <v>0.13</v>
      </c>
      <c r="R351" s="5">
        <v>7.08</v>
      </c>
      <c r="S351" s="5">
        <v>1.92</v>
      </c>
      <c r="T351" s="5">
        <v>0.72</v>
      </c>
      <c r="U351" s="5">
        <v>2.1800000000000002</v>
      </c>
      <c r="V351" s="5">
        <v>1.51</v>
      </c>
      <c r="W351" s="5">
        <v>0.75</v>
      </c>
      <c r="X351" s="5">
        <v>1</v>
      </c>
      <c r="AA351" s="3" t="s">
        <v>3092</v>
      </c>
      <c r="AB351" s="4" t="s">
        <v>3407</v>
      </c>
    </row>
    <row r="352" spans="1:32" ht="16" customHeight="1" x14ac:dyDescent="0.35">
      <c r="A352" s="4" t="s">
        <v>201</v>
      </c>
      <c r="B352" s="3" t="s">
        <v>225</v>
      </c>
      <c r="C352" s="3" t="s">
        <v>226</v>
      </c>
      <c r="E352" s="3" t="str">
        <f t="shared" si="30"/>
        <v>Corinnidae_Pronophaea_proxima</v>
      </c>
      <c r="F352" s="2" t="s">
        <v>3634</v>
      </c>
      <c r="G352" s="5">
        <v>4.5</v>
      </c>
      <c r="J352" s="5">
        <v>2.02</v>
      </c>
      <c r="K352" s="5">
        <v>1.6</v>
      </c>
      <c r="L352" s="5">
        <v>1.17</v>
      </c>
      <c r="M352" s="5">
        <v>0.65</v>
      </c>
      <c r="N352" s="5">
        <v>0.13</v>
      </c>
      <c r="O352" s="5">
        <v>0.11</v>
      </c>
      <c r="P352" s="5">
        <v>0.12</v>
      </c>
      <c r="Q352" s="5">
        <v>0.1</v>
      </c>
      <c r="T352" s="5">
        <v>0.66</v>
      </c>
      <c r="U352" s="5">
        <v>2.08</v>
      </c>
      <c r="X352" s="5">
        <v>1</v>
      </c>
      <c r="AA352" s="3" t="s">
        <v>3092</v>
      </c>
      <c r="AB352" s="4" t="s">
        <v>3407</v>
      </c>
    </row>
    <row r="353" spans="1:32" ht="16" customHeight="1" x14ac:dyDescent="0.35">
      <c r="A353" s="4" t="s">
        <v>201</v>
      </c>
      <c r="B353" s="3" t="s">
        <v>227</v>
      </c>
      <c r="C353" s="3" t="s">
        <v>1286</v>
      </c>
      <c r="E353" s="3" t="str">
        <f t="shared" si="30"/>
        <v>Corinnidae_Myrmecium_raveni</v>
      </c>
      <c r="F353" s="2" t="s">
        <v>4486</v>
      </c>
      <c r="G353" s="5">
        <v>8.15</v>
      </c>
      <c r="J353" s="5">
        <v>4.37</v>
      </c>
      <c r="K353" s="5">
        <v>1.54</v>
      </c>
      <c r="L353" s="5">
        <v>1.19</v>
      </c>
      <c r="M353" s="5">
        <v>0.93</v>
      </c>
      <c r="N353" s="5">
        <v>0.22</v>
      </c>
      <c r="O353" s="5">
        <v>0.12</v>
      </c>
      <c r="P353" s="5">
        <v>0.17</v>
      </c>
      <c r="Q353" s="5">
        <v>0.16</v>
      </c>
      <c r="R353" s="5">
        <v>8.06</v>
      </c>
      <c r="S353" s="5">
        <v>2.39</v>
      </c>
      <c r="T353" s="3">
        <v>0.62</v>
      </c>
      <c r="U353" s="5">
        <v>2.35</v>
      </c>
      <c r="V353" s="5">
        <v>1.85</v>
      </c>
      <c r="W353" s="5">
        <v>0.85</v>
      </c>
      <c r="X353" s="5">
        <v>1</v>
      </c>
      <c r="Y353" s="16" t="s">
        <v>4488</v>
      </c>
      <c r="Z353" s="15" t="s">
        <v>4487</v>
      </c>
      <c r="AA353" s="3" t="s">
        <v>5366</v>
      </c>
      <c r="AB353" s="4" t="s">
        <v>4489</v>
      </c>
    </row>
    <row r="354" spans="1:32" ht="16" customHeight="1" x14ac:dyDescent="0.35">
      <c r="A354" s="4" t="s">
        <v>201</v>
      </c>
      <c r="B354" s="3" t="s">
        <v>228</v>
      </c>
      <c r="C354" s="3" t="s">
        <v>229</v>
      </c>
      <c r="E354" s="3" t="str">
        <f t="shared" si="30"/>
        <v>Corinnidae_Serendib_volans</v>
      </c>
      <c r="F354" s="2" t="s">
        <v>1706</v>
      </c>
      <c r="G354" s="5">
        <v>5.3</v>
      </c>
      <c r="J354" s="5">
        <v>2.1</v>
      </c>
      <c r="K354" s="5">
        <v>1.4</v>
      </c>
      <c r="L354" s="5">
        <v>0.9</v>
      </c>
      <c r="R354" s="5">
        <v>4.45</v>
      </c>
      <c r="S354" s="5">
        <v>1.3</v>
      </c>
      <c r="V354" s="5">
        <v>0.9</v>
      </c>
      <c r="W354" s="5">
        <v>0.75</v>
      </c>
      <c r="Y354" s="10" t="s">
        <v>1707</v>
      </c>
      <c r="Z354" s="15" t="s">
        <v>1708</v>
      </c>
      <c r="AA354" s="3" t="s">
        <v>1</v>
      </c>
      <c r="AD354" s="3" t="s">
        <v>1</v>
      </c>
      <c r="AF354" s="3" t="s">
        <v>1</v>
      </c>
    </row>
    <row r="355" spans="1:32" ht="16" customHeight="1" x14ac:dyDescent="0.35">
      <c r="A355" s="4" t="s">
        <v>201</v>
      </c>
      <c r="B355" s="3" t="s">
        <v>228</v>
      </c>
      <c r="C355" s="3" t="s">
        <v>229</v>
      </c>
      <c r="E355" s="3" t="str">
        <f t="shared" ref="E355" si="41">A355&amp;"_"&amp;B355&amp;"_"&amp;C355</f>
        <v>Corinnidae_Serendib_volans</v>
      </c>
      <c r="F355" s="2" t="s">
        <v>1706</v>
      </c>
      <c r="G355" s="5">
        <v>4.99</v>
      </c>
      <c r="J355" s="5">
        <v>2.09</v>
      </c>
      <c r="K355" s="5">
        <v>1.36</v>
      </c>
      <c r="L355" s="5">
        <v>1.1599999999999999</v>
      </c>
      <c r="M355" s="5">
        <v>0.54</v>
      </c>
      <c r="N355" s="5">
        <v>0.12</v>
      </c>
      <c r="O355" s="5">
        <v>0.05</v>
      </c>
      <c r="P355" s="5">
        <v>7.0000000000000007E-2</v>
      </c>
      <c r="Q355" s="5">
        <v>0.08</v>
      </c>
      <c r="S355" s="5">
        <v>1.1100000000000001</v>
      </c>
      <c r="T355" s="5">
        <v>0.42</v>
      </c>
      <c r="U355" s="5">
        <v>1</v>
      </c>
      <c r="V355" s="5">
        <v>0.85</v>
      </c>
      <c r="W355" s="5">
        <v>0.68</v>
      </c>
      <c r="X355" s="5">
        <v>1</v>
      </c>
      <c r="AA355" s="3" t="s">
        <v>3092</v>
      </c>
      <c r="AB355" s="3" t="s">
        <v>4524</v>
      </c>
    </row>
    <row r="356" spans="1:32" ht="16" customHeight="1" x14ac:dyDescent="0.35">
      <c r="A356" s="4" t="s">
        <v>201</v>
      </c>
      <c r="B356" s="3" t="s">
        <v>230</v>
      </c>
      <c r="C356" s="3" t="s">
        <v>4480</v>
      </c>
      <c r="E356" s="3" t="str">
        <f t="shared" si="30"/>
        <v>Corinnidae_Sphecotypus_borneensis</v>
      </c>
      <c r="F356" s="2" t="s">
        <v>4481</v>
      </c>
      <c r="G356" s="7">
        <v>9.5249999999999986</v>
      </c>
      <c r="H356" s="5">
        <v>9.25</v>
      </c>
      <c r="I356" s="5">
        <v>9.8000000000000007</v>
      </c>
      <c r="J356" s="5">
        <v>5.6</v>
      </c>
      <c r="K356" s="5">
        <v>1.94</v>
      </c>
      <c r="L356" s="5">
        <v>1.44</v>
      </c>
      <c r="M356" s="5">
        <v>0.96</v>
      </c>
      <c r="N356" s="5">
        <v>0.17</v>
      </c>
      <c r="O356" s="5">
        <v>0.1</v>
      </c>
      <c r="P356" s="5">
        <v>0.13</v>
      </c>
      <c r="Q356" s="5">
        <v>0.15</v>
      </c>
      <c r="X356" s="5">
        <v>4</v>
      </c>
      <c r="Y356" s="10" t="s">
        <v>4482</v>
      </c>
      <c r="Z356" s="15" t="s">
        <v>4483</v>
      </c>
      <c r="AA356" s="3" t="s">
        <v>4484</v>
      </c>
      <c r="AB356" s="3" t="s">
        <v>4485</v>
      </c>
    </row>
    <row r="357" spans="1:32" ht="16" customHeight="1" x14ac:dyDescent="0.35">
      <c r="A357" s="4" t="s">
        <v>201</v>
      </c>
      <c r="B357" s="3" t="s">
        <v>231</v>
      </c>
      <c r="C357" s="3" t="s">
        <v>3913</v>
      </c>
      <c r="E357" s="3" t="s">
        <v>3742</v>
      </c>
      <c r="F357" s="2" t="s">
        <v>1709</v>
      </c>
      <c r="G357" s="5">
        <v>7.5</v>
      </c>
      <c r="J357" s="5"/>
      <c r="K357" s="5"/>
      <c r="X357" s="5">
        <v>1</v>
      </c>
      <c r="Y357" s="10" t="s">
        <v>1710</v>
      </c>
      <c r="Z357" s="15" t="s">
        <v>5148</v>
      </c>
      <c r="AA357" s="3" t="s">
        <v>1</v>
      </c>
      <c r="AD357" s="3" t="s">
        <v>1</v>
      </c>
      <c r="AF357" s="3" t="s">
        <v>1</v>
      </c>
    </row>
    <row r="358" spans="1:32" ht="16" customHeight="1" x14ac:dyDescent="0.35">
      <c r="A358" s="4" t="s">
        <v>201</v>
      </c>
      <c r="B358" s="3" t="s">
        <v>231</v>
      </c>
      <c r="C358" s="3" t="s">
        <v>3913</v>
      </c>
      <c r="E358" s="3" t="s">
        <v>3742</v>
      </c>
      <c r="F358" s="2" t="s">
        <v>1709</v>
      </c>
      <c r="G358" s="5">
        <v>9.1999999999999993</v>
      </c>
      <c r="J358" s="5">
        <v>4.18</v>
      </c>
      <c r="K358" s="5">
        <v>2.81</v>
      </c>
      <c r="L358" s="5">
        <v>2.23</v>
      </c>
      <c r="M358" s="5">
        <v>1.25</v>
      </c>
      <c r="N358" s="5">
        <v>0.19</v>
      </c>
      <c r="O358" s="5">
        <v>0.18</v>
      </c>
      <c r="P358" s="5">
        <v>0.22</v>
      </c>
      <c r="Q358" s="5">
        <v>0.16</v>
      </c>
      <c r="X358" s="5">
        <v>1</v>
      </c>
      <c r="Y358" s="10" t="s">
        <v>1669</v>
      </c>
      <c r="Z358" s="15" t="s">
        <v>1711</v>
      </c>
      <c r="AA358" s="3" t="s">
        <v>4766</v>
      </c>
      <c r="AB358" s="3" t="s">
        <v>3111</v>
      </c>
    </row>
    <row r="359" spans="1:32" ht="16" customHeight="1" x14ac:dyDescent="0.35">
      <c r="A359" s="4" t="s">
        <v>201</v>
      </c>
      <c r="B359" s="3" t="s">
        <v>231</v>
      </c>
      <c r="C359" s="3" t="s">
        <v>3913</v>
      </c>
      <c r="E359" s="3" t="s">
        <v>3742</v>
      </c>
      <c r="F359" s="2" t="s">
        <v>1709</v>
      </c>
      <c r="G359" s="5">
        <v>7</v>
      </c>
      <c r="J359" s="5">
        <v>3.2</v>
      </c>
      <c r="K359" s="5">
        <v>2</v>
      </c>
      <c r="X359" s="5">
        <v>1</v>
      </c>
      <c r="Z359" s="15" t="s">
        <v>5147</v>
      </c>
      <c r="AA359" s="3" t="s">
        <v>2353</v>
      </c>
    </row>
    <row r="360" spans="1:32" ht="16" customHeight="1" x14ac:dyDescent="0.35">
      <c r="A360" s="4" t="s">
        <v>201</v>
      </c>
      <c r="B360" s="3" t="s">
        <v>231</v>
      </c>
      <c r="C360" s="3" t="s">
        <v>3913</v>
      </c>
      <c r="E360" s="3" t="s">
        <v>3742</v>
      </c>
      <c r="F360" s="2" t="s">
        <v>1709</v>
      </c>
      <c r="G360" s="5">
        <v>6.01</v>
      </c>
      <c r="J360" s="5">
        <v>2.4</v>
      </c>
      <c r="K360" s="5">
        <v>1.87</v>
      </c>
      <c r="X360" s="5">
        <v>2</v>
      </c>
      <c r="AA360" s="3" t="s">
        <v>4525</v>
      </c>
      <c r="AB360" s="3" t="s">
        <v>4524</v>
      </c>
    </row>
    <row r="361" spans="1:32" ht="16" customHeight="1" x14ac:dyDescent="0.35">
      <c r="A361" s="4" t="s">
        <v>201</v>
      </c>
      <c r="B361" s="3" t="s">
        <v>231</v>
      </c>
      <c r="C361" s="3" t="s">
        <v>3913</v>
      </c>
      <c r="E361" s="3" t="s">
        <v>3742</v>
      </c>
      <c r="F361" s="2" t="s">
        <v>1709</v>
      </c>
      <c r="J361" s="5">
        <v>3.26</v>
      </c>
      <c r="K361" s="5">
        <v>2.57</v>
      </c>
      <c r="P361" s="5">
        <v>0.13</v>
      </c>
      <c r="Q361" s="5">
        <v>0.13</v>
      </c>
      <c r="S361" s="5">
        <v>2.2400000000000002</v>
      </c>
      <c r="V361" s="5">
        <v>2.16</v>
      </c>
      <c r="W361" s="5">
        <v>1.19</v>
      </c>
      <c r="X361" s="5">
        <v>1</v>
      </c>
      <c r="Z361" s="28" t="s">
        <v>4591</v>
      </c>
      <c r="AA361" s="3" t="s">
        <v>4588</v>
      </c>
      <c r="AB361" s="3" t="s">
        <v>4592</v>
      </c>
    </row>
    <row r="362" spans="1:32" ht="16" customHeight="1" x14ac:dyDescent="0.35">
      <c r="A362" s="4" t="s">
        <v>201</v>
      </c>
      <c r="B362" s="3" t="s">
        <v>231</v>
      </c>
      <c r="C362" s="3" t="s">
        <v>3913</v>
      </c>
      <c r="E362" s="3" t="s">
        <v>3742</v>
      </c>
      <c r="F362" s="2" t="s">
        <v>1709</v>
      </c>
      <c r="J362" s="5"/>
      <c r="K362" s="5">
        <v>2.3130000000000002</v>
      </c>
      <c r="R362" s="5">
        <v>8.0399999999999991</v>
      </c>
      <c r="S362" s="5">
        <v>2.46</v>
      </c>
      <c r="T362" s="5">
        <v>0.96</v>
      </c>
      <c r="U362" s="5">
        <v>1.76</v>
      </c>
      <c r="V362" s="5">
        <v>1.67</v>
      </c>
      <c r="W362" s="5">
        <v>1.19</v>
      </c>
      <c r="X362" s="5">
        <v>1</v>
      </c>
      <c r="Z362" s="28" t="s">
        <v>5285</v>
      </c>
      <c r="AA362" s="3" t="s">
        <v>5245</v>
      </c>
    </row>
    <row r="363" spans="1:32" ht="16" customHeight="1" x14ac:dyDescent="0.35">
      <c r="A363" s="4" t="s">
        <v>201</v>
      </c>
      <c r="B363" s="3" t="s">
        <v>232</v>
      </c>
      <c r="C363" s="3" t="s">
        <v>233</v>
      </c>
      <c r="E363" s="3" t="str">
        <f t="shared" si="30"/>
        <v>Corinnidae_Allomedmassa_mae</v>
      </c>
      <c r="F363" s="2" t="s">
        <v>1713</v>
      </c>
      <c r="G363" s="5">
        <v>13.3</v>
      </c>
      <c r="J363" s="5">
        <v>5.7</v>
      </c>
      <c r="K363" s="5">
        <v>4.9000000000000004</v>
      </c>
      <c r="N363" s="5">
        <v>1</v>
      </c>
      <c r="O363" s="5">
        <v>0.8</v>
      </c>
      <c r="P363" s="5">
        <v>0.7</v>
      </c>
      <c r="Q363" s="5">
        <v>0.7</v>
      </c>
      <c r="R363" s="5">
        <v>22.8</v>
      </c>
      <c r="S363" s="5">
        <v>6.2</v>
      </c>
      <c r="V363" s="5">
        <v>4.7</v>
      </c>
      <c r="W363" s="5">
        <v>3.6</v>
      </c>
      <c r="X363" s="5">
        <v>1</v>
      </c>
      <c r="Y363" s="10" t="s">
        <v>1712</v>
      </c>
      <c r="Z363" s="15" t="s">
        <v>5351</v>
      </c>
      <c r="AA363" s="3" t="s">
        <v>1</v>
      </c>
      <c r="AD363" s="3" t="s">
        <v>1</v>
      </c>
      <c r="AF363" s="3" t="s">
        <v>1</v>
      </c>
    </row>
    <row r="364" spans="1:32" ht="16" customHeight="1" x14ac:dyDescent="0.35">
      <c r="A364" s="4" t="s">
        <v>201</v>
      </c>
      <c r="B364" s="3" t="s">
        <v>232</v>
      </c>
      <c r="C364" s="3" t="s">
        <v>233</v>
      </c>
      <c r="E364" s="3" t="str">
        <f t="shared" si="30"/>
        <v>Corinnidae_Allomedmassa_mae</v>
      </c>
      <c r="F364" s="2" t="s">
        <v>1713</v>
      </c>
      <c r="J364" s="5">
        <v>5.7</v>
      </c>
      <c r="K364" s="5">
        <v>4.5199999999999996</v>
      </c>
      <c r="L364" s="5">
        <v>3.19</v>
      </c>
      <c r="N364" s="5">
        <v>0.38</v>
      </c>
      <c r="O364" s="5">
        <v>0.35</v>
      </c>
      <c r="P364" s="5">
        <v>0.26</v>
      </c>
      <c r="Q364" s="5">
        <v>0.26</v>
      </c>
      <c r="R364" s="5">
        <v>14.48</v>
      </c>
      <c r="S364" s="5">
        <v>4.22</v>
      </c>
      <c r="T364" s="5">
        <v>1.94</v>
      </c>
      <c r="U364" s="5">
        <v>3.46</v>
      </c>
      <c r="V364" s="5">
        <v>3.17</v>
      </c>
      <c r="W364" s="5">
        <v>1.69</v>
      </c>
      <c r="X364" s="5">
        <v>1</v>
      </c>
      <c r="AA364" s="3" t="s">
        <v>3410</v>
      </c>
      <c r="AB364" s="3" t="s">
        <v>3409</v>
      </c>
    </row>
    <row r="365" spans="1:32" ht="16" customHeight="1" x14ac:dyDescent="0.35">
      <c r="A365" s="4" t="s">
        <v>201</v>
      </c>
      <c r="B365" s="3" t="s">
        <v>234</v>
      </c>
      <c r="C365" s="3" t="s">
        <v>4475</v>
      </c>
      <c r="E365" s="3" t="str">
        <f t="shared" si="30"/>
        <v>Corinnidae_Myrmecotypus_pilosus</v>
      </c>
      <c r="F365" s="2" t="s">
        <v>4476</v>
      </c>
      <c r="G365" s="5">
        <v>5.9</v>
      </c>
      <c r="H365" s="5">
        <v>4.75</v>
      </c>
      <c r="I365" s="5">
        <v>5.9</v>
      </c>
      <c r="J365" s="5">
        <v>2.95</v>
      </c>
      <c r="K365" s="5">
        <v>1.5</v>
      </c>
      <c r="X365" s="5">
        <v>9</v>
      </c>
      <c r="Y365" s="10" t="s">
        <v>4478</v>
      </c>
      <c r="Z365" s="15" t="s">
        <v>4477</v>
      </c>
      <c r="AA365" s="3" t="s">
        <v>2353</v>
      </c>
    </row>
    <row r="366" spans="1:32" ht="16" customHeight="1" x14ac:dyDescent="0.35">
      <c r="A366" s="4" t="s">
        <v>201</v>
      </c>
      <c r="B366" s="3" t="s">
        <v>234</v>
      </c>
      <c r="C366" s="3" t="s">
        <v>4475</v>
      </c>
      <c r="E366" s="3" t="str">
        <f t="shared" ref="E366" si="42">A366&amp;"_"&amp;B366&amp;"_"&amp;C366</f>
        <v>Corinnidae_Myrmecotypus_pilosus</v>
      </c>
      <c r="F366" s="2" t="s">
        <v>4476</v>
      </c>
      <c r="G366" s="5">
        <v>5.13</v>
      </c>
      <c r="J366" s="5">
        <v>2.48</v>
      </c>
      <c r="K366" s="5">
        <v>1.3</v>
      </c>
      <c r="X366" s="5">
        <v>1</v>
      </c>
      <c r="Y366" s="10" t="s">
        <v>4479</v>
      </c>
      <c r="Z366" s="15" t="s">
        <v>5146</v>
      </c>
      <c r="AA366" s="3" t="s">
        <v>1</v>
      </c>
    </row>
    <row r="367" spans="1:32" ht="16" customHeight="1" x14ac:dyDescent="0.35">
      <c r="A367" s="4" t="s">
        <v>235</v>
      </c>
      <c r="B367" s="3" t="s">
        <v>236</v>
      </c>
      <c r="C367" s="3" t="s">
        <v>1335</v>
      </c>
      <c r="D367" s="3" t="s">
        <v>237</v>
      </c>
      <c r="E367" s="3" t="s">
        <v>3417</v>
      </c>
      <c r="G367" s="5">
        <v>9</v>
      </c>
      <c r="J367" s="5">
        <v>3.91</v>
      </c>
      <c r="K367" s="5">
        <v>3.1</v>
      </c>
      <c r="L367" s="5">
        <v>2.1800000000000002</v>
      </c>
      <c r="M367" s="5">
        <v>1.38</v>
      </c>
      <c r="N367" s="5">
        <v>0.3</v>
      </c>
      <c r="O367" s="5">
        <v>0.15</v>
      </c>
      <c r="P367" s="5">
        <v>0.18</v>
      </c>
      <c r="Q367" s="5">
        <v>0.32</v>
      </c>
      <c r="R367" s="5">
        <v>10.9</v>
      </c>
      <c r="S367" s="5">
        <v>3.03</v>
      </c>
      <c r="T367" s="5">
        <v>1.57</v>
      </c>
      <c r="U367" s="5">
        <v>2.92</v>
      </c>
      <c r="V367" s="5">
        <v>2.2999999999999998</v>
      </c>
      <c r="W367" s="5">
        <v>1.08</v>
      </c>
      <c r="X367" s="5">
        <v>1</v>
      </c>
      <c r="Y367" s="10" t="s">
        <v>3418</v>
      </c>
      <c r="Z367" s="15" t="s">
        <v>3419</v>
      </c>
      <c r="AA367" s="10" t="s">
        <v>1</v>
      </c>
      <c r="AC367" s="3" t="s">
        <v>1</v>
      </c>
    </row>
    <row r="368" spans="1:32" ht="16" customHeight="1" x14ac:dyDescent="0.35">
      <c r="A368" s="4" t="s">
        <v>235</v>
      </c>
      <c r="B368" s="3" t="s">
        <v>238</v>
      </c>
      <c r="C368" s="3" t="s">
        <v>239</v>
      </c>
      <c r="E368" s="3" t="str">
        <f t="shared" si="30"/>
        <v>Ctenidae_Ancylometes_bogotensis</v>
      </c>
      <c r="F368" s="2" t="s">
        <v>2299</v>
      </c>
      <c r="G368" s="5">
        <v>27</v>
      </c>
      <c r="J368" s="5">
        <v>12.7</v>
      </c>
      <c r="K368" s="5"/>
      <c r="R368" s="5">
        <v>38.5</v>
      </c>
      <c r="X368" s="5">
        <v>1</v>
      </c>
      <c r="Z368" s="15" t="s">
        <v>5145</v>
      </c>
      <c r="AA368" s="3" t="s">
        <v>1</v>
      </c>
      <c r="AD368" s="3" t="s">
        <v>1</v>
      </c>
      <c r="AF368" s="3" t="s">
        <v>1</v>
      </c>
    </row>
    <row r="369" spans="1:32" ht="16" customHeight="1" x14ac:dyDescent="0.35">
      <c r="A369" s="4" t="s">
        <v>235</v>
      </c>
      <c r="B369" s="3" t="s">
        <v>238</v>
      </c>
      <c r="C369" s="3" t="s">
        <v>239</v>
      </c>
      <c r="E369" s="3" t="str">
        <f t="shared" si="30"/>
        <v>Ctenidae_Ancylometes_bogotensis</v>
      </c>
      <c r="F369" s="2" t="s">
        <v>2299</v>
      </c>
      <c r="G369" s="5">
        <v>24.8</v>
      </c>
      <c r="J369" s="5">
        <v>12.3</v>
      </c>
      <c r="K369" s="5">
        <v>9.8000000000000007</v>
      </c>
      <c r="N369" s="5">
        <v>0.43</v>
      </c>
      <c r="O369" s="5">
        <v>0.34</v>
      </c>
      <c r="P369" s="5">
        <v>0.56999999999999995</v>
      </c>
      <c r="Q369" s="5">
        <v>0.53</v>
      </c>
      <c r="R369" s="5">
        <v>35.1</v>
      </c>
      <c r="S369" s="5">
        <v>10.3</v>
      </c>
      <c r="T369" s="5">
        <v>4.9000000000000004</v>
      </c>
      <c r="U369" s="5">
        <v>8.8000000000000007</v>
      </c>
      <c r="V369" s="5">
        <v>7.2</v>
      </c>
      <c r="W369" s="5">
        <v>3.9</v>
      </c>
      <c r="X369" s="5">
        <v>1</v>
      </c>
      <c r="Z369" s="15" t="s">
        <v>2300</v>
      </c>
      <c r="AA369" s="3" t="s">
        <v>1</v>
      </c>
    </row>
    <row r="370" spans="1:32" ht="16" customHeight="1" x14ac:dyDescent="0.35">
      <c r="A370" s="4" t="s">
        <v>235</v>
      </c>
      <c r="B370" s="3" t="s">
        <v>238</v>
      </c>
      <c r="C370" s="3" t="s">
        <v>239</v>
      </c>
      <c r="E370" s="3" t="str">
        <f t="shared" si="30"/>
        <v>Ctenidae_Ancylometes_bogotensis</v>
      </c>
      <c r="F370" s="2" t="s">
        <v>2299</v>
      </c>
      <c r="G370" s="5">
        <v>26</v>
      </c>
      <c r="J370" s="5">
        <v>13.4</v>
      </c>
      <c r="K370" s="5">
        <v>10.8</v>
      </c>
      <c r="N370" s="5">
        <v>0.5</v>
      </c>
      <c r="O370" s="5">
        <v>0.4</v>
      </c>
      <c r="P370" s="5">
        <v>0.6</v>
      </c>
      <c r="Q370" s="5">
        <v>0.7</v>
      </c>
      <c r="R370" s="5">
        <v>39.5</v>
      </c>
      <c r="S370" s="5">
        <v>11.1</v>
      </c>
      <c r="T370" s="5">
        <v>5.2</v>
      </c>
      <c r="U370" s="5">
        <v>9.8000000000000007</v>
      </c>
      <c r="V370" s="5">
        <v>8.1</v>
      </c>
      <c r="W370" s="5">
        <v>4.8</v>
      </c>
      <c r="X370" s="5">
        <v>1</v>
      </c>
      <c r="Y370" s="10" t="s">
        <v>2301</v>
      </c>
      <c r="Z370" s="15" t="s">
        <v>2302</v>
      </c>
      <c r="AA370" s="3" t="s">
        <v>1</v>
      </c>
    </row>
    <row r="371" spans="1:32" ht="16" customHeight="1" x14ac:dyDescent="0.35">
      <c r="A371" s="4" t="s">
        <v>235</v>
      </c>
      <c r="B371" s="3" t="s">
        <v>238</v>
      </c>
      <c r="C371" s="3" t="s">
        <v>239</v>
      </c>
      <c r="E371" s="3" t="str">
        <f t="shared" si="30"/>
        <v>Ctenidae_Ancylometes_bogotensis</v>
      </c>
      <c r="F371" s="2" t="s">
        <v>2299</v>
      </c>
      <c r="G371" s="5">
        <v>20.6</v>
      </c>
      <c r="J371" s="5">
        <v>10.9</v>
      </c>
      <c r="K371" s="5">
        <v>7.2</v>
      </c>
      <c r="L371" s="5">
        <v>5.34</v>
      </c>
      <c r="M371" s="5">
        <v>4.01</v>
      </c>
      <c r="N371" s="5">
        <v>0.52</v>
      </c>
      <c r="O371" s="5">
        <v>0.3</v>
      </c>
      <c r="P371" s="5">
        <v>0.6</v>
      </c>
      <c r="Q371" s="5">
        <v>0.57999999999999996</v>
      </c>
      <c r="R371" s="5">
        <v>31.3</v>
      </c>
      <c r="S371" s="5">
        <v>10.4</v>
      </c>
      <c r="T371" s="5">
        <v>4</v>
      </c>
      <c r="U371" s="5">
        <v>7.7</v>
      </c>
      <c r="V371" s="5">
        <v>5.9</v>
      </c>
      <c r="W371" s="5">
        <v>3.3</v>
      </c>
      <c r="X371" s="5">
        <v>1</v>
      </c>
      <c r="Y371" s="10" t="s">
        <v>3199</v>
      </c>
      <c r="Z371" s="28" t="s">
        <v>3198</v>
      </c>
      <c r="AA371" s="3" t="s">
        <v>3092</v>
      </c>
      <c r="AB371" s="27" t="s">
        <v>3091</v>
      </c>
    </row>
    <row r="372" spans="1:32" ht="16" customHeight="1" x14ac:dyDescent="0.35">
      <c r="A372" s="4" t="s">
        <v>235</v>
      </c>
      <c r="B372" s="3" t="s">
        <v>240</v>
      </c>
      <c r="C372" s="3" t="s">
        <v>241</v>
      </c>
      <c r="E372" s="3" t="str">
        <f t="shared" si="30"/>
        <v>Ctenidae_Ctenus_crulsi</v>
      </c>
      <c r="F372" s="2" t="s">
        <v>1714</v>
      </c>
      <c r="G372" s="5">
        <v>15</v>
      </c>
      <c r="J372" s="5">
        <v>8</v>
      </c>
      <c r="K372" s="5"/>
      <c r="X372" s="5">
        <v>1</v>
      </c>
      <c r="Y372" s="10" t="s">
        <v>1715</v>
      </c>
      <c r="Z372" s="15" t="s">
        <v>5144</v>
      </c>
      <c r="AA372" s="3" t="s">
        <v>1</v>
      </c>
      <c r="AD372" s="3" t="s">
        <v>1</v>
      </c>
      <c r="AF372" s="3" t="s">
        <v>1</v>
      </c>
    </row>
    <row r="373" spans="1:32" ht="16" customHeight="1" x14ac:dyDescent="0.35">
      <c r="A373" s="4" t="s">
        <v>235</v>
      </c>
      <c r="B373" s="3" t="s">
        <v>240</v>
      </c>
      <c r="C373" s="3" t="s">
        <v>241</v>
      </c>
      <c r="E373" s="3" t="str">
        <f t="shared" si="30"/>
        <v>Ctenidae_Ctenus_crulsi</v>
      </c>
      <c r="F373" s="2" t="s">
        <v>1714</v>
      </c>
      <c r="G373" s="5">
        <v>14.4</v>
      </c>
      <c r="H373" s="5">
        <v>13.6</v>
      </c>
      <c r="I373" s="5">
        <v>17.5</v>
      </c>
      <c r="J373" s="5">
        <v>7</v>
      </c>
      <c r="K373" s="5">
        <v>5.7</v>
      </c>
      <c r="N373" s="5">
        <v>0.45</v>
      </c>
      <c r="O373" s="5">
        <v>0.26</v>
      </c>
      <c r="P373" s="5">
        <v>0.52</v>
      </c>
      <c r="Q373" s="5">
        <v>0.5</v>
      </c>
      <c r="R373" s="5">
        <v>21.6</v>
      </c>
      <c r="S373" s="5">
        <v>6</v>
      </c>
      <c r="T373" s="5">
        <v>3</v>
      </c>
      <c r="U373" s="5">
        <v>5.7</v>
      </c>
      <c r="V373" s="5">
        <v>5.2</v>
      </c>
      <c r="W373" s="5">
        <v>1.7</v>
      </c>
      <c r="X373" s="5">
        <v>1</v>
      </c>
      <c r="Y373" s="10" t="s">
        <v>1717</v>
      </c>
      <c r="Z373" s="15" t="s">
        <v>1716</v>
      </c>
      <c r="AA373" s="3" t="s">
        <v>1</v>
      </c>
    </row>
    <row r="374" spans="1:32" ht="16" customHeight="1" x14ac:dyDescent="0.35">
      <c r="A374" s="4" t="s">
        <v>235</v>
      </c>
      <c r="B374" s="3" t="s">
        <v>242</v>
      </c>
      <c r="C374" s="3" t="s">
        <v>3912</v>
      </c>
      <c r="E374" s="3" t="s">
        <v>3743</v>
      </c>
      <c r="F374" s="2" t="s">
        <v>2303</v>
      </c>
      <c r="G374" s="5">
        <v>15</v>
      </c>
      <c r="J374" s="5">
        <v>6.9</v>
      </c>
      <c r="K374" s="5">
        <v>6</v>
      </c>
      <c r="R374" s="5">
        <v>27.7</v>
      </c>
      <c r="S374" s="5">
        <v>7.8</v>
      </c>
      <c r="T374" s="5">
        <v>3</v>
      </c>
      <c r="U374" s="5">
        <v>7</v>
      </c>
      <c r="V374" s="5">
        <v>7.1</v>
      </c>
      <c r="W374" s="5">
        <v>2.8</v>
      </c>
      <c r="X374" s="5">
        <v>1</v>
      </c>
      <c r="Y374" s="10" t="s">
        <v>1488</v>
      </c>
      <c r="Z374" s="15" t="s">
        <v>4990</v>
      </c>
      <c r="AA374" s="3" t="s">
        <v>1</v>
      </c>
      <c r="AD374" s="3" t="s">
        <v>1</v>
      </c>
      <c r="AF374" s="3" t="s">
        <v>1</v>
      </c>
    </row>
    <row r="375" spans="1:32" ht="16" customHeight="1" x14ac:dyDescent="0.35">
      <c r="A375" s="4" t="s">
        <v>235</v>
      </c>
      <c r="B375" s="3" t="s">
        <v>243</v>
      </c>
      <c r="C375" s="3" t="s">
        <v>244</v>
      </c>
      <c r="E375" s="3" t="str">
        <f t="shared" ref="E375:E510" si="43">A375&amp;"_"&amp;B375&amp;"_"&amp;C375</f>
        <v>Ctenidae_Phoneutria_fera</v>
      </c>
      <c r="F375" s="2" t="s">
        <v>2304</v>
      </c>
      <c r="G375" s="5">
        <v>39</v>
      </c>
      <c r="J375" s="5">
        <v>17</v>
      </c>
      <c r="K375" s="5">
        <v>13</v>
      </c>
      <c r="R375" s="5">
        <v>65.5</v>
      </c>
      <c r="S375" s="5">
        <v>17.5</v>
      </c>
      <c r="T375" s="5">
        <v>7.5</v>
      </c>
      <c r="U375" s="5">
        <v>19.5</v>
      </c>
      <c r="V375" s="5">
        <v>17</v>
      </c>
      <c r="W375" s="5">
        <v>4</v>
      </c>
      <c r="X375" s="5">
        <v>1</v>
      </c>
      <c r="Y375" s="10" t="s">
        <v>2305</v>
      </c>
      <c r="Z375" s="15" t="s">
        <v>2306</v>
      </c>
      <c r="AA375" s="3" t="s">
        <v>1</v>
      </c>
      <c r="AD375" s="3" t="s">
        <v>1</v>
      </c>
      <c r="AF375" s="3" t="s">
        <v>1</v>
      </c>
    </row>
    <row r="376" spans="1:32" ht="16" customHeight="1" x14ac:dyDescent="0.35">
      <c r="A376" s="4" t="s">
        <v>235</v>
      </c>
      <c r="B376" s="3" t="s">
        <v>243</v>
      </c>
      <c r="C376" s="3" t="s">
        <v>244</v>
      </c>
      <c r="E376" s="3" t="str">
        <f t="shared" si="43"/>
        <v>Ctenidae_Phoneutria_fera</v>
      </c>
      <c r="F376" s="2" t="s">
        <v>2304</v>
      </c>
      <c r="G376" s="5">
        <v>43</v>
      </c>
      <c r="J376" s="5">
        <v>17</v>
      </c>
      <c r="K376" s="5">
        <v>14</v>
      </c>
      <c r="R376" s="5">
        <v>65.5</v>
      </c>
      <c r="S376" s="5">
        <v>18</v>
      </c>
      <c r="V376" s="5">
        <v>16</v>
      </c>
      <c r="W376" s="5">
        <v>5</v>
      </c>
      <c r="X376" s="5">
        <v>1</v>
      </c>
      <c r="Y376" s="10" t="s">
        <v>2307</v>
      </c>
      <c r="Z376" s="15" t="s">
        <v>5143</v>
      </c>
      <c r="AA376" s="3" t="s">
        <v>1</v>
      </c>
    </row>
    <row r="377" spans="1:32" ht="16" customHeight="1" x14ac:dyDescent="0.35">
      <c r="A377" s="4" t="s">
        <v>235</v>
      </c>
      <c r="B377" s="3" t="s">
        <v>243</v>
      </c>
      <c r="C377" s="3" t="s">
        <v>244</v>
      </c>
      <c r="E377" s="3" t="str">
        <f t="shared" ref="E377" si="44">A377&amp;"_"&amp;B377&amp;"_"&amp;C377</f>
        <v>Ctenidae_Phoneutria_fera</v>
      </c>
      <c r="F377" s="2" t="s">
        <v>2304</v>
      </c>
      <c r="J377" s="5"/>
      <c r="K377" s="5"/>
      <c r="L377" s="5">
        <v>9</v>
      </c>
      <c r="M377" s="5">
        <v>5.76</v>
      </c>
      <c r="N377" s="5">
        <v>0.66</v>
      </c>
      <c r="O377" s="5">
        <v>0.41</v>
      </c>
      <c r="P377" s="5">
        <v>0.57999999999999996</v>
      </c>
      <c r="Q377" s="5">
        <v>0.43</v>
      </c>
      <c r="S377" s="5">
        <v>12.324999999999999</v>
      </c>
      <c r="X377" s="5">
        <v>1</v>
      </c>
      <c r="Z377" s="15" t="s">
        <v>5249</v>
      </c>
      <c r="AA377" s="3" t="s">
        <v>5287</v>
      </c>
    </row>
    <row r="378" spans="1:32" ht="16" customHeight="1" x14ac:dyDescent="0.35">
      <c r="A378" s="4" t="s">
        <v>4468</v>
      </c>
      <c r="B378" s="3" t="s">
        <v>246</v>
      </c>
      <c r="C378" s="3" t="s">
        <v>3557</v>
      </c>
      <c r="E378" s="3" t="str">
        <f t="shared" si="43"/>
        <v>Halonoproctidae_Bothriocyrtum_fabrile</v>
      </c>
      <c r="F378" s="2" t="s">
        <v>3558</v>
      </c>
      <c r="G378" s="5">
        <v>25</v>
      </c>
      <c r="J378" s="5"/>
      <c r="K378" s="5"/>
      <c r="Z378" s="15" t="s">
        <v>5142</v>
      </c>
      <c r="AA378" s="3" t="s">
        <v>3559</v>
      </c>
    </row>
    <row r="379" spans="1:32" ht="16" customHeight="1" x14ac:dyDescent="0.35">
      <c r="A379" s="4" t="s">
        <v>4468</v>
      </c>
      <c r="B379" s="3" t="s">
        <v>247</v>
      </c>
      <c r="C379" s="3" t="s">
        <v>4470</v>
      </c>
      <c r="E379" s="3" t="str">
        <f>A379&amp;"_"&amp;B379&amp;"_"&amp;C379</f>
        <v>Halonoproctidae_Conothele_malayana</v>
      </c>
      <c r="F379" s="2" t="s">
        <v>4471</v>
      </c>
      <c r="G379" s="5">
        <v>23.32</v>
      </c>
      <c r="J379" s="5"/>
      <c r="K379" s="5"/>
      <c r="Y379" s="10" t="s">
        <v>4472</v>
      </c>
      <c r="Z379" s="15" t="s">
        <v>4473</v>
      </c>
      <c r="AA379" s="3" t="s">
        <v>4474</v>
      </c>
    </row>
    <row r="380" spans="1:32" ht="16" customHeight="1" x14ac:dyDescent="0.35">
      <c r="A380" s="4" t="s">
        <v>4468</v>
      </c>
      <c r="B380" s="3" t="s">
        <v>248</v>
      </c>
      <c r="C380" s="3" t="s">
        <v>249</v>
      </c>
      <c r="E380" s="3" t="str">
        <f t="shared" si="43"/>
        <v>Halonoproctidae_Cyclocosmia_loricata</v>
      </c>
      <c r="F380" s="2" t="s">
        <v>1718</v>
      </c>
      <c r="G380" s="5">
        <v>19.700000000000003</v>
      </c>
      <c r="J380" s="5">
        <v>8.9</v>
      </c>
      <c r="K380" s="5">
        <v>6.9</v>
      </c>
      <c r="R380" s="5">
        <v>15.5</v>
      </c>
      <c r="S380" s="5">
        <v>5.5</v>
      </c>
      <c r="T380" s="5">
        <v>3</v>
      </c>
      <c r="U380" s="5">
        <v>3</v>
      </c>
      <c r="V380" s="5">
        <v>2.6</v>
      </c>
      <c r="W380" s="5">
        <v>1.4</v>
      </c>
      <c r="X380" s="5">
        <v>1</v>
      </c>
      <c r="Y380" s="10" t="s">
        <v>1719</v>
      </c>
      <c r="Z380" s="15" t="s">
        <v>1720</v>
      </c>
      <c r="AA380" s="3" t="s">
        <v>2353</v>
      </c>
      <c r="AD380" s="3" t="s">
        <v>1</v>
      </c>
      <c r="AF380" s="3" t="s">
        <v>1</v>
      </c>
    </row>
    <row r="381" spans="1:32" ht="16" customHeight="1" x14ac:dyDescent="0.35">
      <c r="A381" s="4" t="s">
        <v>4468</v>
      </c>
      <c r="B381" s="3" t="s">
        <v>248</v>
      </c>
      <c r="C381" s="3" t="s">
        <v>249</v>
      </c>
      <c r="E381" s="3" t="str">
        <f t="shared" si="43"/>
        <v>Halonoproctidae_Cyclocosmia_loricata</v>
      </c>
      <c r="F381" s="2" t="s">
        <v>1718</v>
      </c>
      <c r="G381" s="5">
        <v>16.75</v>
      </c>
      <c r="J381" s="5">
        <v>5.7</v>
      </c>
      <c r="K381" s="5">
        <v>4.5999999999999996</v>
      </c>
      <c r="R381" s="5">
        <v>10.15</v>
      </c>
      <c r="S381" s="5">
        <v>3.25</v>
      </c>
      <c r="T381" s="5">
        <v>2.1</v>
      </c>
      <c r="U381" s="5">
        <v>2</v>
      </c>
      <c r="V381" s="5">
        <v>1.5</v>
      </c>
      <c r="W381" s="5">
        <v>1.3</v>
      </c>
      <c r="X381" s="5">
        <v>1</v>
      </c>
      <c r="Y381" s="10" t="s">
        <v>1721</v>
      </c>
      <c r="Z381" s="15" t="s">
        <v>1722</v>
      </c>
      <c r="AA381" s="3" t="s">
        <v>1</v>
      </c>
    </row>
    <row r="382" spans="1:32" ht="16" customHeight="1" x14ac:dyDescent="0.35">
      <c r="A382" s="4" t="s">
        <v>4468</v>
      </c>
      <c r="B382" s="3" t="s">
        <v>248</v>
      </c>
      <c r="C382" s="3" t="s">
        <v>250</v>
      </c>
      <c r="E382" s="3" t="str">
        <f t="shared" si="43"/>
        <v>Halonoproctidae_Cyclocosmia_truncata</v>
      </c>
      <c r="F382" s="2" t="s">
        <v>1723</v>
      </c>
      <c r="G382" s="5">
        <v>24</v>
      </c>
      <c r="J382" s="5">
        <v>8.5</v>
      </c>
      <c r="K382" s="5">
        <v>8</v>
      </c>
      <c r="R382" s="5">
        <v>17.7</v>
      </c>
      <c r="S382" s="5">
        <v>6</v>
      </c>
      <c r="T382" s="5">
        <v>3.6</v>
      </c>
      <c r="U382" s="5">
        <v>3.5</v>
      </c>
      <c r="V382" s="5">
        <v>2.9</v>
      </c>
      <c r="W382" s="5">
        <v>1.7</v>
      </c>
      <c r="X382" s="5">
        <v>1</v>
      </c>
      <c r="Y382" s="10" t="s">
        <v>1724</v>
      </c>
      <c r="Z382" s="15" t="s">
        <v>1720</v>
      </c>
      <c r="AA382" s="3" t="s">
        <v>2353</v>
      </c>
      <c r="AD382" s="3" t="s">
        <v>1</v>
      </c>
      <c r="AF382" s="3" t="s">
        <v>1</v>
      </c>
    </row>
    <row r="383" spans="1:32" ht="16" customHeight="1" x14ac:dyDescent="0.35">
      <c r="A383" s="4" t="s">
        <v>4468</v>
      </c>
      <c r="B383" s="3" t="s">
        <v>251</v>
      </c>
      <c r="C383" s="3" t="s">
        <v>252</v>
      </c>
      <c r="E383" s="3" t="str">
        <f t="shared" si="43"/>
        <v>Halonoproctidae_Hebestatis_theveneti</v>
      </c>
      <c r="F383" s="2" t="s">
        <v>1725</v>
      </c>
      <c r="G383" s="5">
        <v>23.7</v>
      </c>
      <c r="J383" s="5">
        <v>10.199999999999999</v>
      </c>
      <c r="K383" s="5">
        <v>8.1999999999999993</v>
      </c>
      <c r="X383" s="5">
        <v>1</v>
      </c>
      <c r="Y383" s="10" t="s">
        <v>1726</v>
      </c>
      <c r="Z383" s="15" t="s">
        <v>5092</v>
      </c>
      <c r="AA383" s="3" t="s">
        <v>2353</v>
      </c>
      <c r="AD383" s="3" t="s">
        <v>1</v>
      </c>
      <c r="AF383" s="3" t="s">
        <v>1</v>
      </c>
    </row>
    <row r="384" spans="1:32" ht="16" customHeight="1" x14ac:dyDescent="0.35">
      <c r="A384" s="4" t="s">
        <v>245</v>
      </c>
      <c r="B384" s="3" t="s">
        <v>253</v>
      </c>
      <c r="C384" s="3" t="s">
        <v>254</v>
      </c>
      <c r="E384" s="3" t="str">
        <f t="shared" si="43"/>
        <v>Ctenizidae_Stasimopus_mandelai</v>
      </c>
      <c r="F384" s="2" t="s">
        <v>1727</v>
      </c>
      <c r="G384" s="5">
        <v>21.95</v>
      </c>
      <c r="H384" s="5">
        <v>20.6</v>
      </c>
      <c r="I384" s="5">
        <v>23.7</v>
      </c>
      <c r="J384" s="5">
        <v>7.31</v>
      </c>
      <c r="K384" s="5">
        <v>6.32</v>
      </c>
      <c r="S384" s="5">
        <v>4.46</v>
      </c>
      <c r="U384" s="5">
        <v>2.64</v>
      </c>
      <c r="V384" s="5">
        <v>2.7</v>
      </c>
      <c r="W384" s="5">
        <v>0.99</v>
      </c>
      <c r="X384" s="5">
        <v>4</v>
      </c>
      <c r="Y384" s="10" t="s">
        <v>1728</v>
      </c>
      <c r="Z384" s="15" t="s">
        <v>1729</v>
      </c>
      <c r="AA384" s="3" t="s">
        <v>1</v>
      </c>
      <c r="AB384" s="4"/>
      <c r="AD384" s="3" t="s">
        <v>1</v>
      </c>
      <c r="AF384" s="3" t="s">
        <v>1</v>
      </c>
    </row>
    <row r="385" spans="1:32" ht="16" customHeight="1" x14ac:dyDescent="0.35">
      <c r="A385" s="4" t="s">
        <v>4468</v>
      </c>
      <c r="B385" s="3" t="s">
        <v>255</v>
      </c>
      <c r="C385" s="3" t="s">
        <v>1335</v>
      </c>
      <c r="D385" s="3" t="s">
        <v>256</v>
      </c>
      <c r="E385" s="3" t="s">
        <v>4469</v>
      </c>
      <c r="G385" s="5">
        <v>13.4</v>
      </c>
      <c r="J385" s="5">
        <v>8.1</v>
      </c>
      <c r="K385" s="5">
        <v>6.72</v>
      </c>
      <c r="L385" s="5">
        <v>5.4</v>
      </c>
      <c r="M385" s="5">
        <v>3.04</v>
      </c>
      <c r="N385" s="5">
        <v>0.3</v>
      </c>
      <c r="O385" s="5">
        <v>0.48</v>
      </c>
      <c r="P385" s="5">
        <v>0.28000000000000003</v>
      </c>
      <c r="Q385" s="5">
        <v>0.32</v>
      </c>
      <c r="R385" s="5">
        <v>13.62</v>
      </c>
      <c r="S385" s="5">
        <v>4.62</v>
      </c>
      <c r="T385" s="5">
        <v>2.73</v>
      </c>
      <c r="U385" s="5">
        <v>2.86</v>
      </c>
      <c r="V385" s="5">
        <v>2.02</v>
      </c>
      <c r="W385" s="5">
        <v>1.39</v>
      </c>
      <c r="X385" s="5">
        <v>1</v>
      </c>
      <c r="AA385" s="3" t="s">
        <v>3560</v>
      </c>
      <c r="AB385" s="4"/>
      <c r="AC385" s="3" t="s">
        <v>1</v>
      </c>
    </row>
    <row r="386" spans="1:32" ht="16" customHeight="1" x14ac:dyDescent="0.35">
      <c r="A386" s="4" t="s">
        <v>257</v>
      </c>
      <c r="B386" s="3" t="s">
        <v>258</v>
      </c>
      <c r="C386" s="3" t="s">
        <v>259</v>
      </c>
      <c r="E386" s="3" t="str">
        <f t="shared" si="43"/>
        <v>Cyatholipidae_Alaranea_merina</v>
      </c>
      <c r="F386" s="2" t="s">
        <v>1730</v>
      </c>
      <c r="G386" s="5">
        <v>2.2999999999999998</v>
      </c>
      <c r="H386" s="5">
        <v>1.6</v>
      </c>
      <c r="I386" s="5">
        <v>3</v>
      </c>
      <c r="J386" s="5"/>
      <c r="K386" s="5"/>
      <c r="M386" s="5">
        <v>0.28000000000000003</v>
      </c>
      <c r="R386" s="5">
        <v>7.26</v>
      </c>
      <c r="S386" s="5">
        <v>2.2400000000000002</v>
      </c>
      <c r="T386" s="5">
        <v>0.44</v>
      </c>
      <c r="U386" s="5">
        <v>1.8</v>
      </c>
      <c r="V386" s="5">
        <v>1.72</v>
      </c>
      <c r="W386" s="5">
        <v>1.06</v>
      </c>
      <c r="X386" s="5">
        <v>1</v>
      </c>
      <c r="Y386" s="10" t="s">
        <v>1731</v>
      </c>
      <c r="Z386" s="15" t="s">
        <v>5141</v>
      </c>
      <c r="AA386" s="29" t="s">
        <v>2113</v>
      </c>
      <c r="AD386" s="3" t="s">
        <v>1</v>
      </c>
      <c r="AF386" s="3" t="s">
        <v>1</v>
      </c>
    </row>
    <row r="387" spans="1:32" ht="16" customHeight="1" x14ac:dyDescent="0.35">
      <c r="A387" s="4" t="s">
        <v>257</v>
      </c>
      <c r="B387" s="3" t="s">
        <v>260</v>
      </c>
      <c r="C387" s="3" t="s">
        <v>65</v>
      </c>
      <c r="E387" s="3" t="str">
        <f t="shared" si="43"/>
        <v>Cyatholipidae_Cyatholipus_isolatus</v>
      </c>
      <c r="F387" s="2" t="s">
        <v>4465</v>
      </c>
      <c r="G387" s="5">
        <v>1.92</v>
      </c>
      <c r="J387" s="5">
        <v>0.9</v>
      </c>
      <c r="K387" s="5">
        <v>0.75</v>
      </c>
      <c r="L387" s="5">
        <v>0.37</v>
      </c>
      <c r="N387" s="5">
        <v>9.6000000000000002E-2</v>
      </c>
      <c r="O387" s="5">
        <v>8.5600000000000009E-2</v>
      </c>
      <c r="P387" s="5">
        <v>0.08</v>
      </c>
      <c r="Q387" s="5">
        <v>8.5600000000000009E-2</v>
      </c>
      <c r="R387" s="5">
        <v>2.81</v>
      </c>
      <c r="S387" s="5">
        <v>0.8</v>
      </c>
      <c r="T387" s="5">
        <v>0.24</v>
      </c>
      <c r="U387" s="5">
        <v>0.69</v>
      </c>
      <c r="V387" s="5">
        <v>0.61</v>
      </c>
      <c r="W387" s="5">
        <v>0.47</v>
      </c>
      <c r="X387" s="5">
        <v>1</v>
      </c>
      <c r="Y387" s="10" t="s">
        <v>4466</v>
      </c>
      <c r="Z387" s="15" t="s">
        <v>5140</v>
      </c>
      <c r="AA387" s="29" t="s">
        <v>1</v>
      </c>
    </row>
    <row r="388" spans="1:32" ht="16" customHeight="1" x14ac:dyDescent="0.35">
      <c r="A388" s="4" t="s">
        <v>257</v>
      </c>
      <c r="B388" s="3" t="s">
        <v>261</v>
      </c>
      <c r="C388" s="3" t="s">
        <v>1301</v>
      </c>
      <c r="E388" s="3" t="str">
        <f t="shared" si="43"/>
        <v>Cyatholipidae_Forstera_daviesae</v>
      </c>
      <c r="F388" s="2" t="s">
        <v>4463</v>
      </c>
      <c r="G388" s="7">
        <v>2</v>
      </c>
      <c r="J388" s="5">
        <v>0.85</v>
      </c>
      <c r="K388" s="5">
        <v>0.61</v>
      </c>
      <c r="R388" s="5">
        <v>3.63</v>
      </c>
      <c r="S388" s="5">
        <v>1.21</v>
      </c>
      <c r="T388" s="5">
        <v>0.25</v>
      </c>
      <c r="U388" s="5">
        <v>0.92</v>
      </c>
      <c r="V388" s="5">
        <v>0.75</v>
      </c>
      <c r="W388" s="5">
        <v>0.5</v>
      </c>
      <c r="X388" s="5">
        <v>1</v>
      </c>
      <c r="Y388" s="10" t="s">
        <v>4464</v>
      </c>
      <c r="Z388" s="15" t="s">
        <v>3564</v>
      </c>
      <c r="AA388" s="3" t="s">
        <v>3565</v>
      </c>
    </row>
    <row r="389" spans="1:32" ht="16" customHeight="1" x14ac:dyDescent="0.35">
      <c r="A389" s="4" t="s">
        <v>257</v>
      </c>
      <c r="B389" s="3" t="s">
        <v>262</v>
      </c>
      <c r="C389" s="3" t="s">
        <v>3865</v>
      </c>
      <c r="E389" s="3" t="str">
        <f t="shared" si="43"/>
        <v>Cyatholipidae_Matilda_australia</v>
      </c>
      <c r="F389" s="2" t="s">
        <v>4461</v>
      </c>
      <c r="G389" s="7">
        <v>2.25</v>
      </c>
      <c r="J389" s="5">
        <v>0.8</v>
      </c>
      <c r="K389" s="5">
        <v>0.46</v>
      </c>
      <c r="R389" s="5">
        <v>2.66</v>
      </c>
      <c r="S389" s="5">
        <v>0.85</v>
      </c>
      <c r="T389" s="5">
        <v>0.2</v>
      </c>
      <c r="U389" s="5">
        <v>0.71</v>
      </c>
      <c r="V389" s="5">
        <v>0.51</v>
      </c>
      <c r="W389" s="5">
        <v>0.49</v>
      </c>
      <c r="X389" s="5">
        <v>1</v>
      </c>
      <c r="Y389" s="10" t="s">
        <v>4462</v>
      </c>
      <c r="Z389" s="15" t="s">
        <v>3564</v>
      </c>
      <c r="AA389" s="3" t="s">
        <v>3565</v>
      </c>
    </row>
    <row r="390" spans="1:32" ht="16" customHeight="1" x14ac:dyDescent="0.35">
      <c r="A390" s="4" t="s">
        <v>257</v>
      </c>
      <c r="B390" s="3" t="s">
        <v>263</v>
      </c>
      <c r="C390" s="3" t="s">
        <v>264</v>
      </c>
      <c r="E390" s="3" t="str">
        <f t="shared" si="43"/>
        <v>Cyatholipidae_Scharffia_chinja</v>
      </c>
      <c r="F390" s="2" t="s">
        <v>1732</v>
      </c>
      <c r="G390" s="5">
        <v>2.58</v>
      </c>
      <c r="H390" s="5">
        <v>2.2799999999999998</v>
      </c>
      <c r="I390" s="5">
        <v>3.19</v>
      </c>
      <c r="J390" s="5">
        <v>1.17</v>
      </c>
      <c r="K390" s="5">
        <v>0.57999999999999996</v>
      </c>
      <c r="L390" s="5">
        <v>0.28000000000000003</v>
      </c>
      <c r="M390" s="5">
        <v>0.33</v>
      </c>
      <c r="N390" s="5">
        <v>0.06</v>
      </c>
      <c r="O390" s="5">
        <v>0.05</v>
      </c>
      <c r="P390" s="5">
        <v>0.04</v>
      </c>
      <c r="Q390" s="5">
        <v>0.05</v>
      </c>
      <c r="R390" s="5">
        <v>5.64</v>
      </c>
      <c r="S390" s="5">
        <v>1.72</v>
      </c>
      <c r="T390" s="5">
        <v>0.23</v>
      </c>
      <c r="U390" s="5">
        <v>1.55</v>
      </c>
      <c r="V390" s="5">
        <v>1.4</v>
      </c>
      <c r="W390" s="5">
        <v>0.74</v>
      </c>
      <c r="X390" s="5">
        <v>1</v>
      </c>
      <c r="Y390" s="10" t="s">
        <v>3200</v>
      </c>
      <c r="Z390" s="15" t="s">
        <v>5139</v>
      </c>
      <c r="AA390" s="3" t="s">
        <v>5367</v>
      </c>
      <c r="AB390" s="4" t="s">
        <v>1733</v>
      </c>
      <c r="AD390" s="3" t="s">
        <v>1</v>
      </c>
      <c r="AF390" s="3" t="s">
        <v>1</v>
      </c>
    </row>
    <row r="391" spans="1:32" ht="16" customHeight="1" x14ac:dyDescent="0.35">
      <c r="A391" s="4" t="s">
        <v>257</v>
      </c>
      <c r="B391" s="3" t="s">
        <v>265</v>
      </c>
      <c r="C391" s="3" t="s">
        <v>3665</v>
      </c>
      <c r="E391" s="3" t="s">
        <v>3667</v>
      </c>
      <c r="F391" s="2" t="s">
        <v>3666</v>
      </c>
      <c r="G391" s="7">
        <v>2.5</v>
      </c>
      <c r="J391" s="5">
        <v>1</v>
      </c>
      <c r="K391" s="5"/>
      <c r="R391" s="5">
        <v>7.4</v>
      </c>
      <c r="X391" s="5">
        <v>1</v>
      </c>
      <c r="Y391" s="10" t="s">
        <v>3668</v>
      </c>
      <c r="Z391" s="15" t="s">
        <v>4881</v>
      </c>
      <c r="AA391" s="3" t="s">
        <v>3565</v>
      </c>
      <c r="AB391" s="4"/>
    </row>
    <row r="392" spans="1:32" ht="16" customHeight="1" x14ac:dyDescent="0.35">
      <c r="A392" s="4" t="s">
        <v>257</v>
      </c>
      <c r="B392" s="3" t="s">
        <v>265</v>
      </c>
      <c r="C392" s="3" t="s">
        <v>3665</v>
      </c>
      <c r="E392" s="3" t="s">
        <v>3667</v>
      </c>
      <c r="F392" s="2" t="s">
        <v>3666</v>
      </c>
      <c r="G392" s="7">
        <v>1.98</v>
      </c>
      <c r="J392" s="5">
        <v>0.83</v>
      </c>
      <c r="K392" s="5">
        <v>0.72</v>
      </c>
      <c r="R392" s="5">
        <v>5.83</v>
      </c>
      <c r="S392" s="5">
        <v>1.62</v>
      </c>
      <c r="T392" s="5">
        <v>0.23</v>
      </c>
      <c r="U392" s="5">
        <v>1.41</v>
      </c>
      <c r="V392" s="5">
        <v>0.95</v>
      </c>
      <c r="W392" s="5">
        <v>0.62</v>
      </c>
      <c r="X392" s="5">
        <v>1</v>
      </c>
      <c r="Y392" s="10" t="s">
        <v>1451</v>
      </c>
      <c r="Z392" s="15" t="s">
        <v>3564</v>
      </c>
      <c r="AA392" s="3" t="s">
        <v>3565</v>
      </c>
      <c r="AB392" s="4"/>
    </row>
    <row r="393" spans="1:32" ht="16" customHeight="1" x14ac:dyDescent="0.35">
      <c r="A393" s="4" t="s">
        <v>257</v>
      </c>
      <c r="B393" s="3" t="s">
        <v>266</v>
      </c>
      <c r="C393" s="3" t="s">
        <v>3562</v>
      </c>
      <c r="E393" s="3" t="s">
        <v>3561</v>
      </c>
      <c r="F393" s="2" t="s">
        <v>3563</v>
      </c>
      <c r="G393" s="7">
        <v>2.12</v>
      </c>
      <c r="J393" s="5">
        <v>0.9</v>
      </c>
      <c r="K393" s="5">
        <v>0.65</v>
      </c>
      <c r="R393" s="5">
        <v>7.85</v>
      </c>
      <c r="S393" s="5">
        <v>2.52</v>
      </c>
      <c r="T393" s="5">
        <v>0.25</v>
      </c>
      <c r="U393" s="5">
        <v>2.41</v>
      </c>
      <c r="V393" s="5">
        <v>1.75</v>
      </c>
      <c r="W393" s="5">
        <v>0.93</v>
      </c>
      <c r="X393" s="5">
        <v>1</v>
      </c>
      <c r="Y393" s="10" t="s">
        <v>1451</v>
      </c>
      <c r="Z393" s="15" t="s">
        <v>3564</v>
      </c>
      <c r="AA393" s="3" t="s">
        <v>3565</v>
      </c>
      <c r="AB393" s="4"/>
    </row>
    <row r="394" spans="1:32" ht="16" customHeight="1" x14ac:dyDescent="0.35">
      <c r="A394" s="4" t="s">
        <v>257</v>
      </c>
      <c r="B394" s="3" t="s">
        <v>266</v>
      </c>
      <c r="C394" s="3" t="s">
        <v>3562</v>
      </c>
      <c r="E394" s="3" t="s">
        <v>3561</v>
      </c>
      <c r="F394" s="2" t="s">
        <v>3563</v>
      </c>
      <c r="G394" s="5">
        <v>2.29</v>
      </c>
      <c r="J394" s="5">
        <v>0.77</v>
      </c>
      <c r="K394" s="5">
        <v>0.62</v>
      </c>
      <c r="L394" s="5">
        <v>0.56000000000000005</v>
      </c>
      <c r="M394" s="5">
        <v>0.41</v>
      </c>
      <c r="N394" s="5">
        <v>0.05</v>
      </c>
      <c r="O394" s="5">
        <v>0.06</v>
      </c>
      <c r="P394" s="5">
        <v>0.06</v>
      </c>
      <c r="Q394" s="5">
        <v>7.0000000000000007E-2</v>
      </c>
      <c r="R394" s="5">
        <v>7.5600000000000005</v>
      </c>
      <c r="S394" s="5">
        <v>2.41</v>
      </c>
      <c r="T394" s="5">
        <v>0.24</v>
      </c>
      <c r="U394" s="5">
        <v>2.3199999999999998</v>
      </c>
      <c r="V394" s="5">
        <v>1.71</v>
      </c>
      <c r="W394" s="5">
        <v>0.88</v>
      </c>
      <c r="X394" s="5">
        <v>1</v>
      </c>
      <c r="AA394" s="3" t="s">
        <v>3092</v>
      </c>
      <c r="AB394" s="4" t="s">
        <v>3421</v>
      </c>
      <c r="AC394" s="3" t="s">
        <v>1</v>
      </c>
    </row>
    <row r="395" spans="1:32" ht="16" customHeight="1" x14ac:dyDescent="0.35">
      <c r="A395" s="4" t="s">
        <v>257</v>
      </c>
      <c r="B395" s="3" t="s">
        <v>267</v>
      </c>
      <c r="C395" s="3" t="s">
        <v>4458</v>
      </c>
      <c r="E395" s="3" t="str">
        <f t="shared" si="43"/>
        <v>Cyatholipidae_Ulwembua_ranomafana</v>
      </c>
      <c r="F395" s="2" t="s">
        <v>4459</v>
      </c>
      <c r="G395" s="5">
        <v>2.85</v>
      </c>
      <c r="H395" s="5">
        <v>2.72</v>
      </c>
      <c r="I395" s="5">
        <v>3.19</v>
      </c>
      <c r="J395" s="5">
        <v>1.05</v>
      </c>
      <c r="K395" s="5">
        <v>0.68</v>
      </c>
      <c r="L395" s="5">
        <v>0.3</v>
      </c>
      <c r="N395" s="5">
        <v>8.0000000000000016E-2</v>
      </c>
      <c r="O395" s="5">
        <v>0.06</v>
      </c>
      <c r="P395" s="5">
        <v>0.05</v>
      </c>
      <c r="Q395" s="5">
        <v>6.5000000000000002E-2</v>
      </c>
      <c r="R395" s="5">
        <v>9.09</v>
      </c>
      <c r="S395" s="5">
        <v>2.5099999999999998</v>
      </c>
      <c r="T395" s="5">
        <v>0.28000000000000003</v>
      </c>
      <c r="U395" s="5">
        <v>2.13</v>
      </c>
      <c r="V395" s="5">
        <v>2.13</v>
      </c>
      <c r="W395" s="5">
        <v>1.04</v>
      </c>
      <c r="X395" s="5">
        <v>3</v>
      </c>
      <c r="Y395" s="10" t="s">
        <v>4460</v>
      </c>
      <c r="Z395" s="15" t="s">
        <v>5138</v>
      </c>
      <c r="AA395" s="3" t="s">
        <v>1</v>
      </c>
      <c r="AB395" s="4"/>
    </row>
    <row r="396" spans="1:32" ht="16" customHeight="1" x14ac:dyDescent="0.35">
      <c r="A396" s="4" t="s">
        <v>268</v>
      </c>
      <c r="B396" s="3" t="s">
        <v>269</v>
      </c>
      <c r="C396" s="3" t="s">
        <v>270</v>
      </c>
      <c r="E396" s="3" t="str">
        <f t="shared" si="43"/>
        <v>Cybaeidae_Cybaeus_giganteus</v>
      </c>
      <c r="F396" s="2" t="s">
        <v>1734</v>
      </c>
      <c r="G396" s="5">
        <v>11.5</v>
      </c>
      <c r="J396" s="5">
        <v>5</v>
      </c>
      <c r="K396" s="5">
        <v>3.4</v>
      </c>
      <c r="X396" s="5">
        <v>1</v>
      </c>
      <c r="Z396" s="15" t="s">
        <v>5137</v>
      </c>
      <c r="AA396" s="3" t="s">
        <v>1</v>
      </c>
      <c r="AD396" s="3" t="s">
        <v>1</v>
      </c>
      <c r="AF396" s="3" t="s">
        <v>1</v>
      </c>
    </row>
    <row r="397" spans="1:32" ht="16" customHeight="1" x14ac:dyDescent="0.35">
      <c r="A397" s="4" t="s">
        <v>268</v>
      </c>
      <c r="B397" s="3" t="s">
        <v>269</v>
      </c>
      <c r="C397" s="3" t="s">
        <v>270</v>
      </c>
      <c r="E397" s="3" t="str">
        <f t="shared" si="43"/>
        <v>Cybaeidae_Cybaeus_giganteus</v>
      </c>
      <c r="F397" s="2" t="s">
        <v>1734</v>
      </c>
      <c r="J397" s="5">
        <v>4.9000000000000004</v>
      </c>
      <c r="K397" s="5">
        <v>3.4</v>
      </c>
      <c r="X397" s="5">
        <v>30</v>
      </c>
      <c r="Y397" s="10" t="s">
        <v>1736</v>
      </c>
      <c r="Z397" s="15" t="s">
        <v>1735</v>
      </c>
      <c r="AA397" s="3" t="s">
        <v>1</v>
      </c>
    </row>
    <row r="398" spans="1:32" ht="16" customHeight="1" x14ac:dyDescent="0.35">
      <c r="A398" s="4" t="s">
        <v>268</v>
      </c>
      <c r="B398" s="3" t="s">
        <v>269</v>
      </c>
      <c r="C398" s="3" t="s">
        <v>270</v>
      </c>
      <c r="E398" s="3" t="str">
        <f t="shared" si="43"/>
        <v>Cybaeidae_Cybaeus_giganteus</v>
      </c>
      <c r="F398" s="2" t="s">
        <v>1734</v>
      </c>
      <c r="G398" s="5">
        <v>12</v>
      </c>
      <c r="J398" s="5">
        <v>5.7</v>
      </c>
      <c r="K398" s="5">
        <v>4</v>
      </c>
      <c r="R398" s="5">
        <v>17.100000000000001</v>
      </c>
      <c r="S398" s="5">
        <v>4.2</v>
      </c>
      <c r="V398" s="5">
        <v>3.1</v>
      </c>
      <c r="W398" s="5">
        <v>2</v>
      </c>
      <c r="X398" s="5">
        <v>1</v>
      </c>
      <c r="Y398" s="10" t="s">
        <v>1737</v>
      </c>
      <c r="Z398" s="15" t="s">
        <v>1738</v>
      </c>
      <c r="AA398" s="3" t="s">
        <v>1</v>
      </c>
    </row>
    <row r="399" spans="1:32" ht="16" customHeight="1" x14ac:dyDescent="0.35">
      <c r="A399" s="4" t="s">
        <v>268</v>
      </c>
      <c r="B399" s="3" t="s">
        <v>269</v>
      </c>
      <c r="C399" s="3" t="s">
        <v>270</v>
      </c>
      <c r="E399" s="3" t="str">
        <f t="shared" si="43"/>
        <v>Cybaeidae_Cybaeus_giganteus</v>
      </c>
      <c r="F399" s="2" t="s">
        <v>1734</v>
      </c>
      <c r="J399" s="5">
        <v>4.92</v>
      </c>
      <c r="K399" s="5"/>
      <c r="L399" s="5">
        <v>2.7</v>
      </c>
      <c r="M399" s="5">
        <v>2.1</v>
      </c>
      <c r="N399" s="5">
        <v>0.21</v>
      </c>
      <c r="O399" s="5">
        <v>0.19</v>
      </c>
      <c r="P399" s="5">
        <v>0.21</v>
      </c>
      <c r="Q399" s="5">
        <v>0.19</v>
      </c>
      <c r="R399" s="5">
        <v>14.149999999999999</v>
      </c>
      <c r="S399" s="5">
        <v>3.75</v>
      </c>
      <c r="T399" s="5">
        <v>1.54</v>
      </c>
      <c r="U399" s="5">
        <v>3.64</v>
      </c>
      <c r="V399" s="5">
        <v>3.45</v>
      </c>
      <c r="W399" s="5">
        <v>1.77</v>
      </c>
      <c r="X399" s="5">
        <v>1</v>
      </c>
      <c r="AA399" s="3" t="s">
        <v>3453</v>
      </c>
      <c r="AB399" s="3" t="s">
        <v>3422</v>
      </c>
    </row>
    <row r="400" spans="1:32" ht="16" customHeight="1" x14ac:dyDescent="0.35">
      <c r="A400" s="4" t="s">
        <v>268</v>
      </c>
      <c r="B400" s="3" t="s">
        <v>269</v>
      </c>
      <c r="C400" s="3" t="s">
        <v>271</v>
      </c>
      <c r="E400" s="3" t="str">
        <f t="shared" si="43"/>
        <v>Cybaeidae_Cybaeus_morosus</v>
      </c>
      <c r="F400" s="2" t="s">
        <v>1739</v>
      </c>
      <c r="G400" s="5">
        <v>8</v>
      </c>
      <c r="J400" s="5">
        <v>4.4000000000000004</v>
      </c>
      <c r="K400" s="5">
        <v>3.1</v>
      </c>
      <c r="R400" s="5">
        <v>13.3</v>
      </c>
      <c r="S400" s="5">
        <v>3.1</v>
      </c>
      <c r="V400" s="5">
        <v>2.5</v>
      </c>
      <c r="W400" s="5">
        <v>3</v>
      </c>
      <c r="X400" s="5">
        <v>1</v>
      </c>
      <c r="Y400" s="10" t="s">
        <v>1740</v>
      </c>
      <c r="Z400" s="15" t="s">
        <v>1738</v>
      </c>
      <c r="AA400" s="3" t="s">
        <v>1</v>
      </c>
      <c r="AD400" s="3" t="s">
        <v>1</v>
      </c>
      <c r="AF400" s="3" t="s">
        <v>1</v>
      </c>
    </row>
    <row r="401" spans="1:33" ht="16" customHeight="1" x14ac:dyDescent="0.35">
      <c r="A401" s="4" t="s">
        <v>268</v>
      </c>
      <c r="B401" s="3" t="s">
        <v>269</v>
      </c>
      <c r="C401" s="3" t="s">
        <v>271</v>
      </c>
      <c r="E401" s="3" t="str">
        <f t="shared" si="43"/>
        <v>Cybaeidae_Cybaeus_morosus</v>
      </c>
      <c r="F401" s="2" t="s">
        <v>1739</v>
      </c>
      <c r="J401" s="5">
        <v>4</v>
      </c>
      <c r="K401" s="5">
        <v>1.8</v>
      </c>
      <c r="X401" s="5">
        <v>43</v>
      </c>
      <c r="Z401" s="15" t="s">
        <v>1735</v>
      </c>
      <c r="AA401" s="3" t="s">
        <v>1</v>
      </c>
    </row>
    <row r="402" spans="1:33" ht="16" customHeight="1" x14ac:dyDescent="0.35">
      <c r="A402" s="4" t="s">
        <v>268</v>
      </c>
      <c r="B402" s="3" t="s">
        <v>269</v>
      </c>
      <c r="C402" s="3" t="s">
        <v>271</v>
      </c>
      <c r="E402" s="3" t="str">
        <f t="shared" ref="E402" si="45">A402&amp;"_"&amp;B402&amp;"_"&amp;C402</f>
        <v>Cybaeidae_Cybaeus_morosus</v>
      </c>
      <c r="F402" s="2" t="s">
        <v>1739</v>
      </c>
      <c r="G402" s="5">
        <v>10.09</v>
      </c>
      <c r="J402" s="5">
        <v>3.86</v>
      </c>
      <c r="K402" s="5">
        <v>2.4700000000000002</v>
      </c>
      <c r="L402" s="5">
        <v>2.0299999999999998</v>
      </c>
      <c r="M402" s="5">
        <v>1.59</v>
      </c>
      <c r="R402" s="5">
        <v>8.2100000000000009</v>
      </c>
      <c r="S402" s="5">
        <v>2.56</v>
      </c>
      <c r="T402" s="5">
        <v>1.03</v>
      </c>
      <c r="U402" s="5">
        <v>1.91</v>
      </c>
      <c r="V402" s="5">
        <v>1.61</v>
      </c>
      <c r="W402" s="5">
        <v>1.1000000000000001</v>
      </c>
      <c r="X402" s="5">
        <v>1</v>
      </c>
      <c r="Y402" s="10" t="s">
        <v>4594</v>
      </c>
      <c r="Z402" s="28" t="s">
        <v>4595</v>
      </c>
      <c r="AA402" s="3" t="s">
        <v>3092</v>
      </c>
      <c r="AB402" s="3" t="s">
        <v>4593</v>
      </c>
    </row>
    <row r="403" spans="1:33" ht="16" customHeight="1" x14ac:dyDescent="0.35">
      <c r="A403" s="4" t="s">
        <v>268</v>
      </c>
      <c r="B403" s="3" t="s">
        <v>269</v>
      </c>
      <c r="C403" s="3" t="s">
        <v>271</v>
      </c>
      <c r="E403" s="3" t="str">
        <f t="shared" ref="E403" si="46">A403&amp;"_"&amp;B403&amp;"_"&amp;C403</f>
        <v>Cybaeidae_Cybaeus_morosus</v>
      </c>
      <c r="F403" s="2" t="s">
        <v>1739</v>
      </c>
      <c r="J403" s="5"/>
      <c r="K403" s="5">
        <v>2.4700000000000002</v>
      </c>
      <c r="M403" s="5">
        <v>1.59</v>
      </c>
      <c r="N403" s="5">
        <v>0.1</v>
      </c>
      <c r="O403" s="5">
        <v>0.17</v>
      </c>
      <c r="P403" s="5">
        <v>0.17</v>
      </c>
      <c r="Q403" s="5">
        <v>0.16</v>
      </c>
      <c r="X403" s="5">
        <v>1</v>
      </c>
      <c r="Z403" s="28" t="s">
        <v>5251</v>
      </c>
      <c r="AA403" s="3" t="s">
        <v>5245</v>
      </c>
      <c r="AB403" s="3" t="s">
        <v>5288</v>
      </c>
    </row>
    <row r="404" spans="1:33" ht="16" customHeight="1" x14ac:dyDescent="0.35">
      <c r="A404" s="4" t="s">
        <v>268</v>
      </c>
      <c r="B404" s="3" t="s">
        <v>269</v>
      </c>
      <c r="C404" s="3" t="s">
        <v>272</v>
      </c>
      <c r="E404" s="3" t="str">
        <f t="shared" si="43"/>
        <v>Cybaeidae_Cybaeus_mosanensis</v>
      </c>
      <c r="F404" s="2" t="s">
        <v>1741</v>
      </c>
      <c r="G404" s="5">
        <v>4.38</v>
      </c>
      <c r="J404" s="5">
        <v>2.27</v>
      </c>
      <c r="K404" s="5">
        <v>1.53</v>
      </c>
      <c r="R404" s="5">
        <v>5.96</v>
      </c>
      <c r="S404" s="5">
        <v>1.62</v>
      </c>
      <c r="T404" s="5">
        <v>0.71</v>
      </c>
      <c r="U404" s="5">
        <v>1.54</v>
      </c>
      <c r="V404" s="5">
        <v>1.28</v>
      </c>
      <c r="W404" s="5">
        <v>0.95</v>
      </c>
      <c r="X404" s="5">
        <v>1</v>
      </c>
      <c r="Y404" s="10" t="s">
        <v>1742</v>
      </c>
      <c r="Z404" s="15" t="s">
        <v>5136</v>
      </c>
      <c r="AA404" s="3" t="s">
        <v>1</v>
      </c>
      <c r="AD404" s="3" t="s">
        <v>1</v>
      </c>
      <c r="AF404" s="3" t="s">
        <v>1</v>
      </c>
    </row>
    <row r="405" spans="1:33" ht="16" customHeight="1" x14ac:dyDescent="0.35">
      <c r="A405" s="4" t="s">
        <v>268</v>
      </c>
      <c r="B405" s="3" t="s">
        <v>269</v>
      </c>
      <c r="C405" s="3" t="s">
        <v>272</v>
      </c>
      <c r="E405" s="3" t="str">
        <f t="shared" si="43"/>
        <v>Cybaeidae_Cybaeus_mosanensis</v>
      </c>
      <c r="F405" s="2" t="s">
        <v>1741</v>
      </c>
      <c r="G405" s="5">
        <v>8.23</v>
      </c>
      <c r="J405" s="5">
        <v>4.01</v>
      </c>
      <c r="K405" s="5">
        <v>2.95</v>
      </c>
      <c r="R405" s="5">
        <v>12.02</v>
      </c>
      <c r="S405" s="5">
        <v>3.27</v>
      </c>
      <c r="T405" s="5">
        <v>1.37</v>
      </c>
      <c r="U405" s="5">
        <v>3.22</v>
      </c>
      <c r="V405" s="5">
        <v>2.74</v>
      </c>
      <c r="W405" s="5">
        <v>1.79</v>
      </c>
      <c r="X405" s="5">
        <v>1</v>
      </c>
      <c r="Y405" s="10" t="s">
        <v>1743</v>
      </c>
      <c r="Z405" s="15" t="s">
        <v>5136</v>
      </c>
      <c r="AA405" s="3" t="s">
        <v>1</v>
      </c>
    </row>
    <row r="406" spans="1:33" ht="16" customHeight="1" x14ac:dyDescent="0.35">
      <c r="A406" s="4" t="s">
        <v>268</v>
      </c>
      <c r="B406" s="3" t="s">
        <v>273</v>
      </c>
      <c r="C406" s="3" t="s">
        <v>3567</v>
      </c>
      <c r="E406" s="3" t="s">
        <v>3566</v>
      </c>
      <c r="F406" s="2" t="s">
        <v>3568</v>
      </c>
      <c r="G406" s="5">
        <v>5.5</v>
      </c>
      <c r="J406" s="5"/>
      <c r="K406" s="5"/>
      <c r="X406" s="5">
        <v>1</v>
      </c>
      <c r="Y406" s="10" t="s">
        <v>3569</v>
      </c>
      <c r="Z406" s="15" t="s">
        <v>3570</v>
      </c>
      <c r="AA406" s="3" t="s">
        <v>1</v>
      </c>
    </row>
    <row r="407" spans="1:33" ht="16" customHeight="1" x14ac:dyDescent="0.35">
      <c r="A407" s="4" t="s">
        <v>268</v>
      </c>
      <c r="B407" s="3" t="s">
        <v>273</v>
      </c>
      <c r="C407" s="3" t="s">
        <v>3567</v>
      </c>
      <c r="E407" s="3" t="s">
        <v>3566</v>
      </c>
      <c r="F407" s="2" t="s">
        <v>3568</v>
      </c>
      <c r="G407" s="5">
        <v>5.83</v>
      </c>
      <c r="J407" s="5">
        <v>2.73</v>
      </c>
      <c r="K407" s="5">
        <v>1.98</v>
      </c>
      <c r="L407" s="5">
        <v>1.39</v>
      </c>
      <c r="M407" s="5">
        <v>1.35</v>
      </c>
      <c r="N407" s="5">
        <v>0.13</v>
      </c>
      <c r="O407" s="5">
        <v>0.19</v>
      </c>
      <c r="P407" s="5">
        <v>0.17</v>
      </c>
      <c r="Q407" s="5">
        <v>0.18</v>
      </c>
      <c r="R407" s="5">
        <v>12.690000000000001</v>
      </c>
      <c r="S407" s="5">
        <v>3.38</v>
      </c>
      <c r="T407" s="5">
        <v>0.91</v>
      </c>
      <c r="U407" s="5">
        <v>3.29</v>
      </c>
      <c r="V407" s="5">
        <v>3.32</v>
      </c>
      <c r="W407" s="5">
        <v>1.79</v>
      </c>
      <c r="X407" s="5">
        <v>1</v>
      </c>
      <c r="Y407" s="10" t="s">
        <v>1404</v>
      </c>
      <c r="AA407" s="3" t="s">
        <v>5289</v>
      </c>
      <c r="AB407" s="3" t="s">
        <v>3391</v>
      </c>
      <c r="AC407" s="3" t="s">
        <v>1</v>
      </c>
    </row>
    <row r="408" spans="1:33" ht="16" customHeight="1" x14ac:dyDescent="0.35">
      <c r="A408" s="4" t="s">
        <v>274</v>
      </c>
      <c r="B408" s="3" t="s">
        <v>275</v>
      </c>
      <c r="C408" s="3" t="s">
        <v>3657</v>
      </c>
      <c r="E408" s="3" t="str">
        <f t="shared" ref="E408:E417" si="47">A408&amp;"_"&amp;B408&amp;"_"&amp;C408</f>
        <v>Cycloctenidae_Orepukia_poppelwelli</v>
      </c>
      <c r="F408" s="2" t="s">
        <v>3658</v>
      </c>
      <c r="G408" s="5">
        <v>7.7200000000000006</v>
      </c>
      <c r="J408" s="5">
        <v>4.12</v>
      </c>
      <c r="K408" s="5">
        <v>3.02</v>
      </c>
      <c r="R408" s="5">
        <v>11.02</v>
      </c>
      <c r="S408" s="5">
        <v>3</v>
      </c>
      <c r="T408" s="5">
        <v>1.6</v>
      </c>
      <c r="U408" s="5">
        <v>2.41</v>
      </c>
      <c r="V408" s="5">
        <v>2.41</v>
      </c>
      <c r="W408" s="5">
        <v>1.6</v>
      </c>
      <c r="X408" s="5">
        <v>1</v>
      </c>
      <c r="Y408" s="10" t="s">
        <v>1667</v>
      </c>
      <c r="Z408" s="15" t="s">
        <v>1388</v>
      </c>
      <c r="AA408" s="3" t="s">
        <v>3565</v>
      </c>
    </row>
    <row r="409" spans="1:33" ht="16" customHeight="1" x14ac:dyDescent="0.35">
      <c r="A409" s="4" t="s">
        <v>274</v>
      </c>
      <c r="B409" s="3" t="s">
        <v>276</v>
      </c>
      <c r="C409" s="3" t="s">
        <v>3573</v>
      </c>
      <c r="E409" s="3" t="str">
        <f t="shared" si="47"/>
        <v>Cycloctenidae_Pakeha_protecta</v>
      </c>
      <c r="F409" s="2" t="s">
        <v>3575</v>
      </c>
      <c r="G409" s="5">
        <v>6.61</v>
      </c>
      <c r="J409" s="5">
        <v>3.41</v>
      </c>
      <c r="K409" s="5">
        <v>2.2799999999999998</v>
      </c>
      <c r="R409" s="5">
        <v>7.39</v>
      </c>
      <c r="S409" s="5">
        <v>2.1800000000000002</v>
      </c>
      <c r="T409" s="5">
        <v>1.1299999999999999</v>
      </c>
      <c r="U409" s="5">
        <v>1.7</v>
      </c>
      <c r="V409" s="5">
        <v>1.5</v>
      </c>
      <c r="W409" s="5">
        <v>0.88</v>
      </c>
      <c r="X409" s="5">
        <v>1</v>
      </c>
      <c r="Y409" s="10" t="s">
        <v>1667</v>
      </c>
      <c r="Z409" s="15" t="s">
        <v>1388</v>
      </c>
      <c r="AA409" s="3" t="s">
        <v>3565</v>
      </c>
    </row>
    <row r="410" spans="1:33" ht="16" customHeight="1" x14ac:dyDescent="0.35">
      <c r="A410" s="4" t="s">
        <v>274</v>
      </c>
      <c r="B410" s="3" t="s">
        <v>276</v>
      </c>
      <c r="C410" s="3" t="s">
        <v>3573</v>
      </c>
      <c r="E410" s="3" t="str">
        <f t="shared" si="47"/>
        <v>Cycloctenidae_Pakeha_protecta</v>
      </c>
      <c r="F410" s="2" t="s">
        <v>3575</v>
      </c>
      <c r="G410" s="5">
        <v>5.46</v>
      </c>
      <c r="J410" s="5">
        <v>2.4900000000000002</v>
      </c>
      <c r="K410" s="5">
        <v>1.68</v>
      </c>
      <c r="L410" s="5">
        <v>1.51</v>
      </c>
      <c r="M410" s="5">
        <v>1.05</v>
      </c>
      <c r="N410" s="5">
        <v>0.1</v>
      </c>
      <c r="O410" s="5">
        <v>0.12</v>
      </c>
      <c r="P410" s="5">
        <v>0.11</v>
      </c>
      <c r="Q410" s="5">
        <v>0.14000000000000001</v>
      </c>
      <c r="R410" s="5">
        <v>4.43</v>
      </c>
      <c r="S410" s="5">
        <v>1.24</v>
      </c>
      <c r="T410" s="5">
        <v>0.65</v>
      </c>
      <c r="U410" s="5">
        <v>1.02</v>
      </c>
      <c r="V410" s="5">
        <v>0.9</v>
      </c>
      <c r="W410" s="5">
        <v>0.62</v>
      </c>
      <c r="X410" s="5">
        <v>1</v>
      </c>
      <c r="AA410" s="3" t="s">
        <v>3571</v>
      </c>
      <c r="AB410" s="3" t="s">
        <v>3391</v>
      </c>
      <c r="AE410" s="3" t="s">
        <v>1</v>
      </c>
      <c r="AG410" s="3" t="s">
        <v>1</v>
      </c>
    </row>
    <row r="411" spans="1:33" ht="16" customHeight="1" x14ac:dyDescent="0.35">
      <c r="A411" s="4" t="s">
        <v>274</v>
      </c>
      <c r="B411" s="3" t="s">
        <v>277</v>
      </c>
      <c r="C411" s="3" t="s">
        <v>3654</v>
      </c>
      <c r="E411" s="3" t="str">
        <f t="shared" si="47"/>
        <v>Cycloctenidae_Paravoca_otagoensis</v>
      </c>
      <c r="F411" s="2" t="s">
        <v>3655</v>
      </c>
      <c r="G411" s="5">
        <v>5.3</v>
      </c>
      <c r="J411" s="5">
        <v>2.2999999999999998</v>
      </c>
      <c r="K411" s="5">
        <v>1.75</v>
      </c>
      <c r="R411" s="5">
        <v>5.95</v>
      </c>
      <c r="S411" s="5">
        <v>1.8</v>
      </c>
      <c r="T411" s="5">
        <v>0.8</v>
      </c>
      <c r="U411" s="5">
        <v>1.35</v>
      </c>
      <c r="V411" s="5">
        <v>1.25</v>
      </c>
      <c r="W411" s="5">
        <v>0.75</v>
      </c>
      <c r="X411" s="5">
        <v>1</v>
      </c>
      <c r="Y411" s="10" t="s">
        <v>3656</v>
      </c>
      <c r="Z411" s="15" t="s">
        <v>1388</v>
      </c>
      <c r="AA411" s="3" t="s">
        <v>3565</v>
      </c>
    </row>
    <row r="412" spans="1:33" ht="16" customHeight="1" x14ac:dyDescent="0.35">
      <c r="A412" s="4" t="s">
        <v>274</v>
      </c>
      <c r="B412" s="3" t="s">
        <v>278</v>
      </c>
      <c r="C412" s="3" t="s">
        <v>3642</v>
      </c>
      <c r="E412" s="3" t="str">
        <f t="shared" si="47"/>
        <v>Cycloctenidae_Cycloctenus_centralis</v>
      </c>
      <c r="F412" s="2" t="s">
        <v>3643</v>
      </c>
      <c r="G412" s="5">
        <v>10.3</v>
      </c>
      <c r="J412" s="5">
        <v>4.8</v>
      </c>
      <c r="K412" s="5">
        <v>3.8</v>
      </c>
      <c r="R412" s="5">
        <v>17.2</v>
      </c>
      <c r="S412" s="5">
        <v>4.7</v>
      </c>
      <c r="T412" s="5">
        <v>1.8</v>
      </c>
      <c r="U412" s="5">
        <v>4.2</v>
      </c>
      <c r="V412" s="5">
        <v>4.5</v>
      </c>
      <c r="W412" s="5">
        <v>2</v>
      </c>
      <c r="X412" s="5">
        <v>1</v>
      </c>
      <c r="Y412" s="10" t="s">
        <v>3651</v>
      </c>
      <c r="Z412" s="15" t="s">
        <v>1664</v>
      </c>
      <c r="AA412" s="3" t="s">
        <v>3565</v>
      </c>
    </row>
    <row r="413" spans="1:33" ht="16" customHeight="1" x14ac:dyDescent="0.35">
      <c r="A413" s="4" t="s">
        <v>274</v>
      </c>
      <c r="B413" s="3" t="s">
        <v>278</v>
      </c>
      <c r="C413" s="3" t="s">
        <v>353</v>
      </c>
      <c r="E413" s="3" t="str">
        <f t="shared" si="47"/>
        <v>Cycloctenidae_Cycloctenus_fugax</v>
      </c>
      <c r="F413" s="2" t="s">
        <v>3644</v>
      </c>
      <c r="G413" s="5">
        <v>13</v>
      </c>
      <c r="J413" s="5">
        <v>5</v>
      </c>
      <c r="K413" s="5"/>
      <c r="Y413" s="10" t="s">
        <v>1667</v>
      </c>
      <c r="Z413" s="15" t="s">
        <v>3645</v>
      </c>
      <c r="AA413" s="3" t="s">
        <v>1</v>
      </c>
    </row>
    <row r="414" spans="1:33" ht="16" customHeight="1" x14ac:dyDescent="0.35">
      <c r="A414" s="4" t="s">
        <v>274</v>
      </c>
      <c r="B414" s="3" t="s">
        <v>278</v>
      </c>
      <c r="C414" s="3" t="s">
        <v>353</v>
      </c>
      <c r="E414" s="3" t="str">
        <f t="shared" si="47"/>
        <v>Cycloctenidae_Cycloctenus_fugax</v>
      </c>
      <c r="F414" s="2" t="s">
        <v>3644</v>
      </c>
      <c r="G414" s="5">
        <v>11.7</v>
      </c>
      <c r="J414" s="5">
        <v>5.2</v>
      </c>
      <c r="K414" s="5">
        <v>4.3</v>
      </c>
      <c r="R414" s="5">
        <v>18</v>
      </c>
      <c r="S414" s="5">
        <v>4.9000000000000004</v>
      </c>
      <c r="T414" s="5">
        <v>2.1</v>
      </c>
      <c r="U414" s="5">
        <v>4.3</v>
      </c>
      <c r="V414" s="5">
        <v>4.8</v>
      </c>
      <c r="W414" s="5">
        <v>1.8</v>
      </c>
      <c r="X414" s="5">
        <v>1</v>
      </c>
      <c r="Y414" s="10" t="s">
        <v>3650</v>
      </c>
      <c r="Z414" s="15" t="s">
        <v>1664</v>
      </c>
      <c r="AA414" s="3" t="s">
        <v>3565</v>
      </c>
    </row>
    <row r="415" spans="1:33" ht="16" customHeight="1" x14ac:dyDescent="0.35">
      <c r="A415" s="4" t="s">
        <v>274</v>
      </c>
      <c r="B415" s="3" t="s">
        <v>278</v>
      </c>
      <c r="C415" s="3" t="s">
        <v>353</v>
      </c>
      <c r="E415" s="3" t="str">
        <f t="shared" ref="E415" si="48">A415&amp;"_"&amp;B415&amp;"_"&amp;C415</f>
        <v>Cycloctenidae_Cycloctenus_fugax</v>
      </c>
      <c r="F415" s="2" t="s">
        <v>3644</v>
      </c>
      <c r="J415" s="5">
        <v>5.26</v>
      </c>
      <c r="K415" s="5">
        <v>4.74</v>
      </c>
      <c r="N415" s="5">
        <v>0.2</v>
      </c>
      <c r="O415" s="5">
        <v>0.21</v>
      </c>
      <c r="P415" s="5">
        <v>0.45</v>
      </c>
      <c r="Q415" s="5">
        <v>0.25</v>
      </c>
      <c r="T415" s="5">
        <v>2.42</v>
      </c>
      <c r="U415" s="5">
        <v>5.14</v>
      </c>
      <c r="X415" s="5">
        <v>1</v>
      </c>
      <c r="Y415" s="10" t="s">
        <v>1387</v>
      </c>
      <c r="Z415" s="15" t="s">
        <v>4596</v>
      </c>
      <c r="AA415" s="3" t="s">
        <v>3542</v>
      </c>
      <c r="AB415" s="3" t="s">
        <v>4597</v>
      </c>
    </row>
    <row r="416" spans="1:33" ht="16" customHeight="1" x14ac:dyDescent="0.35">
      <c r="A416" s="4" t="s">
        <v>274</v>
      </c>
      <c r="B416" s="3" t="s">
        <v>278</v>
      </c>
      <c r="C416" s="3" t="s">
        <v>3647</v>
      </c>
      <c r="E416" s="3" t="str">
        <f t="shared" si="47"/>
        <v>Cycloctenidae_Cycloctenus_duplex</v>
      </c>
      <c r="F416" s="2" t="s">
        <v>3646</v>
      </c>
      <c r="G416" s="5">
        <v>15.2</v>
      </c>
      <c r="J416" s="5">
        <v>6</v>
      </c>
      <c r="K416" s="5">
        <v>4.7</v>
      </c>
      <c r="R416" s="5">
        <v>19</v>
      </c>
      <c r="S416" s="5">
        <v>5.2</v>
      </c>
      <c r="T416" s="5">
        <v>2.2000000000000002</v>
      </c>
      <c r="U416" s="5">
        <v>4.8</v>
      </c>
      <c r="V416" s="5">
        <v>4.8</v>
      </c>
      <c r="W416" s="5">
        <v>2</v>
      </c>
      <c r="X416" s="5">
        <v>1</v>
      </c>
      <c r="Y416" s="10" t="s">
        <v>3653</v>
      </c>
      <c r="Z416" s="15" t="s">
        <v>1664</v>
      </c>
      <c r="AA416" s="3" t="s">
        <v>3565</v>
      </c>
    </row>
    <row r="417" spans="1:32" ht="16" customHeight="1" x14ac:dyDescent="0.35">
      <c r="A417" s="4" t="s">
        <v>274</v>
      </c>
      <c r="B417" s="3" t="s">
        <v>278</v>
      </c>
      <c r="C417" s="3" t="s">
        <v>3648</v>
      </c>
      <c r="E417" s="3" t="str">
        <f t="shared" si="47"/>
        <v>Cycloctenidae_Cycloctenus_nelsonensis</v>
      </c>
      <c r="F417" s="2" t="s">
        <v>3649</v>
      </c>
      <c r="G417" s="5">
        <v>12.899999999999999</v>
      </c>
      <c r="J417" s="5">
        <v>5.6</v>
      </c>
      <c r="K417" s="5">
        <v>4.4000000000000004</v>
      </c>
      <c r="R417" s="5">
        <v>18.5</v>
      </c>
      <c r="S417" s="5">
        <v>5</v>
      </c>
      <c r="T417" s="5">
        <v>2.1</v>
      </c>
      <c r="U417" s="5">
        <v>4.5</v>
      </c>
      <c r="V417" s="5">
        <v>4.9000000000000004</v>
      </c>
      <c r="W417" s="5">
        <v>2</v>
      </c>
      <c r="X417" s="5">
        <v>1</v>
      </c>
      <c r="Y417" s="10" t="s">
        <v>3652</v>
      </c>
      <c r="Z417" s="15" t="s">
        <v>1664</v>
      </c>
      <c r="AA417" s="3" t="s">
        <v>3565</v>
      </c>
    </row>
    <row r="418" spans="1:32" ht="16" customHeight="1" x14ac:dyDescent="0.35">
      <c r="A418" s="4" t="s">
        <v>274</v>
      </c>
      <c r="B418" s="3" t="s">
        <v>278</v>
      </c>
      <c r="C418" s="3" t="s">
        <v>279</v>
      </c>
      <c r="E418" s="3" t="str">
        <f t="shared" si="43"/>
        <v>Cycloctenidae_Cycloctenus_westlandicus</v>
      </c>
      <c r="F418" s="2" t="s">
        <v>1744</v>
      </c>
      <c r="G418" s="5">
        <v>6.79</v>
      </c>
      <c r="H418" s="5">
        <v>6.64</v>
      </c>
      <c r="J418" s="5">
        <v>2.97</v>
      </c>
      <c r="K418" s="5">
        <v>2.5099999999999998</v>
      </c>
      <c r="R418" s="5">
        <v>11.19</v>
      </c>
      <c r="S418" s="5">
        <v>2.84</v>
      </c>
      <c r="T418" s="5">
        <v>1.32</v>
      </c>
      <c r="U418" s="5">
        <v>2.84</v>
      </c>
      <c r="V418" s="5">
        <v>2.97</v>
      </c>
      <c r="W418" s="5">
        <v>1.22</v>
      </c>
      <c r="X418" s="5">
        <v>1</v>
      </c>
      <c r="Y418" s="10" t="s">
        <v>1745</v>
      </c>
      <c r="Z418" s="15" t="s">
        <v>5135</v>
      </c>
      <c r="AA418" s="3" t="s">
        <v>2353</v>
      </c>
      <c r="AD418" s="3" t="s">
        <v>1</v>
      </c>
      <c r="AF418" s="3" t="s">
        <v>1</v>
      </c>
    </row>
    <row r="419" spans="1:32" ht="16" customHeight="1" x14ac:dyDescent="0.35">
      <c r="A419" s="4" t="s">
        <v>274</v>
      </c>
      <c r="B419" s="3" t="s">
        <v>278</v>
      </c>
      <c r="C419" s="3" t="s">
        <v>279</v>
      </c>
      <c r="E419" s="3" t="str">
        <f t="shared" si="43"/>
        <v>Cycloctenidae_Cycloctenus_westlandicus</v>
      </c>
      <c r="F419" s="2" t="s">
        <v>1744</v>
      </c>
      <c r="G419" s="5">
        <v>13.5</v>
      </c>
      <c r="J419" s="5">
        <v>5.9</v>
      </c>
      <c r="K419" s="5">
        <v>5.2</v>
      </c>
      <c r="R419" s="5">
        <v>22.3</v>
      </c>
      <c r="S419" s="5">
        <v>5.7</v>
      </c>
      <c r="T419" s="5">
        <v>2.6</v>
      </c>
      <c r="U419" s="5">
        <v>5.7</v>
      </c>
      <c r="V419" s="5">
        <v>5.9</v>
      </c>
      <c r="W419" s="5">
        <v>2.4</v>
      </c>
      <c r="X419" s="5">
        <v>1</v>
      </c>
      <c r="Y419" s="10" t="s">
        <v>1745</v>
      </c>
      <c r="Z419" s="15" t="s">
        <v>1746</v>
      </c>
      <c r="AA419" s="3" t="s">
        <v>2353</v>
      </c>
    </row>
    <row r="420" spans="1:32" ht="16" customHeight="1" x14ac:dyDescent="0.35">
      <c r="A420" s="4" t="s">
        <v>274</v>
      </c>
      <c r="B420" s="3" t="s">
        <v>280</v>
      </c>
      <c r="C420" s="3" t="s">
        <v>3574</v>
      </c>
      <c r="E420" s="3" t="str">
        <f>A420&amp;"_"&amp;B420&amp;"_"&amp;C420</f>
        <v>Cycloctenidae_Toxopsiella_minuta</v>
      </c>
      <c r="F420" s="2" t="s">
        <v>3576</v>
      </c>
      <c r="G420" s="5">
        <v>4.16</v>
      </c>
      <c r="J420" s="5">
        <v>1.73</v>
      </c>
      <c r="K420" s="5">
        <v>1.26</v>
      </c>
      <c r="R420" s="5">
        <v>4.1900000000000004</v>
      </c>
      <c r="S420" s="5">
        <v>1.21</v>
      </c>
      <c r="T420" s="5">
        <v>0.54</v>
      </c>
      <c r="U420" s="5">
        <v>1.08</v>
      </c>
      <c r="V420" s="5">
        <v>0.98</v>
      </c>
      <c r="W420" s="5">
        <v>0.38</v>
      </c>
      <c r="X420" s="5">
        <v>1</v>
      </c>
      <c r="Y420" s="10" t="s">
        <v>3577</v>
      </c>
      <c r="Z420" s="15" t="s">
        <v>5134</v>
      </c>
      <c r="AA420" s="3" t="s">
        <v>1</v>
      </c>
    </row>
    <row r="421" spans="1:32" ht="16" customHeight="1" x14ac:dyDescent="0.35">
      <c r="A421" s="4" t="s">
        <v>274</v>
      </c>
      <c r="B421" s="3" t="s">
        <v>280</v>
      </c>
      <c r="C421" s="3" t="s">
        <v>3574</v>
      </c>
      <c r="E421" s="3" t="str">
        <f t="shared" si="43"/>
        <v>Cycloctenidae_Toxopsiella_minuta</v>
      </c>
      <c r="F421" s="2" t="s">
        <v>3576</v>
      </c>
      <c r="G421" s="5">
        <v>3.94</v>
      </c>
      <c r="J421" s="5">
        <v>1.84</v>
      </c>
      <c r="K421" s="5">
        <v>1.35</v>
      </c>
      <c r="L421" s="5">
        <v>1.1200000000000001</v>
      </c>
      <c r="M421" s="5">
        <v>0.59</v>
      </c>
      <c r="N421" s="5">
        <v>0.06</v>
      </c>
      <c r="O421" s="5">
        <v>7.0000000000000007E-2</v>
      </c>
      <c r="P421" s="5">
        <v>0.27</v>
      </c>
      <c r="Q421" s="5">
        <v>0.2</v>
      </c>
      <c r="R421" s="5">
        <v>4.6300000000000008</v>
      </c>
      <c r="S421" s="5">
        <v>1.35</v>
      </c>
      <c r="T421" s="5">
        <v>0.57999999999999996</v>
      </c>
      <c r="U421" s="5">
        <v>1.18</v>
      </c>
      <c r="V421" s="5">
        <v>1.1200000000000001</v>
      </c>
      <c r="W421" s="5">
        <v>0.4</v>
      </c>
      <c r="X421" s="5">
        <v>1</v>
      </c>
      <c r="Y421" s="10" t="s">
        <v>3423</v>
      </c>
      <c r="Z421" s="15" t="s">
        <v>3424</v>
      </c>
      <c r="AA421" s="3" t="s">
        <v>3572</v>
      </c>
      <c r="AB421" s="3" t="s">
        <v>3425</v>
      </c>
      <c r="AC421" s="3" t="s">
        <v>1</v>
      </c>
    </row>
    <row r="422" spans="1:32" ht="16" customHeight="1" x14ac:dyDescent="0.35">
      <c r="A422" s="4" t="s">
        <v>281</v>
      </c>
      <c r="B422" s="3" t="s">
        <v>282</v>
      </c>
      <c r="C422" s="3" t="s">
        <v>4456</v>
      </c>
      <c r="E422" s="3" t="str">
        <f t="shared" si="43"/>
        <v>Cyrtaucheniidae_Ancylotrypa_pretoriae</v>
      </c>
      <c r="F422" s="2" t="s">
        <v>4457</v>
      </c>
      <c r="J422" s="5">
        <v>5.5</v>
      </c>
      <c r="K422" s="5">
        <v>4.2</v>
      </c>
      <c r="X422" s="5">
        <v>1</v>
      </c>
      <c r="Y422" s="10" t="s">
        <v>4455</v>
      </c>
      <c r="Z422" s="15" t="s">
        <v>5133</v>
      </c>
      <c r="AA422" s="3" t="s">
        <v>1</v>
      </c>
    </row>
    <row r="423" spans="1:32" ht="16" customHeight="1" x14ac:dyDescent="0.35">
      <c r="A423" s="4" t="s">
        <v>281</v>
      </c>
      <c r="B423" s="3" t="s">
        <v>283</v>
      </c>
      <c r="C423" s="3" t="s">
        <v>284</v>
      </c>
      <c r="E423" s="3" t="str">
        <f t="shared" si="43"/>
        <v>Cyrtaucheniidae_Fufius_atramentarius</v>
      </c>
      <c r="F423" s="2" t="s">
        <v>1747</v>
      </c>
      <c r="G423" s="5">
        <v>17</v>
      </c>
      <c r="J423" s="5">
        <v>8</v>
      </c>
      <c r="K423" s="5">
        <v>6.4</v>
      </c>
      <c r="X423" s="5">
        <v>1</v>
      </c>
      <c r="Y423" s="10" t="s">
        <v>1748</v>
      </c>
      <c r="Z423" s="15" t="s">
        <v>5132</v>
      </c>
      <c r="AA423" s="3" t="s">
        <v>2353</v>
      </c>
      <c r="AD423" s="3" t="s">
        <v>1</v>
      </c>
      <c r="AF423" s="3" t="s">
        <v>1</v>
      </c>
    </row>
    <row r="424" spans="1:32" ht="16" customHeight="1" x14ac:dyDescent="0.35">
      <c r="A424" s="4" t="s">
        <v>281</v>
      </c>
      <c r="B424" s="3" t="s">
        <v>285</v>
      </c>
      <c r="C424" s="3" t="s">
        <v>4453</v>
      </c>
      <c r="E424" s="3" t="str">
        <f t="shared" si="43"/>
        <v>Cyrtaucheniidae_Homostola_vulpecula</v>
      </c>
      <c r="F424" s="2" t="s">
        <v>4454</v>
      </c>
      <c r="G424" s="5">
        <v>22</v>
      </c>
      <c r="J424" s="5"/>
      <c r="K424" s="5"/>
      <c r="X424" s="5">
        <v>1</v>
      </c>
      <c r="Y424" s="10" t="s">
        <v>4239</v>
      </c>
      <c r="Z424" s="15" t="s">
        <v>5131</v>
      </c>
      <c r="AA424" s="3" t="s">
        <v>1</v>
      </c>
    </row>
    <row r="425" spans="1:32" ht="16" customHeight="1" x14ac:dyDescent="0.35">
      <c r="A425" s="4" t="s">
        <v>286</v>
      </c>
      <c r="B425" s="3" t="s">
        <v>287</v>
      </c>
      <c r="C425" s="3" t="s">
        <v>288</v>
      </c>
      <c r="E425" s="3" t="str">
        <f t="shared" si="43"/>
        <v>Deinopidae_Menneus_capensis</v>
      </c>
      <c r="F425" s="2" t="s">
        <v>1750</v>
      </c>
      <c r="G425" s="5">
        <v>10</v>
      </c>
      <c r="H425" s="5">
        <v>8.5</v>
      </c>
      <c r="I425" s="5">
        <v>11.4</v>
      </c>
      <c r="J425" s="5">
        <v>3.4</v>
      </c>
      <c r="K425" s="5">
        <v>2.5</v>
      </c>
      <c r="P425" s="5">
        <v>0.3</v>
      </c>
      <c r="S425" s="5">
        <v>6.6</v>
      </c>
      <c r="V425" s="5">
        <v>6.4</v>
      </c>
      <c r="W425" s="5">
        <v>4.0999999999999996</v>
      </c>
      <c r="X425" s="5">
        <v>1</v>
      </c>
      <c r="Y425" s="10" t="s">
        <v>4598</v>
      </c>
      <c r="Z425" s="15" t="s">
        <v>1749</v>
      </c>
      <c r="AA425" s="3" t="s">
        <v>1</v>
      </c>
      <c r="AD425" s="3" t="s">
        <v>1</v>
      </c>
      <c r="AF425" s="3" t="s">
        <v>1</v>
      </c>
    </row>
    <row r="426" spans="1:32" ht="16" customHeight="1" x14ac:dyDescent="0.35">
      <c r="A426" s="4" t="s">
        <v>286</v>
      </c>
      <c r="B426" s="3" t="s">
        <v>289</v>
      </c>
      <c r="C426" s="3" t="s">
        <v>4447</v>
      </c>
      <c r="E426" s="3" t="str">
        <f t="shared" si="43"/>
        <v>Deinopidae_Deinopis_guianensis</v>
      </c>
      <c r="F426" s="2" t="s">
        <v>4448</v>
      </c>
      <c r="G426" s="5">
        <v>17</v>
      </c>
      <c r="J426" s="5"/>
      <c r="K426" s="5"/>
      <c r="R426" s="5">
        <v>38</v>
      </c>
      <c r="X426" s="5">
        <v>1</v>
      </c>
      <c r="Y426" s="10" t="s">
        <v>2142</v>
      </c>
      <c r="Z426" s="15" t="s">
        <v>2540</v>
      </c>
      <c r="AA426" s="3" t="s">
        <v>1</v>
      </c>
    </row>
    <row r="427" spans="1:32" ht="16" customHeight="1" x14ac:dyDescent="0.35">
      <c r="A427" s="4" t="s">
        <v>286</v>
      </c>
      <c r="B427" s="3" t="s">
        <v>289</v>
      </c>
      <c r="C427" s="3" t="s">
        <v>4449</v>
      </c>
      <c r="E427" s="3" t="str">
        <f t="shared" si="43"/>
        <v>Deinopidae_Deinopis_lamia</v>
      </c>
      <c r="F427" s="2" t="s">
        <v>4450</v>
      </c>
      <c r="G427" s="5">
        <v>14</v>
      </c>
      <c r="J427" s="5">
        <v>4.28</v>
      </c>
      <c r="K427" s="5">
        <v>2.5</v>
      </c>
      <c r="R427" s="5">
        <v>31.57</v>
      </c>
      <c r="S427" s="5">
        <v>9.07</v>
      </c>
      <c r="V427" s="5">
        <v>9.64</v>
      </c>
      <c r="W427" s="5">
        <v>2.86</v>
      </c>
      <c r="X427" s="5">
        <v>1</v>
      </c>
      <c r="Y427" s="10" t="s">
        <v>4451</v>
      </c>
      <c r="Z427" s="15" t="s">
        <v>4888</v>
      </c>
      <c r="AA427" s="3" t="s">
        <v>1</v>
      </c>
    </row>
    <row r="428" spans="1:32" ht="16" customHeight="1" x14ac:dyDescent="0.35">
      <c r="A428" s="4" t="s">
        <v>286</v>
      </c>
      <c r="B428" s="3" t="s">
        <v>289</v>
      </c>
      <c r="C428" s="3" t="s">
        <v>4449</v>
      </c>
      <c r="E428" s="3" t="str">
        <f t="shared" ref="E428" si="49">A428&amp;"_"&amp;B428&amp;"_"&amp;C428</f>
        <v>Deinopidae_Deinopis_lamia</v>
      </c>
      <c r="F428" s="2" t="s">
        <v>4450</v>
      </c>
      <c r="G428" s="5">
        <v>22.5</v>
      </c>
      <c r="J428" s="5">
        <v>4.5999999999999996</v>
      </c>
      <c r="K428" s="5">
        <v>3</v>
      </c>
      <c r="R428" s="5">
        <v>37.5</v>
      </c>
      <c r="S428" s="5">
        <v>12</v>
      </c>
      <c r="X428" s="5">
        <v>2</v>
      </c>
      <c r="Y428" s="10" t="s">
        <v>4452</v>
      </c>
      <c r="Z428" s="15" t="s">
        <v>4409</v>
      </c>
      <c r="AA428" s="3" t="s">
        <v>1</v>
      </c>
    </row>
    <row r="429" spans="1:32" ht="16" customHeight="1" x14ac:dyDescent="0.35">
      <c r="A429" s="4" t="s">
        <v>286</v>
      </c>
      <c r="B429" s="3" t="s">
        <v>289</v>
      </c>
      <c r="C429" s="3" t="s">
        <v>290</v>
      </c>
      <c r="E429" s="3" t="str">
        <f t="shared" si="43"/>
        <v>Deinopidae_Deinopis_spinosa</v>
      </c>
      <c r="F429" s="2" t="s">
        <v>1751</v>
      </c>
      <c r="G429" s="5">
        <v>16</v>
      </c>
      <c r="J429" s="5">
        <v>5</v>
      </c>
      <c r="K429" s="5"/>
      <c r="R429" s="5">
        <v>38.4</v>
      </c>
      <c r="S429" s="5">
        <v>12</v>
      </c>
      <c r="T429" s="5">
        <v>1.5</v>
      </c>
      <c r="U429" s="5">
        <v>10.4</v>
      </c>
      <c r="V429" s="5">
        <v>12</v>
      </c>
      <c r="W429" s="5">
        <v>2.5</v>
      </c>
      <c r="X429" s="5">
        <v>1</v>
      </c>
      <c r="Z429" s="15" t="s">
        <v>5130</v>
      </c>
      <c r="AA429" s="3" t="s">
        <v>2353</v>
      </c>
      <c r="AD429" s="3" t="s">
        <v>1</v>
      </c>
      <c r="AF429" s="3" t="s">
        <v>1</v>
      </c>
    </row>
    <row r="430" spans="1:32" ht="16" customHeight="1" x14ac:dyDescent="0.35">
      <c r="A430" s="4" t="s">
        <v>286</v>
      </c>
      <c r="B430" s="3" t="s">
        <v>289</v>
      </c>
      <c r="C430" s="3" t="s">
        <v>290</v>
      </c>
      <c r="E430" s="3" t="str">
        <f t="shared" si="43"/>
        <v>Deinopidae_Deinopis_spinosa</v>
      </c>
      <c r="F430" s="2" t="s">
        <v>1751</v>
      </c>
      <c r="J430" s="5"/>
      <c r="K430" s="5">
        <v>3.2</v>
      </c>
      <c r="M430" s="5">
        <v>0.98</v>
      </c>
      <c r="N430" s="5">
        <v>0.08</v>
      </c>
      <c r="O430" s="5">
        <v>0.1</v>
      </c>
      <c r="P430" s="5">
        <v>0.54</v>
      </c>
      <c r="Q430" s="5">
        <v>0.15</v>
      </c>
      <c r="X430" s="5">
        <v>1</v>
      </c>
      <c r="Z430" s="15" t="s">
        <v>1749</v>
      </c>
      <c r="AA430" s="3" t="s">
        <v>3110</v>
      </c>
      <c r="AB430" s="3" t="s">
        <v>1752</v>
      </c>
    </row>
    <row r="431" spans="1:32" ht="16" customHeight="1" x14ac:dyDescent="0.35">
      <c r="A431" s="4" t="s">
        <v>286</v>
      </c>
      <c r="B431" s="3" t="s">
        <v>289</v>
      </c>
      <c r="C431" s="3" t="s">
        <v>290</v>
      </c>
      <c r="E431" s="3" t="str">
        <f t="shared" si="43"/>
        <v>Deinopidae_Deinopis_spinosa</v>
      </c>
      <c r="F431" s="2" t="s">
        <v>1751</v>
      </c>
      <c r="J431" s="5">
        <v>4.92</v>
      </c>
      <c r="K431" s="5">
        <v>2.57</v>
      </c>
      <c r="L431" s="5">
        <v>2.72</v>
      </c>
      <c r="M431" s="5">
        <v>1.45</v>
      </c>
      <c r="N431" s="5">
        <v>0.09</v>
      </c>
      <c r="O431" s="5">
        <v>0.18</v>
      </c>
      <c r="P431" s="5">
        <v>0.74</v>
      </c>
      <c r="Q431" s="5">
        <v>0.31</v>
      </c>
      <c r="R431" s="5">
        <v>47.07</v>
      </c>
      <c r="S431" s="5">
        <v>14.05</v>
      </c>
      <c r="T431" s="5">
        <v>2.2000000000000002</v>
      </c>
      <c r="U431" s="5">
        <v>13.69</v>
      </c>
      <c r="V431" s="5">
        <v>13.99</v>
      </c>
      <c r="W431" s="5">
        <v>3.14</v>
      </c>
      <c r="X431" s="5">
        <v>1</v>
      </c>
      <c r="Z431" s="11"/>
      <c r="AA431" s="3" t="s">
        <v>3092</v>
      </c>
      <c r="AB431" s="3" t="s">
        <v>3426</v>
      </c>
    </row>
    <row r="432" spans="1:32" ht="16" customHeight="1" x14ac:dyDescent="0.35">
      <c r="A432" s="4" t="s">
        <v>286</v>
      </c>
      <c r="B432" s="3" t="s">
        <v>289</v>
      </c>
      <c r="C432" s="3" t="s">
        <v>290</v>
      </c>
      <c r="E432" s="3" t="str">
        <f t="shared" ref="E432" si="50">A432&amp;"_"&amp;B432&amp;"_"&amp;C432</f>
        <v>Deinopidae_Deinopis_spinosa</v>
      </c>
      <c r="F432" s="2" t="s">
        <v>1751</v>
      </c>
      <c r="J432" s="5">
        <v>3.24</v>
      </c>
      <c r="K432" s="5">
        <v>1.92</v>
      </c>
      <c r="X432" s="5">
        <v>1</v>
      </c>
      <c r="Z432" s="11" t="s">
        <v>5249</v>
      </c>
      <c r="AA432" s="3" t="s">
        <v>4012</v>
      </c>
    </row>
    <row r="433" spans="1:33" ht="16" customHeight="1" x14ac:dyDescent="0.35">
      <c r="A433" s="4" t="s">
        <v>286</v>
      </c>
      <c r="B433" s="3" t="s">
        <v>287</v>
      </c>
      <c r="C433" s="3" t="s">
        <v>291</v>
      </c>
      <c r="E433" s="3" t="str">
        <f t="shared" si="43"/>
        <v>Deinopidae_Menneus_camelus</v>
      </c>
      <c r="F433" s="2" t="s">
        <v>1754</v>
      </c>
      <c r="G433" s="5">
        <v>14</v>
      </c>
      <c r="J433" s="5">
        <v>5.3</v>
      </c>
      <c r="K433" s="5">
        <v>2.2999999999999998</v>
      </c>
      <c r="S433" s="5">
        <v>11.7</v>
      </c>
      <c r="V433" s="5">
        <v>12.5</v>
      </c>
      <c r="W433" s="5">
        <v>3</v>
      </c>
      <c r="X433" s="5">
        <v>1</v>
      </c>
      <c r="Y433" s="10" t="s">
        <v>1753</v>
      </c>
      <c r="Z433" s="15" t="s">
        <v>1749</v>
      </c>
      <c r="AA433" s="3" t="s">
        <v>1</v>
      </c>
      <c r="AD433" s="3" t="s">
        <v>1</v>
      </c>
      <c r="AF433" s="3" t="s">
        <v>1</v>
      </c>
    </row>
    <row r="434" spans="1:33" ht="16" customHeight="1" x14ac:dyDescent="0.35">
      <c r="A434" s="4" t="s">
        <v>286</v>
      </c>
      <c r="B434" s="3" t="s">
        <v>287</v>
      </c>
      <c r="C434" s="3" t="s">
        <v>291</v>
      </c>
      <c r="E434" s="3" t="str">
        <f t="shared" ref="E434" si="51">A434&amp;"_"&amp;B434&amp;"_"&amp;C434</f>
        <v>Deinopidae_Menneus_camelus</v>
      </c>
      <c r="F434" s="2" t="s">
        <v>1754</v>
      </c>
      <c r="G434" s="5">
        <v>9.7899999999999991</v>
      </c>
      <c r="J434" s="5">
        <v>4.57</v>
      </c>
      <c r="K434" s="5"/>
      <c r="L434" s="5">
        <v>1.66</v>
      </c>
      <c r="M434" s="5">
        <v>1.55</v>
      </c>
      <c r="X434" s="5">
        <v>1</v>
      </c>
      <c r="Y434" s="10" t="s">
        <v>1936</v>
      </c>
      <c r="Z434" s="28" t="s">
        <v>4764</v>
      </c>
      <c r="AA434" s="3" t="s">
        <v>4012</v>
      </c>
      <c r="AB434" s="3" t="s">
        <v>4575</v>
      </c>
    </row>
    <row r="435" spans="1:33" ht="16" customHeight="1" x14ac:dyDescent="0.35">
      <c r="A435" s="4" t="s">
        <v>286</v>
      </c>
      <c r="B435" s="3" t="s">
        <v>287</v>
      </c>
      <c r="C435" s="3" t="s">
        <v>291</v>
      </c>
      <c r="E435" s="3" t="str">
        <f t="shared" ref="E435" si="52">A435&amp;"_"&amp;B435&amp;"_"&amp;C435</f>
        <v>Deinopidae_Menneus_camelus</v>
      </c>
      <c r="F435" s="2" t="s">
        <v>1754</v>
      </c>
      <c r="J435" s="5">
        <v>3.76</v>
      </c>
      <c r="K435" s="5">
        <v>2.2999999999999998</v>
      </c>
      <c r="L435" s="5">
        <v>1.5</v>
      </c>
      <c r="M435" s="5">
        <v>1.58</v>
      </c>
      <c r="N435" s="5">
        <v>0.11</v>
      </c>
      <c r="O435" s="5">
        <v>0.1</v>
      </c>
      <c r="P435" s="5">
        <v>0.26</v>
      </c>
      <c r="Q435" s="5">
        <v>0.15</v>
      </c>
      <c r="R435" s="5">
        <v>23.45</v>
      </c>
      <c r="S435" s="5">
        <v>8</v>
      </c>
      <c r="T435" s="5">
        <v>1.38</v>
      </c>
      <c r="U435" s="5">
        <v>6.96</v>
      </c>
      <c r="V435" s="5">
        <v>5.96</v>
      </c>
      <c r="W435" s="5">
        <v>1.1499999999999999</v>
      </c>
      <c r="Z435" s="28" t="s">
        <v>5290</v>
      </c>
      <c r="AA435" s="3" t="s">
        <v>5261</v>
      </c>
    </row>
    <row r="436" spans="1:33" ht="16" customHeight="1" x14ac:dyDescent="0.35">
      <c r="A436" s="4" t="s">
        <v>292</v>
      </c>
      <c r="B436" s="3" t="s">
        <v>293</v>
      </c>
      <c r="C436" s="3" t="s">
        <v>294</v>
      </c>
      <c r="E436" s="3" t="str">
        <f t="shared" si="43"/>
        <v>Desidae_Poaka_graminicola</v>
      </c>
      <c r="F436" s="2" t="s">
        <v>1756</v>
      </c>
      <c r="G436" s="5">
        <v>4.8499999999999996</v>
      </c>
      <c r="J436" s="5">
        <v>1.6</v>
      </c>
      <c r="K436" s="5">
        <v>1.25</v>
      </c>
      <c r="R436" s="5">
        <v>6.25</v>
      </c>
      <c r="S436" s="5">
        <v>1.7</v>
      </c>
      <c r="T436" s="5">
        <v>0.65</v>
      </c>
      <c r="U436" s="5">
        <v>1.95</v>
      </c>
      <c r="V436" s="5">
        <v>1.5</v>
      </c>
      <c r="W436" s="5">
        <v>0.45</v>
      </c>
      <c r="X436" s="5">
        <v>1</v>
      </c>
      <c r="Z436" s="15" t="s">
        <v>1755</v>
      </c>
      <c r="AA436" s="3" t="s">
        <v>2353</v>
      </c>
      <c r="AD436" s="3" t="s">
        <v>1</v>
      </c>
      <c r="AF436" s="3" t="s">
        <v>1</v>
      </c>
    </row>
    <row r="437" spans="1:33" ht="16" customHeight="1" x14ac:dyDescent="0.35">
      <c r="A437" s="4" t="s">
        <v>292</v>
      </c>
      <c r="B437" s="3" t="s">
        <v>295</v>
      </c>
      <c r="C437" s="3" t="s">
        <v>296</v>
      </c>
      <c r="E437" s="3" t="str">
        <f t="shared" si="43"/>
        <v>Desidae_Amphinecta_luta</v>
      </c>
      <c r="F437" s="2" t="s">
        <v>1757</v>
      </c>
      <c r="G437" s="5">
        <v>15.3</v>
      </c>
      <c r="J437" s="5">
        <v>6.8</v>
      </c>
      <c r="K437" s="5">
        <v>4.59</v>
      </c>
      <c r="R437" s="5">
        <v>19.38</v>
      </c>
      <c r="S437" s="5">
        <v>5.0999999999999996</v>
      </c>
      <c r="T437" s="5">
        <v>2.21</v>
      </c>
      <c r="U437" s="5">
        <v>5.0999999999999996</v>
      </c>
      <c r="V437" s="5">
        <v>4.25</v>
      </c>
      <c r="W437" s="5">
        <v>2.72</v>
      </c>
      <c r="X437" s="5">
        <v>1</v>
      </c>
      <c r="Y437" s="10" t="s">
        <v>4446</v>
      </c>
      <c r="Z437" s="15" t="s">
        <v>1755</v>
      </c>
      <c r="AA437" s="3" t="s">
        <v>2353</v>
      </c>
      <c r="AD437" s="3" t="s">
        <v>1</v>
      </c>
      <c r="AF437" s="3" t="s">
        <v>1</v>
      </c>
    </row>
    <row r="438" spans="1:33" ht="16" customHeight="1" x14ac:dyDescent="0.35">
      <c r="A438" s="4" t="s">
        <v>292</v>
      </c>
      <c r="B438" s="3" t="s">
        <v>295</v>
      </c>
      <c r="C438" s="3" t="s">
        <v>4443</v>
      </c>
      <c r="E438" s="3" t="str">
        <f t="shared" si="43"/>
        <v>Desidae_Amphinecta_puka</v>
      </c>
      <c r="F438" s="2" t="s">
        <v>4444</v>
      </c>
      <c r="G438" s="5">
        <v>12.75</v>
      </c>
      <c r="J438" s="5">
        <v>5.0999999999999996</v>
      </c>
      <c r="K438" s="5">
        <v>3.57</v>
      </c>
      <c r="R438" s="5">
        <v>14.96</v>
      </c>
      <c r="S438" s="5">
        <v>4.25</v>
      </c>
      <c r="T438" s="5">
        <v>1.87</v>
      </c>
      <c r="U438" s="5">
        <v>3.57</v>
      </c>
      <c r="V438" s="5">
        <v>3.06</v>
      </c>
      <c r="W438" s="5">
        <v>2.21</v>
      </c>
      <c r="X438" s="5">
        <v>1</v>
      </c>
      <c r="Y438" s="10" t="s">
        <v>4445</v>
      </c>
      <c r="Z438" s="15" t="s">
        <v>1388</v>
      </c>
      <c r="AA438" s="3" t="s">
        <v>2353</v>
      </c>
    </row>
    <row r="439" spans="1:33" s="27" customFormat="1" ht="15" customHeight="1" x14ac:dyDescent="0.35">
      <c r="A439" s="26" t="s">
        <v>292</v>
      </c>
      <c r="B439" s="27" t="s">
        <v>297</v>
      </c>
      <c r="C439" s="27" t="s">
        <v>1335</v>
      </c>
      <c r="D439" s="27" t="s">
        <v>3578</v>
      </c>
      <c r="E439" s="27" t="str">
        <f>A439&amp;"_"&amp;B439&amp;"_"&amp;C439&amp;"_"&amp;D439</f>
        <v>Desidae_Calacadia_sp_Llanquihue</v>
      </c>
      <c r="G439" s="31">
        <v>6.02</v>
      </c>
      <c r="H439" s="31"/>
      <c r="I439" s="31"/>
      <c r="J439" s="31">
        <v>3.26</v>
      </c>
      <c r="K439" s="31">
        <v>2.09</v>
      </c>
      <c r="L439" s="31">
        <v>1.92</v>
      </c>
      <c r="M439" s="31">
        <v>1.53</v>
      </c>
      <c r="N439" s="31">
        <v>0.1</v>
      </c>
      <c r="O439" s="31">
        <v>0.17</v>
      </c>
      <c r="P439" s="31">
        <v>0.17</v>
      </c>
      <c r="Q439" s="31">
        <v>0.2</v>
      </c>
      <c r="R439" s="5">
        <v>7.21</v>
      </c>
      <c r="S439" s="31">
        <v>2.0099999999999998</v>
      </c>
      <c r="T439" s="31">
        <v>0.83</v>
      </c>
      <c r="U439" s="31">
        <v>1.84</v>
      </c>
      <c r="V439" s="31">
        <v>1.79</v>
      </c>
      <c r="W439" s="31">
        <v>0.74</v>
      </c>
      <c r="X439" s="31">
        <v>1</v>
      </c>
      <c r="Z439" s="11"/>
      <c r="AA439" s="3" t="s">
        <v>3579</v>
      </c>
      <c r="AB439" s="27" t="s">
        <v>3390</v>
      </c>
      <c r="AE439" s="27" t="s">
        <v>1</v>
      </c>
      <c r="AG439" s="27" t="s">
        <v>1</v>
      </c>
    </row>
    <row r="440" spans="1:33" ht="16" customHeight="1" x14ac:dyDescent="0.35">
      <c r="A440" s="4" t="s">
        <v>292</v>
      </c>
      <c r="B440" s="3" t="s">
        <v>298</v>
      </c>
      <c r="C440" s="3" t="s">
        <v>299</v>
      </c>
      <c r="E440" s="3" t="str">
        <f t="shared" si="43"/>
        <v>Desidae_Mamoea_pilosa</v>
      </c>
      <c r="F440" s="2" t="s">
        <v>1758</v>
      </c>
      <c r="G440" s="5">
        <v>13</v>
      </c>
      <c r="J440" s="5">
        <v>6</v>
      </c>
      <c r="K440" s="5"/>
      <c r="X440" s="5">
        <v>1</v>
      </c>
      <c r="Y440" s="10" t="s">
        <v>1759</v>
      </c>
      <c r="Z440" s="15" t="s">
        <v>5129</v>
      </c>
      <c r="AA440" s="3" t="s">
        <v>1</v>
      </c>
      <c r="AD440" s="3" t="s">
        <v>1</v>
      </c>
      <c r="AF440" s="3" t="s">
        <v>1</v>
      </c>
    </row>
    <row r="441" spans="1:33" ht="16" customHeight="1" x14ac:dyDescent="0.35">
      <c r="A441" s="4" t="s">
        <v>292</v>
      </c>
      <c r="B441" s="3" t="s">
        <v>298</v>
      </c>
      <c r="C441" s="3" t="s">
        <v>299</v>
      </c>
      <c r="E441" s="3" t="str">
        <f t="shared" si="43"/>
        <v>Desidae_Mamoea_pilosa</v>
      </c>
      <c r="F441" s="2" t="s">
        <v>1758</v>
      </c>
      <c r="G441" s="5">
        <v>11.04</v>
      </c>
      <c r="J441" s="5">
        <v>4.75</v>
      </c>
      <c r="K441" s="5">
        <v>4.25</v>
      </c>
      <c r="R441" s="5">
        <v>13.6</v>
      </c>
      <c r="S441" s="5">
        <v>3.74</v>
      </c>
      <c r="T441" s="5">
        <v>1.7</v>
      </c>
      <c r="U441" s="5">
        <v>3.57</v>
      </c>
      <c r="V441" s="5">
        <v>3.06</v>
      </c>
      <c r="W441" s="5">
        <v>1.53</v>
      </c>
      <c r="X441" s="5">
        <v>1</v>
      </c>
      <c r="Y441" s="10" t="s">
        <v>1760</v>
      </c>
      <c r="Z441" s="15" t="s">
        <v>1755</v>
      </c>
      <c r="AA441" s="3" t="s">
        <v>2353</v>
      </c>
    </row>
    <row r="442" spans="1:33" ht="16" customHeight="1" x14ac:dyDescent="0.35">
      <c r="A442" s="4" t="s">
        <v>292</v>
      </c>
      <c r="B442" s="3" t="s">
        <v>298</v>
      </c>
      <c r="C442" s="3" t="s">
        <v>3582</v>
      </c>
      <c r="E442" s="3" t="s">
        <v>3581</v>
      </c>
      <c r="F442" s="2" t="s">
        <v>3583</v>
      </c>
      <c r="G442" s="5">
        <v>13</v>
      </c>
      <c r="J442" s="5">
        <v>6</v>
      </c>
      <c r="K442" s="5">
        <v>4</v>
      </c>
      <c r="X442" s="5">
        <v>1</v>
      </c>
      <c r="Y442" s="10" t="s">
        <v>3584</v>
      </c>
      <c r="Z442" s="15" t="s">
        <v>5128</v>
      </c>
      <c r="AA442" s="3" t="s">
        <v>1</v>
      </c>
    </row>
    <row r="443" spans="1:33" ht="16" customHeight="1" x14ac:dyDescent="0.35">
      <c r="A443" s="4" t="s">
        <v>292</v>
      </c>
      <c r="B443" s="3" t="s">
        <v>298</v>
      </c>
      <c r="C443" s="3" t="s">
        <v>3582</v>
      </c>
      <c r="E443" s="3" t="s">
        <v>3581</v>
      </c>
      <c r="F443" s="2" t="s">
        <v>3583</v>
      </c>
      <c r="G443" s="7">
        <v>11.73</v>
      </c>
      <c r="J443" s="5">
        <v>5.78</v>
      </c>
      <c r="K443" s="5">
        <v>4.08</v>
      </c>
      <c r="R443" s="5">
        <v>15.3</v>
      </c>
      <c r="S443" s="5">
        <v>4.25</v>
      </c>
      <c r="T443" s="5">
        <v>1.87</v>
      </c>
      <c r="U443" s="5">
        <v>3.74</v>
      </c>
      <c r="V443" s="5">
        <v>3.4</v>
      </c>
      <c r="W443" s="5">
        <v>2.04</v>
      </c>
      <c r="X443" s="5">
        <v>1</v>
      </c>
      <c r="Y443" s="10" t="s">
        <v>3585</v>
      </c>
      <c r="Z443" s="15" t="s">
        <v>1388</v>
      </c>
      <c r="AA443" s="3" t="s">
        <v>3565</v>
      </c>
    </row>
    <row r="444" spans="1:33" ht="16" customHeight="1" x14ac:dyDescent="0.35">
      <c r="A444" s="4" t="s">
        <v>292</v>
      </c>
      <c r="B444" s="3" t="s">
        <v>298</v>
      </c>
      <c r="C444" s="3" t="s">
        <v>3582</v>
      </c>
      <c r="E444" s="3" t="s">
        <v>3581</v>
      </c>
      <c r="F444" s="2" t="s">
        <v>3583</v>
      </c>
      <c r="G444" s="5">
        <v>11.04</v>
      </c>
      <c r="J444" s="5">
        <v>4.9000000000000004</v>
      </c>
      <c r="K444" s="5">
        <v>3.42</v>
      </c>
      <c r="L444" s="5">
        <v>2.84</v>
      </c>
      <c r="M444" s="5">
        <v>2.96</v>
      </c>
      <c r="N444" s="5">
        <v>0.19</v>
      </c>
      <c r="O444" s="5">
        <v>0.2</v>
      </c>
      <c r="P444" s="5">
        <v>0.18</v>
      </c>
      <c r="Q444" s="5">
        <v>0.16</v>
      </c>
      <c r="R444" s="5">
        <v>13.200000000000001</v>
      </c>
      <c r="S444" s="5">
        <v>3.72</v>
      </c>
      <c r="T444" s="5">
        <v>1.62</v>
      </c>
      <c r="U444" s="5">
        <v>3.47</v>
      </c>
      <c r="V444" s="5">
        <v>2.79</v>
      </c>
      <c r="W444" s="5">
        <v>1.6</v>
      </c>
      <c r="X444" s="5">
        <v>1</v>
      </c>
      <c r="Y444" s="10" t="s">
        <v>3396</v>
      </c>
      <c r="Z444" s="15" t="s">
        <v>3397</v>
      </c>
      <c r="AA444" s="3" t="s">
        <v>3580</v>
      </c>
      <c r="AB444" s="3" t="s">
        <v>3390</v>
      </c>
      <c r="AE444" s="3" t="s">
        <v>1</v>
      </c>
      <c r="AG444" s="3" t="s">
        <v>1</v>
      </c>
    </row>
    <row r="445" spans="1:33" ht="16" customHeight="1" x14ac:dyDescent="0.35">
      <c r="A445" s="4" t="s">
        <v>292</v>
      </c>
      <c r="B445" s="3" t="s">
        <v>300</v>
      </c>
      <c r="C445" s="3" t="s">
        <v>4439</v>
      </c>
      <c r="E445" s="3" t="str">
        <f t="shared" si="43"/>
        <v>Desidae_Metaltella_arcoiris</v>
      </c>
      <c r="F445" s="2" t="s">
        <v>4440</v>
      </c>
      <c r="G445" s="5">
        <v>10</v>
      </c>
      <c r="J445" s="5"/>
      <c r="K445" s="5"/>
      <c r="R445" s="5">
        <v>14</v>
      </c>
      <c r="S445" s="5">
        <v>4</v>
      </c>
      <c r="V445" s="5">
        <v>3.2</v>
      </c>
      <c r="W445" s="5">
        <v>1.8</v>
      </c>
      <c r="X445" s="5">
        <v>1</v>
      </c>
      <c r="Y445" s="10" t="s">
        <v>1473</v>
      </c>
      <c r="Z445" s="15" t="s">
        <v>5127</v>
      </c>
      <c r="AA445" s="3" t="s">
        <v>1</v>
      </c>
    </row>
    <row r="446" spans="1:33" ht="16" customHeight="1" x14ac:dyDescent="0.35">
      <c r="A446" s="4" t="s">
        <v>292</v>
      </c>
      <c r="B446" s="3" t="s">
        <v>300</v>
      </c>
      <c r="C446" s="3" t="s">
        <v>4438</v>
      </c>
      <c r="E446" s="3" t="str">
        <f t="shared" si="43"/>
        <v>Desidae_Metaltella_rorulenta</v>
      </c>
      <c r="F446" s="2" t="s">
        <v>4441</v>
      </c>
      <c r="G446" s="5">
        <v>12</v>
      </c>
      <c r="J446" s="5"/>
      <c r="K446" s="5"/>
      <c r="R446" s="5">
        <v>14.8</v>
      </c>
      <c r="S446" s="5">
        <v>4</v>
      </c>
      <c r="V446" s="5">
        <v>3.4</v>
      </c>
      <c r="W446" s="5">
        <v>2</v>
      </c>
      <c r="Y446" s="10" t="s">
        <v>4442</v>
      </c>
      <c r="Z446" s="15" t="s">
        <v>5126</v>
      </c>
      <c r="AA446" s="3" t="s">
        <v>1</v>
      </c>
    </row>
    <row r="447" spans="1:33" ht="16" customHeight="1" x14ac:dyDescent="0.35">
      <c r="A447" s="4" t="s">
        <v>292</v>
      </c>
      <c r="B447" s="3" t="s">
        <v>300</v>
      </c>
      <c r="C447" s="3" t="s">
        <v>3587</v>
      </c>
      <c r="E447" s="3" t="s">
        <v>3588</v>
      </c>
      <c r="F447" s="2" t="s">
        <v>3589</v>
      </c>
      <c r="G447" s="5">
        <v>7</v>
      </c>
      <c r="J447" s="5">
        <v>3</v>
      </c>
      <c r="K447" s="5">
        <v>2.2999999999999998</v>
      </c>
      <c r="R447" s="5">
        <v>10</v>
      </c>
      <c r="X447" s="5">
        <v>1</v>
      </c>
      <c r="Y447" s="10" t="s">
        <v>3591</v>
      </c>
      <c r="Z447" s="15" t="s">
        <v>3590</v>
      </c>
      <c r="AA447" s="3" t="s">
        <v>1</v>
      </c>
    </row>
    <row r="448" spans="1:33" ht="16" customHeight="1" x14ac:dyDescent="0.35">
      <c r="A448" s="4" t="s">
        <v>292</v>
      </c>
      <c r="B448" s="3" t="s">
        <v>300</v>
      </c>
      <c r="C448" s="3" t="s">
        <v>3587</v>
      </c>
      <c r="E448" s="3" t="s">
        <v>3588</v>
      </c>
      <c r="F448" s="2" t="s">
        <v>3589</v>
      </c>
      <c r="G448" s="5">
        <v>9.5</v>
      </c>
      <c r="J448" s="5"/>
      <c r="K448" s="5"/>
      <c r="R448" s="5">
        <v>15.2</v>
      </c>
      <c r="S448" s="5">
        <v>4.2</v>
      </c>
      <c r="V448" s="5">
        <v>3.6</v>
      </c>
      <c r="W448" s="5">
        <v>2</v>
      </c>
      <c r="X448" s="5">
        <v>1</v>
      </c>
      <c r="Y448" s="10" t="s">
        <v>3592</v>
      </c>
      <c r="Z448" s="15" t="s">
        <v>5075</v>
      </c>
      <c r="AA448" s="3" t="s">
        <v>1</v>
      </c>
    </row>
    <row r="449" spans="1:33" ht="16" customHeight="1" x14ac:dyDescent="0.35">
      <c r="A449" s="4" t="s">
        <v>292</v>
      </c>
      <c r="B449" s="3" t="s">
        <v>300</v>
      </c>
      <c r="C449" s="3" t="s">
        <v>3587</v>
      </c>
      <c r="E449" s="3" t="s">
        <v>3588</v>
      </c>
      <c r="F449" s="2" t="s">
        <v>3589</v>
      </c>
      <c r="G449" s="5">
        <v>7.86</v>
      </c>
      <c r="J449" s="5">
        <v>4.2699999999999996</v>
      </c>
      <c r="K449" s="5">
        <v>2.73</v>
      </c>
      <c r="L449" s="5">
        <v>2.73</v>
      </c>
      <c r="M449" s="5">
        <v>1.05</v>
      </c>
      <c r="N449" s="5">
        <v>0.2</v>
      </c>
      <c r="O449" s="5">
        <v>0.2</v>
      </c>
      <c r="P449" s="5">
        <v>0.14000000000000001</v>
      </c>
      <c r="Q449" s="5">
        <v>0.17</v>
      </c>
      <c r="R449" s="5">
        <v>11.809999999999999</v>
      </c>
      <c r="S449" s="5">
        <v>3.14</v>
      </c>
      <c r="T449" s="5">
        <v>1.39</v>
      </c>
      <c r="U449" s="5">
        <v>3.01</v>
      </c>
      <c r="V449" s="5">
        <v>2.89</v>
      </c>
      <c r="W449" s="5">
        <v>1.38</v>
      </c>
      <c r="X449" s="5">
        <v>1</v>
      </c>
      <c r="Y449" s="3"/>
      <c r="AA449" s="3" t="s">
        <v>3586</v>
      </c>
      <c r="AB449" s="3" t="s">
        <v>3395</v>
      </c>
      <c r="AE449" s="3" t="s">
        <v>1</v>
      </c>
      <c r="AG449" s="3" t="s">
        <v>1</v>
      </c>
    </row>
    <row r="450" spans="1:33" ht="16" customHeight="1" x14ac:dyDescent="0.35">
      <c r="A450" s="4" t="s">
        <v>292</v>
      </c>
      <c r="B450" s="3" t="s">
        <v>301</v>
      </c>
      <c r="C450" s="3" t="s">
        <v>3640</v>
      </c>
      <c r="E450" s="3" t="str">
        <f t="shared" si="43"/>
        <v>Desidae_Paramamoea_parva</v>
      </c>
      <c r="F450" s="2" t="s">
        <v>3639</v>
      </c>
      <c r="G450" s="5">
        <v>2.92</v>
      </c>
      <c r="J450" s="5">
        <v>1.4</v>
      </c>
      <c r="K450" s="5">
        <v>0.96</v>
      </c>
      <c r="R450" s="5">
        <v>3.32</v>
      </c>
      <c r="S450" s="5">
        <v>0.96</v>
      </c>
      <c r="T450" s="5">
        <v>0.4</v>
      </c>
      <c r="U450" s="5">
        <v>0.84</v>
      </c>
      <c r="V450" s="5">
        <v>0.68</v>
      </c>
      <c r="W450" s="5">
        <v>0.44</v>
      </c>
      <c r="X450" s="5">
        <v>1</v>
      </c>
      <c r="Y450" s="3" t="s">
        <v>3641</v>
      </c>
      <c r="Z450" s="15" t="s">
        <v>1388</v>
      </c>
      <c r="AA450" s="3" t="s">
        <v>3630</v>
      </c>
    </row>
    <row r="451" spans="1:33" ht="16" customHeight="1" x14ac:dyDescent="0.35">
      <c r="A451" s="4" t="s">
        <v>292</v>
      </c>
      <c r="B451" s="3" t="s">
        <v>302</v>
      </c>
      <c r="C451" s="3" t="s">
        <v>3636</v>
      </c>
      <c r="E451" s="3" t="str">
        <f t="shared" si="43"/>
        <v>Desidae_Rangitata_peelensis</v>
      </c>
      <c r="F451" s="2" t="s">
        <v>3637</v>
      </c>
      <c r="G451" s="5">
        <v>4.5</v>
      </c>
      <c r="J451" s="5">
        <v>1.7</v>
      </c>
      <c r="K451" s="5">
        <v>1.2</v>
      </c>
      <c r="R451" s="5">
        <v>4.5999999999999996</v>
      </c>
      <c r="S451" s="5">
        <v>1.23</v>
      </c>
      <c r="T451" s="5">
        <v>0.5</v>
      </c>
      <c r="U451" s="5">
        <v>1.1000000000000001</v>
      </c>
      <c r="V451" s="5">
        <v>0.97</v>
      </c>
      <c r="W451" s="5">
        <v>0.8</v>
      </c>
      <c r="X451" s="5">
        <v>1</v>
      </c>
      <c r="Y451" s="3" t="s">
        <v>3638</v>
      </c>
      <c r="Z451" s="15" t="s">
        <v>1388</v>
      </c>
      <c r="AA451" s="3" t="s">
        <v>3630</v>
      </c>
      <c r="AB451" s="3" t="s">
        <v>1</v>
      </c>
    </row>
    <row r="452" spans="1:33" ht="16" customHeight="1" x14ac:dyDescent="0.35">
      <c r="A452" s="4" t="s">
        <v>292</v>
      </c>
      <c r="B452" s="3" t="s">
        <v>303</v>
      </c>
      <c r="C452" s="3" t="s">
        <v>304</v>
      </c>
      <c r="E452" s="3" t="str">
        <f t="shared" si="43"/>
        <v>Desidae_Badumna_insignis</v>
      </c>
      <c r="F452" s="2" t="s">
        <v>1761</v>
      </c>
      <c r="G452" s="5">
        <v>18</v>
      </c>
      <c r="J452" s="5"/>
      <c r="K452" s="5"/>
      <c r="X452" s="5">
        <v>1</v>
      </c>
      <c r="Z452" s="15" t="s">
        <v>5125</v>
      </c>
      <c r="AA452" s="3" t="s">
        <v>1</v>
      </c>
      <c r="AD452" s="3" t="s">
        <v>1</v>
      </c>
      <c r="AF452" s="3" t="s">
        <v>1</v>
      </c>
    </row>
    <row r="453" spans="1:33" ht="16" customHeight="1" x14ac:dyDescent="0.35">
      <c r="A453" s="4" t="s">
        <v>292</v>
      </c>
      <c r="B453" s="3" t="s">
        <v>303</v>
      </c>
      <c r="C453" s="3" t="s">
        <v>304</v>
      </c>
      <c r="E453" s="3" t="str">
        <f t="shared" si="43"/>
        <v>Desidae_Badumna_insignis</v>
      </c>
      <c r="F453" s="2" t="s">
        <v>1761</v>
      </c>
      <c r="G453" s="5">
        <v>14.280000000000001</v>
      </c>
      <c r="J453" s="5">
        <v>6.8</v>
      </c>
      <c r="K453" s="5">
        <v>5.78</v>
      </c>
      <c r="R453" s="5">
        <v>20.05</v>
      </c>
      <c r="S453" s="5">
        <v>5.0999999999999996</v>
      </c>
      <c r="T453" s="5">
        <v>2.21</v>
      </c>
      <c r="U453" s="5">
        <v>5.09</v>
      </c>
      <c r="V453" s="5">
        <v>5.0999999999999996</v>
      </c>
      <c r="W453" s="5">
        <v>2.5499999999999998</v>
      </c>
      <c r="X453" s="5">
        <v>1</v>
      </c>
      <c r="Y453" s="10" t="s">
        <v>1451</v>
      </c>
      <c r="Z453" s="15" t="s">
        <v>5124</v>
      </c>
      <c r="AA453" s="3" t="s">
        <v>2353</v>
      </c>
    </row>
    <row r="454" spans="1:33" ht="16" customHeight="1" x14ac:dyDescent="0.35">
      <c r="A454" s="4" t="s">
        <v>292</v>
      </c>
      <c r="B454" s="3" t="s">
        <v>303</v>
      </c>
      <c r="C454" s="3" t="s">
        <v>304</v>
      </c>
      <c r="E454" s="3" t="str">
        <f t="shared" si="43"/>
        <v>Desidae_Badumna_insignis</v>
      </c>
      <c r="F454" s="2" t="s">
        <v>1761</v>
      </c>
      <c r="J454" s="5">
        <v>8</v>
      </c>
      <c r="K454" s="5"/>
      <c r="R454" s="5">
        <v>20.5</v>
      </c>
      <c r="X454" s="5">
        <v>1</v>
      </c>
      <c r="Z454" s="15" t="s">
        <v>5123</v>
      </c>
      <c r="AA454" s="3" t="s">
        <v>1</v>
      </c>
    </row>
    <row r="455" spans="1:33" ht="16" customHeight="1" x14ac:dyDescent="0.35">
      <c r="A455" s="4" t="s">
        <v>292</v>
      </c>
      <c r="B455" s="3" t="s">
        <v>303</v>
      </c>
      <c r="C455" s="3" t="s">
        <v>304</v>
      </c>
      <c r="E455" s="3" t="str">
        <f t="shared" ref="E455" si="53">A455&amp;"_"&amp;B455&amp;"_"&amp;C455</f>
        <v>Desidae_Badumna_insignis</v>
      </c>
      <c r="F455" s="2" t="s">
        <v>1761</v>
      </c>
      <c r="J455" s="5">
        <v>7.4</v>
      </c>
      <c r="K455" s="5">
        <v>5.21</v>
      </c>
      <c r="N455" s="5">
        <v>0.25</v>
      </c>
      <c r="O455" s="5">
        <v>0.2</v>
      </c>
      <c r="P455" s="5">
        <v>0.3</v>
      </c>
      <c r="Q455" s="5">
        <v>0.25</v>
      </c>
      <c r="T455" s="5">
        <v>2.52</v>
      </c>
      <c r="U455" s="5">
        <v>5.12</v>
      </c>
      <c r="X455" s="5">
        <v>1</v>
      </c>
      <c r="Y455" s="10" t="s">
        <v>1451</v>
      </c>
      <c r="Z455" s="28" t="s">
        <v>4599</v>
      </c>
      <c r="AA455" s="3" t="s">
        <v>4588</v>
      </c>
      <c r="AB455" s="3" t="s">
        <v>4592</v>
      </c>
    </row>
    <row r="456" spans="1:33" ht="16" customHeight="1" x14ac:dyDescent="0.35">
      <c r="A456" s="4" t="s">
        <v>292</v>
      </c>
      <c r="B456" s="3" t="s">
        <v>303</v>
      </c>
      <c r="C456" s="3" t="s">
        <v>304</v>
      </c>
      <c r="E456" s="3" t="str">
        <f t="shared" ref="E456" si="54">A456&amp;"_"&amp;B456&amp;"_"&amp;C456</f>
        <v>Desidae_Badumna_insignis</v>
      </c>
      <c r="F456" s="2" t="s">
        <v>1761</v>
      </c>
      <c r="J456" s="5"/>
      <c r="K456" s="5">
        <v>5.4950000000000001</v>
      </c>
      <c r="L456" s="5">
        <v>5.36</v>
      </c>
      <c r="M456" s="5">
        <v>2.7</v>
      </c>
      <c r="X456" s="5">
        <v>1</v>
      </c>
      <c r="Z456" s="28" t="s">
        <v>5291</v>
      </c>
      <c r="AA456" s="3" t="s">
        <v>5245</v>
      </c>
    </row>
    <row r="457" spans="1:33" ht="16" customHeight="1" x14ac:dyDescent="0.35">
      <c r="A457" s="4" t="s">
        <v>292</v>
      </c>
      <c r="B457" s="3" t="s">
        <v>303</v>
      </c>
      <c r="C457" s="3" t="s">
        <v>305</v>
      </c>
      <c r="E457" s="3" t="str">
        <f t="shared" si="43"/>
        <v>Desidae_Badumna_longinqua</v>
      </c>
      <c r="F457" s="2" t="s">
        <v>1762</v>
      </c>
      <c r="J457" s="5">
        <v>6</v>
      </c>
      <c r="K457" s="5">
        <v>4.33</v>
      </c>
      <c r="R457" s="5">
        <v>16.61</v>
      </c>
      <c r="S457" s="5">
        <v>4.6100000000000003</v>
      </c>
      <c r="V457" s="5">
        <v>4</v>
      </c>
      <c r="W457" s="5">
        <v>1.83</v>
      </c>
      <c r="X457" s="5">
        <v>1</v>
      </c>
      <c r="Y457" s="10" t="s">
        <v>1763</v>
      </c>
      <c r="Z457" s="15" t="s">
        <v>5124</v>
      </c>
      <c r="AA457" s="3" t="s">
        <v>1</v>
      </c>
      <c r="AD457" s="3" t="s">
        <v>1</v>
      </c>
      <c r="AF457" s="3" t="s">
        <v>1</v>
      </c>
    </row>
    <row r="458" spans="1:33" ht="16" customHeight="1" x14ac:dyDescent="0.35">
      <c r="A458" s="4" t="s">
        <v>292</v>
      </c>
      <c r="B458" s="3" t="s">
        <v>303</v>
      </c>
      <c r="C458" s="3" t="s">
        <v>305</v>
      </c>
      <c r="E458" s="3" t="str">
        <f t="shared" si="43"/>
        <v>Desidae_Badumna_longinqua</v>
      </c>
      <c r="F458" s="2" t="s">
        <v>1762</v>
      </c>
      <c r="G458" s="5">
        <v>13</v>
      </c>
      <c r="J458" s="5">
        <v>5</v>
      </c>
      <c r="K458" s="5"/>
      <c r="R458" s="5">
        <v>13</v>
      </c>
      <c r="X458" s="5">
        <v>1</v>
      </c>
      <c r="Y458" s="10" t="s">
        <v>1764</v>
      </c>
      <c r="Z458" s="15" t="s">
        <v>5123</v>
      </c>
      <c r="AA458" s="3" t="s">
        <v>2353</v>
      </c>
    </row>
    <row r="459" spans="1:33" ht="16" customHeight="1" x14ac:dyDescent="0.35">
      <c r="A459" s="4" t="s">
        <v>292</v>
      </c>
      <c r="B459" s="3" t="s">
        <v>303</v>
      </c>
      <c r="C459" s="3" t="s">
        <v>305</v>
      </c>
      <c r="E459" s="3" t="str">
        <f t="shared" si="43"/>
        <v>Desidae_Badumna_longinqua</v>
      </c>
      <c r="F459" s="2" t="s">
        <v>1762</v>
      </c>
      <c r="G459" s="5">
        <v>14.5</v>
      </c>
      <c r="J459" s="5">
        <v>6.5</v>
      </c>
      <c r="K459" s="5"/>
      <c r="R459" s="5">
        <v>16.5</v>
      </c>
      <c r="X459" s="5">
        <v>1</v>
      </c>
      <c r="Y459" s="10" t="s">
        <v>1765</v>
      </c>
      <c r="Z459" s="15" t="s">
        <v>5123</v>
      </c>
      <c r="AA459" s="3" t="s">
        <v>2353</v>
      </c>
    </row>
    <row r="460" spans="1:33" ht="16" customHeight="1" x14ac:dyDescent="0.35">
      <c r="A460" s="4" t="s">
        <v>292</v>
      </c>
      <c r="B460" s="3" t="s">
        <v>303</v>
      </c>
      <c r="C460" s="3" t="s">
        <v>305</v>
      </c>
      <c r="E460" s="3" t="str">
        <f t="shared" si="43"/>
        <v>Desidae_Badumna_longinqua</v>
      </c>
      <c r="F460" s="2" t="s">
        <v>3103</v>
      </c>
      <c r="G460" s="5">
        <v>9.5</v>
      </c>
      <c r="J460" s="5">
        <v>4.5999999999999996</v>
      </c>
      <c r="K460" s="5">
        <v>3</v>
      </c>
      <c r="L460" s="5">
        <v>2.41</v>
      </c>
      <c r="M460" s="5">
        <v>1.84</v>
      </c>
      <c r="N460" s="5">
        <v>0.2</v>
      </c>
      <c r="O460" s="5">
        <v>0.15</v>
      </c>
      <c r="P460" s="5">
        <v>0.14000000000000001</v>
      </c>
      <c r="Q460" s="5">
        <v>0.19</v>
      </c>
      <c r="R460" s="5">
        <v>11.830000000000002</v>
      </c>
      <c r="S460" s="5">
        <v>3.4</v>
      </c>
      <c r="T460" s="5">
        <v>1.55</v>
      </c>
      <c r="U460" s="5">
        <v>2.85</v>
      </c>
      <c r="V460" s="5">
        <v>2.71</v>
      </c>
      <c r="W460" s="5">
        <v>1.32</v>
      </c>
      <c r="X460" s="5">
        <v>1</v>
      </c>
      <c r="Y460" s="10" t="s">
        <v>3202</v>
      </c>
      <c r="Z460" s="28" t="s">
        <v>3201</v>
      </c>
      <c r="AA460" s="3" t="s">
        <v>3092</v>
      </c>
      <c r="AB460" s="27" t="s">
        <v>3095</v>
      </c>
    </row>
    <row r="461" spans="1:33" ht="16" customHeight="1" x14ac:dyDescent="0.35">
      <c r="A461" s="4" t="s">
        <v>292</v>
      </c>
      <c r="B461" s="3" t="s">
        <v>306</v>
      </c>
      <c r="C461" s="3" t="s">
        <v>307</v>
      </c>
      <c r="E461" s="3" t="str">
        <f t="shared" si="43"/>
        <v>Desidae_Desis_formidabilis</v>
      </c>
      <c r="F461" s="2" t="s">
        <v>1767</v>
      </c>
      <c r="J461" s="5">
        <v>3.3</v>
      </c>
      <c r="K461" s="5"/>
      <c r="R461" s="5">
        <v>12.5</v>
      </c>
      <c r="X461" s="5">
        <v>1</v>
      </c>
      <c r="Y461" s="10" t="s">
        <v>1766</v>
      </c>
      <c r="Z461" s="15" t="s">
        <v>5055</v>
      </c>
      <c r="AA461" s="3" t="s">
        <v>1</v>
      </c>
      <c r="AD461" s="3" t="s">
        <v>1</v>
      </c>
      <c r="AF461" s="3" t="s">
        <v>1</v>
      </c>
    </row>
    <row r="462" spans="1:33" ht="16" customHeight="1" x14ac:dyDescent="0.35">
      <c r="A462" s="4" t="s">
        <v>292</v>
      </c>
      <c r="B462" s="3" t="s">
        <v>306</v>
      </c>
      <c r="C462" s="3" t="s">
        <v>307</v>
      </c>
      <c r="E462" s="3" t="str">
        <f t="shared" si="43"/>
        <v>Desidae_Desis_formidabilis</v>
      </c>
      <c r="F462" s="2" t="s">
        <v>1767</v>
      </c>
      <c r="G462" s="5">
        <v>10</v>
      </c>
      <c r="J462" s="5"/>
      <c r="K462" s="5"/>
      <c r="X462" s="5">
        <v>1</v>
      </c>
      <c r="Y462" s="10" t="s">
        <v>1766</v>
      </c>
      <c r="Z462" s="15" t="s">
        <v>5122</v>
      </c>
      <c r="AA462" s="3" t="s">
        <v>1</v>
      </c>
    </row>
    <row r="463" spans="1:33" ht="16" customHeight="1" x14ac:dyDescent="0.35">
      <c r="A463" s="4" t="s">
        <v>292</v>
      </c>
      <c r="B463" s="3" t="s">
        <v>306</v>
      </c>
      <c r="C463" s="3" t="s">
        <v>307</v>
      </c>
      <c r="E463" s="3" t="str">
        <f t="shared" si="43"/>
        <v>Desidae_Desis_formidabilis</v>
      </c>
      <c r="F463" s="2" t="s">
        <v>1767</v>
      </c>
      <c r="G463" s="5">
        <v>14</v>
      </c>
      <c r="J463" s="5">
        <v>6.5</v>
      </c>
      <c r="K463" s="5">
        <v>4.8</v>
      </c>
      <c r="L463" s="5">
        <v>2.8</v>
      </c>
      <c r="M463" s="5">
        <v>5.27</v>
      </c>
      <c r="N463" s="5">
        <v>0.15</v>
      </c>
      <c r="O463" s="5">
        <v>0.18</v>
      </c>
      <c r="P463" s="5">
        <v>0.14000000000000001</v>
      </c>
      <c r="Q463" s="5">
        <v>0.21</v>
      </c>
      <c r="R463" s="5">
        <v>17.919999999999998</v>
      </c>
      <c r="S463" s="5">
        <v>4.2699999999999996</v>
      </c>
      <c r="T463" s="5">
        <v>2.29</v>
      </c>
      <c r="U463" s="5">
        <v>4.68</v>
      </c>
      <c r="V463" s="5">
        <v>4.4800000000000004</v>
      </c>
      <c r="W463" s="5">
        <v>2.2000000000000002</v>
      </c>
      <c r="X463" s="5">
        <v>1</v>
      </c>
      <c r="Y463" s="10" t="s">
        <v>3113</v>
      </c>
      <c r="Z463" s="28" t="s">
        <v>3203</v>
      </c>
      <c r="AA463" s="3" t="s">
        <v>3092</v>
      </c>
      <c r="AB463" s="3" t="s">
        <v>3097</v>
      </c>
    </row>
    <row r="464" spans="1:33" ht="16" customHeight="1" x14ac:dyDescent="0.35">
      <c r="A464" s="4" t="s">
        <v>292</v>
      </c>
      <c r="B464" s="3" t="s">
        <v>308</v>
      </c>
      <c r="C464" s="3" t="s">
        <v>1335</v>
      </c>
      <c r="D464" s="3" t="s">
        <v>309</v>
      </c>
      <c r="E464" s="3" t="s">
        <v>3427</v>
      </c>
      <c r="G464" s="5">
        <v>4.75</v>
      </c>
      <c r="J464" s="5">
        <v>2.16</v>
      </c>
      <c r="K464" s="5">
        <v>1.66</v>
      </c>
      <c r="L464" s="5">
        <v>1.42</v>
      </c>
      <c r="M464" s="5">
        <v>0.99</v>
      </c>
      <c r="N464" s="5">
        <v>0.11</v>
      </c>
      <c r="O464" s="5">
        <v>0.12</v>
      </c>
      <c r="P464" s="5">
        <v>0.14000000000000001</v>
      </c>
      <c r="Q464" s="5">
        <v>0.17</v>
      </c>
      <c r="R464" s="5">
        <v>9.2299999999999986</v>
      </c>
      <c r="S464" s="5">
        <v>2.4900000000000002</v>
      </c>
      <c r="T464" s="5">
        <v>0.97</v>
      </c>
      <c r="U464" s="5">
        <v>2.37</v>
      </c>
      <c r="V464" s="5">
        <v>2.37</v>
      </c>
      <c r="W464" s="5">
        <v>1.03</v>
      </c>
      <c r="X464" s="5">
        <v>1</v>
      </c>
      <c r="Y464" s="10" t="s">
        <v>3428</v>
      </c>
      <c r="Z464" s="15" t="s">
        <v>3429</v>
      </c>
      <c r="AA464" s="3" t="s">
        <v>3104</v>
      </c>
      <c r="AB464" s="3" t="s">
        <v>3422</v>
      </c>
      <c r="AC464" s="3" t="s">
        <v>1</v>
      </c>
    </row>
    <row r="465" spans="1:32" ht="16" customHeight="1" x14ac:dyDescent="0.35">
      <c r="A465" s="4" t="s">
        <v>292</v>
      </c>
      <c r="B465" s="3" t="s">
        <v>308</v>
      </c>
      <c r="C465" s="3" t="s">
        <v>3627</v>
      </c>
      <c r="E465" s="3" t="str">
        <f t="shared" si="43"/>
        <v>Desidae_Goyenia_multidentata</v>
      </c>
      <c r="F465" s="2" t="s">
        <v>3628</v>
      </c>
      <c r="G465" s="5">
        <v>7.35</v>
      </c>
      <c r="J465" s="5">
        <v>2.63</v>
      </c>
      <c r="K465" s="5">
        <v>2.38</v>
      </c>
      <c r="R465" s="5">
        <v>10.61</v>
      </c>
      <c r="S465" s="5">
        <v>2.89</v>
      </c>
      <c r="T465" s="5">
        <v>1.02</v>
      </c>
      <c r="U465" s="5">
        <v>2.8</v>
      </c>
      <c r="V465" s="5">
        <v>2.63</v>
      </c>
      <c r="W465" s="5">
        <v>1.27</v>
      </c>
      <c r="X465" s="5">
        <v>1</v>
      </c>
      <c r="Y465" s="10" t="s">
        <v>3629</v>
      </c>
      <c r="Z465" s="15" t="s">
        <v>4813</v>
      </c>
      <c r="AA465" s="3" t="s">
        <v>3630</v>
      </c>
    </row>
    <row r="466" spans="1:32" ht="16" customHeight="1" x14ac:dyDescent="0.35">
      <c r="A466" s="4" t="s">
        <v>292</v>
      </c>
      <c r="B466" s="3" t="s">
        <v>310</v>
      </c>
      <c r="C466" s="3" t="s">
        <v>1335</v>
      </c>
      <c r="D466" s="3" t="s">
        <v>311</v>
      </c>
      <c r="E466" s="3" t="s">
        <v>3593</v>
      </c>
      <c r="G466" s="5">
        <v>6.5600000000000005</v>
      </c>
      <c r="J466" s="5">
        <v>2.77</v>
      </c>
      <c r="K466" s="5">
        <v>1.43</v>
      </c>
      <c r="L466" s="5">
        <v>1.83</v>
      </c>
      <c r="M466" s="5">
        <v>1.87</v>
      </c>
      <c r="N466" s="5">
        <v>0.12</v>
      </c>
      <c r="O466" s="5">
        <v>0.11</v>
      </c>
      <c r="P466" s="5">
        <v>0.14000000000000001</v>
      </c>
      <c r="Q466" s="5">
        <v>0.13</v>
      </c>
      <c r="R466" s="5">
        <v>7.36</v>
      </c>
      <c r="S466" s="5">
        <v>1.82</v>
      </c>
      <c r="T466" s="5">
        <v>0.8</v>
      </c>
      <c r="U466" s="5">
        <v>1.66</v>
      </c>
      <c r="V466" s="5">
        <v>2.04</v>
      </c>
      <c r="W466" s="5">
        <v>1.04</v>
      </c>
      <c r="X466" s="5">
        <v>1</v>
      </c>
      <c r="AA466" s="3" t="s">
        <v>3436</v>
      </c>
      <c r="AB466" s="3" t="s">
        <v>3395</v>
      </c>
      <c r="AC466" s="3" t="s">
        <v>1</v>
      </c>
    </row>
    <row r="467" spans="1:32" ht="16" customHeight="1" x14ac:dyDescent="0.35">
      <c r="A467" s="4" t="s">
        <v>292</v>
      </c>
      <c r="B467" s="3" t="s">
        <v>314</v>
      </c>
      <c r="C467" s="3" t="s">
        <v>3595</v>
      </c>
      <c r="E467" s="3" t="s">
        <v>3596</v>
      </c>
      <c r="F467" s="2" t="s">
        <v>3597</v>
      </c>
      <c r="G467" s="5">
        <v>10.08</v>
      </c>
      <c r="J467" s="5">
        <v>4.7750000000000004</v>
      </c>
      <c r="K467" s="5">
        <v>3.2199999999999998</v>
      </c>
      <c r="N467" s="5">
        <v>0.12</v>
      </c>
      <c r="O467" s="5">
        <v>0.21</v>
      </c>
      <c r="P467" s="5">
        <v>0.16</v>
      </c>
      <c r="Q467" s="5">
        <v>0.17</v>
      </c>
      <c r="X467" s="5">
        <v>3</v>
      </c>
      <c r="Y467" s="10" t="s">
        <v>3598</v>
      </c>
      <c r="AA467" s="3" t="s">
        <v>3599</v>
      </c>
    </row>
    <row r="468" spans="1:32" ht="16" customHeight="1" x14ac:dyDescent="0.35">
      <c r="A468" s="4" t="s">
        <v>292</v>
      </c>
      <c r="B468" s="3" t="s">
        <v>314</v>
      </c>
      <c r="C468" s="3" t="s">
        <v>3595</v>
      </c>
      <c r="E468" s="3" t="s">
        <v>3596</v>
      </c>
      <c r="F468" s="2" t="s">
        <v>3597</v>
      </c>
      <c r="G468" s="5">
        <v>8.86</v>
      </c>
      <c r="J468" s="5">
        <v>4.5199999999999996</v>
      </c>
      <c r="K468" s="5">
        <v>2.89</v>
      </c>
      <c r="L468" s="5">
        <v>2.5099999999999998</v>
      </c>
      <c r="M468" s="5">
        <v>2.52</v>
      </c>
      <c r="N468" s="5">
        <v>0.13</v>
      </c>
      <c r="O468" s="5">
        <v>0.19</v>
      </c>
      <c r="P468" s="5">
        <v>0.21</v>
      </c>
      <c r="Q468" s="5">
        <v>0.17</v>
      </c>
      <c r="R468" s="5">
        <v>20.479999999999997</v>
      </c>
      <c r="S468" s="5">
        <v>5.5</v>
      </c>
      <c r="T468" s="5">
        <v>1.63</v>
      </c>
      <c r="U468" s="5">
        <v>5.87</v>
      </c>
      <c r="V468" s="5">
        <v>4.8099999999999996</v>
      </c>
      <c r="W468" s="5">
        <v>2.67</v>
      </c>
      <c r="X468" s="5">
        <v>1</v>
      </c>
      <c r="AA468" s="3" t="s">
        <v>5368</v>
      </c>
      <c r="AB468" s="3" t="s">
        <v>3437</v>
      </c>
      <c r="AC468" s="3" t="s">
        <v>1</v>
      </c>
    </row>
    <row r="469" spans="1:32" ht="16" customHeight="1" x14ac:dyDescent="0.35">
      <c r="A469" s="4" t="s">
        <v>292</v>
      </c>
      <c r="B469" s="3" t="s">
        <v>315</v>
      </c>
      <c r="C469" s="3" t="s">
        <v>3631</v>
      </c>
      <c r="E469" s="3" t="str">
        <f t="shared" si="43"/>
        <v>Desidae_Barahna_booloumba</v>
      </c>
      <c r="F469" s="2" t="s">
        <v>3632</v>
      </c>
      <c r="G469" s="5">
        <v>3.4000000000000004</v>
      </c>
      <c r="H469" s="5">
        <v>3.5</v>
      </c>
      <c r="I469" s="5">
        <v>3.9</v>
      </c>
      <c r="J469" s="5">
        <v>1.6</v>
      </c>
      <c r="K469" s="5"/>
      <c r="R469" s="5">
        <v>5.5</v>
      </c>
      <c r="S469" s="5">
        <v>1.5</v>
      </c>
      <c r="V469" s="5">
        <v>1.3</v>
      </c>
      <c r="W469" s="5">
        <v>0.8</v>
      </c>
      <c r="X469" s="5">
        <v>1</v>
      </c>
      <c r="Y469" s="10" t="s">
        <v>3633</v>
      </c>
      <c r="Z469" s="15" t="s">
        <v>5121</v>
      </c>
      <c r="AA469" s="3" t="s">
        <v>3630</v>
      </c>
    </row>
    <row r="470" spans="1:32" ht="16" customHeight="1" x14ac:dyDescent="0.35">
      <c r="A470" s="4" t="s">
        <v>292</v>
      </c>
      <c r="B470" s="3" t="s">
        <v>316</v>
      </c>
      <c r="C470" s="3" t="s">
        <v>3601</v>
      </c>
      <c r="E470" s="3" t="s">
        <v>3600</v>
      </c>
      <c r="F470" s="2" t="s">
        <v>3602</v>
      </c>
      <c r="G470" s="7">
        <v>18.200000000000003</v>
      </c>
      <c r="J470" s="5">
        <v>7.4</v>
      </c>
      <c r="K470" s="5">
        <v>6.4</v>
      </c>
      <c r="R470" s="5">
        <v>35</v>
      </c>
      <c r="S470" s="5">
        <v>8.8000000000000007</v>
      </c>
      <c r="T470" s="5">
        <v>3</v>
      </c>
      <c r="U470" s="5">
        <v>9.6</v>
      </c>
      <c r="V470" s="5">
        <v>9.4</v>
      </c>
      <c r="W470" s="5">
        <v>4.4000000000000004</v>
      </c>
      <c r="X470" s="5">
        <v>1</v>
      </c>
      <c r="Y470" s="10" t="s">
        <v>1451</v>
      </c>
      <c r="Z470" s="15" t="s">
        <v>1388</v>
      </c>
      <c r="AA470" s="3" t="s">
        <v>3565</v>
      </c>
    </row>
    <row r="471" spans="1:32" ht="16" customHeight="1" x14ac:dyDescent="0.35">
      <c r="A471" s="4" t="s">
        <v>292</v>
      </c>
      <c r="B471" s="3" t="s">
        <v>316</v>
      </c>
      <c r="C471" s="3" t="s">
        <v>3601</v>
      </c>
      <c r="E471" s="3" t="s">
        <v>3600</v>
      </c>
      <c r="F471" s="2" t="s">
        <v>3602</v>
      </c>
      <c r="G471" s="5">
        <v>14.29</v>
      </c>
      <c r="J471" s="5">
        <v>6.59</v>
      </c>
      <c r="K471" s="5">
        <v>4.29</v>
      </c>
      <c r="L471" s="5">
        <v>3.91</v>
      </c>
      <c r="M471" s="5">
        <v>3.95</v>
      </c>
      <c r="N471" s="5">
        <v>0.31</v>
      </c>
      <c r="O471" s="5">
        <v>0.41</v>
      </c>
      <c r="P471" s="5">
        <v>0.36</v>
      </c>
      <c r="Q471" s="5">
        <v>0.32</v>
      </c>
      <c r="R471" s="5">
        <v>53.5</v>
      </c>
      <c r="S471" s="5">
        <v>14.35</v>
      </c>
      <c r="T471" s="5">
        <v>5.75</v>
      </c>
      <c r="U471" s="5">
        <v>14.67</v>
      </c>
      <c r="V471" s="5">
        <v>12.21</v>
      </c>
      <c r="W471" s="5">
        <v>6.52</v>
      </c>
      <c r="X471" s="5">
        <v>1</v>
      </c>
      <c r="Y471" s="3" t="s">
        <v>3499</v>
      </c>
      <c r="Z471" s="6" t="s">
        <v>3500</v>
      </c>
      <c r="AA471" s="3" t="s">
        <v>3501</v>
      </c>
      <c r="AB471" s="3" t="s">
        <v>3395</v>
      </c>
      <c r="AC471" s="3" t="s">
        <v>1</v>
      </c>
    </row>
    <row r="472" spans="1:32" ht="16" customHeight="1" x14ac:dyDescent="0.35">
      <c r="A472" s="4" t="s">
        <v>292</v>
      </c>
      <c r="B472" s="3" t="s">
        <v>317</v>
      </c>
      <c r="C472" s="3" t="s">
        <v>1335</v>
      </c>
      <c r="D472" s="3" t="s">
        <v>318</v>
      </c>
      <c r="E472" s="3" t="s">
        <v>3502</v>
      </c>
      <c r="G472" s="5">
        <v>13.16</v>
      </c>
      <c r="J472" s="5">
        <v>5.64</v>
      </c>
      <c r="K472" s="5">
        <v>4.03</v>
      </c>
      <c r="L472" s="5">
        <v>3.21</v>
      </c>
      <c r="M472" s="5">
        <v>3.32</v>
      </c>
      <c r="N472" s="5">
        <v>0.33</v>
      </c>
      <c r="O472" s="5">
        <v>0.3</v>
      </c>
      <c r="P472" s="5">
        <v>0.27</v>
      </c>
      <c r="Q472" s="5">
        <v>0.27</v>
      </c>
      <c r="R472" s="5">
        <v>32.46</v>
      </c>
      <c r="S472" s="5">
        <v>8.86</v>
      </c>
      <c r="T472" s="5">
        <v>2.2400000000000002</v>
      </c>
      <c r="U472" s="5">
        <v>8.43</v>
      </c>
      <c r="V472" s="5">
        <v>9.16</v>
      </c>
      <c r="W472" s="5">
        <v>3.77</v>
      </c>
      <c r="X472" s="5">
        <v>1</v>
      </c>
      <c r="Y472" s="14" t="s">
        <v>3503</v>
      </c>
      <c r="Z472" s="6" t="s">
        <v>3504</v>
      </c>
      <c r="AA472" s="3" t="s">
        <v>3092</v>
      </c>
      <c r="AB472" s="3" t="s">
        <v>3422</v>
      </c>
      <c r="AC472" s="10"/>
    </row>
    <row r="473" spans="1:32" ht="16" customHeight="1" x14ac:dyDescent="0.35">
      <c r="A473" s="4" t="s">
        <v>292</v>
      </c>
      <c r="B473" s="3" t="s">
        <v>319</v>
      </c>
      <c r="C473" s="3" t="s">
        <v>1335</v>
      </c>
      <c r="D473" s="3" t="s">
        <v>320</v>
      </c>
      <c r="E473" s="3" t="s">
        <v>3505</v>
      </c>
      <c r="J473" s="5">
        <v>3.24</v>
      </c>
      <c r="K473" s="5">
        <v>1.98</v>
      </c>
      <c r="L473" s="5">
        <v>0.8</v>
      </c>
      <c r="M473" s="5">
        <v>1.18</v>
      </c>
      <c r="N473" s="5">
        <v>7.0000000000000007E-2</v>
      </c>
      <c r="O473" s="5">
        <v>0.14000000000000001</v>
      </c>
      <c r="P473" s="5">
        <v>0.13</v>
      </c>
      <c r="Q473" s="5">
        <v>0.13</v>
      </c>
      <c r="X473" s="5">
        <v>1</v>
      </c>
      <c r="Y473" s="10" t="s">
        <v>3506</v>
      </c>
      <c r="Z473" s="15" t="s">
        <v>3507</v>
      </c>
      <c r="AA473" s="3" t="s">
        <v>3092</v>
      </c>
      <c r="AB473" s="3" t="s">
        <v>3508</v>
      </c>
      <c r="AC473" s="10" t="s">
        <v>1</v>
      </c>
    </row>
    <row r="474" spans="1:32" ht="16" customHeight="1" x14ac:dyDescent="0.35">
      <c r="A474" s="4" t="s">
        <v>292</v>
      </c>
      <c r="B474" s="3" t="s">
        <v>319</v>
      </c>
      <c r="C474" s="3" t="s">
        <v>1335</v>
      </c>
      <c r="E474" s="3" t="s">
        <v>3505</v>
      </c>
      <c r="G474" s="5">
        <v>16</v>
      </c>
      <c r="J474" s="5">
        <v>4</v>
      </c>
      <c r="K474" s="5">
        <v>2.8</v>
      </c>
      <c r="R474" s="5">
        <v>27.9</v>
      </c>
      <c r="S474" s="5">
        <v>7.3</v>
      </c>
      <c r="T474" s="5">
        <v>1.6</v>
      </c>
      <c r="U474" s="5">
        <v>7.8</v>
      </c>
      <c r="V474" s="5">
        <v>8.6999999999999993</v>
      </c>
      <c r="W474" s="5">
        <v>2.5</v>
      </c>
      <c r="X474" s="5">
        <v>1</v>
      </c>
      <c r="Z474" s="15" t="s">
        <v>1388</v>
      </c>
      <c r="AA474" s="3" t="s">
        <v>3509</v>
      </c>
      <c r="AC474" s="10"/>
    </row>
    <row r="475" spans="1:32" ht="16" customHeight="1" x14ac:dyDescent="0.35">
      <c r="A475" s="4" t="s">
        <v>292</v>
      </c>
      <c r="B475" s="3" t="s">
        <v>321</v>
      </c>
      <c r="C475" s="3" t="s">
        <v>1335</v>
      </c>
      <c r="D475" s="3" t="s">
        <v>322</v>
      </c>
      <c r="E475" s="3" t="s">
        <v>3510</v>
      </c>
      <c r="G475" s="5">
        <v>4.37</v>
      </c>
      <c r="J475" s="5">
        <v>1.97</v>
      </c>
      <c r="K475" s="5">
        <v>1.56</v>
      </c>
      <c r="L475" s="5">
        <v>1.23</v>
      </c>
      <c r="M475" s="5">
        <v>1.1599999999999999</v>
      </c>
      <c r="N475" s="5">
        <v>0.13</v>
      </c>
      <c r="O475" s="5">
        <v>0.15</v>
      </c>
      <c r="P475" s="5">
        <v>0.16</v>
      </c>
      <c r="Q475" s="5">
        <v>0.17</v>
      </c>
      <c r="R475" s="5">
        <v>7.5900000000000007</v>
      </c>
      <c r="S475" s="5">
        <v>2.19</v>
      </c>
      <c r="T475" s="5">
        <v>0.61</v>
      </c>
      <c r="U475" s="5">
        <v>1.94</v>
      </c>
      <c r="V475" s="5">
        <v>1.81</v>
      </c>
      <c r="W475" s="5">
        <v>1.04</v>
      </c>
      <c r="X475" s="5">
        <v>1</v>
      </c>
      <c r="Y475" s="10" t="s">
        <v>3511</v>
      </c>
      <c r="Z475" s="15" t="s">
        <v>3512</v>
      </c>
      <c r="AA475" s="3" t="s">
        <v>3092</v>
      </c>
      <c r="AB475" s="3" t="s">
        <v>3513</v>
      </c>
    </row>
    <row r="476" spans="1:32" ht="16" customHeight="1" x14ac:dyDescent="0.35">
      <c r="A476" s="4" t="s">
        <v>292</v>
      </c>
      <c r="B476" s="3" t="s">
        <v>312</v>
      </c>
      <c r="C476" s="3" t="s">
        <v>1335</v>
      </c>
      <c r="D476" s="3" t="s">
        <v>313</v>
      </c>
      <c r="E476" s="3" t="s">
        <v>3594</v>
      </c>
      <c r="G476" s="5">
        <v>5.22</v>
      </c>
      <c r="J476" s="5">
        <v>2.41</v>
      </c>
      <c r="K476" s="5">
        <v>1.86</v>
      </c>
      <c r="L476" s="5">
        <v>1.38</v>
      </c>
      <c r="M476" s="5">
        <v>1.37</v>
      </c>
      <c r="N476" s="5">
        <v>0.11</v>
      </c>
      <c r="O476" s="5">
        <v>0.16</v>
      </c>
      <c r="P476" s="5">
        <v>0.14000000000000001</v>
      </c>
      <c r="Q476" s="5">
        <v>0.13</v>
      </c>
      <c r="R476" s="5">
        <v>9.879999999999999</v>
      </c>
      <c r="S476" s="5">
        <v>2.7</v>
      </c>
      <c r="T476" s="5">
        <v>0.83</v>
      </c>
      <c r="U476" s="5">
        <v>2.57</v>
      </c>
      <c r="V476" s="5">
        <v>2.25</v>
      </c>
      <c r="W476" s="5">
        <v>1.53</v>
      </c>
      <c r="X476" s="5">
        <v>1</v>
      </c>
      <c r="AA476" s="3" t="s">
        <v>5369</v>
      </c>
      <c r="AB476" s="3" t="s">
        <v>3437</v>
      </c>
      <c r="AC476" s="3" t="s">
        <v>1</v>
      </c>
    </row>
    <row r="477" spans="1:32" ht="16" customHeight="1" x14ac:dyDescent="0.35">
      <c r="A477" s="4" t="s">
        <v>323</v>
      </c>
      <c r="B477" s="3" t="s">
        <v>324</v>
      </c>
      <c r="C477" s="3" t="s">
        <v>325</v>
      </c>
      <c r="E477" s="3" t="str">
        <f t="shared" si="43"/>
        <v>Dictynidae_Argyroneta_aquatica</v>
      </c>
      <c r="F477" s="2" t="s">
        <v>2309</v>
      </c>
      <c r="G477" s="5">
        <v>11.5</v>
      </c>
      <c r="H477" s="5">
        <v>8</v>
      </c>
      <c r="I477" s="5">
        <v>15</v>
      </c>
      <c r="J477" s="5"/>
      <c r="K477" s="5"/>
      <c r="Y477" s="10" t="s">
        <v>2308</v>
      </c>
      <c r="Z477" s="15" t="s">
        <v>1591</v>
      </c>
      <c r="AA477" s="29" t="s">
        <v>2113</v>
      </c>
      <c r="AD477" s="3" t="s">
        <v>1</v>
      </c>
      <c r="AF477" s="3" t="s">
        <v>1</v>
      </c>
    </row>
    <row r="478" spans="1:32" ht="16" customHeight="1" x14ac:dyDescent="0.35">
      <c r="A478" s="4" t="s">
        <v>323</v>
      </c>
      <c r="B478" s="3" t="s">
        <v>324</v>
      </c>
      <c r="C478" s="3" t="s">
        <v>325</v>
      </c>
      <c r="E478" s="3" t="str">
        <f t="shared" si="43"/>
        <v>Dictynidae_Argyroneta_aquatica</v>
      </c>
      <c r="F478" s="2" t="s">
        <v>2309</v>
      </c>
      <c r="G478" s="5">
        <v>8.15</v>
      </c>
      <c r="H478" s="3"/>
      <c r="J478" s="5">
        <v>3.7</v>
      </c>
      <c r="K478" s="5">
        <v>3.11</v>
      </c>
      <c r="R478" s="5">
        <v>10.48</v>
      </c>
      <c r="S478" s="5">
        <v>3.07</v>
      </c>
      <c r="T478" s="5">
        <v>1.41</v>
      </c>
      <c r="U478" s="5">
        <v>2.52</v>
      </c>
      <c r="V478" s="5">
        <v>2.52</v>
      </c>
      <c r="W478" s="5">
        <v>0.96</v>
      </c>
      <c r="X478" s="5">
        <v>1</v>
      </c>
      <c r="Y478" s="21" t="s">
        <v>3096</v>
      </c>
      <c r="Z478" s="15" t="s">
        <v>5120</v>
      </c>
      <c r="AA478" s="3" t="s">
        <v>2353</v>
      </c>
    </row>
    <row r="479" spans="1:32" ht="16" customHeight="1" x14ac:dyDescent="0.35">
      <c r="A479" s="4" t="s">
        <v>323</v>
      </c>
      <c r="B479" s="3" t="s">
        <v>324</v>
      </c>
      <c r="C479" s="3" t="s">
        <v>325</v>
      </c>
      <c r="E479" s="3" t="str">
        <f t="shared" si="43"/>
        <v>Dictynidae_Argyroneta_aquatica</v>
      </c>
      <c r="F479" s="2" t="s">
        <v>2309</v>
      </c>
      <c r="G479" s="5">
        <v>11.5</v>
      </c>
      <c r="H479" s="5">
        <v>8</v>
      </c>
      <c r="I479" s="5">
        <v>15</v>
      </c>
      <c r="J479" s="5"/>
      <c r="K479" s="5"/>
      <c r="Z479" s="15" t="s">
        <v>2310</v>
      </c>
      <c r="AA479" s="29" t="s">
        <v>2113</v>
      </c>
    </row>
    <row r="480" spans="1:32" ht="16" customHeight="1" x14ac:dyDescent="0.35">
      <c r="A480" s="4" t="s">
        <v>323</v>
      </c>
      <c r="B480" s="3" t="s">
        <v>324</v>
      </c>
      <c r="C480" s="3" t="s">
        <v>325</v>
      </c>
      <c r="E480" s="3" t="str">
        <f t="shared" si="43"/>
        <v>Dictynidae_Argyroneta_aquatica</v>
      </c>
      <c r="F480" s="2" t="s">
        <v>2309</v>
      </c>
      <c r="G480" s="5">
        <v>7.2</v>
      </c>
      <c r="J480" s="5">
        <v>3</v>
      </c>
      <c r="K480" s="5">
        <v>2.2999999999999998</v>
      </c>
      <c r="L480" s="5">
        <v>1.4</v>
      </c>
      <c r="M480" s="5">
        <v>1.3</v>
      </c>
      <c r="N480" s="5">
        <v>0.14000000000000001</v>
      </c>
      <c r="O480" s="5">
        <v>0.17</v>
      </c>
      <c r="P480" s="5">
        <v>0.13</v>
      </c>
      <c r="Q480" s="5">
        <v>0.17</v>
      </c>
      <c r="R480" s="5">
        <v>8.3699999999999992</v>
      </c>
      <c r="S480" s="5">
        <v>2.42</v>
      </c>
      <c r="T480" s="5">
        <v>1.08</v>
      </c>
      <c r="U480" s="5">
        <v>1.95</v>
      </c>
      <c r="V480" s="5">
        <v>2.15</v>
      </c>
      <c r="W480" s="5">
        <v>0.77</v>
      </c>
      <c r="X480" s="5">
        <v>1</v>
      </c>
      <c r="Y480" s="10" t="s">
        <v>3205</v>
      </c>
      <c r="Z480" s="28" t="s">
        <v>3204</v>
      </c>
      <c r="AA480" s="3" t="s">
        <v>3104</v>
      </c>
      <c r="AB480" s="27" t="s">
        <v>3097</v>
      </c>
    </row>
    <row r="481" spans="1:32" ht="16" customHeight="1" x14ac:dyDescent="0.35">
      <c r="A481" s="4" t="s">
        <v>323</v>
      </c>
      <c r="B481" s="3" t="s">
        <v>326</v>
      </c>
      <c r="C481" s="3" t="s">
        <v>327</v>
      </c>
      <c r="E481" s="3" t="str">
        <f t="shared" si="43"/>
        <v>Dictynidae_Paratheuma_shirahamaensis</v>
      </c>
      <c r="F481" s="2" t="s">
        <v>1768</v>
      </c>
      <c r="G481" s="5">
        <v>6.12</v>
      </c>
      <c r="I481" s="5">
        <v>3.18</v>
      </c>
      <c r="J481" s="5">
        <v>1.87</v>
      </c>
      <c r="K481" s="5"/>
      <c r="R481" s="5">
        <v>8.39</v>
      </c>
      <c r="S481" s="5">
        <v>2.1800000000000002</v>
      </c>
      <c r="V481" s="5">
        <v>2</v>
      </c>
      <c r="W481" s="5">
        <v>1.25</v>
      </c>
      <c r="X481" s="5">
        <v>1</v>
      </c>
      <c r="Y481" s="10" t="s">
        <v>1769</v>
      </c>
      <c r="Z481" s="15" t="s">
        <v>5119</v>
      </c>
      <c r="AA481" s="38" t="s">
        <v>1</v>
      </c>
      <c r="AD481" s="3" t="s">
        <v>1</v>
      </c>
      <c r="AF481" s="3" t="s">
        <v>1</v>
      </c>
    </row>
    <row r="482" spans="1:32" ht="16" customHeight="1" x14ac:dyDescent="0.35">
      <c r="A482" s="4" t="s">
        <v>323</v>
      </c>
      <c r="B482" s="3" t="s">
        <v>5218</v>
      </c>
      <c r="C482" s="3" t="s">
        <v>329</v>
      </c>
      <c r="E482" s="3" t="str">
        <f t="shared" si="43"/>
        <v>Dictynidae_Brigittea_latens</v>
      </c>
      <c r="F482" s="2" t="s">
        <v>1770</v>
      </c>
      <c r="G482" s="5">
        <v>3</v>
      </c>
      <c r="H482" s="5">
        <v>2.5</v>
      </c>
      <c r="I482" s="5">
        <v>3.5</v>
      </c>
      <c r="J482" s="5"/>
      <c r="K482" s="5"/>
      <c r="X482" s="5">
        <v>1</v>
      </c>
      <c r="Y482" s="10" t="s">
        <v>1772</v>
      </c>
      <c r="Z482" s="15" t="s">
        <v>1771</v>
      </c>
      <c r="AA482" s="3" t="s">
        <v>2113</v>
      </c>
      <c r="AD482" s="3" t="s">
        <v>1</v>
      </c>
      <c r="AF482" s="3" t="s">
        <v>1</v>
      </c>
    </row>
    <row r="483" spans="1:32" ht="16" customHeight="1" x14ac:dyDescent="0.35">
      <c r="A483" s="4" t="s">
        <v>323</v>
      </c>
      <c r="B483" s="3" t="s">
        <v>5218</v>
      </c>
      <c r="C483" s="3" t="s">
        <v>329</v>
      </c>
      <c r="E483" s="3" t="str">
        <f t="shared" si="43"/>
        <v>Dictynidae_Brigittea_latens</v>
      </c>
      <c r="F483" s="2" t="s">
        <v>1770</v>
      </c>
      <c r="G483" s="5">
        <v>3</v>
      </c>
      <c r="H483" s="5">
        <v>2.5</v>
      </c>
      <c r="I483" s="5">
        <v>3.5</v>
      </c>
      <c r="J483" s="5"/>
      <c r="K483" s="5"/>
      <c r="X483" s="5">
        <v>1</v>
      </c>
      <c r="Z483" s="15" t="s">
        <v>1773</v>
      </c>
      <c r="AA483" s="29" t="s">
        <v>2113</v>
      </c>
    </row>
    <row r="484" spans="1:32" ht="16" customHeight="1" x14ac:dyDescent="0.35">
      <c r="A484" s="4" t="s">
        <v>323</v>
      </c>
      <c r="B484" s="3" t="s">
        <v>5218</v>
      </c>
      <c r="C484" s="3" t="s">
        <v>329</v>
      </c>
      <c r="E484" s="3" t="str">
        <f t="shared" si="43"/>
        <v>Dictynidae_Brigittea_latens</v>
      </c>
      <c r="F484" s="2" t="s">
        <v>1770</v>
      </c>
      <c r="G484" s="5">
        <v>3.7</v>
      </c>
      <c r="J484" s="5">
        <v>0.9</v>
      </c>
      <c r="K484" s="5"/>
      <c r="X484" s="5">
        <v>1</v>
      </c>
      <c r="Z484" s="15" t="s">
        <v>1526</v>
      </c>
      <c r="AA484" s="3" t="s">
        <v>1</v>
      </c>
    </row>
    <row r="485" spans="1:32" ht="16" customHeight="1" x14ac:dyDescent="0.35">
      <c r="A485" s="4" t="s">
        <v>323</v>
      </c>
      <c r="B485" s="3" t="s">
        <v>5218</v>
      </c>
      <c r="C485" s="3" t="s">
        <v>329</v>
      </c>
      <c r="E485" s="3" t="str">
        <f t="shared" si="43"/>
        <v>Dictynidae_Brigittea_latens</v>
      </c>
      <c r="F485" s="2" t="s">
        <v>1770</v>
      </c>
      <c r="G485" s="5">
        <v>2.7</v>
      </c>
      <c r="J485" s="5">
        <v>1.1299999999999999</v>
      </c>
      <c r="K485" s="5">
        <v>0.86</v>
      </c>
      <c r="X485" s="5">
        <v>28</v>
      </c>
      <c r="Y485" s="10" t="s">
        <v>1399</v>
      </c>
      <c r="Z485" s="15" t="s">
        <v>1400</v>
      </c>
      <c r="AA485" s="3" t="s">
        <v>1</v>
      </c>
    </row>
    <row r="486" spans="1:32" ht="16" customHeight="1" x14ac:dyDescent="0.35">
      <c r="A486" s="4" t="s">
        <v>323</v>
      </c>
      <c r="B486" s="3" t="s">
        <v>5218</v>
      </c>
      <c r="C486" s="3" t="s">
        <v>329</v>
      </c>
      <c r="E486" s="3" t="str">
        <f t="shared" si="43"/>
        <v>Dictynidae_Brigittea_latens</v>
      </c>
      <c r="F486" s="2" t="s">
        <v>1770</v>
      </c>
      <c r="J486" s="5">
        <v>1.47</v>
      </c>
      <c r="K486" s="5">
        <v>1.1599999999999999</v>
      </c>
      <c r="L486" s="5">
        <v>1.04</v>
      </c>
      <c r="M486" s="5">
        <v>0.62</v>
      </c>
      <c r="N486" s="5">
        <v>7.0000000000000007E-2</v>
      </c>
      <c r="O486" s="5">
        <v>7.0000000000000007E-2</v>
      </c>
      <c r="P486" s="5">
        <v>7.0000000000000007E-2</v>
      </c>
      <c r="Q486" s="5">
        <v>7.0000000000000007E-2</v>
      </c>
      <c r="R486" s="5">
        <v>3.96</v>
      </c>
      <c r="S486" s="5">
        <v>1.19</v>
      </c>
      <c r="T486" s="5">
        <v>0.39</v>
      </c>
      <c r="U486" s="5">
        <v>0.9</v>
      </c>
      <c r="V486" s="5">
        <v>0.89</v>
      </c>
      <c r="W486" s="5">
        <v>0.59</v>
      </c>
      <c r="X486" s="5">
        <v>1</v>
      </c>
      <c r="AA486" s="3" t="s">
        <v>3092</v>
      </c>
      <c r="AB486" s="3" t="s">
        <v>3438</v>
      </c>
    </row>
    <row r="487" spans="1:32" ht="16" customHeight="1" x14ac:dyDescent="0.35">
      <c r="A487" s="4" t="s">
        <v>323</v>
      </c>
      <c r="B487" s="3" t="s">
        <v>5218</v>
      </c>
      <c r="C487" s="3" t="s">
        <v>329</v>
      </c>
      <c r="E487" s="3" t="str">
        <f>A487&amp;"_"&amp;B487&amp;"_"&amp;C487</f>
        <v>Dictynidae_Brigittea_latens</v>
      </c>
      <c r="F487" s="2" t="s">
        <v>1770</v>
      </c>
      <c r="G487" s="5">
        <v>2.4300000000000002</v>
      </c>
      <c r="H487" s="5">
        <v>2.1</v>
      </c>
      <c r="I487" s="5">
        <v>2.66</v>
      </c>
      <c r="J487" s="5">
        <v>0.96</v>
      </c>
      <c r="K487" s="5">
        <v>0.78</v>
      </c>
      <c r="U487" s="5">
        <v>0.48</v>
      </c>
      <c r="X487" s="5">
        <v>5</v>
      </c>
      <c r="Y487" s="10" t="s">
        <v>1941</v>
      </c>
      <c r="Z487" s="15" t="s">
        <v>3670</v>
      </c>
      <c r="AA487" s="3" t="s">
        <v>1</v>
      </c>
    </row>
    <row r="488" spans="1:32" ht="16" customHeight="1" x14ac:dyDescent="0.35">
      <c r="A488" s="4" t="s">
        <v>323</v>
      </c>
      <c r="B488" s="3" t="s">
        <v>328</v>
      </c>
      <c r="C488" s="3" t="s">
        <v>330</v>
      </c>
      <c r="E488" s="3" t="str">
        <f t="shared" si="43"/>
        <v>Dictynidae_Dictyna_major</v>
      </c>
      <c r="F488" s="2" t="s">
        <v>1774</v>
      </c>
      <c r="G488" s="6">
        <v>3.8</v>
      </c>
      <c r="H488" s="5">
        <v>3.5</v>
      </c>
      <c r="I488" s="5">
        <v>4.0999999999999996</v>
      </c>
      <c r="J488" s="6">
        <v>1.415</v>
      </c>
      <c r="K488" s="6">
        <v>1.0449999999999999</v>
      </c>
      <c r="X488" s="5">
        <v>2</v>
      </c>
      <c r="Y488" s="10" t="s">
        <v>1399</v>
      </c>
      <c r="Z488" s="15" t="s">
        <v>1400</v>
      </c>
      <c r="AA488" s="3" t="s">
        <v>2250</v>
      </c>
      <c r="AD488" s="3" t="s">
        <v>1</v>
      </c>
      <c r="AF488" s="3" t="s">
        <v>1</v>
      </c>
    </row>
    <row r="489" spans="1:32" ht="16" customHeight="1" x14ac:dyDescent="0.35">
      <c r="A489" s="4" t="s">
        <v>323</v>
      </c>
      <c r="B489" s="3" t="s">
        <v>328</v>
      </c>
      <c r="C489" s="3" t="s">
        <v>330</v>
      </c>
      <c r="E489" s="3" t="str">
        <f t="shared" si="43"/>
        <v>Dictynidae_Dictyna_major</v>
      </c>
      <c r="F489" s="2" t="s">
        <v>1774</v>
      </c>
      <c r="G489" s="5">
        <v>3.9</v>
      </c>
      <c r="J489" s="5">
        <v>1.1000000000000001</v>
      </c>
      <c r="K489" s="5"/>
      <c r="X489" s="5">
        <v>1</v>
      </c>
      <c r="Y489" s="10" t="s">
        <v>1775</v>
      </c>
      <c r="Z489" s="15" t="s">
        <v>1526</v>
      </c>
      <c r="AA489" s="3" t="s">
        <v>1</v>
      </c>
    </row>
    <row r="490" spans="1:32" ht="16" customHeight="1" x14ac:dyDescent="0.35">
      <c r="A490" s="4" t="s">
        <v>323</v>
      </c>
      <c r="B490" s="3" t="s">
        <v>328</v>
      </c>
      <c r="C490" s="3" t="s">
        <v>330</v>
      </c>
      <c r="E490" s="3" t="str">
        <f t="shared" si="43"/>
        <v>Dictynidae_Dictyna_major</v>
      </c>
      <c r="F490" s="2" t="s">
        <v>1774</v>
      </c>
      <c r="G490" s="5">
        <v>3.25</v>
      </c>
      <c r="H490" s="5">
        <v>3</v>
      </c>
      <c r="I490" s="5">
        <v>3.5</v>
      </c>
      <c r="J490" s="5"/>
      <c r="K490" s="5"/>
      <c r="X490" s="5">
        <v>1</v>
      </c>
      <c r="Y490" s="10" t="s">
        <v>1776</v>
      </c>
      <c r="Z490" s="15" t="s">
        <v>1777</v>
      </c>
      <c r="AA490" s="29" t="s">
        <v>2113</v>
      </c>
    </row>
    <row r="491" spans="1:32" ht="16" customHeight="1" x14ac:dyDescent="0.35">
      <c r="A491" s="4" t="s">
        <v>323</v>
      </c>
      <c r="B491" s="3" t="s">
        <v>328</v>
      </c>
      <c r="C491" s="3" t="s">
        <v>330</v>
      </c>
      <c r="E491" s="3" t="str">
        <f t="shared" si="43"/>
        <v>Dictynidae_Dictyna_major</v>
      </c>
      <c r="F491" s="2" t="s">
        <v>1774</v>
      </c>
      <c r="G491" s="5">
        <v>3.25</v>
      </c>
      <c r="H491" s="5">
        <v>3</v>
      </c>
      <c r="I491" s="5">
        <v>3.5</v>
      </c>
      <c r="J491" s="5"/>
      <c r="K491" s="5"/>
      <c r="Z491" s="15" t="s">
        <v>1771</v>
      </c>
      <c r="AA491" s="29" t="s">
        <v>2113</v>
      </c>
    </row>
    <row r="492" spans="1:32" ht="16" customHeight="1" x14ac:dyDescent="0.35">
      <c r="A492" s="4" t="s">
        <v>323</v>
      </c>
      <c r="B492" s="3" t="s">
        <v>328</v>
      </c>
      <c r="C492" s="3" t="s">
        <v>1335</v>
      </c>
      <c r="D492" s="3" t="s">
        <v>331</v>
      </c>
      <c r="E492" s="3" t="s">
        <v>3439</v>
      </c>
      <c r="G492" s="5">
        <v>2.78</v>
      </c>
      <c r="J492" s="5">
        <v>0.95</v>
      </c>
      <c r="K492" s="5">
        <v>0.75</v>
      </c>
      <c r="L492" s="5">
        <v>0.63</v>
      </c>
      <c r="M492" s="5">
        <v>0.38</v>
      </c>
      <c r="N492" s="5">
        <v>0.05</v>
      </c>
      <c r="O492" s="5">
        <v>0.06</v>
      </c>
      <c r="P492" s="5">
        <v>7.0000000000000007E-2</v>
      </c>
      <c r="Q492" s="5">
        <v>0.06</v>
      </c>
      <c r="R492" s="5">
        <v>2.9</v>
      </c>
      <c r="S492" s="5">
        <v>0.94</v>
      </c>
      <c r="T492" s="5">
        <v>0.28000000000000003</v>
      </c>
      <c r="U492" s="5">
        <v>0.68</v>
      </c>
      <c r="V492" s="5">
        <v>0.61</v>
      </c>
      <c r="W492" s="5">
        <v>0.39</v>
      </c>
      <c r="X492" s="5">
        <v>1</v>
      </c>
      <c r="AA492" s="3" t="s">
        <v>3092</v>
      </c>
      <c r="AC492" s="3" t="s">
        <v>1</v>
      </c>
    </row>
    <row r="493" spans="1:32" ht="16" customHeight="1" x14ac:dyDescent="0.35">
      <c r="A493" s="4" t="s">
        <v>323</v>
      </c>
      <c r="B493" s="3" t="s">
        <v>332</v>
      </c>
      <c r="C493" s="3" t="s">
        <v>333</v>
      </c>
      <c r="E493" s="3" t="str">
        <f t="shared" si="43"/>
        <v>Dictynidae_Lathys_alberta</v>
      </c>
      <c r="F493" s="2" t="s">
        <v>1778</v>
      </c>
      <c r="G493" s="5">
        <v>3.05</v>
      </c>
      <c r="H493" s="5">
        <v>2.5</v>
      </c>
      <c r="I493" s="5">
        <v>3.6</v>
      </c>
      <c r="J493" s="5">
        <v>1.5</v>
      </c>
      <c r="K493" s="5"/>
      <c r="X493" s="5">
        <v>20</v>
      </c>
      <c r="Y493" s="10" t="s">
        <v>1781</v>
      </c>
      <c r="Z493" s="15" t="s">
        <v>1779</v>
      </c>
      <c r="AA493" s="3" t="s">
        <v>1</v>
      </c>
      <c r="AD493" s="3" t="s">
        <v>1</v>
      </c>
      <c r="AF493" s="3" t="s">
        <v>1</v>
      </c>
    </row>
    <row r="494" spans="1:32" ht="16" customHeight="1" x14ac:dyDescent="0.35">
      <c r="A494" s="4" t="s">
        <v>323</v>
      </c>
      <c r="B494" s="3" t="s">
        <v>332</v>
      </c>
      <c r="C494" s="3" t="s">
        <v>333</v>
      </c>
      <c r="E494" s="3" t="str">
        <f t="shared" si="43"/>
        <v>Dictynidae_Lathys_alberta</v>
      </c>
      <c r="F494" s="2" t="s">
        <v>1778</v>
      </c>
      <c r="G494" s="5">
        <v>3.33</v>
      </c>
      <c r="J494" s="5">
        <v>1.2</v>
      </c>
      <c r="K494" s="5">
        <v>1</v>
      </c>
      <c r="X494" s="5">
        <v>1</v>
      </c>
      <c r="Y494" s="10" t="s">
        <v>1780</v>
      </c>
      <c r="Z494" s="15" t="s">
        <v>5118</v>
      </c>
      <c r="AA494" s="3" t="s">
        <v>1</v>
      </c>
    </row>
    <row r="495" spans="1:32" ht="16" customHeight="1" x14ac:dyDescent="0.35">
      <c r="A495" s="4" t="s">
        <v>323</v>
      </c>
      <c r="B495" s="3" t="s">
        <v>332</v>
      </c>
      <c r="C495" s="3" t="s">
        <v>333</v>
      </c>
      <c r="E495" s="3" t="str">
        <f t="shared" si="43"/>
        <v>Dictynidae_Lathys_alberta</v>
      </c>
      <c r="F495" s="2" t="s">
        <v>1778</v>
      </c>
      <c r="G495" s="5">
        <v>3</v>
      </c>
      <c r="J495" s="5">
        <v>1.2</v>
      </c>
      <c r="K495" s="5">
        <v>1</v>
      </c>
      <c r="R495" s="5">
        <v>4.05</v>
      </c>
      <c r="S495" s="5">
        <v>1.1000000000000001</v>
      </c>
      <c r="T495" s="5">
        <v>0.35</v>
      </c>
      <c r="U495" s="5">
        <v>1.1000000000000001</v>
      </c>
      <c r="V495" s="5">
        <v>0.85</v>
      </c>
      <c r="W495" s="5">
        <v>0.65</v>
      </c>
      <c r="X495" s="5">
        <v>1</v>
      </c>
      <c r="Y495" s="10" t="s">
        <v>1782</v>
      </c>
      <c r="Z495" s="15" t="s">
        <v>5090</v>
      </c>
      <c r="AA495" s="3" t="s">
        <v>1</v>
      </c>
    </row>
    <row r="496" spans="1:32" ht="16" customHeight="1" x14ac:dyDescent="0.35">
      <c r="A496" s="4" t="s">
        <v>323</v>
      </c>
      <c r="B496" s="3" t="s">
        <v>332</v>
      </c>
      <c r="C496" s="3" t="s">
        <v>333</v>
      </c>
      <c r="E496" s="3" t="s">
        <v>4602</v>
      </c>
      <c r="F496" s="2" t="s">
        <v>1778</v>
      </c>
      <c r="G496" s="5">
        <v>3.29</v>
      </c>
      <c r="J496" s="5">
        <v>1.32</v>
      </c>
      <c r="K496" s="5">
        <v>1.03</v>
      </c>
      <c r="N496" s="5">
        <v>0.05</v>
      </c>
      <c r="O496" s="5">
        <v>0.08</v>
      </c>
      <c r="P496" s="5">
        <v>7.0000000000000007E-2</v>
      </c>
      <c r="Q496" s="5">
        <v>0.05</v>
      </c>
      <c r="S496" s="5">
        <v>0.99</v>
      </c>
      <c r="T496" s="5">
        <v>0.49</v>
      </c>
      <c r="U496" s="5">
        <v>1.04</v>
      </c>
      <c r="X496" s="5">
        <v>1</v>
      </c>
      <c r="Z496" s="15" t="s">
        <v>4600</v>
      </c>
      <c r="AA496" s="3" t="s">
        <v>3092</v>
      </c>
      <c r="AB496" s="3" t="s">
        <v>4601</v>
      </c>
    </row>
    <row r="497" spans="1:32" ht="16" customHeight="1" x14ac:dyDescent="0.35">
      <c r="A497" s="4" t="s">
        <v>323</v>
      </c>
      <c r="B497" s="3" t="s">
        <v>334</v>
      </c>
      <c r="C497" s="3" t="s">
        <v>335</v>
      </c>
      <c r="E497" s="3" t="str">
        <f t="shared" si="43"/>
        <v>Dictynidae_Mallos_pallidus</v>
      </c>
      <c r="F497" s="2" t="s">
        <v>1783</v>
      </c>
      <c r="G497" s="5">
        <v>3.6</v>
      </c>
      <c r="H497" s="5">
        <v>2.25</v>
      </c>
      <c r="I497" s="5">
        <v>5</v>
      </c>
      <c r="J497" s="5">
        <v>1.35</v>
      </c>
      <c r="K497" s="5">
        <v>1.1000000000000001</v>
      </c>
      <c r="X497" s="5">
        <v>3</v>
      </c>
      <c r="Y497" s="10" t="s">
        <v>1784</v>
      </c>
      <c r="Z497" s="15" t="s">
        <v>1785</v>
      </c>
      <c r="AA497" s="3" t="s">
        <v>1</v>
      </c>
      <c r="AD497" s="3" t="s">
        <v>1</v>
      </c>
      <c r="AF497" s="3" t="s">
        <v>1</v>
      </c>
    </row>
    <row r="498" spans="1:32" ht="16" customHeight="1" x14ac:dyDescent="0.35">
      <c r="A498" s="4" t="s">
        <v>323</v>
      </c>
      <c r="B498" s="3" t="s">
        <v>334</v>
      </c>
      <c r="C498" s="3" t="s">
        <v>335</v>
      </c>
      <c r="E498" s="3" t="str">
        <f t="shared" si="43"/>
        <v>Dictynidae_Mallos_pallidus</v>
      </c>
      <c r="F498" s="2" t="s">
        <v>1783</v>
      </c>
      <c r="G498" s="5">
        <v>3.8</v>
      </c>
      <c r="J498" s="5">
        <v>1.1000000000000001</v>
      </c>
      <c r="K498" s="5"/>
      <c r="X498" s="5">
        <v>1</v>
      </c>
      <c r="Y498" s="10" t="s">
        <v>1786</v>
      </c>
      <c r="Z498" s="15" t="s">
        <v>5117</v>
      </c>
      <c r="AA498" s="3" t="s">
        <v>1</v>
      </c>
    </row>
    <row r="499" spans="1:32" ht="16" customHeight="1" x14ac:dyDescent="0.35">
      <c r="A499" s="4" t="s">
        <v>323</v>
      </c>
      <c r="B499" s="3" t="s">
        <v>334</v>
      </c>
      <c r="C499" s="3" t="s">
        <v>335</v>
      </c>
      <c r="E499" s="3" t="str">
        <f t="shared" si="43"/>
        <v>Dictynidae_Mallos_pallidus</v>
      </c>
      <c r="F499" s="2" t="s">
        <v>1783</v>
      </c>
      <c r="G499" s="5">
        <v>2.2999999999999998</v>
      </c>
      <c r="J499" s="5">
        <v>0.97</v>
      </c>
      <c r="K499" s="5">
        <v>0.64</v>
      </c>
      <c r="X499" s="5">
        <v>1</v>
      </c>
      <c r="Y499" s="10" t="s">
        <v>1787</v>
      </c>
      <c r="Z499" s="15" t="s">
        <v>1788</v>
      </c>
      <c r="AA499" s="3" t="s">
        <v>1</v>
      </c>
    </row>
    <row r="500" spans="1:32" ht="16" customHeight="1" x14ac:dyDescent="0.35">
      <c r="A500" s="4" t="s">
        <v>323</v>
      </c>
      <c r="B500" s="3" t="s">
        <v>334</v>
      </c>
      <c r="C500" s="3" t="s">
        <v>335</v>
      </c>
      <c r="E500" s="3" t="str">
        <f t="shared" ref="E500" si="55">A500&amp;"_"&amp;B500&amp;"_"&amp;C500</f>
        <v>Dictynidae_Mallos_pallidus</v>
      </c>
      <c r="F500" s="2" t="s">
        <v>1783</v>
      </c>
      <c r="G500" s="5">
        <v>3.33</v>
      </c>
      <c r="J500" s="5">
        <v>1.31</v>
      </c>
      <c r="K500" s="5"/>
      <c r="U500" s="5">
        <v>1</v>
      </c>
      <c r="X500" s="5">
        <v>1</v>
      </c>
      <c r="Z500" s="28" t="s">
        <v>4603</v>
      </c>
      <c r="AA500" s="3" t="s">
        <v>4012</v>
      </c>
      <c r="AB500" s="3" t="s">
        <v>4601</v>
      </c>
    </row>
    <row r="501" spans="1:32" ht="16" customHeight="1" x14ac:dyDescent="0.35">
      <c r="A501" s="4" t="s">
        <v>323</v>
      </c>
      <c r="B501" s="3" t="s">
        <v>336</v>
      </c>
      <c r="C501" s="3" t="s">
        <v>337</v>
      </c>
      <c r="E501" s="3" t="str">
        <f t="shared" si="43"/>
        <v>Dictynidae_Mexitlia_trivittata</v>
      </c>
      <c r="F501" s="2" t="s">
        <v>1789</v>
      </c>
      <c r="G501" s="5">
        <v>6.4</v>
      </c>
      <c r="H501" s="5">
        <v>4.8</v>
      </c>
      <c r="I501" s="5">
        <v>8</v>
      </c>
      <c r="J501" s="5">
        <v>2.2999999999999998</v>
      </c>
      <c r="K501" s="5">
        <v>1.8</v>
      </c>
      <c r="Z501" s="15" t="s">
        <v>1779</v>
      </c>
      <c r="AA501" s="29" t="s">
        <v>2113</v>
      </c>
      <c r="AD501" s="3" t="s">
        <v>1</v>
      </c>
      <c r="AF501" s="3" t="s">
        <v>1</v>
      </c>
    </row>
    <row r="502" spans="1:32" ht="16" customHeight="1" x14ac:dyDescent="0.35">
      <c r="A502" s="4" t="s">
        <v>323</v>
      </c>
      <c r="B502" s="3" t="s">
        <v>336</v>
      </c>
      <c r="C502" s="3" t="s">
        <v>337</v>
      </c>
      <c r="E502" s="3" t="str">
        <f t="shared" si="43"/>
        <v>Dictynidae_Mexitlia_trivittata</v>
      </c>
      <c r="F502" s="2" t="s">
        <v>1789</v>
      </c>
      <c r="G502" s="5">
        <v>6</v>
      </c>
      <c r="J502" s="5"/>
      <c r="K502" s="5"/>
      <c r="X502" s="5">
        <v>1</v>
      </c>
      <c r="Y502" s="10" t="s">
        <v>1790</v>
      </c>
      <c r="Z502" s="15" t="s">
        <v>1791</v>
      </c>
      <c r="AA502" s="3" t="s">
        <v>1</v>
      </c>
    </row>
    <row r="503" spans="1:32" ht="16" customHeight="1" x14ac:dyDescent="0.35">
      <c r="A503" s="4" t="s">
        <v>323</v>
      </c>
      <c r="B503" s="3" t="s">
        <v>336</v>
      </c>
      <c r="C503" s="3" t="s">
        <v>337</v>
      </c>
      <c r="E503" s="3" t="str">
        <f t="shared" si="43"/>
        <v>Dictynidae_Mexitlia_trivittata</v>
      </c>
      <c r="F503" s="2" t="s">
        <v>1789</v>
      </c>
      <c r="G503" s="5">
        <v>6</v>
      </c>
      <c r="J503" s="5"/>
      <c r="K503" s="5"/>
      <c r="X503" s="5">
        <v>1</v>
      </c>
      <c r="Y503" s="10" t="s">
        <v>1792</v>
      </c>
      <c r="Z503" s="15" t="s">
        <v>5116</v>
      </c>
      <c r="AA503" s="3" t="s">
        <v>1</v>
      </c>
    </row>
    <row r="504" spans="1:32" ht="16" customHeight="1" x14ac:dyDescent="0.35">
      <c r="A504" s="4" t="s">
        <v>323</v>
      </c>
      <c r="B504" s="3" t="s">
        <v>336</v>
      </c>
      <c r="C504" s="3" t="s">
        <v>337</v>
      </c>
      <c r="E504" s="3" t="str">
        <f t="shared" si="43"/>
        <v>Dictynidae_Mexitlia_trivittata</v>
      </c>
      <c r="F504" s="2" t="s">
        <v>1789</v>
      </c>
      <c r="G504" s="5">
        <v>6.75</v>
      </c>
      <c r="J504" s="5">
        <v>2.4</v>
      </c>
      <c r="K504" s="5">
        <v>1.87</v>
      </c>
      <c r="L504" s="5">
        <v>1.59</v>
      </c>
      <c r="M504" s="5">
        <v>0.88</v>
      </c>
      <c r="N504" s="5">
        <v>0.13</v>
      </c>
      <c r="O504" s="5">
        <v>0.1</v>
      </c>
      <c r="P504" s="5">
        <v>0.15</v>
      </c>
      <c r="Q504" s="5">
        <v>0.11</v>
      </c>
      <c r="R504" s="5">
        <v>7.0699999999999994</v>
      </c>
      <c r="S504" s="5">
        <v>2.2000000000000002</v>
      </c>
      <c r="T504" s="5">
        <v>0.88</v>
      </c>
      <c r="U504" s="5">
        <v>1.75</v>
      </c>
      <c r="V504" s="5">
        <v>1.39</v>
      </c>
      <c r="W504" s="5">
        <v>0.85</v>
      </c>
      <c r="X504" s="5">
        <v>1</v>
      </c>
      <c r="Y504" s="10" t="s">
        <v>2393</v>
      </c>
      <c r="Z504" s="28" t="s">
        <v>3206</v>
      </c>
      <c r="AA504" s="3" t="s">
        <v>3092</v>
      </c>
      <c r="AB504" s="27" t="s">
        <v>3106</v>
      </c>
    </row>
    <row r="505" spans="1:32" ht="16" customHeight="1" x14ac:dyDescent="0.35">
      <c r="A505" s="4" t="s">
        <v>323</v>
      </c>
      <c r="B505" s="3" t="s">
        <v>338</v>
      </c>
      <c r="C505" s="3" t="s">
        <v>339</v>
      </c>
      <c r="E505" s="3" t="str">
        <f t="shared" si="43"/>
        <v>Dictynidae_Saltonia_incerta</v>
      </c>
      <c r="F505" s="2" t="s">
        <v>1793</v>
      </c>
      <c r="G505" s="5">
        <v>3.9</v>
      </c>
      <c r="H505" s="5">
        <v>3.3</v>
      </c>
      <c r="I505" s="5">
        <v>4.5</v>
      </c>
      <c r="J505" s="5"/>
      <c r="K505" s="5"/>
      <c r="X505" s="5">
        <v>1</v>
      </c>
      <c r="Y505" s="10" t="s">
        <v>1794</v>
      </c>
      <c r="Z505" s="15" t="s">
        <v>1795</v>
      </c>
      <c r="AA505" s="29" t="s">
        <v>2113</v>
      </c>
      <c r="AD505" s="3" t="s">
        <v>1</v>
      </c>
      <c r="AF505" s="3" t="s">
        <v>1</v>
      </c>
    </row>
    <row r="506" spans="1:32" ht="16" customHeight="1" x14ac:dyDescent="0.35">
      <c r="A506" s="4" t="s">
        <v>323</v>
      </c>
      <c r="B506" s="3" t="s">
        <v>338</v>
      </c>
      <c r="C506" s="3" t="s">
        <v>339</v>
      </c>
      <c r="E506" s="3" t="str">
        <f t="shared" si="43"/>
        <v>Dictynidae_Saltonia_incerta</v>
      </c>
      <c r="F506" s="2" t="s">
        <v>1793</v>
      </c>
      <c r="G506" s="5">
        <v>4.5</v>
      </c>
      <c r="J506" s="5"/>
      <c r="K506" s="5"/>
      <c r="X506" s="5">
        <v>1</v>
      </c>
      <c r="Y506" s="10" t="s">
        <v>1796</v>
      </c>
      <c r="Z506" s="15" t="s">
        <v>5115</v>
      </c>
      <c r="AA506" s="3" t="s">
        <v>1</v>
      </c>
    </row>
    <row r="507" spans="1:32" ht="16" customHeight="1" x14ac:dyDescent="0.35">
      <c r="A507" s="4" t="s">
        <v>340</v>
      </c>
      <c r="B507" s="3" t="s">
        <v>341</v>
      </c>
      <c r="C507" s="3" t="s">
        <v>342</v>
      </c>
      <c r="E507" s="3" t="str">
        <f t="shared" si="43"/>
        <v>Diguetidae_Diguetia_canities</v>
      </c>
      <c r="F507" s="2" t="s">
        <v>1800</v>
      </c>
      <c r="G507" s="5">
        <v>8</v>
      </c>
      <c r="J507" s="5">
        <v>3.25</v>
      </c>
      <c r="K507" s="5">
        <v>1.9</v>
      </c>
      <c r="X507" s="5">
        <v>1</v>
      </c>
      <c r="Y507" s="10" t="s">
        <v>1797</v>
      </c>
      <c r="Z507" s="15" t="s">
        <v>5114</v>
      </c>
      <c r="AA507" s="3" t="s">
        <v>1</v>
      </c>
      <c r="AD507" s="3" t="s">
        <v>1</v>
      </c>
      <c r="AF507" s="3" t="s">
        <v>1</v>
      </c>
    </row>
    <row r="508" spans="1:32" ht="16" customHeight="1" x14ac:dyDescent="0.35">
      <c r="A508" s="4" t="s">
        <v>340</v>
      </c>
      <c r="B508" s="3" t="s">
        <v>341</v>
      </c>
      <c r="C508" s="3" t="s">
        <v>343</v>
      </c>
      <c r="E508" s="3" t="str">
        <f t="shared" si="43"/>
        <v>Diguetidae_Diguetia_catamarquensis</v>
      </c>
      <c r="F508" s="2" t="s">
        <v>1798</v>
      </c>
      <c r="G508" s="5">
        <v>7.02</v>
      </c>
      <c r="J508" s="5">
        <v>2.9</v>
      </c>
      <c r="K508" s="5">
        <v>1.32</v>
      </c>
      <c r="R508" s="5">
        <v>9.34</v>
      </c>
      <c r="S508" s="5">
        <v>2.9</v>
      </c>
      <c r="T508" s="5">
        <v>0.9</v>
      </c>
      <c r="U508" s="5">
        <v>2.37</v>
      </c>
      <c r="V508" s="5">
        <v>2.17</v>
      </c>
      <c r="W508" s="5">
        <v>1</v>
      </c>
      <c r="Z508" s="15" t="s">
        <v>5113</v>
      </c>
      <c r="AA508" s="3" t="s">
        <v>1</v>
      </c>
      <c r="AD508" s="3" t="s">
        <v>1</v>
      </c>
      <c r="AF508" s="3" t="s">
        <v>1</v>
      </c>
    </row>
    <row r="509" spans="1:32" ht="16" customHeight="1" x14ac:dyDescent="0.35">
      <c r="A509" s="4" t="s">
        <v>340</v>
      </c>
      <c r="B509" s="3" t="s">
        <v>341</v>
      </c>
      <c r="C509" s="3" t="s">
        <v>343</v>
      </c>
      <c r="E509" s="3" t="str">
        <f t="shared" si="43"/>
        <v>Diguetidae_Diguetia_catamarquensis</v>
      </c>
      <c r="F509" s="2" t="s">
        <v>1798</v>
      </c>
      <c r="G509" s="5">
        <v>7.5</v>
      </c>
      <c r="J509" s="5"/>
      <c r="K509" s="5"/>
      <c r="R509" s="5">
        <v>12</v>
      </c>
      <c r="S509" s="5">
        <v>4.4000000000000004</v>
      </c>
      <c r="V509" s="5">
        <v>2.4</v>
      </c>
      <c r="W509" s="5">
        <v>1.2</v>
      </c>
      <c r="X509" s="5">
        <v>1</v>
      </c>
      <c r="Y509" s="10" t="s">
        <v>1799</v>
      </c>
      <c r="Z509" s="15" t="s">
        <v>4991</v>
      </c>
      <c r="AA509" s="3" t="s">
        <v>1</v>
      </c>
    </row>
    <row r="510" spans="1:32" ht="16" customHeight="1" x14ac:dyDescent="0.35">
      <c r="A510" s="4" t="s">
        <v>340</v>
      </c>
      <c r="B510" s="3" t="s">
        <v>341</v>
      </c>
      <c r="C510" s="3" t="s">
        <v>343</v>
      </c>
      <c r="E510" s="3" t="str">
        <f t="shared" si="43"/>
        <v>Diguetidae_Diguetia_catamarquensis</v>
      </c>
      <c r="F510" s="2" t="s">
        <v>1798</v>
      </c>
      <c r="G510" s="5">
        <v>6.9</v>
      </c>
      <c r="J510" s="5">
        <v>2.72</v>
      </c>
      <c r="K510" s="5">
        <v>1.85</v>
      </c>
      <c r="L510" s="5">
        <v>1.36</v>
      </c>
      <c r="M510" s="5">
        <v>0.95</v>
      </c>
      <c r="N510" s="5">
        <v>0.12</v>
      </c>
      <c r="O510" s="5">
        <v>0.13</v>
      </c>
      <c r="P510" s="5">
        <v>0</v>
      </c>
      <c r="Q510" s="5">
        <v>0.11</v>
      </c>
      <c r="R510" s="5">
        <v>10.44</v>
      </c>
      <c r="S510" s="5">
        <v>3.29</v>
      </c>
      <c r="T510" s="5">
        <v>0.98</v>
      </c>
      <c r="U510" s="5">
        <v>2.71</v>
      </c>
      <c r="V510" s="5">
        <v>2.38</v>
      </c>
      <c r="W510" s="5">
        <v>1.08</v>
      </c>
      <c r="X510" s="5">
        <v>1</v>
      </c>
      <c r="Y510" s="10" t="s">
        <v>3208</v>
      </c>
      <c r="Z510" s="28" t="s">
        <v>3207</v>
      </c>
      <c r="AA510" s="3" t="s">
        <v>3092</v>
      </c>
      <c r="AB510" s="27" t="s">
        <v>3107</v>
      </c>
    </row>
    <row r="511" spans="1:32" ht="16" customHeight="1" x14ac:dyDescent="0.35">
      <c r="A511" s="4" t="s">
        <v>340</v>
      </c>
      <c r="B511" s="3" t="s">
        <v>341</v>
      </c>
      <c r="C511" s="3" t="s">
        <v>344</v>
      </c>
      <c r="E511" s="3" t="str">
        <f t="shared" ref="E511:E607" si="56">A511&amp;"_"&amp;B511&amp;"_"&amp;C511</f>
        <v>Diguetidae_Diguetia_mojavea</v>
      </c>
      <c r="F511" s="2" t="s">
        <v>1801</v>
      </c>
      <c r="G511" s="5">
        <v>10</v>
      </c>
      <c r="J511" s="5">
        <v>4.7</v>
      </c>
      <c r="K511" s="5">
        <v>2.8</v>
      </c>
      <c r="R511" s="5">
        <v>16.899999999999999</v>
      </c>
      <c r="S511" s="5">
        <v>5.15</v>
      </c>
      <c r="T511" s="5">
        <v>1.6</v>
      </c>
      <c r="U511" s="5">
        <v>4.3</v>
      </c>
      <c r="V511" s="5">
        <v>4.0999999999999996</v>
      </c>
      <c r="W511" s="5">
        <v>1.75</v>
      </c>
      <c r="X511" s="5">
        <v>1</v>
      </c>
      <c r="Y511" s="10" t="s">
        <v>1802</v>
      </c>
      <c r="Z511" s="15" t="s">
        <v>5112</v>
      </c>
      <c r="AA511" s="3" t="s">
        <v>1</v>
      </c>
      <c r="AD511" s="3" t="s">
        <v>1</v>
      </c>
      <c r="AF511" s="3" t="s">
        <v>1</v>
      </c>
    </row>
    <row r="512" spans="1:32" ht="16" customHeight="1" x14ac:dyDescent="0.35">
      <c r="A512" s="4" t="s">
        <v>340</v>
      </c>
      <c r="B512" s="3" t="s">
        <v>345</v>
      </c>
      <c r="C512" s="3" t="s">
        <v>346</v>
      </c>
      <c r="E512" s="3" t="str">
        <f t="shared" si="56"/>
        <v>Diguetidae_Segestrioides_tofo</v>
      </c>
      <c r="F512" s="2" t="s">
        <v>1803</v>
      </c>
      <c r="G512" s="5">
        <v>6.45</v>
      </c>
      <c r="J512" s="5">
        <v>2.44</v>
      </c>
      <c r="K512" s="5">
        <v>1.59</v>
      </c>
      <c r="X512" s="5">
        <v>1</v>
      </c>
      <c r="Y512" s="10" t="s">
        <v>1804</v>
      </c>
      <c r="Z512" s="15" t="s">
        <v>5111</v>
      </c>
      <c r="AA512" s="3" t="s">
        <v>1</v>
      </c>
      <c r="AD512" s="3" t="s">
        <v>1</v>
      </c>
      <c r="AF512" s="3" t="s">
        <v>1</v>
      </c>
    </row>
    <row r="513" spans="1:32" ht="16" customHeight="1" x14ac:dyDescent="0.35">
      <c r="A513" s="4" t="s">
        <v>347</v>
      </c>
      <c r="B513" s="3" t="s">
        <v>348</v>
      </c>
      <c r="C513" s="3" t="s">
        <v>349</v>
      </c>
      <c r="E513" s="3" t="str">
        <f t="shared" si="56"/>
        <v>Dipluridae_Allothele_australis</v>
      </c>
      <c r="F513" s="2" t="s">
        <v>1807</v>
      </c>
      <c r="G513" s="5">
        <v>16</v>
      </c>
      <c r="J513" s="5"/>
      <c r="K513" s="5"/>
      <c r="X513" s="5">
        <v>1</v>
      </c>
      <c r="Y513" s="10" t="s">
        <v>1805</v>
      </c>
      <c r="Z513" s="15" t="s">
        <v>5110</v>
      </c>
      <c r="AA513" s="3" t="s">
        <v>1</v>
      </c>
    </row>
    <row r="514" spans="1:32" ht="16" customHeight="1" x14ac:dyDescent="0.35">
      <c r="A514" s="4" t="s">
        <v>347</v>
      </c>
      <c r="B514" s="3" t="s">
        <v>348</v>
      </c>
      <c r="C514" s="3" t="s">
        <v>349</v>
      </c>
      <c r="E514" s="3" t="str">
        <f t="shared" si="56"/>
        <v>Dipluridae_Allothele_australis</v>
      </c>
      <c r="F514" s="2" t="s">
        <v>1807</v>
      </c>
      <c r="J514" s="5">
        <v>6.1</v>
      </c>
      <c r="K514" s="5">
        <v>5</v>
      </c>
      <c r="S514" s="5">
        <v>3.96</v>
      </c>
      <c r="U514" s="5">
        <v>2.5499999999999998</v>
      </c>
      <c r="V514" s="5">
        <v>2.75</v>
      </c>
      <c r="W514" s="5">
        <v>1.44</v>
      </c>
      <c r="X514" s="5">
        <v>1</v>
      </c>
      <c r="Y514" s="10" t="s">
        <v>1805</v>
      </c>
      <c r="Z514" s="15" t="s">
        <v>1806</v>
      </c>
      <c r="AA514" s="3" t="s">
        <v>3083</v>
      </c>
    </row>
    <row r="515" spans="1:32" ht="16" customHeight="1" x14ac:dyDescent="0.35">
      <c r="A515" s="4" t="s">
        <v>347</v>
      </c>
      <c r="B515" s="3" t="s">
        <v>348</v>
      </c>
      <c r="C515" s="3" t="s">
        <v>349</v>
      </c>
      <c r="E515" s="3" t="str">
        <f t="shared" si="56"/>
        <v>Dipluridae_Allothele_australis</v>
      </c>
      <c r="F515" s="2" t="s">
        <v>1807</v>
      </c>
      <c r="J515" s="5">
        <v>10.3</v>
      </c>
      <c r="K515" s="5">
        <v>9</v>
      </c>
      <c r="V515" s="5">
        <v>3.4</v>
      </c>
      <c r="Z515" s="15" t="s">
        <v>5109</v>
      </c>
      <c r="AA515" s="3" t="s">
        <v>1</v>
      </c>
    </row>
    <row r="516" spans="1:32" ht="16" customHeight="1" x14ac:dyDescent="0.35">
      <c r="A516" s="4" t="s">
        <v>347</v>
      </c>
      <c r="B516" s="3" t="s">
        <v>350</v>
      </c>
      <c r="C516" s="3" t="s">
        <v>351</v>
      </c>
      <c r="E516" s="3" t="str">
        <f t="shared" si="56"/>
        <v>Dipluridae_Australothele_jamiesoni</v>
      </c>
      <c r="F516" s="2" t="s">
        <v>1808</v>
      </c>
      <c r="G516" s="5">
        <v>16.98</v>
      </c>
      <c r="J516" s="5">
        <v>7.6</v>
      </c>
      <c r="K516" s="5">
        <v>5.65</v>
      </c>
      <c r="R516" s="5">
        <v>13.39</v>
      </c>
      <c r="S516" s="5">
        <v>4.6900000000000004</v>
      </c>
      <c r="T516" s="5">
        <v>2.88</v>
      </c>
      <c r="U516" s="5">
        <v>2.5</v>
      </c>
      <c r="V516" s="5">
        <v>2.13</v>
      </c>
      <c r="W516" s="5">
        <v>1.19</v>
      </c>
      <c r="X516" s="5">
        <v>1</v>
      </c>
      <c r="Y516" s="10" t="s">
        <v>1809</v>
      </c>
      <c r="Z516" s="15" t="s">
        <v>5108</v>
      </c>
      <c r="AA516" s="3" t="s">
        <v>2353</v>
      </c>
      <c r="AD516" s="3" t="s">
        <v>1</v>
      </c>
      <c r="AF516" s="3" t="s">
        <v>1</v>
      </c>
    </row>
    <row r="517" spans="1:32" ht="16" customHeight="1" x14ac:dyDescent="0.35">
      <c r="A517" s="4" t="s">
        <v>347</v>
      </c>
      <c r="B517" s="3" t="s">
        <v>352</v>
      </c>
      <c r="C517" s="3" t="s">
        <v>353</v>
      </c>
      <c r="E517" s="3" t="str">
        <f t="shared" si="56"/>
        <v>Dipluridae_Cethegus_fugax</v>
      </c>
      <c r="F517" s="2" t="s">
        <v>1810</v>
      </c>
      <c r="G517" s="5">
        <v>13</v>
      </c>
      <c r="J517" s="5"/>
      <c r="K517" s="5"/>
      <c r="X517" s="5">
        <v>1</v>
      </c>
      <c r="Y517" s="10" t="s">
        <v>1811</v>
      </c>
      <c r="Z517" s="15" t="s">
        <v>5073</v>
      </c>
      <c r="AA517" s="3" t="s">
        <v>1</v>
      </c>
      <c r="AD517" s="3" t="s">
        <v>1</v>
      </c>
      <c r="AF517" s="3" t="s">
        <v>1</v>
      </c>
    </row>
    <row r="518" spans="1:32" ht="16" customHeight="1" x14ac:dyDescent="0.35">
      <c r="A518" s="4" t="s">
        <v>347</v>
      </c>
      <c r="B518" s="3" t="s">
        <v>352</v>
      </c>
      <c r="C518" s="3" t="s">
        <v>353</v>
      </c>
      <c r="E518" s="3" t="str">
        <f t="shared" si="56"/>
        <v>Dipluridae_Cethegus_fugax</v>
      </c>
      <c r="F518" s="2" t="s">
        <v>1810</v>
      </c>
      <c r="G518" s="5">
        <v>14.08</v>
      </c>
      <c r="J518" s="5">
        <v>6.72</v>
      </c>
      <c r="K518" s="5">
        <v>5.76</v>
      </c>
      <c r="R518" s="5">
        <v>14.2</v>
      </c>
      <c r="S518" s="5">
        <v>4.4000000000000004</v>
      </c>
      <c r="T518" s="5">
        <v>2.92</v>
      </c>
      <c r="U518" s="5">
        <v>2.4</v>
      </c>
      <c r="V518" s="5">
        <v>2.72</v>
      </c>
      <c r="W518" s="5">
        <v>1.76</v>
      </c>
      <c r="X518" s="5">
        <v>1</v>
      </c>
      <c r="Y518" s="10" t="s">
        <v>1812</v>
      </c>
      <c r="Z518" s="15" t="s">
        <v>5108</v>
      </c>
      <c r="AA518" s="3" t="s">
        <v>2353</v>
      </c>
    </row>
    <row r="519" spans="1:32" ht="16" customHeight="1" x14ac:dyDescent="0.35">
      <c r="A519" s="4" t="s">
        <v>347</v>
      </c>
      <c r="B519" s="3" t="s">
        <v>352</v>
      </c>
      <c r="C519" s="3" t="s">
        <v>353</v>
      </c>
      <c r="E519" s="3" t="str">
        <f t="shared" si="56"/>
        <v>Dipluridae_Cethegus_fugax</v>
      </c>
      <c r="F519" s="2" t="s">
        <v>1810</v>
      </c>
      <c r="J519" s="5">
        <v>5.3</v>
      </c>
      <c r="K519" s="5"/>
      <c r="R519" s="5">
        <v>10.8</v>
      </c>
      <c r="X519" s="5">
        <v>1</v>
      </c>
      <c r="Y519" s="10" t="s">
        <v>1811</v>
      </c>
      <c r="Z519" s="15" t="s">
        <v>1813</v>
      </c>
      <c r="AA519" s="3" t="s">
        <v>1</v>
      </c>
    </row>
    <row r="520" spans="1:32" ht="16" customHeight="1" x14ac:dyDescent="0.35">
      <c r="A520" s="4" t="s">
        <v>354</v>
      </c>
      <c r="B520" s="3" t="s">
        <v>355</v>
      </c>
      <c r="C520" s="3" t="s">
        <v>356</v>
      </c>
      <c r="E520" s="3" t="str">
        <f t="shared" si="56"/>
        <v>Drymusidae_Drymusa_rengan</v>
      </c>
      <c r="F520" s="2" t="s">
        <v>1814</v>
      </c>
      <c r="G520" s="5">
        <v>5.33</v>
      </c>
      <c r="H520" s="5">
        <v>4.4000000000000004</v>
      </c>
      <c r="I520" s="5">
        <v>5.9</v>
      </c>
      <c r="J520" s="5">
        <v>2.4</v>
      </c>
      <c r="K520" s="5">
        <v>2</v>
      </c>
      <c r="R520" s="5">
        <v>15.86</v>
      </c>
      <c r="S520" s="5">
        <v>4.7699999999999996</v>
      </c>
      <c r="T520" s="5">
        <v>0.72</v>
      </c>
      <c r="U520" s="5">
        <v>4.7699999999999996</v>
      </c>
      <c r="V520" s="5">
        <v>4.4400000000000004</v>
      </c>
      <c r="W520" s="5">
        <v>1.1599999999999999</v>
      </c>
      <c r="X520" s="5">
        <v>1</v>
      </c>
      <c r="Y520" s="10" t="s">
        <v>1473</v>
      </c>
      <c r="Z520" s="15" t="s">
        <v>5107</v>
      </c>
      <c r="AA520" s="3" t="s">
        <v>5370</v>
      </c>
      <c r="AD520" s="3" t="s">
        <v>1</v>
      </c>
      <c r="AF520" s="3" t="s">
        <v>1</v>
      </c>
    </row>
    <row r="521" spans="1:32" ht="16" customHeight="1" x14ac:dyDescent="0.35">
      <c r="A521" s="4" t="s">
        <v>354</v>
      </c>
      <c r="B521" s="3" t="s">
        <v>355</v>
      </c>
      <c r="C521" s="3" t="s">
        <v>356</v>
      </c>
      <c r="E521" s="3" t="str">
        <f t="shared" si="56"/>
        <v>Drymusidae_Drymusa_rengan</v>
      </c>
      <c r="F521" s="2" t="s">
        <v>1814</v>
      </c>
      <c r="G521" s="5">
        <v>5.6</v>
      </c>
      <c r="J521" s="5">
        <v>2.5</v>
      </c>
      <c r="K521" s="5">
        <v>1.9</v>
      </c>
      <c r="L521" s="5">
        <v>1.27</v>
      </c>
      <c r="M521" s="5">
        <v>1</v>
      </c>
      <c r="N521" s="5">
        <v>0.12</v>
      </c>
      <c r="O521" s="5">
        <v>0.1</v>
      </c>
      <c r="P521" s="5">
        <v>0</v>
      </c>
      <c r="Q521" s="5">
        <v>0.11</v>
      </c>
      <c r="R521" s="5">
        <v>16.46</v>
      </c>
      <c r="S521" s="5">
        <v>4.78</v>
      </c>
      <c r="T521" s="5">
        <v>0.71</v>
      </c>
      <c r="U521" s="5">
        <v>4.97</v>
      </c>
      <c r="V521" s="5">
        <v>5.0999999999999996</v>
      </c>
      <c r="W521" s="5">
        <v>0.9</v>
      </c>
      <c r="X521" s="5">
        <v>1</v>
      </c>
      <c r="Y521" s="10" t="s">
        <v>3210</v>
      </c>
      <c r="Z521" s="28" t="s">
        <v>3209</v>
      </c>
      <c r="AA521" s="3" t="s">
        <v>3092</v>
      </c>
      <c r="AB521" s="27" t="s">
        <v>3107</v>
      </c>
    </row>
    <row r="522" spans="1:32" ht="16" customHeight="1" x14ac:dyDescent="0.35">
      <c r="A522" s="4" t="s">
        <v>354</v>
      </c>
      <c r="B522" s="3" t="s">
        <v>355</v>
      </c>
      <c r="C522" s="3" t="s">
        <v>357</v>
      </c>
      <c r="E522" s="3" t="str">
        <f t="shared" si="56"/>
        <v>Drymusidae_Drymusa_serrana</v>
      </c>
      <c r="F522" s="2" t="s">
        <v>1815</v>
      </c>
      <c r="G522" s="5">
        <v>10.23</v>
      </c>
      <c r="H522" s="5">
        <v>9.6999999999999993</v>
      </c>
      <c r="I522" s="5">
        <v>10.76</v>
      </c>
      <c r="J522" s="5">
        <v>4.8</v>
      </c>
      <c r="K522" s="5">
        <v>3.72</v>
      </c>
      <c r="L522" s="5">
        <v>1.9</v>
      </c>
      <c r="M522" s="5">
        <v>1.8</v>
      </c>
      <c r="N522" s="5">
        <v>0.17</v>
      </c>
      <c r="O522" s="5">
        <v>0.14000000000000001</v>
      </c>
      <c r="P522" s="5">
        <v>0</v>
      </c>
      <c r="Q522" s="5">
        <v>0.15</v>
      </c>
      <c r="R522" s="5">
        <v>39.340000000000003</v>
      </c>
      <c r="S522" s="5">
        <v>12.06</v>
      </c>
      <c r="T522" s="5">
        <v>1.5</v>
      </c>
      <c r="U522" s="5">
        <v>11.9</v>
      </c>
      <c r="V522" s="5">
        <v>11.74</v>
      </c>
      <c r="W522" s="5">
        <v>2.14</v>
      </c>
      <c r="X522" s="5">
        <v>1</v>
      </c>
      <c r="Y522" s="10" t="s">
        <v>1816</v>
      </c>
      <c r="Z522" s="15" t="s">
        <v>5106</v>
      </c>
      <c r="AA522" s="3" t="s">
        <v>5371</v>
      </c>
      <c r="AB522" s="4" t="s">
        <v>1817</v>
      </c>
      <c r="AD522" s="3" t="s">
        <v>1</v>
      </c>
      <c r="AF522" s="3" t="s">
        <v>1</v>
      </c>
    </row>
    <row r="523" spans="1:32" ht="16" customHeight="1" x14ac:dyDescent="0.35">
      <c r="A523" s="4" t="s">
        <v>354</v>
      </c>
      <c r="B523" s="3" t="s">
        <v>3604</v>
      </c>
      <c r="C523" s="3" t="s">
        <v>4723</v>
      </c>
      <c r="E523" s="3" t="str">
        <f>A523&amp;"_"&amp;B523&amp;"_"&amp;C523</f>
        <v>Drymusidae_Izithunzi_silvicola</v>
      </c>
      <c r="F523" s="2" t="s">
        <v>4724</v>
      </c>
      <c r="G523" s="5">
        <v>9.5</v>
      </c>
      <c r="H523" s="5">
        <v>8.5</v>
      </c>
      <c r="I523" s="5">
        <v>9.5</v>
      </c>
      <c r="J523" s="5">
        <v>4</v>
      </c>
      <c r="K523" s="5"/>
      <c r="R523" s="5">
        <v>33.5</v>
      </c>
      <c r="X523" s="5">
        <v>2</v>
      </c>
      <c r="Y523" s="10" t="s">
        <v>4725</v>
      </c>
      <c r="Z523" s="15" t="s">
        <v>4240</v>
      </c>
      <c r="AA523" s="3" t="s">
        <v>1</v>
      </c>
      <c r="AB523" s="4"/>
    </row>
    <row r="524" spans="1:32" ht="16" customHeight="1" x14ac:dyDescent="0.35">
      <c r="A524" s="4" t="s">
        <v>354</v>
      </c>
      <c r="B524" s="3" t="s">
        <v>3604</v>
      </c>
      <c r="C524" s="3" t="s">
        <v>4723</v>
      </c>
      <c r="E524" s="3" t="str">
        <f>A524&amp;"_"&amp;B524&amp;"_"&amp;C524</f>
        <v>Drymusidae_Izithunzi_silvicola</v>
      </c>
      <c r="F524" s="2" t="s">
        <v>4724</v>
      </c>
      <c r="G524" s="5">
        <v>8.8000000000000007</v>
      </c>
      <c r="H524" s="3"/>
      <c r="I524" s="3"/>
      <c r="J524" s="5">
        <v>3.49</v>
      </c>
      <c r="K524" s="5">
        <v>2.67</v>
      </c>
      <c r="L524" s="5">
        <v>2.1800000000000002</v>
      </c>
      <c r="R524" s="5">
        <v>31.08</v>
      </c>
      <c r="S524" s="5">
        <v>9.8000000000000007</v>
      </c>
      <c r="T524" s="5">
        <v>0.82</v>
      </c>
      <c r="U524" s="3">
        <v>9.44</v>
      </c>
      <c r="V524" s="5">
        <v>9.36</v>
      </c>
      <c r="W524" s="5">
        <v>1.54</v>
      </c>
      <c r="X524" s="5">
        <v>1</v>
      </c>
      <c r="Y524" s="10" t="s">
        <v>4726</v>
      </c>
      <c r="Z524" s="15" t="s">
        <v>3606</v>
      </c>
      <c r="AA524" s="3" t="s">
        <v>1</v>
      </c>
    </row>
    <row r="525" spans="1:32" ht="16" customHeight="1" x14ac:dyDescent="0.35">
      <c r="A525" s="4" t="s">
        <v>354</v>
      </c>
      <c r="B525" s="3" t="s">
        <v>3604</v>
      </c>
      <c r="C525" s="3" t="s">
        <v>4723</v>
      </c>
      <c r="E525" s="3" t="str">
        <f>A525&amp;"_"&amp;B525&amp;"_"&amp;C525</f>
        <v>Drymusidae_Izithunzi_silvicola</v>
      </c>
      <c r="F525" s="2" t="s">
        <v>4724</v>
      </c>
      <c r="G525" s="5">
        <v>9.9</v>
      </c>
      <c r="H525" s="3"/>
      <c r="I525" s="3"/>
      <c r="J525" s="5">
        <v>3.92</v>
      </c>
      <c r="K525" s="5">
        <v>2.77</v>
      </c>
      <c r="L525" s="5">
        <v>2.5099999999999998</v>
      </c>
      <c r="M525" s="5">
        <v>1.76</v>
      </c>
      <c r="N525" s="5">
        <v>0.17</v>
      </c>
      <c r="O525" s="5">
        <v>0.12</v>
      </c>
      <c r="P525" s="5">
        <v>0</v>
      </c>
      <c r="Q525" s="5">
        <v>0.15</v>
      </c>
      <c r="U525" s="3"/>
      <c r="X525" s="5">
        <v>1</v>
      </c>
      <c r="Y525" s="10" t="s">
        <v>4726</v>
      </c>
      <c r="Z525" s="15" t="s">
        <v>3606</v>
      </c>
      <c r="AA525" s="3" t="s">
        <v>3110</v>
      </c>
      <c r="AB525" s="4" t="s">
        <v>4727</v>
      </c>
    </row>
    <row r="526" spans="1:32" ht="16" customHeight="1" x14ac:dyDescent="0.35">
      <c r="A526" s="4" t="s">
        <v>354</v>
      </c>
      <c r="B526" s="3" t="s">
        <v>3604</v>
      </c>
      <c r="C526" s="3" t="s">
        <v>3605</v>
      </c>
      <c r="E526" s="3" t="str">
        <f t="shared" si="56"/>
        <v>Drymusidae_Izithunzi_capense</v>
      </c>
      <c r="F526" s="2" t="s">
        <v>3603</v>
      </c>
      <c r="J526" s="5">
        <v>5.94</v>
      </c>
      <c r="K526" s="5">
        <v>4.1900000000000004</v>
      </c>
      <c r="L526" s="5">
        <v>2.83</v>
      </c>
      <c r="M526" s="5">
        <v>2.4900000000000002</v>
      </c>
      <c r="N526" s="5">
        <v>0.27</v>
      </c>
      <c r="O526" s="5">
        <v>0.24</v>
      </c>
      <c r="P526" s="5">
        <v>0</v>
      </c>
      <c r="Q526" s="5">
        <v>0.18</v>
      </c>
      <c r="S526" s="5">
        <v>10.88</v>
      </c>
      <c r="T526" s="5">
        <v>1.61</v>
      </c>
      <c r="X526" s="5">
        <v>1</v>
      </c>
      <c r="AA526" s="3" t="s">
        <v>5292</v>
      </c>
      <c r="AB526" s="4" t="s">
        <v>3440</v>
      </c>
      <c r="AC526" s="3" t="s">
        <v>1</v>
      </c>
    </row>
    <row r="527" spans="1:32" ht="16" customHeight="1" x14ac:dyDescent="0.35">
      <c r="A527" s="4" t="s">
        <v>358</v>
      </c>
      <c r="B527" s="3" t="s">
        <v>359</v>
      </c>
      <c r="C527" s="3" t="s">
        <v>4436</v>
      </c>
      <c r="E527" s="3" t="str">
        <f t="shared" si="56"/>
        <v>Dysderidae_Cryptoparachtes_adzharicus</v>
      </c>
      <c r="F527" s="2" t="s">
        <v>4437</v>
      </c>
      <c r="G527" s="5">
        <v>9.1999999999999993</v>
      </c>
      <c r="J527" s="5">
        <v>3.95</v>
      </c>
      <c r="K527" s="5">
        <v>3.1</v>
      </c>
      <c r="Y527" s="10" t="s">
        <v>2928</v>
      </c>
      <c r="Z527" s="15" t="s">
        <v>5105</v>
      </c>
      <c r="AA527" s="3" t="s">
        <v>1</v>
      </c>
      <c r="AB527" s="4"/>
    </row>
    <row r="528" spans="1:32" ht="16" customHeight="1" x14ac:dyDescent="0.35">
      <c r="A528" s="4" t="s">
        <v>358</v>
      </c>
      <c r="B528" s="3" t="s">
        <v>360</v>
      </c>
      <c r="C528" s="3" t="s">
        <v>361</v>
      </c>
      <c r="E528" s="3" t="str">
        <f t="shared" si="56"/>
        <v>Dysderidae_Dasumia_taeniifera</v>
      </c>
      <c r="F528" s="2" t="s">
        <v>1818</v>
      </c>
      <c r="J528" s="6">
        <v>3.0250000000000004</v>
      </c>
      <c r="K528" s="6">
        <v>2.31</v>
      </c>
      <c r="Z528" s="15" t="s">
        <v>5104</v>
      </c>
      <c r="AA528" s="19" t="s">
        <v>2251</v>
      </c>
      <c r="AD528" s="3" t="s">
        <v>1</v>
      </c>
      <c r="AF528" s="3" t="s">
        <v>1</v>
      </c>
    </row>
    <row r="529" spans="1:32" ht="16" customHeight="1" x14ac:dyDescent="0.35">
      <c r="A529" s="4" t="s">
        <v>358</v>
      </c>
      <c r="B529" s="3" t="s">
        <v>360</v>
      </c>
      <c r="C529" s="3" t="s">
        <v>361</v>
      </c>
      <c r="E529" s="3" t="str">
        <f t="shared" si="56"/>
        <v>Dysderidae_Dasumia_taeniifera</v>
      </c>
      <c r="F529" s="2" t="s">
        <v>1818</v>
      </c>
      <c r="G529" s="5">
        <v>6.5</v>
      </c>
      <c r="J529" s="5"/>
      <c r="K529" s="5"/>
      <c r="X529" s="5">
        <v>1</v>
      </c>
      <c r="Y529" s="10" t="s">
        <v>1819</v>
      </c>
      <c r="Z529" s="15" t="s">
        <v>5103</v>
      </c>
      <c r="AA529" s="3" t="s">
        <v>1</v>
      </c>
    </row>
    <row r="530" spans="1:32" ht="16" customHeight="1" x14ac:dyDescent="0.35">
      <c r="A530" s="4" t="s">
        <v>358</v>
      </c>
      <c r="B530" s="3" t="s">
        <v>360</v>
      </c>
      <c r="C530" s="3" t="s">
        <v>361</v>
      </c>
      <c r="E530" s="3" t="str">
        <f>A530&amp;"_"&amp;B530&amp;"_"&amp;C530</f>
        <v>Dysderidae_Dasumia_taeniifera</v>
      </c>
      <c r="F530" s="2" t="s">
        <v>1818</v>
      </c>
      <c r="G530" s="5">
        <v>8.09</v>
      </c>
      <c r="J530" s="5">
        <v>3.24</v>
      </c>
      <c r="K530" s="5">
        <v>2.52</v>
      </c>
      <c r="N530" s="5">
        <v>0.13</v>
      </c>
      <c r="O530" s="5">
        <v>0.09</v>
      </c>
      <c r="P530" s="5">
        <v>0.1</v>
      </c>
      <c r="Q530" s="5">
        <v>0.1</v>
      </c>
      <c r="R530" s="5">
        <v>6.9699999999999989</v>
      </c>
      <c r="S530" s="5">
        <v>2.2599999999999998</v>
      </c>
      <c r="T530" s="5">
        <v>0.92</v>
      </c>
      <c r="U530" s="3">
        <v>1.3</v>
      </c>
      <c r="V530" s="5">
        <v>1.97</v>
      </c>
      <c r="W530" s="5">
        <v>0.52</v>
      </c>
      <c r="X530" s="5">
        <v>1</v>
      </c>
      <c r="Y530" s="10" t="s">
        <v>3722</v>
      </c>
      <c r="Z530" s="15" t="s">
        <v>3724</v>
      </c>
      <c r="AA530" s="3" t="s">
        <v>3092</v>
      </c>
      <c r="AB530" s="3" t="s">
        <v>3723</v>
      </c>
    </row>
    <row r="531" spans="1:32" ht="16" customHeight="1" x14ac:dyDescent="0.35">
      <c r="A531" s="4" t="s">
        <v>358</v>
      </c>
      <c r="B531" s="3" t="s">
        <v>362</v>
      </c>
      <c r="C531" s="3" t="s">
        <v>363</v>
      </c>
      <c r="E531" s="3" t="str">
        <f t="shared" si="56"/>
        <v>Dysderidae_Dysdera_crocata</v>
      </c>
      <c r="F531" s="2" t="s">
        <v>2311</v>
      </c>
      <c r="G531" s="5">
        <v>13</v>
      </c>
      <c r="H531" s="5">
        <v>11</v>
      </c>
      <c r="I531" s="5">
        <v>15</v>
      </c>
      <c r="J531" s="5"/>
      <c r="K531" s="5"/>
      <c r="X531" s="5">
        <v>1</v>
      </c>
      <c r="Z531" s="15" t="s">
        <v>1522</v>
      </c>
      <c r="AA531" s="29" t="s">
        <v>2113</v>
      </c>
      <c r="AD531" s="3" t="s">
        <v>1</v>
      </c>
      <c r="AF531" s="3" t="s">
        <v>1</v>
      </c>
    </row>
    <row r="532" spans="1:32" ht="16" customHeight="1" x14ac:dyDescent="0.35">
      <c r="A532" s="4" t="s">
        <v>358</v>
      </c>
      <c r="B532" s="3" t="s">
        <v>362</v>
      </c>
      <c r="C532" s="3" t="s">
        <v>363</v>
      </c>
      <c r="E532" s="3" t="str">
        <f t="shared" si="56"/>
        <v>Dysderidae_Dysdera_crocata</v>
      </c>
      <c r="F532" s="2" t="s">
        <v>2311</v>
      </c>
      <c r="G532" s="5">
        <v>12.3</v>
      </c>
      <c r="J532" s="5">
        <v>5</v>
      </c>
      <c r="K532" s="5">
        <v>4</v>
      </c>
      <c r="X532" s="5">
        <v>1</v>
      </c>
      <c r="Y532" s="10" t="s">
        <v>2312</v>
      </c>
      <c r="Z532" s="15" t="s">
        <v>5102</v>
      </c>
      <c r="AA532" s="3" t="s">
        <v>2353</v>
      </c>
    </row>
    <row r="533" spans="1:32" ht="16" customHeight="1" x14ac:dyDescent="0.35">
      <c r="A533" s="4" t="s">
        <v>358</v>
      </c>
      <c r="B533" s="3" t="s">
        <v>362</v>
      </c>
      <c r="C533" s="3" t="s">
        <v>363</v>
      </c>
      <c r="E533" s="3" t="str">
        <f t="shared" si="56"/>
        <v>Dysderidae_Dysdera_crocata</v>
      </c>
      <c r="F533" s="2" t="s">
        <v>2311</v>
      </c>
      <c r="G533" s="5">
        <v>12</v>
      </c>
      <c r="J533" s="5">
        <v>5</v>
      </c>
      <c r="K533" s="5">
        <v>3</v>
      </c>
      <c r="Y533" s="10" t="s">
        <v>2054</v>
      </c>
      <c r="Z533" s="15" t="s">
        <v>2313</v>
      </c>
      <c r="AA533" s="3" t="s">
        <v>1</v>
      </c>
    </row>
    <row r="534" spans="1:32" ht="16" customHeight="1" x14ac:dyDescent="0.35">
      <c r="A534" s="4" t="s">
        <v>358</v>
      </c>
      <c r="B534" s="3" t="s">
        <v>362</v>
      </c>
      <c r="C534" s="3" t="s">
        <v>363</v>
      </c>
      <c r="E534" s="3" t="str">
        <f t="shared" si="56"/>
        <v>Dysderidae_Dysdera_crocata</v>
      </c>
      <c r="F534" s="2" t="s">
        <v>2311</v>
      </c>
      <c r="G534" s="5">
        <v>13.1</v>
      </c>
      <c r="J534" s="5">
        <v>4.4000000000000004</v>
      </c>
      <c r="K534" s="5">
        <v>3.1</v>
      </c>
      <c r="L534" s="5">
        <v>2.5</v>
      </c>
      <c r="M534" s="5">
        <v>2.65</v>
      </c>
      <c r="N534" s="5">
        <v>0</v>
      </c>
      <c r="O534" s="5">
        <v>0.21</v>
      </c>
      <c r="P534" s="5">
        <v>0.19</v>
      </c>
      <c r="Q534" s="5">
        <v>0.19</v>
      </c>
      <c r="R534" s="5">
        <v>10.569999999999999</v>
      </c>
      <c r="S534" s="5">
        <v>2.68</v>
      </c>
      <c r="T534" s="5">
        <v>2.0099999999999998</v>
      </c>
      <c r="U534" s="5">
        <v>2.61</v>
      </c>
      <c r="V534" s="5">
        <v>2.57</v>
      </c>
      <c r="W534" s="5">
        <v>0.7</v>
      </c>
      <c r="X534" s="5">
        <v>1</v>
      </c>
      <c r="Y534" s="10" t="s">
        <v>3212</v>
      </c>
      <c r="Z534" s="28" t="s">
        <v>3211</v>
      </c>
      <c r="AA534" s="3" t="s">
        <v>3092</v>
      </c>
      <c r="AB534" s="27" t="s">
        <v>3097</v>
      </c>
    </row>
    <row r="535" spans="1:32" ht="16" customHeight="1" x14ac:dyDescent="0.35">
      <c r="A535" s="4" t="s">
        <v>358</v>
      </c>
      <c r="B535" s="3" t="s">
        <v>362</v>
      </c>
      <c r="C535" s="3" t="s">
        <v>363</v>
      </c>
      <c r="E535" s="3" t="s">
        <v>3674</v>
      </c>
      <c r="F535" s="2" t="s">
        <v>2311</v>
      </c>
      <c r="G535" s="5">
        <v>9.73</v>
      </c>
      <c r="H535" s="5">
        <v>8.5</v>
      </c>
      <c r="I535" s="5">
        <v>11.214</v>
      </c>
      <c r="J535" s="5">
        <v>3.9569999999999999</v>
      </c>
      <c r="K535" s="5">
        <v>3.1709999999999998</v>
      </c>
      <c r="U535" s="5">
        <v>2.5710000000000002</v>
      </c>
      <c r="X535" s="5">
        <v>5</v>
      </c>
      <c r="Y535" s="10" t="s">
        <v>3675</v>
      </c>
      <c r="Z535" s="15" t="s">
        <v>3670</v>
      </c>
      <c r="AA535" s="3" t="s">
        <v>1</v>
      </c>
      <c r="AB535" s="27"/>
    </row>
    <row r="536" spans="1:32" ht="16" customHeight="1" x14ac:dyDescent="0.35">
      <c r="A536" s="4" t="s">
        <v>358</v>
      </c>
      <c r="B536" s="3" t="s">
        <v>362</v>
      </c>
      <c r="C536" s="3" t="s">
        <v>364</v>
      </c>
      <c r="E536" s="3" t="str">
        <f t="shared" si="56"/>
        <v>Dysderidae_Dysdera_erythrina</v>
      </c>
      <c r="F536" s="2" t="s">
        <v>2314</v>
      </c>
      <c r="G536" s="5">
        <v>9.5</v>
      </c>
      <c r="H536" s="5">
        <v>9</v>
      </c>
      <c r="I536" s="5">
        <v>10</v>
      </c>
      <c r="J536" s="5"/>
      <c r="K536" s="5"/>
      <c r="Z536" s="15" t="s">
        <v>2315</v>
      </c>
      <c r="AA536" s="29" t="s">
        <v>2113</v>
      </c>
      <c r="AD536" s="3" t="s">
        <v>1</v>
      </c>
      <c r="AF536" s="3" t="s">
        <v>1</v>
      </c>
    </row>
    <row r="537" spans="1:32" ht="16" customHeight="1" x14ac:dyDescent="0.35">
      <c r="A537" s="4" t="s">
        <v>358</v>
      </c>
      <c r="B537" s="3" t="s">
        <v>362</v>
      </c>
      <c r="C537" s="3" t="s">
        <v>364</v>
      </c>
      <c r="E537" s="3" t="s">
        <v>3673</v>
      </c>
      <c r="F537" s="2" t="s">
        <v>2314</v>
      </c>
      <c r="G537" s="5">
        <v>9.7100000000000009</v>
      </c>
      <c r="J537" s="5">
        <v>3.52</v>
      </c>
      <c r="K537" s="5">
        <v>2.7450000000000001</v>
      </c>
      <c r="U537" s="5">
        <v>2.21</v>
      </c>
      <c r="X537" s="5">
        <v>2</v>
      </c>
      <c r="Y537" s="10" t="s">
        <v>3676</v>
      </c>
      <c r="Z537" s="15" t="s">
        <v>3670</v>
      </c>
      <c r="AA537" s="3" t="s">
        <v>1</v>
      </c>
    </row>
    <row r="538" spans="1:32" ht="16" customHeight="1" x14ac:dyDescent="0.35">
      <c r="A538" s="4" t="s">
        <v>358</v>
      </c>
      <c r="B538" s="3" t="s">
        <v>362</v>
      </c>
      <c r="C538" s="3" t="s">
        <v>364</v>
      </c>
      <c r="E538" s="3" t="s">
        <v>3673</v>
      </c>
      <c r="F538" s="2" t="s">
        <v>2314</v>
      </c>
      <c r="J538" s="5">
        <v>3.89</v>
      </c>
      <c r="K538" s="5">
        <v>3.25</v>
      </c>
      <c r="M538" s="5">
        <v>1.92</v>
      </c>
      <c r="R538" s="5">
        <v>9.02</v>
      </c>
      <c r="S538" s="5">
        <v>2.3199999999999998</v>
      </c>
      <c r="T538" s="5">
        <v>1.97</v>
      </c>
      <c r="U538" s="5">
        <v>2.2799999999999998</v>
      </c>
      <c r="V538" s="5">
        <v>1.77</v>
      </c>
      <c r="W538" s="5">
        <v>0.68</v>
      </c>
      <c r="X538" s="5">
        <v>1</v>
      </c>
      <c r="Y538" s="10" t="s">
        <v>3721</v>
      </c>
      <c r="Z538" s="28" t="s">
        <v>3720</v>
      </c>
      <c r="AA538" s="3" t="s">
        <v>3715</v>
      </c>
      <c r="AB538" s="3" t="s">
        <v>3708</v>
      </c>
    </row>
    <row r="539" spans="1:32" ht="16" customHeight="1" x14ac:dyDescent="0.35">
      <c r="A539" s="4" t="s">
        <v>358</v>
      </c>
      <c r="B539" s="3" t="s">
        <v>362</v>
      </c>
      <c r="C539" s="3" t="s">
        <v>364</v>
      </c>
      <c r="E539" s="3" t="s">
        <v>3673</v>
      </c>
      <c r="F539" s="2" t="s">
        <v>2314</v>
      </c>
      <c r="J539" s="5">
        <v>3.7050000000000001</v>
      </c>
      <c r="K539" s="5">
        <v>2.9980000000000002</v>
      </c>
      <c r="L539" s="5">
        <v>2.2000000000000002</v>
      </c>
      <c r="M539" s="5">
        <v>1.83</v>
      </c>
      <c r="N539" s="5">
        <v>0</v>
      </c>
      <c r="O539" s="5">
        <v>0.18</v>
      </c>
      <c r="P539" s="5">
        <v>0.12</v>
      </c>
      <c r="Q539" s="5">
        <v>0.15</v>
      </c>
      <c r="R539" s="5">
        <v>10.17</v>
      </c>
      <c r="S539" s="5">
        <v>2.95</v>
      </c>
      <c r="T539" s="5">
        <v>1.94</v>
      </c>
      <c r="U539" s="5">
        <v>2.2599999999999998</v>
      </c>
      <c r="V539" s="5">
        <v>2.4300000000000002</v>
      </c>
      <c r="W539" s="5">
        <v>0.59</v>
      </c>
      <c r="X539" s="5">
        <v>1</v>
      </c>
      <c r="Z539" s="28" t="s">
        <v>5266</v>
      </c>
      <c r="AA539" s="3" t="s">
        <v>5293</v>
      </c>
    </row>
    <row r="540" spans="1:32" ht="16" customHeight="1" x14ac:dyDescent="0.35">
      <c r="A540" s="4" t="s">
        <v>358</v>
      </c>
      <c r="B540" s="3" t="s">
        <v>365</v>
      </c>
      <c r="C540" s="3" t="s">
        <v>366</v>
      </c>
      <c r="E540" s="3" t="str">
        <f t="shared" si="56"/>
        <v>Dysderidae_Dysderocrates_egregius</v>
      </c>
      <c r="F540" s="2" t="s">
        <v>1822</v>
      </c>
      <c r="J540" s="5">
        <v>5.7</v>
      </c>
      <c r="K540" s="5">
        <v>4.5</v>
      </c>
      <c r="R540" s="5">
        <v>19.850000000000001</v>
      </c>
      <c r="S540" s="5">
        <v>5.3</v>
      </c>
      <c r="T540" s="5">
        <v>3.2</v>
      </c>
      <c r="U540" s="5">
        <v>4.6500000000000004</v>
      </c>
      <c r="V540" s="5">
        <v>4.7</v>
      </c>
      <c r="W540" s="5">
        <v>2</v>
      </c>
      <c r="Z540" s="15" t="s">
        <v>1820</v>
      </c>
      <c r="AA540" s="3" t="s">
        <v>1</v>
      </c>
      <c r="AD540" s="3" t="s">
        <v>1</v>
      </c>
      <c r="AF540" s="3" t="s">
        <v>1</v>
      </c>
    </row>
    <row r="541" spans="1:32" ht="16" customHeight="1" x14ac:dyDescent="0.35">
      <c r="A541" s="4" t="s">
        <v>358</v>
      </c>
      <c r="B541" s="3" t="s">
        <v>365</v>
      </c>
      <c r="C541" s="3" t="s">
        <v>366</v>
      </c>
      <c r="E541" s="3" t="str">
        <f t="shared" si="56"/>
        <v>Dysderidae_Dysderocrates_egregius</v>
      </c>
      <c r="F541" s="2" t="s">
        <v>1822</v>
      </c>
      <c r="G541" s="5">
        <v>14.2</v>
      </c>
      <c r="J541" s="5">
        <v>5.7</v>
      </c>
      <c r="K541" s="5">
        <v>4.5</v>
      </c>
      <c r="X541" s="5">
        <v>1</v>
      </c>
      <c r="Z541" s="15" t="s">
        <v>1821</v>
      </c>
      <c r="AA541" s="3" t="s">
        <v>2353</v>
      </c>
    </row>
    <row r="542" spans="1:32" ht="16" customHeight="1" x14ac:dyDescent="0.35">
      <c r="A542" s="4" t="s">
        <v>358</v>
      </c>
      <c r="B542" s="3" t="s">
        <v>367</v>
      </c>
      <c r="C542" s="3" t="s">
        <v>368</v>
      </c>
      <c r="E542" s="3" t="str">
        <f t="shared" si="56"/>
        <v>Dysderidae_Harpactea_hombergi</v>
      </c>
      <c r="F542" s="2" t="s">
        <v>2316</v>
      </c>
      <c r="G542" s="5">
        <v>4.24</v>
      </c>
      <c r="J542" s="5">
        <v>1.62</v>
      </c>
      <c r="K542" s="5">
        <v>1.2</v>
      </c>
      <c r="R542" s="5">
        <v>4.7</v>
      </c>
      <c r="S542" s="5">
        <v>1.3</v>
      </c>
      <c r="T542" s="5">
        <v>0.85</v>
      </c>
      <c r="U542" s="5">
        <v>1.1200000000000001</v>
      </c>
      <c r="V542" s="5">
        <v>0.98</v>
      </c>
      <c r="W542" s="5">
        <v>0.45</v>
      </c>
      <c r="X542" s="5">
        <v>9</v>
      </c>
      <c r="Y542" s="10" t="s">
        <v>2317</v>
      </c>
      <c r="Z542" s="15" t="s">
        <v>5101</v>
      </c>
      <c r="AA542" s="3" t="s">
        <v>1</v>
      </c>
      <c r="AD542" s="3" t="s">
        <v>1</v>
      </c>
      <c r="AF542" s="3" t="s">
        <v>1</v>
      </c>
    </row>
    <row r="543" spans="1:32" ht="16" customHeight="1" x14ac:dyDescent="0.35">
      <c r="A543" s="4" t="s">
        <v>358</v>
      </c>
      <c r="B543" s="3" t="s">
        <v>367</v>
      </c>
      <c r="C543" s="3" t="s">
        <v>368</v>
      </c>
      <c r="E543" s="3" t="str">
        <f t="shared" si="56"/>
        <v>Dysderidae_Harpactea_hombergi</v>
      </c>
      <c r="F543" s="2" t="s">
        <v>2316</v>
      </c>
      <c r="G543" s="5">
        <v>6.5</v>
      </c>
      <c r="H543" s="5">
        <v>6</v>
      </c>
      <c r="I543" s="5">
        <v>7</v>
      </c>
      <c r="J543" s="5"/>
      <c r="K543" s="5"/>
      <c r="Z543" s="15" t="s">
        <v>1773</v>
      </c>
      <c r="AA543" s="29" t="s">
        <v>2113</v>
      </c>
    </row>
    <row r="544" spans="1:32" ht="16" customHeight="1" x14ac:dyDescent="0.35">
      <c r="A544" s="4" t="s">
        <v>358</v>
      </c>
      <c r="B544" s="3" t="s">
        <v>367</v>
      </c>
      <c r="C544" s="3" t="s">
        <v>368</v>
      </c>
      <c r="E544" s="3" t="str">
        <f t="shared" si="56"/>
        <v>Dysderidae_Harpactea_hombergi</v>
      </c>
      <c r="F544" s="2" t="s">
        <v>2316</v>
      </c>
      <c r="G544" s="5">
        <v>5.2</v>
      </c>
      <c r="J544" s="5">
        <v>1.3</v>
      </c>
      <c r="K544" s="5"/>
      <c r="Z544" s="15" t="s">
        <v>2318</v>
      </c>
      <c r="AA544" s="3" t="s">
        <v>1</v>
      </c>
    </row>
    <row r="545" spans="1:32" ht="16" customHeight="1" x14ac:dyDescent="0.35">
      <c r="A545" s="4" t="s">
        <v>358</v>
      </c>
      <c r="B545" s="3" t="s">
        <v>367</v>
      </c>
      <c r="C545" s="3" t="s">
        <v>368</v>
      </c>
      <c r="E545" s="3" t="str">
        <f>A545&amp;"_"&amp;B545&amp;"_"&amp;C545</f>
        <v>Dysderidae_Harpactea_hombergi</v>
      </c>
      <c r="F545" s="2" t="s">
        <v>2316</v>
      </c>
      <c r="G545" s="5">
        <v>5.37</v>
      </c>
      <c r="H545" s="5">
        <v>4.51</v>
      </c>
      <c r="I545" s="5">
        <v>6.59</v>
      </c>
      <c r="J545" s="5">
        <v>1.982</v>
      </c>
      <c r="K545" s="5">
        <v>1.4079999999999999</v>
      </c>
      <c r="U545" s="5">
        <v>1.1200000000000001</v>
      </c>
      <c r="X545" s="5">
        <v>5</v>
      </c>
      <c r="Y545" s="10" t="s">
        <v>1941</v>
      </c>
      <c r="Z545" s="15" t="s">
        <v>3670</v>
      </c>
      <c r="AA545" s="3" t="s">
        <v>1</v>
      </c>
    </row>
    <row r="546" spans="1:32" ht="16" customHeight="1" x14ac:dyDescent="0.35">
      <c r="A546" s="4" t="s">
        <v>358</v>
      </c>
      <c r="B546" s="3" t="s">
        <v>367</v>
      </c>
      <c r="C546" s="3" t="s">
        <v>368</v>
      </c>
      <c r="E546" s="3" t="str">
        <f>A546&amp;"_"&amp;B546&amp;"_"&amp;C546</f>
        <v>Dysderidae_Harpactea_hombergi</v>
      </c>
      <c r="F546" s="2" t="s">
        <v>2316</v>
      </c>
      <c r="J546" s="5">
        <v>1.71</v>
      </c>
      <c r="K546" s="5">
        <v>1.2</v>
      </c>
      <c r="T546" s="5">
        <v>0.85</v>
      </c>
      <c r="U546" s="5">
        <v>1.0900000000000001</v>
      </c>
      <c r="V546" s="5">
        <v>0.96</v>
      </c>
      <c r="W546" s="5">
        <v>0.44</v>
      </c>
      <c r="X546" s="5">
        <v>1</v>
      </c>
      <c r="Y546" s="10" t="s">
        <v>3717</v>
      </c>
      <c r="Z546" s="28" t="s">
        <v>3716</v>
      </c>
      <c r="AA546" s="3" t="s">
        <v>3715</v>
      </c>
      <c r="AB546" s="3" t="s">
        <v>3708</v>
      </c>
    </row>
    <row r="547" spans="1:32" ht="16" customHeight="1" x14ac:dyDescent="0.35">
      <c r="A547" s="4" t="s">
        <v>358</v>
      </c>
      <c r="B547" s="3" t="s">
        <v>367</v>
      </c>
      <c r="C547" s="3" t="s">
        <v>368</v>
      </c>
      <c r="E547" s="3" t="str">
        <f>A547&amp;"_"&amp;B547&amp;"_"&amp;C547</f>
        <v>Dysderidae_Harpactea_hombergi</v>
      </c>
      <c r="F547" s="2" t="s">
        <v>2316</v>
      </c>
      <c r="J547" s="5">
        <v>2.14</v>
      </c>
      <c r="K547" s="5"/>
      <c r="N547" s="5">
        <v>0.08</v>
      </c>
      <c r="O547" s="5">
        <v>0</v>
      </c>
      <c r="P547" s="5">
        <v>0.11</v>
      </c>
      <c r="Q547" s="5">
        <v>0.08</v>
      </c>
      <c r="R547" s="5">
        <v>5.2600000000000007</v>
      </c>
      <c r="S547" s="5">
        <v>1.62</v>
      </c>
      <c r="T547" s="5">
        <v>0.89</v>
      </c>
      <c r="U547" s="5">
        <v>1.19</v>
      </c>
      <c r="V547" s="5">
        <v>1.1000000000000001</v>
      </c>
      <c r="W547" s="5">
        <v>0.46</v>
      </c>
      <c r="X547" s="5">
        <v>1</v>
      </c>
      <c r="Z547" s="28" t="s">
        <v>3719</v>
      </c>
      <c r="AA547" s="3" t="s">
        <v>3715</v>
      </c>
      <c r="AB547" s="3" t="s">
        <v>3718</v>
      </c>
    </row>
    <row r="548" spans="1:32" ht="16" customHeight="1" x14ac:dyDescent="0.35">
      <c r="A548" s="4" t="s">
        <v>358</v>
      </c>
      <c r="B548" s="3" t="s">
        <v>369</v>
      </c>
      <c r="C548" s="3" t="s">
        <v>370</v>
      </c>
      <c r="E548" s="3" t="s">
        <v>3611</v>
      </c>
      <c r="F548" s="2" t="s">
        <v>3609</v>
      </c>
      <c r="G548" s="5">
        <v>11.95</v>
      </c>
      <c r="J548" s="5">
        <v>6.6</v>
      </c>
      <c r="K548" s="5">
        <v>3.5</v>
      </c>
      <c r="X548" s="5">
        <v>2</v>
      </c>
      <c r="Y548" s="10" t="s">
        <v>3635</v>
      </c>
      <c r="Z548" s="15" t="s">
        <v>3613</v>
      </c>
      <c r="AA548" s="3" t="s">
        <v>1</v>
      </c>
      <c r="AB548" s="3" t="s">
        <v>1</v>
      </c>
    </row>
    <row r="549" spans="1:32" ht="16" customHeight="1" x14ac:dyDescent="0.35">
      <c r="A549" s="4" t="s">
        <v>358</v>
      </c>
      <c r="B549" s="3" t="s">
        <v>371</v>
      </c>
      <c r="C549" s="3" t="s">
        <v>372</v>
      </c>
      <c r="E549" s="3" t="s">
        <v>3612</v>
      </c>
      <c r="F549" s="2" t="s">
        <v>3610</v>
      </c>
      <c r="G549" s="7">
        <v>6.1</v>
      </c>
      <c r="J549" s="5">
        <v>2.35</v>
      </c>
      <c r="K549" s="5"/>
      <c r="Y549" s="10" t="s">
        <v>3614</v>
      </c>
      <c r="Z549" s="15" t="s">
        <v>4912</v>
      </c>
      <c r="AA549" s="3" t="s">
        <v>5372</v>
      </c>
      <c r="AB549" s="3" t="s">
        <v>1</v>
      </c>
    </row>
    <row r="550" spans="1:32" ht="16" customHeight="1" x14ac:dyDescent="0.35">
      <c r="A550" s="4" t="s">
        <v>358</v>
      </c>
      <c r="B550" s="3" t="s">
        <v>373</v>
      </c>
      <c r="C550" s="3" t="s">
        <v>374</v>
      </c>
      <c r="E550" s="3" t="str">
        <f t="shared" si="56"/>
        <v>Dysderidae_Hygrocrates_lycaoniae</v>
      </c>
      <c r="F550" s="2" t="s">
        <v>1823</v>
      </c>
      <c r="J550" s="5">
        <v>3</v>
      </c>
      <c r="K550" s="5">
        <v>2</v>
      </c>
      <c r="L550" s="5">
        <v>1.83</v>
      </c>
      <c r="M550" s="5">
        <v>1.46</v>
      </c>
      <c r="N550" s="5">
        <v>0.15</v>
      </c>
      <c r="O550" s="5">
        <v>0</v>
      </c>
      <c r="P550" s="5">
        <v>0.12</v>
      </c>
      <c r="Q550" s="5">
        <v>0.15</v>
      </c>
      <c r="R550" s="5">
        <v>8.16</v>
      </c>
      <c r="S550" s="5">
        <v>2.2400000000000002</v>
      </c>
      <c r="T550" s="5">
        <v>1.44</v>
      </c>
      <c r="U550" s="5">
        <v>1.96</v>
      </c>
      <c r="V550" s="5">
        <v>1.92</v>
      </c>
      <c r="W550" s="5">
        <v>0.6</v>
      </c>
      <c r="X550" s="5">
        <v>1</v>
      </c>
      <c r="Y550" s="10" t="s">
        <v>1824</v>
      </c>
      <c r="Z550" s="15" t="s">
        <v>5100</v>
      </c>
      <c r="AA550" s="3" t="s">
        <v>5373</v>
      </c>
      <c r="AB550" s="4" t="s">
        <v>1825</v>
      </c>
      <c r="AD550" s="3" t="s">
        <v>1</v>
      </c>
      <c r="AF550" s="3" t="s">
        <v>1</v>
      </c>
    </row>
    <row r="551" spans="1:32" ht="16" customHeight="1" x14ac:dyDescent="0.35">
      <c r="A551" s="4" t="s">
        <v>358</v>
      </c>
      <c r="B551" s="3" t="s">
        <v>375</v>
      </c>
      <c r="C551" s="3" t="s">
        <v>376</v>
      </c>
      <c r="E551" s="3" t="str">
        <f t="shared" si="56"/>
        <v>Dysderidae_Parachtes_vernae</v>
      </c>
      <c r="F551" s="2" t="s">
        <v>1826</v>
      </c>
      <c r="J551" s="6">
        <v>3.15</v>
      </c>
      <c r="K551" s="6">
        <v>2.85</v>
      </c>
      <c r="P551" s="5">
        <v>0.16999999999999998</v>
      </c>
      <c r="Q551" s="5">
        <v>0.215</v>
      </c>
      <c r="Z551" s="15" t="s">
        <v>5099</v>
      </c>
      <c r="AA551" s="19" t="s">
        <v>2253</v>
      </c>
      <c r="AD551" s="3" t="s">
        <v>1</v>
      </c>
      <c r="AF551" s="3" t="s">
        <v>1</v>
      </c>
    </row>
    <row r="552" spans="1:32" ht="16" customHeight="1" x14ac:dyDescent="0.35">
      <c r="A552" s="4" t="s">
        <v>358</v>
      </c>
      <c r="B552" s="3" t="s">
        <v>375</v>
      </c>
      <c r="C552" s="3" t="s">
        <v>376</v>
      </c>
      <c r="E552" s="3" t="str">
        <f t="shared" si="56"/>
        <v>Dysderidae_Parachtes_vernae</v>
      </c>
      <c r="F552" s="2" t="s">
        <v>1826</v>
      </c>
      <c r="G552" s="5">
        <v>7.8</v>
      </c>
      <c r="J552" s="5">
        <v>3.9</v>
      </c>
      <c r="K552" s="5">
        <v>4</v>
      </c>
      <c r="R552" s="5">
        <v>10.1</v>
      </c>
      <c r="X552" s="5">
        <v>1</v>
      </c>
      <c r="Z552" s="15" t="s">
        <v>5098</v>
      </c>
      <c r="AA552" s="3" t="s">
        <v>1</v>
      </c>
    </row>
    <row r="553" spans="1:32" ht="16" customHeight="1" x14ac:dyDescent="0.35">
      <c r="A553" s="4" t="s">
        <v>358</v>
      </c>
      <c r="B553" s="3" t="s">
        <v>375</v>
      </c>
      <c r="C553" s="3" t="s">
        <v>376</v>
      </c>
      <c r="E553" s="3" t="str">
        <f t="shared" si="56"/>
        <v>Dysderidae_Parachtes_vernae</v>
      </c>
      <c r="F553" s="2" t="s">
        <v>1826</v>
      </c>
      <c r="G553" s="5">
        <v>6.4</v>
      </c>
      <c r="J553" s="5">
        <v>2.5499999999999998</v>
      </c>
      <c r="K553" s="5">
        <v>2</v>
      </c>
      <c r="R553" s="5">
        <v>7.7</v>
      </c>
      <c r="S553" s="5">
        <v>2.15</v>
      </c>
      <c r="T553" s="5">
        <v>1</v>
      </c>
      <c r="U553" s="5">
        <v>1.35</v>
      </c>
      <c r="V553" s="5">
        <v>1.5</v>
      </c>
      <c r="W553" s="5">
        <v>0.65</v>
      </c>
      <c r="X553" s="5">
        <v>1</v>
      </c>
      <c r="Y553" s="10" t="s">
        <v>1828</v>
      </c>
      <c r="Z553" s="15" t="s">
        <v>1827</v>
      </c>
      <c r="AA553" s="3" t="s">
        <v>2353</v>
      </c>
    </row>
    <row r="554" spans="1:32" ht="16" customHeight="1" x14ac:dyDescent="0.35">
      <c r="A554" s="4" t="s">
        <v>358</v>
      </c>
      <c r="B554" s="3" t="s">
        <v>377</v>
      </c>
      <c r="C554" s="3" t="s">
        <v>378</v>
      </c>
      <c r="E554" s="3" t="str">
        <f t="shared" si="56"/>
        <v>Dysderidae_Rhode_scutiventris</v>
      </c>
      <c r="F554" s="2" t="s">
        <v>2355</v>
      </c>
      <c r="G554" s="5">
        <v>3.6</v>
      </c>
      <c r="J554" s="5">
        <v>1.6</v>
      </c>
      <c r="K554" s="5"/>
      <c r="X554" s="5">
        <v>1</v>
      </c>
      <c r="Y554" s="10" t="s">
        <v>1829</v>
      </c>
      <c r="Z554" s="15" t="s">
        <v>5097</v>
      </c>
      <c r="AA554" s="3" t="s">
        <v>2353</v>
      </c>
      <c r="AD554" s="3" t="s">
        <v>1</v>
      </c>
    </row>
    <row r="555" spans="1:32" ht="16" customHeight="1" x14ac:dyDescent="0.35">
      <c r="A555" s="4" t="s">
        <v>358</v>
      </c>
      <c r="B555" s="3" t="s">
        <v>377</v>
      </c>
      <c r="C555" s="3" t="s">
        <v>378</v>
      </c>
      <c r="E555" s="3" t="str">
        <f t="shared" si="56"/>
        <v>Dysderidae_Rhode_scutiventris</v>
      </c>
      <c r="F555" s="2" t="s">
        <v>2355</v>
      </c>
      <c r="G555" s="5">
        <v>4.8499999999999996</v>
      </c>
      <c r="H555" s="5">
        <v>4</v>
      </c>
      <c r="I555" s="5">
        <v>5.7</v>
      </c>
      <c r="J555" s="5"/>
      <c r="K555" s="5"/>
      <c r="Z555" s="15" t="s">
        <v>2361</v>
      </c>
      <c r="AA555" s="3" t="s">
        <v>2113</v>
      </c>
    </row>
    <row r="556" spans="1:32" ht="16" customHeight="1" x14ac:dyDescent="0.35">
      <c r="A556" s="4" t="s">
        <v>358</v>
      </c>
      <c r="B556" s="3" t="s">
        <v>377</v>
      </c>
      <c r="C556" s="3" t="s">
        <v>378</v>
      </c>
      <c r="E556" s="3" t="str">
        <f t="shared" si="56"/>
        <v>Dysderidae_Rhode_scutiventris</v>
      </c>
      <c r="F556" s="2" t="s">
        <v>2355</v>
      </c>
      <c r="G556" s="5">
        <v>6.7</v>
      </c>
      <c r="J556" s="5">
        <v>2.7</v>
      </c>
      <c r="K556" s="5">
        <v>2</v>
      </c>
      <c r="R556" s="5">
        <v>13.3</v>
      </c>
      <c r="X556" s="5">
        <v>1</v>
      </c>
      <c r="Y556" s="25" t="s">
        <v>2360</v>
      </c>
      <c r="Z556" s="15" t="s">
        <v>5096</v>
      </c>
      <c r="AA556" s="3" t="s">
        <v>1</v>
      </c>
    </row>
    <row r="557" spans="1:32" ht="16" customHeight="1" x14ac:dyDescent="0.35">
      <c r="A557" s="4" t="s">
        <v>358</v>
      </c>
      <c r="B557" s="3" t="s">
        <v>377</v>
      </c>
      <c r="C557" s="3" t="s">
        <v>378</v>
      </c>
      <c r="E557" s="3" t="str">
        <f>A557&amp;"_"&amp;B557&amp;"_"&amp;C557</f>
        <v>Dysderidae_Rhode_scutiventris</v>
      </c>
      <c r="F557" s="2" t="s">
        <v>2355</v>
      </c>
      <c r="G557" s="5">
        <v>4.78</v>
      </c>
      <c r="H557" s="5">
        <v>4.16</v>
      </c>
      <c r="I557" s="5">
        <v>5.78</v>
      </c>
      <c r="J557" s="5">
        <v>1.9330000000000001</v>
      </c>
      <c r="K557" s="5">
        <v>1.22</v>
      </c>
      <c r="U557" s="5">
        <v>1.57</v>
      </c>
      <c r="X557" s="5">
        <v>4</v>
      </c>
      <c r="Y557" s="25" t="s">
        <v>3677</v>
      </c>
      <c r="Z557" s="15" t="s">
        <v>3670</v>
      </c>
      <c r="AA557" s="3" t="s">
        <v>1</v>
      </c>
    </row>
    <row r="558" spans="1:32" ht="16" customHeight="1" x14ac:dyDescent="0.35">
      <c r="A558" s="4" t="s">
        <v>379</v>
      </c>
      <c r="B558" s="3" t="s">
        <v>380</v>
      </c>
      <c r="C558" s="3" t="s">
        <v>381</v>
      </c>
      <c r="E558" s="3" t="str">
        <f t="shared" si="56"/>
        <v>Eresidae_Adonea_fimbriata</v>
      </c>
      <c r="F558" s="2" t="s">
        <v>2356</v>
      </c>
      <c r="G558" s="5">
        <v>17.399999999999999</v>
      </c>
      <c r="J558" s="5">
        <v>9.1</v>
      </c>
      <c r="K558" s="5">
        <v>6.9</v>
      </c>
      <c r="L558" s="5">
        <v>5.0999999999999996</v>
      </c>
      <c r="M558" s="5">
        <v>2.8</v>
      </c>
      <c r="N558" s="5">
        <v>0.34</v>
      </c>
      <c r="P558" s="5">
        <v>0.68</v>
      </c>
      <c r="Q558" s="5">
        <v>0.39</v>
      </c>
      <c r="T558" s="5">
        <v>2.6</v>
      </c>
      <c r="U558" s="5">
        <v>3.2</v>
      </c>
      <c r="X558" s="5">
        <v>1</v>
      </c>
      <c r="Y558" s="10" t="s">
        <v>3076</v>
      </c>
      <c r="Z558" s="15" t="s">
        <v>1830</v>
      </c>
      <c r="AA558" s="3" t="s">
        <v>3110</v>
      </c>
      <c r="AB558" s="4" t="s">
        <v>1833</v>
      </c>
      <c r="AD558" s="3" t="s">
        <v>1</v>
      </c>
      <c r="AF558" s="3" t="s">
        <v>1</v>
      </c>
    </row>
    <row r="559" spans="1:32" ht="16" customHeight="1" x14ac:dyDescent="0.35">
      <c r="A559" s="4" t="s">
        <v>379</v>
      </c>
      <c r="B559" s="3" t="s">
        <v>380</v>
      </c>
      <c r="C559" s="3" t="s">
        <v>381</v>
      </c>
      <c r="E559" s="3" t="str">
        <f t="shared" si="56"/>
        <v>Eresidae_Adonea_fimbriata</v>
      </c>
      <c r="F559" s="2" t="s">
        <v>2356</v>
      </c>
      <c r="G559" s="5">
        <v>12</v>
      </c>
      <c r="J559" s="5">
        <v>6.2</v>
      </c>
      <c r="K559" s="5"/>
      <c r="X559" s="5">
        <v>1</v>
      </c>
      <c r="Y559" s="10" t="s">
        <v>1831</v>
      </c>
      <c r="Z559" s="15" t="s">
        <v>5000</v>
      </c>
      <c r="AA559" s="3" t="s">
        <v>1</v>
      </c>
    </row>
    <row r="560" spans="1:32" ht="16" customHeight="1" x14ac:dyDescent="0.35">
      <c r="A560" s="4" t="s">
        <v>379</v>
      </c>
      <c r="B560" s="3" t="s">
        <v>380</v>
      </c>
      <c r="C560" s="3" t="s">
        <v>381</v>
      </c>
      <c r="E560" s="3" t="str">
        <f t="shared" si="56"/>
        <v>Eresidae_Adonea_fimbriata</v>
      </c>
      <c r="F560" s="2" t="s">
        <v>2356</v>
      </c>
      <c r="G560" s="5">
        <v>16</v>
      </c>
      <c r="J560" s="5"/>
      <c r="K560" s="5"/>
      <c r="X560" s="5">
        <v>1</v>
      </c>
      <c r="Y560" s="10" t="s">
        <v>1832</v>
      </c>
      <c r="Z560" s="15" t="s">
        <v>5095</v>
      </c>
      <c r="AA560" s="3" t="s">
        <v>1</v>
      </c>
    </row>
    <row r="561" spans="1:32" ht="16" customHeight="1" x14ac:dyDescent="0.35">
      <c r="A561" s="4" t="s">
        <v>379</v>
      </c>
      <c r="B561" s="3" t="s">
        <v>382</v>
      </c>
      <c r="C561" s="3" t="s">
        <v>383</v>
      </c>
      <c r="E561" s="3" t="s">
        <v>3442</v>
      </c>
      <c r="F561" s="2" t="s">
        <v>4467</v>
      </c>
      <c r="G561" s="5">
        <v>9.89</v>
      </c>
      <c r="J561" s="5">
        <v>4.1399999999999997</v>
      </c>
      <c r="K561" s="5">
        <v>3.2</v>
      </c>
      <c r="L561" s="5">
        <v>2.6</v>
      </c>
      <c r="M561" s="5">
        <v>1.87</v>
      </c>
      <c r="N561" s="5">
        <v>0.14000000000000001</v>
      </c>
      <c r="O561" s="5">
        <v>0.14000000000000001</v>
      </c>
      <c r="P561" s="5">
        <v>0.3</v>
      </c>
      <c r="Q561" s="5">
        <v>0.15</v>
      </c>
      <c r="R561" s="5">
        <v>6.27</v>
      </c>
      <c r="S561" s="5">
        <v>1.9</v>
      </c>
      <c r="T561" s="5">
        <v>1.08</v>
      </c>
      <c r="U561" s="5">
        <v>1.2</v>
      </c>
      <c r="V561" s="5">
        <v>1.33</v>
      </c>
      <c r="W561" s="5">
        <v>0.76</v>
      </c>
      <c r="X561" s="5">
        <v>1</v>
      </c>
      <c r="AA561" s="3" t="s">
        <v>3092</v>
      </c>
      <c r="AB561" s="3" t="s">
        <v>3441</v>
      </c>
      <c r="AC561" s="3" t="s">
        <v>1</v>
      </c>
    </row>
    <row r="562" spans="1:32" ht="16" customHeight="1" x14ac:dyDescent="0.35">
      <c r="A562" s="4" t="s">
        <v>379</v>
      </c>
      <c r="B562" s="3" t="s">
        <v>382</v>
      </c>
      <c r="C562" s="3" t="s">
        <v>383</v>
      </c>
      <c r="E562" s="3" t="s">
        <v>3442</v>
      </c>
      <c r="F562" s="2" t="s">
        <v>4467</v>
      </c>
      <c r="J562" s="5">
        <v>4.08</v>
      </c>
      <c r="K562" s="5">
        <v>3.2</v>
      </c>
      <c r="M562" s="5">
        <v>1.87</v>
      </c>
      <c r="U562" s="5">
        <v>1.91</v>
      </c>
      <c r="V562" s="5">
        <v>2.0499999999999998</v>
      </c>
      <c r="W562" s="5">
        <v>1.75</v>
      </c>
      <c r="X562" s="5">
        <v>1</v>
      </c>
      <c r="Z562" s="15" t="s">
        <v>5294</v>
      </c>
      <c r="AA562" s="3" t="s">
        <v>5245</v>
      </c>
    </row>
    <row r="563" spans="1:32" ht="16" customHeight="1" x14ac:dyDescent="0.35">
      <c r="A563" s="4" t="s">
        <v>379</v>
      </c>
      <c r="B563" s="3" t="s">
        <v>384</v>
      </c>
      <c r="C563" s="3" t="s">
        <v>4730</v>
      </c>
      <c r="E563" s="3" t="str">
        <f t="shared" si="56"/>
        <v>Eresidae_Dresserus_kannemeyeri</v>
      </c>
      <c r="F563" s="2" t="s">
        <v>4731</v>
      </c>
      <c r="G563" s="5">
        <v>18</v>
      </c>
      <c r="J563" s="5">
        <v>7.5</v>
      </c>
      <c r="K563" s="5">
        <v>5.7</v>
      </c>
      <c r="X563" s="5">
        <v>3</v>
      </c>
      <c r="Y563" s="10" t="s">
        <v>4733</v>
      </c>
      <c r="Z563" s="15" t="s">
        <v>4732</v>
      </c>
      <c r="AA563" s="3" t="s">
        <v>1</v>
      </c>
    </row>
    <row r="564" spans="1:32" ht="16" customHeight="1" x14ac:dyDescent="0.35">
      <c r="A564" s="4" t="s">
        <v>379</v>
      </c>
      <c r="B564" s="3" t="s">
        <v>385</v>
      </c>
      <c r="C564" s="3" t="s">
        <v>386</v>
      </c>
      <c r="E564" s="3" t="str">
        <f t="shared" si="56"/>
        <v>Eresidae_Eresus_walckenaeri</v>
      </c>
      <c r="F564" s="2" t="s">
        <v>1834</v>
      </c>
      <c r="G564" s="5">
        <v>35</v>
      </c>
      <c r="J564" s="5">
        <v>14.2</v>
      </c>
      <c r="K564" s="5">
        <v>18.3</v>
      </c>
      <c r="L564" s="5">
        <v>9.76</v>
      </c>
      <c r="M564" s="5">
        <v>4.5</v>
      </c>
      <c r="N564" s="5">
        <v>0.28999999999999998</v>
      </c>
      <c r="O564" s="5">
        <v>0.38</v>
      </c>
      <c r="P564" s="5">
        <v>0.67</v>
      </c>
      <c r="T564" s="5">
        <v>6.5</v>
      </c>
      <c r="U564" s="5">
        <v>7.2</v>
      </c>
      <c r="X564" s="5">
        <v>1</v>
      </c>
      <c r="Y564" s="25" t="s">
        <v>3077</v>
      </c>
      <c r="Z564" s="15" t="s">
        <v>1830</v>
      </c>
      <c r="AA564" s="3" t="s">
        <v>3110</v>
      </c>
      <c r="AB564" s="4" t="s">
        <v>1833</v>
      </c>
      <c r="AD564" s="3" t="s">
        <v>1</v>
      </c>
      <c r="AF564" s="3" t="s">
        <v>1</v>
      </c>
    </row>
    <row r="565" spans="1:32" ht="16" customHeight="1" x14ac:dyDescent="0.35">
      <c r="A565" s="4" t="s">
        <v>379</v>
      </c>
      <c r="B565" s="3" t="s">
        <v>385</v>
      </c>
      <c r="C565" s="3" t="s">
        <v>386</v>
      </c>
      <c r="E565" s="3" t="str">
        <f t="shared" si="56"/>
        <v>Eresidae_Eresus_walckenaeri</v>
      </c>
      <c r="F565" s="2" t="s">
        <v>1834</v>
      </c>
      <c r="G565" s="5">
        <v>23</v>
      </c>
      <c r="H565" s="5">
        <v>19</v>
      </c>
      <c r="I565" s="5">
        <v>27</v>
      </c>
      <c r="J565" s="6">
        <v>9</v>
      </c>
      <c r="K565" s="6">
        <v>7.95</v>
      </c>
      <c r="Z565" s="15" t="s">
        <v>1640</v>
      </c>
      <c r="AA565" s="19" t="s">
        <v>3061</v>
      </c>
    </row>
    <row r="566" spans="1:32" ht="16" customHeight="1" x14ac:dyDescent="0.35">
      <c r="A566" s="4" t="s">
        <v>379</v>
      </c>
      <c r="B566" s="3" t="s">
        <v>387</v>
      </c>
      <c r="C566" s="3" t="s">
        <v>388</v>
      </c>
      <c r="E566" s="3" t="str">
        <f t="shared" si="56"/>
        <v>Eresidae_Gandanameno_spenceri</v>
      </c>
      <c r="F566" s="2" t="s">
        <v>1838</v>
      </c>
      <c r="G566" s="5">
        <v>16.25</v>
      </c>
      <c r="H566" s="5">
        <v>14.5</v>
      </c>
      <c r="I566" s="5">
        <v>18</v>
      </c>
      <c r="J566" s="5">
        <v>8.15</v>
      </c>
      <c r="K566" s="5"/>
      <c r="X566" s="5">
        <v>5</v>
      </c>
      <c r="Y566" s="10" t="s">
        <v>1836</v>
      </c>
      <c r="Z566" s="15" t="s">
        <v>1835</v>
      </c>
      <c r="AA566" s="29" t="s">
        <v>2113</v>
      </c>
      <c r="AD566" s="3" t="s">
        <v>1</v>
      </c>
      <c r="AF566" s="3" t="s">
        <v>1</v>
      </c>
    </row>
    <row r="567" spans="1:32" ht="16" customHeight="1" x14ac:dyDescent="0.35">
      <c r="A567" s="4" t="s">
        <v>379</v>
      </c>
      <c r="B567" s="3" t="s">
        <v>387</v>
      </c>
      <c r="C567" s="3" t="s">
        <v>388</v>
      </c>
      <c r="E567" s="3" t="str">
        <f t="shared" si="56"/>
        <v>Eresidae_Gandanameno_spenceri</v>
      </c>
      <c r="F567" s="2" t="s">
        <v>1838</v>
      </c>
      <c r="G567" s="5">
        <v>10</v>
      </c>
      <c r="H567" s="5">
        <v>4</v>
      </c>
      <c r="J567" s="5"/>
      <c r="K567" s="5"/>
      <c r="R567" s="5">
        <v>8</v>
      </c>
      <c r="X567" s="5">
        <v>1</v>
      </c>
      <c r="Y567" s="10" t="s">
        <v>1837</v>
      </c>
      <c r="Z567" s="15" t="s">
        <v>5094</v>
      </c>
      <c r="AA567" s="3" t="s">
        <v>1</v>
      </c>
    </row>
    <row r="568" spans="1:32" ht="16" customHeight="1" x14ac:dyDescent="0.35">
      <c r="A568" s="4" t="s">
        <v>379</v>
      </c>
      <c r="B568" s="3" t="s">
        <v>389</v>
      </c>
      <c r="C568" s="3" t="s">
        <v>390</v>
      </c>
      <c r="E568" s="3" t="str">
        <f t="shared" si="56"/>
        <v>Eresidae_Paradonea_variegata</v>
      </c>
      <c r="F568" s="2" t="s">
        <v>1839</v>
      </c>
      <c r="G568" s="5">
        <v>12.38</v>
      </c>
      <c r="H568" s="5">
        <v>9.75</v>
      </c>
      <c r="I568" s="5">
        <v>15</v>
      </c>
      <c r="J568" s="5"/>
      <c r="K568" s="5"/>
      <c r="X568" s="5">
        <v>3</v>
      </c>
      <c r="Y568" s="10" t="s">
        <v>1840</v>
      </c>
      <c r="Z568" s="15" t="s">
        <v>1841</v>
      </c>
      <c r="AA568" s="29" t="s">
        <v>2113</v>
      </c>
      <c r="AD568" s="3" t="s">
        <v>1</v>
      </c>
      <c r="AF568" s="3" t="s">
        <v>1</v>
      </c>
    </row>
    <row r="569" spans="1:32" ht="16" customHeight="1" x14ac:dyDescent="0.35">
      <c r="A569" s="4" t="s">
        <v>379</v>
      </c>
      <c r="B569" s="3" t="s">
        <v>389</v>
      </c>
      <c r="C569" s="3" t="s">
        <v>390</v>
      </c>
      <c r="E569" s="3" t="str">
        <f t="shared" si="56"/>
        <v>Eresidae_Paradonea_variegata</v>
      </c>
      <c r="F569" s="2" t="s">
        <v>1839</v>
      </c>
      <c r="G569" s="5">
        <v>12.8</v>
      </c>
      <c r="J569" s="5">
        <v>6.8</v>
      </c>
      <c r="K569" s="5">
        <v>4</v>
      </c>
      <c r="L569" s="5">
        <v>2.2999999999999998</v>
      </c>
      <c r="M569" s="5">
        <v>1.3</v>
      </c>
      <c r="N569" s="5">
        <v>0.14000000000000001</v>
      </c>
      <c r="O569" s="5">
        <v>0.17</v>
      </c>
      <c r="P569" s="5">
        <v>0.3</v>
      </c>
      <c r="X569" s="5">
        <v>1</v>
      </c>
      <c r="Y569" s="10" t="s">
        <v>3078</v>
      </c>
      <c r="Z569" s="15" t="s">
        <v>1830</v>
      </c>
      <c r="AA569" s="3" t="s">
        <v>3110</v>
      </c>
      <c r="AB569" s="4" t="s">
        <v>1833</v>
      </c>
    </row>
    <row r="570" spans="1:32" ht="16" customHeight="1" x14ac:dyDescent="0.35">
      <c r="A570" s="4" t="s">
        <v>379</v>
      </c>
      <c r="B570" s="3" t="s">
        <v>391</v>
      </c>
      <c r="C570" s="3" t="s">
        <v>4432</v>
      </c>
      <c r="E570" s="3" t="str">
        <f t="shared" si="56"/>
        <v>Eresidae_Seothyra_longipedata</v>
      </c>
      <c r="F570" s="2" t="s">
        <v>4433</v>
      </c>
      <c r="G570" s="5">
        <v>8.07</v>
      </c>
      <c r="J570" s="5">
        <v>2.92</v>
      </c>
      <c r="K570" s="5">
        <v>2.8</v>
      </c>
      <c r="R570" s="5">
        <v>6.44</v>
      </c>
      <c r="S570" s="5">
        <v>1.92</v>
      </c>
      <c r="T570" s="5">
        <v>1.28</v>
      </c>
      <c r="U570" s="5">
        <v>1.32</v>
      </c>
      <c r="V570" s="5">
        <v>1.1200000000000001</v>
      </c>
      <c r="W570" s="5">
        <v>0.8</v>
      </c>
      <c r="X570" s="5">
        <v>2</v>
      </c>
      <c r="Y570" s="10" t="s">
        <v>4435</v>
      </c>
      <c r="Z570" s="15" t="s">
        <v>4434</v>
      </c>
      <c r="AA570" s="3" t="s">
        <v>1</v>
      </c>
      <c r="AB570" s="4"/>
    </row>
    <row r="571" spans="1:32" ht="16" customHeight="1" x14ac:dyDescent="0.35">
      <c r="A571" s="4" t="s">
        <v>379</v>
      </c>
      <c r="B571" s="3" t="s">
        <v>392</v>
      </c>
      <c r="C571" s="3" t="s">
        <v>393</v>
      </c>
      <c r="E571" s="3" t="str">
        <f t="shared" si="56"/>
        <v>Eresidae_Stegodyphus_lineatus</v>
      </c>
      <c r="F571" s="2" t="s">
        <v>1845</v>
      </c>
      <c r="G571" s="5">
        <v>15</v>
      </c>
      <c r="H571" s="5">
        <v>12</v>
      </c>
      <c r="I571" s="5">
        <v>18</v>
      </c>
      <c r="J571" s="5"/>
      <c r="K571" s="5"/>
      <c r="Y571" s="10" t="s">
        <v>1842</v>
      </c>
      <c r="Z571" s="15" t="s">
        <v>5093</v>
      </c>
      <c r="AA571" s="29" t="s">
        <v>2113</v>
      </c>
      <c r="AD571" s="3" t="s">
        <v>1</v>
      </c>
      <c r="AF571" s="3" t="s">
        <v>1</v>
      </c>
    </row>
    <row r="572" spans="1:32" ht="16" customHeight="1" x14ac:dyDescent="0.35">
      <c r="A572" s="4" t="s">
        <v>379</v>
      </c>
      <c r="B572" s="3" t="s">
        <v>392</v>
      </c>
      <c r="C572" s="3" t="s">
        <v>393</v>
      </c>
      <c r="E572" s="3" t="str">
        <f t="shared" si="56"/>
        <v>Eresidae_Stegodyphus_lineatus</v>
      </c>
      <c r="F572" s="2" t="s">
        <v>1845</v>
      </c>
      <c r="G572" s="5">
        <v>17.600000000000001</v>
      </c>
      <c r="J572" s="5">
        <v>8.4</v>
      </c>
      <c r="K572" s="5">
        <v>5</v>
      </c>
      <c r="L572" s="5">
        <v>3.6</v>
      </c>
      <c r="M572" s="5">
        <v>2.8</v>
      </c>
      <c r="N572" s="5">
        <v>0.3</v>
      </c>
      <c r="O572" s="5">
        <v>0.28000000000000003</v>
      </c>
      <c r="P572" s="5">
        <v>0.41</v>
      </c>
      <c r="Q572" s="5">
        <v>0.35</v>
      </c>
      <c r="T572" s="5">
        <v>2.6</v>
      </c>
      <c r="U572" s="5">
        <v>3.3</v>
      </c>
      <c r="X572" s="5">
        <v>1</v>
      </c>
      <c r="Y572" s="10" t="s">
        <v>3079</v>
      </c>
      <c r="Z572" s="15" t="s">
        <v>1843</v>
      </c>
      <c r="AA572" s="3" t="s">
        <v>3110</v>
      </c>
      <c r="AB572" s="4" t="s">
        <v>1833</v>
      </c>
    </row>
    <row r="573" spans="1:32" ht="16" customHeight="1" x14ac:dyDescent="0.35">
      <c r="A573" s="4" t="s">
        <v>379</v>
      </c>
      <c r="B573" s="3" t="s">
        <v>392</v>
      </c>
      <c r="C573" s="3" t="s">
        <v>393</v>
      </c>
      <c r="E573" s="3" t="str">
        <f t="shared" si="56"/>
        <v>Eresidae_Stegodyphus_lineatus</v>
      </c>
      <c r="F573" s="2" t="s">
        <v>1845</v>
      </c>
      <c r="G573" s="5">
        <v>19.5</v>
      </c>
      <c r="J573" s="5">
        <v>6</v>
      </c>
      <c r="K573" s="5">
        <v>3.8</v>
      </c>
      <c r="R573" s="5">
        <v>14.7</v>
      </c>
      <c r="S573" s="5">
        <v>4.4000000000000004</v>
      </c>
      <c r="T573" s="5">
        <v>1.9</v>
      </c>
      <c r="U573" s="5">
        <v>3.4</v>
      </c>
      <c r="V573" s="5">
        <v>3.1</v>
      </c>
      <c r="W573" s="5">
        <v>1.9</v>
      </c>
      <c r="X573" s="5">
        <v>1</v>
      </c>
      <c r="Z573" s="15" t="s">
        <v>1844</v>
      </c>
      <c r="AA573" s="3" t="s">
        <v>2353</v>
      </c>
      <c r="AB573" s="4"/>
    </row>
    <row r="574" spans="1:32" ht="16" customHeight="1" x14ac:dyDescent="0.35">
      <c r="A574" s="4" t="s">
        <v>379</v>
      </c>
      <c r="B574" s="3" t="s">
        <v>392</v>
      </c>
      <c r="C574" s="3" t="s">
        <v>393</v>
      </c>
      <c r="E574" s="3" t="str">
        <f>A574&amp;"_"&amp;B574&amp;"_"&amp;C574</f>
        <v>Eresidae_Stegodyphus_lineatus</v>
      </c>
      <c r="F574" s="2" t="s">
        <v>1845</v>
      </c>
      <c r="J574" s="5">
        <v>7.1</v>
      </c>
      <c r="K574" s="5">
        <v>5.21</v>
      </c>
      <c r="N574" s="5">
        <v>0.48</v>
      </c>
      <c r="O574" s="5">
        <v>0.56999999999999995</v>
      </c>
      <c r="P574" s="5">
        <v>0.37</v>
      </c>
      <c r="Q574" s="5">
        <v>0.27</v>
      </c>
      <c r="T574" s="5">
        <v>2.88</v>
      </c>
      <c r="U574" s="5">
        <v>3.87</v>
      </c>
      <c r="V574" s="5">
        <v>3.94</v>
      </c>
      <c r="W574" s="5">
        <v>2.93</v>
      </c>
      <c r="X574" s="5">
        <v>1</v>
      </c>
      <c r="Z574" s="28" t="s">
        <v>3714</v>
      </c>
      <c r="AA574" s="3" t="s">
        <v>3715</v>
      </c>
      <c r="AB574" s="3" t="s">
        <v>3713</v>
      </c>
    </row>
    <row r="575" spans="1:32" ht="16" customHeight="1" x14ac:dyDescent="0.35">
      <c r="A575" s="4" t="s">
        <v>379</v>
      </c>
      <c r="B575" s="3" t="s">
        <v>392</v>
      </c>
      <c r="C575" s="3" t="s">
        <v>393</v>
      </c>
      <c r="E575" s="3" t="str">
        <f>A575&amp;"_"&amp;B575&amp;"_"&amp;C575</f>
        <v>Eresidae_Stegodyphus_lineatus</v>
      </c>
      <c r="F575" s="2" t="s">
        <v>1845</v>
      </c>
      <c r="J575" s="5"/>
      <c r="K575" s="5">
        <v>4.6700000000000008</v>
      </c>
      <c r="M575" s="5">
        <v>2.33</v>
      </c>
      <c r="U575" s="5">
        <v>2.94</v>
      </c>
      <c r="W575" s="3"/>
      <c r="X575" s="5">
        <v>1</v>
      </c>
      <c r="Z575" s="28" t="s">
        <v>5249</v>
      </c>
      <c r="AA575" s="3" t="s">
        <v>5245</v>
      </c>
    </row>
    <row r="576" spans="1:32" ht="16" customHeight="1" x14ac:dyDescent="0.35">
      <c r="A576" s="4" t="s">
        <v>379</v>
      </c>
      <c r="B576" s="3" t="s">
        <v>392</v>
      </c>
      <c r="C576" s="3" t="s">
        <v>394</v>
      </c>
      <c r="E576" s="3" t="str">
        <f t="shared" si="56"/>
        <v>Eresidae_Stegodyphus_mimosarum</v>
      </c>
      <c r="F576" s="2" t="s">
        <v>2366</v>
      </c>
      <c r="G576" s="5">
        <v>10.4</v>
      </c>
      <c r="J576" s="5">
        <v>5.4</v>
      </c>
      <c r="K576" s="5">
        <v>3.3</v>
      </c>
      <c r="L576" s="5">
        <v>2.5</v>
      </c>
      <c r="M576" s="5">
        <v>1.6</v>
      </c>
      <c r="T576" s="5">
        <v>1.4</v>
      </c>
      <c r="U576" s="5">
        <v>2</v>
      </c>
      <c r="X576" s="5">
        <v>1</v>
      </c>
      <c r="Y576" s="10" t="s">
        <v>3080</v>
      </c>
      <c r="Z576" s="15" t="s">
        <v>1830</v>
      </c>
      <c r="AA576" s="3" t="s">
        <v>3110</v>
      </c>
      <c r="AB576" s="4" t="s">
        <v>1833</v>
      </c>
      <c r="AD576" s="3" t="s">
        <v>1</v>
      </c>
      <c r="AF576" s="3" t="s">
        <v>1</v>
      </c>
    </row>
    <row r="577" spans="1:32" ht="16" customHeight="1" x14ac:dyDescent="0.35">
      <c r="A577" s="4" t="s">
        <v>379</v>
      </c>
      <c r="B577" s="3" t="s">
        <v>392</v>
      </c>
      <c r="C577" s="3" t="s">
        <v>394</v>
      </c>
      <c r="E577" s="3" t="str">
        <f t="shared" si="56"/>
        <v>Eresidae_Stegodyphus_mimosarum</v>
      </c>
      <c r="F577" s="2" t="s">
        <v>2366</v>
      </c>
      <c r="G577" s="5">
        <v>9.1999999999999993</v>
      </c>
      <c r="H577" s="5">
        <v>6</v>
      </c>
      <c r="I577" s="5">
        <v>12.4</v>
      </c>
      <c r="J577" s="6">
        <v>4.4000000000000004</v>
      </c>
      <c r="K577" s="5"/>
      <c r="Z577" s="15" t="s">
        <v>1846</v>
      </c>
      <c r="AA577" s="19" t="s">
        <v>3054</v>
      </c>
      <c r="AB577" s="4"/>
    </row>
    <row r="578" spans="1:32" ht="16" customHeight="1" x14ac:dyDescent="0.35">
      <c r="A578" s="4" t="s">
        <v>379</v>
      </c>
      <c r="B578" s="3" t="s">
        <v>392</v>
      </c>
      <c r="C578" s="3" t="s">
        <v>394</v>
      </c>
      <c r="E578" s="3" t="str">
        <f t="shared" si="56"/>
        <v>Eresidae_Stegodyphus_mimosarum</v>
      </c>
      <c r="F578" s="2" t="s">
        <v>2366</v>
      </c>
      <c r="G578" s="5">
        <v>9.5</v>
      </c>
      <c r="J578" s="5"/>
      <c r="K578" s="5"/>
      <c r="X578" s="5">
        <v>12</v>
      </c>
      <c r="Z578" s="15" t="s">
        <v>1847</v>
      </c>
      <c r="AA578" s="3" t="s">
        <v>1</v>
      </c>
      <c r="AB578" s="4"/>
    </row>
    <row r="579" spans="1:32" ht="16" customHeight="1" x14ac:dyDescent="0.35">
      <c r="A579" s="4" t="s">
        <v>379</v>
      </c>
      <c r="B579" s="3" t="s">
        <v>392</v>
      </c>
      <c r="C579" s="3" t="s">
        <v>394</v>
      </c>
      <c r="E579" s="3" t="str">
        <f t="shared" si="56"/>
        <v>Eresidae_Stegodyphus_mimosarum</v>
      </c>
      <c r="F579" s="2" t="s">
        <v>2366</v>
      </c>
      <c r="J579" s="5">
        <v>3.77</v>
      </c>
      <c r="K579" s="5">
        <v>2.4900000000000002</v>
      </c>
      <c r="L579" s="5">
        <v>2.61</v>
      </c>
      <c r="M579" s="5">
        <v>1.47</v>
      </c>
      <c r="N579" s="5">
        <v>0.17</v>
      </c>
      <c r="O579" s="5">
        <v>0.15</v>
      </c>
      <c r="P579" s="5">
        <v>0.2</v>
      </c>
      <c r="Q579" s="5">
        <v>0.16</v>
      </c>
      <c r="R579" s="5">
        <v>7.5400000000000009</v>
      </c>
      <c r="S579" s="5">
        <v>2.23</v>
      </c>
      <c r="T579" s="5">
        <v>1.02</v>
      </c>
      <c r="U579" s="5">
        <v>1.58</v>
      </c>
      <c r="V579" s="5">
        <v>1.61</v>
      </c>
      <c r="W579" s="5">
        <v>1.1000000000000001</v>
      </c>
      <c r="X579" s="5">
        <v>1</v>
      </c>
      <c r="AA579" s="3" t="s">
        <v>3444</v>
      </c>
      <c r="AB579" s="4"/>
    </row>
    <row r="580" spans="1:32" ht="16" customHeight="1" x14ac:dyDescent="0.35">
      <c r="A580" s="4" t="s">
        <v>395</v>
      </c>
      <c r="B580" s="3" t="s">
        <v>396</v>
      </c>
      <c r="C580" s="3" t="s">
        <v>397</v>
      </c>
      <c r="E580" s="3" t="str">
        <f t="shared" si="56"/>
        <v>Euctenizidae_Apomastus_kristenae</v>
      </c>
      <c r="F580" s="2" t="s">
        <v>1848</v>
      </c>
      <c r="G580" s="5">
        <v>12.76</v>
      </c>
      <c r="J580" s="5">
        <v>5.5</v>
      </c>
      <c r="K580" s="5">
        <v>4.3499999999999996</v>
      </c>
      <c r="L580" s="5">
        <v>3.31</v>
      </c>
      <c r="R580" s="5">
        <v>12.48</v>
      </c>
      <c r="S580" s="5">
        <v>4.16</v>
      </c>
      <c r="T580" s="5">
        <v>2.36</v>
      </c>
      <c r="U580" s="5">
        <v>2.8</v>
      </c>
      <c r="V580" s="5">
        <v>1.86</v>
      </c>
      <c r="W580" s="5">
        <v>1.3</v>
      </c>
      <c r="X580" s="5">
        <v>1</v>
      </c>
      <c r="Y580" s="10" t="s">
        <v>1849</v>
      </c>
      <c r="Z580" s="15" t="s">
        <v>1850</v>
      </c>
      <c r="AA580" s="3" t="s">
        <v>5374</v>
      </c>
      <c r="AB580" s="4"/>
      <c r="AD580" s="3" t="s">
        <v>1</v>
      </c>
      <c r="AF580" s="3" t="s">
        <v>1</v>
      </c>
    </row>
    <row r="581" spans="1:32" ht="16" customHeight="1" x14ac:dyDescent="0.35">
      <c r="A581" s="4" t="s">
        <v>395</v>
      </c>
      <c r="B581" s="3" t="s">
        <v>398</v>
      </c>
      <c r="C581" s="3" t="s">
        <v>399</v>
      </c>
      <c r="E581" s="3" t="str">
        <f t="shared" si="56"/>
        <v>Euctenizidae_Aptostichus_atomarius</v>
      </c>
      <c r="F581" s="2" t="s">
        <v>1851</v>
      </c>
      <c r="G581" s="5">
        <v>14</v>
      </c>
      <c r="J581" s="5"/>
      <c r="K581" s="5"/>
      <c r="X581" s="5">
        <v>1</v>
      </c>
      <c r="Y581" s="10" t="s">
        <v>1852</v>
      </c>
      <c r="Z581" s="15" t="s">
        <v>5092</v>
      </c>
      <c r="AA581" s="3" t="s">
        <v>1</v>
      </c>
      <c r="AD581" s="3" t="s">
        <v>1</v>
      </c>
      <c r="AF581" s="3" t="s">
        <v>1</v>
      </c>
    </row>
    <row r="582" spans="1:32" ht="16" customHeight="1" x14ac:dyDescent="0.35">
      <c r="A582" s="4" t="s">
        <v>395</v>
      </c>
      <c r="B582" s="3" t="s">
        <v>398</v>
      </c>
      <c r="C582" s="3" t="s">
        <v>399</v>
      </c>
      <c r="E582" s="3" t="str">
        <f t="shared" si="56"/>
        <v>Euctenizidae_Aptostichus_atomarius</v>
      </c>
      <c r="F582" s="2" t="s">
        <v>1851</v>
      </c>
      <c r="G582" s="5">
        <v>26</v>
      </c>
      <c r="H582" s="5">
        <v>25</v>
      </c>
      <c r="I582" s="5">
        <v>27</v>
      </c>
      <c r="J582" s="5"/>
      <c r="K582" s="5"/>
      <c r="X582" s="5">
        <v>2</v>
      </c>
      <c r="Y582" s="10" t="s">
        <v>1853</v>
      </c>
      <c r="Z582" s="15" t="s">
        <v>5091</v>
      </c>
      <c r="AA582" s="3" t="s">
        <v>1</v>
      </c>
    </row>
    <row r="583" spans="1:32" ht="16" customHeight="1" x14ac:dyDescent="0.35">
      <c r="A583" s="4" t="s">
        <v>395</v>
      </c>
      <c r="B583" s="3" t="s">
        <v>400</v>
      </c>
      <c r="C583" s="3" t="s">
        <v>401</v>
      </c>
      <c r="E583" s="3" t="str">
        <f t="shared" si="56"/>
        <v>Euctenizidae_Eucteniza_cabowabo</v>
      </c>
      <c r="F583" s="2" t="s">
        <v>1854</v>
      </c>
      <c r="J583" s="5">
        <v>7</v>
      </c>
      <c r="K583" s="5">
        <v>4.8099999999999996</v>
      </c>
      <c r="X583" s="5">
        <v>1</v>
      </c>
      <c r="Y583" s="10" t="s">
        <v>1856</v>
      </c>
      <c r="Z583" s="15" t="s">
        <v>1855</v>
      </c>
      <c r="AA583" s="3" t="s">
        <v>1</v>
      </c>
      <c r="AB583" s="4"/>
      <c r="AD583" s="3" t="s">
        <v>1</v>
      </c>
      <c r="AF583" s="3" t="s">
        <v>1</v>
      </c>
    </row>
    <row r="584" spans="1:32" ht="16" customHeight="1" x14ac:dyDescent="0.35">
      <c r="A584" s="4" t="s">
        <v>395</v>
      </c>
      <c r="B584" s="3" t="s">
        <v>400</v>
      </c>
      <c r="C584" s="3" t="s">
        <v>402</v>
      </c>
      <c r="E584" s="3" t="str">
        <f t="shared" si="56"/>
        <v>Euctenizidae_Eucteniza_relata</v>
      </c>
      <c r="F584" s="2" t="s">
        <v>1857</v>
      </c>
      <c r="G584" s="5">
        <v>22.5</v>
      </c>
      <c r="J584" s="5">
        <v>10</v>
      </c>
      <c r="K584" s="5">
        <v>9</v>
      </c>
      <c r="R584" s="5">
        <v>17.600000000000001</v>
      </c>
      <c r="S584" s="5">
        <v>5.5</v>
      </c>
      <c r="T584" s="5">
        <v>3.8</v>
      </c>
      <c r="U584" s="5">
        <v>3.8</v>
      </c>
      <c r="V584" s="5">
        <v>3</v>
      </c>
      <c r="W584" s="5">
        <v>1.5</v>
      </c>
      <c r="X584" s="5">
        <v>1</v>
      </c>
      <c r="Y584" s="10" t="s">
        <v>1859</v>
      </c>
      <c r="Z584" s="15" t="s">
        <v>1858</v>
      </c>
      <c r="AA584" s="3" t="s">
        <v>2353</v>
      </c>
      <c r="AD584" s="3" t="s">
        <v>1</v>
      </c>
      <c r="AF584" s="3" t="s">
        <v>1</v>
      </c>
    </row>
    <row r="585" spans="1:32" ht="16" customHeight="1" x14ac:dyDescent="0.35">
      <c r="A585" s="4" t="s">
        <v>395</v>
      </c>
      <c r="B585" s="3" t="s">
        <v>403</v>
      </c>
      <c r="C585" s="3" t="s">
        <v>404</v>
      </c>
      <c r="E585" s="3" t="str">
        <f t="shared" si="56"/>
        <v>Euctenizidae_Myrmekiaphila_fluviatilis</v>
      </c>
      <c r="F585" s="2" t="s">
        <v>1860</v>
      </c>
      <c r="J585" s="5">
        <v>6.56</v>
      </c>
      <c r="K585" s="5">
        <v>5.62</v>
      </c>
      <c r="R585" s="5">
        <v>14.18</v>
      </c>
      <c r="S585" s="5">
        <v>4.7</v>
      </c>
      <c r="T585" s="5">
        <v>2.35</v>
      </c>
      <c r="U585" s="5">
        <v>3.25</v>
      </c>
      <c r="V585" s="5">
        <v>2.2000000000000002</v>
      </c>
      <c r="W585" s="5">
        <v>1.68</v>
      </c>
      <c r="X585" s="5">
        <v>1</v>
      </c>
      <c r="Y585" s="10" t="s">
        <v>1861</v>
      </c>
      <c r="Z585" s="15" t="s">
        <v>1862</v>
      </c>
      <c r="AA585" s="3" t="s">
        <v>1</v>
      </c>
      <c r="AD585" s="3" t="s">
        <v>1</v>
      </c>
      <c r="AF585" s="3" t="s">
        <v>1</v>
      </c>
    </row>
    <row r="586" spans="1:32" ht="16" customHeight="1" x14ac:dyDescent="0.35">
      <c r="A586" s="4" t="s">
        <v>395</v>
      </c>
      <c r="B586" s="3" t="s">
        <v>405</v>
      </c>
      <c r="C586" s="3" t="s">
        <v>406</v>
      </c>
      <c r="E586" s="3" t="str">
        <f t="shared" si="56"/>
        <v>Euctenizidae_Neoapachella_rothi</v>
      </c>
      <c r="F586" s="2" t="s">
        <v>1863</v>
      </c>
      <c r="G586" s="5">
        <v>20.71</v>
      </c>
      <c r="J586" s="5">
        <v>8.2200000000000006</v>
      </c>
      <c r="K586" s="5">
        <v>6.81</v>
      </c>
      <c r="R586" s="5">
        <v>16.86</v>
      </c>
      <c r="S586" s="5">
        <v>5.73</v>
      </c>
      <c r="T586" s="5">
        <v>3.32</v>
      </c>
      <c r="U586" s="5">
        <v>3.49</v>
      </c>
      <c r="V586" s="5">
        <v>2.4900000000000002</v>
      </c>
      <c r="W586" s="5">
        <v>1.83</v>
      </c>
      <c r="X586" s="5">
        <v>1</v>
      </c>
      <c r="Y586" s="10" t="s">
        <v>1864</v>
      </c>
      <c r="Z586" s="15" t="s">
        <v>1865</v>
      </c>
      <c r="AA586" s="3" t="s">
        <v>1</v>
      </c>
      <c r="AD586" s="3" t="s">
        <v>1</v>
      </c>
      <c r="AF586" s="3" t="s">
        <v>1</v>
      </c>
    </row>
    <row r="587" spans="1:32" ht="16" customHeight="1" x14ac:dyDescent="0.35">
      <c r="A587" s="4" t="s">
        <v>395</v>
      </c>
      <c r="B587" s="3" t="s">
        <v>407</v>
      </c>
      <c r="C587" s="3" t="s">
        <v>408</v>
      </c>
      <c r="E587" s="3" t="str">
        <f t="shared" si="56"/>
        <v>Euctenizidae_Promyrmekiaphila_clathrata</v>
      </c>
      <c r="F587" s="2" t="s">
        <v>1866</v>
      </c>
      <c r="J587" s="5">
        <v>7.28</v>
      </c>
      <c r="K587" s="5">
        <v>5.94</v>
      </c>
      <c r="L587" s="5">
        <v>4.8899999999999997</v>
      </c>
      <c r="R587" s="5">
        <v>15.389999999999999</v>
      </c>
      <c r="S587" s="5">
        <v>5.13</v>
      </c>
      <c r="T587" s="5">
        <v>2.52</v>
      </c>
      <c r="U587" s="5">
        <v>3.76</v>
      </c>
      <c r="V587" s="5">
        <v>2.2799999999999998</v>
      </c>
      <c r="W587" s="5">
        <v>1.7</v>
      </c>
      <c r="X587" s="5">
        <v>1</v>
      </c>
      <c r="Y587" s="10" t="s">
        <v>1867</v>
      </c>
      <c r="Z587" s="15" t="s">
        <v>1868</v>
      </c>
      <c r="AA587" s="3" t="s">
        <v>5375</v>
      </c>
      <c r="AB587" s="4" t="s">
        <v>1869</v>
      </c>
      <c r="AD587" s="3" t="s">
        <v>1</v>
      </c>
      <c r="AF587" s="3" t="s">
        <v>1</v>
      </c>
    </row>
    <row r="588" spans="1:32" ht="16" customHeight="1" x14ac:dyDescent="0.35">
      <c r="A588" s="4" t="s">
        <v>395</v>
      </c>
      <c r="B588" s="3" t="s">
        <v>407</v>
      </c>
      <c r="C588" s="3" t="s">
        <v>408</v>
      </c>
      <c r="E588" s="3" t="str">
        <f t="shared" si="56"/>
        <v>Euctenizidae_Promyrmekiaphila_clathrata</v>
      </c>
      <c r="F588" s="2" t="s">
        <v>1866</v>
      </c>
      <c r="G588" s="5">
        <v>15.3</v>
      </c>
      <c r="J588" s="5">
        <v>6.8</v>
      </c>
      <c r="K588" s="5">
        <v>5.5</v>
      </c>
      <c r="R588" s="5">
        <v>16.100000000000001</v>
      </c>
      <c r="S588" s="5">
        <v>5.0999999999999996</v>
      </c>
      <c r="T588" s="5">
        <v>3</v>
      </c>
      <c r="U588" s="5">
        <v>3.1</v>
      </c>
      <c r="V588" s="5">
        <v>2.7</v>
      </c>
      <c r="W588" s="5">
        <v>2.2000000000000002</v>
      </c>
      <c r="X588" s="5">
        <v>1</v>
      </c>
      <c r="Y588" s="10" t="s">
        <v>1870</v>
      </c>
      <c r="Z588" s="15" t="s">
        <v>5090</v>
      </c>
      <c r="AA588" s="3" t="s">
        <v>2353</v>
      </c>
      <c r="AB588" s="4"/>
    </row>
    <row r="589" spans="1:32" ht="16" customHeight="1" x14ac:dyDescent="0.35">
      <c r="A589" s="4" t="s">
        <v>395</v>
      </c>
      <c r="B589" s="3" t="s">
        <v>407</v>
      </c>
      <c r="C589" s="3" t="s">
        <v>408</v>
      </c>
      <c r="E589" s="3" t="str">
        <f t="shared" si="56"/>
        <v>Euctenizidae_Promyrmekiaphila_clathrata</v>
      </c>
      <c r="F589" s="2" t="s">
        <v>1866</v>
      </c>
      <c r="G589" s="5">
        <v>11</v>
      </c>
      <c r="J589" s="5">
        <v>6</v>
      </c>
      <c r="K589" s="5">
        <v>5</v>
      </c>
      <c r="X589" s="5">
        <v>1</v>
      </c>
      <c r="Y589" s="10" t="s">
        <v>1871</v>
      </c>
      <c r="Z589" s="15" t="s">
        <v>5089</v>
      </c>
      <c r="AA589" s="3" t="s">
        <v>1</v>
      </c>
      <c r="AB589" s="4"/>
    </row>
    <row r="590" spans="1:32" ht="16" customHeight="1" x14ac:dyDescent="0.35">
      <c r="A590" s="4" t="s">
        <v>395</v>
      </c>
      <c r="B590" s="3" t="s">
        <v>407</v>
      </c>
      <c r="C590" s="3" t="s">
        <v>408</v>
      </c>
      <c r="E590" s="3" t="str">
        <f t="shared" si="56"/>
        <v>Euctenizidae_Promyrmekiaphila_clathrata</v>
      </c>
      <c r="F590" s="2" t="s">
        <v>1866</v>
      </c>
      <c r="J590" s="5">
        <v>7.05</v>
      </c>
      <c r="K590" s="5">
        <v>5.89</v>
      </c>
      <c r="L590" s="5">
        <v>4.8499999999999996</v>
      </c>
      <c r="M590" s="5">
        <v>3.51</v>
      </c>
      <c r="N590" s="5">
        <v>0.25</v>
      </c>
      <c r="O590" s="5">
        <v>0.38</v>
      </c>
      <c r="P590" s="5">
        <v>0.22</v>
      </c>
      <c r="Q590" s="5">
        <v>0.28000000000000003</v>
      </c>
      <c r="X590" s="5">
        <v>1</v>
      </c>
      <c r="Y590" s="10" t="s">
        <v>3214</v>
      </c>
      <c r="Z590" s="28" t="s">
        <v>3213</v>
      </c>
      <c r="AA590" s="3" t="s">
        <v>3092</v>
      </c>
      <c r="AB590" s="27" t="s">
        <v>3154</v>
      </c>
    </row>
    <row r="591" spans="1:32" ht="16" customHeight="1" x14ac:dyDescent="0.35">
      <c r="A591" s="4" t="s">
        <v>395</v>
      </c>
      <c r="B591" s="3" t="s">
        <v>407</v>
      </c>
      <c r="C591" s="3" t="s">
        <v>408</v>
      </c>
      <c r="E591" s="3" t="str">
        <f t="shared" ref="E591" si="57">A591&amp;"_"&amp;B591&amp;"_"&amp;C591</f>
        <v>Euctenizidae_Promyrmekiaphila_clathrata</v>
      </c>
      <c r="F591" s="2" t="s">
        <v>1866</v>
      </c>
      <c r="J591" s="5">
        <v>6.78</v>
      </c>
      <c r="K591" s="5"/>
      <c r="M591" s="5">
        <v>3.16</v>
      </c>
      <c r="U591" s="5">
        <v>3</v>
      </c>
      <c r="X591" s="5">
        <v>1</v>
      </c>
      <c r="Z591" s="28" t="s">
        <v>5266</v>
      </c>
      <c r="AA591" s="3" t="s">
        <v>5265</v>
      </c>
      <c r="AB591" s="27"/>
    </row>
    <row r="592" spans="1:32" ht="16" customHeight="1" x14ac:dyDescent="0.35">
      <c r="A592" s="4" t="s">
        <v>409</v>
      </c>
      <c r="B592" s="3" t="s">
        <v>410</v>
      </c>
      <c r="C592" s="3" t="s">
        <v>3615</v>
      </c>
      <c r="E592" s="3" t="s">
        <v>3616</v>
      </c>
      <c r="F592" s="2" t="s">
        <v>3617</v>
      </c>
      <c r="G592" s="5">
        <v>5</v>
      </c>
      <c r="J592" s="5">
        <v>1.85</v>
      </c>
      <c r="K592" s="5">
        <v>1.35</v>
      </c>
      <c r="L592" s="5">
        <v>0.6</v>
      </c>
      <c r="M592" s="5">
        <v>0.9</v>
      </c>
      <c r="X592" s="5">
        <v>1</v>
      </c>
      <c r="Y592" s="10" t="s">
        <v>3618</v>
      </c>
      <c r="Z592" s="28" t="s">
        <v>1670</v>
      </c>
      <c r="AA592" s="3" t="s">
        <v>1</v>
      </c>
      <c r="AB592" s="27" t="s">
        <v>1</v>
      </c>
    </row>
    <row r="593" spans="1:32" ht="16" customHeight="1" x14ac:dyDescent="0.35">
      <c r="A593" s="4" t="s">
        <v>409</v>
      </c>
      <c r="B593" s="3" t="s">
        <v>411</v>
      </c>
      <c r="C593" s="3" t="s">
        <v>412</v>
      </c>
      <c r="E593" s="3" t="str">
        <f t="shared" si="56"/>
        <v>Eutichuridae_Cheiracanthium_turiae</v>
      </c>
      <c r="F593" s="2" t="s">
        <v>1872</v>
      </c>
      <c r="G593" s="5">
        <v>8.5</v>
      </c>
      <c r="J593" s="5">
        <v>4</v>
      </c>
      <c r="K593" s="5">
        <v>3</v>
      </c>
      <c r="X593" s="5">
        <v>1</v>
      </c>
      <c r="Y593" s="10" t="s">
        <v>1873</v>
      </c>
      <c r="Z593" s="15" t="s">
        <v>4944</v>
      </c>
      <c r="AA593" s="3" t="s">
        <v>1</v>
      </c>
      <c r="AD593" s="3" t="s">
        <v>1</v>
      </c>
      <c r="AF593" s="3" t="s">
        <v>1</v>
      </c>
    </row>
    <row r="594" spans="1:32" ht="16" customHeight="1" x14ac:dyDescent="0.35">
      <c r="A594" s="4" t="s">
        <v>409</v>
      </c>
      <c r="B594" s="3" t="s">
        <v>411</v>
      </c>
      <c r="C594" s="3" t="s">
        <v>413</v>
      </c>
      <c r="E594" s="3" t="str">
        <f t="shared" si="56"/>
        <v>Eutichuridae_Cheiracanthium_mildei</v>
      </c>
      <c r="F594" s="2" t="s">
        <v>2321</v>
      </c>
      <c r="G594" s="5">
        <v>7</v>
      </c>
      <c r="J594" s="5">
        <v>3</v>
      </c>
      <c r="K594" s="5">
        <v>2.5</v>
      </c>
      <c r="X594" s="5">
        <v>1</v>
      </c>
      <c r="Y594" s="10" t="s">
        <v>2320</v>
      </c>
      <c r="Z594" s="15" t="s">
        <v>2319</v>
      </c>
      <c r="AA594" s="3" t="s">
        <v>1</v>
      </c>
      <c r="AD594" s="3" t="s">
        <v>1</v>
      </c>
      <c r="AF594" s="3" t="s">
        <v>1</v>
      </c>
    </row>
    <row r="595" spans="1:32" ht="16" customHeight="1" x14ac:dyDescent="0.35">
      <c r="A595" s="4" t="s">
        <v>409</v>
      </c>
      <c r="B595" s="3" t="s">
        <v>411</v>
      </c>
      <c r="C595" s="3" t="s">
        <v>413</v>
      </c>
      <c r="E595" s="3" t="str">
        <f t="shared" si="56"/>
        <v>Eutichuridae_Cheiracanthium_mildei</v>
      </c>
      <c r="F595" s="2" t="s">
        <v>2321</v>
      </c>
      <c r="G595" s="5">
        <v>9.85</v>
      </c>
      <c r="H595" s="5">
        <v>7.7</v>
      </c>
      <c r="I595" s="5">
        <v>12</v>
      </c>
      <c r="J595" s="5"/>
      <c r="K595" s="5"/>
      <c r="Z595" s="15" t="s">
        <v>2323</v>
      </c>
      <c r="AA595" s="3" t="s">
        <v>2113</v>
      </c>
    </row>
    <row r="596" spans="1:32" ht="16" customHeight="1" x14ac:dyDescent="0.35">
      <c r="A596" s="4" t="s">
        <v>409</v>
      </c>
      <c r="B596" s="3" t="s">
        <v>411</v>
      </c>
      <c r="C596" s="3" t="s">
        <v>413</v>
      </c>
      <c r="E596" s="3" t="str">
        <f t="shared" si="56"/>
        <v>Eutichuridae_Cheiracanthium_mildei</v>
      </c>
      <c r="F596" s="2" t="s">
        <v>2321</v>
      </c>
      <c r="G596" s="5">
        <v>6.7</v>
      </c>
      <c r="J596" s="5">
        <v>3.42</v>
      </c>
      <c r="K596" s="5">
        <v>2.6</v>
      </c>
      <c r="L596" s="5">
        <v>1.84</v>
      </c>
      <c r="N596" s="5">
        <v>0.14000000000000001</v>
      </c>
      <c r="O596" s="5">
        <v>0.14000000000000001</v>
      </c>
      <c r="P596" s="5">
        <v>0.14000000000000001</v>
      </c>
      <c r="Q596" s="5">
        <v>0.15</v>
      </c>
      <c r="R596" s="5">
        <v>13.5</v>
      </c>
      <c r="S596" s="5">
        <v>3.56</v>
      </c>
      <c r="T596" s="5">
        <v>1.49</v>
      </c>
      <c r="U596" s="5">
        <v>3.29</v>
      </c>
      <c r="V596" s="5">
        <v>3.68</v>
      </c>
      <c r="W596" s="5">
        <v>1.48</v>
      </c>
      <c r="X596" s="5">
        <v>1</v>
      </c>
      <c r="Y596" s="10" t="s">
        <v>3216</v>
      </c>
      <c r="Z596" s="28" t="s">
        <v>3215</v>
      </c>
      <c r="AA596" s="3" t="s">
        <v>3092</v>
      </c>
      <c r="AB596" s="27" t="s">
        <v>3109</v>
      </c>
    </row>
    <row r="597" spans="1:32" ht="16" customHeight="1" x14ac:dyDescent="0.35">
      <c r="A597" s="4" t="s">
        <v>409</v>
      </c>
      <c r="B597" s="3" t="s">
        <v>411</v>
      </c>
      <c r="C597" s="3" t="s">
        <v>413</v>
      </c>
      <c r="E597" s="3" t="str">
        <f t="shared" ref="E597" si="58">A597&amp;"_"&amp;B597&amp;"_"&amp;C597</f>
        <v>Eutichuridae_Cheiracanthium_mildei</v>
      </c>
      <c r="F597" s="2" t="s">
        <v>2321</v>
      </c>
      <c r="J597" s="5"/>
      <c r="K597" s="5">
        <v>2.94</v>
      </c>
      <c r="M597" s="5">
        <v>1.51</v>
      </c>
      <c r="N597" s="5">
        <v>0.19</v>
      </c>
      <c r="O597" s="5">
        <v>0.15</v>
      </c>
      <c r="P597" s="5">
        <v>0.15</v>
      </c>
      <c r="Q597" s="5">
        <v>0.13</v>
      </c>
      <c r="R597" s="5">
        <v>14.7</v>
      </c>
      <c r="S597" s="5">
        <v>3.56</v>
      </c>
      <c r="T597" s="5">
        <v>1.57</v>
      </c>
      <c r="U597" s="5">
        <v>3.62</v>
      </c>
      <c r="V597" s="5">
        <v>4.3499999999999996</v>
      </c>
      <c r="W597" s="5">
        <v>1.6</v>
      </c>
      <c r="X597" s="5">
        <v>1</v>
      </c>
      <c r="Z597" s="28" t="s">
        <v>5251</v>
      </c>
      <c r="AA597" s="3" t="s">
        <v>5376</v>
      </c>
      <c r="AB597" s="27"/>
    </row>
    <row r="598" spans="1:32" ht="16" customHeight="1" x14ac:dyDescent="0.35">
      <c r="A598" s="4" t="s">
        <v>409</v>
      </c>
      <c r="B598" s="3" t="s">
        <v>411</v>
      </c>
      <c r="C598" s="3" t="s">
        <v>3622</v>
      </c>
      <c r="E598" s="3" t="str">
        <f t="shared" si="56"/>
        <v>Eutichuridae_Cheiracanthium_mangiferae</v>
      </c>
      <c r="F598" s="2" t="s">
        <v>3623</v>
      </c>
      <c r="G598" s="5">
        <v>8.5</v>
      </c>
      <c r="J598" s="5">
        <v>4</v>
      </c>
      <c r="K598" s="5">
        <v>2.25</v>
      </c>
      <c r="R598" s="5">
        <v>9</v>
      </c>
      <c r="Y598" s="10" t="s">
        <v>3625</v>
      </c>
      <c r="Z598" s="28" t="s">
        <v>3624</v>
      </c>
      <c r="AA598" s="3" t="s">
        <v>1</v>
      </c>
      <c r="AB598" s="27"/>
    </row>
    <row r="599" spans="1:32" ht="16" customHeight="1" x14ac:dyDescent="0.35">
      <c r="A599" s="4" t="s">
        <v>409</v>
      </c>
      <c r="B599" s="3" t="s">
        <v>411</v>
      </c>
      <c r="C599" s="3" t="s">
        <v>3619</v>
      </c>
      <c r="E599" s="3" t="str">
        <f t="shared" si="56"/>
        <v>Eutichuridae_Cheiracanthium_shiluvanense</v>
      </c>
      <c r="F599" s="2" t="s">
        <v>3620</v>
      </c>
      <c r="G599" s="5">
        <v>12</v>
      </c>
      <c r="H599" s="5">
        <v>11.85</v>
      </c>
      <c r="I599" s="5">
        <v>12.15</v>
      </c>
      <c r="J599" s="5">
        <v>5.8</v>
      </c>
      <c r="K599" s="5">
        <v>4.28</v>
      </c>
      <c r="N599" s="5">
        <v>0.25</v>
      </c>
      <c r="P599" s="5">
        <v>0.2</v>
      </c>
      <c r="R599" s="5">
        <v>25.6</v>
      </c>
      <c r="S599" s="5">
        <v>6.5</v>
      </c>
      <c r="T599" s="5">
        <v>2.6</v>
      </c>
      <c r="U599" s="5">
        <v>6.55</v>
      </c>
      <c r="V599" s="5">
        <v>7.65</v>
      </c>
      <c r="W599" s="5">
        <v>2.2999999999999998</v>
      </c>
      <c r="X599" s="5">
        <v>3</v>
      </c>
      <c r="Y599" s="10" t="s">
        <v>3621</v>
      </c>
      <c r="Z599" s="28" t="s">
        <v>5088</v>
      </c>
      <c r="AA599" s="3" t="s">
        <v>1</v>
      </c>
      <c r="AB599" s="27" t="s">
        <v>1</v>
      </c>
    </row>
    <row r="600" spans="1:32" ht="16" customHeight="1" x14ac:dyDescent="0.35">
      <c r="A600" s="4" t="s">
        <v>409</v>
      </c>
      <c r="B600" s="3" t="s">
        <v>414</v>
      </c>
      <c r="C600" s="3" t="s">
        <v>415</v>
      </c>
      <c r="E600" s="3" t="str">
        <f t="shared" si="56"/>
        <v>Eutichuridae_Cheiramiona_mlawula</v>
      </c>
      <c r="F600" s="2" t="s">
        <v>1874</v>
      </c>
      <c r="G600" s="5">
        <v>5.25</v>
      </c>
      <c r="J600" s="5">
        <v>2.0499999999999998</v>
      </c>
      <c r="K600" s="5">
        <v>1.58</v>
      </c>
      <c r="N600" s="5">
        <v>0.1</v>
      </c>
      <c r="P600" s="5">
        <v>0.1</v>
      </c>
      <c r="R600" s="5">
        <v>10.8</v>
      </c>
      <c r="S600" s="5">
        <v>2.9</v>
      </c>
      <c r="T600" s="5">
        <v>0.8</v>
      </c>
      <c r="U600" s="5">
        <v>2.8</v>
      </c>
      <c r="V600" s="5">
        <v>2.9</v>
      </c>
      <c r="W600" s="5">
        <v>1.4</v>
      </c>
      <c r="X600" s="5">
        <v>2</v>
      </c>
      <c r="Y600" s="10" t="s">
        <v>1875</v>
      </c>
      <c r="Z600" s="15" t="s">
        <v>5087</v>
      </c>
      <c r="AA600" s="3" t="s">
        <v>1</v>
      </c>
      <c r="AD600" s="3" t="s">
        <v>1</v>
      </c>
      <c r="AF600" s="3" t="s">
        <v>1</v>
      </c>
    </row>
    <row r="601" spans="1:32" ht="16" customHeight="1" x14ac:dyDescent="0.35">
      <c r="A601" s="4" t="s">
        <v>409</v>
      </c>
      <c r="B601" s="3" t="s">
        <v>416</v>
      </c>
      <c r="C601" s="3" t="s">
        <v>417</v>
      </c>
      <c r="E601" s="3" t="str">
        <f t="shared" si="56"/>
        <v>Eutichuridae_Eutichurus_ravidus</v>
      </c>
      <c r="F601" s="2" t="s">
        <v>1876</v>
      </c>
      <c r="G601" s="5">
        <v>13.2</v>
      </c>
      <c r="H601" s="5">
        <v>11.3</v>
      </c>
      <c r="I601" s="5">
        <v>16.3</v>
      </c>
      <c r="J601" s="5">
        <v>5.25</v>
      </c>
      <c r="K601" s="5">
        <v>4.05</v>
      </c>
      <c r="M601" s="5">
        <v>2.7</v>
      </c>
      <c r="N601" s="5">
        <v>0.32</v>
      </c>
      <c r="O601" s="5">
        <v>0.32</v>
      </c>
      <c r="P601" s="5">
        <v>0.27</v>
      </c>
      <c r="Q601" s="5">
        <v>0.3</v>
      </c>
      <c r="R601" s="5">
        <v>17.95</v>
      </c>
      <c r="S601" s="5">
        <v>4.8499999999999996</v>
      </c>
      <c r="T601" s="5">
        <v>2.25</v>
      </c>
      <c r="U601" s="5">
        <v>4.24</v>
      </c>
      <c r="V601" s="5">
        <v>4.95</v>
      </c>
      <c r="W601" s="5">
        <v>1.65</v>
      </c>
      <c r="X601" s="5">
        <v>1</v>
      </c>
      <c r="Y601" s="10" t="s">
        <v>1879</v>
      </c>
      <c r="Z601" s="15" t="s">
        <v>1878</v>
      </c>
      <c r="AA601" s="3" t="s">
        <v>1877</v>
      </c>
      <c r="AD601" s="3" t="s">
        <v>1</v>
      </c>
      <c r="AF601" s="3" t="s">
        <v>1</v>
      </c>
    </row>
    <row r="602" spans="1:32" ht="16" customHeight="1" x14ac:dyDescent="0.35">
      <c r="A602" s="4" t="s">
        <v>409</v>
      </c>
      <c r="B602" s="3" t="s">
        <v>416</v>
      </c>
      <c r="C602" s="3" t="s">
        <v>417</v>
      </c>
      <c r="E602" s="3" t="str">
        <f t="shared" si="56"/>
        <v>Eutichuridae_Eutichurus_ravidus</v>
      </c>
      <c r="F602" s="2" t="s">
        <v>1876</v>
      </c>
      <c r="G602" s="5">
        <v>10</v>
      </c>
      <c r="J602" s="5"/>
      <c r="K602" s="5"/>
      <c r="X602" s="5">
        <v>1</v>
      </c>
      <c r="Y602" s="10" t="s">
        <v>1880</v>
      </c>
      <c r="Z602" s="15" t="s">
        <v>4807</v>
      </c>
      <c r="AA602" s="3" t="s">
        <v>1</v>
      </c>
    </row>
    <row r="603" spans="1:32" ht="16" customHeight="1" x14ac:dyDescent="0.35">
      <c r="A603" s="4" t="s">
        <v>409</v>
      </c>
      <c r="B603" s="3" t="s">
        <v>416</v>
      </c>
      <c r="C603" s="3" t="s">
        <v>417</v>
      </c>
      <c r="E603" s="3" t="str">
        <f t="shared" si="56"/>
        <v>Eutichuridae_Eutichurus_ravidus</v>
      </c>
      <c r="F603" s="2" t="s">
        <v>1876</v>
      </c>
      <c r="J603" s="5">
        <v>5.27</v>
      </c>
      <c r="K603" s="5">
        <v>4.2</v>
      </c>
      <c r="L603" s="5">
        <v>2.96</v>
      </c>
      <c r="M603" s="5">
        <v>2.46</v>
      </c>
      <c r="N603" s="5">
        <v>0.21</v>
      </c>
      <c r="O603" s="5">
        <v>0.22</v>
      </c>
      <c r="P603" s="5">
        <v>0.16</v>
      </c>
      <c r="Q603" s="5">
        <v>0.2</v>
      </c>
      <c r="R603" s="5">
        <v>14.680000000000001</v>
      </c>
      <c r="S603" s="5">
        <v>3.97</v>
      </c>
      <c r="T603" s="5">
        <v>1.88</v>
      </c>
      <c r="U603" s="5">
        <v>3.4</v>
      </c>
      <c r="V603" s="5">
        <v>3.87</v>
      </c>
      <c r="W603" s="5">
        <v>1.56</v>
      </c>
      <c r="X603" s="5">
        <v>1</v>
      </c>
      <c r="AA603" s="3" t="s">
        <v>3478</v>
      </c>
      <c r="AB603" s="3" t="s">
        <v>3409</v>
      </c>
    </row>
    <row r="604" spans="1:32" ht="16" customHeight="1" x14ac:dyDescent="0.35">
      <c r="A604" s="4" t="s">
        <v>409</v>
      </c>
      <c r="B604" s="3" t="s">
        <v>409</v>
      </c>
      <c r="C604" s="3" t="s">
        <v>1335</v>
      </c>
      <c r="D604" s="3" t="s">
        <v>1330</v>
      </c>
      <c r="E604" s="3" t="s">
        <v>5236</v>
      </c>
      <c r="G604" s="5">
        <v>3.24</v>
      </c>
      <c r="J604" s="5">
        <v>1.63</v>
      </c>
      <c r="K604" s="5">
        <v>1.2</v>
      </c>
      <c r="L604" s="5">
        <v>1.01</v>
      </c>
      <c r="M604" s="5">
        <v>0.74</v>
      </c>
      <c r="N604" s="5">
        <v>0.1</v>
      </c>
      <c r="O604" s="5">
        <v>0.12</v>
      </c>
      <c r="P604" s="5">
        <v>0.1</v>
      </c>
      <c r="Q604" s="5">
        <v>0.11</v>
      </c>
      <c r="R604" s="5">
        <v>8.33</v>
      </c>
      <c r="S604" s="5">
        <v>2.0699999999999998</v>
      </c>
      <c r="T604" s="5">
        <v>0.62</v>
      </c>
      <c r="U604" s="5">
        <v>2.19</v>
      </c>
      <c r="V604" s="5">
        <v>2.38</v>
      </c>
      <c r="W604" s="5">
        <v>1.07</v>
      </c>
      <c r="X604" s="5">
        <v>1</v>
      </c>
      <c r="AB604" s="3" t="s">
        <v>3407</v>
      </c>
      <c r="AC604" s="3" t="s">
        <v>1</v>
      </c>
    </row>
    <row r="605" spans="1:32" ht="16" customHeight="1" x14ac:dyDescent="0.35">
      <c r="A605" s="4" t="s">
        <v>418</v>
      </c>
      <c r="B605" s="3" t="s">
        <v>419</v>
      </c>
      <c r="C605" s="3" t="s">
        <v>420</v>
      </c>
      <c r="E605" s="3" t="str">
        <f t="shared" si="56"/>
        <v>Filistatidae_Filistata_insidiatrix</v>
      </c>
      <c r="F605" s="2" t="s">
        <v>2324</v>
      </c>
      <c r="G605" s="5">
        <v>9.67</v>
      </c>
      <c r="H605" s="5">
        <v>7.5</v>
      </c>
      <c r="I605" s="5">
        <v>14.5</v>
      </c>
      <c r="J605" s="5">
        <v>3.94</v>
      </c>
      <c r="K605" s="5">
        <v>2.85</v>
      </c>
      <c r="L605" s="5">
        <v>2</v>
      </c>
      <c r="N605" s="5">
        <v>0.16</v>
      </c>
      <c r="O605" s="5">
        <v>0.28000000000000003</v>
      </c>
      <c r="P605" s="5">
        <v>0.28000000000000003</v>
      </c>
      <c r="Q605" s="5">
        <v>0.22</v>
      </c>
      <c r="R605" s="5">
        <v>14.3</v>
      </c>
      <c r="S605" s="5">
        <v>3.91</v>
      </c>
      <c r="T605" s="5">
        <v>1.43</v>
      </c>
      <c r="U605" s="5">
        <v>3.44</v>
      </c>
      <c r="V605" s="5">
        <v>3.45</v>
      </c>
      <c r="W605" s="5">
        <v>2.0699999999999998</v>
      </c>
      <c r="X605" s="5">
        <v>1</v>
      </c>
      <c r="Y605" s="10" t="s">
        <v>3119</v>
      </c>
      <c r="Z605" s="15" t="s">
        <v>5086</v>
      </c>
      <c r="AA605" s="3" t="s">
        <v>5377</v>
      </c>
      <c r="AB605" s="3" t="s">
        <v>3120</v>
      </c>
    </row>
    <row r="606" spans="1:32" ht="16" customHeight="1" x14ac:dyDescent="0.35">
      <c r="A606" s="4" t="s">
        <v>418</v>
      </c>
      <c r="B606" s="3" t="s">
        <v>419</v>
      </c>
      <c r="C606" s="3" t="s">
        <v>420</v>
      </c>
      <c r="E606" s="3" t="str">
        <f t="shared" si="56"/>
        <v>Filistatidae_Filistata_insidiatrix</v>
      </c>
      <c r="F606" s="2" t="s">
        <v>2324</v>
      </c>
      <c r="G606" s="5">
        <v>11.3</v>
      </c>
      <c r="J606" s="5">
        <v>3.88</v>
      </c>
      <c r="K606" s="5">
        <v>3</v>
      </c>
      <c r="X606" s="5">
        <v>1</v>
      </c>
      <c r="Y606" s="10" t="s">
        <v>3121</v>
      </c>
      <c r="Z606" s="15" t="s">
        <v>5085</v>
      </c>
      <c r="AA606" s="3" t="s">
        <v>3110</v>
      </c>
      <c r="AB606" s="3" t="s">
        <v>3120</v>
      </c>
    </row>
    <row r="607" spans="1:32" ht="16" customHeight="1" x14ac:dyDescent="0.35">
      <c r="A607" s="4" t="s">
        <v>418</v>
      </c>
      <c r="B607" s="3" t="s">
        <v>419</v>
      </c>
      <c r="C607" s="3" t="s">
        <v>420</v>
      </c>
      <c r="E607" s="3" t="str">
        <f t="shared" si="56"/>
        <v>Filistatidae_Filistata_insidiatrix</v>
      </c>
      <c r="F607" s="2" t="s">
        <v>2324</v>
      </c>
      <c r="G607" s="5">
        <v>8.18</v>
      </c>
      <c r="J607" s="5">
        <v>3.55</v>
      </c>
      <c r="K607" s="5">
        <v>2.61</v>
      </c>
      <c r="L607" s="5">
        <v>2.2000000000000002</v>
      </c>
      <c r="M607" s="5">
        <v>1.08</v>
      </c>
      <c r="N607" s="5">
        <v>0.12</v>
      </c>
      <c r="O607" s="5">
        <v>0.2</v>
      </c>
      <c r="P607" s="5">
        <v>0.18</v>
      </c>
      <c r="Q607" s="5">
        <v>0.2</v>
      </c>
      <c r="R607" s="5">
        <v>13.17</v>
      </c>
      <c r="S607" s="5">
        <v>3.64</v>
      </c>
      <c r="T607" s="5">
        <v>1.4</v>
      </c>
      <c r="U607" s="5">
        <v>3.21</v>
      </c>
      <c r="V607" s="5">
        <v>3.02</v>
      </c>
      <c r="W607" s="5">
        <v>1.9</v>
      </c>
      <c r="X607" s="5">
        <v>1</v>
      </c>
      <c r="AA607" s="3" t="s">
        <v>3092</v>
      </c>
      <c r="AB607" s="3" t="s">
        <v>3407</v>
      </c>
    </row>
    <row r="608" spans="1:32" ht="16" customHeight="1" x14ac:dyDescent="0.35">
      <c r="A608" s="4" t="s">
        <v>418</v>
      </c>
      <c r="B608" s="3" t="s">
        <v>421</v>
      </c>
      <c r="C608" s="3" t="s">
        <v>422</v>
      </c>
      <c r="E608" s="3" t="str">
        <f t="shared" ref="E608:E715" si="59">A608&amp;"_"&amp;B608&amp;"_"&amp;C608</f>
        <v>Filistatidae_Kukulcania_hibernalis</v>
      </c>
      <c r="F608" s="2" t="s">
        <v>2325</v>
      </c>
      <c r="G608" s="5">
        <v>15</v>
      </c>
      <c r="J608" s="5">
        <v>4.5</v>
      </c>
      <c r="K608" s="5">
        <v>3.8</v>
      </c>
      <c r="X608" s="5">
        <v>1</v>
      </c>
      <c r="Y608" s="10" t="s">
        <v>2326</v>
      </c>
      <c r="Z608" s="15" t="s">
        <v>5084</v>
      </c>
      <c r="AA608" s="3" t="s">
        <v>1</v>
      </c>
      <c r="AD608" s="3" t="s">
        <v>1</v>
      </c>
      <c r="AF608" s="3" t="s">
        <v>1</v>
      </c>
    </row>
    <row r="609" spans="1:32" ht="16" customHeight="1" x14ac:dyDescent="0.35">
      <c r="A609" s="4" t="s">
        <v>418</v>
      </c>
      <c r="B609" s="3" t="s">
        <v>421</v>
      </c>
      <c r="C609" s="3" t="s">
        <v>422</v>
      </c>
      <c r="E609" s="3" t="str">
        <f t="shared" si="59"/>
        <v>Filistatidae_Kukulcania_hibernalis</v>
      </c>
      <c r="F609" s="2" t="s">
        <v>2325</v>
      </c>
      <c r="G609" s="5">
        <v>16.850000000000001</v>
      </c>
      <c r="J609" s="5">
        <v>6.44</v>
      </c>
      <c r="K609" s="5">
        <v>4.8</v>
      </c>
      <c r="N609" s="5">
        <v>0.24</v>
      </c>
      <c r="O609" s="5">
        <v>0.32</v>
      </c>
      <c r="P609" s="5">
        <v>0.35</v>
      </c>
      <c r="Q609" s="5">
        <v>0.38</v>
      </c>
      <c r="R609" s="5">
        <v>26.310000000000002</v>
      </c>
      <c r="S609" s="5">
        <v>7.31</v>
      </c>
      <c r="T609" s="5">
        <v>2.42</v>
      </c>
      <c r="U609" s="5">
        <v>7.01</v>
      </c>
      <c r="V609" s="5">
        <v>6.25</v>
      </c>
      <c r="W609" s="5">
        <v>3.32</v>
      </c>
      <c r="X609" s="5">
        <v>1</v>
      </c>
      <c r="Y609" s="10" t="s">
        <v>2328</v>
      </c>
      <c r="Z609" s="15" t="s">
        <v>2327</v>
      </c>
      <c r="AA609" s="3" t="s">
        <v>1</v>
      </c>
    </row>
    <row r="610" spans="1:32" ht="16" customHeight="1" x14ac:dyDescent="0.35">
      <c r="A610" s="4" t="s">
        <v>418</v>
      </c>
      <c r="B610" s="3" t="s">
        <v>421</v>
      </c>
      <c r="C610" s="3" t="s">
        <v>422</v>
      </c>
      <c r="E610" s="3" t="str">
        <f t="shared" si="59"/>
        <v>Filistatidae_Kukulcania_hibernalis</v>
      </c>
      <c r="F610" s="2" t="s">
        <v>2325</v>
      </c>
      <c r="G610" s="5">
        <v>12</v>
      </c>
      <c r="J610" s="5">
        <v>5.5</v>
      </c>
      <c r="K610" s="5">
        <v>4</v>
      </c>
      <c r="R610" s="5">
        <v>25</v>
      </c>
      <c r="S610" s="5">
        <v>6.7</v>
      </c>
      <c r="T610" s="5">
        <v>2.1</v>
      </c>
      <c r="U610" s="5">
        <v>6.8</v>
      </c>
      <c r="V610" s="5">
        <v>6</v>
      </c>
      <c r="W610" s="5">
        <v>3.4</v>
      </c>
      <c r="X610" s="5">
        <v>1</v>
      </c>
      <c r="Y610" s="10" t="s">
        <v>2330</v>
      </c>
      <c r="Z610" s="15" t="s">
        <v>2329</v>
      </c>
      <c r="AA610" s="3" t="s">
        <v>1</v>
      </c>
    </row>
    <row r="611" spans="1:32" ht="16" customHeight="1" x14ac:dyDescent="0.35">
      <c r="A611" s="4" t="s">
        <v>418</v>
      </c>
      <c r="B611" s="3" t="s">
        <v>421</v>
      </c>
      <c r="C611" s="3" t="s">
        <v>422</v>
      </c>
      <c r="E611" s="3" t="str">
        <f t="shared" si="59"/>
        <v>Filistatidae_Kukulcania_hibernalis</v>
      </c>
      <c r="F611" s="2" t="s">
        <v>2325</v>
      </c>
      <c r="G611" s="5">
        <v>15.4</v>
      </c>
      <c r="J611" s="5">
        <v>7</v>
      </c>
      <c r="K611" s="5">
        <v>5.16</v>
      </c>
      <c r="L611" s="5">
        <v>3</v>
      </c>
      <c r="M611" s="5">
        <v>2.5099999999999998</v>
      </c>
      <c r="N611" s="5">
        <v>0.19</v>
      </c>
      <c r="O611" s="5">
        <v>0.3</v>
      </c>
      <c r="P611" s="5">
        <v>0.22</v>
      </c>
      <c r="Q611" s="5">
        <v>0.28999999999999998</v>
      </c>
      <c r="R611" s="5">
        <v>25.49</v>
      </c>
      <c r="S611" s="5">
        <v>7.22</v>
      </c>
      <c r="T611" s="5">
        <v>2.11</v>
      </c>
      <c r="U611" s="5">
        <v>6.87</v>
      </c>
      <c r="V611" s="5">
        <v>6.2</v>
      </c>
      <c r="W611" s="5">
        <v>3.09</v>
      </c>
      <c r="X611" s="5">
        <v>1</v>
      </c>
      <c r="Y611" s="10" t="s">
        <v>3218</v>
      </c>
      <c r="Z611" s="28" t="s">
        <v>3217</v>
      </c>
      <c r="AA611" s="3" t="s">
        <v>3092</v>
      </c>
      <c r="AB611" s="27" t="s">
        <v>3107</v>
      </c>
    </row>
    <row r="612" spans="1:32" ht="16" customHeight="1" x14ac:dyDescent="0.35">
      <c r="A612" s="4" t="s">
        <v>418</v>
      </c>
      <c r="B612" s="3" t="s">
        <v>423</v>
      </c>
      <c r="C612" s="3" t="s">
        <v>424</v>
      </c>
      <c r="E612" s="3" t="str">
        <f t="shared" si="59"/>
        <v>Filistatidae_Misionella_mendensis</v>
      </c>
      <c r="F612" s="2" t="s">
        <v>1881</v>
      </c>
      <c r="G612" s="5">
        <v>1.9</v>
      </c>
      <c r="J612" s="5">
        <v>0.82</v>
      </c>
      <c r="K612" s="5">
        <v>0.57999999999999996</v>
      </c>
      <c r="U612" s="5">
        <v>0.93</v>
      </c>
      <c r="V612" s="5">
        <v>0.92</v>
      </c>
      <c r="W612" s="5">
        <v>0.56999999999999995</v>
      </c>
      <c r="X612" s="5">
        <v>1</v>
      </c>
      <c r="Y612" s="10" t="s">
        <v>1882</v>
      </c>
      <c r="Z612" s="15" t="s">
        <v>1883</v>
      </c>
      <c r="AA612" s="3" t="s">
        <v>1</v>
      </c>
      <c r="AD612" s="3" t="s">
        <v>1</v>
      </c>
      <c r="AF612" s="3" t="s">
        <v>1</v>
      </c>
    </row>
    <row r="613" spans="1:32" ht="16" customHeight="1" x14ac:dyDescent="0.35">
      <c r="A613" s="4" t="s">
        <v>418</v>
      </c>
      <c r="B613" s="3" t="s">
        <v>423</v>
      </c>
      <c r="C613" s="3" t="s">
        <v>424</v>
      </c>
      <c r="E613" s="3" t="str">
        <f t="shared" si="59"/>
        <v>Filistatidae_Misionella_mendensis</v>
      </c>
      <c r="F613" s="2" t="s">
        <v>1881</v>
      </c>
      <c r="G613" s="5">
        <v>3.6</v>
      </c>
      <c r="J613" s="5">
        <v>1.3</v>
      </c>
      <c r="K613" s="5">
        <v>0.9</v>
      </c>
      <c r="U613" s="5">
        <v>1.7</v>
      </c>
      <c r="V613" s="5">
        <v>1.4</v>
      </c>
      <c r="W613" s="5">
        <v>0.92</v>
      </c>
      <c r="X613" s="5">
        <v>1</v>
      </c>
      <c r="Y613" s="10" t="s">
        <v>1882</v>
      </c>
      <c r="Z613" s="15" t="s">
        <v>1883</v>
      </c>
      <c r="AA613" s="3" t="s">
        <v>1</v>
      </c>
    </row>
    <row r="614" spans="1:32" ht="16" customHeight="1" x14ac:dyDescent="0.35">
      <c r="A614" s="4" t="s">
        <v>418</v>
      </c>
      <c r="B614" s="3" t="s">
        <v>423</v>
      </c>
      <c r="C614" s="3" t="s">
        <v>424</v>
      </c>
      <c r="E614" s="3" t="str">
        <f t="shared" si="59"/>
        <v>Filistatidae_Misionella_mendensis</v>
      </c>
      <c r="F614" s="2" t="s">
        <v>1881</v>
      </c>
      <c r="G614" s="5">
        <v>2.81</v>
      </c>
      <c r="J614" s="5">
        <v>1.04</v>
      </c>
      <c r="K614" s="5">
        <v>0.83</v>
      </c>
      <c r="L614" s="5">
        <v>0.55000000000000004</v>
      </c>
      <c r="M614" s="5">
        <v>0.31</v>
      </c>
      <c r="N614" s="5">
        <v>0.08</v>
      </c>
      <c r="O614" s="5">
        <v>0.12</v>
      </c>
      <c r="P614" s="5">
        <v>7.0000000000000007E-2</v>
      </c>
      <c r="Q614" s="5">
        <v>0.1</v>
      </c>
      <c r="R614" s="5">
        <v>4.4600000000000009</v>
      </c>
      <c r="S614" s="5">
        <v>1.1000000000000001</v>
      </c>
      <c r="T614" s="5">
        <v>0.34</v>
      </c>
      <c r="U614" s="5">
        <v>1.25</v>
      </c>
      <c r="V614" s="5">
        <v>1.06</v>
      </c>
      <c r="W614" s="5">
        <v>0.71</v>
      </c>
      <c r="X614" s="5">
        <v>1</v>
      </c>
      <c r="Y614" s="10" t="s">
        <v>3220</v>
      </c>
      <c r="Z614" s="28" t="s">
        <v>3219</v>
      </c>
      <c r="AA614" s="3" t="s">
        <v>3092</v>
      </c>
      <c r="AB614" s="27" t="s">
        <v>3107</v>
      </c>
    </row>
    <row r="615" spans="1:32" ht="16" customHeight="1" x14ac:dyDescent="0.35">
      <c r="A615" s="4" t="s">
        <v>418</v>
      </c>
      <c r="B615" s="3" t="s">
        <v>425</v>
      </c>
      <c r="C615" s="3" t="s">
        <v>426</v>
      </c>
      <c r="E615" s="3" t="str">
        <f t="shared" si="59"/>
        <v>Filistatidae_Pikelinia_tambilloi</v>
      </c>
      <c r="F615" s="2" t="s">
        <v>1886</v>
      </c>
      <c r="G615" s="5">
        <v>3.4</v>
      </c>
      <c r="J615" s="5">
        <v>1.42</v>
      </c>
      <c r="K615" s="5">
        <v>1.08</v>
      </c>
      <c r="U615" s="5">
        <v>1.96</v>
      </c>
      <c r="V615" s="5">
        <v>1.54</v>
      </c>
      <c r="W615" s="5">
        <v>1.1000000000000001</v>
      </c>
      <c r="X615" s="5">
        <v>1</v>
      </c>
      <c r="Y615" s="10" t="s">
        <v>1885</v>
      </c>
      <c r="Z615" s="15" t="s">
        <v>1884</v>
      </c>
      <c r="AA615" s="3" t="s">
        <v>1</v>
      </c>
      <c r="AD615" s="3" t="s">
        <v>1</v>
      </c>
      <c r="AF615" s="3" t="s">
        <v>1</v>
      </c>
    </row>
    <row r="616" spans="1:32" ht="16" customHeight="1" x14ac:dyDescent="0.35">
      <c r="A616" s="4" t="s">
        <v>418</v>
      </c>
      <c r="B616" s="3" t="s">
        <v>425</v>
      </c>
      <c r="C616" s="3" t="s">
        <v>426</v>
      </c>
      <c r="E616" s="3" t="str">
        <f t="shared" si="59"/>
        <v>Filistatidae_Pikelinia_tambilloi</v>
      </c>
      <c r="F616" s="2" t="s">
        <v>1886</v>
      </c>
      <c r="G616" s="5">
        <v>3</v>
      </c>
      <c r="J616" s="5"/>
      <c r="K616" s="5"/>
      <c r="R616" s="5">
        <v>9.3000000000000007</v>
      </c>
      <c r="S616" s="5">
        <v>2.4</v>
      </c>
      <c r="V616" s="5">
        <v>2.4</v>
      </c>
      <c r="W616" s="5">
        <v>1.5</v>
      </c>
      <c r="X616" s="5">
        <v>1</v>
      </c>
      <c r="Y616" s="10" t="s">
        <v>1887</v>
      </c>
      <c r="Z616" s="15" t="s">
        <v>4991</v>
      </c>
      <c r="AA616" s="3" t="s">
        <v>1</v>
      </c>
    </row>
    <row r="617" spans="1:32" ht="16" customHeight="1" x14ac:dyDescent="0.35">
      <c r="A617" s="4" t="s">
        <v>418</v>
      </c>
      <c r="B617" s="3" t="s">
        <v>425</v>
      </c>
      <c r="C617" s="3" t="s">
        <v>426</v>
      </c>
      <c r="E617" s="3" t="str">
        <f t="shared" si="59"/>
        <v>Filistatidae_Pikelinia_tambilloi</v>
      </c>
      <c r="F617" s="2" t="s">
        <v>1886</v>
      </c>
      <c r="G617" s="5">
        <v>3.76</v>
      </c>
      <c r="J617" s="5">
        <v>1.8</v>
      </c>
      <c r="K617" s="5">
        <v>1.18</v>
      </c>
      <c r="L617" s="5">
        <v>0.78</v>
      </c>
      <c r="M617" s="5">
        <v>0.33</v>
      </c>
      <c r="N617" s="5">
        <v>0.1</v>
      </c>
      <c r="O617" s="5">
        <v>0.09</v>
      </c>
      <c r="P617" s="5">
        <v>7.0000000000000007E-2</v>
      </c>
      <c r="Q617" s="5">
        <v>0.09</v>
      </c>
      <c r="R617" s="5">
        <v>7.089999999999999</v>
      </c>
      <c r="S617" s="5">
        <v>2.02</v>
      </c>
      <c r="T617" s="5">
        <v>0.49</v>
      </c>
      <c r="U617" s="5">
        <v>1.88</v>
      </c>
      <c r="V617" s="5">
        <v>1.65</v>
      </c>
      <c r="W617" s="5">
        <v>1.05</v>
      </c>
      <c r="X617" s="5">
        <v>1</v>
      </c>
      <c r="Y617" s="10" t="s">
        <v>3222</v>
      </c>
      <c r="Z617" s="28" t="s">
        <v>3221</v>
      </c>
      <c r="AA617" s="3" t="s">
        <v>3092</v>
      </c>
      <c r="AB617" s="27" t="s">
        <v>3116</v>
      </c>
    </row>
    <row r="618" spans="1:32" ht="16" customHeight="1" x14ac:dyDescent="0.35">
      <c r="A618" s="4" t="s">
        <v>418</v>
      </c>
      <c r="B618" s="3" t="s">
        <v>427</v>
      </c>
      <c r="C618" s="3" t="s">
        <v>428</v>
      </c>
      <c r="E618" s="3" t="str">
        <f t="shared" si="59"/>
        <v>Filistatidae_Pritha_nana</v>
      </c>
      <c r="F618" s="2" t="s">
        <v>1888</v>
      </c>
      <c r="G618" s="5">
        <v>5.69</v>
      </c>
      <c r="J618" s="5">
        <v>2.2400000000000002</v>
      </c>
      <c r="K618" s="5">
        <v>2.08</v>
      </c>
      <c r="L618" s="5">
        <v>0.99</v>
      </c>
      <c r="N618" s="5">
        <v>0.13</v>
      </c>
      <c r="O618" s="5">
        <v>0.14000000000000001</v>
      </c>
      <c r="P618" s="5">
        <v>0.08</v>
      </c>
      <c r="Q618" s="5">
        <v>0.11</v>
      </c>
      <c r="R618" s="5">
        <v>10.75</v>
      </c>
      <c r="S618" s="5">
        <v>1.65</v>
      </c>
      <c r="T618" s="5">
        <v>0.35</v>
      </c>
      <c r="U618" s="5">
        <v>3.55</v>
      </c>
      <c r="V618" s="5">
        <v>3.08</v>
      </c>
      <c r="W618" s="5">
        <v>2.12</v>
      </c>
      <c r="X618" s="5">
        <v>12</v>
      </c>
      <c r="Y618" s="10" t="s">
        <v>1889</v>
      </c>
      <c r="Z618" s="15" t="s">
        <v>1890</v>
      </c>
      <c r="AA618" s="3" t="s">
        <v>5378</v>
      </c>
      <c r="AB618" s="4" t="s">
        <v>1891</v>
      </c>
      <c r="AD618" s="3" t="s">
        <v>1</v>
      </c>
      <c r="AF618" s="3" t="s">
        <v>1</v>
      </c>
    </row>
    <row r="619" spans="1:32" ht="16" customHeight="1" x14ac:dyDescent="0.35">
      <c r="A619" s="4" t="s">
        <v>418</v>
      </c>
      <c r="B619" s="3" t="s">
        <v>427</v>
      </c>
      <c r="C619" s="3" t="s">
        <v>428</v>
      </c>
      <c r="E619" s="3" t="str">
        <f t="shared" si="59"/>
        <v>Filistatidae_Pritha_nana</v>
      </c>
      <c r="F619" s="2" t="s">
        <v>1888</v>
      </c>
      <c r="G619" s="5">
        <v>3.58</v>
      </c>
      <c r="H619" s="5">
        <v>2.52</v>
      </c>
      <c r="I619" s="5">
        <v>4.07</v>
      </c>
      <c r="J619" s="5">
        <v>1.5</v>
      </c>
      <c r="K619" s="5">
        <v>1.0900000000000001</v>
      </c>
      <c r="N619" s="5">
        <v>5.8999999999999997E-2</v>
      </c>
      <c r="O619" s="5">
        <v>0.1</v>
      </c>
      <c r="P619" s="5">
        <v>0.09</v>
      </c>
      <c r="Q619" s="5">
        <v>9.5000000000000001E-2</v>
      </c>
      <c r="R619" s="5">
        <v>5.95</v>
      </c>
      <c r="S619" s="5">
        <v>1.5</v>
      </c>
      <c r="T619" s="5">
        <v>0.5</v>
      </c>
      <c r="U619" s="5">
        <v>1.53</v>
      </c>
      <c r="V619" s="5">
        <v>1.44</v>
      </c>
      <c r="W619" s="5">
        <v>0.98</v>
      </c>
      <c r="Y619" s="10" t="s">
        <v>1892</v>
      </c>
      <c r="Z619" s="15" t="s">
        <v>1893</v>
      </c>
      <c r="AA619" s="3" t="s">
        <v>1</v>
      </c>
      <c r="AB619" s="4"/>
    </row>
    <row r="620" spans="1:32" ht="16" customHeight="1" x14ac:dyDescent="0.35">
      <c r="A620" s="4" t="s">
        <v>418</v>
      </c>
      <c r="B620" s="3" t="s">
        <v>427</v>
      </c>
      <c r="C620" s="3" t="s">
        <v>428</v>
      </c>
      <c r="E620" s="3" t="str">
        <f t="shared" si="59"/>
        <v>Filistatidae_Pritha_nana</v>
      </c>
      <c r="F620" s="2" t="s">
        <v>1888</v>
      </c>
      <c r="G620" s="9">
        <v>2.5</v>
      </c>
      <c r="J620" s="5">
        <v>1.38</v>
      </c>
      <c r="K620" s="5"/>
      <c r="Z620" s="15" t="s">
        <v>1894</v>
      </c>
      <c r="AA620" s="3" t="s">
        <v>1</v>
      </c>
      <c r="AB620" s="4"/>
    </row>
    <row r="621" spans="1:32" ht="16" customHeight="1" x14ac:dyDescent="0.35">
      <c r="A621" s="4" t="s">
        <v>418</v>
      </c>
      <c r="B621" s="3" t="s">
        <v>427</v>
      </c>
      <c r="C621" s="3" t="s">
        <v>428</v>
      </c>
      <c r="E621" s="3" t="str">
        <f t="shared" si="59"/>
        <v>Filistatidae_Pritha_nana</v>
      </c>
      <c r="F621" s="2" t="s">
        <v>1888</v>
      </c>
      <c r="G621" s="9">
        <v>2.71</v>
      </c>
      <c r="J621" s="5">
        <v>1.1100000000000001</v>
      </c>
      <c r="K621" s="5">
        <v>0.82</v>
      </c>
      <c r="L621" s="5">
        <v>0.64</v>
      </c>
      <c r="M621" s="5">
        <v>0.28000000000000003</v>
      </c>
      <c r="N621" s="5">
        <v>0.05</v>
      </c>
      <c r="O621" s="5">
        <v>0.06</v>
      </c>
      <c r="P621" s="5">
        <v>0.05</v>
      </c>
      <c r="Q621" s="5">
        <v>0.05</v>
      </c>
      <c r="R621" s="5">
        <v>3.14</v>
      </c>
      <c r="S621" s="5">
        <v>0.85</v>
      </c>
      <c r="T621" s="5">
        <v>0.3</v>
      </c>
      <c r="U621" s="5">
        <v>0.76</v>
      </c>
      <c r="V621" s="5">
        <v>0.71</v>
      </c>
      <c r="W621" s="5">
        <v>0.52</v>
      </c>
      <c r="X621" s="5">
        <v>1</v>
      </c>
      <c r="Z621" s="28"/>
      <c r="AA621" s="3" t="s">
        <v>3092</v>
      </c>
      <c r="AB621" s="27"/>
    </row>
    <row r="622" spans="1:32" ht="16" customHeight="1" x14ac:dyDescent="0.35">
      <c r="A622" s="4" t="s">
        <v>418</v>
      </c>
      <c r="B622" s="3" t="s">
        <v>429</v>
      </c>
      <c r="C622" s="3" t="s">
        <v>430</v>
      </c>
      <c r="E622" s="3" t="str">
        <f t="shared" si="59"/>
        <v>Filistatidae_Antilloides_haitises</v>
      </c>
      <c r="F622" s="2" t="s">
        <v>1895</v>
      </c>
      <c r="G622" s="9">
        <v>4</v>
      </c>
      <c r="J622" s="5">
        <v>1.6</v>
      </c>
      <c r="K622" s="5">
        <v>1.1000000000000001</v>
      </c>
      <c r="R622" s="5">
        <v>6.4</v>
      </c>
      <c r="S622" s="5">
        <v>1.7</v>
      </c>
      <c r="T622" s="5">
        <v>0.6</v>
      </c>
      <c r="U622" s="5">
        <v>1.9</v>
      </c>
      <c r="V622" s="5">
        <v>1.2</v>
      </c>
      <c r="W622" s="5">
        <v>1</v>
      </c>
      <c r="X622" s="5">
        <v>1</v>
      </c>
      <c r="Y622" s="10" t="s">
        <v>1896</v>
      </c>
      <c r="Z622" s="15" t="s">
        <v>1897</v>
      </c>
      <c r="AA622" s="3" t="s">
        <v>1</v>
      </c>
      <c r="AD622" s="3" t="s">
        <v>1</v>
      </c>
      <c r="AF622" s="3" t="s">
        <v>1</v>
      </c>
    </row>
    <row r="623" spans="1:32" ht="16" customHeight="1" x14ac:dyDescent="0.35">
      <c r="A623" s="4" t="s">
        <v>418</v>
      </c>
      <c r="B623" s="3" t="s">
        <v>431</v>
      </c>
      <c r="C623" s="3" t="s">
        <v>432</v>
      </c>
      <c r="E623" s="3" t="s">
        <v>3446</v>
      </c>
      <c r="F623" s="2" t="s">
        <v>3447</v>
      </c>
      <c r="G623" s="9">
        <v>4.05</v>
      </c>
      <c r="J623" s="5">
        <v>1.36</v>
      </c>
      <c r="K623" s="5">
        <v>0.94</v>
      </c>
      <c r="L623" s="5">
        <v>0.83</v>
      </c>
      <c r="N623" s="5">
        <v>0.05</v>
      </c>
      <c r="O623" s="5">
        <v>0.11</v>
      </c>
      <c r="P623" s="5">
        <v>0.09</v>
      </c>
      <c r="Q623" s="5">
        <v>7.0000000000000007E-2</v>
      </c>
      <c r="T623" s="5">
        <v>0.45</v>
      </c>
      <c r="U623" s="5">
        <v>1.33</v>
      </c>
      <c r="V623" s="5">
        <v>1.1399999999999999</v>
      </c>
      <c r="W623" s="5">
        <v>0.76</v>
      </c>
      <c r="X623" s="5">
        <v>1</v>
      </c>
      <c r="Y623" s="10" t="s">
        <v>3448</v>
      </c>
      <c r="Z623" s="15" t="s">
        <v>5083</v>
      </c>
      <c r="AA623" s="3" t="s">
        <v>5379</v>
      </c>
      <c r="AB623" s="3" t="s">
        <v>3449</v>
      </c>
      <c r="AC623" s="3" t="s">
        <v>1</v>
      </c>
    </row>
    <row r="624" spans="1:32" ht="16" customHeight="1" x14ac:dyDescent="0.35">
      <c r="A624" s="4" t="s">
        <v>418</v>
      </c>
      <c r="B624" s="3" t="s">
        <v>433</v>
      </c>
      <c r="C624" s="3" t="s">
        <v>1335</v>
      </c>
      <c r="D624" s="3" t="s">
        <v>1331</v>
      </c>
      <c r="E624" s="3" t="s">
        <v>3626</v>
      </c>
      <c r="G624" s="9">
        <v>3.98</v>
      </c>
      <c r="H624" s="5">
        <v>3</v>
      </c>
      <c r="I624" s="5">
        <v>5.0999999999999996</v>
      </c>
      <c r="J624" s="5">
        <v>1.26</v>
      </c>
      <c r="K624" s="5">
        <v>1.02</v>
      </c>
      <c r="L624" s="5">
        <v>0.63</v>
      </c>
      <c r="M624" s="5">
        <v>0.39</v>
      </c>
      <c r="N624" s="5">
        <v>0.06</v>
      </c>
      <c r="O624" s="5">
        <v>0.08</v>
      </c>
      <c r="P624" s="5">
        <v>0.12</v>
      </c>
      <c r="Q624" s="5">
        <v>0.11</v>
      </c>
      <c r="R624" s="5">
        <v>4.8899999999999997</v>
      </c>
      <c r="S624" s="5">
        <v>1.28</v>
      </c>
      <c r="T624" s="5">
        <v>0.37</v>
      </c>
      <c r="U624" s="5">
        <v>1.31</v>
      </c>
      <c r="V624" s="5">
        <v>1.1299999999999999</v>
      </c>
      <c r="W624" s="5">
        <v>0.8</v>
      </c>
      <c r="X624" s="5">
        <v>3</v>
      </c>
      <c r="Y624" s="10" t="s">
        <v>3450</v>
      </c>
      <c r="AA624" s="3" t="s">
        <v>3092</v>
      </c>
      <c r="AB624" s="3" t="s">
        <v>3445</v>
      </c>
      <c r="AC624" s="3" t="s">
        <v>1</v>
      </c>
    </row>
    <row r="625" spans="1:32" ht="16" customHeight="1" x14ac:dyDescent="0.35">
      <c r="A625" s="4" t="s">
        <v>434</v>
      </c>
      <c r="B625" s="3" t="s">
        <v>435</v>
      </c>
      <c r="C625" s="3" t="s">
        <v>436</v>
      </c>
      <c r="E625" s="3" t="str">
        <f t="shared" si="59"/>
        <v>Gallieniellidae_Gallieniella_betroka</v>
      </c>
      <c r="F625" s="2" t="s">
        <v>1898</v>
      </c>
      <c r="G625" s="5">
        <v>4.91</v>
      </c>
      <c r="J625" s="5">
        <v>2.06</v>
      </c>
      <c r="K625" s="5">
        <v>1.69</v>
      </c>
      <c r="N625" s="5">
        <v>7.0000000000000007E-2</v>
      </c>
      <c r="O625" s="5">
        <v>7.0000000000000007E-2</v>
      </c>
      <c r="P625" s="5">
        <v>0.06</v>
      </c>
      <c r="Q625" s="5">
        <v>0.06</v>
      </c>
      <c r="X625" s="5">
        <v>1</v>
      </c>
      <c r="Y625" s="10" t="s">
        <v>1899</v>
      </c>
      <c r="Z625" s="15" t="s">
        <v>5082</v>
      </c>
      <c r="AA625" s="3" t="s">
        <v>1</v>
      </c>
      <c r="AD625" s="3" t="s">
        <v>1</v>
      </c>
      <c r="AF625" s="3" t="s">
        <v>1</v>
      </c>
    </row>
    <row r="626" spans="1:32" ht="16" customHeight="1" x14ac:dyDescent="0.35">
      <c r="A626" s="4" t="s">
        <v>434</v>
      </c>
      <c r="B626" s="3" t="s">
        <v>435</v>
      </c>
      <c r="C626" s="3" t="s">
        <v>437</v>
      </c>
      <c r="E626" s="3" t="str">
        <f t="shared" si="59"/>
        <v>Gallieniellidae_Gallieniella_mygaloides</v>
      </c>
      <c r="F626" s="2" t="s">
        <v>1900</v>
      </c>
      <c r="G626" s="5">
        <v>5.1100000000000003</v>
      </c>
      <c r="J626" s="5">
        <v>2.0499999999999998</v>
      </c>
      <c r="K626" s="5">
        <v>1.69</v>
      </c>
      <c r="N626" s="5">
        <v>0.05</v>
      </c>
      <c r="O626" s="5">
        <v>0.08</v>
      </c>
      <c r="P626" s="5">
        <v>0.05</v>
      </c>
      <c r="Q626" s="5">
        <v>0.08</v>
      </c>
      <c r="X626" s="5">
        <v>1</v>
      </c>
      <c r="Y626" s="10" t="s">
        <v>1901</v>
      </c>
      <c r="Z626" s="15" t="s">
        <v>5081</v>
      </c>
      <c r="AA626" s="3" t="s">
        <v>1</v>
      </c>
      <c r="AD626" s="3" t="s">
        <v>1</v>
      </c>
      <c r="AF626" s="3" t="s">
        <v>1</v>
      </c>
    </row>
    <row r="627" spans="1:32" ht="16" customHeight="1" x14ac:dyDescent="0.35">
      <c r="A627" s="4" t="s">
        <v>434</v>
      </c>
      <c r="B627" s="3" t="s">
        <v>435</v>
      </c>
      <c r="C627" s="3" t="s">
        <v>437</v>
      </c>
      <c r="E627" s="3" t="str">
        <f t="shared" si="59"/>
        <v>Gallieniellidae_Gallieniella_mygaloides</v>
      </c>
      <c r="F627" s="2" t="s">
        <v>1900</v>
      </c>
      <c r="G627" s="6">
        <v>6.5</v>
      </c>
      <c r="J627" s="6">
        <v>1.83</v>
      </c>
      <c r="K627" s="5"/>
      <c r="M627" s="5">
        <v>0.9</v>
      </c>
      <c r="X627" s="5">
        <v>3</v>
      </c>
      <c r="Y627" s="10" t="s">
        <v>1902</v>
      </c>
      <c r="Z627" s="15" t="s">
        <v>5080</v>
      </c>
      <c r="AA627" s="3" t="s">
        <v>5380</v>
      </c>
    </row>
    <row r="628" spans="1:32" ht="16" customHeight="1" x14ac:dyDescent="0.35">
      <c r="A628" s="4" t="s">
        <v>434</v>
      </c>
      <c r="B628" s="3" t="s">
        <v>438</v>
      </c>
      <c r="C628" s="3" t="s">
        <v>4429</v>
      </c>
      <c r="E628" s="3" t="str">
        <f t="shared" si="59"/>
        <v>Gallieniellidae_Legendrena_perinet</v>
      </c>
      <c r="F628" s="2" t="s">
        <v>4430</v>
      </c>
      <c r="G628" s="6">
        <v>3.5</v>
      </c>
      <c r="J628" s="6">
        <v>1.84</v>
      </c>
      <c r="K628" s="5">
        <v>1.52</v>
      </c>
      <c r="N628" s="5">
        <v>0.06</v>
      </c>
      <c r="O628" s="5">
        <v>0.09</v>
      </c>
      <c r="P628" s="5">
        <v>0.08</v>
      </c>
      <c r="Q628" s="5">
        <v>0.09</v>
      </c>
      <c r="X628" s="5">
        <v>1</v>
      </c>
      <c r="Y628" s="10" t="s">
        <v>4431</v>
      </c>
      <c r="Z628" s="15" t="s">
        <v>5079</v>
      </c>
      <c r="AA628" s="3" t="s">
        <v>1</v>
      </c>
    </row>
    <row r="629" spans="1:32" ht="16" customHeight="1" x14ac:dyDescent="0.35">
      <c r="A629" s="4" t="s">
        <v>434</v>
      </c>
      <c r="B629" s="3" t="s">
        <v>438</v>
      </c>
      <c r="C629" s="3" t="s">
        <v>4429</v>
      </c>
      <c r="E629" s="3" t="str">
        <f t="shared" ref="E629" si="60">A629&amp;"_"&amp;B629&amp;"_"&amp;C629</f>
        <v>Gallieniellidae_Legendrena_perinet</v>
      </c>
      <c r="F629" s="2" t="s">
        <v>4430</v>
      </c>
      <c r="G629" s="6">
        <v>4.79</v>
      </c>
      <c r="J629" s="6">
        <v>2.21</v>
      </c>
      <c r="K629" s="5">
        <v>1.73</v>
      </c>
      <c r="M629" s="5">
        <v>0.64</v>
      </c>
      <c r="S629" s="5">
        <v>1.99</v>
      </c>
      <c r="X629" s="5">
        <v>1</v>
      </c>
      <c r="Y629" s="10" t="s">
        <v>2383</v>
      </c>
      <c r="Z629" s="28" t="s">
        <v>4604</v>
      </c>
      <c r="AA629" s="3" t="s">
        <v>4012</v>
      </c>
      <c r="AB629" s="3" t="s">
        <v>4605</v>
      </c>
    </row>
    <row r="630" spans="1:32" ht="16" customHeight="1" x14ac:dyDescent="0.35">
      <c r="A630" s="4" t="s">
        <v>434</v>
      </c>
      <c r="B630" s="3" t="s">
        <v>439</v>
      </c>
      <c r="C630" s="3" t="s">
        <v>440</v>
      </c>
      <c r="E630" s="3" t="str">
        <f t="shared" si="59"/>
        <v>Gallieniellidae_Meedo_broadwater</v>
      </c>
      <c r="F630" s="2" t="s">
        <v>1903</v>
      </c>
      <c r="G630" s="5">
        <v>4.4000000000000004</v>
      </c>
      <c r="J630" s="5"/>
      <c r="K630" s="5"/>
      <c r="X630" s="5">
        <v>1</v>
      </c>
      <c r="Y630" s="10" t="s">
        <v>1904</v>
      </c>
      <c r="Z630" s="15" t="s">
        <v>1905</v>
      </c>
      <c r="AA630" s="3" t="s">
        <v>1</v>
      </c>
      <c r="AD630" s="3" t="s">
        <v>1</v>
      </c>
      <c r="AF630" s="3" t="s">
        <v>1</v>
      </c>
    </row>
    <row r="631" spans="1:32" ht="16" customHeight="1" x14ac:dyDescent="0.35">
      <c r="A631" s="4" t="s">
        <v>434</v>
      </c>
      <c r="B631" s="3" t="s">
        <v>439</v>
      </c>
      <c r="C631" s="3" t="s">
        <v>440</v>
      </c>
      <c r="E631" s="3" t="str">
        <f t="shared" si="59"/>
        <v>Gallieniellidae_Meedo_broadwater</v>
      </c>
      <c r="F631" s="2" t="s">
        <v>1903</v>
      </c>
      <c r="J631" s="5">
        <v>2.4900000000000002</v>
      </c>
      <c r="K631" s="5">
        <v>2.13</v>
      </c>
      <c r="L631" s="5">
        <v>0.72</v>
      </c>
      <c r="M631" s="5">
        <v>0.98</v>
      </c>
      <c r="N631" s="5">
        <v>0.16</v>
      </c>
      <c r="O631" s="5">
        <v>0.18</v>
      </c>
      <c r="P631" s="5">
        <v>0.12</v>
      </c>
      <c r="Q631" s="5">
        <v>0.12</v>
      </c>
      <c r="R631" s="5">
        <v>7.92</v>
      </c>
      <c r="S631" s="5">
        <v>1.91</v>
      </c>
      <c r="T631" s="5">
        <v>1.19</v>
      </c>
      <c r="U631" s="5">
        <v>1.87</v>
      </c>
      <c r="V631" s="5">
        <v>1.57</v>
      </c>
      <c r="W631" s="5">
        <v>1.38</v>
      </c>
      <c r="X631" s="5">
        <v>1</v>
      </c>
      <c r="AA631" s="3" t="s">
        <v>5381</v>
      </c>
      <c r="AB631" s="3" t="s">
        <v>3407</v>
      </c>
    </row>
    <row r="632" spans="1:32" ht="16" customHeight="1" x14ac:dyDescent="0.35">
      <c r="A632" s="4" t="s">
        <v>434</v>
      </c>
      <c r="B632" s="3" t="s">
        <v>441</v>
      </c>
      <c r="C632" s="3" t="s">
        <v>442</v>
      </c>
      <c r="E632" s="3" t="str">
        <f t="shared" si="59"/>
        <v>Gallieniellidae_Neato_beerwah</v>
      </c>
      <c r="F632" s="2" t="s">
        <v>1906</v>
      </c>
      <c r="G632" s="5">
        <v>3.2</v>
      </c>
      <c r="J632" s="5"/>
      <c r="K632" s="5"/>
      <c r="X632" s="5">
        <v>1</v>
      </c>
      <c r="Y632" s="10" t="s">
        <v>1907</v>
      </c>
      <c r="Z632" s="15" t="s">
        <v>1905</v>
      </c>
      <c r="AA632" s="3" t="s">
        <v>1</v>
      </c>
      <c r="AD632" s="3" t="s">
        <v>1</v>
      </c>
      <c r="AF632" s="3" t="s">
        <v>1</v>
      </c>
    </row>
    <row r="633" spans="1:32" ht="16" customHeight="1" x14ac:dyDescent="0.35">
      <c r="A633" s="4" t="s">
        <v>443</v>
      </c>
      <c r="B633" s="3" t="s">
        <v>444</v>
      </c>
      <c r="C633" s="3" t="s">
        <v>3659</v>
      </c>
      <c r="E633" s="3" t="str">
        <f t="shared" si="59"/>
        <v>Gnaphosidae_Asemesthes_ceresicola</v>
      </c>
      <c r="F633" s="2" t="s">
        <v>3660</v>
      </c>
      <c r="G633" s="5">
        <v>5</v>
      </c>
      <c r="J633" s="5">
        <v>2</v>
      </c>
      <c r="K633" s="5"/>
      <c r="Y633" s="10" t="s">
        <v>1936</v>
      </c>
      <c r="Z633" s="15" t="s">
        <v>3661</v>
      </c>
      <c r="AA633" s="3" t="s">
        <v>1</v>
      </c>
      <c r="AB633" s="3" t="s">
        <v>1</v>
      </c>
    </row>
    <row r="634" spans="1:32" ht="16" customHeight="1" x14ac:dyDescent="0.35">
      <c r="A634" s="4" t="s">
        <v>443</v>
      </c>
      <c r="B634" s="3" t="s">
        <v>445</v>
      </c>
      <c r="C634" s="3" t="s">
        <v>446</v>
      </c>
      <c r="E634" s="3" t="str">
        <f t="shared" si="59"/>
        <v>Gnaphosidae_Camillina_calel</v>
      </c>
      <c r="F634" s="2" t="s">
        <v>1908</v>
      </c>
      <c r="G634" s="5">
        <v>3.12</v>
      </c>
      <c r="J634" s="5">
        <v>1.54</v>
      </c>
      <c r="K634" s="5"/>
      <c r="N634" s="5">
        <v>0.06</v>
      </c>
      <c r="O634" s="5">
        <v>7.0000000000000007E-2</v>
      </c>
      <c r="P634" s="5">
        <v>0.09</v>
      </c>
      <c r="Q634" s="5">
        <v>0.09</v>
      </c>
      <c r="X634" s="5">
        <v>1</v>
      </c>
      <c r="Y634" s="10" t="s">
        <v>1909</v>
      </c>
      <c r="Z634" s="15" t="s">
        <v>5078</v>
      </c>
      <c r="AA634" s="3" t="s">
        <v>1</v>
      </c>
      <c r="AD634" s="3" t="s">
        <v>1</v>
      </c>
      <c r="AF634" s="3" t="s">
        <v>1</v>
      </c>
    </row>
    <row r="635" spans="1:32" ht="16" customHeight="1" x14ac:dyDescent="0.35">
      <c r="A635" s="4" t="s">
        <v>443</v>
      </c>
      <c r="B635" s="3" t="s">
        <v>445</v>
      </c>
      <c r="C635" s="3" t="s">
        <v>446</v>
      </c>
      <c r="E635" s="3" t="str">
        <f t="shared" si="59"/>
        <v>Gnaphosidae_Camillina_calel</v>
      </c>
      <c r="F635" s="2" t="s">
        <v>1908</v>
      </c>
      <c r="G635" s="5">
        <v>4.5999999999999996</v>
      </c>
      <c r="J635" s="5">
        <v>2.15</v>
      </c>
      <c r="K635" s="5">
        <v>1.57</v>
      </c>
      <c r="L635" s="5">
        <v>0.85</v>
      </c>
      <c r="M635" s="5">
        <v>0.72</v>
      </c>
      <c r="N635" s="5">
        <v>0.08</v>
      </c>
      <c r="O635" s="5">
        <v>0.08</v>
      </c>
      <c r="P635" s="5">
        <v>0.11</v>
      </c>
      <c r="Q635" s="5">
        <v>0.1</v>
      </c>
      <c r="R635" s="5">
        <v>5.58</v>
      </c>
      <c r="S635" s="5">
        <v>1.58</v>
      </c>
      <c r="T635" s="5">
        <v>0.93</v>
      </c>
      <c r="U635" s="5">
        <v>1.24</v>
      </c>
      <c r="V635" s="5">
        <v>0.98</v>
      </c>
      <c r="W635" s="5">
        <v>0.85</v>
      </c>
      <c r="X635" s="5">
        <v>1</v>
      </c>
      <c r="Y635" s="10" t="s">
        <v>3174</v>
      </c>
      <c r="Z635" s="28" t="s">
        <v>3223</v>
      </c>
      <c r="AA635" s="3" t="s">
        <v>3092</v>
      </c>
      <c r="AB635" s="27" t="s">
        <v>3107</v>
      </c>
    </row>
    <row r="636" spans="1:32" ht="16" customHeight="1" x14ac:dyDescent="0.35">
      <c r="A636" s="4" t="s">
        <v>443</v>
      </c>
      <c r="B636" s="3" t="s">
        <v>447</v>
      </c>
      <c r="C636" s="3" t="s">
        <v>448</v>
      </c>
      <c r="E636" s="3" t="str">
        <f t="shared" si="59"/>
        <v>Gnaphosidae_Drassodes_lapidosus</v>
      </c>
      <c r="F636" s="2" t="s">
        <v>2331</v>
      </c>
      <c r="G636" s="5">
        <v>11.99</v>
      </c>
      <c r="H636" s="5">
        <v>10.3</v>
      </c>
      <c r="I636" s="5">
        <v>12.85</v>
      </c>
      <c r="J636" s="5">
        <v>5.35</v>
      </c>
      <c r="K636" s="5">
        <v>3.86</v>
      </c>
      <c r="X636" s="5" t="s">
        <v>1429</v>
      </c>
      <c r="Y636" s="10" t="s">
        <v>1429</v>
      </c>
      <c r="Z636" s="15" t="s">
        <v>2332</v>
      </c>
      <c r="AA636" s="3" t="s">
        <v>1</v>
      </c>
      <c r="AD636" s="3" t="s">
        <v>1</v>
      </c>
      <c r="AF636" s="3" t="s">
        <v>1</v>
      </c>
    </row>
    <row r="637" spans="1:32" ht="16" customHeight="1" x14ac:dyDescent="0.35">
      <c r="A637" s="4" t="s">
        <v>443</v>
      </c>
      <c r="B637" s="3" t="s">
        <v>447</v>
      </c>
      <c r="C637" s="3" t="s">
        <v>448</v>
      </c>
      <c r="E637" s="3" t="str">
        <f t="shared" si="59"/>
        <v>Gnaphosidae_Drassodes_lapidosus</v>
      </c>
      <c r="F637" s="2" t="s">
        <v>2331</v>
      </c>
      <c r="G637" s="5">
        <v>11.7</v>
      </c>
      <c r="H637" s="5">
        <v>10.4</v>
      </c>
      <c r="I637" s="5">
        <v>13</v>
      </c>
      <c r="J637" s="5"/>
      <c r="K637" s="5"/>
      <c r="Y637" s="10" t="s">
        <v>2333</v>
      </c>
      <c r="Z637" s="15" t="s">
        <v>5077</v>
      </c>
      <c r="AA637" s="3" t="s">
        <v>2334</v>
      </c>
    </row>
    <row r="638" spans="1:32" ht="16" customHeight="1" x14ac:dyDescent="0.35">
      <c r="A638" s="4" t="s">
        <v>443</v>
      </c>
      <c r="B638" s="3" t="s">
        <v>447</v>
      </c>
      <c r="C638" s="3" t="s">
        <v>448</v>
      </c>
      <c r="E638" s="3" t="str">
        <f t="shared" si="59"/>
        <v>Gnaphosidae_Drassodes_lapidosus</v>
      </c>
      <c r="F638" s="2" t="s">
        <v>2331</v>
      </c>
      <c r="G638" s="5">
        <v>16.55</v>
      </c>
      <c r="H638" s="5">
        <v>9.9</v>
      </c>
      <c r="I638" s="5">
        <v>23.2</v>
      </c>
      <c r="J638" s="5">
        <v>6.3</v>
      </c>
      <c r="K638" s="5">
        <v>4.5</v>
      </c>
      <c r="R638" s="5">
        <v>15.25</v>
      </c>
      <c r="X638" s="5">
        <v>10</v>
      </c>
      <c r="Y638" s="10" t="s">
        <v>2336</v>
      </c>
      <c r="Z638" s="15" t="s">
        <v>2335</v>
      </c>
      <c r="AA638" s="3" t="s">
        <v>5382</v>
      </c>
    </row>
    <row r="639" spans="1:32" ht="16" customHeight="1" x14ac:dyDescent="0.35">
      <c r="A639" s="4" t="s">
        <v>443</v>
      </c>
      <c r="B639" s="3" t="s">
        <v>447</v>
      </c>
      <c r="C639" s="3" t="s">
        <v>448</v>
      </c>
      <c r="E639" s="3" t="str">
        <f>A639&amp;"_"&amp;B639&amp;"_"&amp;C639</f>
        <v>Gnaphosidae_Drassodes_lapidosus</v>
      </c>
      <c r="F639" s="2" t="s">
        <v>2331</v>
      </c>
      <c r="G639" s="5">
        <v>9.94</v>
      </c>
      <c r="H639" s="5">
        <v>8.67</v>
      </c>
      <c r="I639" s="5">
        <v>13.47</v>
      </c>
      <c r="J639" s="5">
        <v>4.25</v>
      </c>
      <c r="K639" s="5">
        <v>2.92</v>
      </c>
      <c r="U639" s="5">
        <v>2.41</v>
      </c>
      <c r="X639" s="5">
        <v>5</v>
      </c>
      <c r="Y639" s="10" t="s">
        <v>1941</v>
      </c>
      <c r="Z639" s="15" t="s">
        <v>3670</v>
      </c>
      <c r="AA639" s="3" t="s">
        <v>1</v>
      </c>
    </row>
    <row r="640" spans="1:32" ht="16" customHeight="1" x14ac:dyDescent="0.35">
      <c r="A640" s="4" t="s">
        <v>443</v>
      </c>
      <c r="B640" s="3" t="s">
        <v>447</v>
      </c>
      <c r="C640" s="3" t="s">
        <v>448</v>
      </c>
      <c r="E640" s="3" t="str">
        <f>A640&amp;"_"&amp;B640&amp;"_"&amp;C640</f>
        <v>Gnaphosidae_Drassodes_lapidosus</v>
      </c>
      <c r="F640" s="2" t="s">
        <v>2331</v>
      </c>
      <c r="J640" s="5">
        <v>5.3</v>
      </c>
      <c r="K640" s="5">
        <v>4.0599999999999996</v>
      </c>
      <c r="R640" s="5">
        <v>14.18</v>
      </c>
      <c r="S640" s="5">
        <v>3.89</v>
      </c>
      <c r="T640" s="5">
        <v>2.08</v>
      </c>
      <c r="U640" s="5">
        <v>3.32</v>
      </c>
      <c r="V640" s="5">
        <v>2.8</v>
      </c>
      <c r="W640" s="5">
        <v>2.09</v>
      </c>
      <c r="X640" s="5">
        <v>1</v>
      </c>
      <c r="Y640" s="10" t="s">
        <v>3711</v>
      </c>
      <c r="Z640" s="28" t="s">
        <v>3710</v>
      </c>
      <c r="AA640" s="3" t="s">
        <v>3709</v>
      </c>
      <c r="AB640" s="3" t="s">
        <v>3712</v>
      </c>
    </row>
    <row r="641" spans="1:32" ht="16" customHeight="1" x14ac:dyDescent="0.35">
      <c r="A641" s="4" t="s">
        <v>443</v>
      </c>
      <c r="B641" s="3" t="s">
        <v>447</v>
      </c>
      <c r="C641" s="3" t="s">
        <v>448</v>
      </c>
      <c r="E641" s="3" t="str">
        <f>A641&amp;"_"&amp;B641&amp;"_"&amp;C641</f>
        <v>Gnaphosidae_Drassodes_lapidosus</v>
      </c>
      <c r="F641" s="2" t="s">
        <v>2331</v>
      </c>
      <c r="J641" s="5">
        <v>5.3</v>
      </c>
      <c r="K641" s="5">
        <v>3.835</v>
      </c>
      <c r="L641" s="5">
        <v>3.57</v>
      </c>
      <c r="M641" s="5">
        <v>2.39</v>
      </c>
      <c r="N641" s="5">
        <v>0.21</v>
      </c>
      <c r="O641" s="5">
        <v>0.19</v>
      </c>
      <c r="P641" s="5">
        <v>0.19</v>
      </c>
      <c r="Q641" s="5">
        <v>0.12</v>
      </c>
      <c r="U641" s="5">
        <v>2.91</v>
      </c>
      <c r="V641" s="5">
        <v>2.78</v>
      </c>
      <c r="W641" s="5">
        <v>2.04</v>
      </c>
      <c r="X641" s="5">
        <v>1</v>
      </c>
      <c r="Z641" s="28" t="s">
        <v>5295</v>
      </c>
      <c r="AA641" s="3" t="s">
        <v>5245</v>
      </c>
      <c r="AB641" s="3" t="s">
        <v>5296</v>
      </c>
    </row>
    <row r="642" spans="1:32" ht="16" customHeight="1" x14ac:dyDescent="0.35">
      <c r="A642" s="4" t="s">
        <v>443</v>
      </c>
      <c r="B642" s="3" t="s">
        <v>449</v>
      </c>
      <c r="C642" s="3" t="s">
        <v>3911</v>
      </c>
      <c r="E642" s="3" t="s">
        <v>3669</v>
      </c>
      <c r="F642" s="2" t="s">
        <v>1910</v>
      </c>
      <c r="G642" s="5">
        <v>3</v>
      </c>
      <c r="J642" s="5">
        <v>2</v>
      </c>
      <c r="K642" s="5">
        <v>1</v>
      </c>
      <c r="X642" s="5">
        <v>1</v>
      </c>
      <c r="Y642" s="10" t="s">
        <v>1502</v>
      </c>
      <c r="Z642" s="15" t="s">
        <v>1911</v>
      </c>
      <c r="AA642" s="3" t="s">
        <v>1</v>
      </c>
      <c r="AD642" s="3" t="s">
        <v>1</v>
      </c>
      <c r="AF642" s="3" t="s">
        <v>1</v>
      </c>
    </row>
    <row r="643" spans="1:32" ht="16" customHeight="1" x14ac:dyDescent="0.35">
      <c r="A643" s="4" t="s">
        <v>443</v>
      </c>
      <c r="B643" s="3" t="s">
        <v>449</v>
      </c>
      <c r="C643" s="3" t="s">
        <v>3911</v>
      </c>
      <c r="E643" s="3" t="s">
        <v>3669</v>
      </c>
      <c r="F643" s="2" t="s">
        <v>1910</v>
      </c>
      <c r="G643" s="5">
        <v>5.04</v>
      </c>
      <c r="H643" s="5">
        <v>3.64</v>
      </c>
      <c r="I643" s="5">
        <v>6.44</v>
      </c>
      <c r="J643" s="6">
        <v>2.0299999999999998</v>
      </c>
      <c r="K643" s="6">
        <v>1.42</v>
      </c>
      <c r="N643" s="5">
        <v>0.05</v>
      </c>
      <c r="O643" s="5">
        <v>0.1</v>
      </c>
      <c r="P643" s="5">
        <v>7.0000000000000007E-2</v>
      </c>
      <c r="Q643" s="5">
        <v>0.08</v>
      </c>
      <c r="Z643" s="15" t="s">
        <v>5076</v>
      </c>
      <c r="AA643" s="19" t="s">
        <v>5383</v>
      </c>
    </row>
    <row r="644" spans="1:32" ht="16" customHeight="1" x14ac:dyDescent="0.35">
      <c r="A644" s="4" t="s">
        <v>443</v>
      </c>
      <c r="B644" s="3" t="s">
        <v>449</v>
      </c>
      <c r="C644" s="3" t="s">
        <v>3911</v>
      </c>
      <c r="E644" s="3" t="s">
        <v>3669</v>
      </c>
      <c r="F644" s="2" t="s">
        <v>1910</v>
      </c>
      <c r="G644" s="5">
        <v>4.5999999999999996</v>
      </c>
      <c r="J644" s="5"/>
      <c r="K644" s="5"/>
      <c r="R644" s="5">
        <v>4.7</v>
      </c>
      <c r="S644" s="5">
        <v>1.4</v>
      </c>
      <c r="V644" s="5">
        <v>0.8</v>
      </c>
      <c r="W644" s="5">
        <v>0.7</v>
      </c>
      <c r="X644" s="5">
        <v>1</v>
      </c>
      <c r="Y644" s="10" t="s">
        <v>1912</v>
      </c>
      <c r="Z644" s="15" t="s">
        <v>5075</v>
      </c>
      <c r="AA644" s="3" t="s">
        <v>1</v>
      </c>
    </row>
    <row r="645" spans="1:32" ht="16" customHeight="1" x14ac:dyDescent="0.35">
      <c r="A645" s="4" t="s">
        <v>443</v>
      </c>
      <c r="B645" s="3" t="s">
        <v>449</v>
      </c>
      <c r="C645" s="3" t="s">
        <v>3911</v>
      </c>
      <c r="E645" s="3" t="s">
        <v>3669</v>
      </c>
      <c r="F645" s="2" t="s">
        <v>1910</v>
      </c>
      <c r="J645" s="5">
        <v>1.67</v>
      </c>
      <c r="K645" s="5">
        <v>1.25</v>
      </c>
      <c r="M645" s="5">
        <v>0.57999999999999996</v>
      </c>
      <c r="N645" s="5">
        <v>7.0000000000000007E-2</v>
      </c>
      <c r="O645" s="5">
        <v>0.1</v>
      </c>
      <c r="P645" s="5">
        <v>7.0000000000000007E-2</v>
      </c>
      <c r="Q645" s="5">
        <v>0.09</v>
      </c>
      <c r="X645" s="5">
        <v>1</v>
      </c>
      <c r="AA645" s="3" t="s">
        <v>3092</v>
      </c>
      <c r="AB645" s="3" t="s">
        <v>3409</v>
      </c>
    </row>
    <row r="646" spans="1:32" ht="16" customHeight="1" x14ac:dyDescent="0.35">
      <c r="A646" s="4" t="s">
        <v>443</v>
      </c>
      <c r="B646" s="3" t="s">
        <v>450</v>
      </c>
      <c r="C646" s="3" t="s">
        <v>4426</v>
      </c>
      <c r="E646" s="3" t="str">
        <f t="shared" si="59"/>
        <v>Gnaphosidae_Epicharitus_leucosemus</v>
      </c>
      <c r="F646" s="2" t="s">
        <v>4427</v>
      </c>
      <c r="G646" s="5">
        <v>4.9000000000000004</v>
      </c>
      <c r="J646" s="5">
        <v>2.2999999999999998</v>
      </c>
      <c r="K646" s="5">
        <v>1.3</v>
      </c>
      <c r="X646" s="5">
        <v>1</v>
      </c>
      <c r="Y646" s="10" t="s">
        <v>4428</v>
      </c>
      <c r="Z646" s="15" t="s">
        <v>4782</v>
      </c>
      <c r="AA646" s="3" t="s">
        <v>3565</v>
      </c>
    </row>
    <row r="647" spans="1:32" ht="16" customHeight="1" x14ac:dyDescent="0.35">
      <c r="A647" s="4" t="s">
        <v>443</v>
      </c>
      <c r="B647" s="3" t="s">
        <v>451</v>
      </c>
      <c r="C647" s="3" t="s">
        <v>452</v>
      </c>
      <c r="E647" s="3" t="str">
        <f t="shared" si="59"/>
        <v>Gnaphosidae_Gnaphosa_lucifuga</v>
      </c>
      <c r="F647" s="2" t="s">
        <v>2337</v>
      </c>
      <c r="G647" s="5">
        <v>15.5</v>
      </c>
      <c r="H647" s="5">
        <v>12</v>
      </c>
      <c r="I647" s="5">
        <v>19</v>
      </c>
      <c r="J647" s="5"/>
      <c r="K647" s="5"/>
      <c r="X647" s="5">
        <v>1</v>
      </c>
      <c r="Y647" s="16" t="s">
        <v>2340</v>
      </c>
      <c r="Z647" s="15" t="s">
        <v>2339</v>
      </c>
      <c r="AA647" s="3" t="s">
        <v>2338</v>
      </c>
      <c r="AD647" s="3" t="s">
        <v>1</v>
      </c>
      <c r="AF647" s="3" t="s">
        <v>1</v>
      </c>
    </row>
    <row r="648" spans="1:32" ht="16" customHeight="1" x14ac:dyDescent="0.35">
      <c r="A648" s="4" t="s">
        <v>443</v>
      </c>
      <c r="B648" s="3" t="s">
        <v>451</v>
      </c>
      <c r="C648" s="3" t="s">
        <v>452</v>
      </c>
      <c r="E648" s="3" t="str">
        <f t="shared" si="59"/>
        <v>Gnaphosidae_Gnaphosa_lucifuga</v>
      </c>
      <c r="F648" s="2" t="s">
        <v>2337</v>
      </c>
      <c r="G648" s="5">
        <v>17.8</v>
      </c>
      <c r="H648" s="5">
        <v>17.5</v>
      </c>
      <c r="I648" s="5">
        <v>18.3</v>
      </c>
      <c r="J648" s="5">
        <v>7</v>
      </c>
      <c r="K648" s="5">
        <v>5.5</v>
      </c>
      <c r="N648" s="5">
        <v>0.2</v>
      </c>
      <c r="O648" s="5">
        <v>0.3</v>
      </c>
      <c r="P648" s="5">
        <v>0.27</v>
      </c>
      <c r="Q648" s="5">
        <v>0.25</v>
      </c>
      <c r="R648" s="5">
        <v>15.9</v>
      </c>
      <c r="S648" s="5">
        <v>4.5</v>
      </c>
      <c r="V648" s="5">
        <v>3</v>
      </c>
      <c r="W648" s="5">
        <v>2.2000000000000002</v>
      </c>
      <c r="X648" s="5">
        <v>5</v>
      </c>
      <c r="Y648" s="10" t="s">
        <v>1372</v>
      </c>
      <c r="Z648" s="15" t="s">
        <v>5074</v>
      </c>
      <c r="AA648" s="3" t="s">
        <v>1</v>
      </c>
    </row>
    <row r="649" spans="1:32" ht="16" customHeight="1" x14ac:dyDescent="0.35">
      <c r="A649" s="4" t="s">
        <v>443</v>
      </c>
      <c r="B649" s="3" t="s">
        <v>451</v>
      </c>
      <c r="C649" s="3" t="s">
        <v>452</v>
      </c>
      <c r="E649" s="3" t="str">
        <f t="shared" si="59"/>
        <v>Gnaphosidae_Gnaphosa_lucifuga</v>
      </c>
      <c r="F649" s="2" t="s">
        <v>2337</v>
      </c>
      <c r="G649" s="5">
        <v>14.3</v>
      </c>
      <c r="H649" s="5">
        <v>12.5</v>
      </c>
      <c r="I649" s="5">
        <v>16.100000000000001</v>
      </c>
      <c r="J649" s="5">
        <v>6.37</v>
      </c>
      <c r="K649" s="5">
        <v>4.75</v>
      </c>
      <c r="X649" s="5">
        <v>28</v>
      </c>
      <c r="Z649" s="15" t="s">
        <v>1400</v>
      </c>
      <c r="AA649" s="3" t="s">
        <v>1</v>
      </c>
    </row>
    <row r="650" spans="1:32" ht="16" customHeight="1" x14ac:dyDescent="0.35">
      <c r="A650" s="4" t="s">
        <v>443</v>
      </c>
      <c r="B650" s="3" t="s">
        <v>451</v>
      </c>
      <c r="C650" s="3" t="s">
        <v>452</v>
      </c>
      <c r="E650" s="3" t="str">
        <f>A650&amp;"_"&amp;B650&amp;"_"&amp;C650</f>
        <v>Gnaphosidae_Gnaphosa_lucifuga</v>
      </c>
      <c r="F650" s="2" t="s">
        <v>2337</v>
      </c>
      <c r="J650" s="5">
        <v>6.53</v>
      </c>
      <c r="K650" s="5">
        <v>4.78</v>
      </c>
      <c r="S650" s="5">
        <v>3.62</v>
      </c>
      <c r="T650" s="5">
        <v>2.74</v>
      </c>
      <c r="U650" s="5">
        <v>2.81</v>
      </c>
      <c r="X650" s="5">
        <v>1</v>
      </c>
      <c r="Y650" s="10" t="s">
        <v>2828</v>
      </c>
      <c r="Z650" s="28" t="s">
        <v>3707</v>
      </c>
      <c r="AA650" s="3" t="s">
        <v>3715</v>
      </c>
      <c r="AB650" s="3" t="s">
        <v>3708</v>
      </c>
    </row>
    <row r="651" spans="1:32" ht="16" customHeight="1" x14ac:dyDescent="0.35">
      <c r="A651" s="4" t="s">
        <v>443</v>
      </c>
      <c r="B651" s="3" t="s">
        <v>453</v>
      </c>
      <c r="C651" s="3" t="s">
        <v>4423</v>
      </c>
      <c r="E651" s="3" t="str">
        <f>A651&amp;"_"&amp;B651&amp;"_"&amp;C651</f>
        <v>Gnaphosidae_Zelanda_kaituna</v>
      </c>
      <c r="F651" s="2" t="s">
        <v>4424</v>
      </c>
      <c r="G651" s="7">
        <v>5.7</v>
      </c>
      <c r="J651" s="5">
        <v>2.7</v>
      </c>
      <c r="K651" s="5">
        <v>2</v>
      </c>
      <c r="R651" s="5">
        <v>6.3</v>
      </c>
      <c r="S651" s="5">
        <v>1.8</v>
      </c>
      <c r="T651" s="5">
        <v>1.1000000000000001</v>
      </c>
      <c r="U651" s="5">
        <v>1.4</v>
      </c>
      <c r="V651" s="5">
        <v>1.1000000000000001</v>
      </c>
      <c r="W651" s="5">
        <v>0.9</v>
      </c>
      <c r="X651" s="5">
        <v>1</v>
      </c>
      <c r="Y651" s="10" t="s">
        <v>4425</v>
      </c>
      <c r="Z651" s="28" t="s">
        <v>1664</v>
      </c>
      <c r="AA651" s="3" t="s">
        <v>3565</v>
      </c>
    </row>
    <row r="652" spans="1:32" ht="16" customHeight="1" x14ac:dyDescent="0.35">
      <c r="A652" s="4" t="s">
        <v>443</v>
      </c>
      <c r="B652" s="3" t="s">
        <v>453</v>
      </c>
      <c r="C652" s="3" t="s">
        <v>4423</v>
      </c>
      <c r="E652" s="3" t="str">
        <f>A652&amp;"_"&amp;B652&amp;"_"&amp;C652</f>
        <v>Gnaphosidae_Zelanda_kaituna</v>
      </c>
      <c r="F652" s="2" t="s">
        <v>4424</v>
      </c>
      <c r="G652" s="7"/>
      <c r="J652" s="5">
        <v>2.38</v>
      </c>
      <c r="K652" s="5">
        <v>1.78</v>
      </c>
      <c r="R652" s="5">
        <v>5.22</v>
      </c>
      <c r="S652" s="5">
        <v>1.66</v>
      </c>
      <c r="T652" s="5">
        <v>0.73</v>
      </c>
      <c r="U652" s="5">
        <v>1.1000000000000001</v>
      </c>
      <c r="V652" s="5">
        <v>0.95</v>
      </c>
      <c r="W652" s="5">
        <v>0.78</v>
      </c>
      <c r="X652" s="5">
        <v>1</v>
      </c>
      <c r="Y652" s="10" t="s">
        <v>1387</v>
      </c>
      <c r="Z652" s="28" t="s">
        <v>4607</v>
      </c>
      <c r="AA652" s="3" t="s">
        <v>3762</v>
      </c>
      <c r="AB652" s="3" t="s">
        <v>4597</v>
      </c>
    </row>
    <row r="653" spans="1:32" ht="16" customHeight="1" x14ac:dyDescent="0.35">
      <c r="A653" s="4" t="s">
        <v>443</v>
      </c>
      <c r="B653" s="3" t="s">
        <v>454</v>
      </c>
      <c r="C653" s="3" t="s">
        <v>455</v>
      </c>
      <c r="E653" s="3" t="str">
        <f t="shared" si="59"/>
        <v>Gnaphosidae_Hemicloea_semiplumosa</v>
      </c>
      <c r="F653" s="2" t="s">
        <v>1913</v>
      </c>
      <c r="G653" s="5">
        <v>10</v>
      </c>
      <c r="J653" s="5"/>
      <c r="K653" s="5"/>
      <c r="X653" s="5">
        <v>1</v>
      </c>
      <c r="Y653" s="10" t="s">
        <v>1914</v>
      </c>
      <c r="Z653" s="15" t="s">
        <v>5073</v>
      </c>
      <c r="AA653" s="3" t="s">
        <v>1</v>
      </c>
      <c r="AD653" s="3" t="s">
        <v>1</v>
      </c>
      <c r="AF653" s="3" t="s">
        <v>1</v>
      </c>
    </row>
    <row r="654" spans="1:32" ht="16" customHeight="1" x14ac:dyDescent="0.35">
      <c r="A654" s="4" t="s">
        <v>443</v>
      </c>
      <c r="B654" s="3" t="s">
        <v>454</v>
      </c>
      <c r="C654" s="3" t="s">
        <v>3690</v>
      </c>
      <c r="E654" s="3" t="str">
        <f t="shared" si="59"/>
        <v>Gnaphosidae_Hemicloea_rogenhoferi</v>
      </c>
      <c r="F654" s="2" t="s">
        <v>3689</v>
      </c>
      <c r="G654" s="5">
        <v>16</v>
      </c>
      <c r="J654" s="5">
        <v>6</v>
      </c>
      <c r="K654" s="5">
        <v>5.2</v>
      </c>
      <c r="R654" s="5">
        <v>16.2</v>
      </c>
      <c r="S654" s="5">
        <v>4.8</v>
      </c>
      <c r="T654" s="5">
        <v>2.7</v>
      </c>
      <c r="U654" s="5">
        <v>3.9</v>
      </c>
      <c r="V654" s="5">
        <v>3.2</v>
      </c>
      <c r="W654" s="5">
        <v>1.6</v>
      </c>
      <c r="X654" s="5">
        <v>1</v>
      </c>
      <c r="Y654" s="10" t="s">
        <v>1451</v>
      </c>
      <c r="Z654" s="15" t="s">
        <v>1664</v>
      </c>
      <c r="AA654" s="3" t="s">
        <v>3565</v>
      </c>
    </row>
    <row r="655" spans="1:32" ht="16" customHeight="1" x14ac:dyDescent="0.35">
      <c r="A655" s="4" t="s">
        <v>443</v>
      </c>
      <c r="B655" s="3" t="s">
        <v>456</v>
      </c>
      <c r="C655" s="3" t="s">
        <v>457</v>
      </c>
      <c r="E655" s="3" t="str">
        <f t="shared" si="59"/>
        <v>Gnaphosidae_Intruda_signata</v>
      </c>
      <c r="F655" s="2" t="s">
        <v>1915</v>
      </c>
      <c r="G655" s="5">
        <v>9</v>
      </c>
      <c r="J655" s="5">
        <v>4</v>
      </c>
      <c r="K655" s="5">
        <v>3</v>
      </c>
      <c r="R655" s="5">
        <v>11.5</v>
      </c>
      <c r="X655" s="5">
        <v>1</v>
      </c>
      <c r="Z655" s="15" t="s">
        <v>1916</v>
      </c>
      <c r="AA655" s="3" t="s">
        <v>2353</v>
      </c>
      <c r="AD655" s="3" t="s">
        <v>1</v>
      </c>
      <c r="AF655" s="3" t="s">
        <v>1</v>
      </c>
    </row>
    <row r="656" spans="1:32" ht="16" customHeight="1" x14ac:dyDescent="0.35">
      <c r="A656" s="4" t="s">
        <v>443</v>
      </c>
      <c r="B656" s="3" t="s">
        <v>456</v>
      </c>
      <c r="C656" s="3" t="s">
        <v>457</v>
      </c>
      <c r="E656" s="3" t="str">
        <f t="shared" si="59"/>
        <v>Gnaphosidae_Intruda_signata</v>
      </c>
      <c r="F656" s="2" t="s">
        <v>1915</v>
      </c>
      <c r="G656" s="5">
        <v>9.1999999999999993</v>
      </c>
      <c r="J656" s="5">
        <v>3.6</v>
      </c>
      <c r="K656" s="5">
        <v>2.8</v>
      </c>
      <c r="R656" s="5">
        <v>8.9</v>
      </c>
      <c r="S656" s="5">
        <v>2.4</v>
      </c>
      <c r="T656" s="5">
        <v>1.7</v>
      </c>
      <c r="U656" s="5">
        <v>2.1</v>
      </c>
      <c r="V656" s="5">
        <v>1.7</v>
      </c>
      <c r="W656" s="5">
        <v>1</v>
      </c>
      <c r="X656" s="5">
        <v>1</v>
      </c>
      <c r="Y656" s="10" t="s">
        <v>1917</v>
      </c>
      <c r="Z656" s="15" t="s">
        <v>1746</v>
      </c>
      <c r="AA656" s="3" t="s">
        <v>2353</v>
      </c>
    </row>
    <row r="657" spans="1:32" ht="16" customHeight="1" x14ac:dyDescent="0.35">
      <c r="A657" s="4" t="s">
        <v>443</v>
      </c>
      <c r="B657" s="3" t="s">
        <v>456</v>
      </c>
      <c r="C657" s="3" t="s">
        <v>457</v>
      </c>
      <c r="E657" s="3" t="str">
        <f t="shared" ref="E657" si="61">A657&amp;"_"&amp;B657&amp;"_"&amp;C657</f>
        <v>Gnaphosidae_Intruda_signata</v>
      </c>
      <c r="F657" s="2" t="s">
        <v>1915</v>
      </c>
      <c r="G657" s="5">
        <v>8.81</v>
      </c>
      <c r="J657" s="5">
        <v>3.65</v>
      </c>
      <c r="K657" s="5">
        <v>2.76</v>
      </c>
      <c r="N657" s="3">
        <v>0.17</v>
      </c>
      <c r="O657" s="5">
        <v>0.12</v>
      </c>
      <c r="P657" s="5">
        <v>0.11</v>
      </c>
      <c r="Q657" s="5">
        <v>0.12</v>
      </c>
      <c r="X657" s="5">
        <v>1</v>
      </c>
      <c r="Y657" s="10" t="s">
        <v>1917</v>
      </c>
      <c r="Z657" s="28" t="s">
        <v>4608</v>
      </c>
      <c r="AA657" s="3" t="s">
        <v>4012</v>
      </c>
      <c r="AB657" s="3" t="s">
        <v>4609</v>
      </c>
    </row>
    <row r="658" spans="1:32" ht="16" customHeight="1" x14ac:dyDescent="0.35">
      <c r="A658" s="4" t="s">
        <v>443</v>
      </c>
      <c r="B658" s="3" t="s">
        <v>458</v>
      </c>
      <c r="C658" s="3" t="s">
        <v>3678</v>
      </c>
      <c r="E658" s="3" t="str">
        <f t="shared" si="59"/>
        <v>Gnaphosidae_Micaria_fulgens</v>
      </c>
      <c r="F658" s="2" t="s">
        <v>3691</v>
      </c>
      <c r="J658" s="5"/>
      <c r="K658" s="5"/>
      <c r="M658" s="5">
        <v>0.65</v>
      </c>
      <c r="T658" s="5">
        <v>0.5</v>
      </c>
      <c r="U658" s="5">
        <v>1.04</v>
      </c>
      <c r="V658" s="5">
        <v>0.84</v>
      </c>
      <c r="W658" s="5">
        <v>0.78</v>
      </c>
      <c r="X658" s="5">
        <v>1</v>
      </c>
      <c r="AB658" s="3" t="s">
        <v>3409</v>
      </c>
      <c r="AC658" s="3" t="s">
        <v>1</v>
      </c>
    </row>
    <row r="659" spans="1:32" ht="16" customHeight="1" x14ac:dyDescent="0.35">
      <c r="A659" s="4" t="s">
        <v>443</v>
      </c>
      <c r="B659" s="3" t="s">
        <v>458</v>
      </c>
      <c r="C659" s="3" t="s">
        <v>3678</v>
      </c>
      <c r="E659" s="3" t="str">
        <f t="shared" si="59"/>
        <v>Gnaphosidae_Micaria_fulgens</v>
      </c>
      <c r="F659" s="2" t="s">
        <v>3691</v>
      </c>
      <c r="G659" s="5">
        <v>6</v>
      </c>
      <c r="J659" s="5">
        <v>2.2000000000000002</v>
      </c>
      <c r="K659" s="5"/>
      <c r="R659" s="5">
        <v>6.3</v>
      </c>
      <c r="X659" s="5">
        <v>1</v>
      </c>
      <c r="Y659" s="10" t="s">
        <v>2828</v>
      </c>
      <c r="Z659" s="15" t="s">
        <v>3452</v>
      </c>
      <c r="AA659" s="3" t="s">
        <v>3451</v>
      </c>
    </row>
    <row r="660" spans="1:32" ht="16" customHeight="1" x14ac:dyDescent="0.35">
      <c r="A660" s="4" t="s">
        <v>443</v>
      </c>
      <c r="B660" s="3" t="s">
        <v>458</v>
      </c>
      <c r="C660" s="3" t="s">
        <v>3678</v>
      </c>
      <c r="E660" s="3" t="str">
        <f>A660&amp;"_"&amp;B660&amp;"_"&amp;C660</f>
        <v>Gnaphosidae_Micaria_fulgens</v>
      </c>
      <c r="F660" s="2" t="s">
        <v>3691</v>
      </c>
      <c r="G660" s="5">
        <v>5.3</v>
      </c>
      <c r="H660" s="5">
        <v>4.8</v>
      </c>
      <c r="I660" s="5">
        <v>6.05</v>
      </c>
      <c r="J660" s="5">
        <v>2.12</v>
      </c>
      <c r="K660" s="5">
        <v>1.41</v>
      </c>
      <c r="Y660" s="10" t="s">
        <v>3693</v>
      </c>
      <c r="Z660" s="15" t="s">
        <v>3692</v>
      </c>
      <c r="AA660" s="3" t="s">
        <v>3451</v>
      </c>
    </row>
    <row r="661" spans="1:32" ht="16" customHeight="1" x14ac:dyDescent="0.35">
      <c r="A661" s="4" t="s">
        <v>443</v>
      </c>
      <c r="B661" s="3" t="s">
        <v>458</v>
      </c>
      <c r="C661" s="3" t="s">
        <v>3678</v>
      </c>
      <c r="E661" s="3" t="str">
        <f>A661&amp;"_"&amp;B661&amp;"_"&amp;C661</f>
        <v>Gnaphosidae_Micaria_fulgens</v>
      </c>
      <c r="F661" s="2" t="s">
        <v>3691</v>
      </c>
      <c r="G661" s="5">
        <v>5.05</v>
      </c>
      <c r="H661" s="5">
        <v>4</v>
      </c>
      <c r="I661" s="5">
        <v>5.81</v>
      </c>
      <c r="J661" s="5">
        <v>2.1800000000000002</v>
      </c>
      <c r="K661" s="5">
        <v>1.44</v>
      </c>
      <c r="U661" s="5">
        <v>0.9</v>
      </c>
      <c r="X661" s="5">
        <v>5</v>
      </c>
      <c r="Y661" s="10" t="s">
        <v>1941</v>
      </c>
      <c r="Z661" s="15" t="s">
        <v>3670</v>
      </c>
      <c r="AA661" s="3" t="s">
        <v>3451</v>
      </c>
    </row>
    <row r="662" spans="1:32" ht="16" customHeight="1" x14ac:dyDescent="0.35">
      <c r="A662" s="4" t="s">
        <v>443</v>
      </c>
      <c r="B662" s="3" t="s">
        <v>458</v>
      </c>
      <c r="C662" s="3" t="s">
        <v>3678</v>
      </c>
      <c r="E662" s="3" t="str">
        <f>A662&amp;"_"&amp;B662&amp;"_"&amp;C662</f>
        <v>Gnaphosidae_Micaria_fulgens</v>
      </c>
      <c r="F662" s="2" t="s">
        <v>3691</v>
      </c>
      <c r="J662" s="5">
        <v>2.3199999999999998</v>
      </c>
      <c r="K662" s="5">
        <v>1.66</v>
      </c>
      <c r="R662" s="5">
        <v>4.49</v>
      </c>
      <c r="S662" s="5">
        <v>1.18</v>
      </c>
      <c r="T662" s="5">
        <v>0.64</v>
      </c>
      <c r="U662" s="5">
        <v>1.1000000000000001</v>
      </c>
      <c r="V662" s="5">
        <v>0.79</v>
      </c>
      <c r="W662" s="5">
        <v>0.78</v>
      </c>
      <c r="X662" s="5">
        <v>1</v>
      </c>
      <c r="Y662" s="10" t="s">
        <v>3701</v>
      </c>
      <c r="Z662" s="28" t="s">
        <v>3702</v>
      </c>
      <c r="AA662" s="3" t="s">
        <v>3889</v>
      </c>
      <c r="AB662" s="3" t="s">
        <v>3700</v>
      </c>
    </row>
    <row r="663" spans="1:32" ht="16" customHeight="1" x14ac:dyDescent="0.35">
      <c r="A663" s="4" t="s">
        <v>443</v>
      </c>
      <c r="B663" s="3" t="s">
        <v>458</v>
      </c>
      <c r="C663" s="3" t="s">
        <v>3678</v>
      </c>
      <c r="E663" s="3" t="str">
        <f>A663&amp;"_"&amp;B663&amp;"_"&amp;C663</f>
        <v>Gnaphosidae_Micaria_fulgens</v>
      </c>
      <c r="F663" s="2" t="s">
        <v>3691</v>
      </c>
      <c r="G663" s="5">
        <v>5.78</v>
      </c>
      <c r="J663" s="5">
        <v>2.25</v>
      </c>
      <c r="K663" s="5">
        <v>1.41</v>
      </c>
      <c r="T663" s="5">
        <v>0.62</v>
      </c>
      <c r="U663" s="5">
        <v>1.06</v>
      </c>
      <c r="X663" s="5">
        <v>1</v>
      </c>
      <c r="Z663" s="28" t="s">
        <v>4611</v>
      </c>
      <c r="AA663" s="3" t="s">
        <v>4012</v>
      </c>
    </row>
    <row r="664" spans="1:32" ht="16" customHeight="1" x14ac:dyDescent="0.35">
      <c r="A664" s="4" t="s">
        <v>1224</v>
      </c>
      <c r="B664" s="3" t="s">
        <v>459</v>
      </c>
      <c r="C664" s="3" t="s">
        <v>460</v>
      </c>
      <c r="E664" s="3" t="str">
        <f t="shared" si="59"/>
        <v>Trochanteriidae_Vectius_niger</v>
      </c>
      <c r="F664" s="2" t="s">
        <v>1918</v>
      </c>
      <c r="G664" s="5">
        <v>7</v>
      </c>
      <c r="J664" s="5"/>
      <c r="K664" s="5"/>
      <c r="X664" s="5">
        <v>1</v>
      </c>
      <c r="Y664" s="10" t="s">
        <v>1919</v>
      </c>
      <c r="Z664" s="15" t="s">
        <v>5072</v>
      </c>
      <c r="AA664" s="3" t="s">
        <v>1</v>
      </c>
      <c r="AD664" s="3" t="s">
        <v>1</v>
      </c>
      <c r="AF664" s="3" t="s">
        <v>1</v>
      </c>
    </row>
    <row r="665" spans="1:32" ht="16" customHeight="1" x14ac:dyDescent="0.35">
      <c r="A665" s="4" t="s">
        <v>1224</v>
      </c>
      <c r="B665" s="3" t="s">
        <v>459</v>
      </c>
      <c r="C665" s="3" t="s">
        <v>460</v>
      </c>
      <c r="E665" s="3" t="str">
        <f t="shared" si="59"/>
        <v>Trochanteriidae_Vectius_niger</v>
      </c>
      <c r="F665" s="2" t="s">
        <v>1918</v>
      </c>
      <c r="G665" s="5">
        <v>7.16</v>
      </c>
      <c r="J665" s="5">
        <v>2.38</v>
      </c>
      <c r="K665" s="5">
        <v>3.55</v>
      </c>
      <c r="L665" s="5">
        <v>0.61</v>
      </c>
      <c r="M665" s="5">
        <v>0.7</v>
      </c>
      <c r="N665" s="5">
        <v>7.0000000000000007E-2</v>
      </c>
      <c r="O665" s="5">
        <v>0.08</v>
      </c>
      <c r="P665" s="5">
        <v>0.09</v>
      </c>
      <c r="Q665" s="5">
        <v>0.11</v>
      </c>
      <c r="R665" s="5">
        <v>7.1000000000000005</v>
      </c>
      <c r="S665" s="5">
        <v>2.46</v>
      </c>
      <c r="T665" s="5">
        <v>1.1000000000000001</v>
      </c>
      <c r="U665" s="5">
        <v>1.42</v>
      </c>
      <c r="V665" s="5">
        <v>1.3</v>
      </c>
      <c r="W665" s="5">
        <v>0.82</v>
      </c>
      <c r="X665" s="5">
        <v>1</v>
      </c>
      <c r="Y665" s="10" t="s">
        <v>3225</v>
      </c>
      <c r="Z665" s="28" t="s">
        <v>3224</v>
      </c>
      <c r="AA665" s="3" t="s">
        <v>3092</v>
      </c>
      <c r="AB665" s="27" t="s">
        <v>3107</v>
      </c>
    </row>
    <row r="666" spans="1:32" ht="16" customHeight="1" x14ac:dyDescent="0.35">
      <c r="A666" s="4" t="s">
        <v>461</v>
      </c>
      <c r="B666" s="3" t="s">
        <v>462</v>
      </c>
      <c r="C666" s="3" t="s">
        <v>463</v>
      </c>
      <c r="E666" s="3" t="str">
        <f t="shared" si="59"/>
        <v>Gradungulidae_Gradungula_sorenseni</v>
      </c>
      <c r="F666" s="2" t="s">
        <v>1920</v>
      </c>
      <c r="G666" s="5">
        <v>12.959999999999999</v>
      </c>
      <c r="J666" s="5">
        <v>4.68</v>
      </c>
      <c r="K666" s="5">
        <v>4.04</v>
      </c>
      <c r="R666" s="5">
        <v>11.62</v>
      </c>
      <c r="S666" s="5">
        <v>3.53</v>
      </c>
      <c r="T666" s="5">
        <v>1.29</v>
      </c>
      <c r="U666" s="5">
        <v>2.94</v>
      </c>
      <c r="V666" s="5">
        <v>2.58</v>
      </c>
      <c r="W666" s="5">
        <v>1.28</v>
      </c>
      <c r="X666" s="5">
        <v>1</v>
      </c>
      <c r="Z666" s="15" t="s">
        <v>5071</v>
      </c>
      <c r="AA666" s="3" t="s">
        <v>2353</v>
      </c>
      <c r="AD666" s="3" t="s">
        <v>1</v>
      </c>
      <c r="AF666" s="3" t="s">
        <v>1</v>
      </c>
    </row>
    <row r="667" spans="1:32" ht="16" customHeight="1" x14ac:dyDescent="0.35">
      <c r="A667" s="4" t="s">
        <v>461</v>
      </c>
      <c r="B667" s="3" t="s">
        <v>462</v>
      </c>
      <c r="C667" s="3" t="s">
        <v>463</v>
      </c>
      <c r="E667" s="3" t="str">
        <f t="shared" si="59"/>
        <v>Gradungulidae_Gradungula_sorenseni</v>
      </c>
      <c r="F667" s="2" t="s">
        <v>1920</v>
      </c>
      <c r="G667" s="5">
        <v>12.9</v>
      </c>
      <c r="J667" s="5">
        <v>5.3</v>
      </c>
      <c r="K667" s="5">
        <v>4.2</v>
      </c>
      <c r="L667" s="5">
        <v>3</v>
      </c>
      <c r="M667" s="5">
        <v>2.25</v>
      </c>
      <c r="N667" s="5">
        <v>0.13</v>
      </c>
      <c r="O667" s="5">
        <v>0.22</v>
      </c>
      <c r="P667" s="5">
        <v>0.23</v>
      </c>
      <c r="Q667" s="5">
        <v>0.23</v>
      </c>
      <c r="R667" s="5">
        <v>13.030000000000001</v>
      </c>
      <c r="S667" s="5">
        <v>3.81</v>
      </c>
      <c r="T667" s="5">
        <v>2.02</v>
      </c>
      <c r="U667" s="5">
        <v>3.2</v>
      </c>
      <c r="V667" s="5">
        <v>2.4900000000000002</v>
      </c>
      <c r="W667" s="5">
        <v>1.51</v>
      </c>
      <c r="X667" s="5">
        <v>1</v>
      </c>
      <c r="Y667" s="10" t="s">
        <v>3227</v>
      </c>
      <c r="Z667" s="28" t="s">
        <v>3226</v>
      </c>
      <c r="AA667" s="3" t="s">
        <v>3092</v>
      </c>
      <c r="AB667" s="27" t="s">
        <v>3116</v>
      </c>
    </row>
    <row r="668" spans="1:32" ht="16" customHeight="1" x14ac:dyDescent="0.35">
      <c r="A668" s="4" t="s">
        <v>461</v>
      </c>
      <c r="B668" s="3" t="s">
        <v>464</v>
      </c>
      <c r="C668" s="3" t="s">
        <v>465</v>
      </c>
      <c r="E668" s="3" t="str">
        <f t="shared" si="59"/>
        <v>Gradungulidae_Macrogradungula_moonya</v>
      </c>
      <c r="F668" s="2" t="s">
        <v>1922</v>
      </c>
      <c r="G668" s="5">
        <v>19.27</v>
      </c>
      <c r="J668" s="5">
        <v>9.59</v>
      </c>
      <c r="K668" s="5">
        <v>6.29</v>
      </c>
      <c r="N668" s="5">
        <v>0.37</v>
      </c>
      <c r="O668" s="5">
        <v>0.49</v>
      </c>
      <c r="P668" s="5">
        <v>0.48</v>
      </c>
      <c r="Q668" s="5">
        <v>0.48</v>
      </c>
      <c r="R668" s="5">
        <v>89.52</v>
      </c>
      <c r="S668" s="5">
        <v>27.04</v>
      </c>
      <c r="T668" s="5">
        <v>3.76</v>
      </c>
      <c r="U668" s="5">
        <v>23.68</v>
      </c>
      <c r="V668" s="5">
        <v>30.4</v>
      </c>
      <c r="W668" s="5">
        <v>4.6399999999999997</v>
      </c>
      <c r="X668" s="5">
        <v>1</v>
      </c>
      <c r="Y668" s="10" t="s">
        <v>1669</v>
      </c>
      <c r="Z668" s="15" t="s">
        <v>1654</v>
      </c>
      <c r="AA668" s="3" t="s">
        <v>1</v>
      </c>
      <c r="AD668" s="3" t="s">
        <v>1</v>
      </c>
      <c r="AF668" s="3" t="s">
        <v>1</v>
      </c>
    </row>
    <row r="669" spans="1:32" ht="16" customHeight="1" x14ac:dyDescent="0.35">
      <c r="A669" s="4" t="s">
        <v>461</v>
      </c>
      <c r="B669" s="3" t="s">
        <v>464</v>
      </c>
      <c r="C669" s="3" t="s">
        <v>465</v>
      </c>
      <c r="E669" s="3" t="str">
        <f t="shared" si="59"/>
        <v>Gradungulidae_Macrogradungula_moonya</v>
      </c>
      <c r="F669" s="2" t="s">
        <v>1922</v>
      </c>
      <c r="G669" s="5">
        <v>21.200000000000003</v>
      </c>
      <c r="J669" s="5">
        <v>8.32</v>
      </c>
      <c r="K669" s="5">
        <v>5.53</v>
      </c>
      <c r="L669" s="5">
        <v>4.0599999999999996</v>
      </c>
      <c r="M669" s="5">
        <v>3.2</v>
      </c>
      <c r="N669" s="5">
        <v>0.2</v>
      </c>
      <c r="O669" s="5">
        <v>0.34</v>
      </c>
      <c r="P669" s="5">
        <v>0.4</v>
      </c>
      <c r="Q669" s="5">
        <v>0.43</v>
      </c>
      <c r="X669" s="5">
        <v>1</v>
      </c>
      <c r="Y669" s="10" t="s">
        <v>3229</v>
      </c>
      <c r="Z669" s="28" t="s">
        <v>3228</v>
      </c>
      <c r="AA669" s="3" t="s">
        <v>3092</v>
      </c>
      <c r="AB669" s="27" t="s">
        <v>3107</v>
      </c>
    </row>
    <row r="670" spans="1:32" ht="16" customHeight="1" x14ac:dyDescent="0.35">
      <c r="A670" s="4" t="s">
        <v>461</v>
      </c>
      <c r="B670" s="3" t="s">
        <v>466</v>
      </c>
      <c r="C670" s="3" t="s">
        <v>467</v>
      </c>
      <c r="E670" s="3" t="str">
        <f t="shared" si="59"/>
        <v>Gradungulidae_Tarlina_woodwardi</v>
      </c>
      <c r="F670" s="2" t="s">
        <v>1921</v>
      </c>
      <c r="J670" s="5">
        <v>2.36</v>
      </c>
      <c r="K670" s="5">
        <v>1.76</v>
      </c>
      <c r="R670" s="5">
        <v>6.21</v>
      </c>
      <c r="S670" s="5">
        <v>1.92</v>
      </c>
      <c r="T670" s="5">
        <v>0.74</v>
      </c>
      <c r="U670" s="5">
        <v>1.48</v>
      </c>
      <c r="V670" s="5">
        <v>1.18</v>
      </c>
      <c r="W670" s="5">
        <v>0.89</v>
      </c>
      <c r="X670" s="5">
        <v>1</v>
      </c>
      <c r="Y670" s="10" t="s">
        <v>1923</v>
      </c>
      <c r="Z670" s="15" t="s">
        <v>5071</v>
      </c>
      <c r="AA670" s="3" t="s">
        <v>1924</v>
      </c>
      <c r="AD670" s="3" t="s">
        <v>1</v>
      </c>
      <c r="AF670" s="3" t="s">
        <v>1</v>
      </c>
    </row>
    <row r="671" spans="1:32" ht="16" customHeight="1" x14ac:dyDescent="0.35">
      <c r="A671" s="4" t="s">
        <v>461</v>
      </c>
      <c r="B671" s="3" t="s">
        <v>466</v>
      </c>
      <c r="C671" s="3" t="s">
        <v>467</v>
      </c>
      <c r="E671" s="3" t="str">
        <f t="shared" si="59"/>
        <v>Gradungulidae_Tarlina_woodwardi</v>
      </c>
      <c r="F671" s="2" t="s">
        <v>1921</v>
      </c>
      <c r="G671" s="5">
        <v>10.5</v>
      </c>
      <c r="J671" s="5">
        <v>4.5</v>
      </c>
      <c r="K671" s="5">
        <v>3.5</v>
      </c>
      <c r="R671" s="5">
        <v>12</v>
      </c>
      <c r="S671" s="5">
        <v>3.6</v>
      </c>
      <c r="T671" s="5">
        <v>1.3</v>
      </c>
      <c r="U671" s="5">
        <v>3.1</v>
      </c>
      <c r="V671" s="5">
        <v>2.5</v>
      </c>
      <c r="W671" s="5">
        <v>1.4</v>
      </c>
      <c r="X671" s="5">
        <v>1</v>
      </c>
      <c r="Y671" s="10" t="s">
        <v>1925</v>
      </c>
      <c r="Z671" s="15" t="s">
        <v>1926</v>
      </c>
      <c r="AA671" s="3" t="s">
        <v>2353</v>
      </c>
    </row>
    <row r="672" spans="1:32" ht="16" customHeight="1" x14ac:dyDescent="0.35">
      <c r="A672" s="4" t="s">
        <v>461</v>
      </c>
      <c r="B672" s="3" t="s">
        <v>466</v>
      </c>
      <c r="C672" s="3" t="s">
        <v>467</v>
      </c>
      <c r="E672" s="3" t="str">
        <f t="shared" si="59"/>
        <v>Gradungulidae_Tarlina_woodwardi</v>
      </c>
      <c r="F672" s="2" t="s">
        <v>1921</v>
      </c>
      <c r="G672" s="5">
        <v>9.6</v>
      </c>
      <c r="J672" s="5">
        <v>4.8</v>
      </c>
      <c r="K672" s="5">
        <v>3.6</v>
      </c>
      <c r="R672" s="5">
        <v>12.8</v>
      </c>
      <c r="S672" s="5">
        <v>3.7</v>
      </c>
      <c r="T672" s="5">
        <v>1.3</v>
      </c>
      <c r="U672" s="5">
        <v>3.5</v>
      </c>
      <c r="V672" s="5">
        <v>2.9</v>
      </c>
      <c r="W672" s="5">
        <v>1.4</v>
      </c>
      <c r="X672" s="5">
        <v>1</v>
      </c>
      <c r="Y672" s="10" t="s">
        <v>1925</v>
      </c>
      <c r="Z672" s="15" t="s">
        <v>1926</v>
      </c>
      <c r="AA672" s="3" t="s">
        <v>2353</v>
      </c>
    </row>
    <row r="673" spans="1:32" ht="16" customHeight="1" x14ac:dyDescent="0.35">
      <c r="A673" s="4" t="s">
        <v>461</v>
      </c>
      <c r="B673" s="3" t="s">
        <v>466</v>
      </c>
      <c r="C673" s="3" t="s">
        <v>467</v>
      </c>
      <c r="E673" s="3" t="str">
        <f t="shared" si="59"/>
        <v>Gradungulidae_Tarlina_woodwardi</v>
      </c>
      <c r="F673" s="2" t="s">
        <v>1921</v>
      </c>
      <c r="G673" s="5">
        <v>9.2799999999999994</v>
      </c>
      <c r="J673" s="5">
        <v>4.43</v>
      </c>
      <c r="K673" s="5">
        <v>3.4</v>
      </c>
      <c r="L673" s="5">
        <v>2.59</v>
      </c>
      <c r="M673" s="5">
        <v>2.4300000000000002</v>
      </c>
      <c r="N673" s="5">
        <v>0.12</v>
      </c>
      <c r="O673" s="5">
        <v>0.2</v>
      </c>
      <c r="P673" s="5">
        <v>0.2</v>
      </c>
      <c r="Q673" s="5">
        <v>0.2</v>
      </c>
      <c r="R673" s="5">
        <v>12.02</v>
      </c>
      <c r="S673" s="5">
        <v>3.48</v>
      </c>
      <c r="T673" s="5">
        <v>1.71</v>
      </c>
      <c r="U673" s="5">
        <v>3</v>
      </c>
      <c r="V673" s="5">
        <v>2.4500000000000002</v>
      </c>
      <c r="W673" s="5">
        <v>1.38</v>
      </c>
      <c r="X673" s="5">
        <v>1</v>
      </c>
      <c r="Y673" s="10" t="s">
        <v>3231</v>
      </c>
      <c r="Z673" s="28" t="s">
        <v>3230</v>
      </c>
      <c r="AA673" s="3" t="s">
        <v>3092</v>
      </c>
      <c r="AB673" s="27" t="s">
        <v>3107</v>
      </c>
    </row>
    <row r="674" spans="1:32" ht="16" customHeight="1" x14ac:dyDescent="0.35">
      <c r="A674" s="4" t="s">
        <v>468</v>
      </c>
      <c r="B674" s="3" t="s">
        <v>469</v>
      </c>
      <c r="C674" s="3" t="s">
        <v>3694</v>
      </c>
      <c r="E674" s="3" t="str">
        <f t="shared" si="59"/>
        <v>Hahniidae_Cicurina_arcata</v>
      </c>
      <c r="F674" s="2" t="s">
        <v>3695</v>
      </c>
      <c r="G674" s="5">
        <v>6</v>
      </c>
      <c r="J674" s="5">
        <v>2.85</v>
      </c>
      <c r="K674" s="5">
        <v>2.1</v>
      </c>
      <c r="X674" s="5">
        <v>1</v>
      </c>
      <c r="Y674" s="10" t="s">
        <v>3696</v>
      </c>
      <c r="Z674" s="28" t="s">
        <v>3697</v>
      </c>
      <c r="AA674" s="3" t="s">
        <v>1</v>
      </c>
      <c r="AB674" s="27"/>
    </row>
    <row r="675" spans="1:32" ht="16" customHeight="1" x14ac:dyDescent="0.35">
      <c r="A675" s="4" t="s">
        <v>468</v>
      </c>
      <c r="B675" s="3" t="s">
        <v>470</v>
      </c>
      <c r="C675" s="3" t="s">
        <v>3910</v>
      </c>
      <c r="E675" s="3" t="s">
        <v>3698</v>
      </c>
      <c r="F675" s="2" t="s">
        <v>1927</v>
      </c>
      <c r="G675" s="5">
        <v>3.4</v>
      </c>
      <c r="J675" s="5">
        <v>1.2</v>
      </c>
      <c r="K675" s="5">
        <v>0.9</v>
      </c>
      <c r="X675" s="5">
        <v>5</v>
      </c>
      <c r="Y675" s="10" t="s">
        <v>1928</v>
      </c>
      <c r="Z675" s="15" t="s">
        <v>5070</v>
      </c>
      <c r="AA675" s="3" t="s">
        <v>1</v>
      </c>
      <c r="AD675" s="3" t="s">
        <v>1</v>
      </c>
      <c r="AF675" s="3" t="s">
        <v>1</v>
      </c>
    </row>
    <row r="676" spans="1:32" ht="16" customHeight="1" x14ac:dyDescent="0.35">
      <c r="A676" s="4" t="s">
        <v>468</v>
      </c>
      <c r="B676" s="3" t="s">
        <v>470</v>
      </c>
      <c r="C676" s="3" t="s">
        <v>3910</v>
      </c>
      <c r="E676" s="3" t="s">
        <v>3698</v>
      </c>
      <c r="F676" s="2" t="s">
        <v>1927</v>
      </c>
      <c r="G676" s="5">
        <v>2.42</v>
      </c>
      <c r="J676" s="5">
        <v>0.96</v>
      </c>
      <c r="K676" s="5">
        <v>0.83</v>
      </c>
      <c r="L676" s="5">
        <v>0.65</v>
      </c>
      <c r="M676" s="5">
        <v>0.46</v>
      </c>
      <c r="N676" s="5">
        <v>0.05</v>
      </c>
      <c r="O676" s="5">
        <v>0.09</v>
      </c>
      <c r="P676" s="5">
        <v>0.08</v>
      </c>
      <c r="Q676" s="5">
        <v>0.09</v>
      </c>
      <c r="R676" s="5">
        <v>2.84</v>
      </c>
      <c r="S676" s="5">
        <v>0.89</v>
      </c>
      <c r="T676" s="5">
        <v>0.25</v>
      </c>
      <c r="U676" s="5">
        <v>0.69</v>
      </c>
      <c r="V676" s="5">
        <v>0.56999999999999995</v>
      </c>
      <c r="W676" s="5">
        <v>0.44</v>
      </c>
      <c r="X676" s="5">
        <v>1</v>
      </c>
      <c r="Y676" s="10" t="s">
        <v>3233</v>
      </c>
      <c r="Z676" s="28" t="s">
        <v>3232</v>
      </c>
      <c r="AA676" s="3" t="s">
        <v>3092</v>
      </c>
      <c r="AB676" s="27" t="s">
        <v>3112</v>
      </c>
    </row>
    <row r="677" spans="1:32" ht="16" customHeight="1" x14ac:dyDescent="0.35">
      <c r="A677" s="4" t="s">
        <v>468</v>
      </c>
      <c r="B677" s="3" t="s">
        <v>470</v>
      </c>
      <c r="C677" s="3" t="s">
        <v>471</v>
      </c>
      <c r="E677" s="3" t="str">
        <f t="shared" si="59"/>
        <v>Hahniidae_Cybaeolus_pusillus</v>
      </c>
      <c r="F677" s="2" t="s">
        <v>1929</v>
      </c>
      <c r="G677" s="5">
        <v>3.2</v>
      </c>
      <c r="J677" s="5">
        <v>1.0900000000000001</v>
      </c>
      <c r="K677" s="5">
        <v>0.95</v>
      </c>
      <c r="X677" s="5">
        <v>1</v>
      </c>
      <c r="Y677" s="10" t="s">
        <v>1930</v>
      </c>
      <c r="Z677" s="15" t="s">
        <v>5070</v>
      </c>
      <c r="AA677" s="3" t="s">
        <v>1</v>
      </c>
      <c r="AD677" s="3" t="s">
        <v>1</v>
      </c>
      <c r="AF677" s="3" t="s">
        <v>1</v>
      </c>
    </row>
    <row r="678" spans="1:32" ht="16" customHeight="1" x14ac:dyDescent="0.35">
      <c r="A678" s="4" t="s">
        <v>468</v>
      </c>
      <c r="B678" s="3" t="s">
        <v>470</v>
      </c>
      <c r="C678" s="3" t="s">
        <v>471</v>
      </c>
      <c r="E678" s="3" t="str">
        <f t="shared" ref="E678" si="62">A678&amp;"_"&amp;B678&amp;"_"&amp;C678</f>
        <v>Hahniidae_Cybaeolus_pusillus</v>
      </c>
      <c r="F678" s="2" t="s">
        <v>1929</v>
      </c>
      <c r="G678" s="5">
        <v>2.91</v>
      </c>
      <c r="J678" s="5">
        <v>1.0900000000000001</v>
      </c>
      <c r="K678" s="5">
        <v>0.89</v>
      </c>
      <c r="N678" s="5">
        <v>0.05</v>
      </c>
      <c r="O678" s="5">
        <v>0.06</v>
      </c>
      <c r="P678" s="5">
        <v>0.06</v>
      </c>
      <c r="Q678" s="5">
        <v>0.06</v>
      </c>
      <c r="S678" s="5">
        <v>0.74</v>
      </c>
      <c r="T678" s="5">
        <v>0.32</v>
      </c>
      <c r="U678" s="5">
        <v>0.59</v>
      </c>
      <c r="X678" s="5">
        <v>1</v>
      </c>
      <c r="Z678" s="28" t="s">
        <v>4553</v>
      </c>
      <c r="AA678" s="3" t="s">
        <v>4012</v>
      </c>
      <c r="AB678" s="3" t="s">
        <v>4554</v>
      </c>
    </row>
    <row r="679" spans="1:32" ht="16" customHeight="1" x14ac:dyDescent="0.35">
      <c r="A679" s="4" t="s">
        <v>468</v>
      </c>
      <c r="B679" s="3" t="s">
        <v>472</v>
      </c>
      <c r="C679" s="3" t="s">
        <v>473</v>
      </c>
      <c r="E679" s="3" t="str">
        <f t="shared" si="59"/>
        <v>Hahniidae_Hahnia_nava</v>
      </c>
      <c r="F679" s="2" t="s">
        <v>2341</v>
      </c>
      <c r="G679" s="5">
        <v>1.8</v>
      </c>
      <c r="J679" s="5">
        <v>0.7</v>
      </c>
      <c r="K679" s="5">
        <v>0.6</v>
      </c>
      <c r="R679" s="5">
        <v>1.72</v>
      </c>
      <c r="X679" s="5">
        <v>1</v>
      </c>
      <c r="Y679" s="10" t="s">
        <v>2343</v>
      </c>
      <c r="Z679" s="15" t="s">
        <v>2342</v>
      </c>
      <c r="AA679" s="3" t="s">
        <v>1</v>
      </c>
      <c r="AD679" s="3" t="s">
        <v>1</v>
      </c>
      <c r="AF679" s="3" t="s">
        <v>1</v>
      </c>
    </row>
    <row r="680" spans="1:32" ht="16" customHeight="1" x14ac:dyDescent="0.35">
      <c r="A680" s="4" t="s">
        <v>468</v>
      </c>
      <c r="B680" s="3" t="s">
        <v>472</v>
      </c>
      <c r="C680" s="3" t="s">
        <v>473</v>
      </c>
      <c r="E680" s="3" t="str">
        <f t="shared" si="59"/>
        <v>Hahniidae_Hahnia_nava</v>
      </c>
      <c r="F680" s="2" t="s">
        <v>2341</v>
      </c>
      <c r="G680" s="5">
        <v>1.8</v>
      </c>
      <c r="H680" s="5">
        <v>1.6</v>
      </c>
      <c r="I680" s="5">
        <v>2</v>
      </c>
      <c r="J680" s="5"/>
      <c r="K680" s="5"/>
      <c r="Y680" s="10" t="s">
        <v>2346</v>
      </c>
      <c r="Z680" s="15" t="s">
        <v>2344</v>
      </c>
      <c r="AA680" s="3" t="s">
        <v>2345</v>
      </c>
    </row>
    <row r="681" spans="1:32" ht="16" customHeight="1" x14ac:dyDescent="0.35">
      <c r="A681" s="4" t="s">
        <v>468</v>
      </c>
      <c r="B681" s="3" t="s">
        <v>472</v>
      </c>
      <c r="C681" s="3" t="s">
        <v>473</v>
      </c>
      <c r="E681" s="3" t="str">
        <f t="shared" si="59"/>
        <v>Hahniidae_Hahnia_nava</v>
      </c>
      <c r="F681" s="2" t="s">
        <v>2341</v>
      </c>
      <c r="G681" s="5">
        <v>1.75</v>
      </c>
      <c r="H681" s="5">
        <v>1.5</v>
      </c>
      <c r="I681" s="5">
        <v>2</v>
      </c>
      <c r="J681" s="5"/>
      <c r="K681" s="5"/>
      <c r="Y681" s="10" t="s">
        <v>2347</v>
      </c>
      <c r="Z681" s="15" t="s">
        <v>2310</v>
      </c>
      <c r="AA681" s="3" t="s">
        <v>2113</v>
      </c>
    </row>
    <row r="682" spans="1:32" ht="16" customHeight="1" x14ac:dyDescent="0.35">
      <c r="A682" s="4" t="s">
        <v>468</v>
      </c>
      <c r="B682" s="3" t="s">
        <v>472</v>
      </c>
      <c r="C682" s="3" t="s">
        <v>473</v>
      </c>
      <c r="E682" s="3" t="str">
        <f>A682&amp;"_"&amp;B682&amp;"_"&amp;C682</f>
        <v>Hahniidae_Hahnia_nava</v>
      </c>
      <c r="F682" s="2" t="s">
        <v>2341</v>
      </c>
      <c r="J682" s="5">
        <v>0.65</v>
      </c>
      <c r="K682" s="5">
        <v>0.5</v>
      </c>
      <c r="N682" s="5">
        <v>0.02</v>
      </c>
      <c r="O682" s="5">
        <v>0.02</v>
      </c>
      <c r="P682" s="5">
        <v>0.03</v>
      </c>
      <c r="Q682" s="5">
        <v>0.03</v>
      </c>
      <c r="R682" s="5">
        <v>1.38</v>
      </c>
      <c r="S682" s="5">
        <v>0.43</v>
      </c>
      <c r="T682" s="5">
        <v>0.19</v>
      </c>
      <c r="U682" s="5">
        <v>0.3</v>
      </c>
      <c r="V682" s="5">
        <v>0.26</v>
      </c>
      <c r="W682" s="5">
        <v>0.2</v>
      </c>
      <c r="X682" s="5">
        <v>1</v>
      </c>
      <c r="Z682" s="28" t="s">
        <v>3699</v>
      </c>
      <c r="AA682" s="3" t="s">
        <v>3715</v>
      </c>
      <c r="AB682" s="3" t="s">
        <v>3700</v>
      </c>
    </row>
    <row r="683" spans="1:32" ht="16" customHeight="1" x14ac:dyDescent="0.35">
      <c r="A683" s="4" t="s">
        <v>468</v>
      </c>
      <c r="B683" s="3" t="s">
        <v>472</v>
      </c>
      <c r="C683" s="3" t="s">
        <v>473</v>
      </c>
      <c r="E683" s="3" t="str">
        <f>A683&amp;"_"&amp;B683&amp;"_"&amp;C683</f>
        <v>Hahniidae_Hahnia_nava</v>
      </c>
      <c r="F683" s="2" t="s">
        <v>2341</v>
      </c>
      <c r="G683" s="5">
        <v>1.01</v>
      </c>
      <c r="J683" s="5">
        <v>0.4</v>
      </c>
      <c r="K683" s="5">
        <v>0.3</v>
      </c>
      <c r="N683" s="5">
        <v>0.01</v>
      </c>
      <c r="O683" s="5">
        <v>0.02</v>
      </c>
      <c r="P683" s="5">
        <v>0.02</v>
      </c>
      <c r="Q683" s="5">
        <v>0.02</v>
      </c>
      <c r="X683" s="5">
        <v>1</v>
      </c>
      <c r="Z683" s="28" t="s">
        <v>4549</v>
      </c>
      <c r="AA683" s="3" t="s">
        <v>4012</v>
      </c>
      <c r="AB683" s="3" t="s">
        <v>4550</v>
      </c>
    </row>
    <row r="684" spans="1:32" ht="16" customHeight="1" x14ac:dyDescent="0.35">
      <c r="A684" s="4" t="s">
        <v>468</v>
      </c>
      <c r="B684" s="3" t="s">
        <v>474</v>
      </c>
      <c r="C684" s="3" t="s">
        <v>475</v>
      </c>
      <c r="E684" s="3" t="str">
        <f t="shared" si="59"/>
        <v>Hahniidae_Neoantistea_agilis</v>
      </c>
      <c r="F684" s="2" t="s">
        <v>1931</v>
      </c>
      <c r="G684" s="5">
        <v>2.4</v>
      </c>
      <c r="J684" s="5">
        <v>1.1000000000000001</v>
      </c>
      <c r="K684" s="5">
        <v>0.9</v>
      </c>
      <c r="R684" s="5">
        <v>2.79</v>
      </c>
      <c r="S684" s="5">
        <v>0.84</v>
      </c>
      <c r="T684" s="5">
        <v>0.33</v>
      </c>
      <c r="U684" s="5">
        <v>0.66</v>
      </c>
      <c r="V684" s="5">
        <v>0.51</v>
      </c>
      <c r="W684" s="5">
        <v>0.45</v>
      </c>
      <c r="X684" s="5">
        <v>1</v>
      </c>
      <c r="Y684" s="10" t="s">
        <v>1932</v>
      </c>
      <c r="Z684" s="15" t="s">
        <v>1933</v>
      </c>
      <c r="AA684" s="3" t="s">
        <v>1</v>
      </c>
      <c r="AD684" s="3" t="s">
        <v>1</v>
      </c>
      <c r="AF684" s="3" t="s">
        <v>1</v>
      </c>
    </row>
    <row r="685" spans="1:32" ht="16" customHeight="1" x14ac:dyDescent="0.35">
      <c r="A685" s="4" t="s">
        <v>468</v>
      </c>
      <c r="B685" s="3" t="s">
        <v>474</v>
      </c>
      <c r="C685" s="3" t="s">
        <v>475</v>
      </c>
      <c r="E685" s="3" t="str">
        <f t="shared" si="59"/>
        <v>Hahniidae_Neoantistea_agilis</v>
      </c>
      <c r="F685" s="2" t="s">
        <v>1931</v>
      </c>
      <c r="G685" s="5">
        <v>3.2</v>
      </c>
      <c r="J685" s="5">
        <v>1.6</v>
      </c>
      <c r="K685" s="5">
        <v>1.3</v>
      </c>
      <c r="R685" s="5">
        <v>3.5</v>
      </c>
      <c r="S685" s="5">
        <v>1.1000000000000001</v>
      </c>
      <c r="T685" s="5">
        <v>0.5</v>
      </c>
      <c r="U685" s="5">
        <v>0.7</v>
      </c>
      <c r="V685" s="5">
        <v>0.7</v>
      </c>
      <c r="W685" s="5">
        <v>0.5</v>
      </c>
      <c r="X685" s="5">
        <v>1</v>
      </c>
      <c r="Y685" s="10" t="s">
        <v>1934</v>
      </c>
      <c r="Z685" s="15" t="s">
        <v>5069</v>
      </c>
      <c r="AA685" s="3" t="s">
        <v>1</v>
      </c>
    </row>
    <row r="686" spans="1:32" ht="16" customHeight="1" x14ac:dyDescent="0.35">
      <c r="A686" s="4" t="s">
        <v>468</v>
      </c>
      <c r="B686" s="3" t="s">
        <v>474</v>
      </c>
      <c r="C686" s="3" t="s">
        <v>475</v>
      </c>
      <c r="E686" s="3" t="s">
        <v>4610</v>
      </c>
      <c r="F686" s="2" t="s">
        <v>1931</v>
      </c>
      <c r="G686" s="5">
        <v>3.19</v>
      </c>
      <c r="J686" s="5">
        <v>1.2</v>
      </c>
      <c r="K686" s="5">
        <v>1.03</v>
      </c>
      <c r="N686" s="5">
        <v>0.08</v>
      </c>
      <c r="O686" s="5">
        <v>7.0000000000000007E-2</v>
      </c>
      <c r="P686" s="5">
        <v>7.0000000000000007E-2</v>
      </c>
      <c r="Q686" s="5">
        <v>0.08</v>
      </c>
      <c r="T686" s="5">
        <v>0.38</v>
      </c>
      <c r="U686" s="5">
        <v>0.65</v>
      </c>
      <c r="X686" s="5">
        <v>1</v>
      </c>
      <c r="Z686" s="28" t="s">
        <v>4552</v>
      </c>
      <c r="AA686" s="3" t="s">
        <v>3092</v>
      </c>
      <c r="AB686" s="3" t="s">
        <v>4551</v>
      </c>
    </row>
    <row r="687" spans="1:32" ht="16" customHeight="1" x14ac:dyDescent="0.35">
      <c r="A687" s="4" t="s">
        <v>476</v>
      </c>
      <c r="B687" s="3" t="s">
        <v>477</v>
      </c>
      <c r="C687" s="3" t="s">
        <v>478</v>
      </c>
      <c r="E687" s="3" t="str">
        <f t="shared" si="59"/>
        <v>Hersiliidae_Hersilia_sericea</v>
      </c>
      <c r="F687" s="2" t="s">
        <v>1935</v>
      </c>
      <c r="G687" s="5">
        <v>7.47</v>
      </c>
      <c r="H687" s="5">
        <v>5</v>
      </c>
      <c r="I687" s="5">
        <v>8.6</v>
      </c>
      <c r="J687" s="5">
        <v>2.9</v>
      </c>
      <c r="K687" s="5">
        <v>2.8</v>
      </c>
      <c r="N687" s="5">
        <v>0.19600000000000001</v>
      </c>
      <c r="O687" s="5">
        <v>8.4000000000000005E-2</v>
      </c>
      <c r="P687" s="5">
        <v>0.187</v>
      </c>
      <c r="Q687" s="5">
        <v>0.17499999999999999</v>
      </c>
      <c r="R687" s="5">
        <v>18.72</v>
      </c>
      <c r="S687" s="5">
        <v>5.33</v>
      </c>
      <c r="W687" s="5">
        <v>0.77</v>
      </c>
      <c r="X687" s="5">
        <v>10</v>
      </c>
      <c r="Y687" s="10" t="s">
        <v>1936</v>
      </c>
      <c r="Z687" s="15" t="s">
        <v>1937</v>
      </c>
      <c r="AA687" s="3" t="s">
        <v>1</v>
      </c>
      <c r="AD687" s="3" t="s">
        <v>1</v>
      </c>
      <c r="AF687" s="3" t="s">
        <v>1</v>
      </c>
    </row>
    <row r="688" spans="1:32" ht="16" customHeight="1" x14ac:dyDescent="0.35">
      <c r="A688" s="4" t="s">
        <v>476</v>
      </c>
      <c r="B688" s="3" t="s">
        <v>477</v>
      </c>
      <c r="C688" s="3" t="s">
        <v>478</v>
      </c>
      <c r="E688" s="3" t="str">
        <f t="shared" si="59"/>
        <v>Hersiliidae_Hersilia_sericea</v>
      </c>
      <c r="F688" s="2" t="s">
        <v>1935</v>
      </c>
      <c r="G688" s="5">
        <v>9.4</v>
      </c>
      <c r="J688" s="5">
        <v>4.2</v>
      </c>
      <c r="K688" s="5">
        <v>4.0999999999999996</v>
      </c>
      <c r="R688" s="5">
        <v>27.6</v>
      </c>
      <c r="S688" s="5">
        <v>8</v>
      </c>
      <c r="T688" s="5">
        <v>1.7</v>
      </c>
      <c r="U688" s="5">
        <v>7</v>
      </c>
      <c r="W688" s="5">
        <v>0.8</v>
      </c>
      <c r="X688" s="5">
        <v>1</v>
      </c>
      <c r="Y688" s="10" t="s">
        <v>1938</v>
      </c>
      <c r="Z688" s="15" t="s">
        <v>1939</v>
      </c>
      <c r="AA688" s="3" t="s">
        <v>2353</v>
      </c>
    </row>
    <row r="689" spans="1:32" ht="16" customHeight="1" x14ac:dyDescent="0.35">
      <c r="A689" s="4" t="s">
        <v>476</v>
      </c>
      <c r="B689" s="3" t="s">
        <v>477</v>
      </c>
      <c r="C689" s="3" t="s">
        <v>478</v>
      </c>
      <c r="E689" s="3" t="str">
        <f t="shared" si="59"/>
        <v>Hersiliidae_Hersilia_sericea</v>
      </c>
      <c r="F689" s="2" t="s">
        <v>1935</v>
      </c>
      <c r="G689" s="5">
        <v>9.1</v>
      </c>
      <c r="H689" s="5">
        <v>8.5</v>
      </c>
      <c r="I689" s="5">
        <v>9.6999999999999993</v>
      </c>
      <c r="J689" s="5"/>
      <c r="K689" s="5"/>
      <c r="Z689" s="15" t="s">
        <v>5068</v>
      </c>
      <c r="AA689" s="3" t="s">
        <v>2113</v>
      </c>
    </row>
    <row r="690" spans="1:32" ht="16" customHeight="1" x14ac:dyDescent="0.35">
      <c r="A690" s="4" t="s">
        <v>476</v>
      </c>
      <c r="B690" s="3" t="s">
        <v>477</v>
      </c>
      <c r="C690" s="3" t="s">
        <v>478</v>
      </c>
      <c r="E690" s="3" t="str">
        <f t="shared" si="59"/>
        <v>Hersiliidae_Hersilia_sericea</v>
      </c>
      <c r="F690" s="2" t="s">
        <v>1935</v>
      </c>
      <c r="G690" s="5">
        <v>6.2</v>
      </c>
      <c r="J690" s="5">
        <v>2.7</v>
      </c>
      <c r="K690" s="5">
        <v>2.5</v>
      </c>
      <c r="L690" s="5">
        <v>1.6</v>
      </c>
      <c r="M690" s="5">
        <v>0.73</v>
      </c>
      <c r="N690" s="5">
        <v>0.19</v>
      </c>
      <c r="O690" s="5">
        <v>0.05</v>
      </c>
      <c r="P690" s="5">
        <v>0.22</v>
      </c>
      <c r="Q690" s="5">
        <v>0.21</v>
      </c>
      <c r="R690" s="5">
        <v>17.18</v>
      </c>
      <c r="S690" s="5">
        <v>4.9800000000000004</v>
      </c>
      <c r="T690" s="5">
        <v>1.06</v>
      </c>
      <c r="U690" s="5">
        <v>4.37</v>
      </c>
      <c r="V690" s="5">
        <v>4.29</v>
      </c>
      <c r="W690" s="5">
        <v>2.48</v>
      </c>
      <c r="X690" s="5">
        <v>1</v>
      </c>
      <c r="Y690" s="10" t="s">
        <v>3235</v>
      </c>
      <c r="Z690" s="28" t="s">
        <v>3234</v>
      </c>
      <c r="AA690" s="3" t="s">
        <v>3092</v>
      </c>
      <c r="AB690" s="27" t="s">
        <v>3093</v>
      </c>
    </row>
    <row r="691" spans="1:32" ht="16" customHeight="1" x14ac:dyDescent="0.35">
      <c r="A691" s="4" t="s">
        <v>476</v>
      </c>
      <c r="B691" s="3" t="s">
        <v>479</v>
      </c>
      <c r="C691" s="3" t="s">
        <v>480</v>
      </c>
      <c r="E691" s="3" t="str">
        <f t="shared" si="59"/>
        <v>Hersiliidae_Hersiliola_macullulata</v>
      </c>
      <c r="F691" s="2" t="s">
        <v>1940</v>
      </c>
      <c r="G691" s="5">
        <v>4.59</v>
      </c>
      <c r="H691" s="5">
        <v>3.53</v>
      </c>
      <c r="I691" s="5">
        <v>6.83</v>
      </c>
      <c r="J691" s="5">
        <v>1.78</v>
      </c>
      <c r="K691" s="5">
        <v>1.93</v>
      </c>
      <c r="R691" s="5">
        <v>9.5399999999999991</v>
      </c>
      <c r="S691" s="5">
        <v>2.58</v>
      </c>
      <c r="V691" s="5">
        <v>2.75</v>
      </c>
      <c r="W691" s="5">
        <v>1.04</v>
      </c>
      <c r="X691" s="5">
        <v>5</v>
      </c>
      <c r="Y691" s="10" t="s">
        <v>1941</v>
      </c>
      <c r="Z691" s="15" t="s">
        <v>5067</v>
      </c>
      <c r="AA691" s="3" t="s">
        <v>1</v>
      </c>
      <c r="AD691" s="3" t="s">
        <v>1</v>
      </c>
      <c r="AF691" s="3" t="s">
        <v>1</v>
      </c>
    </row>
    <row r="692" spans="1:32" ht="16" customHeight="1" x14ac:dyDescent="0.35">
      <c r="A692" s="4" t="s">
        <v>476</v>
      </c>
      <c r="B692" s="3" t="s">
        <v>479</v>
      </c>
      <c r="C692" s="3" t="s">
        <v>480</v>
      </c>
      <c r="E692" s="3" t="str">
        <f t="shared" si="59"/>
        <v>Hersiliidae_Hersiliola_macullulata</v>
      </c>
      <c r="F692" s="2" t="s">
        <v>1940</v>
      </c>
      <c r="K692" s="6">
        <v>2.75</v>
      </c>
      <c r="X692" s="5">
        <v>1</v>
      </c>
      <c r="Z692" s="15" t="s">
        <v>1942</v>
      </c>
      <c r="AA692" s="19" t="s">
        <v>2251</v>
      </c>
    </row>
    <row r="693" spans="1:32" ht="16" customHeight="1" x14ac:dyDescent="0.35">
      <c r="A693" s="4" t="s">
        <v>476</v>
      </c>
      <c r="B693" s="3" t="s">
        <v>479</v>
      </c>
      <c r="C693" s="3" t="s">
        <v>480</v>
      </c>
      <c r="E693" s="3" t="str">
        <f t="shared" si="59"/>
        <v>Hersiliidae_Hersiliola_macullulata</v>
      </c>
      <c r="F693" s="2" t="s">
        <v>1940</v>
      </c>
      <c r="G693" s="5">
        <v>5.35</v>
      </c>
      <c r="H693" s="5">
        <v>4.9000000000000004</v>
      </c>
      <c r="I693" s="5">
        <v>5.8</v>
      </c>
      <c r="J693" s="6">
        <v>2.2000000000000002</v>
      </c>
      <c r="K693" s="6">
        <v>2.0499999999999998</v>
      </c>
      <c r="R693" s="5">
        <v>10.199999999999999</v>
      </c>
      <c r="X693" s="5">
        <v>5</v>
      </c>
      <c r="Z693" s="15" t="s">
        <v>1943</v>
      </c>
      <c r="AA693" s="3" t="s">
        <v>2113</v>
      </c>
    </row>
    <row r="694" spans="1:32" ht="16" customHeight="1" x14ac:dyDescent="0.35">
      <c r="A694" s="4" t="s">
        <v>476</v>
      </c>
      <c r="B694" s="3" t="s">
        <v>481</v>
      </c>
      <c r="C694" s="3" t="s">
        <v>482</v>
      </c>
      <c r="E694" s="3" t="str">
        <f t="shared" si="59"/>
        <v>Hersiliidae_Iviraiva_argentina</v>
      </c>
      <c r="F694" s="2" t="s">
        <v>1948</v>
      </c>
      <c r="G694" s="5">
        <v>7.8</v>
      </c>
      <c r="J694" s="5">
        <v>2.7</v>
      </c>
      <c r="K694" s="5">
        <v>2.5</v>
      </c>
      <c r="N694" s="5">
        <v>0.2</v>
      </c>
      <c r="O694" s="5">
        <v>0.1</v>
      </c>
      <c r="P694" s="5">
        <v>0.24</v>
      </c>
      <c r="Q694" s="5">
        <v>0.26</v>
      </c>
      <c r="R694" s="5">
        <v>18.399999999999999</v>
      </c>
      <c r="S694" s="5">
        <v>5.3</v>
      </c>
      <c r="T694" s="5">
        <v>1</v>
      </c>
      <c r="U694" s="5">
        <v>4.7</v>
      </c>
      <c r="V694" s="5">
        <v>6.5</v>
      </c>
      <c r="W694" s="5">
        <v>0.9</v>
      </c>
      <c r="X694" s="5">
        <v>1</v>
      </c>
      <c r="Y694" s="10" t="s">
        <v>1944</v>
      </c>
      <c r="Z694" s="15" t="s">
        <v>5064</v>
      </c>
      <c r="AA694" s="3" t="s">
        <v>1</v>
      </c>
      <c r="AD694" s="3" t="s">
        <v>1</v>
      </c>
      <c r="AF694" s="3" t="s">
        <v>1</v>
      </c>
    </row>
    <row r="695" spans="1:32" ht="16" customHeight="1" x14ac:dyDescent="0.35">
      <c r="A695" s="4" t="s">
        <v>476</v>
      </c>
      <c r="B695" s="3" t="s">
        <v>481</v>
      </c>
      <c r="C695" s="3" t="s">
        <v>482</v>
      </c>
      <c r="E695" s="3" t="str">
        <f t="shared" si="59"/>
        <v>Hersiliidae_Iviraiva_argentina</v>
      </c>
      <c r="F695" s="2" t="s">
        <v>1948</v>
      </c>
      <c r="G695" s="5">
        <v>4.4000000000000004</v>
      </c>
      <c r="J695" s="5">
        <v>1.6000000000000005</v>
      </c>
      <c r="K695" s="5"/>
      <c r="R695" s="5">
        <v>15.2</v>
      </c>
      <c r="S695" s="5">
        <v>4.5999999999999996</v>
      </c>
      <c r="V695" s="5">
        <v>5.2</v>
      </c>
      <c r="W695" s="5">
        <v>0.8</v>
      </c>
      <c r="X695" s="5">
        <v>1</v>
      </c>
      <c r="Y695" s="10" t="s">
        <v>1945</v>
      </c>
      <c r="Z695" s="15" t="s">
        <v>4783</v>
      </c>
      <c r="AA695" s="3" t="s">
        <v>3051</v>
      </c>
    </row>
    <row r="696" spans="1:32" ht="16" customHeight="1" x14ac:dyDescent="0.35">
      <c r="A696" s="4" t="s">
        <v>476</v>
      </c>
      <c r="B696" s="3" t="s">
        <v>481</v>
      </c>
      <c r="C696" s="3" t="s">
        <v>482</v>
      </c>
      <c r="E696" s="3" t="str">
        <f t="shared" si="59"/>
        <v>Hersiliidae_Iviraiva_argentina</v>
      </c>
      <c r="F696" s="2" t="s">
        <v>1948</v>
      </c>
      <c r="G696" s="5">
        <v>8</v>
      </c>
      <c r="J696" s="5">
        <v>2.2000000000000002</v>
      </c>
      <c r="K696" s="5"/>
      <c r="R696" s="5">
        <v>28</v>
      </c>
      <c r="X696" s="5">
        <v>1</v>
      </c>
      <c r="Y696" s="10" t="s">
        <v>1947</v>
      </c>
      <c r="Z696" s="15" t="s">
        <v>1946</v>
      </c>
      <c r="AA696" s="3" t="s">
        <v>3051</v>
      </c>
    </row>
    <row r="697" spans="1:32" ht="16" customHeight="1" x14ac:dyDescent="0.35">
      <c r="A697" s="4" t="s">
        <v>476</v>
      </c>
      <c r="B697" s="3" t="s">
        <v>481</v>
      </c>
      <c r="C697" s="3" t="s">
        <v>482</v>
      </c>
      <c r="E697" s="3" t="s">
        <v>4614</v>
      </c>
      <c r="F697" s="2" t="s">
        <v>1948</v>
      </c>
      <c r="G697" s="5">
        <v>5.85</v>
      </c>
      <c r="J697" s="5">
        <v>2.15</v>
      </c>
      <c r="K697" s="5">
        <v>2.29</v>
      </c>
      <c r="X697" s="5">
        <v>1</v>
      </c>
      <c r="Y697" s="10" t="s">
        <v>2891</v>
      </c>
      <c r="Z697" s="28" t="s">
        <v>4612</v>
      </c>
      <c r="AA697" s="3" t="s">
        <v>4012</v>
      </c>
      <c r="AB697" s="3" t="s">
        <v>4613</v>
      </c>
    </row>
    <row r="698" spans="1:32" ht="16" customHeight="1" x14ac:dyDescent="0.35">
      <c r="A698" s="4" t="s">
        <v>476</v>
      </c>
      <c r="B698" s="3" t="s">
        <v>483</v>
      </c>
      <c r="C698" s="3" t="s">
        <v>484</v>
      </c>
      <c r="E698" s="3" t="str">
        <f t="shared" si="59"/>
        <v>Hersiliidae_Ypypuera_crucifera</v>
      </c>
      <c r="F698" s="2" t="s">
        <v>1950</v>
      </c>
      <c r="G698" s="5">
        <v>5</v>
      </c>
      <c r="J698" s="5"/>
      <c r="K698" s="5"/>
      <c r="X698" s="5">
        <v>1</v>
      </c>
      <c r="Y698" s="10" t="s">
        <v>1949</v>
      </c>
      <c r="Z698" s="15" t="s">
        <v>5066</v>
      </c>
      <c r="AA698" s="3" t="s">
        <v>1</v>
      </c>
      <c r="AD698" s="3" t="s">
        <v>1</v>
      </c>
      <c r="AF698" s="3" t="s">
        <v>1</v>
      </c>
    </row>
    <row r="699" spans="1:32" ht="16" customHeight="1" x14ac:dyDescent="0.35">
      <c r="A699" s="4" t="s">
        <v>476</v>
      </c>
      <c r="B699" s="3" t="s">
        <v>483</v>
      </c>
      <c r="C699" s="3" t="s">
        <v>484</v>
      </c>
      <c r="E699" s="3" t="str">
        <f t="shared" si="59"/>
        <v>Hersiliidae_Ypypuera_crucifera</v>
      </c>
      <c r="F699" s="2" t="s">
        <v>1950</v>
      </c>
      <c r="G699" s="5">
        <v>4.5</v>
      </c>
      <c r="J699" s="5">
        <v>1.7</v>
      </c>
      <c r="K699" s="5"/>
      <c r="R699" s="5">
        <v>12.5</v>
      </c>
      <c r="S699" s="5">
        <v>3.5</v>
      </c>
      <c r="T699" s="5">
        <v>0.6</v>
      </c>
      <c r="U699" s="5">
        <v>3.4</v>
      </c>
      <c r="V699" s="5">
        <v>4.3</v>
      </c>
      <c r="W699" s="5">
        <v>0.7</v>
      </c>
      <c r="X699" s="5">
        <v>1</v>
      </c>
      <c r="Z699" s="15" t="s">
        <v>5065</v>
      </c>
      <c r="AA699" s="3" t="s">
        <v>1</v>
      </c>
    </row>
    <row r="700" spans="1:32" ht="16" customHeight="1" x14ac:dyDescent="0.35">
      <c r="A700" s="4" t="s">
        <v>476</v>
      </c>
      <c r="B700" s="3" t="s">
        <v>483</v>
      </c>
      <c r="C700" s="3" t="s">
        <v>484</v>
      </c>
      <c r="E700" s="3" t="str">
        <f t="shared" si="59"/>
        <v>Hersiliidae_Ypypuera_crucifera</v>
      </c>
      <c r="F700" s="2" t="s">
        <v>1950</v>
      </c>
      <c r="G700" s="5">
        <v>5.5</v>
      </c>
      <c r="J700" s="5">
        <v>2.2999999999999998</v>
      </c>
      <c r="K700" s="5">
        <v>2.2000000000000002</v>
      </c>
      <c r="R700" s="5">
        <v>18.7</v>
      </c>
      <c r="S700" s="5">
        <v>5.4</v>
      </c>
      <c r="T700" s="5">
        <v>0.9</v>
      </c>
      <c r="U700" s="5">
        <v>5</v>
      </c>
      <c r="V700" s="5">
        <v>6.5</v>
      </c>
      <c r="W700" s="5">
        <v>0.9</v>
      </c>
      <c r="X700" s="5">
        <v>1</v>
      </c>
      <c r="Y700" s="10" t="s">
        <v>1951</v>
      </c>
      <c r="Z700" s="15" t="s">
        <v>5064</v>
      </c>
      <c r="AA700" s="3" t="s">
        <v>1</v>
      </c>
    </row>
    <row r="701" spans="1:32" ht="16" customHeight="1" x14ac:dyDescent="0.35">
      <c r="A701" s="4" t="s">
        <v>476</v>
      </c>
      <c r="B701" s="3" t="s">
        <v>483</v>
      </c>
      <c r="C701" s="3" t="s">
        <v>484</v>
      </c>
      <c r="E701" s="3" t="str">
        <f t="shared" si="59"/>
        <v>Hersiliidae_Ypypuera_crucifera</v>
      </c>
      <c r="F701" s="2" t="s">
        <v>1950</v>
      </c>
      <c r="G701" s="5">
        <v>4.55</v>
      </c>
      <c r="J701" s="5">
        <v>1.82</v>
      </c>
      <c r="K701" s="5">
        <v>1.68</v>
      </c>
      <c r="L701" s="5">
        <v>1.28</v>
      </c>
      <c r="M701" s="5">
        <v>0.56000000000000005</v>
      </c>
      <c r="N701" s="5">
        <v>0.19</v>
      </c>
      <c r="O701" s="5">
        <v>0.08</v>
      </c>
      <c r="P701" s="5">
        <v>0.18</v>
      </c>
      <c r="Q701" s="5">
        <v>0.16</v>
      </c>
      <c r="R701" s="5">
        <v>15.08</v>
      </c>
      <c r="S701" s="5">
        <v>4.5599999999999996</v>
      </c>
      <c r="T701" s="5">
        <v>0.69</v>
      </c>
      <c r="U701" s="5">
        <v>3.79</v>
      </c>
      <c r="V701" s="5">
        <v>5.19</v>
      </c>
      <c r="W701" s="5">
        <v>0.85</v>
      </c>
      <c r="X701" s="5">
        <v>1</v>
      </c>
      <c r="Y701" s="10" t="s">
        <v>3237</v>
      </c>
      <c r="Z701" s="28" t="s">
        <v>3236</v>
      </c>
      <c r="AA701" s="3" t="s">
        <v>3092</v>
      </c>
      <c r="AB701" s="27" t="s">
        <v>3093</v>
      </c>
    </row>
    <row r="702" spans="1:32" ht="16" customHeight="1" x14ac:dyDescent="0.35">
      <c r="A702" s="4" t="s">
        <v>485</v>
      </c>
      <c r="B702" s="3" t="s">
        <v>486</v>
      </c>
      <c r="C702" s="3" t="s">
        <v>487</v>
      </c>
      <c r="E702" s="3" t="str">
        <f t="shared" si="59"/>
        <v>Hexathelidae_Atrax_robustus</v>
      </c>
      <c r="F702" s="2" t="s">
        <v>1952</v>
      </c>
      <c r="G702" s="5">
        <v>27.5</v>
      </c>
      <c r="J702" s="5">
        <v>15</v>
      </c>
      <c r="K702" s="5">
        <v>12</v>
      </c>
      <c r="R702" s="5">
        <v>42.5</v>
      </c>
      <c r="Y702" s="10" t="s">
        <v>1953</v>
      </c>
      <c r="Z702" s="15" t="s">
        <v>1954</v>
      </c>
      <c r="AA702" s="3" t="s">
        <v>2353</v>
      </c>
      <c r="AD702" s="3" t="s">
        <v>1</v>
      </c>
      <c r="AF702" s="3" t="s">
        <v>1</v>
      </c>
    </row>
    <row r="703" spans="1:32" ht="16" customHeight="1" x14ac:dyDescent="0.35">
      <c r="A703" s="4" t="s">
        <v>485</v>
      </c>
      <c r="B703" s="3" t="s">
        <v>486</v>
      </c>
      <c r="C703" s="3" t="s">
        <v>487</v>
      </c>
      <c r="E703" s="3" t="str">
        <f t="shared" si="59"/>
        <v>Hexathelidae_Atrax_robustus</v>
      </c>
      <c r="F703" s="2" t="s">
        <v>1952</v>
      </c>
      <c r="G703" s="5">
        <v>27.450000000000003</v>
      </c>
      <c r="J703" s="5">
        <v>12.63</v>
      </c>
      <c r="K703" s="5">
        <v>10.41</v>
      </c>
      <c r="N703" s="5">
        <v>0.26</v>
      </c>
      <c r="O703" s="5">
        <v>0.6</v>
      </c>
      <c r="P703" s="5">
        <v>0.44</v>
      </c>
      <c r="Q703" s="5">
        <v>0.36</v>
      </c>
      <c r="R703" s="5">
        <v>31.98</v>
      </c>
      <c r="S703" s="5">
        <v>9.5</v>
      </c>
      <c r="T703" s="5">
        <v>5.32</v>
      </c>
      <c r="U703" s="5">
        <v>7.32</v>
      </c>
      <c r="V703" s="5">
        <v>6.4</v>
      </c>
      <c r="W703" s="5">
        <v>3.44</v>
      </c>
      <c r="X703" s="5">
        <v>1</v>
      </c>
      <c r="Y703" s="10" t="s">
        <v>1955</v>
      </c>
      <c r="Z703" s="15" t="s">
        <v>1957</v>
      </c>
      <c r="AA703" s="3" t="s">
        <v>2353</v>
      </c>
    </row>
    <row r="704" spans="1:32" ht="16" customHeight="1" x14ac:dyDescent="0.35">
      <c r="A704" s="4" t="s">
        <v>485</v>
      </c>
      <c r="B704" s="3" t="s">
        <v>486</v>
      </c>
      <c r="C704" s="3" t="s">
        <v>487</v>
      </c>
      <c r="E704" s="3" t="str">
        <f t="shared" si="59"/>
        <v>Hexathelidae_Atrax_robustus</v>
      </c>
      <c r="F704" s="2" t="s">
        <v>1952</v>
      </c>
      <c r="G704" s="5">
        <v>24.7</v>
      </c>
      <c r="J704" s="5">
        <v>11.2</v>
      </c>
      <c r="K704" s="5">
        <v>8.6</v>
      </c>
      <c r="R704" s="5">
        <v>33.700000000000003</v>
      </c>
      <c r="X704" s="5">
        <v>1</v>
      </c>
      <c r="Y704" s="10" t="s">
        <v>1956</v>
      </c>
      <c r="Z704" s="15" t="s">
        <v>5063</v>
      </c>
      <c r="AA704" s="3" t="s">
        <v>2353</v>
      </c>
    </row>
    <row r="705" spans="1:32" ht="16" customHeight="1" x14ac:dyDescent="0.35">
      <c r="A705" s="4" t="s">
        <v>485</v>
      </c>
      <c r="B705" s="3" t="s">
        <v>486</v>
      </c>
      <c r="C705" s="3" t="s">
        <v>487</v>
      </c>
      <c r="E705" s="3" t="str">
        <f t="shared" ref="E705" si="63">A705&amp;"_"&amp;B705&amp;"_"&amp;C705</f>
        <v>Hexathelidae_Atrax_robustus</v>
      </c>
      <c r="F705" s="2" t="s">
        <v>1952</v>
      </c>
      <c r="J705" s="5"/>
      <c r="K705" s="5"/>
      <c r="L705" s="5">
        <v>10.65</v>
      </c>
      <c r="M705" s="5">
        <v>8.08</v>
      </c>
      <c r="R705" s="5">
        <v>36.900000000000006</v>
      </c>
      <c r="S705" s="5">
        <v>11.78</v>
      </c>
      <c r="T705" s="5">
        <v>5.61</v>
      </c>
      <c r="U705" s="5">
        <v>8.0299999999999994</v>
      </c>
      <c r="V705" s="5">
        <v>7.09</v>
      </c>
      <c r="W705" s="5">
        <v>4.3899999999999997</v>
      </c>
      <c r="X705" s="5">
        <v>1</v>
      </c>
      <c r="Z705" s="15" t="s">
        <v>5249</v>
      </c>
      <c r="AA705" s="3" t="s">
        <v>5297</v>
      </c>
    </row>
    <row r="706" spans="1:32" ht="16" customHeight="1" x14ac:dyDescent="0.35">
      <c r="A706" s="4" t="s">
        <v>485</v>
      </c>
      <c r="B706" s="3" t="s">
        <v>488</v>
      </c>
      <c r="C706" s="3" t="s">
        <v>489</v>
      </c>
      <c r="E706" s="3" t="str">
        <f t="shared" si="59"/>
        <v>Hexathelidae_Bymainiella_terraereginae</v>
      </c>
      <c r="F706" s="2" t="s">
        <v>1958</v>
      </c>
      <c r="J706" s="5">
        <v>4.1900000000000004</v>
      </c>
      <c r="K706" s="5"/>
      <c r="X706" s="5">
        <v>20</v>
      </c>
      <c r="Z706" s="15" t="s">
        <v>1959</v>
      </c>
      <c r="AA706" s="3" t="s">
        <v>1</v>
      </c>
      <c r="AD706" s="3" t="s">
        <v>1</v>
      </c>
      <c r="AF706" s="3" t="s">
        <v>1</v>
      </c>
    </row>
    <row r="707" spans="1:32" ht="16" customHeight="1" x14ac:dyDescent="0.35">
      <c r="A707" s="4" t="s">
        <v>485</v>
      </c>
      <c r="B707" s="3" t="s">
        <v>488</v>
      </c>
      <c r="C707" s="3" t="s">
        <v>489</v>
      </c>
      <c r="E707" s="3" t="str">
        <f t="shared" si="59"/>
        <v>Hexathelidae_Bymainiella_terraereginae</v>
      </c>
      <c r="F707" s="2" t="s">
        <v>1958</v>
      </c>
      <c r="G707" s="5">
        <v>9.629999999999999</v>
      </c>
      <c r="J707" s="5">
        <v>4</v>
      </c>
      <c r="K707" s="5">
        <v>3.35</v>
      </c>
      <c r="R707" s="5">
        <v>9.36</v>
      </c>
      <c r="S707" s="5">
        <v>2.74</v>
      </c>
      <c r="T707" s="5">
        <v>1.64</v>
      </c>
      <c r="U707" s="5">
        <v>1.78</v>
      </c>
      <c r="V707" s="5">
        <v>1.96</v>
      </c>
      <c r="W707" s="5">
        <v>1.24</v>
      </c>
      <c r="X707" s="5">
        <v>1</v>
      </c>
      <c r="Y707" s="10" t="s">
        <v>3461</v>
      </c>
      <c r="Z707" s="15" t="s">
        <v>3460</v>
      </c>
      <c r="AA707" s="3" t="s">
        <v>1</v>
      </c>
    </row>
    <row r="708" spans="1:32" ht="16" customHeight="1" x14ac:dyDescent="0.35">
      <c r="A708" s="4" t="s">
        <v>485</v>
      </c>
      <c r="B708" s="3" t="s">
        <v>490</v>
      </c>
      <c r="C708" s="3" t="s">
        <v>1335</v>
      </c>
      <c r="D708" s="3" t="s">
        <v>491</v>
      </c>
      <c r="E708" s="3" t="s">
        <v>3459</v>
      </c>
      <c r="G708" s="5">
        <v>29.439999999999998</v>
      </c>
      <c r="J708" s="5">
        <v>10.54</v>
      </c>
      <c r="K708" s="5">
        <v>8.8000000000000007</v>
      </c>
      <c r="L708" s="5">
        <v>6.31</v>
      </c>
      <c r="M708" s="5">
        <v>4.71</v>
      </c>
      <c r="N708" s="5">
        <v>0.39</v>
      </c>
      <c r="O708" s="5">
        <v>0.51</v>
      </c>
      <c r="P708" s="5">
        <v>0.33</v>
      </c>
      <c r="Q708" s="5">
        <v>0.4</v>
      </c>
      <c r="R708" s="5">
        <v>19.529999999999998</v>
      </c>
      <c r="S708" s="5">
        <v>6.14</v>
      </c>
      <c r="T708" s="5">
        <v>3.97</v>
      </c>
      <c r="U708" s="5">
        <v>4.0599999999999996</v>
      </c>
      <c r="V708" s="5">
        <v>3.55</v>
      </c>
      <c r="W708" s="5">
        <v>1.81</v>
      </c>
      <c r="X708" s="5">
        <v>1</v>
      </c>
      <c r="AA708" s="3" t="s">
        <v>3092</v>
      </c>
      <c r="AB708" s="3" t="s">
        <v>3403</v>
      </c>
      <c r="AC708" s="3" t="s">
        <v>1</v>
      </c>
    </row>
    <row r="709" spans="1:32" ht="16" customHeight="1" x14ac:dyDescent="0.35">
      <c r="A709" s="4" t="s">
        <v>485</v>
      </c>
      <c r="B709" s="3" t="s">
        <v>492</v>
      </c>
      <c r="C709" s="3" t="s">
        <v>349</v>
      </c>
      <c r="E709" s="3" t="s">
        <v>3703</v>
      </c>
      <c r="F709" s="2" t="s">
        <v>1960</v>
      </c>
      <c r="G709" s="5">
        <v>8.64</v>
      </c>
      <c r="J709" s="5">
        <v>3</v>
      </c>
      <c r="K709" s="5">
        <v>2.2799999999999998</v>
      </c>
      <c r="X709" s="5">
        <v>1</v>
      </c>
      <c r="Y709" s="10" t="s">
        <v>1961</v>
      </c>
      <c r="Z709" s="15" t="s">
        <v>1962</v>
      </c>
      <c r="AA709" s="3" t="s">
        <v>1</v>
      </c>
      <c r="AD709" s="3" t="s">
        <v>1</v>
      </c>
      <c r="AF709" s="3" t="s">
        <v>1</v>
      </c>
    </row>
    <row r="710" spans="1:32" ht="16" customHeight="1" x14ac:dyDescent="0.35">
      <c r="A710" s="4" t="s">
        <v>485</v>
      </c>
      <c r="B710" s="3" t="s">
        <v>493</v>
      </c>
      <c r="C710" s="3" t="s">
        <v>494</v>
      </c>
      <c r="E710" s="3" t="s">
        <v>5237</v>
      </c>
      <c r="F710" s="2" t="s">
        <v>3704</v>
      </c>
      <c r="J710" s="5">
        <v>3.68</v>
      </c>
      <c r="K710" s="5">
        <v>3</v>
      </c>
      <c r="R710" s="5">
        <v>8.1199999999999992</v>
      </c>
      <c r="S710" s="5">
        <v>2.4</v>
      </c>
      <c r="T710" s="5">
        <v>1.56</v>
      </c>
      <c r="U710" s="5">
        <v>1.56</v>
      </c>
      <c r="V710" s="5">
        <v>1.72</v>
      </c>
      <c r="W710" s="5">
        <v>0.88</v>
      </c>
      <c r="X710" s="5">
        <v>1</v>
      </c>
      <c r="Y710" s="10" t="s">
        <v>3706</v>
      </c>
      <c r="Z710" s="15" t="s">
        <v>1959</v>
      </c>
      <c r="AA710" s="3" t="s">
        <v>3705</v>
      </c>
    </row>
    <row r="711" spans="1:32" ht="16" customHeight="1" x14ac:dyDescent="0.35">
      <c r="A711" s="4" t="s">
        <v>485</v>
      </c>
      <c r="B711" s="3" t="s">
        <v>495</v>
      </c>
      <c r="C711" s="3" t="s">
        <v>496</v>
      </c>
      <c r="E711" s="3" t="str">
        <f t="shared" si="59"/>
        <v>Hexathelidae_Scotinoecus_cinereopilosus</v>
      </c>
      <c r="F711" s="2" t="s">
        <v>3042</v>
      </c>
      <c r="G711" s="5">
        <v>10.56</v>
      </c>
      <c r="J711" s="5">
        <v>3.6</v>
      </c>
      <c r="K711" s="5">
        <v>2.64</v>
      </c>
      <c r="X711" s="5">
        <v>1</v>
      </c>
      <c r="Y711" s="10" t="s">
        <v>1473</v>
      </c>
      <c r="Z711" s="15" t="s">
        <v>1962</v>
      </c>
      <c r="AA711" s="3" t="s">
        <v>1</v>
      </c>
      <c r="AD711" s="3" t="s">
        <v>1</v>
      </c>
      <c r="AF711" s="3" t="s">
        <v>1</v>
      </c>
    </row>
    <row r="712" spans="1:32" ht="16" customHeight="1" x14ac:dyDescent="0.35">
      <c r="A712" s="4" t="s">
        <v>485</v>
      </c>
      <c r="B712" s="3" t="s">
        <v>495</v>
      </c>
      <c r="C712" s="3" t="s">
        <v>496</v>
      </c>
      <c r="E712" s="3" t="str">
        <f t="shared" si="59"/>
        <v>Hexathelidae_Scotinoecus_cinereopilosus</v>
      </c>
      <c r="F712" s="2" t="s">
        <v>3042</v>
      </c>
      <c r="G712" s="5">
        <v>8.4</v>
      </c>
      <c r="J712" s="5">
        <v>3.3</v>
      </c>
      <c r="K712" s="5">
        <v>2.2999999999999998</v>
      </c>
      <c r="R712" s="5">
        <v>7.2</v>
      </c>
      <c r="S712" s="5">
        <v>2</v>
      </c>
      <c r="V712" s="5">
        <v>1.4</v>
      </c>
      <c r="W712" s="5">
        <v>0.8</v>
      </c>
      <c r="X712" s="5">
        <v>1</v>
      </c>
      <c r="Z712" s="15" t="s">
        <v>1963</v>
      </c>
      <c r="AA712" s="3" t="s">
        <v>1</v>
      </c>
    </row>
    <row r="713" spans="1:32" ht="16" customHeight="1" x14ac:dyDescent="0.35">
      <c r="A713" s="4" t="s">
        <v>485</v>
      </c>
      <c r="B713" s="3" t="s">
        <v>495</v>
      </c>
      <c r="C713" s="3" t="s">
        <v>496</v>
      </c>
      <c r="E713" s="3" t="str">
        <f t="shared" si="59"/>
        <v>Hexathelidae_Scotinoecus_cinereopilosus</v>
      </c>
      <c r="F713" s="2" t="s">
        <v>3042</v>
      </c>
      <c r="G713" s="5">
        <v>8.4</v>
      </c>
      <c r="J713" s="5">
        <v>3.4</v>
      </c>
      <c r="K713" s="5">
        <v>2.9</v>
      </c>
      <c r="X713" s="5">
        <v>1</v>
      </c>
      <c r="Y713" s="10" t="s">
        <v>1964</v>
      </c>
      <c r="Z713" s="15" t="s">
        <v>5062</v>
      </c>
      <c r="AA713" s="3" t="s">
        <v>1</v>
      </c>
    </row>
    <row r="714" spans="1:32" ht="16" customHeight="1" x14ac:dyDescent="0.35">
      <c r="A714" s="4" t="s">
        <v>497</v>
      </c>
      <c r="B714" s="3" t="s">
        <v>498</v>
      </c>
      <c r="C714" s="3" t="s">
        <v>499</v>
      </c>
      <c r="E714" s="3" t="str">
        <f t="shared" si="59"/>
        <v>Homalonychidae_Homalonychus_selenopoides</v>
      </c>
      <c r="F714" s="2" t="s">
        <v>1968</v>
      </c>
      <c r="G714" s="5">
        <v>8</v>
      </c>
      <c r="J714" s="5">
        <v>4</v>
      </c>
      <c r="K714" s="5"/>
      <c r="R714" s="5">
        <v>15.9</v>
      </c>
      <c r="S714" s="5">
        <v>4.5</v>
      </c>
      <c r="T714" s="5">
        <v>1.6</v>
      </c>
      <c r="U714" s="5">
        <v>4.4000000000000004</v>
      </c>
      <c r="V714" s="5">
        <v>3.2</v>
      </c>
      <c r="W714" s="5">
        <v>2.2000000000000002</v>
      </c>
      <c r="X714" s="5">
        <v>1</v>
      </c>
      <c r="Z714" s="15" t="s">
        <v>1965</v>
      </c>
      <c r="AA714" s="3" t="s">
        <v>1</v>
      </c>
      <c r="AD714" s="3" t="s">
        <v>1</v>
      </c>
      <c r="AF714" s="3" t="s">
        <v>1</v>
      </c>
    </row>
    <row r="715" spans="1:32" ht="16" customHeight="1" x14ac:dyDescent="0.35">
      <c r="A715" s="4" t="s">
        <v>497</v>
      </c>
      <c r="B715" s="3" t="s">
        <v>498</v>
      </c>
      <c r="C715" s="3" t="s">
        <v>499</v>
      </c>
      <c r="E715" s="3" t="str">
        <f t="shared" si="59"/>
        <v>Homalonychidae_Homalonychus_selenopoides</v>
      </c>
      <c r="F715" s="2" t="s">
        <v>1968</v>
      </c>
      <c r="G715" s="5">
        <v>8.6</v>
      </c>
      <c r="J715" s="5">
        <v>4.5</v>
      </c>
      <c r="K715" s="5">
        <v>3.7</v>
      </c>
      <c r="X715" s="5">
        <v>1</v>
      </c>
      <c r="Y715" s="10" t="s">
        <v>1966</v>
      </c>
      <c r="Z715" s="15" t="s">
        <v>1967</v>
      </c>
      <c r="AA715" s="3" t="s">
        <v>1</v>
      </c>
    </row>
    <row r="716" spans="1:32" ht="16" customHeight="1" x14ac:dyDescent="0.35">
      <c r="A716" s="4" t="s">
        <v>497</v>
      </c>
      <c r="B716" s="3" t="s">
        <v>498</v>
      </c>
      <c r="C716" s="3" t="s">
        <v>500</v>
      </c>
      <c r="E716" s="3" t="str">
        <f t="shared" ref="E716:E807" si="64">A716&amp;"_"&amp;B716&amp;"_"&amp;C716</f>
        <v>Homalonychidae_Homalonychus_theologus</v>
      </c>
      <c r="F716" s="2" t="s">
        <v>1969</v>
      </c>
      <c r="G716" s="5">
        <v>8.5</v>
      </c>
      <c r="J716" s="5">
        <v>4.2</v>
      </c>
      <c r="K716" s="5">
        <v>3.8</v>
      </c>
      <c r="X716" s="5">
        <v>1</v>
      </c>
      <c r="Y716" s="10" t="s">
        <v>1970</v>
      </c>
      <c r="Z716" s="15" t="s">
        <v>1971</v>
      </c>
      <c r="AA716" s="3" t="s">
        <v>1</v>
      </c>
      <c r="AD716" s="3" t="s">
        <v>1</v>
      </c>
      <c r="AF716" s="3" t="s">
        <v>1</v>
      </c>
    </row>
    <row r="717" spans="1:32" ht="16" customHeight="1" x14ac:dyDescent="0.35">
      <c r="A717" s="4" t="s">
        <v>501</v>
      </c>
      <c r="B717" s="3" t="s">
        <v>502</v>
      </c>
      <c r="C717" s="3" t="s">
        <v>1335</v>
      </c>
      <c r="D717" s="3" t="s">
        <v>503</v>
      </c>
      <c r="E717" s="3" t="s">
        <v>3744</v>
      </c>
      <c r="G717" s="5">
        <v>4.6399999999999997</v>
      </c>
      <c r="J717" s="5">
        <v>1.82</v>
      </c>
      <c r="K717" s="5">
        <v>1.26</v>
      </c>
      <c r="L717" s="5">
        <v>0.93</v>
      </c>
      <c r="M717" s="5">
        <v>0.78</v>
      </c>
      <c r="N717" s="5">
        <v>0.11</v>
      </c>
      <c r="O717" s="5">
        <v>0.05</v>
      </c>
      <c r="P717" s="5">
        <v>0.08</v>
      </c>
      <c r="Q717" s="5">
        <v>0.08</v>
      </c>
      <c r="R717" s="5">
        <v>3.26</v>
      </c>
      <c r="S717" s="5">
        <v>1.08</v>
      </c>
      <c r="T717" s="5">
        <v>0.63</v>
      </c>
      <c r="U717" s="5">
        <v>0.75</v>
      </c>
      <c r="V717" s="5">
        <v>0.44</v>
      </c>
      <c r="W717" s="5">
        <v>0.36</v>
      </c>
      <c r="X717" s="5">
        <v>1</v>
      </c>
      <c r="AA717" s="3" t="s">
        <v>3462</v>
      </c>
      <c r="AB717" s="3" t="s">
        <v>3463</v>
      </c>
      <c r="AC717" s="3" t="s">
        <v>1</v>
      </c>
    </row>
    <row r="718" spans="1:32" ht="16" customHeight="1" x14ac:dyDescent="0.35">
      <c r="A718" s="4" t="s">
        <v>504</v>
      </c>
      <c r="B718" s="3" t="s">
        <v>505</v>
      </c>
      <c r="C718" s="3" t="s">
        <v>506</v>
      </c>
      <c r="E718" s="3" t="str">
        <f t="shared" si="64"/>
        <v>Hypochilidae_Hypochilus_pococki</v>
      </c>
      <c r="F718" s="2" t="s">
        <v>2367</v>
      </c>
      <c r="G718" s="5">
        <v>15.45</v>
      </c>
      <c r="J718" s="5">
        <v>5.75</v>
      </c>
      <c r="K718" s="5">
        <v>4.2</v>
      </c>
      <c r="R718" s="5">
        <v>59.2</v>
      </c>
      <c r="S718" s="5">
        <v>20</v>
      </c>
      <c r="T718" s="5">
        <v>2.6</v>
      </c>
      <c r="U718" s="5">
        <v>19</v>
      </c>
      <c r="V718" s="5">
        <v>12.35</v>
      </c>
      <c r="W718" s="5">
        <v>5.25</v>
      </c>
      <c r="X718" s="5">
        <v>1</v>
      </c>
      <c r="Y718" s="10" t="s">
        <v>1972</v>
      </c>
      <c r="Z718" s="15" t="s">
        <v>5061</v>
      </c>
      <c r="AA718" s="3" t="s">
        <v>1</v>
      </c>
      <c r="AD718" s="3" t="s">
        <v>1</v>
      </c>
      <c r="AF718" s="3" t="s">
        <v>1</v>
      </c>
    </row>
    <row r="719" spans="1:32" ht="16" customHeight="1" x14ac:dyDescent="0.35">
      <c r="A719" s="4" t="s">
        <v>504</v>
      </c>
      <c r="B719" s="3" t="s">
        <v>505</v>
      </c>
      <c r="C719" s="3" t="s">
        <v>506</v>
      </c>
      <c r="E719" s="3" t="str">
        <f t="shared" si="64"/>
        <v>Hypochilidae_Hypochilus_pococki</v>
      </c>
      <c r="F719" s="2" t="s">
        <v>2367</v>
      </c>
      <c r="G719" s="5">
        <v>12.79</v>
      </c>
      <c r="J719" s="5">
        <v>5.04</v>
      </c>
      <c r="K719" s="5">
        <v>3.71</v>
      </c>
      <c r="N719" s="5">
        <v>0.17</v>
      </c>
      <c r="O719" s="5">
        <v>0.27</v>
      </c>
      <c r="P719" s="5">
        <v>0.2</v>
      </c>
      <c r="Q719" s="5">
        <v>0.28000000000000003</v>
      </c>
      <c r="X719" s="5">
        <v>1</v>
      </c>
      <c r="Y719" s="10" t="s">
        <v>1973</v>
      </c>
      <c r="Z719" s="15" t="s">
        <v>1654</v>
      </c>
      <c r="AA719" s="3" t="s">
        <v>1</v>
      </c>
    </row>
    <row r="720" spans="1:32" ht="16" customHeight="1" x14ac:dyDescent="0.35">
      <c r="A720" s="4" t="s">
        <v>504</v>
      </c>
      <c r="B720" s="3" t="s">
        <v>505</v>
      </c>
      <c r="C720" s="3" t="s">
        <v>506</v>
      </c>
      <c r="E720" s="3" t="str">
        <f t="shared" si="64"/>
        <v>Hypochilidae_Hypochilus_pococki</v>
      </c>
      <c r="F720" s="2" t="s">
        <v>2367</v>
      </c>
      <c r="G720" s="5">
        <v>12.1</v>
      </c>
      <c r="J720" s="5">
        <v>4.5999999999999996</v>
      </c>
      <c r="K720" s="5">
        <v>3.5</v>
      </c>
      <c r="L720" s="5">
        <v>2.2999999999999998</v>
      </c>
      <c r="M720" s="5">
        <v>1.51</v>
      </c>
      <c r="N720" s="5">
        <v>0.24</v>
      </c>
      <c r="O720" s="5">
        <v>0.32</v>
      </c>
      <c r="P720" s="5">
        <v>0.23</v>
      </c>
      <c r="Q720" s="5">
        <v>0.3</v>
      </c>
      <c r="R720" s="5">
        <v>47.7</v>
      </c>
      <c r="S720" s="5">
        <v>15.1</v>
      </c>
      <c r="T720" s="5">
        <v>2.1</v>
      </c>
      <c r="U720" s="5">
        <v>15.5</v>
      </c>
      <c r="V720" s="5">
        <v>10.4</v>
      </c>
      <c r="W720" s="5">
        <v>4.5999999999999996</v>
      </c>
      <c r="X720" s="5">
        <v>1</v>
      </c>
      <c r="Y720" s="10" t="s">
        <v>3239</v>
      </c>
      <c r="Z720" s="28" t="s">
        <v>3238</v>
      </c>
      <c r="AA720" s="3" t="s">
        <v>3092</v>
      </c>
      <c r="AB720" s="27" t="s">
        <v>3093</v>
      </c>
    </row>
    <row r="721" spans="1:32" ht="16" customHeight="1" x14ac:dyDescent="0.35">
      <c r="A721" s="4" t="s">
        <v>507</v>
      </c>
      <c r="B721" s="3" t="s">
        <v>508</v>
      </c>
      <c r="C721" s="3" t="s">
        <v>509</v>
      </c>
      <c r="E721" s="3" t="str">
        <f t="shared" si="64"/>
        <v>Idiopidae_Anidiops_manstridgei</v>
      </c>
      <c r="F721" s="2" t="s">
        <v>1974</v>
      </c>
      <c r="J721" s="5">
        <v>9</v>
      </c>
      <c r="K721" s="5">
        <v>6.5</v>
      </c>
      <c r="X721" s="5">
        <v>1</v>
      </c>
      <c r="Y721" s="10" t="s">
        <v>1975</v>
      </c>
      <c r="Z721" s="15" t="s">
        <v>5060</v>
      </c>
      <c r="AA721" s="3" t="s">
        <v>1</v>
      </c>
      <c r="AD721" s="3" t="s">
        <v>1</v>
      </c>
      <c r="AF721" s="3" t="s">
        <v>1</v>
      </c>
    </row>
    <row r="722" spans="1:32" ht="16" customHeight="1" x14ac:dyDescent="0.35">
      <c r="A722" s="4" t="s">
        <v>507</v>
      </c>
      <c r="B722" s="3" t="s">
        <v>510</v>
      </c>
      <c r="C722" s="3" t="s">
        <v>511</v>
      </c>
      <c r="E722" s="3" t="str">
        <f t="shared" si="64"/>
        <v>Idiopidae_Cataxia_bolganupensis</v>
      </c>
      <c r="F722" s="2" t="s">
        <v>1976</v>
      </c>
      <c r="G722" s="5">
        <v>25.8</v>
      </c>
      <c r="J722" s="5">
        <v>8.4</v>
      </c>
      <c r="K722" s="5">
        <v>6.7</v>
      </c>
      <c r="L722" s="5">
        <v>5.83</v>
      </c>
      <c r="M722" s="5">
        <v>3</v>
      </c>
      <c r="N722" s="5">
        <v>0.18</v>
      </c>
      <c r="O722" s="5">
        <v>0.31</v>
      </c>
      <c r="P722" s="5">
        <v>0.1</v>
      </c>
      <c r="Q722" s="5">
        <v>0.2</v>
      </c>
      <c r="R722" s="5">
        <v>18.41</v>
      </c>
      <c r="S722" s="5">
        <v>5.22</v>
      </c>
      <c r="T722" s="5">
        <v>3.4</v>
      </c>
      <c r="U722" s="5">
        <v>4.1100000000000003</v>
      </c>
      <c r="V722" s="5">
        <v>3.31</v>
      </c>
      <c r="W722" s="5">
        <v>2.37</v>
      </c>
      <c r="X722" s="5">
        <v>1</v>
      </c>
      <c r="Y722" s="10" t="s">
        <v>1977</v>
      </c>
      <c r="Z722" s="15" t="s">
        <v>5059</v>
      </c>
      <c r="AA722" s="3" t="s">
        <v>5384</v>
      </c>
      <c r="AB722" s="4" t="s">
        <v>1978</v>
      </c>
      <c r="AD722" s="3" t="s">
        <v>1</v>
      </c>
      <c r="AF722" s="3" t="s">
        <v>1</v>
      </c>
    </row>
    <row r="723" spans="1:32" ht="16" customHeight="1" x14ac:dyDescent="0.35">
      <c r="A723" s="4" t="s">
        <v>507</v>
      </c>
      <c r="B723" s="3" t="s">
        <v>510</v>
      </c>
      <c r="C723" s="3" t="s">
        <v>511</v>
      </c>
      <c r="E723" s="3" t="str">
        <f t="shared" si="64"/>
        <v>Idiopidae_Cataxia_bolganupensis</v>
      </c>
      <c r="F723" s="2" t="s">
        <v>1976</v>
      </c>
      <c r="J723" s="5">
        <v>7.8</v>
      </c>
      <c r="K723" s="5">
        <v>5.8</v>
      </c>
      <c r="X723" s="5">
        <v>1</v>
      </c>
      <c r="Y723" s="10" t="s">
        <v>1979</v>
      </c>
      <c r="Z723" s="15" t="s">
        <v>5056</v>
      </c>
      <c r="AA723" s="3" t="s">
        <v>1</v>
      </c>
      <c r="AB723" s="4"/>
    </row>
    <row r="724" spans="1:32" ht="16" customHeight="1" x14ac:dyDescent="0.35">
      <c r="A724" s="4" t="s">
        <v>507</v>
      </c>
      <c r="B724" s="3" t="s">
        <v>510</v>
      </c>
      <c r="C724" s="3" t="s">
        <v>512</v>
      </c>
      <c r="E724" s="3" t="str">
        <f t="shared" si="64"/>
        <v>Idiopidae_Cataxia_pulleinei</v>
      </c>
      <c r="F724" s="2" t="s">
        <v>1980</v>
      </c>
      <c r="G724" s="5">
        <v>30</v>
      </c>
      <c r="J724" s="5">
        <v>12.5</v>
      </c>
      <c r="K724" s="5">
        <v>9.1999999999999993</v>
      </c>
      <c r="R724" s="5">
        <v>36</v>
      </c>
      <c r="X724" s="5">
        <v>1</v>
      </c>
      <c r="Y724" s="10" t="s">
        <v>1981</v>
      </c>
      <c r="Z724" s="15" t="s">
        <v>5058</v>
      </c>
      <c r="AA724" s="3" t="s">
        <v>2353</v>
      </c>
      <c r="AD724" s="3" t="s">
        <v>1</v>
      </c>
      <c r="AF724" s="3" t="s">
        <v>1</v>
      </c>
    </row>
    <row r="725" spans="1:32" ht="16" customHeight="1" x14ac:dyDescent="0.35">
      <c r="A725" s="4" t="s">
        <v>507</v>
      </c>
      <c r="B725" s="3" t="s">
        <v>510</v>
      </c>
      <c r="C725" s="3" t="s">
        <v>512</v>
      </c>
      <c r="E725" s="3" t="str">
        <f t="shared" si="64"/>
        <v>Idiopidae_Cataxia_pulleinei</v>
      </c>
      <c r="F725" s="2" t="s">
        <v>1980</v>
      </c>
      <c r="J725" s="5">
        <v>11.5</v>
      </c>
      <c r="K725" s="5">
        <v>9</v>
      </c>
      <c r="R725" s="5">
        <v>26.7</v>
      </c>
      <c r="S725" s="5">
        <v>8</v>
      </c>
      <c r="T725" s="5">
        <v>5.2</v>
      </c>
      <c r="U725" s="5">
        <v>5.8</v>
      </c>
      <c r="V725" s="5">
        <v>5</v>
      </c>
      <c r="W725" s="5">
        <v>2.7</v>
      </c>
      <c r="X725" s="5">
        <v>1</v>
      </c>
      <c r="Y725" s="10" t="s">
        <v>1981</v>
      </c>
      <c r="Z725" s="15" t="s">
        <v>5057</v>
      </c>
      <c r="AA725" s="3" t="s">
        <v>1</v>
      </c>
    </row>
    <row r="726" spans="1:32" ht="16" customHeight="1" x14ac:dyDescent="0.35">
      <c r="A726" s="4" t="s">
        <v>507</v>
      </c>
      <c r="B726" s="3" t="s">
        <v>5220</v>
      </c>
      <c r="C726" s="3" t="s">
        <v>5221</v>
      </c>
      <c r="E726" s="3" t="str">
        <f t="shared" si="64"/>
        <v>Idiopidae_Arbanitis_rapax</v>
      </c>
      <c r="F726" s="2" t="s">
        <v>1982</v>
      </c>
      <c r="J726" s="5">
        <v>12</v>
      </c>
      <c r="K726" s="5">
        <v>9.5</v>
      </c>
      <c r="R726" s="5">
        <v>24.9</v>
      </c>
      <c r="S726" s="5">
        <v>8</v>
      </c>
      <c r="T726" s="5">
        <v>4.9000000000000004</v>
      </c>
      <c r="U726" s="5">
        <v>5.0999999999999996</v>
      </c>
      <c r="V726" s="5">
        <v>4.5999999999999996</v>
      </c>
      <c r="W726" s="5">
        <v>2.2999999999999998</v>
      </c>
      <c r="X726" s="5">
        <v>1</v>
      </c>
      <c r="Z726" s="15" t="s">
        <v>5056</v>
      </c>
      <c r="AA726" s="3" t="s">
        <v>1</v>
      </c>
      <c r="AD726" s="3" t="s">
        <v>1</v>
      </c>
      <c r="AF726" s="3" t="s">
        <v>1</v>
      </c>
    </row>
    <row r="727" spans="1:32" ht="16" customHeight="1" x14ac:dyDescent="0.35">
      <c r="A727" s="4" t="s">
        <v>507</v>
      </c>
      <c r="B727" s="3" t="s">
        <v>5220</v>
      </c>
      <c r="C727" s="3" t="s">
        <v>5221</v>
      </c>
      <c r="E727" s="3" t="str">
        <f t="shared" si="64"/>
        <v>Idiopidae_Arbanitis_rapax</v>
      </c>
      <c r="F727" s="2" t="s">
        <v>1982</v>
      </c>
      <c r="G727" s="5">
        <v>27.67</v>
      </c>
      <c r="J727" s="9">
        <v>10.49</v>
      </c>
      <c r="K727" s="5">
        <v>8.43</v>
      </c>
      <c r="L727" s="5">
        <v>4.6100000000000003</v>
      </c>
      <c r="R727" s="5">
        <v>24.63</v>
      </c>
      <c r="S727" s="5">
        <v>7.84</v>
      </c>
      <c r="T727" s="5">
        <v>4.75</v>
      </c>
      <c r="U727" s="5">
        <v>5</v>
      </c>
      <c r="V727" s="5">
        <v>4.3099999999999996</v>
      </c>
      <c r="W727" s="5">
        <v>2.73</v>
      </c>
      <c r="X727" s="5">
        <v>1</v>
      </c>
      <c r="Y727" s="10" t="s">
        <v>1983</v>
      </c>
      <c r="Z727" s="15" t="s">
        <v>1984</v>
      </c>
      <c r="AA727" s="3" t="s">
        <v>2353</v>
      </c>
    </row>
    <row r="728" spans="1:32" ht="16" customHeight="1" x14ac:dyDescent="0.35">
      <c r="A728" s="4" t="s">
        <v>507</v>
      </c>
      <c r="B728" s="3" t="s">
        <v>513</v>
      </c>
      <c r="C728" s="3" t="s">
        <v>514</v>
      </c>
      <c r="E728" s="3" t="str">
        <f t="shared" si="64"/>
        <v>Idiopidae_Segregara_abrahami</v>
      </c>
      <c r="F728" s="2" t="s">
        <v>1985</v>
      </c>
      <c r="G728" s="5">
        <v>19</v>
      </c>
      <c r="J728" s="9">
        <v>7</v>
      </c>
      <c r="K728" s="5">
        <v>5.3</v>
      </c>
      <c r="U728" s="5">
        <v>2</v>
      </c>
      <c r="X728" s="5">
        <v>1</v>
      </c>
      <c r="Y728" s="10" t="s">
        <v>1986</v>
      </c>
      <c r="Z728" s="15" t="s">
        <v>5055</v>
      </c>
      <c r="AA728" s="3" t="s">
        <v>1</v>
      </c>
      <c r="AD728" s="3" t="s">
        <v>1</v>
      </c>
      <c r="AF728" s="3" t="s">
        <v>1</v>
      </c>
    </row>
    <row r="729" spans="1:32" ht="16" customHeight="1" x14ac:dyDescent="0.35">
      <c r="A729" s="4" t="s">
        <v>515</v>
      </c>
      <c r="B729" s="3" t="s">
        <v>516</v>
      </c>
      <c r="C729" s="3" t="s">
        <v>517</v>
      </c>
      <c r="E729" s="3" t="str">
        <f t="shared" si="64"/>
        <v>Lamponidae_Asadipus_kunderang</v>
      </c>
      <c r="F729" s="2" t="s">
        <v>1987</v>
      </c>
      <c r="G729" s="5">
        <v>7.5</v>
      </c>
      <c r="J729" s="5"/>
      <c r="K729" s="5"/>
      <c r="X729" s="5">
        <v>1</v>
      </c>
      <c r="Y729" s="10" t="s">
        <v>1988</v>
      </c>
      <c r="Z729" s="15" t="s">
        <v>5053</v>
      </c>
      <c r="AA729" s="3" t="s">
        <v>1</v>
      </c>
      <c r="AD729" s="3" t="s">
        <v>1</v>
      </c>
      <c r="AF729" s="3" t="s">
        <v>1</v>
      </c>
    </row>
    <row r="730" spans="1:32" ht="16" customHeight="1" x14ac:dyDescent="0.35">
      <c r="A730" s="4" t="s">
        <v>515</v>
      </c>
      <c r="B730" s="3" t="s">
        <v>516</v>
      </c>
      <c r="C730" s="3" t="s">
        <v>517</v>
      </c>
      <c r="E730" s="3" t="str">
        <f t="shared" si="64"/>
        <v>Lamponidae_Asadipus_kunderang</v>
      </c>
      <c r="F730" s="2" t="s">
        <v>1987</v>
      </c>
      <c r="G730" s="5">
        <v>8.9</v>
      </c>
      <c r="J730" s="5">
        <v>3.6</v>
      </c>
      <c r="K730" s="5">
        <v>2.8</v>
      </c>
      <c r="L730" s="5">
        <v>0.73</v>
      </c>
      <c r="M730" s="5">
        <v>1.1000000000000001</v>
      </c>
      <c r="N730" s="5">
        <v>0.15</v>
      </c>
      <c r="O730" s="5">
        <v>0.15</v>
      </c>
      <c r="P730" s="5">
        <v>0.21</v>
      </c>
      <c r="Q730" s="5">
        <v>0.14000000000000001</v>
      </c>
      <c r="R730" s="5">
        <v>7.4</v>
      </c>
      <c r="S730" s="5">
        <v>2.2000000000000002</v>
      </c>
      <c r="T730" s="5">
        <v>1.1000000000000001</v>
      </c>
      <c r="U730" s="5">
        <v>1.8</v>
      </c>
      <c r="V730" s="5">
        <v>1.3</v>
      </c>
      <c r="W730" s="5">
        <v>1</v>
      </c>
      <c r="X730" s="5">
        <v>1</v>
      </c>
      <c r="Z730" s="28" t="s">
        <v>3240</v>
      </c>
      <c r="AA730" s="3" t="s">
        <v>3092</v>
      </c>
      <c r="AB730" s="27" t="s">
        <v>3093</v>
      </c>
    </row>
    <row r="731" spans="1:32" ht="16" customHeight="1" x14ac:dyDescent="0.35">
      <c r="A731" s="4" t="s">
        <v>515</v>
      </c>
      <c r="B731" s="3" t="s">
        <v>518</v>
      </c>
      <c r="C731" s="3" t="s">
        <v>519</v>
      </c>
      <c r="E731" s="3" t="str">
        <f t="shared" si="64"/>
        <v>Lamponidae_Centrothele_mutica</v>
      </c>
      <c r="F731" s="2" t="s">
        <v>1989</v>
      </c>
      <c r="G731" s="5">
        <v>11</v>
      </c>
      <c r="J731" s="5"/>
      <c r="K731" s="5"/>
      <c r="X731" s="5">
        <v>1</v>
      </c>
      <c r="Z731" s="15" t="s">
        <v>5054</v>
      </c>
      <c r="AA731" s="3" t="s">
        <v>1</v>
      </c>
      <c r="AD731" s="3" t="s">
        <v>1</v>
      </c>
      <c r="AF731" s="3" t="s">
        <v>1</v>
      </c>
    </row>
    <row r="732" spans="1:32" ht="16" customHeight="1" x14ac:dyDescent="0.35">
      <c r="A732" s="4" t="s">
        <v>515</v>
      </c>
      <c r="B732" s="3" t="s">
        <v>518</v>
      </c>
      <c r="C732" s="3" t="s">
        <v>519</v>
      </c>
      <c r="E732" s="3" t="str">
        <f t="shared" si="64"/>
        <v>Lamponidae_Centrothele_mutica</v>
      </c>
      <c r="F732" s="2" t="s">
        <v>1989</v>
      </c>
      <c r="G732" s="5">
        <v>9.3000000000000007</v>
      </c>
      <c r="J732" s="5"/>
      <c r="K732" s="5"/>
      <c r="X732" s="5">
        <v>1</v>
      </c>
      <c r="Z732" s="15" t="s">
        <v>5053</v>
      </c>
      <c r="AA732" s="3" t="s">
        <v>1</v>
      </c>
    </row>
    <row r="733" spans="1:32" ht="16" customHeight="1" x14ac:dyDescent="0.35">
      <c r="A733" s="4" t="s">
        <v>515</v>
      </c>
      <c r="B733" s="3" t="s">
        <v>520</v>
      </c>
      <c r="C733" s="3" t="s">
        <v>521</v>
      </c>
      <c r="E733" s="3" t="str">
        <f t="shared" si="64"/>
        <v>Lamponidae_Lampona_murina</v>
      </c>
      <c r="F733" s="2" t="s">
        <v>1990</v>
      </c>
      <c r="G733" s="5">
        <v>11.5</v>
      </c>
      <c r="J733" s="5">
        <v>5</v>
      </c>
      <c r="K733" s="5"/>
      <c r="R733" s="5">
        <v>11</v>
      </c>
      <c r="X733" s="5">
        <v>1</v>
      </c>
      <c r="Y733" s="10" t="s">
        <v>1992</v>
      </c>
      <c r="Z733" s="15" t="s">
        <v>1991</v>
      </c>
      <c r="AA733" s="3" t="s">
        <v>2353</v>
      </c>
      <c r="AD733" s="3" t="s">
        <v>1</v>
      </c>
      <c r="AF733" s="3" t="s">
        <v>1</v>
      </c>
    </row>
    <row r="734" spans="1:32" ht="16" customHeight="1" x14ac:dyDescent="0.35">
      <c r="A734" s="4" t="s">
        <v>515</v>
      </c>
      <c r="B734" s="3" t="s">
        <v>520</v>
      </c>
      <c r="C734" s="3" t="s">
        <v>521</v>
      </c>
      <c r="E734" s="3" t="str">
        <f t="shared" si="64"/>
        <v>Lamponidae_Lampona_murina</v>
      </c>
      <c r="F734" s="2" t="s">
        <v>1990</v>
      </c>
      <c r="G734" s="5">
        <v>12</v>
      </c>
      <c r="J734" s="5">
        <v>5</v>
      </c>
      <c r="K734" s="5">
        <v>3</v>
      </c>
      <c r="R734" s="5">
        <v>12</v>
      </c>
      <c r="X734" s="5">
        <v>1</v>
      </c>
      <c r="Y734" s="10" t="s">
        <v>1994</v>
      </c>
      <c r="Z734" s="15" t="s">
        <v>1993</v>
      </c>
      <c r="AA734" s="3" t="s">
        <v>2353</v>
      </c>
    </row>
    <row r="735" spans="1:32" ht="16" customHeight="1" x14ac:dyDescent="0.35">
      <c r="A735" s="4" t="s">
        <v>515</v>
      </c>
      <c r="B735" s="3" t="s">
        <v>520</v>
      </c>
      <c r="C735" s="3" t="s">
        <v>521</v>
      </c>
      <c r="E735" s="3" t="str">
        <f t="shared" si="64"/>
        <v>Lamponidae_Lampona_murina</v>
      </c>
      <c r="F735" s="2" t="s">
        <v>1990</v>
      </c>
      <c r="G735" s="5">
        <v>13.399999999999999</v>
      </c>
      <c r="J735" s="5">
        <v>5.8</v>
      </c>
      <c r="K735" s="5">
        <v>3.9</v>
      </c>
      <c r="R735" s="5">
        <v>12.6</v>
      </c>
      <c r="S735" s="5">
        <v>3.9</v>
      </c>
      <c r="T735" s="5">
        <v>2.1</v>
      </c>
      <c r="U735" s="5">
        <v>2.8</v>
      </c>
      <c r="V735" s="5">
        <v>2.2000000000000002</v>
      </c>
      <c r="W735" s="5">
        <v>1.5</v>
      </c>
      <c r="X735" s="5">
        <v>1</v>
      </c>
      <c r="Y735" s="10" t="s">
        <v>1451</v>
      </c>
      <c r="Z735" s="15" t="s">
        <v>1746</v>
      </c>
      <c r="AA735" s="3" t="s">
        <v>2353</v>
      </c>
    </row>
    <row r="736" spans="1:32" ht="16" customHeight="1" x14ac:dyDescent="0.35">
      <c r="A736" s="4" t="s">
        <v>515</v>
      </c>
      <c r="B736" s="3" t="s">
        <v>520</v>
      </c>
      <c r="C736" s="3" t="s">
        <v>521</v>
      </c>
      <c r="E736" s="3" t="str">
        <f t="shared" ref="E736" si="65">A736&amp;"_"&amp;B736&amp;"_"&amp;C736</f>
        <v>Lamponidae_Lampona_murina</v>
      </c>
      <c r="F736" s="2" t="s">
        <v>1990</v>
      </c>
      <c r="J736" s="5">
        <v>5.15</v>
      </c>
      <c r="K736" s="5">
        <v>3.41</v>
      </c>
      <c r="N736" s="5">
        <v>0.2</v>
      </c>
      <c r="P736" s="5">
        <v>0.22</v>
      </c>
      <c r="X736" s="5">
        <v>1</v>
      </c>
      <c r="Y736" s="10" t="s">
        <v>4583</v>
      </c>
      <c r="Z736" s="15" t="s">
        <v>4615</v>
      </c>
      <c r="AA736" s="3" t="s">
        <v>3542</v>
      </c>
      <c r="AB736" s="3" t="s">
        <v>4616</v>
      </c>
    </row>
    <row r="737" spans="1:32" ht="16" customHeight="1" x14ac:dyDescent="0.35">
      <c r="A737" s="4" t="s">
        <v>522</v>
      </c>
      <c r="B737" s="3" t="s">
        <v>523</v>
      </c>
      <c r="C737" s="3" t="s">
        <v>524</v>
      </c>
      <c r="E737" s="3" t="str">
        <f t="shared" si="64"/>
        <v>Leptonetidae_Archoleptoneta_schusteri</v>
      </c>
      <c r="F737" s="2" t="s">
        <v>1995</v>
      </c>
      <c r="G737" s="5">
        <v>1.3</v>
      </c>
      <c r="J737" s="5">
        <v>0.56999999999999995</v>
      </c>
      <c r="K737" s="5">
        <v>0.45</v>
      </c>
      <c r="R737" s="5">
        <v>2.58</v>
      </c>
      <c r="S737" s="5">
        <v>0.73</v>
      </c>
      <c r="T737" s="5">
        <v>0.24</v>
      </c>
      <c r="U737" s="5">
        <v>0.69</v>
      </c>
      <c r="V737" s="5">
        <v>0.56000000000000005</v>
      </c>
      <c r="W737" s="5">
        <v>0.36</v>
      </c>
      <c r="X737" s="5">
        <v>1</v>
      </c>
      <c r="Z737" s="15" t="s">
        <v>1996</v>
      </c>
      <c r="AA737" s="3" t="s">
        <v>1</v>
      </c>
      <c r="AD737" s="3" t="s">
        <v>1</v>
      </c>
      <c r="AF737" s="3" t="s">
        <v>1</v>
      </c>
    </row>
    <row r="738" spans="1:32" ht="16" customHeight="1" x14ac:dyDescent="0.35">
      <c r="A738" s="4" t="s">
        <v>522</v>
      </c>
      <c r="B738" s="3" t="s">
        <v>523</v>
      </c>
      <c r="C738" s="3" t="s">
        <v>524</v>
      </c>
      <c r="E738" s="3" t="str">
        <f t="shared" si="64"/>
        <v>Leptonetidae_Archoleptoneta_schusteri</v>
      </c>
      <c r="F738" s="2" t="s">
        <v>1995</v>
      </c>
      <c r="G738" s="5">
        <v>1.45</v>
      </c>
      <c r="H738" s="5">
        <v>1.45</v>
      </c>
      <c r="I738" s="5">
        <v>1.82</v>
      </c>
      <c r="J738" s="5">
        <v>0.6</v>
      </c>
      <c r="K738" s="5">
        <v>0.48</v>
      </c>
      <c r="M738" s="5">
        <v>0.24</v>
      </c>
      <c r="R738" s="5">
        <v>2.5299999999999998</v>
      </c>
      <c r="S738" s="5">
        <v>0.73</v>
      </c>
      <c r="T738" s="5">
        <v>0.21</v>
      </c>
      <c r="U738" s="5">
        <v>0.65</v>
      </c>
      <c r="V738" s="5">
        <v>0.55000000000000004</v>
      </c>
      <c r="W738" s="5">
        <v>0.39</v>
      </c>
      <c r="X738" s="5">
        <v>5</v>
      </c>
      <c r="Z738" s="15" t="s">
        <v>1997</v>
      </c>
      <c r="AA738" s="3" t="s">
        <v>1</v>
      </c>
    </row>
    <row r="739" spans="1:32" ht="16" customHeight="1" x14ac:dyDescent="0.35">
      <c r="A739" s="4" t="s">
        <v>522</v>
      </c>
      <c r="B739" s="3" t="s">
        <v>523</v>
      </c>
      <c r="C739" s="3" t="s">
        <v>524</v>
      </c>
      <c r="E739" s="3" t="str">
        <f t="shared" si="64"/>
        <v>Leptonetidae_Archoleptoneta_schusteri</v>
      </c>
      <c r="F739" s="2" t="s">
        <v>1995</v>
      </c>
      <c r="G739" s="5">
        <v>1.1399999999999999</v>
      </c>
      <c r="J739" s="5">
        <v>0.44</v>
      </c>
      <c r="K739" s="5">
        <v>0.36</v>
      </c>
      <c r="L739" s="5">
        <v>0.33</v>
      </c>
      <c r="M739" s="5">
        <v>0.16</v>
      </c>
      <c r="N739" s="5">
        <v>0.03</v>
      </c>
      <c r="O739" s="5">
        <v>0.03</v>
      </c>
      <c r="P739" s="5">
        <v>0.01</v>
      </c>
      <c r="Q739" s="5">
        <v>0</v>
      </c>
      <c r="R739" s="5">
        <v>2.3799999999999994</v>
      </c>
      <c r="S739" s="5">
        <v>0.69</v>
      </c>
      <c r="T739" s="5">
        <v>0.19</v>
      </c>
      <c r="U739" s="5">
        <v>0.63</v>
      </c>
      <c r="V739" s="5">
        <v>0.51</v>
      </c>
      <c r="W739" s="5">
        <v>0.36</v>
      </c>
      <c r="X739" s="5">
        <v>1</v>
      </c>
      <c r="Y739" s="10" t="s">
        <v>3242</v>
      </c>
      <c r="Z739" s="28" t="s">
        <v>3241</v>
      </c>
      <c r="AA739" s="3" t="s">
        <v>3092</v>
      </c>
      <c r="AB739" s="27" t="s">
        <v>3095</v>
      </c>
    </row>
    <row r="740" spans="1:32" ht="16" customHeight="1" x14ac:dyDescent="0.35">
      <c r="A740" s="4" t="s">
        <v>522</v>
      </c>
      <c r="B740" s="3" t="s">
        <v>525</v>
      </c>
      <c r="C740" s="3" t="s">
        <v>526</v>
      </c>
      <c r="E740" s="3" t="str">
        <f t="shared" si="64"/>
        <v>Leptonetidae_Calileptoneta_helferi</v>
      </c>
      <c r="F740" s="2" t="s">
        <v>1998</v>
      </c>
      <c r="G740" s="5">
        <v>2</v>
      </c>
      <c r="J740" s="5">
        <v>0.97</v>
      </c>
      <c r="K740" s="5">
        <v>0.7</v>
      </c>
      <c r="R740" s="5">
        <v>6.43</v>
      </c>
      <c r="S740" s="5">
        <v>1.75</v>
      </c>
      <c r="T740" s="5">
        <v>0.32</v>
      </c>
      <c r="U740" s="5">
        <v>1.95</v>
      </c>
      <c r="V740" s="5">
        <v>1.47</v>
      </c>
      <c r="W740" s="5">
        <v>0.94</v>
      </c>
      <c r="X740" s="5">
        <v>1</v>
      </c>
      <c r="Z740" s="15" t="s">
        <v>1996</v>
      </c>
      <c r="AA740" s="3" t="s">
        <v>1</v>
      </c>
      <c r="AD740" s="3" t="s">
        <v>1</v>
      </c>
      <c r="AF740" s="3" t="s">
        <v>1</v>
      </c>
    </row>
    <row r="741" spans="1:32" ht="16" customHeight="1" x14ac:dyDescent="0.35">
      <c r="A741" s="4" t="s">
        <v>522</v>
      </c>
      <c r="B741" s="3" t="s">
        <v>525</v>
      </c>
      <c r="C741" s="3" t="s">
        <v>526</v>
      </c>
      <c r="E741" s="3" t="str">
        <f t="shared" si="64"/>
        <v>Leptonetidae_Calileptoneta_helferi</v>
      </c>
      <c r="F741" s="2" t="s">
        <v>1998</v>
      </c>
      <c r="G741" s="5">
        <v>2.25</v>
      </c>
      <c r="J741" s="5"/>
      <c r="K741" s="5">
        <v>0.73</v>
      </c>
      <c r="M741" s="5">
        <v>0.45</v>
      </c>
      <c r="X741" s="5">
        <v>1</v>
      </c>
      <c r="Y741" s="10" t="s">
        <v>2000</v>
      </c>
      <c r="Z741" s="15" t="s">
        <v>1999</v>
      </c>
      <c r="AA741" s="3" t="s">
        <v>1</v>
      </c>
    </row>
    <row r="742" spans="1:32" ht="16" customHeight="1" x14ac:dyDescent="0.35">
      <c r="A742" s="4" t="s">
        <v>522</v>
      </c>
      <c r="B742" s="3" t="s">
        <v>527</v>
      </c>
      <c r="C742" s="3" t="s">
        <v>528</v>
      </c>
      <c r="E742" s="3" t="str">
        <f t="shared" si="64"/>
        <v>Leptonetidae_Leptoneta_infuscata</v>
      </c>
      <c r="F742" s="2" t="s">
        <v>2001</v>
      </c>
      <c r="G742" s="5">
        <v>1.97</v>
      </c>
      <c r="J742" s="5">
        <v>0.85</v>
      </c>
      <c r="K742" s="5">
        <v>0.76</v>
      </c>
      <c r="L742" s="5">
        <v>1.1599999999999999</v>
      </c>
      <c r="M742" s="5">
        <v>0.83</v>
      </c>
      <c r="N742" s="5">
        <v>0.06</v>
      </c>
      <c r="O742" s="5">
        <v>0.04</v>
      </c>
      <c r="P742" s="5">
        <v>0.04</v>
      </c>
      <c r="Q742" s="5">
        <v>0</v>
      </c>
      <c r="R742" s="5">
        <v>6.79</v>
      </c>
      <c r="S742" s="5">
        <v>1.92</v>
      </c>
      <c r="T742" s="5">
        <v>0.22</v>
      </c>
      <c r="U742" s="5">
        <v>2.08</v>
      </c>
      <c r="V742" s="5">
        <v>1.68</v>
      </c>
      <c r="W742" s="5">
        <v>0.89</v>
      </c>
      <c r="X742" s="5">
        <v>1</v>
      </c>
      <c r="Y742" s="10" t="s">
        <v>3244</v>
      </c>
      <c r="Z742" s="28" t="s">
        <v>3243</v>
      </c>
      <c r="AA742" s="3" t="s">
        <v>3092</v>
      </c>
      <c r="AB742" s="27" t="s">
        <v>3097</v>
      </c>
      <c r="AD742" s="3" t="s">
        <v>1</v>
      </c>
      <c r="AF742" s="3" t="s">
        <v>1</v>
      </c>
    </row>
    <row r="743" spans="1:32" ht="16" customHeight="1" x14ac:dyDescent="0.35">
      <c r="A743" s="4" t="s">
        <v>522</v>
      </c>
      <c r="B743" s="3" t="s">
        <v>529</v>
      </c>
      <c r="C743" s="3" t="s">
        <v>530</v>
      </c>
      <c r="E743" s="3" t="str">
        <f t="shared" si="64"/>
        <v>Leptonetidae_Neoleptoneta_rainesi</v>
      </c>
      <c r="F743" s="2" t="s">
        <v>2002</v>
      </c>
      <c r="G743" s="5">
        <v>1.6</v>
      </c>
      <c r="J743" s="5">
        <v>0.55000000000000004</v>
      </c>
      <c r="K743" s="5">
        <v>0.5</v>
      </c>
      <c r="R743" s="5">
        <v>3.2</v>
      </c>
      <c r="S743" s="5">
        <v>0.85</v>
      </c>
      <c r="T743" s="5">
        <v>0.15</v>
      </c>
      <c r="U743" s="5">
        <v>0.9</v>
      </c>
      <c r="V743" s="5">
        <v>0.75</v>
      </c>
      <c r="W743" s="5">
        <v>0.55000000000000004</v>
      </c>
      <c r="X743" s="5">
        <v>1</v>
      </c>
      <c r="Y743" s="10" t="s">
        <v>2003</v>
      </c>
      <c r="Z743" s="15" t="s">
        <v>2004</v>
      </c>
      <c r="AA743" s="3" t="s">
        <v>1</v>
      </c>
      <c r="AD743" s="3" t="s">
        <v>1</v>
      </c>
      <c r="AF743" s="3" t="s">
        <v>1</v>
      </c>
    </row>
    <row r="744" spans="1:32" ht="16" customHeight="1" x14ac:dyDescent="0.35">
      <c r="A744" s="4" t="s">
        <v>522</v>
      </c>
      <c r="B744" s="3" t="s">
        <v>529</v>
      </c>
      <c r="C744" s="3" t="s">
        <v>530</v>
      </c>
      <c r="E744" s="3" t="str">
        <f t="shared" si="64"/>
        <v>Leptonetidae_Neoleptoneta_rainesi</v>
      </c>
      <c r="F744" s="2" t="s">
        <v>2002</v>
      </c>
      <c r="G744" s="5">
        <v>1.6</v>
      </c>
      <c r="J744" s="5">
        <v>0.55000000000000004</v>
      </c>
      <c r="K744" s="5">
        <v>0.5</v>
      </c>
      <c r="R744" s="5">
        <v>3.25</v>
      </c>
      <c r="S744" s="5">
        <v>0.85</v>
      </c>
      <c r="T744" s="5">
        <v>0.15</v>
      </c>
      <c r="U744" s="5">
        <v>0.94</v>
      </c>
      <c r="V744" s="5">
        <v>0.75</v>
      </c>
      <c r="W744" s="5">
        <v>0.55000000000000004</v>
      </c>
      <c r="X744" s="5">
        <v>1</v>
      </c>
      <c r="Y744" s="10" t="s">
        <v>2006</v>
      </c>
      <c r="Z744" s="15" t="s">
        <v>2005</v>
      </c>
      <c r="AA744" s="3" t="s">
        <v>1</v>
      </c>
    </row>
    <row r="745" spans="1:32" ht="16" customHeight="1" x14ac:dyDescent="0.35">
      <c r="A745" s="4" t="s">
        <v>531</v>
      </c>
      <c r="B745" s="3" t="s">
        <v>532</v>
      </c>
      <c r="C745" s="3" t="s">
        <v>533</v>
      </c>
      <c r="E745" s="3" t="str">
        <f t="shared" si="64"/>
        <v>Linyphiidae_Agyneta_ramosa</v>
      </c>
      <c r="F745" s="2" t="s">
        <v>2007</v>
      </c>
      <c r="G745" s="5">
        <v>2.25</v>
      </c>
      <c r="H745" s="5">
        <v>2</v>
      </c>
      <c r="I745" s="5">
        <v>2.5</v>
      </c>
      <c r="J745" s="5"/>
      <c r="K745" s="5"/>
      <c r="X745" s="5">
        <v>1</v>
      </c>
      <c r="Y745" s="10" t="s">
        <v>2008</v>
      </c>
      <c r="Z745" s="15" t="s">
        <v>5052</v>
      </c>
      <c r="AA745" s="29" t="s">
        <v>2113</v>
      </c>
      <c r="AD745" s="3" t="s">
        <v>1</v>
      </c>
      <c r="AF745" s="3" t="s">
        <v>1</v>
      </c>
    </row>
    <row r="746" spans="1:32" ht="16" customHeight="1" x14ac:dyDescent="0.35">
      <c r="A746" s="4" t="s">
        <v>531</v>
      </c>
      <c r="B746" s="3" t="s">
        <v>534</v>
      </c>
      <c r="C746" s="3" t="s">
        <v>3745</v>
      </c>
      <c r="E746" s="3" t="str">
        <f t="shared" si="64"/>
        <v>Linyphiidae_Australolinyphia_remota</v>
      </c>
      <c r="F746" s="2" t="s">
        <v>3746</v>
      </c>
      <c r="G746" s="5">
        <v>3.27</v>
      </c>
      <c r="J746" s="5">
        <v>1.32</v>
      </c>
      <c r="K746" s="5">
        <v>0.93</v>
      </c>
      <c r="L746" s="5">
        <v>0.82</v>
      </c>
      <c r="M746" s="5">
        <v>0.59</v>
      </c>
      <c r="N746" s="5">
        <v>7.0000000000000007E-2</v>
      </c>
      <c r="O746" s="5">
        <v>0.12</v>
      </c>
      <c r="P746" s="5">
        <v>0.1</v>
      </c>
      <c r="Q746" s="5">
        <v>0.1</v>
      </c>
      <c r="R746" s="5">
        <v>6.4700000000000006</v>
      </c>
      <c r="S746" s="5">
        <v>1.78</v>
      </c>
      <c r="T746" s="5">
        <v>0.39</v>
      </c>
      <c r="U746" s="5">
        <v>1.61</v>
      </c>
      <c r="V746" s="5">
        <v>1.62</v>
      </c>
      <c r="W746" s="5">
        <v>1.07</v>
      </c>
      <c r="X746" s="5">
        <v>1</v>
      </c>
      <c r="AA746" s="29" t="s">
        <v>5385</v>
      </c>
      <c r="AB746" s="3" t="s">
        <v>3438</v>
      </c>
      <c r="AC746" s="3" t="s">
        <v>1</v>
      </c>
    </row>
    <row r="747" spans="1:32" ht="16" customHeight="1" x14ac:dyDescent="0.35">
      <c r="A747" s="4" t="s">
        <v>531</v>
      </c>
      <c r="B747" s="3" t="s">
        <v>534</v>
      </c>
      <c r="C747" s="3" t="s">
        <v>3745</v>
      </c>
      <c r="E747" s="3" t="str">
        <f>A747&amp;"_"&amp;B747&amp;"_"&amp;C747</f>
        <v>Linyphiidae_Australolinyphia_remota</v>
      </c>
      <c r="F747" s="2" t="s">
        <v>3746</v>
      </c>
      <c r="G747" s="5">
        <v>3.93</v>
      </c>
      <c r="J747" s="5">
        <v>1.43</v>
      </c>
      <c r="K747" s="5">
        <v>1.25</v>
      </c>
      <c r="X747" s="5">
        <v>3</v>
      </c>
      <c r="Y747" s="10" t="s">
        <v>3747</v>
      </c>
      <c r="Z747" s="15" t="s">
        <v>5051</v>
      </c>
      <c r="AA747" s="29" t="s">
        <v>1</v>
      </c>
    </row>
    <row r="748" spans="1:32" ht="16" customHeight="1" x14ac:dyDescent="0.35">
      <c r="A748" s="4" t="s">
        <v>531</v>
      </c>
      <c r="B748" s="3" t="s">
        <v>535</v>
      </c>
      <c r="C748" s="3" t="s">
        <v>132</v>
      </c>
      <c r="E748" s="3" t="str">
        <f t="shared" si="64"/>
        <v>Linyphiidae_Bathyphantes_gracilis</v>
      </c>
      <c r="F748" s="2" t="s">
        <v>2348</v>
      </c>
      <c r="G748" s="5">
        <v>2</v>
      </c>
      <c r="J748" s="5"/>
      <c r="K748" s="5"/>
      <c r="Y748" s="10" t="s">
        <v>2350</v>
      </c>
      <c r="Z748" s="15" t="s">
        <v>2349</v>
      </c>
      <c r="AA748" s="38" t="s">
        <v>1</v>
      </c>
      <c r="AD748" s="3" t="s">
        <v>1</v>
      </c>
      <c r="AF748" s="3" t="s">
        <v>1</v>
      </c>
    </row>
    <row r="749" spans="1:32" ht="16" customHeight="1" x14ac:dyDescent="0.35">
      <c r="A749" s="4" t="s">
        <v>531</v>
      </c>
      <c r="B749" s="3" t="s">
        <v>535</v>
      </c>
      <c r="C749" s="3" t="s">
        <v>132</v>
      </c>
      <c r="E749" s="3" t="str">
        <f t="shared" si="64"/>
        <v>Linyphiidae_Bathyphantes_gracilis</v>
      </c>
      <c r="F749" s="2" t="s">
        <v>2348</v>
      </c>
      <c r="G749" s="6">
        <v>2.2000000000000002</v>
      </c>
      <c r="H749" s="5">
        <v>1.9</v>
      </c>
      <c r="I749" s="5">
        <v>2.5</v>
      </c>
      <c r="J749" s="5">
        <v>0.81</v>
      </c>
      <c r="K749" s="5">
        <v>0.67999999999999994</v>
      </c>
      <c r="Z749" s="15" t="s">
        <v>5050</v>
      </c>
      <c r="AA749" s="3" t="s">
        <v>5386</v>
      </c>
    </row>
    <row r="750" spans="1:32" ht="16" customHeight="1" x14ac:dyDescent="0.35">
      <c r="A750" s="4" t="s">
        <v>531</v>
      </c>
      <c r="B750" s="3" t="s">
        <v>535</v>
      </c>
      <c r="C750" s="3" t="s">
        <v>132</v>
      </c>
      <c r="E750" s="3" t="str">
        <f t="shared" si="64"/>
        <v>Linyphiidae_Bathyphantes_gracilis</v>
      </c>
      <c r="F750" s="2" t="s">
        <v>2348</v>
      </c>
      <c r="G750" s="5">
        <v>1.7000000000000002</v>
      </c>
      <c r="J750" s="5">
        <v>0.6</v>
      </c>
      <c r="K750" s="5"/>
      <c r="X750" s="5">
        <v>1</v>
      </c>
      <c r="Y750" s="10" t="s">
        <v>2352</v>
      </c>
      <c r="Z750" s="15" t="s">
        <v>2351</v>
      </c>
      <c r="AA750" s="3" t="s">
        <v>3052</v>
      </c>
    </row>
    <row r="751" spans="1:32" ht="16" customHeight="1" x14ac:dyDescent="0.35">
      <c r="A751" s="4" t="s">
        <v>531</v>
      </c>
      <c r="B751" s="3" t="s">
        <v>535</v>
      </c>
      <c r="C751" s="3" t="s">
        <v>132</v>
      </c>
      <c r="E751" s="3" t="str">
        <f>A751&amp;"_"&amp;B751&amp;"_"&amp;C751</f>
        <v>Linyphiidae_Bathyphantes_gracilis</v>
      </c>
      <c r="F751" s="2" t="s">
        <v>2348</v>
      </c>
      <c r="J751" s="5">
        <v>0.71</v>
      </c>
      <c r="K751" s="5">
        <v>0.57999999999999996</v>
      </c>
      <c r="M751" s="5">
        <v>0.39</v>
      </c>
      <c r="N751" s="5">
        <v>0.05</v>
      </c>
      <c r="O751" s="5">
        <v>0.08</v>
      </c>
      <c r="P751" s="5">
        <v>0.08</v>
      </c>
      <c r="Q751" s="5">
        <v>7.0000000000000007E-2</v>
      </c>
      <c r="U751" s="5">
        <v>0.93</v>
      </c>
      <c r="W751" s="5">
        <v>0.48</v>
      </c>
      <c r="X751" s="5">
        <v>1</v>
      </c>
      <c r="Y751" s="10" t="s">
        <v>3750</v>
      </c>
      <c r="Z751" s="15" t="s">
        <v>3749</v>
      </c>
      <c r="AA751" s="3" t="s">
        <v>3764</v>
      </c>
      <c r="AB751" s="3" t="s">
        <v>3748</v>
      </c>
    </row>
    <row r="752" spans="1:32" ht="16" customHeight="1" x14ac:dyDescent="0.35">
      <c r="A752" s="4" t="s">
        <v>531</v>
      </c>
      <c r="B752" s="3" t="s">
        <v>535</v>
      </c>
      <c r="C752" s="3" t="s">
        <v>132</v>
      </c>
      <c r="E752" s="3" t="str">
        <f>A752&amp;"_"&amp;B752&amp;"_"&amp;C752</f>
        <v>Linyphiidae_Bathyphantes_gracilis</v>
      </c>
      <c r="F752" s="2" t="s">
        <v>2348</v>
      </c>
      <c r="G752" s="5">
        <v>1.91</v>
      </c>
      <c r="J752" s="5">
        <v>0.78</v>
      </c>
      <c r="K752" s="5"/>
      <c r="L752" s="5">
        <v>0.57999999999999996</v>
      </c>
      <c r="M752" s="5">
        <v>0.37</v>
      </c>
      <c r="N752" s="5">
        <v>7.0000000000000007E-2</v>
      </c>
      <c r="O752" s="5">
        <v>0.06</v>
      </c>
      <c r="P752" s="5">
        <v>0.06</v>
      </c>
      <c r="Q752" s="5">
        <v>0.08</v>
      </c>
      <c r="R752" s="5">
        <v>3.84</v>
      </c>
      <c r="S752" s="5">
        <v>1.07</v>
      </c>
      <c r="T752" s="5">
        <v>0.23</v>
      </c>
      <c r="U752" s="5">
        <v>1.08</v>
      </c>
      <c r="V752" s="5">
        <v>0.82</v>
      </c>
      <c r="W752" s="5">
        <v>0.64</v>
      </c>
      <c r="X752" s="5">
        <v>1</v>
      </c>
      <c r="Z752" s="28" t="s">
        <v>4617</v>
      </c>
      <c r="AA752" s="3" t="s">
        <v>4012</v>
      </c>
      <c r="AB752" s="3" t="s">
        <v>4601</v>
      </c>
    </row>
    <row r="753" spans="1:32" ht="16" customHeight="1" x14ac:dyDescent="0.35">
      <c r="A753" s="4" t="s">
        <v>531</v>
      </c>
      <c r="B753" s="3" t="s">
        <v>536</v>
      </c>
      <c r="C753" s="3" t="s">
        <v>537</v>
      </c>
      <c r="E753" s="3" t="str">
        <f t="shared" si="64"/>
        <v>Linyphiidae_Diplostyla_concolor</v>
      </c>
      <c r="F753" s="2" t="s">
        <v>2808</v>
      </c>
      <c r="G753" s="5">
        <v>2.5</v>
      </c>
      <c r="J753" s="5">
        <v>0.95</v>
      </c>
      <c r="K753" s="5">
        <v>0.85</v>
      </c>
      <c r="Y753" s="16" t="s">
        <v>2806</v>
      </c>
      <c r="Z753" s="15" t="s">
        <v>2807</v>
      </c>
      <c r="AA753" s="3" t="s">
        <v>5387</v>
      </c>
      <c r="AD753" s="3" t="s">
        <v>1</v>
      </c>
      <c r="AF753" s="3" t="s">
        <v>1</v>
      </c>
    </row>
    <row r="754" spans="1:32" ht="16" customHeight="1" x14ac:dyDescent="0.35">
      <c r="A754" s="4" t="s">
        <v>531</v>
      </c>
      <c r="B754" s="3" t="s">
        <v>536</v>
      </c>
      <c r="C754" s="3" t="s">
        <v>537</v>
      </c>
      <c r="E754" s="3" t="str">
        <f t="shared" si="64"/>
        <v>Linyphiidae_Diplostyla_concolor</v>
      </c>
      <c r="F754" s="2" t="s">
        <v>2808</v>
      </c>
      <c r="G754" s="5">
        <v>2.82</v>
      </c>
      <c r="J754" s="9">
        <v>1.27</v>
      </c>
      <c r="K754" s="5">
        <v>0.98</v>
      </c>
      <c r="X754" s="5">
        <v>1</v>
      </c>
      <c r="Y754" s="10" t="s">
        <v>2809</v>
      </c>
      <c r="Z754" s="15" t="s">
        <v>4883</v>
      </c>
      <c r="AA754" s="3" t="s">
        <v>1</v>
      </c>
    </row>
    <row r="755" spans="1:32" ht="16" customHeight="1" x14ac:dyDescent="0.35">
      <c r="A755" s="4" t="s">
        <v>531</v>
      </c>
      <c r="B755" s="3" t="s">
        <v>536</v>
      </c>
      <c r="C755" s="3" t="s">
        <v>537</v>
      </c>
      <c r="E755" s="3" t="str">
        <f t="shared" si="64"/>
        <v>Linyphiidae_Diplostyla_concolor</v>
      </c>
      <c r="F755" s="2" t="s">
        <v>2808</v>
      </c>
      <c r="G755" s="5">
        <v>2</v>
      </c>
      <c r="J755" s="5"/>
      <c r="K755" s="5"/>
      <c r="X755" s="5">
        <v>1</v>
      </c>
      <c r="Y755" s="10" t="s">
        <v>2810</v>
      </c>
      <c r="Z755" s="15" t="s">
        <v>2811</v>
      </c>
      <c r="AA755" s="3" t="s">
        <v>1</v>
      </c>
    </row>
    <row r="756" spans="1:32" ht="16" customHeight="1" x14ac:dyDescent="0.35">
      <c r="A756" s="4" t="s">
        <v>531</v>
      </c>
      <c r="B756" s="3" t="s">
        <v>536</v>
      </c>
      <c r="C756" s="3" t="s">
        <v>537</v>
      </c>
      <c r="E756" s="3" t="str">
        <f>A756&amp;"_"&amp;B756&amp;"_"&amp;C756</f>
        <v>Linyphiidae_Diplostyla_concolor</v>
      </c>
      <c r="F756" s="2" t="s">
        <v>2808</v>
      </c>
      <c r="G756" s="5">
        <v>2.67</v>
      </c>
      <c r="J756" s="5">
        <v>0.92600000000000005</v>
      </c>
      <c r="K756" s="5">
        <v>0.77800000000000002</v>
      </c>
      <c r="X756" s="5">
        <v>1</v>
      </c>
      <c r="Y756" s="10" t="s">
        <v>3679</v>
      </c>
      <c r="Z756" s="15" t="s">
        <v>3670</v>
      </c>
      <c r="AA756" s="3" t="s">
        <v>1</v>
      </c>
    </row>
    <row r="757" spans="1:32" ht="16" customHeight="1" x14ac:dyDescent="0.35">
      <c r="A757" s="4" t="s">
        <v>531</v>
      </c>
      <c r="B757" s="3" t="s">
        <v>536</v>
      </c>
      <c r="C757" s="3" t="s">
        <v>537</v>
      </c>
      <c r="E757" s="3" t="str">
        <f>A757&amp;"_"&amp;B757&amp;"_"&amp;C757</f>
        <v>Linyphiidae_Diplostyla_concolor</v>
      </c>
      <c r="F757" s="2" t="s">
        <v>2808</v>
      </c>
      <c r="J757" s="5">
        <v>0.99</v>
      </c>
      <c r="K757" s="5">
        <v>0.85</v>
      </c>
      <c r="N757" s="5">
        <v>0.05</v>
      </c>
      <c r="O757" s="5">
        <v>0.08</v>
      </c>
      <c r="P757" s="5">
        <v>7.0000000000000007E-2</v>
      </c>
      <c r="Q757" s="5">
        <v>7.0000000000000007E-2</v>
      </c>
      <c r="R757" s="5">
        <v>3.78</v>
      </c>
      <c r="S757" s="5">
        <v>0.88</v>
      </c>
      <c r="T757" s="5">
        <v>0.25</v>
      </c>
      <c r="U757" s="5">
        <v>1.21</v>
      </c>
      <c r="V757" s="5">
        <v>0.81</v>
      </c>
      <c r="W757" s="5">
        <v>0.63</v>
      </c>
      <c r="X757" s="5">
        <v>1</v>
      </c>
      <c r="Y757" s="10" t="s">
        <v>3751</v>
      </c>
      <c r="Z757" s="28" t="s">
        <v>3752</v>
      </c>
      <c r="AA757" s="3" t="s">
        <v>3764</v>
      </c>
      <c r="AB757" s="3" t="s">
        <v>3753</v>
      </c>
    </row>
    <row r="758" spans="1:32" ht="16" customHeight="1" x14ac:dyDescent="0.35">
      <c r="A758" s="4" t="s">
        <v>531</v>
      </c>
      <c r="B758" s="3" t="s">
        <v>536</v>
      </c>
      <c r="C758" s="3" t="s">
        <v>537</v>
      </c>
      <c r="E758" s="3" t="str">
        <f>A758&amp;"_"&amp;B758&amp;"_"&amp;C758</f>
        <v>Linyphiidae_Diplostyla_concolor</v>
      </c>
      <c r="F758" s="2" t="s">
        <v>2808</v>
      </c>
      <c r="G758" s="5">
        <v>2.5499999999999998</v>
      </c>
      <c r="J758" s="5">
        <v>0.96</v>
      </c>
      <c r="K758" s="5">
        <v>0.80800000000000005</v>
      </c>
      <c r="L758" s="5">
        <v>0.57999999999999996</v>
      </c>
      <c r="M758" s="5">
        <v>0.44</v>
      </c>
      <c r="N758" s="5">
        <v>0.03</v>
      </c>
      <c r="O758" s="5">
        <v>0.04</v>
      </c>
      <c r="P758" s="5">
        <v>0.05</v>
      </c>
      <c r="Q758" s="5">
        <v>0.06</v>
      </c>
      <c r="R758" s="5">
        <v>3.9899999999999998</v>
      </c>
      <c r="S758" s="5">
        <v>1.1599999999999999</v>
      </c>
      <c r="T758" s="5">
        <v>0.27</v>
      </c>
      <c r="U758" s="5">
        <v>0.98</v>
      </c>
      <c r="V758" s="5">
        <v>0.97</v>
      </c>
      <c r="W758" s="5">
        <v>0.61</v>
      </c>
      <c r="X758" s="5">
        <v>1</v>
      </c>
      <c r="Z758" s="28" t="s">
        <v>4769</v>
      </c>
      <c r="AA758" s="3" t="s">
        <v>4012</v>
      </c>
    </row>
    <row r="759" spans="1:32" ht="16" customHeight="1" x14ac:dyDescent="0.35">
      <c r="A759" s="4" t="s">
        <v>531</v>
      </c>
      <c r="B759" s="3" t="s">
        <v>538</v>
      </c>
      <c r="C759" s="3" t="s">
        <v>539</v>
      </c>
      <c r="E759" s="3" t="str">
        <f t="shared" si="64"/>
        <v>Linyphiidae_Dubiaranea_aysenensis</v>
      </c>
      <c r="F759" s="2" t="s">
        <v>2009</v>
      </c>
      <c r="G759" s="5">
        <v>4.3499999999999996</v>
      </c>
      <c r="H759" s="5">
        <v>4</v>
      </c>
      <c r="I759" s="5">
        <v>4.7</v>
      </c>
      <c r="J759" s="6">
        <v>1.675</v>
      </c>
      <c r="K759" s="5"/>
      <c r="X759" s="5">
        <v>1</v>
      </c>
      <c r="Y759" s="10" t="s">
        <v>1473</v>
      </c>
      <c r="Z759" s="15" t="s">
        <v>2010</v>
      </c>
      <c r="AA759" s="19" t="s">
        <v>3054</v>
      </c>
      <c r="AD759" s="3" t="s">
        <v>1</v>
      </c>
      <c r="AF759" s="3" t="s">
        <v>1</v>
      </c>
    </row>
    <row r="760" spans="1:32" ht="16" customHeight="1" x14ac:dyDescent="0.35">
      <c r="A760" s="4" t="s">
        <v>531</v>
      </c>
      <c r="B760" s="3" t="s">
        <v>538</v>
      </c>
      <c r="C760" s="3" t="s">
        <v>539</v>
      </c>
      <c r="E760" s="3" t="str">
        <f t="shared" si="64"/>
        <v>Linyphiidae_Dubiaranea_aysenensis</v>
      </c>
      <c r="F760" s="2" t="s">
        <v>2009</v>
      </c>
      <c r="G760" s="5">
        <v>5.3</v>
      </c>
      <c r="H760" s="5">
        <v>5</v>
      </c>
      <c r="J760" s="5">
        <v>1.8</v>
      </c>
      <c r="K760" s="5">
        <v>1.4</v>
      </c>
      <c r="R760" s="5">
        <v>11.5</v>
      </c>
      <c r="X760" s="5">
        <v>1</v>
      </c>
      <c r="Y760" s="10" t="s">
        <v>1486</v>
      </c>
      <c r="Z760" s="15" t="s">
        <v>2010</v>
      </c>
      <c r="AA760" s="3" t="s">
        <v>2353</v>
      </c>
    </row>
    <row r="761" spans="1:32" ht="16" customHeight="1" x14ac:dyDescent="0.35">
      <c r="A761" s="4" t="s">
        <v>531</v>
      </c>
      <c r="B761" s="3" t="s">
        <v>538</v>
      </c>
      <c r="C761" s="3" t="s">
        <v>539</v>
      </c>
      <c r="E761" s="3" t="str">
        <f t="shared" si="64"/>
        <v>Linyphiidae_Dubiaranea_aysenensis</v>
      </c>
      <c r="F761" s="2" t="s">
        <v>2009</v>
      </c>
      <c r="G761" s="5">
        <v>3.55</v>
      </c>
      <c r="J761" s="5">
        <v>1.4</v>
      </c>
      <c r="K761" s="5">
        <v>1</v>
      </c>
      <c r="L761" s="5">
        <v>0.8</v>
      </c>
      <c r="M761" s="5">
        <v>0.8</v>
      </c>
      <c r="N761" s="5">
        <v>0.05</v>
      </c>
      <c r="O761" s="5">
        <v>0.08</v>
      </c>
      <c r="P761" s="5">
        <v>0.09</v>
      </c>
      <c r="Q761" s="5">
        <v>7.0000000000000007E-2</v>
      </c>
      <c r="R761" s="5">
        <v>8.1300000000000008</v>
      </c>
      <c r="S761" s="5">
        <v>2.2000000000000002</v>
      </c>
      <c r="T761" s="5">
        <v>0.42</v>
      </c>
      <c r="U761" s="5">
        <v>2.0299999999999998</v>
      </c>
      <c r="V761" s="5">
        <v>2.34</v>
      </c>
      <c r="W761" s="5">
        <v>1.1399999999999999</v>
      </c>
      <c r="X761" s="5">
        <v>1</v>
      </c>
      <c r="Y761" s="10" t="s">
        <v>3246</v>
      </c>
      <c r="Z761" s="28" t="s">
        <v>3245</v>
      </c>
      <c r="AA761" s="3" t="s">
        <v>3092</v>
      </c>
      <c r="AB761" s="27" t="s">
        <v>3105</v>
      </c>
    </row>
    <row r="762" spans="1:32" ht="16" customHeight="1" x14ac:dyDescent="0.35">
      <c r="A762" s="4" t="s">
        <v>531</v>
      </c>
      <c r="B762" s="3" t="s">
        <v>540</v>
      </c>
      <c r="C762" s="3" t="s">
        <v>5222</v>
      </c>
      <c r="E762" s="3" t="str">
        <f t="shared" si="64"/>
        <v>Linyphiidae_Frontinella_pyramitela</v>
      </c>
      <c r="F762" s="2" t="s">
        <v>3043</v>
      </c>
      <c r="G762" s="5">
        <v>3</v>
      </c>
      <c r="J762" s="5"/>
      <c r="K762" s="5"/>
      <c r="X762" s="5">
        <v>1</v>
      </c>
      <c r="Z762" s="15" t="s">
        <v>2812</v>
      </c>
      <c r="AA762" s="3" t="s">
        <v>1</v>
      </c>
      <c r="AC762" s="3" t="s">
        <v>3023</v>
      </c>
      <c r="AD762" s="3" t="s">
        <v>1</v>
      </c>
      <c r="AF762" s="3" t="s">
        <v>1</v>
      </c>
    </row>
    <row r="763" spans="1:32" ht="16" customHeight="1" x14ac:dyDescent="0.35">
      <c r="A763" s="4" t="s">
        <v>531</v>
      </c>
      <c r="B763" s="3" t="s">
        <v>540</v>
      </c>
      <c r="C763" s="3" t="s">
        <v>5222</v>
      </c>
      <c r="E763" s="3" t="str">
        <f t="shared" si="64"/>
        <v>Linyphiidae_Frontinella_pyramitela</v>
      </c>
      <c r="F763" s="2" t="s">
        <v>3043</v>
      </c>
      <c r="G763" s="5">
        <v>3.75</v>
      </c>
      <c r="H763" s="5">
        <v>3.5</v>
      </c>
      <c r="I763" s="5">
        <v>4</v>
      </c>
      <c r="J763" s="5"/>
      <c r="K763" s="5"/>
      <c r="Y763" s="10" t="s">
        <v>3754</v>
      </c>
      <c r="Z763" s="15" t="s">
        <v>2813</v>
      </c>
      <c r="AA763" s="29" t="s">
        <v>2113</v>
      </c>
    </row>
    <row r="764" spans="1:32" ht="16" customHeight="1" x14ac:dyDescent="0.35">
      <c r="A764" s="4" t="s">
        <v>531</v>
      </c>
      <c r="B764" s="3" t="s">
        <v>540</v>
      </c>
      <c r="C764" s="3" t="s">
        <v>5222</v>
      </c>
      <c r="E764" s="3" t="str">
        <f t="shared" si="64"/>
        <v>Linyphiidae_Frontinella_pyramitela</v>
      </c>
      <c r="F764" s="2" t="s">
        <v>3043</v>
      </c>
      <c r="G764" s="5">
        <v>3.5</v>
      </c>
      <c r="H764" s="5">
        <v>3</v>
      </c>
      <c r="I764" s="5">
        <v>4</v>
      </c>
      <c r="J764" s="5"/>
      <c r="K764" s="5"/>
      <c r="Z764" s="15" t="s">
        <v>2615</v>
      </c>
      <c r="AA764" s="29" t="s">
        <v>2113</v>
      </c>
    </row>
    <row r="765" spans="1:32" ht="16" customHeight="1" x14ac:dyDescent="0.35">
      <c r="A765" s="4" t="s">
        <v>531</v>
      </c>
      <c r="B765" s="3" t="s">
        <v>540</v>
      </c>
      <c r="C765" s="3" t="s">
        <v>5222</v>
      </c>
      <c r="E765" s="3" t="str">
        <f>A765&amp;"_"&amp;B765&amp;"_"&amp;C765</f>
        <v>Linyphiidae_Frontinella_pyramitela</v>
      </c>
      <c r="F765" s="2" t="s">
        <v>3043</v>
      </c>
      <c r="J765" s="5">
        <v>1.47</v>
      </c>
      <c r="K765" s="5">
        <v>1.02</v>
      </c>
      <c r="L765" s="5">
        <v>0.93</v>
      </c>
      <c r="M765" s="5">
        <v>0.54</v>
      </c>
      <c r="R765" s="5">
        <v>6.7900000000000009</v>
      </c>
      <c r="S765" s="5">
        <v>2.0099999999999998</v>
      </c>
      <c r="T765" s="5">
        <v>0.39</v>
      </c>
      <c r="U765" s="5">
        <v>1.75</v>
      </c>
      <c r="V765" s="5">
        <v>1.65</v>
      </c>
      <c r="W765" s="5">
        <v>0.99</v>
      </c>
      <c r="X765" s="5">
        <v>1</v>
      </c>
      <c r="Y765" s="10" t="s">
        <v>3755</v>
      </c>
      <c r="Z765" s="28" t="s">
        <v>3758</v>
      </c>
      <c r="AA765" s="29" t="s">
        <v>4770</v>
      </c>
      <c r="AB765" s="3" t="s">
        <v>3712</v>
      </c>
    </row>
    <row r="766" spans="1:32" ht="16" customHeight="1" x14ac:dyDescent="0.35">
      <c r="A766" s="4" t="s">
        <v>531</v>
      </c>
      <c r="B766" s="3" t="s">
        <v>541</v>
      </c>
      <c r="C766" s="3" t="s">
        <v>542</v>
      </c>
      <c r="E766" s="3" t="str">
        <f t="shared" si="64"/>
        <v>Linyphiidae_Gonatium_rubellum</v>
      </c>
      <c r="F766" s="2" t="s">
        <v>2814</v>
      </c>
      <c r="G766" s="5">
        <v>2.54</v>
      </c>
      <c r="J766" s="5">
        <v>1.27</v>
      </c>
      <c r="K766" s="5">
        <v>1.0580000000000001</v>
      </c>
      <c r="Z766" s="15" t="s">
        <v>2815</v>
      </c>
      <c r="AA766" s="38" t="s">
        <v>1</v>
      </c>
      <c r="AD766" s="3" t="s">
        <v>1</v>
      </c>
      <c r="AF766" s="3" t="s">
        <v>1</v>
      </c>
    </row>
    <row r="767" spans="1:32" ht="16" customHeight="1" x14ac:dyDescent="0.35">
      <c r="A767" s="4" t="s">
        <v>531</v>
      </c>
      <c r="B767" s="3" t="s">
        <v>541</v>
      </c>
      <c r="C767" s="3" t="s">
        <v>542</v>
      </c>
      <c r="E767" s="3" t="str">
        <f t="shared" si="64"/>
        <v>Linyphiidae_Gonatium_rubellum</v>
      </c>
      <c r="F767" s="2" t="s">
        <v>2814</v>
      </c>
      <c r="G767" s="5">
        <v>3</v>
      </c>
      <c r="J767" s="5"/>
      <c r="K767" s="5"/>
      <c r="Y767" s="10" t="s">
        <v>2347</v>
      </c>
      <c r="Z767" s="15" t="s">
        <v>2344</v>
      </c>
      <c r="AA767" s="38" t="s">
        <v>1</v>
      </c>
    </row>
    <row r="768" spans="1:32" ht="16" customHeight="1" x14ac:dyDescent="0.35">
      <c r="A768" s="4" t="s">
        <v>531</v>
      </c>
      <c r="B768" s="3" t="s">
        <v>541</v>
      </c>
      <c r="C768" s="3" t="s">
        <v>542</v>
      </c>
      <c r="E768" s="3" t="str">
        <f t="shared" si="64"/>
        <v>Linyphiidae_Gonatium_rubellum</v>
      </c>
      <c r="F768" s="2" t="s">
        <v>2814</v>
      </c>
      <c r="G768" s="5">
        <v>4</v>
      </c>
      <c r="J768" s="5">
        <v>1.3</v>
      </c>
      <c r="K768" s="5"/>
      <c r="R768" s="5">
        <v>5.3</v>
      </c>
      <c r="Z768" s="15" t="s">
        <v>2816</v>
      </c>
      <c r="AA768" s="38" t="s">
        <v>1</v>
      </c>
    </row>
    <row r="769" spans="1:32" ht="16" customHeight="1" x14ac:dyDescent="0.35">
      <c r="A769" s="4" t="s">
        <v>531</v>
      </c>
      <c r="B769" s="3" t="s">
        <v>541</v>
      </c>
      <c r="C769" s="3" t="s">
        <v>542</v>
      </c>
      <c r="E769" s="3" t="str">
        <f>A769&amp;"_"&amp;B769&amp;"_"&amp;C769</f>
        <v>Linyphiidae_Gonatium_rubellum</v>
      </c>
      <c r="F769" s="2" t="s">
        <v>2814</v>
      </c>
      <c r="J769" s="5">
        <v>1.19</v>
      </c>
      <c r="K769" s="5">
        <v>1.02</v>
      </c>
      <c r="L769" s="5">
        <v>0.72</v>
      </c>
      <c r="M769" s="5">
        <v>0.36</v>
      </c>
      <c r="N769" s="5">
        <v>0.06</v>
      </c>
      <c r="O769" s="5">
        <v>0.05</v>
      </c>
      <c r="P769" s="5">
        <v>0.08</v>
      </c>
      <c r="Q769" s="5">
        <v>7.0000000000000007E-2</v>
      </c>
      <c r="R769" s="5">
        <v>3.5500000000000003</v>
      </c>
      <c r="S769" s="5">
        <v>0.96</v>
      </c>
      <c r="T769" s="5">
        <v>0.36</v>
      </c>
      <c r="U769" s="5">
        <v>0.97</v>
      </c>
      <c r="V769" s="5">
        <v>0.78</v>
      </c>
      <c r="W769" s="5">
        <v>0.48</v>
      </c>
      <c r="X769" s="5">
        <v>1</v>
      </c>
      <c r="Y769" s="10" t="s">
        <v>3757</v>
      </c>
      <c r="Z769" s="28" t="s">
        <v>3756</v>
      </c>
      <c r="AA769" s="3" t="s">
        <v>3763</v>
      </c>
      <c r="AB769" s="3" t="s">
        <v>3708</v>
      </c>
    </row>
    <row r="770" spans="1:32" ht="16" customHeight="1" x14ac:dyDescent="0.35">
      <c r="A770" s="4" t="s">
        <v>531</v>
      </c>
      <c r="B770" s="3" t="s">
        <v>541</v>
      </c>
      <c r="C770" s="3" t="s">
        <v>542</v>
      </c>
      <c r="E770" s="3" t="str">
        <f>A770&amp;"_"&amp;B770&amp;"_"&amp;C770</f>
        <v>Linyphiidae_Gonatium_rubellum</v>
      </c>
      <c r="F770" s="2" t="s">
        <v>2814</v>
      </c>
      <c r="J770" s="5">
        <v>1.28</v>
      </c>
      <c r="K770" s="5"/>
      <c r="N770" s="5">
        <v>7.0000000000000007E-2</v>
      </c>
      <c r="O770" s="5">
        <v>7.0000000000000007E-2</v>
      </c>
      <c r="P770" s="5">
        <v>7.0000000000000007E-2</v>
      </c>
      <c r="Q770" s="5">
        <v>0.05</v>
      </c>
      <c r="R770" s="5">
        <v>3.47</v>
      </c>
      <c r="S770" s="5">
        <v>0.98</v>
      </c>
      <c r="T770" s="5">
        <v>0.4</v>
      </c>
      <c r="U770" s="5">
        <v>1.07</v>
      </c>
      <c r="V770" s="5">
        <v>0.66</v>
      </c>
      <c r="W770" s="5">
        <v>0.36</v>
      </c>
      <c r="X770" s="5">
        <v>1</v>
      </c>
      <c r="Y770" s="10" t="s">
        <v>4620</v>
      </c>
      <c r="Z770" s="28" t="s">
        <v>4618</v>
      </c>
      <c r="AA770" s="3" t="s">
        <v>3762</v>
      </c>
      <c r="AB770" s="3" t="s">
        <v>4619</v>
      </c>
    </row>
    <row r="771" spans="1:32" ht="16" customHeight="1" x14ac:dyDescent="0.35">
      <c r="A771" s="4" t="s">
        <v>531</v>
      </c>
      <c r="B771" s="3" t="s">
        <v>543</v>
      </c>
      <c r="C771" s="3" t="s">
        <v>544</v>
      </c>
      <c r="E771" s="3" t="str">
        <f t="shared" si="64"/>
        <v>Linyphiidae_Gongylidiellum_vivum</v>
      </c>
      <c r="F771" s="2" t="s">
        <v>2822</v>
      </c>
      <c r="G771" s="5">
        <v>1.55</v>
      </c>
      <c r="H771" s="5">
        <v>1.5</v>
      </c>
      <c r="I771" s="5">
        <v>1.6</v>
      </c>
      <c r="J771" s="5"/>
      <c r="K771" s="5"/>
      <c r="Y771" s="10" t="s">
        <v>1378</v>
      </c>
      <c r="Z771" s="15" t="s">
        <v>5049</v>
      </c>
      <c r="AA771" s="29" t="s">
        <v>2113</v>
      </c>
      <c r="AD771" s="3" t="s">
        <v>1</v>
      </c>
      <c r="AF771" s="3" t="s">
        <v>1</v>
      </c>
    </row>
    <row r="772" spans="1:32" ht="16" customHeight="1" x14ac:dyDescent="0.35">
      <c r="A772" s="4" t="s">
        <v>531</v>
      </c>
      <c r="B772" s="3" t="s">
        <v>543</v>
      </c>
      <c r="C772" s="3" t="s">
        <v>544</v>
      </c>
      <c r="E772" s="3" t="str">
        <f t="shared" si="64"/>
        <v>Linyphiidae_Gongylidiellum_vivum</v>
      </c>
      <c r="F772" s="2" t="s">
        <v>2822</v>
      </c>
      <c r="G772" s="5">
        <v>1.5</v>
      </c>
      <c r="J772" s="5"/>
      <c r="K772" s="5"/>
      <c r="X772" s="5">
        <v>1</v>
      </c>
      <c r="Y772" s="10" t="s">
        <v>2824</v>
      </c>
      <c r="Z772" s="15" t="s">
        <v>2823</v>
      </c>
      <c r="AA772" s="38" t="s">
        <v>1</v>
      </c>
    </row>
    <row r="773" spans="1:32" ht="16" customHeight="1" x14ac:dyDescent="0.35">
      <c r="A773" s="4" t="s">
        <v>531</v>
      </c>
      <c r="B773" s="3" t="s">
        <v>543</v>
      </c>
      <c r="C773" s="3" t="s">
        <v>544</v>
      </c>
      <c r="E773" s="3" t="str">
        <f t="shared" si="64"/>
        <v>Linyphiidae_Gongylidiellum_vivum</v>
      </c>
      <c r="F773" s="2" t="s">
        <v>2822</v>
      </c>
      <c r="G773" s="5">
        <v>1.5</v>
      </c>
      <c r="J773" s="5"/>
      <c r="K773" s="5"/>
      <c r="X773" s="5">
        <v>1</v>
      </c>
      <c r="Y773" s="10" t="s">
        <v>2825</v>
      </c>
      <c r="Z773" s="15" t="s">
        <v>5048</v>
      </c>
      <c r="AA773" s="38" t="s">
        <v>1</v>
      </c>
    </row>
    <row r="774" spans="1:32" ht="16" customHeight="1" x14ac:dyDescent="0.35">
      <c r="A774" s="4" t="s">
        <v>531</v>
      </c>
      <c r="B774" s="3" t="s">
        <v>543</v>
      </c>
      <c r="C774" s="3" t="s">
        <v>544</v>
      </c>
      <c r="E774" s="3" t="str">
        <f>A774&amp;"_"&amp;B774&amp;"_"&amp;C774</f>
        <v>Linyphiidae_Gongylidiellum_vivum</v>
      </c>
      <c r="F774" s="2" t="s">
        <v>2822</v>
      </c>
      <c r="J774" s="5">
        <v>0.71</v>
      </c>
      <c r="K774" s="5">
        <v>0.53</v>
      </c>
      <c r="N774" s="5">
        <v>0.04</v>
      </c>
      <c r="O774" s="5">
        <v>0.04</v>
      </c>
      <c r="P774" s="5">
        <v>0.05</v>
      </c>
      <c r="Q774" s="5">
        <v>0.05</v>
      </c>
      <c r="X774" s="5">
        <v>1</v>
      </c>
      <c r="Y774" s="10" t="s">
        <v>3761</v>
      </c>
      <c r="Z774" s="28" t="s">
        <v>3760</v>
      </c>
      <c r="AA774" s="3" t="s">
        <v>3762</v>
      </c>
      <c r="AB774" s="3" t="s">
        <v>3759</v>
      </c>
    </row>
    <row r="775" spans="1:32" ht="16" customHeight="1" x14ac:dyDescent="0.35">
      <c r="A775" s="4" t="s">
        <v>531</v>
      </c>
      <c r="B775" s="3" t="s">
        <v>545</v>
      </c>
      <c r="C775" s="3" t="s">
        <v>546</v>
      </c>
      <c r="E775" s="3" t="str">
        <f t="shared" si="64"/>
        <v>Linyphiidae_Haplinis_diloris</v>
      </c>
      <c r="F775" s="2" t="s">
        <v>2011</v>
      </c>
      <c r="G775" s="5">
        <v>5.75</v>
      </c>
      <c r="J775" s="5">
        <v>2.42</v>
      </c>
      <c r="K775" s="5">
        <v>1.58</v>
      </c>
      <c r="R775" s="5">
        <v>6.92</v>
      </c>
      <c r="S775" s="5">
        <v>2.08</v>
      </c>
      <c r="T775" s="5">
        <v>0.67</v>
      </c>
      <c r="U775" s="5">
        <v>1.83</v>
      </c>
      <c r="V775" s="5">
        <v>1.42</v>
      </c>
      <c r="W775" s="5">
        <v>0.92</v>
      </c>
      <c r="X775" s="5">
        <v>1</v>
      </c>
      <c r="Y775" s="10" t="s">
        <v>2012</v>
      </c>
      <c r="Z775" s="15" t="s">
        <v>2013</v>
      </c>
      <c r="AA775" s="3" t="s">
        <v>2353</v>
      </c>
      <c r="AB775" s="4"/>
    </row>
    <row r="776" spans="1:32" ht="16" customHeight="1" x14ac:dyDescent="0.35">
      <c r="A776" s="4" t="s">
        <v>531</v>
      </c>
      <c r="B776" s="3" t="s">
        <v>545</v>
      </c>
      <c r="C776" s="3" t="s">
        <v>546</v>
      </c>
      <c r="E776" s="3" t="str">
        <f t="shared" si="64"/>
        <v>Linyphiidae_Haplinis_diloris</v>
      </c>
      <c r="F776" s="2" t="s">
        <v>2011</v>
      </c>
      <c r="G776" s="5">
        <v>3.9</v>
      </c>
      <c r="J776" s="5">
        <v>2</v>
      </c>
      <c r="K776" s="5">
        <v>1.4</v>
      </c>
      <c r="L776" s="5">
        <v>1</v>
      </c>
      <c r="M776" s="5">
        <v>0.84</v>
      </c>
      <c r="N776" s="5">
        <v>0.06</v>
      </c>
      <c r="O776" s="5">
        <v>0.12</v>
      </c>
      <c r="P776" s="5">
        <v>0.08</v>
      </c>
      <c r="Q776" s="5">
        <v>7.0000000000000007E-2</v>
      </c>
      <c r="R776" s="5">
        <v>5.0600000000000005</v>
      </c>
      <c r="S776" s="5">
        <v>1.36</v>
      </c>
      <c r="T776" s="5">
        <v>0.55000000000000004</v>
      </c>
      <c r="U776" s="5">
        <v>1.28</v>
      </c>
      <c r="V776" s="5">
        <v>1.19</v>
      </c>
      <c r="W776" s="5">
        <v>0.68</v>
      </c>
      <c r="X776" s="5">
        <v>1</v>
      </c>
      <c r="Y776" s="10" t="s">
        <v>3248</v>
      </c>
      <c r="Z776" s="28" t="s">
        <v>3247</v>
      </c>
      <c r="AA776" s="3" t="s">
        <v>3092</v>
      </c>
      <c r="AB776" s="27" t="s">
        <v>3105</v>
      </c>
    </row>
    <row r="777" spans="1:32" ht="16" customHeight="1" x14ac:dyDescent="0.35">
      <c r="A777" s="4" t="s">
        <v>531</v>
      </c>
      <c r="B777" s="3" t="s">
        <v>547</v>
      </c>
      <c r="C777" s="3" t="s">
        <v>294</v>
      </c>
      <c r="E777" s="3" t="str">
        <f t="shared" si="64"/>
        <v>Linyphiidae_Hylyphantes_graminicola</v>
      </c>
      <c r="F777" s="2" t="s">
        <v>2826</v>
      </c>
      <c r="G777" s="5">
        <v>2.75</v>
      </c>
      <c r="H777" s="5">
        <v>2.5</v>
      </c>
      <c r="I777" s="5">
        <v>3</v>
      </c>
      <c r="J777" s="5"/>
      <c r="K777" s="5"/>
      <c r="Z777" s="15" t="s">
        <v>2827</v>
      </c>
      <c r="AA777" s="29" t="s">
        <v>2113</v>
      </c>
      <c r="AD777" s="3" t="s">
        <v>1</v>
      </c>
      <c r="AF777" s="3" t="s">
        <v>1</v>
      </c>
    </row>
    <row r="778" spans="1:32" s="11" customFormat="1" ht="16" customHeight="1" x14ac:dyDescent="0.35">
      <c r="A778" s="13" t="s">
        <v>531</v>
      </c>
      <c r="B778" s="11" t="s">
        <v>547</v>
      </c>
      <c r="C778" s="11" t="s">
        <v>294</v>
      </c>
      <c r="E778" s="3" t="str">
        <f t="shared" si="64"/>
        <v>Linyphiidae_Hylyphantes_graminicola</v>
      </c>
      <c r="F778" s="12" t="s">
        <v>2826</v>
      </c>
      <c r="G778" s="6">
        <v>1.625</v>
      </c>
      <c r="H778" s="6">
        <v>1.5</v>
      </c>
      <c r="I778" s="6">
        <v>1.75</v>
      </c>
      <c r="J778" s="6"/>
      <c r="K778" s="6"/>
      <c r="L778" s="6"/>
      <c r="M778" s="6"/>
      <c r="N778" s="6"/>
      <c r="O778" s="6"/>
      <c r="P778" s="6"/>
      <c r="Q778" s="6"/>
      <c r="R778" s="6"/>
      <c r="S778" s="6"/>
      <c r="T778" s="6"/>
      <c r="U778" s="6"/>
      <c r="V778" s="6"/>
      <c r="W778" s="6"/>
      <c r="X778" s="6"/>
      <c r="Y778" s="15" t="s">
        <v>2828</v>
      </c>
      <c r="Z778" s="15" t="s">
        <v>2829</v>
      </c>
      <c r="AA778" s="11" t="s">
        <v>2113</v>
      </c>
    </row>
    <row r="779" spans="1:32" ht="16" customHeight="1" x14ac:dyDescent="0.35">
      <c r="A779" s="4" t="s">
        <v>531</v>
      </c>
      <c r="B779" s="3" t="s">
        <v>547</v>
      </c>
      <c r="C779" s="3" t="s">
        <v>294</v>
      </c>
      <c r="E779" s="3" t="str">
        <f t="shared" si="64"/>
        <v>Linyphiidae_Hylyphantes_graminicola</v>
      </c>
      <c r="F779" s="2" t="s">
        <v>2826</v>
      </c>
      <c r="G779" s="5">
        <v>3.25</v>
      </c>
      <c r="H779" s="5">
        <v>2.5</v>
      </c>
      <c r="I779" s="5">
        <v>4</v>
      </c>
      <c r="J779" s="5"/>
      <c r="K779" s="5"/>
      <c r="Z779" s="15" t="s">
        <v>2830</v>
      </c>
      <c r="AA779" s="29" t="s">
        <v>2113</v>
      </c>
    </row>
    <row r="780" spans="1:32" ht="16" customHeight="1" x14ac:dyDescent="0.35">
      <c r="A780" s="4" t="s">
        <v>531</v>
      </c>
      <c r="B780" s="3" t="s">
        <v>547</v>
      </c>
      <c r="C780" s="3" t="s">
        <v>294</v>
      </c>
      <c r="E780" s="3" t="str">
        <f t="shared" si="64"/>
        <v>Linyphiidae_Hylyphantes_graminicola</v>
      </c>
      <c r="F780" s="2" t="s">
        <v>2826</v>
      </c>
      <c r="G780" s="5">
        <v>2.6</v>
      </c>
      <c r="J780" s="5"/>
      <c r="K780" s="5"/>
      <c r="Z780" s="15" t="s">
        <v>2831</v>
      </c>
      <c r="AA780" s="3" t="s">
        <v>1</v>
      </c>
    </row>
    <row r="781" spans="1:32" ht="16" customHeight="1" x14ac:dyDescent="0.35">
      <c r="A781" s="4" t="s">
        <v>531</v>
      </c>
      <c r="B781" s="3" t="s">
        <v>547</v>
      </c>
      <c r="C781" s="3" t="s">
        <v>294</v>
      </c>
      <c r="E781" s="3" t="str">
        <f>A781&amp;"_"&amp;B781&amp;"_"&amp;C781</f>
        <v>Linyphiidae_Hylyphantes_graminicola</v>
      </c>
      <c r="F781" s="2" t="s">
        <v>2826</v>
      </c>
      <c r="J781" s="5">
        <v>1.04</v>
      </c>
      <c r="K781" s="5">
        <v>0.95</v>
      </c>
      <c r="N781" s="5">
        <v>7.0000000000000007E-2</v>
      </c>
      <c r="O781" s="5">
        <v>7.0000000000000007E-2</v>
      </c>
      <c r="P781" s="5">
        <v>0.06</v>
      </c>
      <c r="Q781" s="5">
        <v>0.05</v>
      </c>
      <c r="R781" s="5">
        <v>2.7399999999999998</v>
      </c>
      <c r="S781" s="5">
        <v>0.7</v>
      </c>
      <c r="T781" s="5">
        <v>0.31</v>
      </c>
      <c r="U781" s="5">
        <v>0.68</v>
      </c>
      <c r="V781" s="5">
        <v>0.61</v>
      </c>
      <c r="W781" s="5">
        <v>0.44</v>
      </c>
      <c r="X781" s="5">
        <v>1</v>
      </c>
      <c r="Y781" s="10" t="s">
        <v>2828</v>
      </c>
      <c r="Z781" s="28" t="s">
        <v>3765</v>
      </c>
      <c r="AA781" s="3" t="s">
        <v>3763</v>
      </c>
      <c r="AB781" s="3" t="s">
        <v>3766</v>
      </c>
    </row>
    <row r="782" spans="1:32" ht="16" customHeight="1" x14ac:dyDescent="0.35">
      <c r="A782" s="4" t="s">
        <v>531</v>
      </c>
      <c r="B782" s="3" t="s">
        <v>547</v>
      </c>
      <c r="C782" s="3" t="s">
        <v>294</v>
      </c>
      <c r="E782" s="3" t="str">
        <f>A782&amp;"_"&amp;B782&amp;"_"&amp;C782</f>
        <v>Linyphiidae_Hylyphantes_graminicola</v>
      </c>
      <c r="F782" s="2" t="s">
        <v>2826</v>
      </c>
      <c r="G782" s="5">
        <v>3.08</v>
      </c>
      <c r="J782" s="5">
        <v>1.0900000000000001</v>
      </c>
      <c r="K782" s="5">
        <v>0.83</v>
      </c>
      <c r="L782" s="5">
        <v>0.68</v>
      </c>
      <c r="M782" s="5">
        <v>0.42</v>
      </c>
      <c r="N782" s="5">
        <v>0.06</v>
      </c>
      <c r="O782" s="5">
        <v>0.06</v>
      </c>
      <c r="P782" s="5">
        <v>7.0000000000000007E-2</v>
      </c>
      <c r="Q782" s="5">
        <v>0.04</v>
      </c>
      <c r="R782" s="5">
        <v>3.58</v>
      </c>
      <c r="S782" s="5">
        <v>0.95</v>
      </c>
      <c r="T782" s="5">
        <v>0.3</v>
      </c>
      <c r="U782" s="5">
        <v>0.95</v>
      </c>
      <c r="V782" s="5">
        <v>0.84</v>
      </c>
      <c r="W782" s="5">
        <v>0.54</v>
      </c>
      <c r="X782" s="5">
        <v>1</v>
      </c>
      <c r="Y782" s="10" t="s">
        <v>4620</v>
      </c>
      <c r="Z782" s="28" t="s">
        <v>4622</v>
      </c>
      <c r="AA782" s="3" t="s">
        <v>3092</v>
      </c>
      <c r="AB782" s="3" t="s">
        <v>4621</v>
      </c>
    </row>
    <row r="783" spans="1:32" ht="16" customHeight="1" x14ac:dyDescent="0.35">
      <c r="A783" s="4" t="s">
        <v>531</v>
      </c>
      <c r="B783" s="3" t="s">
        <v>5223</v>
      </c>
      <c r="C783" s="3" t="s">
        <v>548</v>
      </c>
      <c r="E783" s="3" t="str">
        <f t="shared" si="64"/>
        <v>Linyphiidae_Labullinyphia_tersa</v>
      </c>
      <c r="F783" s="2" t="s">
        <v>2014</v>
      </c>
      <c r="G783" s="5">
        <v>3.25</v>
      </c>
      <c r="H783" s="5">
        <v>3</v>
      </c>
      <c r="I783" s="5">
        <v>3.5</v>
      </c>
      <c r="J783" s="6">
        <v>1.5</v>
      </c>
      <c r="K783" s="6">
        <v>1.125</v>
      </c>
      <c r="R783" s="5">
        <v>7.2</v>
      </c>
      <c r="S783" s="5">
        <v>2.0099999999999998</v>
      </c>
      <c r="T783" s="5">
        <v>0.48</v>
      </c>
      <c r="U783" s="5">
        <v>1.92</v>
      </c>
      <c r="V783" s="5">
        <v>1.68</v>
      </c>
      <c r="W783" s="5">
        <v>1.1100000000000001</v>
      </c>
      <c r="X783" s="5">
        <v>1</v>
      </c>
      <c r="Y783" s="10" t="s">
        <v>2015</v>
      </c>
      <c r="Z783" s="15" t="s">
        <v>5047</v>
      </c>
      <c r="AA783" s="19" t="s">
        <v>5388</v>
      </c>
      <c r="AD783" s="3" t="s">
        <v>1</v>
      </c>
      <c r="AF783" s="3" t="s">
        <v>1</v>
      </c>
    </row>
    <row r="784" spans="1:32" ht="16" customHeight="1" x14ac:dyDescent="0.35">
      <c r="A784" s="4" t="s">
        <v>531</v>
      </c>
      <c r="B784" s="3" t="s">
        <v>5223</v>
      </c>
      <c r="C784" s="3" t="s">
        <v>548</v>
      </c>
      <c r="E784" s="3" t="str">
        <f t="shared" si="64"/>
        <v>Linyphiidae_Labullinyphia_tersa</v>
      </c>
      <c r="F784" s="2" t="s">
        <v>2014</v>
      </c>
      <c r="G784" s="5">
        <v>3</v>
      </c>
      <c r="H784" s="5">
        <v>2.54</v>
      </c>
      <c r="J784" s="5">
        <v>1.25</v>
      </c>
      <c r="K784" s="5"/>
      <c r="X784" s="5">
        <v>1</v>
      </c>
      <c r="Y784" s="10" t="s">
        <v>2016</v>
      </c>
      <c r="Z784" s="15" t="s">
        <v>2017</v>
      </c>
      <c r="AA784" s="3" t="s">
        <v>2353</v>
      </c>
    </row>
    <row r="785" spans="1:32" ht="16" customHeight="1" x14ac:dyDescent="0.35">
      <c r="A785" s="4" t="s">
        <v>531</v>
      </c>
      <c r="B785" s="3" t="s">
        <v>549</v>
      </c>
      <c r="C785" s="3" t="s">
        <v>3794</v>
      </c>
      <c r="E785" s="3" t="str">
        <f t="shared" si="64"/>
        <v>Linyphiidae_Laperousea_blattifera</v>
      </c>
      <c r="F785" s="2" t="s">
        <v>3795</v>
      </c>
      <c r="G785" s="5">
        <v>2.6500000000000004</v>
      </c>
      <c r="H785" s="5">
        <v>2.2000000000000002</v>
      </c>
      <c r="I785" s="5">
        <v>3.1</v>
      </c>
      <c r="J785" s="5"/>
      <c r="K785" s="5"/>
      <c r="Y785" s="10" t="s">
        <v>1451</v>
      </c>
      <c r="Z785" s="15" t="s">
        <v>5040</v>
      </c>
      <c r="AA785" s="3" t="s">
        <v>2113</v>
      </c>
    </row>
    <row r="786" spans="1:32" ht="16" customHeight="1" x14ac:dyDescent="0.35">
      <c r="A786" s="4" t="s">
        <v>531</v>
      </c>
      <c r="B786" s="3" t="s">
        <v>549</v>
      </c>
      <c r="C786" s="3" t="s">
        <v>3794</v>
      </c>
      <c r="E786" s="3" t="str">
        <f>A786&amp;"_"&amp;B786&amp;"_"&amp;C786</f>
        <v>Linyphiidae_Laperousea_blattifera</v>
      </c>
      <c r="F786" s="2" t="s">
        <v>3795</v>
      </c>
      <c r="G786" s="5">
        <v>2.7</v>
      </c>
      <c r="H786" s="5">
        <v>2.2999999999999998</v>
      </c>
      <c r="I786" s="5">
        <v>3.1</v>
      </c>
      <c r="J786" s="5">
        <v>1.135</v>
      </c>
      <c r="K786" s="5">
        <v>0.91</v>
      </c>
      <c r="M786" s="5">
        <v>0.51500000000000001</v>
      </c>
      <c r="R786" s="5">
        <v>4.16</v>
      </c>
      <c r="S786" s="5">
        <v>1.2</v>
      </c>
      <c r="T786" s="5">
        <v>0.35</v>
      </c>
      <c r="U786" s="5">
        <v>1.02</v>
      </c>
      <c r="V786" s="5">
        <v>0.97</v>
      </c>
      <c r="W786" s="5">
        <v>0.62</v>
      </c>
      <c r="Y786" s="10" t="s">
        <v>2724</v>
      </c>
      <c r="Z786" s="15" t="s">
        <v>3796</v>
      </c>
      <c r="AA786" s="3" t="s">
        <v>1</v>
      </c>
    </row>
    <row r="787" spans="1:32" ht="16" customHeight="1" x14ac:dyDescent="0.35">
      <c r="A787" s="4" t="s">
        <v>531</v>
      </c>
      <c r="B787" s="3" t="s">
        <v>550</v>
      </c>
      <c r="C787" s="3" t="s">
        <v>551</v>
      </c>
      <c r="E787" s="3" t="str">
        <f t="shared" si="64"/>
        <v>Linyphiidae_Lepthyphantes_minutus</v>
      </c>
      <c r="F787" s="2" t="s">
        <v>2817</v>
      </c>
      <c r="G787" s="5">
        <v>4.2300000000000004</v>
      </c>
      <c r="J787" s="5">
        <v>1.8140000000000001</v>
      </c>
      <c r="K787" s="5">
        <v>1.27</v>
      </c>
      <c r="X787" s="5">
        <v>1</v>
      </c>
      <c r="Y787" s="10" t="s">
        <v>2819</v>
      </c>
      <c r="Z787" s="15" t="s">
        <v>2818</v>
      </c>
      <c r="AA787" s="3" t="s">
        <v>1</v>
      </c>
      <c r="AD787" s="3" t="s">
        <v>1</v>
      </c>
      <c r="AF787" s="3" t="s">
        <v>1</v>
      </c>
    </row>
    <row r="788" spans="1:32" ht="16" customHeight="1" x14ac:dyDescent="0.35">
      <c r="A788" s="4" t="s">
        <v>531</v>
      </c>
      <c r="B788" s="3" t="s">
        <v>550</v>
      </c>
      <c r="C788" s="3" t="s">
        <v>551</v>
      </c>
      <c r="E788" s="3" t="str">
        <f t="shared" si="64"/>
        <v>Linyphiidae_Lepthyphantes_minutus</v>
      </c>
      <c r="F788" s="2" t="s">
        <v>2817</v>
      </c>
      <c r="G788" s="5">
        <v>4</v>
      </c>
      <c r="J788" s="5"/>
      <c r="K788" s="5"/>
      <c r="X788" s="5">
        <v>1</v>
      </c>
      <c r="Z788" s="15" t="s">
        <v>2820</v>
      </c>
      <c r="AA788" s="3" t="s">
        <v>1</v>
      </c>
    </row>
    <row r="789" spans="1:32" ht="16" customHeight="1" x14ac:dyDescent="0.35">
      <c r="A789" s="4" t="s">
        <v>531</v>
      </c>
      <c r="B789" s="3" t="s">
        <v>550</v>
      </c>
      <c r="C789" s="3" t="s">
        <v>551</v>
      </c>
      <c r="E789" s="3" t="str">
        <f t="shared" si="64"/>
        <v>Linyphiidae_Lepthyphantes_minutus</v>
      </c>
      <c r="F789" s="2" t="s">
        <v>2817</v>
      </c>
      <c r="G789" s="5">
        <v>3</v>
      </c>
      <c r="J789" s="5"/>
      <c r="K789" s="5"/>
      <c r="Y789" s="10" t="s">
        <v>3064</v>
      </c>
      <c r="Z789" s="15" t="s">
        <v>2625</v>
      </c>
      <c r="AA789" s="3" t="s">
        <v>1</v>
      </c>
    </row>
    <row r="790" spans="1:32" ht="16" customHeight="1" x14ac:dyDescent="0.35">
      <c r="A790" s="4" t="s">
        <v>531</v>
      </c>
      <c r="B790" s="3" t="s">
        <v>550</v>
      </c>
      <c r="C790" s="3" t="s">
        <v>551</v>
      </c>
      <c r="E790" s="3" t="str">
        <f>A790&amp;"_"&amp;B790&amp;"_"&amp;C790</f>
        <v>Linyphiidae_Lepthyphantes_minutus</v>
      </c>
      <c r="F790" s="2" t="s">
        <v>2817</v>
      </c>
      <c r="G790" s="5">
        <v>3.53</v>
      </c>
      <c r="H790" s="5">
        <v>2.97</v>
      </c>
      <c r="I790" s="5">
        <v>3.92</v>
      </c>
      <c r="J790" s="5">
        <v>1.43</v>
      </c>
      <c r="K790" s="5">
        <v>1.1299999999999999</v>
      </c>
      <c r="U790" s="5">
        <v>1.48</v>
      </c>
      <c r="X790" s="5">
        <v>5</v>
      </c>
      <c r="Y790" s="10" t="s">
        <v>3680</v>
      </c>
      <c r="Z790" s="15" t="s">
        <v>3670</v>
      </c>
      <c r="AA790" s="3" t="s">
        <v>1</v>
      </c>
    </row>
    <row r="791" spans="1:32" ht="16" customHeight="1" x14ac:dyDescent="0.35">
      <c r="A791" s="4" t="s">
        <v>531</v>
      </c>
      <c r="B791" s="3" t="s">
        <v>550</v>
      </c>
      <c r="C791" s="3" t="s">
        <v>551</v>
      </c>
      <c r="E791" s="3" t="str">
        <f>A791&amp;"_"&amp;B791&amp;"_"&amp;C791</f>
        <v>Linyphiidae_Lepthyphantes_minutus</v>
      </c>
      <c r="F791" s="2" t="s">
        <v>2817</v>
      </c>
      <c r="J791" s="5">
        <v>1.4</v>
      </c>
      <c r="K791" s="5">
        <v>1.18</v>
      </c>
      <c r="R791" s="5">
        <v>6.99</v>
      </c>
      <c r="S791" s="5">
        <v>1.96</v>
      </c>
      <c r="T791" s="5">
        <v>0.49</v>
      </c>
      <c r="U791" s="5">
        <v>1.77</v>
      </c>
      <c r="V791" s="5">
        <v>1.79</v>
      </c>
      <c r="W791" s="5">
        <v>0.98</v>
      </c>
      <c r="X791" s="5">
        <v>1</v>
      </c>
      <c r="Y791" s="10" t="s">
        <v>3769</v>
      </c>
      <c r="Z791" s="28" t="s">
        <v>3768</v>
      </c>
      <c r="AA791" s="3" t="s">
        <v>3763</v>
      </c>
      <c r="AB791" s="3" t="s">
        <v>3767</v>
      </c>
    </row>
    <row r="792" spans="1:32" ht="16" customHeight="1" x14ac:dyDescent="0.35">
      <c r="A792" s="4" t="s">
        <v>531</v>
      </c>
      <c r="B792" s="3" t="s">
        <v>552</v>
      </c>
      <c r="C792" s="3" t="s">
        <v>553</v>
      </c>
      <c r="E792" s="3" t="str">
        <f t="shared" si="64"/>
        <v>Linyphiidae_Linyphia_triangularis</v>
      </c>
      <c r="F792" s="2" t="s">
        <v>2821</v>
      </c>
      <c r="G792" s="5">
        <v>5.08</v>
      </c>
      <c r="J792" s="5">
        <v>2.12</v>
      </c>
      <c r="K792" s="5">
        <v>1.5880000000000001</v>
      </c>
      <c r="Z792" s="15" t="s">
        <v>5046</v>
      </c>
      <c r="AA792" s="3" t="s">
        <v>1</v>
      </c>
      <c r="AD792" s="3" t="s">
        <v>1</v>
      </c>
      <c r="AF792" s="3" t="s">
        <v>1</v>
      </c>
    </row>
    <row r="793" spans="1:32" ht="16" customHeight="1" x14ac:dyDescent="0.35">
      <c r="A793" s="4" t="s">
        <v>531</v>
      </c>
      <c r="B793" s="3" t="s">
        <v>552</v>
      </c>
      <c r="C793" s="3" t="s">
        <v>553</v>
      </c>
      <c r="E793" s="3" t="str">
        <f t="shared" si="64"/>
        <v>Linyphiidae_Linyphia_triangularis</v>
      </c>
      <c r="F793" s="2" t="s">
        <v>2821</v>
      </c>
      <c r="G793" s="5">
        <v>3.25</v>
      </c>
      <c r="H793" s="5">
        <v>3</v>
      </c>
      <c r="I793" s="5">
        <v>3.5</v>
      </c>
      <c r="J793" s="5"/>
      <c r="K793" s="5"/>
      <c r="Z793" s="15" t="s">
        <v>3065</v>
      </c>
      <c r="AA793" s="3" t="s">
        <v>2113</v>
      </c>
    </row>
    <row r="794" spans="1:32" ht="16" customHeight="1" x14ac:dyDescent="0.35">
      <c r="A794" s="4" t="s">
        <v>531</v>
      </c>
      <c r="B794" s="3" t="s">
        <v>552</v>
      </c>
      <c r="C794" s="3" t="s">
        <v>553</v>
      </c>
      <c r="E794" s="3" t="str">
        <f t="shared" si="64"/>
        <v>Linyphiidae_Linyphia_triangularis</v>
      </c>
      <c r="F794" s="2" t="s">
        <v>2821</v>
      </c>
      <c r="G794" s="5">
        <v>5.5</v>
      </c>
      <c r="H794" s="5">
        <v>5</v>
      </c>
      <c r="I794" s="5">
        <v>6</v>
      </c>
      <c r="J794" s="5"/>
      <c r="K794" s="5"/>
      <c r="Z794" s="15" t="s">
        <v>1591</v>
      </c>
      <c r="AA794" s="29" t="s">
        <v>2113</v>
      </c>
    </row>
    <row r="795" spans="1:32" ht="16" customHeight="1" x14ac:dyDescent="0.35">
      <c r="A795" s="4" t="s">
        <v>531</v>
      </c>
      <c r="B795" s="3" t="s">
        <v>552</v>
      </c>
      <c r="C795" s="3" t="s">
        <v>553</v>
      </c>
      <c r="E795" s="3" t="str">
        <f t="shared" si="64"/>
        <v>Linyphiidae_Linyphia_triangularis</v>
      </c>
      <c r="F795" s="2" t="s">
        <v>2821</v>
      </c>
      <c r="G795" s="5">
        <v>5.66</v>
      </c>
      <c r="J795" s="5">
        <v>2.33</v>
      </c>
      <c r="K795" s="5">
        <v>1.59</v>
      </c>
      <c r="L795" s="5">
        <v>1.46</v>
      </c>
      <c r="M795" s="5">
        <v>1.01</v>
      </c>
      <c r="N795" s="5">
        <v>0.09</v>
      </c>
      <c r="O795" s="5">
        <v>0.1</v>
      </c>
      <c r="P795" s="5">
        <v>0.1</v>
      </c>
      <c r="Q795" s="5">
        <v>0.11</v>
      </c>
      <c r="R795" s="5">
        <v>10.969999999999999</v>
      </c>
      <c r="S795" s="5">
        <v>3</v>
      </c>
      <c r="T795" s="5">
        <v>0.67</v>
      </c>
      <c r="U795" s="5">
        <v>2.67</v>
      </c>
      <c r="V795" s="5">
        <v>3</v>
      </c>
      <c r="W795" s="5">
        <v>1.63</v>
      </c>
      <c r="X795" s="5">
        <v>1</v>
      </c>
      <c r="Y795" s="10" t="s">
        <v>3250</v>
      </c>
      <c r="Z795" s="28" t="s">
        <v>3249</v>
      </c>
      <c r="AA795" s="3" t="s">
        <v>3092</v>
      </c>
      <c r="AB795" s="27" t="s">
        <v>3105</v>
      </c>
      <c r="AC795" s="27"/>
    </row>
    <row r="796" spans="1:32" ht="16" customHeight="1" x14ac:dyDescent="0.35">
      <c r="A796" s="4" t="s">
        <v>531</v>
      </c>
      <c r="B796" s="3" t="s">
        <v>554</v>
      </c>
      <c r="C796" s="3" t="s">
        <v>555</v>
      </c>
      <c r="E796" s="3" t="str">
        <f t="shared" si="64"/>
        <v>Linyphiidae_Microlinyphia_dana</v>
      </c>
      <c r="F796" s="2" t="s">
        <v>2018</v>
      </c>
      <c r="G796" s="5">
        <v>4.8</v>
      </c>
      <c r="H796" s="5">
        <v>3.8</v>
      </c>
      <c r="I796" s="5">
        <v>5.8</v>
      </c>
      <c r="J796" s="6">
        <v>2.0750000000000002</v>
      </c>
      <c r="K796" s="6">
        <v>1.4</v>
      </c>
      <c r="M796" s="5">
        <v>0.98499999999999988</v>
      </c>
      <c r="P796" s="5">
        <v>0.10500000000000001</v>
      </c>
      <c r="Q796" s="5">
        <v>0.10500000000000001</v>
      </c>
      <c r="R796" s="5">
        <v>10.000000000000002</v>
      </c>
      <c r="S796" s="5">
        <v>2.65</v>
      </c>
      <c r="T796" s="5">
        <v>0.6</v>
      </c>
      <c r="U796" s="5">
        <v>2.65</v>
      </c>
      <c r="V796" s="5">
        <v>2.7</v>
      </c>
      <c r="W796" s="5">
        <v>1.4</v>
      </c>
      <c r="Z796" s="15" t="s">
        <v>2019</v>
      </c>
      <c r="AA796" s="19" t="s">
        <v>5389</v>
      </c>
      <c r="AD796" s="3" t="s">
        <v>1</v>
      </c>
      <c r="AF796" s="3" t="s">
        <v>1</v>
      </c>
    </row>
    <row r="797" spans="1:32" ht="16" customHeight="1" x14ac:dyDescent="0.35">
      <c r="A797" s="4" t="s">
        <v>531</v>
      </c>
      <c r="B797" s="3" t="s">
        <v>554</v>
      </c>
      <c r="C797" s="3" t="s">
        <v>555</v>
      </c>
      <c r="E797" s="3" t="str">
        <f t="shared" si="64"/>
        <v>Linyphiidae_Microlinyphia_dana</v>
      </c>
      <c r="F797" s="2" t="s">
        <v>2018</v>
      </c>
      <c r="G797" s="5" t="s">
        <v>1</v>
      </c>
      <c r="J797" s="5">
        <v>1.92</v>
      </c>
      <c r="K797" s="5">
        <v>1.29</v>
      </c>
      <c r="L797" s="5">
        <v>1.29</v>
      </c>
      <c r="X797" s="5">
        <v>1</v>
      </c>
      <c r="Y797" s="10" t="s">
        <v>2020</v>
      </c>
      <c r="Z797" s="15" t="s">
        <v>2021</v>
      </c>
      <c r="AA797" s="3" t="s">
        <v>1</v>
      </c>
    </row>
    <row r="798" spans="1:32" ht="16" customHeight="1" x14ac:dyDescent="0.35">
      <c r="A798" s="4" t="s">
        <v>531</v>
      </c>
      <c r="B798" s="3" t="s">
        <v>554</v>
      </c>
      <c r="C798" s="3" t="s">
        <v>555</v>
      </c>
      <c r="E798" s="3" t="str">
        <f t="shared" ref="E798" si="66">A798&amp;"_"&amp;B798&amp;"_"&amp;C798</f>
        <v>Linyphiidae_Microlinyphia_dana</v>
      </c>
      <c r="F798" s="2" t="s">
        <v>2018</v>
      </c>
      <c r="J798" s="5">
        <v>1.96</v>
      </c>
      <c r="K798" s="5">
        <v>1.345</v>
      </c>
      <c r="N798" s="5">
        <v>0.11</v>
      </c>
      <c r="O798" s="5">
        <v>0.11</v>
      </c>
      <c r="P798" s="5">
        <v>0.16</v>
      </c>
      <c r="Q798" s="5">
        <v>0.09</v>
      </c>
      <c r="X798" s="5">
        <v>1</v>
      </c>
      <c r="Z798" s="15" t="s">
        <v>5251</v>
      </c>
      <c r="AA798" s="3" t="s">
        <v>5245</v>
      </c>
    </row>
    <row r="799" spans="1:32" ht="16" customHeight="1" x14ac:dyDescent="0.35">
      <c r="A799" s="4" t="s">
        <v>531</v>
      </c>
      <c r="B799" s="3" t="s">
        <v>554</v>
      </c>
      <c r="C799" s="3" t="s">
        <v>1335</v>
      </c>
      <c r="D799" s="3" t="s">
        <v>556</v>
      </c>
      <c r="E799" s="3" t="s">
        <v>3464</v>
      </c>
      <c r="G799" s="5">
        <v>2.78</v>
      </c>
      <c r="J799" s="5">
        <v>1.23</v>
      </c>
      <c r="K799" s="5">
        <v>0.96</v>
      </c>
      <c r="L799" s="5">
        <v>0.69</v>
      </c>
      <c r="M799" s="5">
        <v>0.49</v>
      </c>
      <c r="N799" s="5">
        <v>0.08</v>
      </c>
      <c r="O799" s="5">
        <v>0.1</v>
      </c>
      <c r="P799" s="5">
        <v>0.09</v>
      </c>
      <c r="Q799" s="5">
        <v>0.09</v>
      </c>
      <c r="R799" s="5">
        <v>4.7399999999999993</v>
      </c>
      <c r="S799" s="5">
        <v>1.36</v>
      </c>
      <c r="T799" s="5">
        <v>0.3</v>
      </c>
      <c r="U799" s="5">
        <v>1.05</v>
      </c>
      <c r="V799" s="5">
        <v>1.4</v>
      </c>
      <c r="W799" s="5">
        <v>0.63</v>
      </c>
      <c r="X799" s="5">
        <v>1</v>
      </c>
      <c r="AA799" s="3" t="s">
        <v>3092</v>
      </c>
      <c r="AB799" s="3" t="s">
        <v>3438</v>
      </c>
      <c r="AC799" s="3" t="s">
        <v>1</v>
      </c>
    </row>
    <row r="800" spans="1:32" ht="16" customHeight="1" x14ac:dyDescent="0.35">
      <c r="A800" s="4" t="s">
        <v>531</v>
      </c>
      <c r="B800" s="3" t="s">
        <v>557</v>
      </c>
      <c r="C800" s="3" t="s">
        <v>558</v>
      </c>
      <c r="E800" s="3" t="str">
        <f t="shared" si="64"/>
        <v>Linyphiidae_Microneta_viaria</v>
      </c>
      <c r="F800" s="2" t="s">
        <v>2832</v>
      </c>
      <c r="G800" s="5">
        <v>2.8</v>
      </c>
      <c r="J800" s="5"/>
      <c r="K800" s="5"/>
      <c r="Y800" s="10" t="s">
        <v>1792</v>
      </c>
      <c r="Z800" s="15" t="s">
        <v>5045</v>
      </c>
      <c r="AA800" s="22" t="s">
        <v>5390</v>
      </c>
      <c r="AD800" s="3" t="s">
        <v>1</v>
      </c>
      <c r="AF800" s="3" t="s">
        <v>1</v>
      </c>
    </row>
    <row r="801" spans="1:32" ht="16" customHeight="1" x14ac:dyDescent="0.35">
      <c r="A801" s="4" t="s">
        <v>531</v>
      </c>
      <c r="B801" s="3" t="s">
        <v>557</v>
      </c>
      <c r="C801" s="3" t="s">
        <v>558</v>
      </c>
      <c r="E801" s="3" t="str">
        <f t="shared" si="64"/>
        <v>Linyphiidae_Microneta_viaria</v>
      </c>
      <c r="F801" s="2" t="s">
        <v>2832</v>
      </c>
      <c r="G801" s="5">
        <v>2.38</v>
      </c>
      <c r="H801" s="5">
        <v>2.25</v>
      </c>
      <c r="I801" s="5">
        <v>2.5</v>
      </c>
      <c r="J801" s="5"/>
      <c r="K801" s="5"/>
      <c r="Y801" s="10" t="s">
        <v>2828</v>
      </c>
      <c r="Z801" s="15" t="s">
        <v>2833</v>
      </c>
      <c r="AA801" s="29" t="s">
        <v>2113</v>
      </c>
    </row>
    <row r="802" spans="1:32" ht="16" customHeight="1" x14ac:dyDescent="0.35">
      <c r="A802" s="4" t="s">
        <v>531</v>
      </c>
      <c r="B802" s="3" t="s">
        <v>557</v>
      </c>
      <c r="C802" s="3" t="s">
        <v>558</v>
      </c>
      <c r="E802" s="3" t="str">
        <f t="shared" si="64"/>
        <v>Linyphiidae_Microneta_viaria</v>
      </c>
      <c r="F802" s="2" t="s">
        <v>2832</v>
      </c>
      <c r="G802" s="5">
        <v>2.4500000000000002</v>
      </c>
      <c r="H802" s="5">
        <v>2.1</v>
      </c>
      <c r="I802" s="5">
        <v>2.8</v>
      </c>
      <c r="J802" s="5">
        <v>0.90500000000000003</v>
      </c>
      <c r="K802" s="5">
        <v>0.74</v>
      </c>
      <c r="Y802" s="10" t="s">
        <v>1831</v>
      </c>
      <c r="Z802" s="15" t="s">
        <v>5044</v>
      </c>
      <c r="AA802" s="29" t="s">
        <v>2113</v>
      </c>
    </row>
    <row r="803" spans="1:32" ht="16" customHeight="1" x14ac:dyDescent="0.35">
      <c r="A803" s="4" t="s">
        <v>531</v>
      </c>
      <c r="B803" s="3" t="s">
        <v>557</v>
      </c>
      <c r="C803" s="3" t="s">
        <v>558</v>
      </c>
      <c r="E803" s="3" t="str">
        <f>A803&amp;"_"&amp;B803&amp;"_"&amp;C803</f>
        <v>Linyphiidae_Microneta_viaria</v>
      </c>
      <c r="F803" s="2" t="s">
        <v>2832</v>
      </c>
      <c r="J803" s="5">
        <v>0.89</v>
      </c>
      <c r="K803" s="5">
        <v>0.68</v>
      </c>
      <c r="M803" s="5">
        <v>0.28699999999999998</v>
      </c>
      <c r="N803" s="5">
        <v>4.3999999999999997E-2</v>
      </c>
      <c r="O803" s="5">
        <v>6.4000000000000001E-2</v>
      </c>
      <c r="P803" s="5">
        <v>5.8000000000000003E-2</v>
      </c>
      <c r="Q803" s="5">
        <v>5.1999999999999998E-2</v>
      </c>
      <c r="R803" s="5">
        <v>2.62</v>
      </c>
      <c r="S803" s="5">
        <v>0.71</v>
      </c>
      <c r="T803" s="5">
        <v>0.27</v>
      </c>
      <c r="U803" s="5">
        <v>0.68</v>
      </c>
      <c r="V803" s="5">
        <v>0.56000000000000005</v>
      </c>
      <c r="W803" s="5">
        <v>0.4</v>
      </c>
      <c r="X803" s="5">
        <v>1</v>
      </c>
      <c r="Y803" s="10" t="s">
        <v>3721</v>
      </c>
      <c r="Z803" s="28" t="s">
        <v>3771</v>
      </c>
      <c r="AA803" s="3" t="s">
        <v>3763</v>
      </c>
      <c r="AB803" s="3" t="s">
        <v>3772</v>
      </c>
    </row>
    <row r="804" spans="1:32" ht="16" customHeight="1" x14ac:dyDescent="0.35">
      <c r="A804" s="4" t="s">
        <v>531</v>
      </c>
      <c r="B804" s="3" t="s">
        <v>559</v>
      </c>
      <c r="C804" s="3" t="s">
        <v>560</v>
      </c>
      <c r="E804" s="3" t="str">
        <f t="shared" si="64"/>
        <v>Linyphiidae_Neomaso_patagonicus</v>
      </c>
      <c r="F804" s="2" t="s">
        <v>2023</v>
      </c>
      <c r="G804" s="5">
        <v>1.28</v>
      </c>
      <c r="J804" s="5">
        <v>0.56000000000000005</v>
      </c>
      <c r="K804" s="5">
        <v>0.48</v>
      </c>
      <c r="R804" s="5">
        <v>1.7</v>
      </c>
      <c r="X804" s="5">
        <v>2</v>
      </c>
      <c r="Y804" s="10" t="s">
        <v>2022</v>
      </c>
      <c r="Z804" s="15" t="s">
        <v>4901</v>
      </c>
      <c r="AA804" s="3" t="s">
        <v>1</v>
      </c>
      <c r="AD804" s="3" t="s">
        <v>1</v>
      </c>
      <c r="AF804" s="3" t="s">
        <v>1</v>
      </c>
    </row>
    <row r="805" spans="1:32" ht="16" customHeight="1" x14ac:dyDescent="0.35">
      <c r="A805" s="4" t="s">
        <v>531</v>
      </c>
      <c r="B805" s="3" t="s">
        <v>559</v>
      </c>
      <c r="C805" s="3" t="s">
        <v>560</v>
      </c>
      <c r="E805" s="3" t="str">
        <f t="shared" si="64"/>
        <v>Linyphiidae_Neomaso_patagonicus</v>
      </c>
      <c r="F805" s="2" t="s">
        <v>2023</v>
      </c>
      <c r="G805" s="5">
        <v>1.675</v>
      </c>
      <c r="H805" s="5">
        <v>1.35</v>
      </c>
      <c r="I805" s="5">
        <v>2</v>
      </c>
      <c r="J805" s="6">
        <v>0.7</v>
      </c>
      <c r="K805" s="5"/>
      <c r="X805" s="5">
        <v>2</v>
      </c>
      <c r="Y805" s="10" t="s">
        <v>2024</v>
      </c>
      <c r="Z805" s="15" t="s">
        <v>2025</v>
      </c>
      <c r="AA805" s="19" t="s">
        <v>3054</v>
      </c>
    </row>
    <row r="806" spans="1:32" ht="16" customHeight="1" x14ac:dyDescent="0.35">
      <c r="A806" s="4" t="s">
        <v>531</v>
      </c>
      <c r="B806" s="3" t="s">
        <v>559</v>
      </c>
      <c r="C806" s="3" t="s">
        <v>560</v>
      </c>
      <c r="E806" s="3" t="s">
        <v>4624</v>
      </c>
      <c r="F806" s="2" t="s">
        <v>2023</v>
      </c>
      <c r="G806" s="5">
        <v>1.65</v>
      </c>
      <c r="J806" s="6">
        <v>0.73</v>
      </c>
      <c r="K806" s="5">
        <v>0.56000000000000005</v>
      </c>
      <c r="N806" s="5">
        <v>0.04</v>
      </c>
      <c r="O806" s="5">
        <v>0.05</v>
      </c>
      <c r="P806" s="5">
        <v>0.06</v>
      </c>
      <c r="Q806" s="5">
        <v>0.06</v>
      </c>
      <c r="T806" s="5">
        <v>0.21</v>
      </c>
      <c r="U806" s="5">
        <v>0.52</v>
      </c>
      <c r="X806" s="5">
        <v>1</v>
      </c>
      <c r="Y806" s="10" t="s">
        <v>1473</v>
      </c>
      <c r="Z806" s="15" t="s">
        <v>4623</v>
      </c>
      <c r="AA806" s="3" t="s">
        <v>4012</v>
      </c>
    </row>
    <row r="807" spans="1:32" ht="16" customHeight="1" x14ac:dyDescent="0.35">
      <c r="A807" s="4" t="s">
        <v>531</v>
      </c>
      <c r="B807" s="3" t="s">
        <v>561</v>
      </c>
      <c r="C807" s="3" t="s">
        <v>562</v>
      </c>
      <c r="E807" s="3" t="str">
        <f t="shared" si="64"/>
        <v>Linyphiidae_Neriene_radiata</v>
      </c>
      <c r="F807" s="2" t="s">
        <v>2834</v>
      </c>
      <c r="G807" s="5">
        <v>4.75</v>
      </c>
      <c r="J807" s="5"/>
      <c r="K807" s="5"/>
      <c r="X807" s="5">
        <v>1</v>
      </c>
      <c r="Y807" s="10" t="s">
        <v>1399</v>
      </c>
      <c r="Z807" s="15" t="s">
        <v>2835</v>
      </c>
      <c r="AA807" s="3" t="s">
        <v>1</v>
      </c>
      <c r="AD807" s="3" t="s">
        <v>1</v>
      </c>
      <c r="AF807" s="3" t="s">
        <v>1</v>
      </c>
    </row>
    <row r="808" spans="1:32" ht="16" customHeight="1" x14ac:dyDescent="0.35">
      <c r="A808" s="4" t="s">
        <v>531</v>
      </c>
      <c r="B808" s="3" t="s">
        <v>561</v>
      </c>
      <c r="C808" s="3" t="s">
        <v>562</v>
      </c>
      <c r="E808" s="3" t="str">
        <f t="shared" ref="E808:E904" si="67">A808&amp;"_"&amp;B808&amp;"_"&amp;C808</f>
        <v>Linyphiidae_Neriene_radiata</v>
      </c>
      <c r="F808" s="2" t="s">
        <v>2834</v>
      </c>
      <c r="G808" s="5">
        <v>5</v>
      </c>
      <c r="H808" s="5">
        <v>4.5</v>
      </c>
      <c r="I808" s="5">
        <v>5.5</v>
      </c>
      <c r="J808" s="5"/>
      <c r="K808" s="5"/>
      <c r="Z808" s="15" t="s">
        <v>2836</v>
      </c>
      <c r="AA808" s="29" t="s">
        <v>2113</v>
      </c>
    </row>
    <row r="809" spans="1:32" ht="16" customHeight="1" x14ac:dyDescent="0.35">
      <c r="A809" s="4" t="s">
        <v>531</v>
      </c>
      <c r="B809" s="3" t="s">
        <v>561</v>
      </c>
      <c r="C809" s="3" t="s">
        <v>562</v>
      </c>
      <c r="E809" s="3" t="str">
        <f t="shared" si="67"/>
        <v>Linyphiidae_Neriene_radiata</v>
      </c>
      <c r="F809" s="2" t="s">
        <v>2834</v>
      </c>
      <c r="G809" s="5">
        <v>4</v>
      </c>
      <c r="J809" s="5"/>
      <c r="K809" s="5"/>
      <c r="X809" s="5">
        <v>1</v>
      </c>
      <c r="Y809" s="10" t="s">
        <v>1726</v>
      </c>
      <c r="Z809" s="15" t="s">
        <v>2625</v>
      </c>
      <c r="AA809" s="3" t="s">
        <v>1</v>
      </c>
    </row>
    <row r="810" spans="1:32" ht="16" customHeight="1" x14ac:dyDescent="0.35">
      <c r="A810" s="4" t="s">
        <v>531</v>
      </c>
      <c r="B810" s="3" t="s">
        <v>561</v>
      </c>
      <c r="C810" s="3" t="s">
        <v>562</v>
      </c>
      <c r="E810" s="3" t="str">
        <f t="shared" si="67"/>
        <v>Linyphiidae_Neriene_radiata</v>
      </c>
      <c r="F810" s="2" t="s">
        <v>2834</v>
      </c>
      <c r="G810" s="5">
        <v>4.58</v>
      </c>
      <c r="J810" s="5">
        <v>1.74</v>
      </c>
      <c r="K810" s="5">
        <v>1.28</v>
      </c>
      <c r="L810" s="5">
        <v>1.05</v>
      </c>
      <c r="M810" s="5">
        <v>0.8</v>
      </c>
      <c r="N810" s="5">
        <v>0.09</v>
      </c>
      <c r="O810" s="5">
        <v>0.13</v>
      </c>
      <c r="P810" s="5">
        <v>0.12</v>
      </c>
      <c r="Q810" s="5">
        <v>0.11</v>
      </c>
      <c r="R810" s="5">
        <v>13.71</v>
      </c>
      <c r="S810" s="5">
        <v>3.71</v>
      </c>
      <c r="T810" s="5">
        <v>0.53</v>
      </c>
      <c r="U810" s="5">
        <v>3.68</v>
      </c>
      <c r="V810" s="5">
        <v>3.88</v>
      </c>
      <c r="W810" s="5">
        <v>1.91</v>
      </c>
      <c r="X810" s="5">
        <v>1</v>
      </c>
      <c r="Y810" s="10" t="s">
        <v>3252</v>
      </c>
      <c r="Z810" s="28" t="s">
        <v>3251</v>
      </c>
      <c r="AA810" s="3" t="s">
        <v>3466</v>
      </c>
      <c r="AB810" s="27" t="s">
        <v>3130</v>
      </c>
    </row>
    <row r="811" spans="1:32" ht="16" customHeight="1" x14ac:dyDescent="0.35">
      <c r="A811" s="4" t="s">
        <v>531</v>
      </c>
      <c r="B811" s="3" t="s">
        <v>561</v>
      </c>
      <c r="C811" s="3" t="s">
        <v>562</v>
      </c>
      <c r="E811" s="3" t="str">
        <f>A811&amp;"_"&amp;B811&amp;"_"&amp;C811</f>
        <v>Linyphiidae_Neriene_radiata</v>
      </c>
      <c r="F811" s="2" t="s">
        <v>2834</v>
      </c>
      <c r="G811" s="5">
        <v>4.8899999999999997</v>
      </c>
      <c r="H811" s="5">
        <v>4.1900000000000004</v>
      </c>
      <c r="I811" s="5">
        <v>5.53</v>
      </c>
      <c r="J811" s="5">
        <v>1.974</v>
      </c>
      <c r="K811" s="5">
        <v>1.466</v>
      </c>
      <c r="U811" s="5">
        <v>2.06</v>
      </c>
      <c r="X811" s="5">
        <v>5</v>
      </c>
      <c r="Y811" s="10" t="s">
        <v>3681</v>
      </c>
      <c r="Z811" s="15" t="s">
        <v>3670</v>
      </c>
      <c r="AA811" s="3" t="s">
        <v>1</v>
      </c>
      <c r="AB811" s="27"/>
    </row>
    <row r="812" spans="1:32" ht="16" customHeight="1" x14ac:dyDescent="0.35">
      <c r="A812" s="4" t="s">
        <v>531</v>
      </c>
      <c r="B812" s="3" t="s">
        <v>563</v>
      </c>
      <c r="C812" s="3" t="s">
        <v>3773</v>
      </c>
      <c r="E812" s="3" t="str">
        <f>A812&amp;"_"&amp;B812&amp;"_"&amp;C812</f>
        <v>Linyphiidae_Novafroneta_vulgaris</v>
      </c>
      <c r="F812" s="2" t="s">
        <v>3774</v>
      </c>
      <c r="G812" s="5">
        <v>3.7</v>
      </c>
      <c r="J812" s="5">
        <v>1.83</v>
      </c>
      <c r="K812" s="5">
        <v>1.26</v>
      </c>
      <c r="L812" s="5">
        <v>0.94</v>
      </c>
      <c r="M812" s="5">
        <v>0.79</v>
      </c>
      <c r="N812" s="5">
        <v>0.06</v>
      </c>
      <c r="O812" s="5">
        <v>0.12</v>
      </c>
      <c r="P812" s="5">
        <v>0.1</v>
      </c>
      <c r="Q812" s="5">
        <v>0.11</v>
      </c>
      <c r="R812" s="5">
        <v>7.0300000000000011</v>
      </c>
      <c r="S812" s="5">
        <v>1.87</v>
      </c>
      <c r="T812" s="5">
        <v>0.56999999999999995</v>
      </c>
      <c r="U812" s="5">
        <v>1.79</v>
      </c>
      <c r="V812" s="5">
        <v>1.78</v>
      </c>
      <c r="W812" s="5">
        <v>1.02</v>
      </c>
      <c r="X812" s="5">
        <v>1</v>
      </c>
      <c r="Z812" s="28"/>
      <c r="AA812" s="3" t="s">
        <v>3465</v>
      </c>
      <c r="AB812" s="27" t="s">
        <v>3438</v>
      </c>
      <c r="AC812" s="3" t="s">
        <v>1</v>
      </c>
    </row>
    <row r="813" spans="1:32" ht="16" customHeight="1" x14ac:dyDescent="0.35">
      <c r="A813" s="4" t="s">
        <v>531</v>
      </c>
      <c r="B813" s="3" t="s">
        <v>563</v>
      </c>
      <c r="C813" s="3" t="s">
        <v>3773</v>
      </c>
      <c r="E813" s="3" t="str">
        <f>A813&amp;"_"&amp;B813&amp;"_"&amp;C813</f>
        <v>Linyphiidae_Novafroneta_vulgaris</v>
      </c>
      <c r="F813" s="2" t="s">
        <v>3774</v>
      </c>
      <c r="G813" s="5">
        <v>3.83</v>
      </c>
      <c r="J813" s="5">
        <v>1.75</v>
      </c>
      <c r="K813" s="5">
        <v>1.08</v>
      </c>
      <c r="R813" s="5">
        <v>6.17</v>
      </c>
      <c r="S813" s="5">
        <v>1.83</v>
      </c>
      <c r="T813" s="5">
        <v>0.5</v>
      </c>
      <c r="U813" s="5">
        <v>1.5</v>
      </c>
      <c r="V813" s="5">
        <v>1.42</v>
      </c>
      <c r="W813" s="5">
        <v>0.92</v>
      </c>
      <c r="X813" s="5">
        <v>1</v>
      </c>
      <c r="Y813" s="10" t="s">
        <v>1451</v>
      </c>
      <c r="Z813" s="28" t="s">
        <v>2013</v>
      </c>
      <c r="AA813" s="3" t="s">
        <v>3565</v>
      </c>
      <c r="AB813" s="27"/>
    </row>
    <row r="814" spans="1:32" ht="16" customHeight="1" x14ac:dyDescent="0.35">
      <c r="A814" s="4" t="s">
        <v>531</v>
      </c>
      <c r="B814" s="3" t="s">
        <v>564</v>
      </c>
      <c r="C814" s="3" t="s">
        <v>565</v>
      </c>
      <c r="E814" s="3" t="str">
        <f t="shared" si="67"/>
        <v>Linyphiidae_Oedothorax_apicatus</v>
      </c>
      <c r="F814" s="2" t="s">
        <v>2837</v>
      </c>
      <c r="G814" s="5">
        <v>3</v>
      </c>
      <c r="J814" s="5"/>
      <c r="K814" s="5"/>
      <c r="Y814" s="10" t="s">
        <v>2828</v>
      </c>
      <c r="Z814" s="15" t="s">
        <v>2823</v>
      </c>
      <c r="AA814" s="3" t="s">
        <v>1</v>
      </c>
      <c r="AD814" s="3" t="s">
        <v>1</v>
      </c>
      <c r="AF814" s="3" t="s">
        <v>1</v>
      </c>
    </row>
    <row r="815" spans="1:32" ht="16" customHeight="1" x14ac:dyDescent="0.35">
      <c r="A815" s="4" t="s">
        <v>531</v>
      </c>
      <c r="B815" s="3" t="s">
        <v>564</v>
      </c>
      <c r="C815" s="3" t="s">
        <v>565</v>
      </c>
      <c r="E815" s="3" t="str">
        <f t="shared" si="67"/>
        <v>Linyphiidae_Oedothorax_apicatus</v>
      </c>
      <c r="F815" s="2" t="s">
        <v>2837</v>
      </c>
      <c r="G815" s="5">
        <v>2.2999999999999998</v>
      </c>
      <c r="J815" s="5"/>
      <c r="K815" s="5"/>
      <c r="Y815" s="10" t="s">
        <v>2838</v>
      </c>
      <c r="Z815" s="15" t="s">
        <v>2839</v>
      </c>
      <c r="AA815" s="3" t="s">
        <v>1</v>
      </c>
    </row>
    <row r="816" spans="1:32" ht="16" customHeight="1" x14ac:dyDescent="0.35">
      <c r="A816" s="4" t="s">
        <v>531</v>
      </c>
      <c r="B816" s="3" t="s">
        <v>564</v>
      </c>
      <c r="C816" s="3" t="s">
        <v>565</v>
      </c>
      <c r="E816" s="3" t="str">
        <f t="shared" si="67"/>
        <v>Linyphiidae_Oedothorax_apicatus</v>
      </c>
      <c r="F816" s="2" t="s">
        <v>2837</v>
      </c>
      <c r="G816" s="5">
        <v>2</v>
      </c>
      <c r="J816" s="5"/>
      <c r="K816" s="5"/>
      <c r="Z816" s="15" t="s">
        <v>2840</v>
      </c>
      <c r="AA816" s="3" t="s">
        <v>1</v>
      </c>
    </row>
    <row r="817" spans="1:32" ht="16" customHeight="1" x14ac:dyDescent="0.35">
      <c r="A817" s="4" t="s">
        <v>531</v>
      </c>
      <c r="B817" s="3" t="s">
        <v>564</v>
      </c>
      <c r="C817" s="3" t="s">
        <v>565</v>
      </c>
      <c r="E817" s="3" t="str">
        <f>A817&amp;"_"&amp;B817&amp;"_"&amp;C817</f>
        <v>Linyphiidae_Oedothorax_apicatus</v>
      </c>
      <c r="F817" s="2" t="s">
        <v>2837</v>
      </c>
      <c r="J817" s="5">
        <v>1.04</v>
      </c>
      <c r="K817" s="5">
        <v>0.84</v>
      </c>
      <c r="M817" s="5">
        <v>0.32600000000000001</v>
      </c>
      <c r="N817" s="5">
        <v>4.8000000000000001E-2</v>
      </c>
      <c r="O817" s="5">
        <v>7.3999999999999996E-2</v>
      </c>
      <c r="P817" s="5">
        <v>6.6000000000000003E-2</v>
      </c>
      <c r="Q817" s="5">
        <v>6.5000000000000002E-2</v>
      </c>
      <c r="R817" s="5">
        <v>3</v>
      </c>
      <c r="S817" s="5">
        <v>0.96899999999999997</v>
      </c>
      <c r="T817" s="5">
        <v>0.27</v>
      </c>
      <c r="U817" s="5">
        <v>0.66</v>
      </c>
      <c r="V817" s="5">
        <v>0.54</v>
      </c>
      <c r="W817" s="5">
        <v>0.56000000000000005</v>
      </c>
      <c r="X817" s="5">
        <v>1</v>
      </c>
      <c r="Y817" s="10" t="s">
        <v>3775</v>
      </c>
      <c r="Z817" s="28" t="s">
        <v>3777</v>
      </c>
      <c r="AA817" s="3" t="s">
        <v>3763</v>
      </c>
      <c r="AB817" s="3" t="s">
        <v>3776</v>
      </c>
    </row>
    <row r="818" spans="1:32" ht="16" customHeight="1" x14ac:dyDescent="0.35">
      <c r="A818" s="4" t="s">
        <v>531</v>
      </c>
      <c r="B818" s="3" t="s">
        <v>564</v>
      </c>
      <c r="C818" s="3" t="s">
        <v>565</v>
      </c>
      <c r="E818" s="3" t="str">
        <f>A818&amp;"_"&amp;B818&amp;"_"&amp;C818</f>
        <v>Linyphiidae_Oedothorax_apicatus</v>
      </c>
      <c r="F818" s="2" t="s">
        <v>2837</v>
      </c>
      <c r="G818" s="5">
        <v>2.88</v>
      </c>
      <c r="J818" s="5">
        <v>1.17</v>
      </c>
      <c r="K818" s="5">
        <v>0.88</v>
      </c>
      <c r="N818" s="5">
        <v>7.0000000000000007E-2</v>
      </c>
      <c r="O818" s="5">
        <v>0.1</v>
      </c>
      <c r="P818" s="5">
        <v>0.08</v>
      </c>
      <c r="Q818" s="5">
        <v>0.09</v>
      </c>
      <c r="S818" s="5">
        <v>1.0900000000000001</v>
      </c>
      <c r="T818" s="5">
        <v>0.31</v>
      </c>
      <c r="U818" s="5">
        <v>0.89</v>
      </c>
      <c r="V818" s="5">
        <v>0.71</v>
      </c>
      <c r="X818" s="5">
        <v>1</v>
      </c>
      <c r="Z818" s="28" t="s">
        <v>4625</v>
      </c>
      <c r="AA818" s="3" t="s">
        <v>4012</v>
      </c>
      <c r="AB818" s="3" t="s">
        <v>4626</v>
      </c>
    </row>
    <row r="819" spans="1:32" ht="16" customHeight="1" x14ac:dyDescent="0.35">
      <c r="A819" s="4" t="s">
        <v>531</v>
      </c>
      <c r="B819" s="3" t="s">
        <v>566</v>
      </c>
      <c r="C819" s="3" t="s">
        <v>567</v>
      </c>
      <c r="E819" s="3" t="str">
        <f t="shared" si="67"/>
        <v>Linyphiidae_Orsonwelles_polites</v>
      </c>
      <c r="F819" s="2" t="s">
        <v>2026</v>
      </c>
      <c r="G819" s="5">
        <v>10.74</v>
      </c>
      <c r="H819" s="5">
        <v>8.99</v>
      </c>
      <c r="I819" s="5">
        <v>11.78</v>
      </c>
      <c r="J819" s="5">
        <v>5.7</v>
      </c>
      <c r="K819" s="5">
        <v>3.78</v>
      </c>
      <c r="L819" s="5">
        <v>3.41</v>
      </c>
      <c r="M819" s="5">
        <v>2.68</v>
      </c>
      <c r="N819" s="5">
        <v>0.28000000000000003</v>
      </c>
      <c r="O819" s="5">
        <v>0.26</v>
      </c>
      <c r="P819" s="5">
        <v>0.2</v>
      </c>
      <c r="Q819" s="5">
        <v>0.36</v>
      </c>
      <c r="R819" s="5">
        <v>31.53</v>
      </c>
      <c r="S819" s="5">
        <v>8.1199999999999992</v>
      </c>
      <c r="U819" s="5">
        <v>9.09</v>
      </c>
      <c r="X819" s="5">
        <v>8</v>
      </c>
      <c r="Y819" s="10" t="s">
        <v>2216</v>
      </c>
      <c r="Z819" s="15" t="s">
        <v>2027</v>
      </c>
      <c r="AA819" s="3" t="s">
        <v>5391</v>
      </c>
      <c r="AB819" s="3" t="s">
        <v>3778</v>
      </c>
      <c r="AD819" s="3" t="s">
        <v>1</v>
      </c>
      <c r="AF819" s="3" t="s">
        <v>1</v>
      </c>
    </row>
    <row r="820" spans="1:32" ht="16" customHeight="1" x14ac:dyDescent="0.35">
      <c r="A820" s="4" t="s">
        <v>531</v>
      </c>
      <c r="B820" s="3" t="s">
        <v>568</v>
      </c>
      <c r="C820" s="3" t="s">
        <v>569</v>
      </c>
      <c r="E820" s="3" t="str">
        <f t="shared" si="67"/>
        <v>Linyphiidae_Ostearius_melanopygius</v>
      </c>
      <c r="F820" s="2" t="s">
        <v>2841</v>
      </c>
      <c r="G820" s="5">
        <v>2.2999999999999998</v>
      </c>
      <c r="H820" s="5">
        <v>2</v>
      </c>
      <c r="I820" s="5">
        <v>2.6</v>
      </c>
      <c r="J820" s="5"/>
      <c r="K820" s="5"/>
      <c r="Y820" s="10" t="s">
        <v>1583</v>
      </c>
      <c r="Z820" s="15" t="s">
        <v>2827</v>
      </c>
      <c r="AA820" s="29" t="s">
        <v>2113</v>
      </c>
      <c r="AD820" s="3" t="s">
        <v>1</v>
      </c>
      <c r="AF820" s="3" t="s">
        <v>1</v>
      </c>
    </row>
    <row r="821" spans="1:32" ht="16" customHeight="1" x14ac:dyDescent="0.35">
      <c r="A821" s="4" t="s">
        <v>531</v>
      </c>
      <c r="B821" s="3" t="s">
        <v>568</v>
      </c>
      <c r="C821" s="3" t="s">
        <v>569</v>
      </c>
      <c r="E821" s="3" t="str">
        <f t="shared" si="67"/>
        <v>Linyphiidae_Ostearius_melanopygius</v>
      </c>
      <c r="F821" s="2" t="s">
        <v>2841</v>
      </c>
      <c r="H821" s="5">
        <v>2.4</v>
      </c>
      <c r="J821" s="5">
        <v>1</v>
      </c>
      <c r="K821" s="5"/>
      <c r="R821" s="5">
        <v>4.17</v>
      </c>
      <c r="S821" s="5">
        <v>1.1499999999999999</v>
      </c>
      <c r="T821" s="5">
        <v>0.28000000000000003</v>
      </c>
      <c r="U821" s="5">
        <v>0.95</v>
      </c>
      <c r="V821" s="5">
        <v>0.85</v>
      </c>
      <c r="W821" s="5">
        <v>0.62</v>
      </c>
      <c r="X821" s="5">
        <v>1</v>
      </c>
      <c r="Y821" s="10" t="s">
        <v>2842</v>
      </c>
      <c r="Z821" s="15" t="s">
        <v>5043</v>
      </c>
      <c r="AA821" s="3" t="s">
        <v>3021</v>
      </c>
    </row>
    <row r="822" spans="1:32" ht="16" customHeight="1" x14ac:dyDescent="0.35">
      <c r="A822" s="4" t="s">
        <v>531</v>
      </c>
      <c r="B822" s="3" t="s">
        <v>568</v>
      </c>
      <c r="C822" s="3" t="s">
        <v>569</v>
      </c>
      <c r="E822" s="3" t="str">
        <f t="shared" si="67"/>
        <v>Linyphiidae_Ostearius_melanopygius</v>
      </c>
      <c r="F822" s="2" t="s">
        <v>2841</v>
      </c>
      <c r="G822" s="5">
        <v>2.62</v>
      </c>
      <c r="J822" s="5">
        <v>1.06</v>
      </c>
      <c r="K822" s="5">
        <v>0.86</v>
      </c>
      <c r="X822" s="5">
        <v>1</v>
      </c>
      <c r="Y822" s="10" t="s">
        <v>2843</v>
      </c>
      <c r="Z822" s="15" t="s">
        <v>2844</v>
      </c>
      <c r="AA822" s="3" t="s">
        <v>1</v>
      </c>
    </row>
    <row r="823" spans="1:32" ht="16" customHeight="1" x14ac:dyDescent="0.35">
      <c r="A823" s="4" t="s">
        <v>531</v>
      </c>
      <c r="B823" s="3" t="s">
        <v>568</v>
      </c>
      <c r="C823" s="3" t="s">
        <v>569</v>
      </c>
      <c r="E823" s="3" t="str">
        <f t="shared" si="67"/>
        <v>Linyphiidae_Ostearius_melanopygius</v>
      </c>
      <c r="F823" s="2" t="s">
        <v>2841</v>
      </c>
      <c r="G823" s="5">
        <v>2.61</v>
      </c>
      <c r="J823" s="5">
        <v>1.08</v>
      </c>
      <c r="K823" s="5">
        <v>0.76</v>
      </c>
      <c r="L823" s="5">
        <v>0.59</v>
      </c>
      <c r="M823" s="5">
        <v>0.5</v>
      </c>
      <c r="N823" s="5">
        <v>0.06</v>
      </c>
      <c r="O823" s="5">
        <v>0.08</v>
      </c>
      <c r="P823" s="5">
        <v>7.0000000000000007E-2</v>
      </c>
      <c r="Q823" s="5">
        <v>7.0000000000000007E-2</v>
      </c>
      <c r="R823" s="5">
        <v>3.8300000000000005</v>
      </c>
      <c r="S823" s="5">
        <v>1.06</v>
      </c>
      <c r="T823" s="5">
        <v>0.31</v>
      </c>
      <c r="U823" s="5">
        <v>0.95</v>
      </c>
      <c r="V823" s="5">
        <v>0.91</v>
      </c>
      <c r="W823" s="5">
        <v>0.6</v>
      </c>
      <c r="X823" s="5">
        <v>1</v>
      </c>
      <c r="Y823" s="10" t="s">
        <v>3254</v>
      </c>
      <c r="Z823" s="28" t="s">
        <v>3253</v>
      </c>
      <c r="AA823" s="3" t="s">
        <v>3092</v>
      </c>
      <c r="AB823" s="27" t="s">
        <v>3105</v>
      </c>
    </row>
    <row r="824" spans="1:32" ht="16" customHeight="1" x14ac:dyDescent="0.35">
      <c r="A824" s="4" t="s">
        <v>531</v>
      </c>
      <c r="B824" s="3" t="s">
        <v>570</v>
      </c>
      <c r="C824" s="3" t="s">
        <v>3779</v>
      </c>
      <c r="E824" s="3" t="str">
        <f t="shared" si="67"/>
        <v>Linyphiidae_Parafroneta_confusa</v>
      </c>
      <c r="F824" s="2" t="s">
        <v>3780</v>
      </c>
      <c r="G824" s="5">
        <v>6.58</v>
      </c>
      <c r="J824" s="5">
        <v>2.58</v>
      </c>
      <c r="K824" s="5">
        <v>1.75</v>
      </c>
      <c r="R824" s="5">
        <v>6.75</v>
      </c>
      <c r="S824" s="5">
        <v>1.92</v>
      </c>
      <c r="T824" s="5">
        <v>0.75</v>
      </c>
      <c r="U824" s="5">
        <v>1.75</v>
      </c>
      <c r="V824" s="5">
        <v>1.5</v>
      </c>
      <c r="W824" s="5">
        <v>0.83</v>
      </c>
      <c r="X824" s="5">
        <v>1</v>
      </c>
      <c r="Y824" s="10" t="s">
        <v>1451</v>
      </c>
      <c r="Z824" s="28" t="s">
        <v>2013</v>
      </c>
      <c r="AA824" s="3" t="s">
        <v>3565</v>
      </c>
      <c r="AB824" s="27"/>
    </row>
    <row r="825" spans="1:32" ht="16" customHeight="1" x14ac:dyDescent="0.35">
      <c r="A825" s="4" t="s">
        <v>531</v>
      </c>
      <c r="B825" s="3" t="s">
        <v>571</v>
      </c>
      <c r="C825" s="3" t="s">
        <v>572</v>
      </c>
      <c r="E825" s="3" t="str">
        <f t="shared" si="67"/>
        <v>Linyphiidae_Porrhomma_montanum</v>
      </c>
      <c r="F825" s="2" t="s">
        <v>3044</v>
      </c>
      <c r="G825" s="5">
        <v>1.75</v>
      </c>
      <c r="H825" s="5">
        <v>1.5</v>
      </c>
      <c r="I825" s="5">
        <v>2</v>
      </c>
      <c r="J825" s="5"/>
      <c r="K825" s="5"/>
      <c r="Z825" s="15" t="s">
        <v>2845</v>
      </c>
      <c r="AA825" s="3" t="s">
        <v>2113</v>
      </c>
      <c r="AD825" s="3" t="s">
        <v>1</v>
      </c>
      <c r="AF825" s="3" t="s">
        <v>1</v>
      </c>
    </row>
    <row r="826" spans="1:32" ht="16" customHeight="1" x14ac:dyDescent="0.35">
      <c r="A826" s="4" t="s">
        <v>531</v>
      </c>
      <c r="B826" s="3" t="s">
        <v>571</v>
      </c>
      <c r="C826" s="3" t="s">
        <v>572</v>
      </c>
      <c r="E826" s="3" t="str">
        <f t="shared" si="67"/>
        <v>Linyphiidae_Porrhomma_montanum</v>
      </c>
      <c r="F826" s="2" t="s">
        <v>3044</v>
      </c>
      <c r="G826" s="5">
        <v>1.9000000000000001</v>
      </c>
      <c r="H826" s="5">
        <v>1.6</v>
      </c>
      <c r="I826" s="5">
        <v>2.2000000000000002</v>
      </c>
      <c r="J826" s="5"/>
      <c r="K826" s="5"/>
      <c r="Y826" s="10" t="s">
        <v>1583</v>
      </c>
      <c r="Z826" s="15" t="s">
        <v>2846</v>
      </c>
      <c r="AA826" s="3" t="s">
        <v>2113</v>
      </c>
    </row>
    <row r="827" spans="1:32" ht="16" customHeight="1" x14ac:dyDescent="0.35">
      <c r="A827" s="4" t="s">
        <v>531</v>
      </c>
      <c r="B827" s="3" t="s">
        <v>571</v>
      </c>
      <c r="C827" s="3" t="s">
        <v>572</v>
      </c>
      <c r="E827" s="3" t="str">
        <f t="shared" si="67"/>
        <v>Linyphiidae_Porrhomma_montanum</v>
      </c>
      <c r="F827" s="2" t="s">
        <v>3044</v>
      </c>
      <c r="G827" s="5">
        <v>1.75</v>
      </c>
      <c r="H827" s="5">
        <v>1.5</v>
      </c>
      <c r="I827" s="5">
        <v>2</v>
      </c>
      <c r="J827" s="5"/>
      <c r="K827" s="5"/>
      <c r="Y827" s="10" t="s">
        <v>2347</v>
      </c>
      <c r="Z827" s="15" t="s">
        <v>2847</v>
      </c>
      <c r="AA827" s="3" t="s">
        <v>3053</v>
      </c>
    </row>
    <row r="828" spans="1:32" ht="16" customHeight="1" x14ac:dyDescent="0.35">
      <c r="A828" s="4" t="s">
        <v>531</v>
      </c>
      <c r="B828" s="3" t="s">
        <v>571</v>
      </c>
      <c r="C828" s="3" t="s">
        <v>572</v>
      </c>
      <c r="E828" s="3" t="str">
        <f t="shared" si="67"/>
        <v>Linyphiidae_Porrhomma_montanum</v>
      </c>
      <c r="F828" s="2" t="s">
        <v>3044</v>
      </c>
      <c r="G828" s="5">
        <v>2.0699999999999998</v>
      </c>
      <c r="J828" s="5"/>
      <c r="K828" s="5"/>
      <c r="X828" s="5">
        <v>1</v>
      </c>
      <c r="Y828" s="10" t="s">
        <v>2848</v>
      </c>
      <c r="Z828" s="15" t="s">
        <v>2849</v>
      </c>
      <c r="AA828" s="3" t="s">
        <v>1</v>
      </c>
    </row>
    <row r="829" spans="1:32" ht="16" customHeight="1" x14ac:dyDescent="0.35">
      <c r="A829" s="4" t="s">
        <v>531</v>
      </c>
      <c r="B829" s="3" t="s">
        <v>571</v>
      </c>
      <c r="C829" s="3" t="s">
        <v>572</v>
      </c>
      <c r="E829" s="3" t="str">
        <f>A829&amp;"_"&amp;B829&amp;"_"&amp;C829</f>
        <v>Linyphiidae_Porrhomma_montanum</v>
      </c>
      <c r="F829" s="2" t="s">
        <v>3044</v>
      </c>
      <c r="G829" s="5">
        <v>1.4</v>
      </c>
      <c r="J829" s="5">
        <v>0.71</v>
      </c>
      <c r="K829" s="5">
        <v>0.54</v>
      </c>
      <c r="N829" s="5">
        <v>0.03</v>
      </c>
      <c r="O829" s="5">
        <v>0.04</v>
      </c>
      <c r="P829" s="5">
        <v>0.04</v>
      </c>
      <c r="Q829" s="5">
        <v>0.04</v>
      </c>
      <c r="S829" s="5">
        <v>0.56000000000000005</v>
      </c>
      <c r="X829" s="5">
        <v>1</v>
      </c>
      <c r="Y829" s="10" t="s">
        <v>3781</v>
      </c>
      <c r="Z829" s="28" t="s">
        <v>3783</v>
      </c>
      <c r="AA829" s="3" t="s">
        <v>3092</v>
      </c>
      <c r="AB829" s="3" t="s">
        <v>3782</v>
      </c>
    </row>
    <row r="830" spans="1:32" ht="16" customHeight="1" x14ac:dyDescent="0.35">
      <c r="A830" s="4" t="s">
        <v>531</v>
      </c>
      <c r="B830" s="3" t="s">
        <v>571</v>
      </c>
      <c r="C830" s="3" t="s">
        <v>572</v>
      </c>
      <c r="E830" s="3" t="str">
        <f>A830&amp;"_"&amp;B830&amp;"_"&amp;C830</f>
        <v>Linyphiidae_Porrhomma_montanum</v>
      </c>
      <c r="F830" s="2" t="s">
        <v>3044</v>
      </c>
      <c r="G830" s="5">
        <v>1.24</v>
      </c>
      <c r="J830" s="5">
        <v>0.57999999999999996</v>
      </c>
      <c r="K830" s="5">
        <v>0.41</v>
      </c>
      <c r="N830" s="5">
        <v>0.03</v>
      </c>
      <c r="O830" s="5">
        <v>0.03</v>
      </c>
      <c r="P830" s="5">
        <v>0.03</v>
      </c>
      <c r="Q830" s="5">
        <v>0.02</v>
      </c>
      <c r="S830" s="5">
        <v>0.36</v>
      </c>
      <c r="T830" s="5">
        <v>0.14000000000000001</v>
      </c>
      <c r="U830" s="5">
        <v>0.31</v>
      </c>
      <c r="X830" s="5">
        <v>1</v>
      </c>
      <c r="Y830" s="10" t="s">
        <v>4628</v>
      </c>
      <c r="Z830" s="28" t="s">
        <v>4627</v>
      </c>
      <c r="AA830" s="3" t="s">
        <v>4012</v>
      </c>
      <c r="AB830" s="3" t="s">
        <v>4550</v>
      </c>
    </row>
    <row r="831" spans="1:32" ht="16" customHeight="1" x14ac:dyDescent="0.35">
      <c r="A831" s="4" t="s">
        <v>531</v>
      </c>
      <c r="B831" s="3" t="s">
        <v>573</v>
      </c>
      <c r="C831" s="3" t="s">
        <v>574</v>
      </c>
      <c r="E831" s="3" t="str">
        <f t="shared" si="67"/>
        <v>Linyphiidae_Spirembolus_erratus</v>
      </c>
      <c r="F831" s="2" t="s">
        <v>2028</v>
      </c>
      <c r="G831" s="5">
        <v>1.4</v>
      </c>
      <c r="H831" s="5">
        <v>1.35</v>
      </c>
      <c r="I831" s="5">
        <v>1.45</v>
      </c>
      <c r="J831" s="6">
        <v>0.57499999999999996</v>
      </c>
      <c r="K831" s="5"/>
      <c r="Y831" s="10" t="s">
        <v>2029</v>
      </c>
      <c r="Z831" s="15" t="s">
        <v>5042</v>
      </c>
      <c r="AA831" s="19" t="s">
        <v>3054</v>
      </c>
      <c r="AD831" s="3" t="s">
        <v>1</v>
      </c>
      <c r="AF831" s="3" t="s">
        <v>1</v>
      </c>
    </row>
    <row r="832" spans="1:32" ht="16" customHeight="1" x14ac:dyDescent="0.35">
      <c r="A832" s="4" t="s">
        <v>531</v>
      </c>
      <c r="B832" s="3" t="s">
        <v>575</v>
      </c>
      <c r="C832" s="3" t="s">
        <v>393</v>
      </c>
      <c r="E832" s="3" t="str">
        <f t="shared" si="67"/>
        <v>Linyphiidae_Stemonyphantes_lineatus</v>
      </c>
      <c r="F832" s="2" t="s">
        <v>3784</v>
      </c>
      <c r="G832" s="5">
        <v>4.21</v>
      </c>
      <c r="J832" s="6">
        <v>2</v>
      </c>
      <c r="K832" s="5">
        <v>1.6</v>
      </c>
      <c r="L832" s="5">
        <v>1.1100000000000001</v>
      </c>
      <c r="M832" s="5">
        <v>0.71</v>
      </c>
      <c r="N832" s="5">
        <v>0.1</v>
      </c>
      <c r="O832" s="5">
        <v>0.11</v>
      </c>
      <c r="P832" s="5">
        <v>0.11</v>
      </c>
      <c r="Q832" s="5">
        <v>0.11</v>
      </c>
      <c r="R832" s="5">
        <v>6.97</v>
      </c>
      <c r="S832" s="5">
        <v>2</v>
      </c>
      <c r="T832" s="5">
        <v>0.63</v>
      </c>
      <c r="U832" s="5">
        <v>1.41</v>
      </c>
      <c r="V832" s="5">
        <v>1.75</v>
      </c>
      <c r="W832" s="5">
        <v>1.18</v>
      </c>
      <c r="X832" s="5">
        <v>1</v>
      </c>
      <c r="AA832" s="3" t="s">
        <v>5392</v>
      </c>
      <c r="AB832" s="3" t="s">
        <v>3438</v>
      </c>
      <c r="AC832" s="3" t="s">
        <v>1</v>
      </c>
    </row>
    <row r="833" spans="1:32" ht="16" customHeight="1" x14ac:dyDescent="0.35">
      <c r="A833" s="4" t="s">
        <v>531</v>
      </c>
      <c r="B833" s="3" t="s">
        <v>575</v>
      </c>
      <c r="C833" s="3" t="s">
        <v>393</v>
      </c>
      <c r="E833" s="3" t="str">
        <f>A833&amp;"_"&amp;B833&amp;"_"&amp;C833</f>
        <v>Linyphiidae_Stemonyphantes_lineatus</v>
      </c>
      <c r="F833" s="2" t="s">
        <v>3784</v>
      </c>
      <c r="G833" s="5">
        <v>5</v>
      </c>
      <c r="H833" s="5">
        <v>4</v>
      </c>
      <c r="I833" s="5">
        <v>6</v>
      </c>
      <c r="K833" s="5"/>
      <c r="Z833" s="15" t="s">
        <v>3785</v>
      </c>
      <c r="AA833" s="3" t="s">
        <v>3786</v>
      </c>
    </row>
    <row r="834" spans="1:32" ht="16" customHeight="1" x14ac:dyDescent="0.35">
      <c r="A834" s="4" t="s">
        <v>531</v>
      </c>
      <c r="B834" s="3" t="s">
        <v>575</v>
      </c>
      <c r="C834" s="3" t="s">
        <v>393</v>
      </c>
      <c r="E834" s="3" t="str">
        <f>A834&amp;"_"&amp;B834&amp;"_"&amp;C834</f>
        <v>Linyphiidae_Stemonyphantes_lineatus</v>
      </c>
      <c r="F834" s="2" t="s">
        <v>3784</v>
      </c>
      <c r="G834" s="5">
        <v>4.5</v>
      </c>
      <c r="H834" s="5">
        <v>4</v>
      </c>
      <c r="I834" s="5">
        <v>5</v>
      </c>
      <c r="K834" s="5"/>
      <c r="Y834" s="10" t="s">
        <v>2347</v>
      </c>
      <c r="Z834" s="15" t="s">
        <v>2344</v>
      </c>
      <c r="AA834" s="3" t="s">
        <v>3786</v>
      </c>
    </row>
    <row r="835" spans="1:32" ht="16" customHeight="1" x14ac:dyDescent="0.35">
      <c r="A835" s="4" t="s">
        <v>531</v>
      </c>
      <c r="B835" s="3" t="s">
        <v>576</v>
      </c>
      <c r="C835" s="3" t="s">
        <v>577</v>
      </c>
      <c r="E835" s="3" t="str">
        <f t="shared" si="67"/>
        <v>Linyphiidae_Tenuiphantes_tenuis</v>
      </c>
      <c r="F835" s="2" t="s">
        <v>2850</v>
      </c>
      <c r="G835" s="5">
        <v>2.31</v>
      </c>
      <c r="J835" s="5">
        <v>1.016</v>
      </c>
      <c r="K835" s="5">
        <v>0.90700000000000003</v>
      </c>
      <c r="R835" s="5">
        <v>4.2329999999999997</v>
      </c>
      <c r="X835" s="5">
        <v>1</v>
      </c>
      <c r="Y835" s="10" t="s">
        <v>2347</v>
      </c>
      <c r="Z835" s="15" t="s">
        <v>5041</v>
      </c>
      <c r="AA835" s="3" t="s">
        <v>1</v>
      </c>
      <c r="AD835" s="3" t="s">
        <v>1</v>
      </c>
      <c r="AF835" s="3" t="s">
        <v>1</v>
      </c>
    </row>
    <row r="836" spans="1:32" ht="16" customHeight="1" x14ac:dyDescent="0.35">
      <c r="A836" s="4" t="s">
        <v>531</v>
      </c>
      <c r="B836" s="3" t="s">
        <v>576</v>
      </c>
      <c r="C836" s="3" t="s">
        <v>577</v>
      </c>
      <c r="E836" s="3" t="str">
        <f t="shared" si="67"/>
        <v>Linyphiidae_Tenuiphantes_tenuis</v>
      </c>
      <c r="F836" s="2" t="s">
        <v>2850</v>
      </c>
      <c r="G836" s="5">
        <v>2.5499999999999998</v>
      </c>
      <c r="H836" s="5">
        <v>2.2999999999999998</v>
      </c>
      <c r="I836" s="5">
        <v>2.8</v>
      </c>
      <c r="J836" s="5">
        <v>1.0249999999999999</v>
      </c>
      <c r="K836" s="5"/>
      <c r="Y836" s="10" t="s">
        <v>1892</v>
      </c>
      <c r="Z836" s="15" t="s">
        <v>2851</v>
      </c>
      <c r="AA836" s="3" t="s">
        <v>2113</v>
      </c>
    </row>
    <row r="837" spans="1:32" ht="16" customHeight="1" x14ac:dyDescent="0.35">
      <c r="A837" s="4" t="s">
        <v>531</v>
      </c>
      <c r="B837" s="3" t="s">
        <v>576</v>
      </c>
      <c r="C837" s="3" t="s">
        <v>577</v>
      </c>
      <c r="E837" s="3" t="str">
        <f t="shared" si="67"/>
        <v>Linyphiidae_Tenuiphantes_tenuis</v>
      </c>
      <c r="F837" s="2" t="s">
        <v>2850</v>
      </c>
      <c r="G837" s="5">
        <v>2.5</v>
      </c>
      <c r="J837" s="5">
        <v>1</v>
      </c>
      <c r="K837" s="5"/>
      <c r="X837" s="5">
        <v>1</v>
      </c>
      <c r="Y837" s="10" t="s">
        <v>2852</v>
      </c>
      <c r="Z837" s="15" t="s">
        <v>5040</v>
      </c>
      <c r="AA837" s="3" t="s">
        <v>1</v>
      </c>
    </row>
    <row r="838" spans="1:32" ht="16" customHeight="1" x14ac:dyDescent="0.35">
      <c r="A838" s="4" t="s">
        <v>531</v>
      </c>
      <c r="B838" s="3" t="s">
        <v>576</v>
      </c>
      <c r="C838" s="3" t="s">
        <v>577</v>
      </c>
      <c r="E838" s="3" t="str">
        <f>A838&amp;"_"&amp;B838&amp;"_"&amp;C838</f>
        <v>Linyphiidae_Tenuiphantes_tenuis</v>
      </c>
      <c r="F838" s="2" t="s">
        <v>2850</v>
      </c>
      <c r="G838" s="5">
        <v>2.4300000000000002</v>
      </c>
      <c r="H838" s="5">
        <v>2.0299999999999998</v>
      </c>
      <c r="I838" s="5">
        <v>2.8149999999999999</v>
      </c>
      <c r="J838" s="5">
        <v>0.98899999999999999</v>
      </c>
      <c r="K838" s="5">
        <v>0.81</v>
      </c>
      <c r="U838" s="5">
        <v>1.24</v>
      </c>
      <c r="X838" s="5">
        <v>5</v>
      </c>
      <c r="Y838" s="10" t="s">
        <v>3682</v>
      </c>
      <c r="Z838" s="15" t="s">
        <v>3670</v>
      </c>
      <c r="AA838" s="3" t="s">
        <v>1</v>
      </c>
    </row>
    <row r="839" spans="1:32" ht="16" customHeight="1" x14ac:dyDescent="0.35">
      <c r="A839" s="4" t="s">
        <v>531</v>
      </c>
      <c r="B839" s="3" t="s">
        <v>576</v>
      </c>
      <c r="C839" s="3" t="s">
        <v>577</v>
      </c>
      <c r="E839" s="3" t="str">
        <f>A839&amp;"_"&amp;B839&amp;"_"&amp;C839</f>
        <v>Linyphiidae_Tenuiphantes_tenuis</v>
      </c>
      <c r="F839" s="2" t="s">
        <v>2850</v>
      </c>
      <c r="J839" s="5">
        <v>0.9</v>
      </c>
      <c r="K839" s="5">
        <v>0.74</v>
      </c>
      <c r="N839" s="5">
        <v>0.05</v>
      </c>
      <c r="O839" s="5">
        <v>7.0000000000000007E-2</v>
      </c>
      <c r="P839" s="5">
        <v>0.06</v>
      </c>
      <c r="Q839" s="5">
        <v>0.06</v>
      </c>
      <c r="X839" s="5">
        <v>1</v>
      </c>
      <c r="Y839" s="10" t="s">
        <v>3787</v>
      </c>
      <c r="Z839" s="28" t="s">
        <v>3788</v>
      </c>
      <c r="AA839" s="3" t="s">
        <v>3762</v>
      </c>
      <c r="AB839" s="3" t="s">
        <v>3770</v>
      </c>
    </row>
    <row r="840" spans="1:32" ht="16" customHeight="1" x14ac:dyDescent="0.35">
      <c r="A840" s="4" t="s">
        <v>531</v>
      </c>
      <c r="B840" s="3" t="s">
        <v>576</v>
      </c>
      <c r="C840" s="3" t="s">
        <v>577</v>
      </c>
      <c r="E840" s="3" t="str">
        <f t="shared" si="67"/>
        <v>Linyphiidae_Tenuiphantes_tenuis</v>
      </c>
      <c r="F840" s="2" t="s">
        <v>2850</v>
      </c>
      <c r="G840" s="5">
        <v>2.1800000000000002</v>
      </c>
      <c r="J840" s="5">
        <v>1.02</v>
      </c>
      <c r="K840" s="5">
        <v>0.83</v>
      </c>
      <c r="L840" s="5">
        <v>0.67</v>
      </c>
      <c r="M840" s="5">
        <v>0.47</v>
      </c>
      <c r="N840" s="5">
        <v>0.06</v>
      </c>
      <c r="O840" s="5">
        <v>7.0000000000000007E-2</v>
      </c>
      <c r="P840" s="5">
        <v>0.09</v>
      </c>
      <c r="Q840" s="5">
        <v>7.0000000000000007E-2</v>
      </c>
      <c r="R840" s="5">
        <v>4.87</v>
      </c>
      <c r="S840" s="5">
        <v>1.19</v>
      </c>
      <c r="T840" s="5">
        <v>0.32</v>
      </c>
      <c r="U840" s="5">
        <v>1.24</v>
      </c>
      <c r="V840" s="5">
        <v>1.32</v>
      </c>
      <c r="W840" s="5">
        <v>0.8</v>
      </c>
      <c r="X840" s="5">
        <v>1</v>
      </c>
      <c r="AA840" s="3" t="s">
        <v>5393</v>
      </c>
      <c r="AB840" s="3" t="s">
        <v>3391</v>
      </c>
    </row>
    <row r="841" spans="1:32" ht="16" customHeight="1" x14ac:dyDescent="0.35">
      <c r="A841" s="4" t="s">
        <v>531</v>
      </c>
      <c r="B841" s="3" t="s">
        <v>3789</v>
      </c>
      <c r="C841" s="3" t="s">
        <v>578</v>
      </c>
      <c r="E841" s="3" t="str">
        <f t="shared" si="67"/>
        <v>Linyphiidae_Paikiniana_keikoae</v>
      </c>
      <c r="F841" s="2" t="s">
        <v>2030</v>
      </c>
      <c r="G841" s="5">
        <v>2.2999999999999998</v>
      </c>
      <c r="J841" s="5">
        <v>1</v>
      </c>
      <c r="K841" s="5">
        <v>0.8</v>
      </c>
      <c r="X841" s="5">
        <v>1</v>
      </c>
      <c r="Z841" s="15" t="s">
        <v>5039</v>
      </c>
      <c r="AA841" s="3" t="s">
        <v>1</v>
      </c>
      <c r="AD841" s="3" t="s">
        <v>1</v>
      </c>
      <c r="AF841" s="3" t="s">
        <v>1</v>
      </c>
    </row>
    <row r="842" spans="1:32" ht="16" customHeight="1" x14ac:dyDescent="0.35">
      <c r="A842" s="4" t="s">
        <v>579</v>
      </c>
      <c r="B842" s="3" t="s">
        <v>580</v>
      </c>
      <c r="C842" s="3" t="s">
        <v>581</v>
      </c>
      <c r="E842" s="3" t="str">
        <f t="shared" si="67"/>
        <v>Liocranidae_Apostenus_californicus</v>
      </c>
      <c r="F842" s="2" t="s">
        <v>2031</v>
      </c>
      <c r="G842" s="5">
        <v>3.14</v>
      </c>
      <c r="H842" s="5">
        <v>2.2999999999999998</v>
      </c>
      <c r="I842" s="5">
        <v>3.6</v>
      </c>
      <c r="J842" s="5">
        <v>1.1399999999999999</v>
      </c>
      <c r="K842" s="5">
        <v>0.94</v>
      </c>
      <c r="L842" s="5">
        <v>0.47</v>
      </c>
      <c r="N842" s="5">
        <v>0.04</v>
      </c>
      <c r="O842" s="5">
        <v>0.08</v>
      </c>
      <c r="P842" s="5">
        <v>7.0000000000000007E-2</v>
      </c>
      <c r="Q842" s="5">
        <v>7.0000000000000007E-2</v>
      </c>
      <c r="R842" s="5">
        <v>3.28</v>
      </c>
      <c r="S842" s="5">
        <v>0.98</v>
      </c>
      <c r="V842" s="5">
        <v>0.64</v>
      </c>
      <c r="W842" s="5">
        <v>0.46</v>
      </c>
      <c r="X842" s="5">
        <v>1</v>
      </c>
      <c r="Y842" s="10" t="s">
        <v>2032</v>
      </c>
      <c r="Z842" s="15" t="s">
        <v>2033</v>
      </c>
      <c r="AA842" s="3" t="s">
        <v>1</v>
      </c>
      <c r="AD842" s="3" t="s">
        <v>1</v>
      </c>
      <c r="AF842" s="3" t="s">
        <v>1</v>
      </c>
    </row>
    <row r="843" spans="1:32" ht="16" customHeight="1" x14ac:dyDescent="0.35">
      <c r="A843" s="4" t="s">
        <v>579</v>
      </c>
      <c r="B843" s="3" t="s">
        <v>580</v>
      </c>
      <c r="C843" s="3" t="s">
        <v>581</v>
      </c>
      <c r="E843" s="3" t="str">
        <f t="shared" si="67"/>
        <v>Liocranidae_Apostenus_californicus</v>
      </c>
      <c r="F843" s="2" t="s">
        <v>2031</v>
      </c>
      <c r="J843" s="5"/>
      <c r="K843" s="5"/>
      <c r="U843" s="5">
        <v>0.79</v>
      </c>
      <c r="V843" s="5">
        <v>0.56000000000000005</v>
      </c>
      <c r="W843" s="5">
        <v>0.44</v>
      </c>
      <c r="X843" s="5">
        <v>1</v>
      </c>
      <c r="AA843" s="3" t="s">
        <v>3092</v>
      </c>
      <c r="AB843" s="3" t="s">
        <v>3409</v>
      </c>
    </row>
    <row r="844" spans="1:32" ht="16" customHeight="1" x14ac:dyDescent="0.35">
      <c r="A844" s="4" t="s">
        <v>579</v>
      </c>
      <c r="B844" s="3" t="s">
        <v>580</v>
      </c>
      <c r="C844" s="3" t="s">
        <v>3790</v>
      </c>
      <c r="E844" s="3" t="str">
        <f t="shared" si="67"/>
        <v>Liocranidae_Apostenus_ducati</v>
      </c>
      <c r="F844" s="2" t="s">
        <v>3791</v>
      </c>
      <c r="G844" s="5">
        <v>4.01</v>
      </c>
      <c r="H844" s="5">
        <v>2.88</v>
      </c>
      <c r="I844" s="5">
        <v>4.83</v>
      </c>
      <c r="J844" s="5">
        <v>1.28</v>
      </c>
      <c r="K844" s="5">
        <v>1.06</v>
      </c>
      <c r="X844" s="5">
        <v>37</v>
      </c>
      <c r="Y844" s="10" t="s">
        <v>3792</v>
      </c>
      <c r="Z844" s="15" t="s">
        <v>3793</v>
      </c>
      <c r="AA844" s="3" t="s">
        <v>1</v>
      </c>
    </row>
    <row r="845" spans="1:32" ht="16" customHeight="1" x14ac:dyDescent="0.35">
      <c r="A845" s="4" t="s">
        <v>579</v>
      </c>
      <c r="B845" s="3" t="s">
        <v>580</v>
      </c>
      <c r="C845" s="3" t="s">
        <v>3790</v>
      </c>
      <c r="E845" s="3" t="str">
        <f t="shared" ref="E845" si="68">A845&amp;"_"&amp;B845&amp;"_"&amp;C845</f>
        <v>Liocranidae_Apostenus_ducati</v>
      </c>
      <c r="F845" s="2" t="s">
        <v>3791</v>
      </c>
      <c r="G845" s="5">
        <v>3.89</v>
      </c>
      <c r="J845" s="5">
        <v>1.46</v>
      </c>
      <c r="K845" s="5">
        <v>1.1499999999999999</v>
      </c>
      <c r="N845" s="5">
        <v>0.06</v>
      </c>
      <c r="O845" s="5">
        <v>7.0000000000000007E-2</v>
      </c>
      <c r="P845" s="5">
        <v>0.08</v>
      </c>
      <c r="Q845" s="5">
        <v>0.06</v>
      </c>
      <c r="S845" s="5">
        <v>1.31</v>
      </c>
      <c r="X845" s="5">
        <v>1</v>
      </c>
      <c r="Z845" s="28" t="s">
        <v>4629</v>
      </c>
      <c r="AA845" s="3" t="s">
        <v>4012</v>
      </c>
      <c r="AB845" s="3" t="s">
        <v>4593</v>
      </c>
    </row>
    <row r="846" spans="1:32" ht="16" customHeight="1" x14ac:dyDescent="0.35">
      <c r="A846" s="4" t="s">
        <v>579</v>
      </c>
      <c r="B846" s="3" t="s">
        <v>582</v>
      </c>
      <c r="C846" s="3" t="s">
        <v>3909</v>
      </c>
      <c r="E846" s="3" t="s">
        <v>3797</v>
      </c>
      <c r="F846" s="2" t="s">
        <v>2034</v>
      </c>
      <c r="G846" s="5">
        <v>8.8000000000000007</v>
      </c>
      <c r="J846" s="5">
        <v>3.8</v>
      </c>
      <c r="K846" s="5">
        <v>3</v>
      </c>
      <c r="R846" s="5">
        <v>10.6</v>
      </c>
      <c r="S846" s="5">
        <v>3</v>
      </c>
      <c r="V846" s="5">
        <v>2.4</v>
      </c>
      <c r="W846" s="5">
        <v>1.2</v>
      </c>
      <c r="X846" s="5">
        <v>1</v>
      </c>
      <c r="Y846" s="10" t="s">
        <v>2035</v>
      </c>
      <c r="Z846" s="15" t="s">
        <v>2036</v>
      </c>
      <c r="AA846" s="3" t="s">
        <v>1</v>
      </c>
      <c r="AD846" s="3" t="s">
        <v>1</v>
      </c>
      <c r="AF846" s="3" t="s">
        <v>1</v>
      </c>
    </row>
    <row r="847" spans="1:32" ht="16" customHeight="1" x14ac:dyDescent="0.35">
      <c r="A847" s="4" t="s">
        <v>579</v>
      </c>
      <c r="B847" s="3" t="s">
        <v>582</v>
      </c>
      <c r="C847" s="3" t="s">
        <v>3909</v>
      </c>
      <c r="E847" s="3" t="s">
        <v>3797</v>
      </c>
      <c r="F847" s="2" t="s">
        <v>2034</v>
      </c>
      <c r="J847" s="5">
        <v>2.86</v>
      </c>
      <c r="K847" s="5">
        <v>2.11</v>
      </c>
      <c r="L847" s="5">
        <v>1.4</v>
      </c>
      <c r="M847" s="5">
        <v>1.05</v>
      </c>
      <c r="N847" s="5">
        <v>0.15</v>
      </c>
      <c r="O847" s="5">
        <v>0.18</v>
      </c>
      <c r="P847" s="5">
        <v>0.11</v>
      </c>
      <c r="Q847" s="5">
        <v>0.17</v>
      </c>
      <c r="R847" s="5">
        <v>7.580000000000001</v>
      </c>
      <c r="S847" s="5">
        <v>2.2000000000000002</v>
      </c>
      <c r="T847" s="5">
        <v>0.89</v>
      </c>
      <c r="U847" s="5">
        <v>1.96</v>
      </c>
      <c r="V847" s="5">
        <v>1.5</v>
      </c>
      <c r="W847" s="5">
        <v>1.03</v>
      </c>
      <c r="X847" s="5">
        <v>1</v>
      </c>
      <c r="AA847" s="3" t="s">
        <v>3468</v>
      </c>
      <c r="AB847" s="3" t="s">
        <v>3407</v>
      </c>
    </row>
    <row r="848" spans="1:32" ht="16" customHeight="1" x14ac:dyDescent="0.35">
      <c r="A848" s="4" t="s">
        <v>579</v>
      </c>
      <c r="B848" s="3" t="s">
        <v>583</v>
      </c>
      <c r="C848" s="3" t="s">
        <v>1335</v>
      </c>
      <c r="D848" s="3" t="s">
        <v>584</v>
      </c>
      <c r="E848" s="3" t="s">
        <v>3469</v>
      </c>
      <c r="G848" s="5">
        <v>5.23</v>
      </c>
      <c r="J848" s="5">
        <v>2.2999999999999998</v>
      </c>
      <c r="K848" s="5">
        <v>1.57</v>
      </c>
      <c r="L848" s="5">
        <v>1.06</v>
      </c>
      <c r="M848" s="5">
        <v>0.54</v>
      </c>
      <c r="N848" s="5">
        <v>0.14000000000000001</v>
      </c>
      <c r="O848" s="5">
        <v>0.11</v>
      </c>
      <c r="P848" s="5">
        <v>0.13</v>
      </c>
      <c r="Q848" s="5">
        <v>0.08</v>
      </c>
      <c r="R848" s="5">
        <v>9.370000000000001</v>
      </c>
      <c r="S848" s="5">
        <v>2.2200000000000002</v>
      </c>
      <c r="T848" s="5">
        <v>0.68</v>
      </c>
      <c r="U848" s="5">
        <v>2.75</v>
      </c>
      <c r="V848" s="5">
        <v>2.23</v>
      </c>
      <c r="W848" s="5">
        <v>1.49</v>
      </c>
      <c r="X848" s="5">
        <v>1</v>
      </c>
      <c r="AA848" s="3" t="s">
        <v>3092</v>
      </c>
      <c r="AB848" s="3" t="s">
        <v>3409</v>
      </c>
      <c r="AC848" s="3" t="s">
        <v>1</v>
      </c>
    </row>
    <row r="849" spans="1:32" ht="16" customHeight="1" x14ac:dyDescent="0.35">
      <c r="A849" s="4" t="s">
        <v>585</v>
      </c>
      <c r="B849" s="3" t="s">
        <v>586</v>
      </c>
      <c r="C849" s="3" t="s">
        <v>587</v>
      </c>
      <c r="E849" s="3" t="str">
        <f t="shared" si="67"/>
        <v>Liphistiidae_Heptathela_kimurai</v>
      </c>
      <c r="F849" s="2" t="s">
        <v>2853</v>
      </c>
      <c r="G849" s="5">
        <v>11.5</v>
      </c>
      <c r="J849" s="5">
        <v>5.5</v>
      </c>
      <c r="K849" s="5">
        <v>4.5</v>
      </c>
      <c r="R849" s="5">
        <v>12.5</v>
      </c>
      <c r="S849" s="5">
        <v>4</v>
      </c>
      <c r="T849" s="5">
        <v>1.8</v>
      </c>
      <c r="U849" s="5">
        <v>2.5</v>
      </c>
      <c r="W849" s="5">
        <v>1.7</v>
      </c>
      <c r="X849" s="5">
        <v>1</v>
      </c>
      <c r="Y849" s="10" t="s">
        <v>2848</v>
      </c>
      <c r="Z849" s="15" t="s">
        <v>2854</v>
      </c>
      <c r="AA849" s="3" t="s">
        <v>1</v>
      </c>
      <c r="AD849" s="3" t="s">
        <v>1</v>
      </c>
      <c r="AF849" s="3" t="s">
        <v>1</v>
      </c>
    </row>
    <row r="850" spans="1:32" ht="16" customHeight="1" x14ac:dyDescent="0.35">
      <c r="A850" s="4" t="s">
        <v>585</v>
      </c>
      <c r="B850" s="3" t="s">
        <v>586</v>
      </c>
      <c r="C850" s="3" t="s">
        <v>587</v>
      </c>
      <c r="E850" s="3" t="str">
        <f t="shared" si="67"/>
        <v>Liphistiidae_Heptathela_kimurai</v>
      </c>
      <c r="F850" s="2" t="s">
        <v>2853</v>
      </c>
      <c r="G850" s="5">
        <v>11</v>
      </c>
      <c r="H850" s="5">
        <v>9</v>
      </c>
      <c r="I850" s="5">
        <v>13</v>
      </c>
      <c r="J850" s="5"/>
      <c r="K850" s="5"/>
      <c r="Y850" s="10" t="s">
        <v>2848</v>
      </c>
      <c r="Z850" s="15" t="s">
        <v>5038</v>
      </c>
      <c r="AA850" s="3" t="s">
        <v>2113</v>
      </c>
    </row>
    <row r="851" spans="1:32" ht="16" customHeight="1" x14ac:dyDescent="0.35">
      <c r="A851" s="4" t="s">
        <v>585</v>
      </c>
      <c r="B851" s="3" t="s">
        <v>586</v>
      </c>
      <c r="C851" s="3" t="s">
        <v>587</v>
      </c>
      <c r="E851" s="3" t="str">
        <f t="shared" si="67"/>
        <v>Liphistiidae_Heptathela_kimurai</v>
      </c>
      <c r="F851" s="2" t="s">
        <v>2853</v>
      </c>
      <c r="G851" s="5">
        <v>11.55</v>
      </c>
      <c r="H851" s="5">
        <v>9.3000000000000007</v>
      </c>
      <c r="I851" s="5">
        <v>13.8</v>
      </c>
      <c r="J851" s="5">
        <v>5.59</v>
      </c>
      <c r="K851" s="5">
        <v>4.8</v>
      </c>
      <c r="R851" s="5">
        <v>9.15</v>
      </c>
      <c r="S851" s="5">
        <v>2.85</v>
      </c>
      <c r="T851" s="5">
        <v>1.7</v>
      </c>
      <c r="U851" s="5">
        <v>1.75</v>
      </c>
      <c r="V851" s="5">
        <v>1.65</v>
      </c>
      <c r="W851" s="5">
        <v>1.2</v>
      </c>
      <c r="X851" s="5">
        <v>9</v>
      </c>
      <c r="Y851" s="10" t="s">
        <v>2848</v>
      </c>
      <c r="Z851" s="15" t="s">
        <v>5037</v>
      </c>
      <c r="AA851" s="3" t="s">
        <v>2113</v>
      </c>
    </row>
    <row r="852" spans="1:32" ht="16" customHeight="1" x14ac:dyDescent="0.35">
      <c r="A852" s="4" t="s">
        <v>585</v>
      </c>
      <c r="B852" s="3" t="s">
        <v>588</v>
      </c>
      <c r="C852" s="3" t="s">
        <v>589</v>
      </c>
      <c r="E852" s="3" t="str">
        <f t="shared" si="67"/>
        <v>Liphistiidae_Liphistius_bicoloripes</v>
      </c>
      <c r="F852" s="2" t="s">
        <v>2037</v>
      </c>
      <c r="G852" s="5">
        <v>24.98</v>
      </c>
      <c r="J852" s="5">
        <v>12.22</v>
      </c>
      <c r="K852" s="5">
        <v>10.54</v>
      </c>
      <c r="R852" s="5">
        <v>21.04</v>
      </c>
      <c r="S852" s="5">
        <v>8.27</v>
      </c>
      <c r="T852" s="5">
        <v>4.6100000000000003</v>
      </c>
      <c r="U852" s="5">
        <v>5.33</v>
      </c>
      <c r="V852" s="5">
        <v>5.05</v>
      </c>
      <c r="W852" s="5">
        <v>2.2200000000000002</v>
      </c>
      <c r="X852" s="5">
        <v>1</v>
      </c>
      <c r="Y852" s="10" t="s">
        <v>2038</v>
      </c>
      <c r="Z852" s="15" t="s">
        <v>5036</v>
      </c>
      <c r="AA852" s="3" t="s">
        <v>1</v>
      </c>
      <c r="AD852" s="3" t="s">
        <v>1</v>
      </c>
      <c r="AF852" s="3" t="s">
        <v>1</v>
      </c>
    </row>
    <row r="853" spans="1:32" ht="16" customHeight="1" x14ac:dyDescent="0.35">
      <c r="A853" s="4" t="s">
        <v>585</v>
      </c>
      <c r="B853" s="3" t="s">
        <v>588</v>
      </c>
      <c r="C853" s="3" t="s">
        <v>3908</v>
      </c>
      <c r="E853" s="3" t="s">
        <v>3798</v>
      </c>
      <c r="F853" s="2" t="s">
        <v>2039</v>
      </c>
      <c r="G853" s="5">
        <v>13.2</v>
      </c>
      <c r="J853" s="5">
        <v>6</v>
      </c>
      <c r="K853" s="5">
        <v>5.4</v>
      </c>
      <c r="X853" s="5">
        <v>1</v>
      </c>
      <c r="Y853" s="10" t="s">
        <v>2040</v>
      </c>
      <c r="Z853" s="15" t="s">
        <v>5035</v>
      </c>
      <c r="AA853" s="3" t="s">
        <v>1</v>
      </c>
      <c r="AD853" s="3" t="s">
        <v>1</v>
      </c>
      <c r="AF853" s="3" t="s">
        <v>1</v>
      </c>
    </row>
    <row r="854" spans="1:32" ht="16" customHeight="1" x14ac:dyDescent="0.35">
      <c r="A854" s="4" t="s">
        <v>585</v>
      </c>
      <c r="B854" s="3" t="s">
        <v>588</v>
      </c>
      <c r="C854" s="3" t="s">
        <v>3908</v>
      </c>
      <c r="E854" s="3" t="s">
        <v>3798</v>
      </c>
      <c r="F854" s="2" t="s">
        <v>2039</v>
      </c>
      <c r="G854" s="5">
        <v>12.2</v>
      </c>
      <c r="J854" s="5">
        <v>6.16</v>
      </c>
      <c r="K854" s="5">
        <v>5.0599999999999996</v>
      </c>
      <c r="N854" s="5">
        <v>0.06</v>
      </c>
      <c r="O854" s="5">
        <v>0.39</v>
      </c>
      <c r="P854" s="5">
        <v>0.27</v>
      </c>
      <c r="Q854" s="5">
        <v>0.33</v>
      </c>
      <c r="R854" s="5">
        <v>13.85</v>
      </c>
      <c r="S854" s="5">
        <v>4.68</v>
      </c>
      <c r="T854" s="5">
        <v>2.23</v>
      </c>
      <c r="U854" s="5">
        <v>2.86</v>
      </c>
      <c r="V854" s="5">
        <v>2.62</v>
      </c>
      <c r="W854" s="5">
        <v>1.46</v>
      </c>
      <c r="X854" s="5">
        <v>1</v>
      </c>
      <c r="Y854" s="10" t="s">
        <v>2042</v>
      </c>
      <c r="Z854" s="15" t="s">
        <v>2041</v>
      </c>
      <c r="AA854" s="3" t="s">
        <v>1</v>
      </c>
    </row>
    <row r="855" spans="1:32" ht="16" customHeight="1" x14ac:dyDescent="0.35">
      <c r="A855" s="4" t="s">
        <v>585</v>
      </c>
      <c r="B855" s="3" t="s">
        <v>588</v>
      </c>
      <c r="C855" s="3" t="s">
        <v>590</v>
      </c>
      <c r="E855" s="3" t="str">
        <f t="shared" si="67"/>
        <v>Liphistiidae_Liphistius_erawan</v>
      </c>
      <c r="F855" s="2" t="s">
        <v>2043</v>
      </c>
      <c r="G855" s="5">
        <v>21.7</v>
      </c>
      <c r="J855" s="5">
        <v>8</v>
      </c>
      <c r="K855" s="5">
        <v>6.8</v>
      </c>
      <c r="N855" s="5">
        <v>0.12</v>
      </c>
      <c r="O855" s="5">
        <v>0.75</v>
      </c>
      <c r="P855" s="5">
        <v>0.44</v>
      </c>
      <c r="Q855" s="5">
        <v>0.56000000000000005</v>
      </c>
      <c r="R855" s="5">
        <v>16.2</v>
      </c>
      <c r="S855" s="5">
        <v>5</v>
      </c>
      <c r="T855" s="5">
        <v>2.8</v>
      </c>
      <c r="U855" s="5">
        <v>3.4</v>
      </c>
      <c r="V855" s="5">
        <v>3.3</v>
      </c>
      <c r="W855" s="5">
        <v>1.7</v>
      </c>
      <c r="X855" s="5">
        <v>1</v>
      </c>
      <c r="Y855" s="10" t="s">
        <v>2044</v>
      </c>
      <c r="Z855" s="15" t="s">
        <v>2045</v>
      </c>
      <c r="AA855" s="3" t="s">
        <v>1</v>
      </c>
      <c r="AD855" s="3" t="s">
        <v>1</v>
      </c>
      <c r="AF855" s="3" t="s">
        <v>1</v>
      </c>
    </row>
    <row r="856" spans="1:32" ht="16" customHeight="1" x14ac:dyDescent="0.35">
      <c r="A856" s="4" t="s">
        <v>585</v>
      </c>
      <c r="B856" s="3" t="s">
        <v>588</v>
      </c>
      <c r="C856" s="3" t="s">
        <v>590</v>
      </c>
      <c r="E856" s="3" t="str">
        <f t="shared" ref="E856" si="69">A856&amp;"_"&amp;B856&amp;"_"&amp;C856</f>
        <v>Liphistiidae_Liphistius_erawan</v>
      </c>
      <c r="F856" s="2" t="s">
        <v>2043</v>
      </c>
      <c r="J856" s="5"/>
      <c r="K856" s="5">
        <v>6.8</v>
      </c>
      <c r="L856" s="5">
        <v>5.18</v>
      </c>
      <c r="M856" s="5">
        <v>2.0299999999999998</v>
      </c>
      <c r="U856" s="5">
        <v>3.3</v>
      </c>
      <c r="V856" s="5">
        <v>2.9</v>
      </c>
      <c r="W856" s="5">
        <v>1.7</v>
      </c>
      <c r="X856" s="5">
        <v>1</v>
      </c>
      <c r="Z856" s="15" t="s">
        <v>5266</v>
      </c>
      <c r="AA856" s="3" t="s">
        <v>5245</v>
      </c>
      <c r="AB856" s="3" t="s">
        <v>5298</v>
      </c>
    </row>
    <row r="857" spans="1:32" ht="16" customHeight="1" x14ac:dyDescent="0.35">
      <c r="A857" s="4" t="s">
        <v>585</v>
      </c>
      <c r="B857" s="3" t="s">
        <v>591</v>
      </c>
      <c r="C857" s="3" t="s">
        <v>592</v>
      </c>
      <c r="E857" s="3" t="str">
        <f t="shared" si="67"/>
        <v>Liphistiidae_Ryuthela_nishihirai</v>
      </c>
      <c r="F857" s="2" t="s">
        <v>2046</v>
      </c>
      <c r="G857" s="5">
        <v>13.3</v>
      </c>
      <c r="J857" s="5">
        <v>6</v>
      </c>
      <c r="K857" s="5"/>
      <c r="X857" s="5">
        <v>1</v>
      </c>
      <c r="Z857" s="15" t="s">
        <v>2047</v>
      </c>
      <c r="AA857" s="3" t="s">
        <v>1</v>
      </c>
      <c r="AD857" s="3" t="s">
        <v>1</v>
      </c>
      <c r="AF857" s="3" t="s">
        <v>1</v>
      </c>
    </row>
    <row r="858" spans="1:32" ht="16" customHeight="1" x14ac:dyDescent="0.35">
      <c r="A858" s="4" t="s">
        <v>585</v>
      </c>
      <c r="B858" s="3" t="s">
        <v>591</v>
      </c>
      <c r="C858" s="3" t="s">
        <v>592</v>
      </c>
      <c r="E858" s="3" t="str">
        <f t="shared" si="67"/>
        <v>Liphistiidae_Ryuthela_nishihirai</v>
      </c>
      <c r="F858" s="2" t="s">
        <v>2046</v>
      </c>
      <c r="G858" s="6">
        <v>11.84</v>
      </c>
      <c r="H858" s="5">
        <v>9.75</v>
      </c>
      <c r="I858" s="5">
        <v>13.92</v>
      </c>
      <c r="J858" s="6">
        <v>5.5749999999999993</v>
      </c>
      <c r="K858" s="6">
        <v>4.8</v>
      </c>
      <c r="R858" s="5">
        <v>12.15</v>
      </c>
      <c r="S858" s="5">
        <v>3.72</v>
      </c>
      <c r="T858" s="5">
        <v>2.12</v>
      </c>
      <c r="U858" s="5">
        <v>2.25</v>
      </c>
      <c r="V858" s="5">
        <v>2.58</v>
      </c>
      <c r="W858" s="5">
        <v>1.48</v>
      </c>
      <c r="X858" s="5">
        <v>1</v>
      </c>
      <c r="Y858" s="10" t="s">
        <v>2048</v>
      </c>
      <c r="Z858" s="15" t="s">
        <v>5034</v>
      </c>
      <c r="AA858" s="3" t="s">
        <v>5394</v>
      </c>
    </row>
    <row r="859" spans="1:32" ht="16" customHeight="1" x14ac:dyDescent="0.35">
      <c r="A859" s="4" t="s">
        <v>585</v>
      </c>
      <c r="B859" s="3" t="s">
        <v>591</v>
      </c>
      <c r="C859" s="3" t="s">
        <v>592</v>
      </c>
      <c r="E859" s="3" t="str">
        <f t="shared" si="67"/>
        <v>Liphistiidae_Ryuthela_nishihirai</v>
      </c>
      <c r="F859" s="2" t="s">
        <v>2046</v>
      </c>
      <c r="G859" s="6">
        <v>11</v>
      </c>
      <c r="H859" s="5">
        <v>7</v>
      </c>
      <c r="I859" s="5">
        <v>15</v>
      </c>
      <c r="J859" s="5"/>
      <c r="K859" s="5"/>
      <c r="X859" s="5">
        <v>151</v>
      </c>
      <c r="Y859" s="10" t="s">
        <v>2049</v>
      </c>
      <c r="Z859" s="15" t="s">
        <v>5033</v>
      </c>
      <c r="AA859" s="3" t="s">
        <v>2113</v>
      </c>
    </row>
    <row r="860" spans="1:32" ht="16" customHeight="1" x14ac:dyDescent="0.35">
      <c r="A860" s="4" t="s">
        <v>593</v>
      </c>
      <c r="B860" s="3" t="s">
        <v>594</v>
      </c>
      <c r="C860" s="3" t="s">
        <v>3799</v>
      </c>
      <c r="E860" s="3" t="str">
        <f t="shared" si="67"/>
        <v>Lycosidae_Allocosa_senex</v>
      </c>
      <c r="F860" s="2" t="s">
        <v>3800</v>
      </c>
      <c r="G860" s="6">
        <v>13</v>
      </c>
      <c r="J860" s="5">
        <v>6.2</v>
      </c>
      <c r="K860" s="5">
        <v>4.8</v>
      </c>
      <c r="M860" s="5">
        <v>3.5</v>
      </c>
      <c r="N860" s="5">
        <v>0.3</v>
      </c>
      <c r="O860" s="5">
        <v>0.2</v>
      </c>
      <c r="P860" s="5">
        <v>0.45</v>
      </c>
      <c r="Q860" s="5">
        <v>0.4</v>
      </c>
      <c r="R860" s="5">
        <v>18.399999999999999</v>
      </c>
      <c r="S860" s="5">
        <v>5.3</v>
      </c>
      <c r="T860" s="5">
        <v>2.6</v>
      </c>
      <c r="U860" s="5">
        <v>4.5</v>
      </c>
      <c r="V860" s="5">
        <v>4</v>
      </c>
      <c r="W860" s="5">
        <v>2</v>
      </c>
      <c r="X860" s="5">
        <v>1</v>
      </c>
      <c r="Y860" s="10" t="s">
        <v>3802</v>
      </c>
      <c r="Z860" s="15" t="s">
        <v>3801</v>
      </c>
      <c r="AA860" s="3" t="s">
        <v>1</v>
      </c>
    </row>
    <row r="861" spans="1:32" ht="16" customHeight="1" x14ac:dyDescent="0.35">
      <c r="A861" s="4" t="s">
        <v>593</v>
      </c>
      <c r="B861" s="3" t="s">
        <v>595</v>
      </c>
      <c r="C861" s="3" t="s">
        <v>596</v>
      </c>
      <c r="E861" s="3" t="str">
        <f t="shared" si="67"/>
        <v>Lycosidae_Alopecosa_licenti</v>
      </c>
      <c r="F861" s="2" t="s">
        <v>2855</v>
      </c>
      <c r="J861" s="5">
        <v>6</v>
      </c>
      <c r="K861" s="5">
        <v>4.5999999999999996</v>
      </c>
      <c r="R861" s="5">
        <v>14</v>
      </c>
      <c r="S861" s="5">
        <v>4.0999999999999996</v>
      </c>
      <c r="T861" s="5">
        <v>1.9</v>
      </c>
      <c r="U861" s="5">
        <v>2.9</v>
      </c>
      <c r="V861" s="5">
        <v>2.8</v>
      </c>
      <c r="W861" s="5">
        <v>2.2999999999999998</v>
      </c>
      <c r="Z861" s="15" t="s">
        <v>2858</v>
      </c>
      <c r="AA861" s="3" t="s">
        <v>2856</v>
      </c>
      <c r="AD861" s="3" t="s">
        <v>1</v>
      </c>
      <c r="AF861" s="3" t="s">
        <v>1</v>
      </c>
    </row>
    <row r="862" spans="1:32" ht="16" customHeight="1" x14ac:dyDescent="0.35">
      <c r="A862" s="4" t="s">
        <v>593</v>
      </c>
      <c r="B862" s="3" t="s">
        <v>595</v>
      </c>
      <c r="C862" s="3" t="s">
        <v>596</v>
      </c>
      <c r="E862" s="3" t="str">
        <f t="shared" si="67"/>
        <v>Lycosidae_Alopecosa_licenti</v>
      </c>
      <c r="F862" s="2" t="s">
        <v>2855</v>
      </c>
      <c r="G862" s="5">
        <v>12.5</v>
      </c>
      <c r="H862" s="5">
        <v>10</v>
      </c>
      <c r="I862" s="5">
        <v>15</v>
      </c>
      <c r="J862" s="5"/>
      <c r="K862" s="5"/>
      <c r="Z862" s="15" t="s">
        <v>2857</v>
      </c>
      <c r="AA862" s="3" t="s">
        <v>2113</v>
      </c>
    </row>
    <row r="863" spans="1:32" ht="16" customHeight="1" x14ac:dyDescent="0.35">
      <c r="A863" s="4" t="s">
        <v>593</v>
      </c>
      <c r="B863" s="3" t="s">
        <v>595</v>
      </c>
      <c r="C863" s="3" t="s">
        <v>596</v>
      </c>
      <c r="E863" s="3" t="str">
        <f t="shared" si="67"/>
        <v>Lycosidae_Alopecosa_licenti</v>
      </c>
      <c r="F863" s="2" t="s">
        <v>2855</v>
      </c>
      <c r="G863" s="5">
        <v>13.75</v>
      </c>
      <c r="J863" s="5"/>
      <c r="K863" s="5"/>
      <c r="R863" s="5">
        <v>12.48</v>
      </c>
      <c r="S863" s="5">
        <v>3.12</v>
      </c>
      <c r="T863" s="5">
        <v>2.08</v>
      </c>
      <c r="U863" s="5">
        <v>2.6</v>
      </c>
      <c r="V863" s="5">
        <v>2.6</v>
      </c>
      <c r="W863" s="5">
        <v>2.08</v>
      </c>
      <c r="Z863" s="15" t="s">
        <v>2859</v>
      </c>
      <c r="AA863" s="3" t="s">
        <v>1</v>
      </c>
    </row>
    <row r="864" spans="1:32" ht="16" customHeight="1" x14ac:dyDescent="0.35">
      <c r="A864" s="4" t="s">
        <v>593</v>
      </c>
      <c r="B864" s="3" t="s">
        <v>597</v>
      </c>
      <c r="C864" s="3" t="s">
        <v>598</v>
      </c>
      <c r="E864" s="3" t="str">
        <f t="shared" si="67"/>
        <v>Lycosidae_Arctosa_kwangreungensis</v>
      </c>
      <c r="F864" s="2" t="s">
        <v>2050</v>
      </c>
      <c r="G864" s="5">
        <v>7.06</v>
      </c>
      <c r="J864" s="5">
        <v>3.26</v>
      </c>
      <c r="K864" s="5">
        <v>2.44</v>
      </c>
      <c r="M864" s="5">
        <v>1.39</v>
      </c>
      <c r="R864" s="5">
        <v>7.76</v>
      </c>
      <c r="S864" s="5">
        <v>2.15</v>
      </c>
      <c r="T864" s="5">
        <v>1.06</v>
      </c>
      <c r="U864" s="5">
        <v>1.98</v>
      </c>
      <c r="V864" s="5">
        <v>1.73</v>
      </c>
      <c r="W864" s="5">
        <v>0.96</v>
      </c>
      <c r="X864" s="5">
        <v>1</v>
      </c>
      <c r="Y864" s="10" t="s">
        <v>2052</v>
      </c>
      <c r="Z864" s="15" t="s">
        <v>2051</v>
      </c>
      <c r="AA864" s="3" t="s">
        <v>1</v>
      </c>
      <c r="AD864" s="3" t="s">
        <v>1</v>
      </c>
      <c r="AF864" s="3" t="s">
        <v>1</v>
      </c>
    </row>
    <row r="865" spans="1:32" ht="16" customHeight="1" x14ac:dyDescent="0.35">
      <c r="A865" s="4" t="s">
        <v>593</v>
      </c>
      <c r="B865" s="3" t="s">
        <v>599</v>
      </c>
      <c r="C865" s="3" t="s">
        <v>3804</v>
      </c>
      <c r="E865" s="3" t="str">
        <f t="shared" si="67"/>
        <v>Lycosidae_Hippasa_olivacea</v>
      </c>
      <c r="F865" s="2" t="s">
        <v>3805</v>
      </c>
      <c r="G865" s="5">
        <v>13</v>
      </c>
      <c r="J865" s="5">
        <v>6</v>
      </c>
      <c r="K865" s="5">
        <v>4.5</v>
      </c>
      <c r="X865" s="5">
        <v>1</v>
      </c>
      <c r="Y865" s="10" t="s">
        <v>3807</v>
      </c>
      <c r="Z865" s="15" t="s">
        <v>3806</v>
      </c>
      <c r="AA865" s="3" t="s">
        <v>1</v>
      </c>
    </row>
    <row r="866" spans="1:32" ht="16" customHeight="1" x14ac:dyDescent="0.35">
      <c r="A866" s="4" t="s">
        <v>593</v>
      </c>
      <c r="B866" s="3" t="s">
        <v>599</v>
      </c>
      <c r="C866" s="3" t="s">
        <v>3804</v>
      </c>
      <c r="E866" s="3" t="str">
        <f>A866&amp;"_"&amp;B866&amp;"_"&amp;C866</f>
        <v>Lycosidae_Hippasa_olivacea</v>
      </c>
      <c r="F866" s="2" t="s">
        <v>3805</v>
      </c>
      <c r="G866" s="5">
        <v>17</v>
      </c>
      <c r="J866" s="5">
        <v>8</v>
      </c>
      <c r="K866" s="5"/>
      <c r="R866" s="5">
        <v>24</v>
      </c>
      <c r="X866" s="5">
        <v>1</v>
      </c>
      <c r="Y866" s="10" t="s">
        <v>3808</v>
      </c>
      <c r="Z866" s="15" t="s">
        <v>5032</v>
      </c>
      <c r="AA866" s="3" t="s">
        <v>1</v>
      </c>
    </row>
    <row r="867" spans="1:32" ht="16" customHeight="1" x14ac:dyDescent="0.35">
      <c r="A867" s="4" t="s">
        <v>593</v>
      </c>
      <c r="B867" s="3" t="s">
        <v>600</v>
      </c>
      <c r="C867" s="3" t="s">
        <v>3907</v>
      </c>
      <c r="E867" s="3" t="s">
        <v>3803</v>
      </c>
      <c r="F867" s="2" t="s">
        <v>2053</v>
      </c>
      <c r="G867" s="5">
        <v>13</v>
      </c>
      <c r="J867" s="5">
        <v>6.5</v>
      </c>
      <c r="K867" s="5">
        <v>4.7</v>
      </c>
      <c r="R867" s="5">
        <v>14.6</v>
      </c>
      <c r="V867" s="5">
        <v>3.1</v>
      </c>
      <c r="X867" s="5">
        <v>1</v>
      </c>
      <c r="Y867" s="10" t="s">
        <v>2054</v>
      </c>
      <c r="Z867" s="15" t="s">
        <v>2055</v>
      </c>
      <c r="AA867" s="3" t="s">
        <v>1</v>
      </c>
      <c r="AD867" s="3" t="s">
        <v>1</v>
      </c>
      <c r="AF867" s="3" t="s">
        <v>1</v>
      </c>
    </row>
    <row r="868" spans="1:32" ht="16" customHeight="1" x14ac:dyDescent="0.35">
      <c r="A868" s="4" t="s">
        <v>593</v>
      </c>
      <c r="B868" s="3" t="s">
        <v>600</v>
      </c>
      <c r="C868" s="3" t="s">
        <v>3907</v>
      </c>
      <c r="E868" s="3" t="s">
        <v>3803</v>
      </c>
      <c r="F868" s="2" t="s">
        <v>2053</v>
      </c>
      <c r="G868" s="5">
        <v>12.02</v>
      </c>
      <c r="J868" s="5">
        <v>5.58</v>
      </c>
      <c r="K868" s="5">
        <v>4.09</v>
      </c>
      <c r="X868" s="5">
        <v>20</v>
      </c>
      <c r="Z868" s="15" t="s">
        <v>2056</v>
      </c>
      <c r="AA868" s="3" t="s">
        <v>1</v>
      </c>
    </row>
    <row r="869" spans="1:32" ht="16" customHeight="1" x14ac:dyDescent="0.35">
      <c r="A869" s="4" t="s">
        <v>593</v>
      </c>
      <c r="B869" s="3" t="s">
        <v>600</v>
      </c>
      <c r="C869" s="3" t="s">
        <v>3907</v>
      </c>
      <c r="E869" s="3" t="s">
        <v>3803</v>
      </c>
      <c r="F869" s="2" t="s">
        <v>2053</v>
      </c>
      <c r="G869" s="7">
        <v>14.64</v>
      </c>
      <c r="J869" s="5">
        <v>6.09</v>
      </c>
      <c r="K869" s="5">
        <v>4.9800000000000004</v>
      </c>
      <c r="U869" s="5">
        <v>2.61</v>
      </c>
      <c r="X869" s="5">
        <v>1</v>
      </c>
      <c r="Y869" s="10" t="s">
        <v>4594</v>
      </c>
      <c r="Z869" s="28" t="s">
        <v>4630</v>
      </c>
      <c r="AA869" s="3" t="s">
        <v>4012</v>
      </c>
      <c r="AB869" s="3" t="s">
        <v>4631</v>
      </c>
    </row>
    <row r="870" spans="1:32" ht="16" customHeight="1" x14ac:dyDescent="0.35">
      <c r="A870" s="4" t="s">
        <v>593</v>
      </c>
      <c r="B870" s="3" t="s">
        <v>601</v>
      </c>
      <c r="C870" s="3" t="s">
        <v>602</v>
      </c>
      <c r="E870" s="3" t="str">
        <f t="shared" si="67"/>
        <v>Lycosidae_Pardosa_astrigera</v>
      </c>
      <c r="F870" s="2" t="s">
        <v>2860</v>
      </c>
      <c r="G870" s="5">
        <v>8</v>
      </c>
      <c r="H870" s="5">
        <v>6</v>
      </c>
      <c r="I870" s="5">
        <v>10</v>
      </c>
      <c r="J870" s="5"/>
      <c r="K870" s="5"/>
      <c r="Z870" s="15" t="s">
        <v>2861</v>
      </c>
      <c r="AA870" s="3" t="s">
        <v>2113</v>
      </c>
      <c r="AD870" s="3" t="s">
        <v>1</v>
      </c>
      <c r="AF870" s="3" t="s">
        <v>1</v>
      </c>
    </row>
    <row r="871" spans="1:32" ht="16" customHeight="1" x14ac:dyDescent="0.35">
      <c r="A871" s="4" t="s">
        <v>593</v>
      </c>
      <c r="B871" s="3" t="s">
        <v>601</v>
      </c>
      <c r="C871" s="3" t="s">
        <v>602</v>
      </c>
      <c r="E871" s="3" t="str">
        <f t="shared" si="67"/>
        <v>Lycosidae_Pardosa_astrigera</v>
      </c>
      <c r="F871" s="2" t="s">
        <v>2860</v>
      </c>
      <c r="G871" s="5">
        <v>7</v>
      </c>
      <c r="J871" s="5"/>
      <c r="K871" s="5"/>
      <c r="R871" s="5">
        <v>10.199999999999999</v>
      </c>
      <c r="Z871" s="15" t="s">
        <v>2593</v>
      </c>
      <c r="AA871" s="3" t="s">
        <v>1</v>
      </c>
    </row>
    <row r="872" spans="1:32" ht="16" customHeight="1" x14ac:dyDescent="0.35">
      <c r="A872" s="4" t="s">
        <v>593</v>
      </c>
      <c r="B872" s="3" t="s">
        <v>601</v>
      </c>
      <c r="C872" s="3" t="s">
        <v>602</v>
      </c>
      <c r="E872" s="3" t="str">
        <f t="shared" si="67"/>
        <v>Lycosidae_Pardosa_astrigera</v>
      </c>
      <c r="F872" s="2" t="s">
        <v>2860</v>
      </c>
      <c r="G872" s="5">
        <v>9</v>
      </c>
      <c r="H872" s="5">
        <v>8</v>
      </c>
      <c r="I872" s="5">
        <v>10</v>
      </c>
      <c r="J872" s="5"/>
      <c r="K872" s="5"/>
      <c r="Y872" s="10" t="s">
        <v>1578</v>
      </c>
      <c r="Z872" s="15" t="s">
        <v>2839</v>
      </c>
      <c r="AA872" s="3" t="s">
        <v>2113</v>
      </c>
    </row>
    <row r="873" spans="1:32" ht="16" customHeight="1" x14ac:dyDescent="0.35">
      <c r="A873" s="4" t="s">
        <v>593</v>
      </c>
      <c r="B873" s="3" t="s">
        <v>601</v>
      </c>
      <c r="C873" s="3" t="s">
        <v>603</v>
      </c>
      <c r="E873" s="3" t="str">
        <f t="shared" si="67"/>
        <v>Lycosidae_Pardosa_saxatilis</v>
      </c>
      <c r="F873" s="2" t="s">
        <v>2057</v>
      </c>
      <c r="G873" s="5">
        <v>4.4800000000000004</v>
      </c>
      <c r="J873" s="5">
        <v>2.27</v>
      </c>
      <c r="K873" s="5">
        <v>1.75</v>
      </c>
      <c r="X873" s="5">
        <v>20</v>
      </c>
      <c r="Z873" s="15" t="s">
        <v>2056</v>
      </c>
      <c r="AA873" s="3" t="s">
        <v>1</v>
      </c>
      <c r="AD873" s="3" t="s">
        <v>1</v>
      </c>
      <c r="AF873" s="3" t="s">
        <v>1</v>
      </c>
    </row>
    <row r="874" spans="1:32" ht="16" customHeight="1" x14ac:dyDescent="0.35">
      <c r="A874" s="4" t="s">
        <v>593</v>
      </c>
      <c r="B874" s="3" t="s">
        <v>601</v>
      </c>
      <c r="C874" s="3" t="s">
        <v>603</v>
      </c>
      <c r="E874" s="3" t="str">
        <f t="shared" si="67"/>
        <v>Lycosidae_Pardosa_saxatilis</v>
      </c>
      <c r="F874" s="2" t="s">
        <v>2057</v>
      </c>
      <c r="G874" s="5">
        <v>5</v>
      </c>
      <c r="J874" s="5">
        <v>2.4</v>
      </c>
      <c r="K874" s="5">
        <v>1.8</v>
      </c>
      <c r="R874" s="5">
        <v>7.3</v>
      </c>
      <c r="V874" s="5">
        <v>1.5</v>
      </c>
      <c r="X874" s="5">
        <v>1</v>
      </c>
      <c r="Y874" s="10" t="s">
        <v>2058</v>
      </c>
      <c r="Z874" s="15" t="s">
        <v>2055</v>
      </c>
      <c r="AA874" s="3" t="s">
        <v>1</v>
      </c>
    </row>
    <row r="875" spans="1:32" ht="16" customHeight="1" x14ac:dyDescent="0.35">
      <c r="A875" s="4" t="s">
        <v>593</v>
      </c>
      <c r="B875" s="3" t="s">
        <v>601</v>
      </c>
      <c r="C875" s="3" t="s">
        <v>603</v>
      </c>
      <c r="E875" s="3" t="str">
        <f t="shared" si="67"/>
        <v>Lycosidae_Pardosa_saxatilis</v>
      </c>
      <c r="F875" s="2" t="s">
        <v>2057</v>
      </c>
      <c r="G875" s="5">
        <v>4.8</v>
      </c>
      <c r="J875" s="5">
        <v>2.6</v>
      </c>
      <c r="K875" s="5">
        <v>1.83</v>
      </c>
      <c r="X875" s="5">
        <v>1</v>
      </c>
      <c r="Y875" s="10" t="s">
        <v>2059</v>
      </c>
      <c r="Z875" s="15" t="s">
        <v>4966</v>
      </c>
      <c r="AA875" s="3" t="s">
        <v>1</v>
      </c>
    </row>
    <row r="876" spans="1:32" ht="16" customHeight="1" x14ac:dyDescent="0.35">
      <c r="A876" s="4" t="s">
        <v>593</v>
      </c>
      <c r="B876" s="3" t="s">
        <v>604</v>
      </c>
      <c r="C876" s="3" t="s">
        <v>551</v>
      </c>
      <c r="E876" s="3" t="str">
        <f t="shared" si="67"/>
        <v>Lycosidae_Pirata_minutus</v>
      </c>
      <c r="F876" s="2" t="s">
        <v>2060</v>
      </c>
      <c r="G876" s="5">
        <v>3.3</v>
      </c>
      <c r="J876" s="5">
        <v>1.8</v>
      </c>
      <c r="K876" s="5">
        <v>1.3</v>
      </c>
      <c r="R876" s="5">
        <v>4.5</v>
      </c>
      <c r="V876" s="5">
        <v>1</v>
      </c>
      <c r="X876" s="5">
        <v>1</v>
      </c>
      <c r="Y876" s="10" t="s">
        <v>2061</v>
      </c>
      <c r="Z876" s="15" t="s">
        <v>2055</v>
      </c>
      <c r="AA876" s="3" t="s">
        <v>1</v>
      </c>
      <c r="AD876" s="3" t="s">
        <v>1</v>
      </c>
      <c r="AF876" s="3" t="s">
        <v>1</v>
      </c>
    </row>
    <row r="877" spans="1:32" ht="16" customHeight="1" x14ac:dyDescent="0.35">
      <c r="A877" s="4" t="s">
        <v>593</v>
      </c>
      <c r="B877" s="3" t="s">
        <v>604</v>
      </c>
      <c r="C877" s="3" t="s">
        <v>551</v>
      </c>
      <c r="E877" s="3" t="str">
        <f t="shared" si="67"/>
        <v>Lycosidae_Pirata_minutus</v>
      </c>
      <c r="F877" s="2" t="s">
        <v>2060</v>
      </c>
      <c r="G877" s="5">
        <v>3.29</v>
      </c>
      <c r="J877" s="5">
        <v>1.6</v>
      </c>
      <c r="K877" s="5">
        <v>1.1200000000000001</v>
      </c>
      <c r="X877" s="5">
        <v>1</v>
      </c>
      <c r="Z877" s="15" t="s">
        <v>2062</v>
      </c>
      <c r="AA877" s="3" t="s">
        <v>1</v>
      </c>
    </row>
    <row r="878" spans="1:32" ht="16" customHeight="1" x14ac:dyDescent="0.35">
      <c r="A878" s="4" t="s">
        <v>593</v>
      </c>
      <c r="B878" s="3" t="s">
        <v>604</v>
      </c>
      <c r="C878" s="3" t="s">
        <v>551</v>
      </c>
      <c r="E878" s="3" t="str">
        <f t="shared" si="67"/>
        <v>Lycosidae_Pirata_minutus</v>
      </c>
      <c r="F878" s="2" t="s">
        <v>2060</v>
      </c>
      <c r="G878" s="5">
        <v>3.25</v>
      </c>
      <c r="H878" s="5">
        <v>2.8</v>
      </c>
      <c r="I878" s="5">
        <v>3.7</v>
      </c>
      <c r="J878" s="5"/>
      <c r="K878" s="5"/>
      <c r="Z878" s="15" t="s">
        <v>2063</v>
      </c>
      <c r="AA878" s="29" t="s">
        <v>2113</v>
      </c>
    </row>
    <row r="879" spans="1:32" ht="16" customHeight="1" x14ac:dyDescent="0.35">
      <c r="A879" s="4" t="s">
        <v>593</v>
      </c>
      <c r="B879" s="3" t="s">
        <v>604</v>
      </c>
      <c r="C879" s="3" t="s">
        <v>605</v>
      </c>
      <c r="E879" s="3" t="str">
        <f t="shared" si="67"/>
        <v>Lycosidae_Pirata_subpiraticus</v>
      </c>
      <c r="F879" s="2" t="s">
        <v>2862</v>
      </c>
      <c r="G879" s="5">
        <v>7.25</v>
      </c>
      <c r="H879" s="5">
        <v>6.5</v>
      </c>
      <c r="I879" s="5">
        <v>8</v>
      </c>
      <c r="J879" s="5">
        <v>2.7</v>
      </c>
      <c r="K879" s="5"/>
      <c r="R879" s="5">
        <v>9.3000000000000007</v>
      </c>
      <c r="S879" s="5">
        <v>2.7</v>
      </c>
      <c r="V879" s="5">
        <v>2.13</v>
      </c>
      <c r="W879" s="5">
        <v>1.1399999999999999</v>
      </c>
      <c r="Z879" s="15" t="s">
        <v>2863</v>
      </c>
      <c r="AA879" s="3" t="s">
        <v>1</v>
      </c>
      <c r="AD879" s="3" t="s">
        <v>1</v>
      </c>
      <c r="AF879" s="3" t="s">
        <v>1</v>
      </c>
    </row>
    <row r="880" spans="1:32" ht="16" customHeight="1" x14ac:dyDescent="0.35">
      <c r="A880" s="4" t="s">
        <v>593</v>
      </c>
      <c r="B880" s="3" t="s">
        <v>604</v>
      </c>
      <c r="C880" s="3" t="s">
        <v>605</v>
      </c>
      <c r="E880" s="3" t="str">
        <f t="shared" si="67"/>
        <v>Lycosidae_Pirata_subpiraticus</v>
      </c>
      <c r="F880" s="2" t="s">
        <v>2862</v>
      </c>
      <c r="G880" s="5">
        <v>5.4</v>
      </c>
      <c r="J880" s="5">
        <v>2.7</v>
      </c>
      <c r="K880" s="5">
        <v>2</v>
      </c>
      <c r="L880" s="5">
        <v>1.5</v>
      </c>
      <c r="N880" s="5">
        <v>0.15</v>
      </c>
      <c r="O880" s="5">
        <v>0.1</v>
      </c>
      <c r="P880" s="5">
        <v>0.24</v>
      </c>
      <c r="Q880" s="5">
        <v>0.18</v>
      </c>
      <c r="R880" s="5">
        <v>7.95</v>
      </c>
      <c r="S880" s="5">
        <v>2.2999999999999998</v>
      </c>
      <c r="T880" s="5">
        <v>0.9</v>
      </c>
      <c r="U880" s="5">
        <v>2</v>
      </c>
      <c r="V880" s="5">
        <v>1.9</v>
      </c>
      <c r="W880" s="5">
        <v>0.85</v>
      </c>
      <c r="X880" s="5">
        <v>1</v>
      </c>
      <c r="Y880" s="10" t="s">
        <v>2864</v>
      </c>
      <c r="Z880" s="15" t="s">
        <v>1605</v>
      </c>
      <c r="AA880" s="3" t="s">
        <v>1</v>
      </c>
    </row>
    <row r="881" spans="1:32" ht="16" customHeight="1" x14ac:dyDescent="0.35">
      <c r="A881" s="4" t="s">
        <v>593</v>
      </c>
      <c r="B881" s="3" t="s">
        <v>604</v>
      </c>
      <c r="C881" s="3" t="s">
        <v>605</v>
      </c>
      <c r="E881" s="3" t="str">
        <f t="shared" si="67"/>
        <v>Lycosidae_Pirata_subpiraticus</v>
      </c>
      <c r="F881" s="2" t="s">
        <v>2862</v>
      </c>
      <c r="G881" s="5">
        <v>7</v>
      </c>
      <c r="J881" s="5"/>
      <c r="K881" s="5"/>
      <c r="R881" s="5">
        <v>9</v>
      </c>
      <c r="X881" s="5">
        <v>1</v>
      </c>
      <c r="Y881" s="10" t="s">
        <v>2848</v>
      </c>
      <c r="Z881" s="15" t="s">
        <v>1621</v>
      </c>
      <c r="AA881" s="3" t="s">
        <v>1</v>
      </c>
    </row>
    <row r="882" spans="1:32" ht="16" customHeight="1" x14ac:dyDescent="0.35">
      <c r="A882" s="4" t="s">
        <v>593</v>
      </c>
      <c r="B882" s="3" t="s">
        <v>606</v>
      </c>
      <c r="C882" s="3" t="s">
        <v>607</v>
      </c>
      <c r="E882" s="3" t="str">
        <f t="shared" si="67"/>
        <v>Lycosidae_Rabidosa_rabida</v>
      </c>
      <c r="F882" s="2" t="s">
        <v>2064</v>
      </c>
      <c r="G882" s="5">
        <v>21.5</v>
      </c>
      <c r="J882" s="5"/>
      <c r="K882" s="5"/>
      <c r="R882" s="5">
        <v>32.6</v>
      </c>
      <c r="V882" s="5">
        <v>7.8</v>
      </c>
      <c r="X882" s="5">
        <v>1</v>
      </c>
      <c r="Y882" s="10" t="s">
        <v>2058</v>
      </c>
      <c r="Z882" s="15" t="s">
        <v>2065</v>
      </c>
      <c r="AA882" s="3" t="s">
        <v>1</v>
      </c>
      <c r="AD882" s="3" t="s">
        <v>1</v>
      </c>
      <c r="AF882" s="3" t="s">
        <v>1</v>
      </c>
    </row>
    <row r="883" spans="1:32" ht="16" customHeight="1" x14ac:dyDescent="0.35">
      <c r="A883" s="4" t="s">
        <v>593</v>
      </c>
      <c r="B883" s="3" t="s">
        <v>606</v>
      </c>
      <c r="C883" s="3" t="s">
        <v>607</v>
      </c>
      <c r="E883" s="3" t="str">
        <f t="shared" si="67"/>
        <v>Lycosidae_Rabidosa_rabida</v>
      </c>
      <c r="F883" s="2" t="s">
        <v>2064</v>
      </c>
      <c r="G883" s="5">
        <v>18.310000000000002</v>
      </c>
      <c r="H883" s="5">
        <v>16</v>
      </c>
      <c r="I883" s="5">
        <v>20.62</v>
      </c>
      <c r="J883" s="6">
        <v>7.8950000000000005</v>
      </c>
      <c r="K883" s="6">
        <v>5.79</v>
      </c>
      <c r="X883" s="5">
        <v>1</v>
      </c>
      <c r="Z883" s="15" t="s">
        <v>2066</v>
      </c>
      <c r="AA883" s="19" t="s">
        <v>3061</v>
      </c>
    </row>
    <row r="884" spans="1:32" ht="16" customHeight="1" x14ac:dyDescent="0.35">
      <c r="A884" s="4" t="s">
        <v>593</v>
      </c>
      <c r="B884" s="3" t="s">
        <v>606</v>
      </c>
      <c r="C884" s="3" t="s">
        <v>607</v>
      </c>
      <c r="E884" s="3" t="str">
        <f t="shared" si="67"/>
        <v>Lycosidae_Rabidosa_rabida</v>
      </c>
      <c r="F884" s="2" t="s">
        <v>2064</v>
      </c>
      <c r="G884" s="5">
        <v>18.5</v>
      </c>
      <c r="H884" s="5">
        <v>16</v>
      </c>
      <c r="I884" s="5">
        <v>21</v>
      </c>
      <c r="J884" s="5"/>
      <c r="K884" s="5"/>
      <c r="X884" s="5">
        <v>1</v>
      </c>
      <c r="Z884" s="15" t="s">
        <v>1402</v>
      </c>
      <c r="AA884" s="29" t="s">
        <v>2113</v>
      </c>
    </row>
    <row r="885" spans="1:32" ht="16" customHeight="1" x14ac:dyDescent="0.35">
      <c r="A885" s="4" t="s">
        <v>593</v>
      </c>
      <c r="B885" s="3" t="s">
        <v>606</v>
      </c>
      <c r="C885" s="3" t="s">
        <v>607</v>
      </c>
      <c r="E885" s="3" t="str">
        <f t="shared" si="67"/>
        <v>Lycosidae_Rabidosa_rabida</v>
      </c>
      <c r="F885" s="2" t="s">
        <v>2064</v>
      </c>
      <c r="G885" s="5">
        <v>12.18</v>
      </c>
      <c r="J885" s="5">
        <v>5.63</v>
      </c>
      <c r="K885" s="5">
        <v>4.3</v>
      </c>
      <c r="N885" s="5">
        <v>0.18</v>
      </c>
      <c r="O885" s="5">
        <v>0.11</v>
      </c>
      <c r="P885" s="5">
        <v>0.49</v>
      </c>
      <c r="Q885" s="5">
        <v>0.37</v>
      </c>
      <c r="R885" s="5">
        <v>16.649999999999999</v>
      </c>
      <c r="S885" s="5">
        <v>4.8</v>
      </c>
      <c r="T885" s="5">
        <v>2.2599999999999998</v>
      </c>
      <c r="U885" s="5">
        <v>3.91</v>
      </c>
      <c r="V885" s="5">
        <v>3.69</v>
      </c>
      <c r="W885" s="5">
        <v>1.99</v>
      </c>
      <c r="X885" s="5">
        <v>1</v>
      </c>
      <c r="Y885" s="10" t="s">
        <v>3161</v>
      </c>
      <c r="Z885" s="28" t="s">
        <v>3255</v>
      </c>
      <c r="AA885" s="3" t="s">
        <v>3092</v>
      </c>
      <c r="AB885" s="27" t="s">
        <v>3114</v>
      </c>
    </row>
    <row r="886" spans="1:32" ht="16" customHeight="1" x14ac:dyDescent="0.35">
      <c r="A886" s="4" t="s">
        <v>593</v>
      </c>
      <c r="B886" s="3" t="s">
        <v>606</v>
      </c>
      <c r="C886" s="3" t="s">
        <v>607</v>
      </c>
      <c r="E886" s="3" t="str">
        <f t="shared" ref="E886" si="70">A886&amp;"_"&amp;B886&amp;"_"&amp;C886</f>
        <v>Lycosidae_Rabidosa_rabida</v>
      </c>
      <c r="F886" s="2" t="s">
        <v>2064</v>
      </c>
      <c r="J886" s="5">
        <v>6.77</v>
      </c>
      <c r="K886" s="5">
        <v>5.0449999999999999</v>
      </c>
      <c r="L886" s="5">
        <v>4.28</v>
      </c>
      <c r="M886" s="5">
        <v>2.61</v>
      </c>
      <c r="N886" s="5">
        <v>0.24</v>
      </c>
      <c r="O886" s="5">
        <v>0.2</v>
      </c>
      <c r="P886" s="5">
        <v>0.66</v>
      </c>
      <c r="Q886" s="5">
        <v>0.41</v>
      </c>
      <c r="U886" s="5">
        <v>4.1100000000000003</v>
      </c>
      <c r="Z886" s="28"/>
      <c r="AB886" s="27"/>
    </row>
    <row r="887" spans="1:32" ht="16" customHeight="1" x14ac:dyDescent="0.35">
      <c r="A887" s="4" t="s">
        <v>593</v>
      </c>
      <c r="B887" s="3" t="s">
        <v>608</v>
      </c>
      <c r="C887" s="3" t="s">
        <v>609</v>
      </c>
      <c r="E887" s="3" t="str">
        <f t="shared" si="67"/>
        <v>Lycosidae_Schizocosa_ocreata</v>
      </c>
      <c r="F887" s="2" t="s">
        <v>2067</v>
      </c>
      <c r="G887" s="5">
        <v>8.85</v>
      </c>
      <c r="H887" s="5">
        <v>7.3</v>
      </c>
      <c r="I887" s="5">
        <v>10.4</v>
      </c>
      <c r="J887" s="5">
        <v>4</v>
      </c>
      <c r="K887" s="5">
        <v>3.02</v>
      </c>
      <c r="Z887" s="15" t="s">
        <v>2066</v>
      </c>
      <c r="AA887" s="29" t="s">
        <v>2113</v>
      </c>
      <c r="AD887" s="3" t="s">
        <v>1</v>
      </c>
      <c r="AF887" s="3" t="s">
        <v>1</v>
      </c>
    </row>
    <row r="888" spans="1:32" ht="16" customHeight="1" x14ac:dyDescent="0.35">
      <c r="A888" s="4" t="s">
        <v>593</v>
      </c>
      <c r="B888" s="3" t="s">
        <v>608</v>
      </c>
      <c r="C888" s="3" t="s">
        <v>609</v>
      </c>
      <c r="E888" s="3" t="str">
        <f t="shared" si="67"/>
        <v>Lycosidae_Schizocosa_ocreata</v>
      </c>
      <c r="F888" s="2" t="s">
        <v>2067</v>
      </c>
      <c r="G888" s="5">
        <v>8.85</v>
      </c>
      <c r="H888" s="5">
        <v>7.3</v>
      </c>
      <c r="I888" s="5">
        <v>10.4</v>
      </c>
      <c r="J888" s="5"/>
      <c r="K888" s="5"/>
      <c r="Z888" s="15" t="s">
        <v>2063</v>
      </c>
      <c r="AA888" s="29" t="s">
        <v>2113</v>
      </c>
    </row>
    <row r="889" spans="1:32" ht="16" customHeight="1" x14ac:dyDescent="0.35">
      <c r="A889" s="4" t="s">
        <v>593</v>
      </c>
      <c r="B889" s="3" t="s">
        <v>608</v>
      </c>
      <c r="C889" s="3" t="s">
        <v>609</v>
      </c>
      <c r="E889" s="3" t="str">
        <f t="shared" si="67"/>
        <v>Lycosidae_Schizocosa_ocreata</v>
      </c>
      <c r="F889" s="2" t="s">
        <v>2067</v>
      </c>
      <c r="G889" s="5">
        <v>8.85</v>
      </c>
      <c r="H889" s="5">
        <v>7.3</v>
      </c>
      <c r="I889" s="5">
        <v>10.4</v>
      </c>
      <c r="J889" s="5">
        <v>4</v>
      </c>
      <c r="K889" s="5">
        <v>3.2</v>
      </c>
      <c r="X889" s="5">
        <v>20</v>
      </c>
      <c r="Z889" s="15" t="s">
        <v>2063</v>
      </c>
      <c r="AA889" s="3" t="s">
        <v>2113</v>
      </c>
    </row>
    <row r="890" spans="1:32" ht="16" customHeight="1" x14ac:dyDescent="0.35">
      <c r="A890" s="4" t="s">
        <v>593</v>
      </c>
      <c r="B890" s="3" t="s">
        <v>608</v>
      </c>
      <c r="C890" s="3" t="s">
        <v>609</v>
      </c>
      <c r="E890" s="3" t="str">
        <f t="shared" si="67"/>
        <v>Lycosidae_Schizocosa_ocreata</v>
      </c>
      <c r="F890" s="2" t="s">
        <v>2067</v>
      </c>
      <c r="G890" s="5">
        <v>7.35</v>
      </c>
      <c r="J890" s="5">
        <v>2.93</v>
      </c>
      <c r="K890" s="5">
        <v>2.2000000000000002</v>
      </c>
      <c r="L890" s="5">
        <v>1.6</v>
      </c>
      <c r="M890" s="5">
        <v>0.98</v>
      </c>
      <c r="N890" s="5">
        <v>0.11</v>
      </c>
      <c r="O890" s="5">
        <v>0.13</v>
      </c>
      <c r="P890" s="5">
        <v>0.38</v>
      </c>
      <c r="Q890" s="5">
        <v>0.28999999999999998</v>
      </c>
      <c r="R890" s="5">
        <v>8.02</v>
      </c>
      <c r="S890" s="5">
        <v>2.0099999999999998</v>
      </c>
      <c r="T890" s="5">
        <v>1.1200000000000001</v>
      </c>
      <c r="U890" s="5">
        <v>1.87</v>
      </c>
      <c r="V890" s="5">
        <v>1.61</v>
      </c>
      <c r="W890" s="5">
        <v>1.41</v>
      </c>
      <c r="X890" s="5">
        <v>1</v>
      </c>
      <c r="Y890" s="10" t="s">
        <v>3161</v>
      </c>
      <c r="Z890" s="28" t="s">
        <v>3256</v>
      </c>
      <c r="AA890" s="3" t="s">
        <v>3092</v>
      </c>
      <c r="AB890" s="27" t="s">
        <v>3114</v>
      </c>
    </row>
    <row r="891" spans="1:32" ht="16" customHeight="1" x14ac:dyDescent="0.35">
      <c r="A891" s="4" t="s">
        <v>593</v>
      </c>
      <c r="B891" s="3" t="s">
        <v>610</v>
      </c>
      <c r="C891" s="3" t="s">
        <v>611</v>
      </c>
      <c r="E891" s="3" t="str">
        <f t="shared" si="67"/>
        <v>Lycosidae_Trochosa_ruricola</v>
      </c>
      <c r="F891" s="2" t="s">
        <v>2865</v>
      </c>
      <c r="G891" s="5">
        <v>14</v>
      </c>
      <c r="J891" s="5"/>
      <c r="K891" s="5"/>
      <c r="X891" s="5">
        <v>1</v>
      </c>
      <c r="Y891" s="10" t="s">
        <v>2828</v>
      </c>
      <c r="Z891" s="15" t="s">
        <v>2866</v>
      </c>
      <c r="AA891" s="3" t="s">
        <v>1</v>
      </c>
      <c r="AD891" s="3" t="s">
        <v>1</v>
      </c>
      <c r="AF891" s="3" t="s">
        <v>1</v>
      </c>
    </row>
    <row r="892" spans="1:32" ht="16" customHeight="1" x14ac:dyDescent="0.35">
      <c r="A892" s="4" t="s">
        <v>593</v>
      </c>
      <c r="B892" s="3" t="s">
        <v>610</v>
      </c>
      <c r="C892" s="3" t="s">
        <v>611</v>
      </c>
      <c r="E892" s="3" t="str">
        <f t="shared" si="67"/>
        <v>Lycosidae_Trochosa_ruricola</v>
      </c>
      <c r="F892" s="2" t="s">
        <v>2865</v>
      </c>
      <c r="G892" s="5">
        <v>11</v>
      </c>
      <c r="J892" s="5"/>
      <c r="K892" s="5"/>
      <c r="Y892" s="10" t="s">
        <v>1578</v>
      </c>
      <c r="Z892" s="15" t="s">
        <v>2867</v>
      </c>
      <c r="AA892" s="3" t="s">
        <v>1</v>
      </c>
    </row>
    <row r="893" spans="1:32" ht="16" customHeight="1" x14ac:dyDescent="0.35">
      <c r="A893" s="4" t="s">
        <v>593</v>
      </c>
      <c r="B893" s="3" t="s">
        <v>610</v>
      </c>
      <c r="C893" s="3" t="s">
        <v>611</v>
      </c>
      <c r="E893" s="3" t="str">
        <f t="shared" si="67"/>
        <v>Lycosidae_Trochosa_ruricola</v>
      </c>
      <c r="F893" s="2" t="s">
        <v>2865</v>
      </c>
      <c r="G893" s="5">
        <v>11</v>
      </c>
      <c r="H893" s="5">
        <v>8</v>
      </c>
      <c r="I893" s="5">
        <v>14</v>
      </c>
      <c r="J893" s="5">
        <v>5.5</v>
      </c>
      <c r="K893" s="5"/>
      <c r="Z893" s="15" t="s">
        <v>2868</v>
      </c>
      <c r="AA893" s="3" t="s">
        <v>2113</v>
      </c>
    </row>
    <row r="894" spans="1:32" ht="16" customHeight="1" x14ac:dyDescent="0.35">
      <c r="A894" s="4" t="s">
        <v>593</v>
      </c>
      <c r="B894" s="3" t="s">
        <v>610</v>
      </c>
      <c r="C894" s="3" t="s">
        <v>611</v>
      </c>
      <c r="E894" s="3" t="str">
        <f t="shared" si="67"/>
        <v>Lycosidae_Trochosa_ruricola</v>
      </c>
      <c r="F894" s="2" t="s">
        <v>2865</v>
      </c>
      <c r="J894" s="5"/>
      <c r="K894" s="5"/>
      <c r="U894" s="5">
        <v>2.09</v>
      </c>
      <c r="V894" s="5">
        <v>2.02</v>
      </c>
      <c r="W894" s="5">
        <v>1.47</v>
      </c>
      <c r="X894" s="5">
        <v>1</v>
      </c>
      <c r="AA894" s="3" t="s">
        <v>3092</v>
      </c>
      <c r="AB894" s="3" t="s">
        <v>3409</v>
      </c>
    </row>
    <row r="895" spans="1:32" ht="16" customHeight="1" x14ac:dyDescent="0.35">
      <c r="A895" s="4" t="s">
        <v>593</v>
      </c>
      <c r="B895" s="3" t="s">
        <v>610</v>
      </c>
      <c r="C895" s="3" t="s">
        <v>611</v>
      </c>
      <c r="E895" s="3" t="str">
        <f t="shared" ref="E895" si="71">A895&amp;"_"&amp;B895&amp;"_"&amp;C895</f>
        <v>Lycosidae_Trochosa_ruricola</v>
      </c>
      <c r="F895" s="2" t="s">
        <v>2865</v>
      </c>
      <c r="G895" s="7">
        <v>8.02</v>
      </c>
      <c r="J895" s="5">
        <v>3.61</v>
      </c>
      <c r="K895" s="5">
        <v>2.38</v>
      </c>
      <c r="N895" s="5">
        <v>0.13</v>
      </c>
      <c r="O895" s="5">
        <v>0.1</v>
      </c>
      <c r="P895" s="5">
        <v>0.24</v>
      </c>
      <c r="Q895" s="5">
        <v>0.17</v>
      </c>
      <c r="X895" s="5">
        <v>1</v>
      </c>
      <c r="Z895" s="28" t="s">
        <v>4635</v>
      </c>
      <c r="AA895" s="3" t="s">
        <v>4012</v>
      </c>
      <c r="AB895" s="3" t="s">
        <v>4636</v>
      </c>
    </row>
    <row r="896" spans="1:32" ht="16" customHeight="1" x14ac:dyDescent="0.35">
      <c r="A896" s="4" t="s">
        <v>593</v>
      </c>
      <c r="B896" s="3" t="s">
        <v>610</v>
      </c>
      <c r="C896" s="3" t="s">
        <v>611</v>
      </c>
      <c r="E896" s="3" t="str">
        <f t="shared" ref="E896" si="72">A896&amp;"_"&amp;B896&amp;"_"&amp;C896</f>
        <v>Lycosidae_Trochosa_ruricola</v>
      </c>
      <c r="F896" s="2" t="s">
        <v>2865</v>
      </c>
      <c r="G896" s="7"/>
      <c r="J896" s="5">
        <v>3.14</v>
      </c>
      <c r="K896" s="5">
        <v>2.38</v>
      </c>
      <c r="L896" s="5">
        <v>2.02</v>
      </c>
      <c r="M896" s="5">
        <v>1.32</v>
      </c>
      <c r="N896" s="5">
        <v>0.13</v>
      </c>
      <c r="O896" s="5">
        <v>0.1</v>
      </c>
      <c r="P896" s="5">
        <v>0.21</v>
      </c>
      <c r="Q896" s="5">
        <v>0.13</v>
      </c>
      <c r="R896" s="5">
        <v>6.5600000000000005</v>
      </c>
      <c r="S896" s="5">
        <v>2.1</v>
      </c>
      <c r="T896" s="5">
        <v>1</v>
      </c>
      <c r="U896" s="5">
        <v>1.47</v>
      </c>
      <c r="V896" s="5">
        <v>1.07</v>
      </c>
      <c r="W896" s="5">
        <v>0.92</v>
      </c>
      <c r="X896" s="5">
        <v>1</v>
      </c>
      <c r="Z896" s="28" t="s">
        <v>5299</v>
      </c>
      <c r="AA896" s="3" t="s">
        <v>5300</v>
      </c>
      <c r="AB896" s="3" t="s">
        <v>5301</v>
      </c>
    </row>
    <row r="897" spans="1:32" ht="16" customHeight="1" x14ac:dyDescent="0.35">
      <c r="A897" s="4" t="s">
        <v>593</v>
      </c>
      <c r="B897" s="3" t="s">
        <v>612</v>
      </c>
      <c r="C897" s="3" t="s">
        <v>613</v>
      </c>
      <c r="E897" s="3" t="str">
        <f t="shared" si="67"/>
        <v>Lycosidae_Varacosa_gosiuta</v>
      </c>
      <c r="F897" s="2" t="s">
        <v>2068</v>
      </c>
      <c r="G897" s="5">
        <v>11.7</v>
      </c>
      <c r="J897" s="5">
        <v>5.26</v>
      </c>
      <c r="K897" s="5">
        <v>3.8</v>
      </c>
      <c r="R897" s="5">
        <v>11.45</v>
      </c>
      <c r="S897" s="5">
        <v>3.32</v>
      </c>
      <c r="V897" s="5">
        <v>2.36</v>
      </c>
      <c r="W897" s="5">
        <v>1.5</v>
      </c>
      <c r="X897" s="5">
        <v>10</v>
      </c>
      <c r="Z897" s="15" t="s">
        <v>2069</v>
      </c>
      <c r="AA897" s="3" t="s">
        <v>1</v>
      </c>
      <c r="AD897" s="3" t="s">
        <v>1</v>
      </c>
      <c r="AF897" s="3" t="s">
        <v>1</v>
      </c>
    </row>
    <row r="898" spans="1:32" ht="16" customHeight="1" x14ac:dyDescent="0.35">
      <c r="A898" s="4" t="s">
        <v>593</v>
      </c>
      <c r="B898" s="3" t="s">
        <v>612</v>
      </c>
      <c r="C898" s="3" t="s">
        <v>613</v>
      </c>
      <c r="E898" s="3" t="str">
        <f t="shared" si="67"/>
        <v>Lycosidae_Varacosa_gosiuta</v>
      </c>
      <c r="F898" s="2" t="s">
        <v>2068</v>
      </c>
      <c r="G898" s="5">
        <v>13</v>
      </c>
      <c r="J898" s="5">
        <v>5</v>
      </c>
      <c r="K898" s="5">
        <v>3.7</v>
      </c>
      <c r="R898" s="5">
        <v>10.8</v>
      </c>
      <c r="V898" s="5">
        <v>2.1</v>
      </c>
      <c r="Y898" s="10" t="s">
        <v>2070</v>
      </c>
      <c r="Z898" s="15" t="s">
        <v>2055</v>
      </c>
      <c r="AA898" s="3" t="s">
        <v>1</v>
      </c>
    </row>
    <row r="899" spans="1:32" ht="16" customHeight="1" x14ac:dyDescent="0.35">
      <c r="A899" s="4" t="s">
        <v>593</v>
      </c>
      <c r="B899" s="3" t="s">
        <v>612</v>
      </c>
      <c r="C899" s="3" t="s">
        <v>613</v>
      </c>
      <c r="E899" s="3" t="s">
        <v>4634</v>
      </c>
      <c r="F899" s="2" t="s">
        <v>2068</v>
      </c>
      <c r="J899" s="5">
        <v>3.77</v>
      </c>
      <c r="K899" s="5">
        <v>2.6</v>
      </c>
      <c r="P899" s="5">
        <v>0.24</v>
      </c>
      <c r="Q899" s="5">
        <v>0.16</v>
      </c>
      <c r="X899" s="5">
        <v>1</v>
      </c>
      <c r="Z899" s="15" t="s">
        <v>4632</v>
      </c>
      <c r="AA899" s="3" t="s">
        <v>3092</v>
      </c>
      <c r="AB899" s="3" t="s">
        <v>4633</v>
      </c>
    </row>
    <row r="900" spans="1:32" ht="16" customHeight="1" x14ac:dyDescent="0.35">
      <c r="A900" s="4" t="s">
        <v>593</v>
      </c>
      <c r="B900" s="3" t="s">
        <v>614</v>
      </c>
      <c r="C900" s="3" t="s">
        <v>3906</v>
      </c>
      <c r="E900" s="3" t="s">
        <v>3809</v>
      </c>
      <c r="F900" s="2" t="s">
        <v>2075</v>
      </c>
      <c r="G900" s="5">
        <v>3.3499999999999996</v>
      </c>
      <c r="J900" s="6">
        <v>1.5499999999999998</v>
      </c>
      <c r="K900" s="6">
        <v>1.1000000000000001</v>
      </c>
      <c r="U900" s="5">
        <v>1.7999999999999998</v>
      </c>
      <c r="Y900" s="10" t="s">
        <v>2072</v>
      </c>
      <c r="Z900" s="15" t="s">
        <v>2071</v>
      </c>
      <c r="AA900" s="19" t="s">
        <v>5365</v>
      </c>
      <c r="AD900" s="3" t="s">
        <v>1</v>
      </c>
      <c r="AF900" s="3" t="s">
        <v>1</v>
      </c>
    </row>
    <row r="901" spans="1:32" ht="16" customHeight="1" x14ac:dyDescent="0.35">
      <c r="A901" s="4" t="s">
        <v>593</v>
      </c>
      <c r="B901" s="3" t="s">
        <v>614</v>
      </c>
      <c r="C901" s="3" t="s">
        <v>3906</v>
      </c>
      <c r="E901" s="3" t="s">
        <v>3809</v>
      </c>
      <c r="F901" s="2" t="s">
        <v>2075</v>
      </c>
      <c r="J901" s="5">
        <v>1.73</v>
      </c>
      <c r="K901" s="5">
        <v>1.2</v>
      </c>
      <c r="N901" s="5">
        <v>7.0000000000000007E-2</v>
      </c>
      <c r="O901" s="5">
        <v>7.0000000000000007E-2</v>
      </c>
      <c r="P901" s="5">
        <v>0.16</v>
      </c>
      <c r="Q901" s="5">
        <v>0.16</v>
      </c>
      <c r="R901" s="5">
        <v>5.86</v>
      </c>
      <c r="S901" s="5">
        <v>1.56</v>
      </c>
      <c r="V901" s="5">
        <v>1.44</v>
      </c>
      <c r="W901" s="5">
        <v>0.91</v>
      </c>
      <c r="Y901" s="10" t="s">
        <v>2074</v>
      </c>
      <c r="Z901" s="15" t="s">
        <v>2073</v>
      </c>
      <c r="AA901" s="3" t="s">
        <v>1</v>
      </c>
    </row>
    <row r="902" spans="1:32" ht="16" customHeight="1" x14ac:dyDescent="0.35">
      <c r="A902" s="4" t="s">
        <v>615</v>
      </c>
      <c r="B902" s="3" t="s">
        <v>616</v>
      </c>
      <c r="C902" s="3" t="s">
        <v>5224</v>
      </c>
      <c r="E902" s="3" t="str">
        <f t="shared" si="67"/>
        <v>Macrobuninae_Anisacate_tigrinum</v>
      </c>
      <c r="F902" s="2" t="s">
        <v>2076</v>
      </c>
      <c r="G902" s="5">
        <v>3.6</v>
      </c>
      <c r="J902" s="5"/>
      <c r="K902" s="5"/>
      <c r="X902" s="5">
        <v>1</v>
      </c>
      <c r="Y902" s="10" t="s">
        <v>2077</v>
      </c>
      <c r="Z902" s="15" t="s">
        <v>5031</v>
      </c>
      <c r="AA902" s="3" t="s">
        <v>1</v>
      </c>
      <c r="AD902" s="3" t="s">
        <v>1</v>
      </c>
      <c r="AF902" s="3" t="s">
        <v>1</v>
      </c>
    </row>
    <row r="903" spans="1:32" ht="16" customHeight="1" x14ac:dyDescent="0.35">
      <c r="A903" s="4" t="s">
        <v>615</v>
      </c>
      <c r="B903" s="3" t="s">
        <v>617</v>
      </c>
      <c r="C903" s="3" t="s">
        <v>618</v>
      </c>
      <c r="E903" s="3" t="str">
        <f t="shared" si="67"/>
        <v>Macrobuninae_Callevopsis_striata</v>
      </c>
      <c r="F903" s="2" t="s">
        <v>2078</v>
      </c>
      <c r="G903" s="5">
        <v>6</v>
      </c>
      <c r="J903" s="5"/>
      <c r="K903" s="5"/>
      <c r="X903" s="5">
        <v>1</v>
      </c>
      <c r="Y903" s="10" t="s">
        <v>2079</v>
      </c>
      <c r="Z903" s="15" t="s">
        <v>2080</v>
      </c>
      <c r="AA903" s="3" t="s">
        <v>1</v>
      </c>
      <c r="AD903" s="3" t="s">
        <v>1</v>
      </c>
      <c r="AF903" s="3" t="s">
        <v>1</v>
      </c>
    </row>
    <row r="904" spans="1:32" ht="16" customHeight="1" x14ac:dyDescent="0.35">
      <c r="A904" s="4" t="s">
        <v>615</v>
      </c>
      <c r="B904" s="3" t="s">
        <v>617</v>
      </c>
      <c r="C904" s="3" t="s">
        <v>618</v>
      </c>
      <c r="E904" s="3" t="str">
        <f t="shared" si="67"/>
        <v>Macrobuninae_Callevopsis_striata</v>
      </c>
      <c r="F904" s="2" t="s">
        <v>2078</v>
      </c>
      <c r="G904" s="5">
        <v>6</v>
      </c>
      <c r="J904" s="5">
        <v>2.2999999999999998</v>
      </c>
      <c r="K904" s="5">
        <v>2</v>
      </c>
      <c r="R904" s="5">
        <v>8.8000000000000007</v>
      </c>
      <c r="Y904" s="10" t="s">
        <v>2081</v>
      </c>
      <c r="Z904" s="15" t="s">
        <v>2082</v>
      </c>
      <c r="AA904" s="3" t="s">
        <v>1</v>
      </c>
    </row>
    <row r="905" spans="1:32" ht="16" customHeight="1" x14ac:dyDescent="0.35">
      <c r="A905" s="4" t="s">
        <v>615</v>
      </c>
      <c r="B905" s="3" t="s">
        <v>617</v>
      </c>
      <c r="C905" s="3" t="s">
        <v>618</v>
      </c>
      <c r="E905" s="3" t="str">
        <f t="shared" ref="E905:E1010" si="73">A905&amp;"_"&amp;B905&amp;"_"&amp;C905</f>
        <v>Macrobuninae_Callevopsis_striata</v>
      </c>
      <c r="F905" s="2" t="s">
        <v>2078</v>
      </c>
      <c r="J905" s="5">
        <v>2.98</v>
      </c>
      <c r="K905" s="5">
        <v>2.33</v>
      </c>
      <c r="U905" s="5">
        <v>2.33</v>
      </c>
      <c r="V905" s="5">
        <v>2.57</v>
      </c>
      <c r="X905" s="5">
        <v>1</v>
      </c>
      <c r="Y905" s="10" t="s">
        <v>2083</v>
      </c>
      <c r="Z905" s="15" t="s">
        <v>5030</v>
      </c>
      <c r="AA905" s="3" t="s">
        <v>1</v>
      </c>
    </row>
    <row r="906" spans="1:32" ht="16" customHeight="1" x14ac:dyDescent="0.35">
      <c r="A906" s="4" t="s">
        <v>615</v>
      </c>
      <c r="B906" s="3" t="s">
        <v>617</v>
      </c>
      <c r="C906" s="3" t="s">
        <v>618</v>
      </c>
      <c r="E906" s="3" t="str">
        <f t="shared" si="73"/>
        <v>Macrobuninae_Callevopsis_striata</v>
      </c>
      <c r="F906" s="2" t="s">
        <v>2078</v>
      </c>
      <c r="G906" s="5">
        <v>6.4</v>
      </c>
      <c r="J906" s="5">
        <v>2.6</v>
      </c>
      <c r="K906" s="5">
        <v>2.2000000000000002</v>
      </c>
      <c r="L906" s="5">
        <v>2.2000000000000002</v>
      </c>
      <c r="M906" s="5">
        <v>1.3</v>
      </c>
      <c r="N906" s="5">
        <v>0.13</v>
      </c>
      <c r="O906" s="5">
        <v>0.15</v>
      </c>
      <c r="P906" s="5">
        <v>0.12</v>
      </c>
      <c r="Q906" s="5">
        <v>0.17</v>
      </c>
      <c r="R906" s="5">
        <v>9</v>
      </c>
      <c r="S906" s="5">
        <v>2.6</v>
      </c>
      <c r="T906" s="5">
        <v>0.9</v>
      </c>
      <c r="U906" s="5">
        <v>2</v>
      </c>
      <c r="V906" s="5">
        <v>2.2000000000000002</v>
      </c>
      <c r="W906" s="5">
        <v>1.3</v>
      </c>
      <c r="X906" s="5">
        <v>1</v>
      </c>
      <c r="Y906" s="10" t="s">
        <v>3258</v>
      </c>
      <c r="Z906" s="28" t="s">
        <v>3257</v>
      </c>
      <c r="AA906" s="3" t="s">
        <v>3092</v>
      </c>
      <c r="AB906" s="27" t="s">
        <v>3105</v>
      </c>
    </row>
    <row r="907" spans="1:32" ht="16" customHeight="1" x14ac:dyDescent="0.35">
      <c r="A907" s="4" t="s">
        <v>615</v>
      </c>
      <c r="B907" s="3" t="s">
        <v>619</v>
      </c>
      <c r="C907" s="3" t="s">
        <v>620</v>
      </c>
      <c r="E907" s="3" t="str">
        <f t="shared" si="73"/>
        <v>Macrobuninae_Chresiona_invalida</v>
      </c>
      <c r="F907" s="2" t="s">
        <v>2084</v>
      </c>
      <c r="G907" s="5">
        <v>4.5</v>
      </c>
      <c r="J907" s="5"/>
      <c r="K907" s="5"/>
      <c r="Z907" s="15" t="s">
        <v>5029</v>
      </c>
      <c r="AA907" s="3" t="s">
        <v>1</v>
      </c>
      <c r="AD907" s="3" t="s">
        <v>1</v>
      </c>
      <c r="AF907" s="3" t="s">
        <v>1</v>
      </c>
    </row>
    <row r="908" spans="1:32" ht="16" customHeight="1" x14ac:dyDescent="0.35">
      <c r="A908" s="4" t="s">
        <v>615</v>
      </c>
      <c r="B908" s="3" t="s">
        <v>621</v>
      </c>
      <c r="C908" s="3" t="s">
        <v>622</v>
      </c>
      <c r="E908" s="3" t="str">
        <f t="shared" si="73"/>
        <v>Macrobuninae_Naevius_calilegua</v>
      </c>
      <c r="F908" s="30" t="s">
        <v>2362</v>
      </c>
      <c r="G908" s="5">
        <v>3.48</v>
      </c>
      <c r="J908" s="5">
        <v>1.58</v>
      </c>
      <c r="K908" s="5">
        <v>1.26</v>
      </c>
      <c r="L908" s="5">
        <v>0.72</v>
      </c>
      <c r="X908" s="5">
        <v>1</v>
      </c>
      <c r="Y908" s="10" t="s">
        <v>2085</v>
      </c>
      <c r="Z908" s="15" t="s">
        <v>2086</v>
      </c>
      <c r="AA908" s="3" t="s">
        <v>1</v>
      </c>
      <c r="AD908" s="3" t="s">
        <v>1</v>
      </c>
      <c r="AF908" s="3" t="s">
        <v>1</v>
      </c>
    </row>
    <row r="909" spans="1:32" ht="16" customHeight="1" x14ac:dyDescent="0.35">
      <c r="A909" s="4" t="s">
        <v>615</v>
      </c>
      <c r="B909" s="3" t="s">
        <v>621</v>
      </c>
      <c r="C909" s="3" t="s">
        <v>622</v>
      </c>
      <c r="E909" s="3" t="str">
        <f t="shared" si="73"/>
        <v>Macrobuninae_Naevius_calilegua</v>
      </c>
      <c r="F909" s="30" t="s">
        <v>2362</v>
      </c>
      <c r="G909" s="5">
        <v>3.4</v>
      </c>
      <c r="J909" s="5">
        <v>1.53</v>
      </c>
      <c r="K909" s="5">
        <v>1.18</v>
      </c>
      <c r="L909" s="5">
        <v>1.1200000000000001</v>
      </c>
      <c r="M909" s="5">
        <v>0.7</v>
      </c>
      <c r="N909" s="5">
        <v>0.06</v>
      </c>
      <c r="O909" s="5">
        <v>0.1</v>
      </c>
      <c r="P909" s="5">
        <v>0.09</v>
      </c>
      <c r="Q909" s="5">
        <v>0.11</v>
      </c>
      <c r="R909" s="5">
        <v>4.0200000000000005</v>
      </c>
      <c r="S909" s="5">
        <v>0.93</v>
      </c>
      <c r="T909" s="5">
        <v>0.47</v>
      </c>
      <c r="U909" s="5">
        <v>1.01</v>
      </c>
      <c r="V909" s="5">
        <v>1.07</v>
      </c>
      <c r="W909" s="5">
        <v>0.54</v>
      </c>
      <c r="X909" s="5">
        <v>1</v>
      </c>
      <c r="Y909" s="10" t="s">
        <v>3129</v>
      </c>
      <c r="Z909" s="28" t="s">
        <v>3259</v>
      </c>
      <c r="AA909" s="3" t="s">
        <v>3092</v>
      </c>
      <c r="AB909" s="27" t="s">
        <v>3105</v>
      </c>
    </row>
    <row r="910" spans="1:32" ht="16" customHeight="1" x14ac:dyDescent="0.35">
      <c r="A910" s="4" t="s">
        <v>615</v>
      </c>
      <c r="B910" s="3" t="s">
        <v>621</v>
      </c>
      <c r="C910" s="3" t="s">
        <v>100</v>
      </c>
      <c r="E910" s="3" t="str">
        <f>A910&amp;"_"&amp;B910&amp;"_"&amp;C910</f>
        <v>Macrobuninae_Naevius_varius</v>
      </c>
      <c r="F910" s="30" t="s">
        <v>3810</v>
      </c>
      <c r="G910" s="5">
        <v>5.8</v>
      </c>
      <c r="J910" s="5">
        <v>2.6</v>
      </c>
      <c r="K910" s="5">
        <v>2.2000000000000002</v>
      </c>
      <c r="M910" s="5">
        <v>1.3</v>
      </c>
      <c r="R910" s="5">
        <v>10.3</v>
      </c>
      <c r="S910" s="5">
        <v>2.6</v>
      </c>
      <c r="T910" s="5">
        <v>1</v>
      </c>
      <c r="U910" s="5">
        <v>2.5</v>
      </c>
      <c r="V910" s="5">
        <v>2.7</v>
      </c>
      <c r="W910" s="5">
        <v>1.5</v>
      </c>
      <c r="Z910" s="28" t="s">
        <v>2329</v>
      </c>
      <c r="AA910" s="3" t="s">
        <v>1</v>
      </c>
      <c r="AB910" s="27"/>
    </row>
    <row r="911" spans="1:32" ht="16" customHeight="1" x14ac:dyDescent="0.35">
      <c r="A911" s="4" t="s">
        <v>615</v>
      </c>
      <c r="B911" s="3" t="s">
        <v>621</v>
      </c>
      <c r="C911" s="3" t="s">
        <v>100</v>
      </c>
      <c r="E911" s="3" t="str">
        <f t="shared" si="73"/>
        <v>Macrobuninae_Naevius_varius</v>
      </c>
      <c r="F911" s="30" t="s">
        <v>3810</v>
      </c>
      <c r="G911" s="5">
        <v>5.8</v>
      </c>
      <c r="J911" s="5">
        <v>2.7</v>
      </c>
      <c r="K911" s="5">
        <v>2.2000000000000002</v>
      </c>
      <c r="X911" s="5">
        <v>1</v>
      </c>
      <c r="Y911" s="10" t="s">
        <v>3811</v>
      </c>
      <c r="Z911" s="28" t="s">
        <v>5026</v>
      </c>
      <c r="AA911" s="3" t="s">
        <v>1</v>
      </c>
      <c r="AB911" s="27"/>
    </row>
    <row r="912" spans="1:32" ht="16" customHeight="1" x14ac:dyDescent="0.35">
      <c r="A912" s="4" t="s">
        <v>615</v>
      </c>
      <c r="B912" s="3" t="s">
        <v>623</v>
      </c>
      <c r="C912" s="3" t="s">
        <v>624</v>
      </c>
      <c r="E912" s="3" t="str">
        <f t="shared" si="73"/>
        <v>Macrobuninae_Rubrius_antarcticus</v>
      </c>
      <c r="F912" s="2" t="s">
        <v>2087</v>
      </c>
      <c r="G912" s="5">
        <v>8.93</v>
      </c>
      <c r="H912" s="5">
        <v>7.3</v>
      </c>
      <c r="I912" s="5">
        <v>12</v>
      </c>
      <c r="J912" s="5"/>
      <c r="K912" s="5"/>
      <c r="X912" s="5">
        <v>9</v>
      </c>
      <c r="Y912" s="10" t="s">
        <v>2088</v>
      </c>
      <c r="Z912" s="15" t="s">
        <v>5028</v>
      </c>
      <c r="AA912" s="3" t="s">
        <v>1</v>
      </c>
      <c r="AD912" s="3" t="s">
        <v>1</v>
      </c>
      <c r="AF912" s="3" t="s">
        <v>1</v>
      </c>
    </row>
    <row r="913" spans="1:32" ht="16" customHeight="1" x14ac:dyDescent="0.35">
      <c r="A913" s="4" t="s">
        <v>615</v>
      </c>
      <c r="B913" s="3" t="s">
        <v>623</v>
      </c>
      <c r="C913" s="3" t="s">
        <v>624</v>
      </c>
      <c r="E913" s="3" t="str">
        <f t="shared" si="73"/>
        <v>Macrobuninae_Rubrius_antarcticus</v>
      </c>
      <c r="F913" s="2" t="s">
        <v>2087</v>
      </c>
      <c r="G913" s="5">
        <v>10.28</v>
      </c>
      <c r="J913" s="5">
        <v>4.43</v>
      </c>
      <c r="K913" s="5">
        <v>2.99</v>
      </c>
      <c r="L913" s="5">
        <v>2.64</v>
      </c>
      <c r="M913" s="5">
        <v>1.56</v>
      </c>
      <c r="N913" s="5">
        <v>0.14000000000000001</v>
      </c>
      <c r="O913" s="5">
        <v>0.21</v>
      </c>
      <c r="P913" s="5">
        <v>0.2</v>
      </c>
      <c r="Q913" s="5">
        <v>0.22</v>
      </c>
      <c r="R913" s="5">
        <v>14.78</v>
      </c>
      <c r="S913" s="5">
        <v>3.97</v>
      </c>
      <c r="T913" s="5">
        <v>2.04</v>
      </c>
      <c r="U913" s="5">
        <v>3.61</v>
      </c>
      <c r="V913" s="5">
        <v>3.33</v>
      </c>
      <c r="W913" s="5">
        <v>1.83</v>
      </c>
      <c r="X913" s="5">
        <v>1</v>
      </c>
      <c r="Y913" s="10" t="s">
        <v>3261</v>
      </c>
      <c r="Z913" s="28" t="s">
        <v>3260</v>
      </c>
      <c r="AA913" s="3" t="s">
        <v>3092</v>
      </c>
      <c r="AB913" s="27" t="s">
        <v>3105</v>
      </c>
    </row>
    <row r="914" spans="1:32" ht="16" customHeight="1" x14ac:dyDescent="0.35">
      <c r="A914" s="4" t="s">
        <v>615</v>
      </c>
      <c r="B914" s="3" t="s">
        <v>625</v>
      </c>
      <c r="C914" s="3" t="s">
        <v>626</v>
      </c>
      <c r="E914" s="3" t="str">
        <f t="shared" si="73"/>
        <v>Macrobuninae_Zanomys_californica</v>
      </c>
      <c r="F914" s="2" t="s">
        <v>2089</v>
      </c>
      <c r="G914" s="5">
        <v>1.5</v>
      </c>
      <c r="J914" s="5"/>
      <c r="K914" s="5"/>
      <c r="X914" s="5">
        <v>1</v>
      </c>
      <c r="Y914" s="10" t="s">
        <v>2090</v>
      </c>
      <c r="Z914" s="15" t="s">
        <v>5027</v>
      </c>
      <c r="AA914" s="3" t="s">
        <v>1</v>
      </c>
      <c r="AD914" s="3" t="s">
        <v>1</v>
      </c>
      <c r="AF914" s="3" t="s">
        <v>1</v>
      </c>
    </row>
    <row r="915" spans="1:32" ht="16" customHeight="1" x14ac:dyDescent="0.35">
      <c r="A915" s="4" t="s">
        <v>615</v>
      </c>
      <c r="B915" s="3" t="s">
        <v>625</v>
      </c>
      <c r="C915" s="3" t="s">
        <v>626</v>
      </c>
      <c r="E915" s="3" t="str">
        <f t="shared" si="73"/>
        <v>Macrobuninae_Zanomys_californica</v>
      </c>
      <c r="F915" s="2" t="s">
        <v>2089</v>
      </c>
      <c r="G915" s="5">
        <v>1.95</v>
      </c>
      <c r="H915" s="5">
        <v>1.6</v>
      </c>
      <c r="I915" s="5">
        <v>2.2999999999999998</v>
      </c>
      <c r="J915" s="6">
        <v>0.7350000000000001</v>
      </c>
      <c r="X915" s="5">
        <v>76</v>
      </c>
      <c r="Y915" s="10" t="s">
        <v>2091</v>
      </c>
      <c r="Z915" s="15" t="s">
        <v>2092</v>
      </c>
      <c r="AA915" s="19" t="s">
        <v>3061</v>
      </c>
    </row>
    <row r="916" spans="1:32" ht="16" customHeight="1" x14ac:dyDescent="0.35">
      <c r="A916" s="4" t="s">
        <v>615</v>
      </c>
      <c r="B916" s="3" t="s">
        <v>627</v>
      </c>
      <c r="C916" s="3" t="s">
        <v>3812</v>
      </c>
      <c r="E916" s="3" t="str">
        <f t="shared" si="73"/>
        <v>Macrobuninae_Livius_macrospinus</v>
      </c>
      <c r="F916" s="2" t="s">
        <v>3813</v>
      </c>
      <c r="G916" s="5">
        <v>4.5999999999999996</v>
      </c>
      <c r="J916" s="6">
        <v>2</v>
      </c>
      <c r="K916" s="6">
        <v>1.6</v>
      </c>
      <c r="X916" s="5">
        <v>1</v>
      </c>
      <c r="Y916" s="10" t="s">
        <v>3814</v>
      </c>
      <c r="Z916" s="15" t="s">
        <v>5026</v>
      </c>
      <c r="AA916" s="19" t="s">
        <v>1</v>
      </c>
    </row>
    <row r="917" spans="1:32" ht="16" customHeight="1" x14ac:dyDescent="0.35">
      <c r="A917" s="4" t="s">
        <v>615</v>
      </c>
      <c r="B917" s="3" t="s">
        <v>628</v>
      </c>
      <c r="C917" s="3" t="s">
        <v>629</v>
      </c>
      <c r="E917" s="3" t="str">
        <f t="shared" si="73"/>
        <v>Macrobuninae_Tasmarubrius_truncus</v>
      </c>
      <c r="F917" s="2" t="s">
        <v>2093</v>
      </c>
      <c r="G917" s="5">
        <v>13.2</v>
      </c>
      <c r="J917" s="5">
        <v>5.2</v>
      </c>
      <c r="K917" s="5">
        <v>3.4</v>
      </c>
      <c r="R917" s="5">
        <v>14.1</v>
      </c>
      <c r="X917" s="5">
        <v>1</v>
      </c>
      <c r="Y917" s="10" t="s">
        <v>2094</v>
      </c>
      <c r="Z917" s="15" t="s">
        <v>5025</v>
      </c>
      <c r="AA917" s="3" t="s">
        <v>2353</v>
      </c>
      <c r="AD917" s="3" t="s">
        <v>1</v>
      </c>
      <c r="AF917" s="3" t="s">
        <v>1</v>
      </c>
    </row>
    <row r="918" spans="1:32" ht="16" customHeight="1" x14ac:dyDescent="0.35">
      <c r="A918" s="4" t="s">
        <v>615</v>
      </c>
      <c r="B918" s="3" t="s">
        <v>628</v>
      </c>
      <c r="C918" s="3" t="s">
        <v>629</v>
      </c>
      <c r="E918" s="3" t="str">
        <f t="shared" si="73"/>
        <v>Macrobuninae_Tasmarubrius_truncus</v>
      </c>
      <c r="F918" s="2" t="s">
        <v>2093</v>
      </c>
      <c r="G918" s="5">
        <v>9.7100000000000009</v>
      </c>
      <c r="J918" s="5">
        <v>4.78</v>
      </c>
      <c r="K918" s="5">
        <v>3.13</v>
      </c>
      <c r="L918" s="5">
        <v>3.16</v>
      </c>
      <c r="M918" s="5">
        <v>2.5</v>
      </c>
      <c r="N918" s="5">
        <v>0.19</v>
      </c>
      <c r="O918" s="5">
        <v>0.21</v>
      </c>
      <c r="P918" s="5">
        <v>0.2</v>
      </c>
      <c r="Q918" s="5">
        <v>0.24</v>
      </c>
      <c r="R918" s="5">
        <v>14.65</v>
      </c>
      <c r="S918" s="5">
        <v>3.95</v>
      </c>
      <c r="T918" s="5">
        <v>1.62</v>
      </c>
      <c r="U918" s="5">
        <v>3.72</v>
      </c>
      <c r="V918" s="5">
        <v>3.21</v>
      </c>
      <c r="W918" s="5">
        <v>2.15</v>
      </c>
      <c r="X918" s="5">
        <v>1</v>
      </c>
      <c r="Y918" s="10" t="s">
        <v>3263</v>
      </c>
      <c r="Z918" s="28" t="s">
        <v>3262</v>
      </c>
      <c r="AA918" s="3" t="s">
        <v>3092</v>
      </c>
      <c r="AB918" s="27" t="s">
        <v>3097</v>
      </c>
    </row>
    <row r="919" spans="1:32" ht="16" customHeight="1" x14ac:dyDescent="0.35">
      <c r="A919" s="4" t="s">
        <v>615</v>
      </c>
      <c r="B919" s="3" t="s">
        <v>630</v>
      </c>
      <c r="C919" s="3" t="s">
        <v>428</v>
      </c>
      <c r="E919" s="3" t="str">
        <f t="shared" si="73"/>
        <v>Macrobuninae_Malenella_nana</v>
      </c>
      <c r="F919" s="2" t="s">
        <v>2095</v>
      </c>
      <c r="G919" s="5">
        <v>4</v>
      </c>
      <c r="J919" s="5">
        <v>1.5</v>
      </c>
      <c r="K919" s="5">
        <v>1.23</v>
      </c>
      <c r="U919" s="5">
        <v>1.17</v>
      </c>
      <c r="V919" s="5">
        <v>1</v>
      </c>
      <c r="X919" s="5">
        <v>1</v>
      </c>
      <c r="Y919" s="10" t="s">
        <v>2096</v>
      </c>
      <c r="Z919" s="15" t="s">
        <v>5024</v>
      </c>
      <c r="AA919" s="3" t="s">
        <v>1</v>
      </c>
      <c r="AD919" s="3" t="s">
        <v>1</v>
      </c>
      <c r="AF919" s="3" t="s">
        <v>1</v>
      </c>
    </row>
    <row r="920" spans="1:32" ht="16" customHeight="1" x14ac:dyDescent="0.35">
      <c r="A920" s="4" t="s">
        <v>615</v>
      </c>
      <c r="B920" s="3" t="s">
        <v>630</v>
      </c>
      <c r="C920" s="3" t="s">
        <v>428</v>
      </c>
      <c r="E920" s="3" t="str">
        <f t="shared" si="73"/>
        <v>Macrobuninae_Malenella_nana</v>
      </c>
      <c r="F920" s="2" t="s">
        <v>2095</v>
      </c>
      <c r="G920" s="5">
        <v>3.72</v>
      </c>
      <c r="J920" s="5">
        <v>1.44</v>
      </c>
      <c r="K920" s="5">
        <v>1.1000000000000001</v>
      </c>
      <c r="L920" s="5">
        <v>0.94</v>
      </c>
      <c r="M920" s="5">
        <v>0.61</v>
      </c>
      <c r="N920" s="5">
        <v>0.04</v>
      </c>
      <c r="O920" s="5">
        <v>0.08</v>
      </c>
      <c r="P920" s="5">
        <v>0.09</v>
      </c>
      <c r="Q920" s="5">
        <v>0.08</v>
      </c>
      <c r="R920" s="5">
        <v>4.12</v>
      </c>
      <c r="S920" s="5">
        <v>1.1100000000000001</v>
      </c>
      <c r="T920" s="5">
        <v>0.41</v>
      </c>
      <c r="U920" s="5">
        <v>1.29</v>
      </c>
      <c r="V920" s="5">
        <v>0.86</v>
      </c>
      <c r="W920" s="5">
        <v>0.45</v>
      </c>
      <c r="X920" s="5">
        <v>1</v>
      </c>
      <c r="Y920" s="10" t="s">
        <v>3235</v>
      </c>
      <c r="Z920" s="28" t="s">
        <v>3264</v>
      </c>
      <c r="AA920" s="3" t="s">
        <v>3092</v>
      </c>
      <c r="AB920" s="27" t="s">
        <v>3109</v>
      </c>
    </row>
    <row r="921" spans="1:32" ht="16" customHeight="1" x14ac:dyDescent="0.35">
      <c r="A921" s="4" t="s">
        <v>615</v>
      </c>
      <c r="B921" s="3" t="s">
        <v>631</v>
      </c>
      <c r="C921" s="3" t="s">
        <v>632</v>
      </c>
      <c r="E921" s="3" t="str">
        <f t="shared" si="73"/>
        <v>Macrobuninae_Chumma_inquieta</v>
      </c>
      <c r="F921" s="2" t="s">
        <v>2097</v>
      </c>
      <c r="G921" s="5">
        <v>2.82</v>
      </c>
      <c r="H921" s="5">
        <v>2.72</v>
      </c>
      <c r="I921" s="5">
        <v>2.94</v>
      </c>
      <c r="J921" s="5">
        <v>1.1100000000000001</v>
      </c>
      <c r="K921" s="5">
        <v>1.02</v>
      </c>
      <c r="R921" s="5">
        <v>3.22</v>
      </c>
      <c r="S921" s="5">
        <v>0.96</v>
      </c>
      <c r="T921" s="5">
        <v>0.34</v>
      </c>
      <c r="U921" s="5">
        <v>0.8</v>
      </c>
      <c r="V921" s="5">
        <v>0.64</v>
      </c>
      <c r="W921" s="5">
        <v>0.48</v>
      </c>
      <c r="X921" s="5">
        <v>9</v>
      </c>
      <c r="Y921" s="10" t="s">
        <v>2098</v>
      </c>
      <c r="Z921" s="15" t="s">
        <v>2099</v>
      </c>
      <c r="AA921" s="3" t="s">
        <v>1</v>
      </c>
      <c r="AB921" s="4"/>
      <c r="AD921" s="3" t="s">
        <v>1</v>
      </c>
      <c r="AF921" s="3" t="s">
        <v>1</v>
      </c>
    </row>
    <row r="922" spans="1:32" ht="16" customHeight="1" x14ac:dyDescent="0.35">
      <c r="A922" s="4" t="s">
        <v>615</v>
      </c>
      <c r="B922" s="3" t="s">
        <v>631</v>
      </c>
      <c r="C922" s="3" t="s">
        <v>632</v>
      </c>
      <c r="E922" s="3" t="str">
        <f t="shared" si="73"/>
        <v>Macrobuninae_Chumma_inquieta</v>
      </c>
      <c r="F922" s="2" t="s">
        <v>2097</v>
      </c>
      <c r="G922" s="5">
        <v>2.2400000000000002</v>
      </c>
      <c r="J922" s="5">
        <v>1.1000000000000001</v>
      </c>
      <c r="K922" s="5">
        <v>0.92</v>
      </c>
      <c r="L922" s="5">
        <v>0.6</v>
      </c>
      <c r="M922" s="5">
        <v>0.44</v>
      </c>
      <c r="N922" s="5">
        <v>0.06</v>
      </c>
      <c r="O922" s="5">
        <v>0.09</v>
      </c>
      <c r="P922" s="5">
        <v>0.08</v>
      </c>
      <c r="Q922" s="5">
        <v>0.08</v>
      </c>
      <c r="R922" s="5">
        <v>2.8200000000000003</v>
      </c>
      <c r="S922" s="5">
        <v>0.79</v>
      </c>
      <c r="T922" s="5">
        <v>0.36</v>
      </c>
      <c r="U922" s="5">
        <v>0.66</v>
      </c>
      <c r="V922" s="5">
        <v>0.6</v>
      </c>
      <c r="W922" s="5">
        <v>0.41</v>
      </c>
      <c r="X922" s="5">
        <v>1</v>
      </c>
      <c r="Y922" s="10" t="s">
        <v>3266</v>
      </c>
      <c r="Z922" s="28" t="s">
        <v>3265</v>
      </c>
      <c r="AA922" s="3" t="s">
        <v>3092</v>
      </c>
      <c r="AB922" s="27" t="s">
        <v>3095</v>
      </c>
    </row>
    <row r="923" spans="1:32" ht="16" customHeight="1" x14ac:dyDescent="0.35">
      <c r="A923" s="4" t="s">
        <v>633</v>
      </c>
      <c r="B923" s="3" t="s">
        <v>634</v>
      </c>
      <c r="C923" s="3" t="s">
        <v>635</v>
      </c>
      <c r="E923" s="3" t="str">
        <f t="shared" si="73"/>
        <v>Malkaridae_Carathea_parawea</v>
      </c>
      <c r="F923" s="2" t="s">
        <v>2100</v>
      </c>
      <c r="G923" s="5">
        <v>2.7199999999999998</v>
      </c>
      <c r="J923" s="5">
        <v>1.3</v>
      </c>
      <c r="K923" s="5">
        <v>1</v>
      </c>
      <c r="L923" s="5">
        <v>0.56999999999999995</v>
      </c>
      <c r="R923" s="5">
        <v>3.95</v>
      </c>
      <c r="S923" s="5">
        <v>1.25</v>
      </c>
      <c r="T923" s="5">
        <v>0.4</v>
      </c>
      <c r="U923" s="5">
        <v>1.02</v>
      </c>
      <c r="V923" s="5">
        <v>0.8</v>
      </c>
      <c r="W923" s="5">
        <v>0.48</v>
      </c>
      <c r="X923" s="5">
        <v>1</v>
      </c>
      <c r="Y923" s="10" t="s">
        <v>2101</v>
      </c>
      <c r="Z923" s="15" t="s">
        <v>2102</v>
      </c>
      <c r="AA923" s="3" t="s">
        <v>2353</v>
      </c>
      <c r="AD923" s="3" t="s">
        <v>1</v>
      </c>
      <c r="AF923" s="3" t="s">
        <v>1</v>
      </c>
    </row>
    <row r="924" spans="1:32" ht="16" customHeight="1" x14ac:dyDescent="0.35">
      <c r="A924" s="4" t="s">
        <v>633</v>
      </c>
      <c r="B924" s="3" t="s">
        <v>634</v>
      </c>
      <c r="C924" s="3" t="s">
        <v>635</v>
      </c>
      <c r="E924" s="3" t="str">
        <f t="shared" si="73"/>
        <v>Malkaridae_Carathea_parawea</v>
      </c>
      <c r="F924" s="2" t="s">
        <v>2100</v>
      </c>
      <c r="G924" s="5">
        <v>2.84</v>
      </c>
      <c r="J924" s="5">
        <v>1.22</v>
      </c>
      <c r="K924" s="5">
        <v>0.98</v>
      </c>
      <c r="L924" s="5">
        <v>0.9</v>
      </c>
      <c r="M924" s="5">
        <v>0.35</v>
      </c>
      <c r="N924" s="5">
        <v>0.08</v>
      </c>
      <c r="O924" s="5">
        <v>0.08</v>
      </c>
      <c r="P924" s="5">
        <v>0.08</v>
      </c>
      <c r="Q924" s="5">
        <v>0.1</v>
      </c>
      <c r="R924" s="5">
        <v>5.33</v>
      </c>
      <c r="S924" s="5">
        <v>1.61</v>
      </c>
      <c r="T924" s="5">
        <v>0.39</v>
      </c>
      <c r="U924" s="5">
        <v>1.57</v>
      </c>
      <c r="V924" s="5">
        <v>1.1399999999999999</v>
      </c>
      <c r="W924" s="5">
        <v>0.62</v>
      </c>
      <c r="X924" s="5">
        <v>1</v>
      </c>
      <c r="Y924" s="10" t="s">
        <v>3268</v>
      </c>
      <c r="Z924" s="28" t="s">
        <v>3267</v>
      </c>
      <c r="AA924" s="3" t="s">
        <v>3092</v>
      </c>
      <c r="AB924" s="27" t="s">
        <v>3108</v>
      </c>
    </row>
    <row r="925" spans="1:32" ht="16" customHeight="1" x14ac:dyDescent="0.35">
      <c r="A925" s="4" t="s">
        <v>633</v>
      </c>
      <c r="B925" s="3" t="s">
        <v>636</v>
      </c>
      <c r="C925" s="3" t="s">
        <v>349</v>
      </c>
      <c r="E925" s="3" t="str">
        <f t="shared" si="73"/>
        <v>Malkaridae_Chilenodes_australis</v>
      </c>
      <c r="F925" s="2" t="s">
        <v>2103</v>
      </c>
      <c r="G925" s="5">
        <v>3.07</v>
      </c>
      <c r="J925" s="5">
        <v>1.1499999999999999</v>
      </c>
      <c r="K925" s="5">
        <v>0.98</v>
      </c>
      <c r="L925" s="5">
        <v>0.48</v>
      </c>
      <c r="X925" s="5">
        <v>1</v>
      </c>
      <c r="Y925" s="10" t="s">
        <v>1473</v>
      </c>
      <c r="Z925" s="15" t="s">
        <v>2104</v>
      </c>
      <c r="AA925" s="3" t="s">
        <v>1</v>
      </c>
      <c r="AD925" s="3" t="s">
        <v>1</v>
      </c>
      <c r="AF925" s="3" t="s">
        <v>1</v>
      </c>
    </row>
    <row r="926" spans="1:32" ht="16" customHeight="1" x14ac:dyDescent="0.35">
      <c r="A926" s="4" t="s">
        <v>633</v>
      </c>
      <c r="B926" s="3" t="s">
        <v>636</v>
      </c>
      <c r="C926" s="3" t="s">
        <v>349</v>
      </c>
      <c r="E926" s="3" t="str">
        <f t="shared" ref="E926" si="74">A926&amp;"_"&amp;B926&amp;"_"&amp;C926</f>
        <v>Malkaridae_Chilenodes_australis</v>
      </c>
      <c r="F926" s="2" t="s">
        <v>2103</v>
      </c>
      <c r="G926" s="5">
        <v>2.65</v>
      </c>
      <c r="J926" s="5">
        <v>1.1499999999999999</v>
      </c>
      <c r="K926" s="5">
        <v>0.94</v>
      </c>
      <c r="N926" s="5">
        <v>0.06</v>
      </c>
      <c r="O926" s="5">
        <v>0.05</v>
      </c>
      <c r="P926" s="5">
        <v>7.0000000000000007E-2</v>
      </c>
      <c r="Q926" s="5">
        <v>0.06</v>
      </c>
      <c r="X926" s="5">
        <v>1</v>
      </c>
      <c r="Z926" s="28" t="s">
        <v>4637</v>
      </c>
      <c r="AA926" s="3" t="s">
        <v>4012</v>
      </c>
      <c r="AB926" s="3" t="s">
        <v>4609</v>
      </c>
    </row>
    <row r="927" spans="1:32" ht="16" customHeight="1" x14ac:dyDescent="0.35">
      <c r="A927" s="4" t="s">
        <v>633</v>
      </c>
      <c r="B927" s="3" t="s">
        <v>637</v>
      </c>
      <c r="C927" s="3" t="s">
        <v>249</v>
      </c>
      <c r="E927" s="3" t="str">
        <f t="shared" si="73"/>
        <v>Malkaridae_Malkara_loricata</v>
      </c>
      <c r="F927" s="2" t="s">
        <v>2105</v>
      </c>
      <c r="G927" s="5">
        <v>2.84</v>
      </c>
      <c r="J927" s="5">
        <v>1.17</v>
      </c>
      <c r="K927" s="5"/>
      <c r="R927" s="5">
        <v>3.32</v>
      </c>
      <c r="S927" s="5">
        <v>1.08</v>
      </c>
      <c r="T927" s="5">
        <v>0.52</v>
      </c>
      <c r="U927" s="5">
        <v>0.8</v>
      </c>
      <c r="V927" s="5">
        <v>0.48</v>
      </c>
      <c r="W927" s="5">
        <v>0.44</v>
      </c>
      <c r="X927" s="5">
        <v>1</v>
      </c>
      <c r="Y927" s="10" t="s">
        <v>2106</v>
      </c>
      <c r="Z927" s="15" t="s">
        <v>5023</v>
      </c>
      <c r="AA927" s="3" t="s">
        <v>2353</v>
      </c>
      <c r="AD927" s="3" t="s">
        <v>1</v>
      </c>
      <c r="AF927" s="3" t="s">
        <v>1</v>
      </c>
    </row>
    <row r="928" spans="1:32" ht="16" customHeight="1" x14ac:dyDescent="0.35">
      <c r="A928" s="4" t="s">
        <v>633</v>
      </c>
      <c r="B928" s="3" t="s">
        <v>638</v>
      </c>
      <c r="C928" s="3" t="s">
        <v>639</v>
      </c>
      <c r="E928" s="3" t="str">
        <f t="shared" si="73"/>
        <v>Malkaridae_Ozarchaea_platnicki</v>
      </c>
      <c r="F928" s="2" t="s">
        <v>2107</v>
      </c>
      <c r="G928" s="5">
        <v>1.86</v>
      </c>
      <c r="J928" s="5">
        <v>0.77</v>
      </c>
      <c r="K928" s="5">
        <v>0.53</v>
      </c>
      <c r="X928" s="5">
        <v>1</v>
      </c>
      <c r="Y928" s="10" t="s">
        <v>2108</v>
      </c>
      <c r="Z928" s="15" t="s">
        <v>2109</v>
      </c>
      <c r="AA928" s="3" t="s">
        <v>1</v>
      </c>
      <c r="AD928" s="3" t="s">
        <v>1</v>
      </c>
      <c r="AF928" s="3" t="s">
        <v>1</v>
      </c>
    </row>
    <row r="929" spans="1:32" ht="16" customHeight="1" x14ac:dyDescent="0.35">
      <c r="A929" s="4" t="s">
        <v>633</v>
      </c>
      <c r="B929" s="3" t="s">
        <v>640</v>
      </c>
      <c r="C929" s="3" t="s">
        <v>1335</v>
      </c>
      <c r="D929" s="3" t="s">
        <v>641</v>
      </c>
      <c r="E929" s="3" t="s">
        <v>3815</v>
      </c>
      <c r="G929" s="5">
        <v>1.6</v>
      </c>
      <c r="J929" s="5">
        <v>0.73</v>
      </c>
      <c r="K929" s="5">
        <v>0.49</v>
      </c>
      <c r="L929" s="5">
        <v>0.72</v>
      </c>
      <c r="M929" s="5">
        <v>0.43</v>
      </c>
      <c r="N929" s="5">
        <v>0.05</v>
      </c>
      <c r="O929" s="5">
        <v>0.06</v>
      </c>
      <c r="P929" s="5">
        <v>0.05</v>
      </c>
      <c r="Q929" s="5">
        <v>0.06</v>
      </c>
      <c r="R929" s="5">
        <v>1.54</v>
      </c>
      <c r="S929" s="5">
        <v>0.4</v>
      </c>
      <c r="T929" s="5">
        <v>0.18</v>
      </c>
      <c r="U929" s="5">
        <v>0.33</v>
      </c>
      <c r="V929" s="5">
        <v>0.26</v>
      </c>
      <c r="W929" s="5">
        <v>0.37</v>
      </c>
      <c r="X929" s="5">
        <v>1</v>
      </c>
      <c r="AA929" s="3" t="s">
        <v>5395</v>
      </c>
      <c r="AC929" s="3" t="s">
        <v>1</v>
      </c>
    </row>
    <row r="930" spans="1:32" ht="16" customHeight="1" x14ac:dyDescent="0.35">
      <c r="A930" s="4" t="s">
        <v>642</v>
      </c>
      <c r="B930" s="3" t="s">
        <v>643</v>
      </c>
      <c r="C930" s="3" t="s">
        <v>644</v>
      </c>
      <c r="E930" s="3" t="str">
        <f t="shared" si="73"/>
        <v>Mecicobothriidae_Hexura_picea</v>
      </c>
      <c r="F930" s="2" t="s">
        <v>2110</v>
      </c>
      <c r="G930" s="5">
        <v>7.6</v>
      </c>
      <c r="J930" s="5">
        <v>3.1</v>
      </c>
      <c r="K930" s="5">
        <v>2.6</v>
      </c>
      <c r="M930" s="5">
        <v>1.5</v>
      </c>
      <c r="R930" s="5">
        <v>8.1999999999999993</v>
      </c>
      <c r="S930" s="5">
        <v>2.2999999999999998</v>
      </c>
      <c r="T930" s="5">
        <v>1.3</v>
      </c>
      <c r="U930" s="5">
        <v>1.7</v>
      </c>
      <c r="V930" s="5">
        <v>1.7</v>
      </c>
      <c r="W930" s="5">
        <v>1.2</v>
      </c>
      <c r="X930" s="5">
        <v>1</v>
      </c>
      <c r="Y930" s="10" t="s">
        <v>2112</v>
      </c>
      <c r="Z930" s="15" t="s">
        <v>2111</v>
      </c>
      <c r="AA930" s="3" t="s">
        <v>2353</v>
      </c>
      <c r="AD930" s="3" t="s">
        <v>1</v>
      </c>
      <c r="AF930" s="3" t="s">
        <v>1</v>
      </c>
    </row>
    <row r="931" spans="1:32" ht="16" customHeight="1" x14ac:dyDescent="0.35">
      <c r="A931" s="4" t="s">
        <v>642</v>
      </c>
      <c r="B931" s="3" t="s">
        <v>643</v>
      </c>
      <c r="C931" s="3" t="s">
        <v>644</v>
      </c>
      <c r="E931" s="3" t="s">
        <v>4640</v>
      </c>
      <c r="F931" s="2" t="s">
        <v>2110</v>
      </c>
      <c r="G931" s="5">
        <v>6.33</v>
      </c>
      <c r="J931" s="5">
        <v>2.83</v>
      </c>
      <c r="K931" s="5">
        <v>2.0699999999999998</v>
      </c>
      <c r="M931" s="5">
        <v>1.25</v>
      </c>
      <c r="N931" s="5">
        <v>0.1</v>
      </c>
      <c r="O931" s="5">
        <v>0.17</v>
      </c>
      <c r="P931" s="5">
        <v>0.13</v>
      </c>
      <c r="Q931" s="5">
        <v>0.14000000000000001</v>
      </c>
      <c r="X931" s="5">
        <v>1</v>
      </c>
      <c r="Z931" s="15" t="s">
        <v>4638</v>
      </c>
      <c r="AA931" s="3" t="s">
        <v>3092</v>
      </c>
      <c r="AB931" s="3" t="s">
        <v>4639</v>
      </c>
    </row>
    <row r="932" spans="1:32" ht="16" customHeight="1" x14ac:dyDescent="0.35">
      <c r="A932" s="4" t="s">
        <v>645</v>
      </c>
      <c r="B932" s="3" t="s">
        <v>646</v>
      </c>
      <c r="C932" s="3" t="s">
        <v>647</v>
      </c>
      <c r="E932" s="3" t="str">
        <f t="shared" si="73"/>
        <v>Mecysmaucheniidae_Aotearoa_magna</v>
      </c>
      <c r="F932" s="2" t="s">
        <v>2114</v>
      </c>
      <c r="G932" s="5">
        <v>3.83</v>
      </c>
      <c r="J932" s="5">
        <v>1.54</v>
      </c>
      <c r="K932" s="5">
        <v>1.23</v>
      </c>
      <c r="L932" s="5">
        <v>1.1399999999999999</v>
      </c>
      <c r="R932" s="5">
        <v>5.6210000000000004</v>
      </c>
      <c r="S932" s="5">
        <v>1.6479999999999999</v>
      </c>
      <c r="T932" s="5">
        <v>0.35699999999999998</v>
      </c>
      <c r="U932" s="5">
        <v>1.5189999999999999</v>
      </c>
      <c r="V932" s="5">
        <v>1.6539999999999999</v>
      </c>
      <c r="W932" s="5">
        <v>0.443</v>
      </c>
      <c r="X932" s="5">
        <v>1</v>
      </c>
      <c r="Y932" s="10" t="s">
        <v>2116</v>
      </c>
      <c r="Z932" s="15" t="s">
        <v>2115</v>
      </c>
      <c r="AA932" s="3" t="s">
        <v>2353</v>
      </c>
      <c r="AD932" s="3" t="s">
        <v>1</v>
      </c>
      <c r="AF932" s="3" t="s">
        <v>1</v>
      </c>
    </row>
    <row r="933" spans="1:32" ht="16" customHeight="1" x14ac:dyDescent="0.35">
      <c r="A933" s="4" t="s">
        <v>645</v>
      </c>
      <c r="B933" s="3" t="s">
        <v>646</v>
      </c>
      <c r="C933" s="3" t="s">
        <v>647</v>
      </c>
      <c r="E933" s="3" t="str">
        <f t="shared" ref="E933" si="75">A933&amp;"_"&amp;B933&amp;"_"&amp;C933</f>
        <v>Mecysmaucheniidae_Aotearoa_magna</v>
      </c>
      <c r="F933" s="2" t="s">
        <v>2114</v>
      </c>
      <c r="J933" s="5">
        <v>1.64</v>
      </c>
      <c r="K933" s="3"/>
      <c r="L933" s="5">
        <v>2.08</v>
      </c>
      <c r="M933" s="5">
        <v>1.75</v>
      </c>
      <c r="N933" s="5">
        <v>7.0000000000000007E-2</v>
      </c>
      <c r="O933" s="5">
        <v>0.06</v>
      </c>
      <c r="P933" s="5">
        <v>7.0000000000000007E-2</v>
      </c>
      <c r="Q933" s="5">
        <v>0.06</v>
      </c>
      <c r="S933" s="5">
        <v>2.33</v>
      </c>
      <c r="T933" s="5">
        <v>0.41</v>
      </c>
      <c r="U933" s="5">
        <v>2.21</v>
      </c>
      <c r="X933" s="5">
        <v>1</v>
      </c>
      <c r="AA933" s="3" t="s">
        <v>5259</v>
      </c>
      <c r="AB933" s="3" t="s">
        <v>5302</v>
      </c>
    </row>
    <row r="934" spans="1:32" ht="16" customHeight="1" x14ac:dyDescent="0.35">
      <c r="A934" s="4" t="s">
        <v>645</v>
      </c>
      <c r="B934" s="3" t="s">
        <v>648</v>
      </c>
      <c r="C934" s="3" t="s">
        <v>649</v>
      </c>
      <c r="E934" s="3" t="str">
        <f t="shared" si="73"/>
        <v>Mecysmaucheniidae_Chilarchaea_quellon</v>
      </c>
      <c r="F934" s="2" t="s">
        <v>2117</v>
      </c>
      <c r="G934" s="5">
        <v>1.73</v>
      </c>
      <c r="J934" s="5">
        <v>0.9</v>
      </c>
      <c r="K934" s="5">
        <v>0.52</v>
      </c>
      <c r="L934" s="5">
        <v>0.43</v>
      </c>
      <c r="M934" s="5">
        <v>0.47</v>
      </c>
      <c r="R934" s="5">
        <v>1.89</v>
      </c>
      <c r="S934" s="5">
        <v>0.57999999999999996</v>
      </c>
      <c r="T934" s="5">
        <v>0.14000000000000001</v>
      </c>
      <c r="U934" s="5">
        <v>0.49</v>
      </c>
      <c r="V934" s="5">
        <v>0.46</v>
      </c>
      <c r="W934" s="5">
        <v>0.22</v>
      </c>
      <c r="X934" s="5">
        <v>1</v>
      </c>
      <c r="Y934" s="10" t="s">
        <v>2118</v>
      </c>
      <c r="Z934" s="15" t="s">
        <v>2119</v>
      </c>
      <c r="AA934" s="3" t="s">
        <v>2353</v>
      </c>
      <c r="AD934" s="3" t="s">
        <v>1</v>
      </c>
      <c r="AF934" s="3" t="s">
        <v>1</v>
      </c>
    </row>
    <row r="935" spans="1:32" ht="16" customHeight="1" x14ac:dyDescent="0.35">
      <c r="A935" s="4" t="s">
        <v>645</v>
      </c>
      <c r="B935" s="3" t="s">
        <v>650</v>
      </c>
      <c r="C935" s="3" t="s">
        <v>651</v>
      </c>
      <c r="E935" s="3" t="str">
        <f t="shared" si="73"/>
        <v>Mecysmaucheniidae_Mecysmauchenius_osorno</v>
      </c>
      <c r="F935" s="2" t="s">
        <v>2121</v>
      </c>
      <c r="G935" s="5">
        <v>4.3100000000000005</v>
      </c>
      <c r="J935" s="5">
        <v>2.29</v>
      </c>
      <c r="K935" s="5">
        <v>1.28</v>
      </c>
      <c r="L935" s="5">
        <v>1.3</v>
      </c>
      <c r="M935" s="5">
        <v>1.55</v>
      </c>
      <c r="R935" s="5">
        <v>4.68</v>
      </c>
      <c r="S935" s="5">
        <v>1.48</v>
      </c>
      <c r="T935" s="5">
        <v>0.51</v>
      </c>
      <c r="U935" s="5">
        <v>1.22</v>
      </c>
      <c r="V935" s="5">
        <v>1.1100000000000001</v>
      </c>
      <c r="W935" s="5">
        <v>0.36</v>
      </c>
      <c r="X935" s="5">
        <v>1</v>
      </c>
      <c r="Y935" s="16" t="s">
        <v>2120</v>
      </c>
      <c r="Z935" s="15" t="s">
        <v>2119</v>
      </c>
      <c r="AA935" s="3" t="s">
        <v>2353</v>
      </c>
      <c r="AD935" s="3" t="s">
        <v>1</v>
      </c>
      <c r="AF935" s="3" t="s">
        <v>1</v>
      </c>
    </row>
    <row r="936" spans="1:32" ht="16" customHeight="1" x14ac:dyDescent="0.35">
      <c r="A936" s="4" t="s">
        <v>645</v>
      </c>
      <c r="B936" s="3" t="s">
        <v>650</v>
      </c>
      <c r="C936" s="3" t="s">
        <v>652</v>
      </c>
      <c r="E936" s="3" t="str">
        <f t="shared" si="73"/>
        <v>Mecysmaucheniidae_Mecysmauchenius_segmentatus</v>
      </c>
      <c r="F936" s="2" t="s">
        <v>2122</v>
      </c>
      <c r="G936" s="5">
        <v>4.9399999999999995</v>
      </c>
      <c r="J936" s="5">
        <v>2.34</v>
      </c>
      <c r="K936" s="5">
        <v>1.22</v>
      </c>
      <c r="L936" s="5">
        <v>1.73</v>
      </c>
      <c r="M936" s="5">
        <v>1.4</v>
      </c>
      <c r="R936" s="5">
        <v>4.71</v>
      </c>
      <c r="S936" s="5">
        <v>1.43</v>
      </c>
      <c r="T936" s="5">
        <v>0.43</v>
      </c>
      <c r="U936" s="5">
        <v>1.17</v>
      </c>
      <c r="V936" s="5">
        <v>1.17</v>
      </c>
      <c r="W936" s="5">
        <v>0.51</v>
      </c>
      <c r="X936" s="5">
        <v>1</v>
      </c>
      <c r="Z936" s="15" t="s">
        <v>2119</v>
      </c>
      <c r="AA936" s="3" t="s">
        <v>2353</v>
      </c>
      <c r="AD936" s="3" t="s">
        <v>1</v>
      </c>
      <c r="AF936" s="3" t="s">
        <v>1</v>
      </c>
    </row>
    <row r="937" spans="1:32" ht="16" customHeight="1" x14ac:dyDescent="0.35">
      <c r="A937" s="4" t="s">
        <v>645</v>
      </c>
      <c r="B937" s="3" t="s">
        <v>650</v>
      </c>
      <c r="C937" s="3" t="s">
        <v>652</v>
      </c>
      <c r="E937" s="3" t="str">
        <f t="shared" si="73"/>
        <v>Mecysmaucheniidae_Mecysmauchenius_segmentatus</v>
      </c>
      <c r="F937" s="2" t="s">
        <v>2122</v>
      </c>
      <c r="G937" s="5">
        <v>4.9000000000000004</v>
      </c>
      <c r="J937" s="5">
        <v>1.7</v>
      </c>
      <c r="K937" s="5">
        <v>1.2</v>
      </c>
      <c r="R937" s="5">
        <v>3.36</v>
      </c>
      <c r="S937" s="5">
        <v>0.96</v>
      </c>
      <c r="T937" s="5">
        <v>0.44</v>
      </c>
      <c r="U937" s="5">
        <v>0.84</v>
      </c>
      <c r="V937" s="5">
        <v>0.7</v>
      </c>
      <c r="W937" s="5">
        <v>0.42</v>
      </c>
      <c r="Z937" s="15" t="s">
        <v>2123</v>
      </c>
      <c r="AA937" s="3" t="s">
        <v>1</v>
      </c>
    </row>
    <row r="938" spans="1:32" ht="16" customHeight="1" x14ac:dyDescent="0.35">
      <c r="A938" s="4" t="s">
        <v>645</v>
      </c>
      <c r="B938" s="3" t="s">
        <v>650</v>
      </c>
      <c r="C938" s="3" t="s">
        <v>652</v>
      </c>
      <c r="E938" s="3" t="str">
        <f t="shared" si="73"/>
        <v>Mecysmaucheniidae_Mecysmauchenius_segmentatus</v>
      </c>
      <c r="F938" s="2" t="s">
        <v>2122</v>
      </c>
      <c r="G938" s="5">
        <v>4.5199999999999996</v>
      </c>
      <c r="J938" s="5">
        <v>2.23</v>
      </c>
      <c r="K938" s="5">
        <v>1.1100000000000001</v>
      </c>
      <c r="L938" s="5">
        <v>1.44</v>
      </c>
      <c r="M938" s="5">
        <v>1.29</v>
      </c>
      <c r="N938" s="5">
        <v>0.1</v>
      </c>
      <c r="O938" s="5">
        <v>0.1</v>
      </c>
      <c r="P938" s="5">
        <v>0</v>
      </c>
      <c r="Q938" s="5">
        <v>0.11</v>
      </c>
      <c r="R938" s="5">
        <v>4.33</v>
      </c>
      <c r="S938" s="5">
        <v>1.2</v>
      </c>
      <c r="T938" s="5">
        <v>0.44</v>
      </c>
      <c r="U938" s="5">
        <v>1.04</v>
      </c>
      <c r="V938" s="5">
        <v>1.07</v>
      </c>
      <c r="W938" s="5">
        <v>0.57999999999999996</v>
      </c>
      <c r="X938" s="5">
        <v>1</v>
      </c>
      <c r="Y938" s="10" t="s">
        <v>3270</v>
      </c>
      <c r="Z938" s="28" t="s">
        <v>3269</v>
      </c>
      <c r="AA938" s="3" t="s">
        <v>3092</v>
      </c>
      <c r="AB938" s="27" t="s">
        <v>3101</v>
      </c>
    </row>
    <row r="939" spans="1:32" ht="16" customHeight="1" x14ac:dyDescent="0.35">
      <c r="A939" s="4" t="s">
        <v>645</v>
      </c>
      <c r="B939" s="3" t="s">
        <v>653</v>
      </c>
      <c r="C939" s="3" t="s">
        <v>3816</v>
      </c>
      <c r="E939" s="3" t="str">
        <f t="shared" si="73"/>
        <v>Mecysmaucheniidae_Zearchaea_clypeata</v>
      </c>
      <c r="F939" s="2" t="s">
        <v>3817</v>
      </c>
      <c r="G939" s="5">
        <v>2.2000000000000002</v>
      </c>
      <c r="J939" s="5">
        <v>0.7</v>
      </c>
      <c r="K939" s="5"/>
      <c r="L939" s="5">
        <v>0.7</v>
      </c>
      <c r="M939" s="5">
        <v>0.5</v>
      </c>
      <c r="R939" s="5">
        <v>2</v>
      </c>
      <c r="X939" s="5">
        <v>1</v>
      </c>
      <c r="Y939" s="10" t="s">
        <v>1451</v>
      </c>
      <c r="Z939" s="28" t="s">
        <v>3818</v>
      </c>
      <c r="AB939" s="27"/>
    </row>
    <row r="940" spans="1:32" ht="16" customHeight="1" x14ac:dyDescent="0.35">
      <c r="A940" s="4" t="s">
        <v>654</v>
      </c>
      <c r="B940" s="3" t="s">
        <v>655</v>
      </c>
      <c r="C940" s="3" t="s">
        <v>656</v>
      </c>
      <c r="E940" s="3" t="str">
        <f t="shared" si="73"/>
        <v>Megadictynidae_Megadictyna_thilenii</v>
      </c>
      <c r="F940" s="2" t="s">
        <v>2124</v>
      </c>
      <c r="G940" s="5">
        <v>11.870000000000001</v>
      </c>
      <c r="J940" s="5">
        <v>4.6100000000000003</v>
      </c>
      <c r="K940" s="5">
        <v>3.94</v>
      </c>
      <c r="R940" s="5">
        <v>18.28</v>
      </c>
      <c r="S940" s="5">
        <v>5.28</v>
      </c>
      <c r="V940" s="5">
        <v>4.0599999999999996</v>
      </c>
      <c r="W940" s="5">
        <v>2.5</v>
      </c>
      <c r="X940" s="5">
        <v>1</v>
      </c>
      <c r="Y940" s="10" t="s">
        <v>1451</v>
      </c>
      <c r="Z940" s="15" t="s">
        <v>4813</v>
      </c>
      <c r="AA940" s="3" t="s">
        <v>2353</v>
      </c>
      <c r="AD940" s="3" t="s">
        <v>1</v>
      </c>
      <c r="AF940" s="3" t="s">
        <v>1</v>
      </c>
    </row>
    <row r="941" spans="1:32" ht="16" customHeight="1" x14ac:dyDescent="0.35">
      <c r="A941" s="4" t="s">
        <v>654</v>
      </c>
      <c r="B941" s="3" t="s">
        <v>655</v>
      </c>
      <c r="C941" s="3" t="s">
        <v>656</v>
      </c>
      <c r="E941" s="3" t="str">
        <f t="shared" si="73"/>
        <v>Megadictynidae_Megadictyna_thilenii</v>
      </c>
      <c r="F941" s="2" t="s">
        <v>2124</v>
      </c>
      <c r="G941" s="5">
        <v>13.1</v>
      </c>
      <c r="J941" s="5">
        <v>5.0999999999999996</v>
      </c>
      <c r="K941" s="5">
        <v>4.5</v>
      </c>
      <c r="N941" s="5">
        <v>0.18</v>
      </c>
      <c r="O941" s="5">
        <v>0.26</v>
      </c>
      <c r="P941" s="5">
        <v>0.23</v>
      </c>
      <c r="Q941" s="5">
        <v>0.22</v>
      </c>
      <c r="R941" s="5">
        <v>24.52</v>
      </c>
      <c r="S941" s="5">
        <v>8.2899999999999991</v>
      </c>
      <c r="T941" s="5">
        <v>2.37</v>
      </c>
      <c r="U941" s="5">
        <v>6.16</v>
      </c>
      <c r="V941" s="5">
        <v>4.91</v>
      </c>
      <c r="W941" s="5">
        <v>2.79</v>
      </c>
      <c r="X941" s="5">
        <v>1</v>
      </c>
      <c r="Y941" s="10" t="s">
        <v>2126</v>
      </c>
      <c r="Z941" s="15" t="s">
        <v>2125</v>
      </c>
      <c r="AA941" s="3" t="s">
        <v>1</v>
      </c>
    </row>
    <row r="942" spans="1:32" ht="16" customHeight="1" x14ac:dyDescent="0.35">
      <c r="A942" s="4" t="s">
        <v>654</v>
      </c>
      <c r="B942" s="3" t="s">
        <v>655</v>
      </c>
      <c r="C942" s="3" t="s">
        <v>656</v>
      </c>
      <c r="E942" s="3" t="str">
        <f t="shared" si="73"/>
        <v>Megadictynidae_Megadictyna_thilenii</v>
      </c>
      <c r="F942" s="2" t="s">
        <v>2124</v>
      </c>
      <c r="G942" s="5">
        <v>11.33</v>
      </c>
      <c r="J942" s="5">
        <v>4.6100000000000003</v>
      </c>
      <c r="K942" s="5">
        <v>3.94</v>
      </c>
      <c r="R942" s="5">
        <v>18.28</v>
      </c>
      <c r="S942" s="5">
        <v>5.28</v>
      </c>
      <c r="V942" s="5">
        <v>4.0599999999999996</v>
      </c>
      <c r="W942" s="5">
        <v>2.5</v>
      </c>
      <c r="X942" s="5">
        <v>1</v>
      </c>
      <c r="Y942" s="10" t="s">
        <v>1451</v>
      </c>
      <c r="Z942" s="15" t="s">
        <v>4891</v>
      </c>
      <c r="AA942" s="3" t="s">
        <v>1</v>
      </c>
    </row>
    <row r="943" spans="1:32" ht="16" customHeight="1" x14ac:dyDescent="0.35">
      <c r="A943" s="4" t="s">
        <v>654</v>
      </c>
      <c r="B943" s="3" t="s">
        <v>655</v>
      </c>
      <c r="C943" s="3" t="s">
        <v>656</v>
      </c>
      <c r="E943" s="3" t="str">
        <f t="shared" si="73"/>
        <v>Megadictynidae_Megadictyna_thilenii</v>
      </c>
      <c r="F943" s="2" t="s">
        <v>2124</v>
      </c>
      <c r="G943" s="5">
        <v>13.4</v>
      </c>
      <c r="J943" s="5">
        <v>5.18</v>
      </c>
      <c r="K943" s="5">
        <v>4.3499999999999996</v>
      </c>
      <c r="L943" s="5">
        <v>3.45</v>
      </c>
      <c r="M943" s="5">
        <v>1.75</v>
      </c>
      <c r="N943" s="5">
        <v>0.2</v>
      </c>
      <c r="O943" s="5">
        <v>0.28000000000000003</v>
      </c>
      <c r="P943" s="5">
        <v>0.28000000000000003</v>
      </c>
      <c r="Q943" s="5">
        <v>0.28000000000000003</v>
      </c>
      <c r="R943" s="5">
        <v>19.18</v>
      </c>
      <c r="S943" s="5">
        <v>5.63</v>
      </c>
      <c r="T943" s="5">
        <v>2.04</v>
      </c>
      <c r="U943" s="5">
        <v>4.8499999999999996</v>
      </c>
      <c r="V943" s="5">
        <v>4.26</v>
      </c>
      <c r="W943" s="5">
        <v>2.4</v>
      </c>
      <c r="X943" s="5">
        <v>1</v>
      </c>
      <c r="Z943" s="28" t="s">
        <v>3271</v>
      </c>
      <c r="AA943" s="3" t="s">
        <v>3092</v>
      </c>
      <c r="AB943" s="27" t="s">
        <v>3126</v>
      </c>
    </row>
    <row r="944" spans="1:32" ht="16" customHeight="1" x14ac:dyDescent="0.35">
      <c r="A944" s="4" t="s">
        <v>657</v>
      </c>
      <c r="B944" s="3" t="s">
        <v>658</v>
      </c>
      <c r="C944" s="3" t="s">
        <v>659</v>
      </c>
      <c r="E944" s="3" t="str">
        <f t="shared" si="73"/>
        <v>Microstigmatidae_Microstigmata_longipes</v>
      </c>
      <c r="F944" s="2" t="s">
        <v>2127</v>
      </c>
      <c r="G944" s="5">
        <v>9.26</v>
      </c>
      <c r="J944" s="5">
        <v>3.93</v>
      </c>
      <c r="K944" s="5">
        <v>3.27</v>
      </c>
      <c r="M944" s="5">
        <v>3.47</v>
      </c>
      <c r="R944" s="5">
        <v>10.68</v>
      </c>
      <c r="S944" s="5">
        <v>2.97</v>
      </c>
      <c r="T944" s="5">
        <v>1.87</v>
      </c>
      <c r="U944" s="5">
        <v>2.35</v>
      </c>
      <c r="V944" s="5">
        <v>1.94</v>
      </c>
      <c r="W944" s="5">
        <v>1.55</v>
      </c>
      <c r="Z944" s="15" t="s">
        <v>5022</v>
      </c>
      <c r="AA944" s="3" t="s">
        <v>2353</v>
      </c>
      <c r="AD944" s="3" t="s">
        <v>1</v>
      </c>
      <c r="AF944" s="3" t="s">
        <v>1</v>
      </c>
    </row>
    <row r="945" spans="1:32" ht="16" customHeight="1" x14ac:dyDescent="0.35">
      <c r="A945" s="4" t="s">
        <v>660</v>
      </c>
      <c r="B945" s="3" t="s">
        <v>661</v>
      </c>
      <c r="C945" s="3" t="s">
        <v>489</v>
      </c>
      <c r="E945" s="3" t="str">
        <f t="shared" si="73"/>
        <v>Migidae_Heteromigas_terraereginae</v>
      </c>
      <c r="F945" s="2" t="s">
        <v>2128</v>
      </c>
      <c r="G945" s="5">
        <v>11.57</v>
      </c>
      <c r="J945" s="5">
        <v>4.13</v>
      </c>
      <c r="K945" s="5">
        <v>3.75</v>
      </c>
      <c r="R945" s="5">
        <v>7</v>
      </c>
      <c r="S945" s="5">
        <v>2.2799999999999998</v>
      </c>
      <c r="T945" s="5">
        <v>1.6</v>
      </c>
      <c r="U945" s="5">
        <v>1.48</v>
      </c>
      <c r="V945" s="5">
        <v>1.1200000000000001</v>
      </c>
      <c r="W945" s="5">
        <v>0.52</v>
      </c>
      <c r="X945" s="5">
        <v>1</v>
      </c>
      <c r="Y945" s="10" t="s">
        <v>2129</v>
      </c>
      <c r="Z945" s="15" t="s">
        <v>5021</v>
      </c>
      <c r="AA945" s="3" t="s">
        <v>1</v>
      </c>
      <c r="AD945" s="3" t="s">
        <v>1</v>
      </c>
      <c r="AF945" s="3" t="s">
        <v>1</v>
      </c>
    </row>
    <row r="946" spans="1:32" ht="16" customHeight="1" x14ac:dyDescent="0.35">
      <c r="A946" s="4" t="s">
        <v>660</v>
      </c>
      <c r="B946" s="3" t="s">
        <v>662</v>
      </c>
      <c r="C946" s="3" t="s">
        <v>3824</v>
      </c>
      <c r="E946" s="3" t="str">
        <f t="shared" si="73"/>
        <v>Migidae_Migas_cumberi</v>
      </c>
      <c r="F946" s="2" t="s">
        <v>3823</v>
      </c>
      <c r="G946" s="5">
        <v>11.8</v>
      </c>
      <c r="J946" s="5">
        <v>5.2</v>
      </c>
      <c r="K946" s="5">
        <v>5</v>
      </c>
      <c r="R946" s="5">
        <v>10.5</v>
      </c>
      <c r="S946" s="5">
        <v>3.6</v>
      </c>
      <c r="T946" s="5">
        <v>2.4</v>
      </c>
      <c r="U946" s="5">
        <v>2.2000000000000002</v>
      </c>
      <c r="V946" s="5">
        <v>1.8</v>
      </c>
      <c r="W946" s="5">
        <v>0.5</v>
      </c>
      <c r="X946" s="5">
        <v>1</v>
      </c>
      <c r="Y946" s="10" t="s">
        <v>3825</v>
      </c>
      <c r="Z946" s="15" t="s">
        <v>3821</v>
      </c>
      <c r="AA946" s="3" t="s">
        <v>2353</v>
      </c>
    </row>
    <row r="947" spans="1:32" ht="16" customHeight="1" x14ac:dyDescent="0.35">
      <c r="A947" s="4" t="s">
        <v>660</v>
      </c>
      <c r="B947" s="3" t="s">
        <v>662</v>
      </c>
      <c r="C947" s="3" t="s">
        <v>3820</v>
      </c>
      <c r="E947" s="3" t="str">
        <f t="shared" si="73"/>
        <v>Migidae_Migas_giveni</v>
      </c>
      <c r="F947" s="2" t="s">
        <v>3819</v>
      </c>
      <c r="G947" s="5">
        <v>10.399999999999999</v>
      </c>
      <c r="J947" s="5">
        <v>4.3</v>
      </c>
      <c r="K947" s="5">
        <v>3.9</v>
      </c>
      <c r="R947" s="5">
        <v>8.3000000000000007</v>
      </c>
      <c r="S947" s="5">
        <v>2.9</v>
      </c>
      <c r="T947" s="5">
        <v>1.8</v>
      </c>
      <c r="U947" s="5">
        <v>1.6</v>
      </c>
      <c r="V947" s="5">
        <v>1.4</v>
      </c>
      <c r="W947" s="5">
        <v>0.6</v>
      </c>
      <c r="X947" s="5">
        <v>1</v>
      </c>
      <c r="Y947" s="10" t="s">
        <v>3822</v>
      </c>
      <c r="Z947" s="15" t="s">
        <v>3821</v>
      </c>
      <c r="AA947" s="3" t="s">
        <v>2353</v>
      </c>
    </row>
    <row r="948" spans="1:32" ht="16" customHeight="1" x14ac:dyDescent="0.35">
      <c r="A948" s="4" t="s">
        <v>660</v>
      </c>
      <c r="B948" s="3" t="s">
        <v>662</v>
      </c>
      <c r="C948" s="3" t="s">
        <v>663</v>
      </c>
      <c r="E948" s="3" t="str">
        <f t="shared" si="73"/>
        <v>Migidae_Migas_variapalpus</v>
      </c>
      <c r="F948" s="2" t="s">
        <v>2130</v>
      </c>
      <c r="G948" s="5">
        <v>8.25</v>
      </c>
      <c r="J948" s="5">
        <v>3.8</v>
      </c>
      <c r="K948" s="5">
        <v>3.44</v>
      </c>
      <c r="R948" s="5">
        <v>6.56</v>
      </c>
      <c r="S948" s="5">
        <v>2.2000000000000002</v>
      </c>
      <c r="T948" s="5">
        <v>1.44</v>
      </c>
      <c r="U948" s="5">
        <v>1.36</v>
      </c>
      <c r="V948" s="5">
        <v>1.2</v>
      </c>
      <c r="W948" s="5">
        <v>0.36</v>
      </c>
      <c r="X948" s="5">
        <v>1</v>
      </c>
      <c r="Y948" s="10" t="s">
        <v>2131</v>
      </c>
      <c r="Z948" s="15" t="s">
        <v>5021</v>
      </c>
      <c r="AA948" s="3" t="s">
        <v>1</v>
      </c>
      <c r="AD948" s="3" t="s">
        <v>1</v>
      </c>
      <c r="AF948" s="3" t="s">
        <v>1</v>
      </c>
    </row>
    <row r="949" spans="1:32" ht="16" customHeight="1" x14ac:dyDescent="0.35">
      <c r="A949" s="4" t="s">
        <v>660</v>
      </c>
      <c r="B949" s="3" t="s">
        <v>664</v>
      </c>
      <c r="C949" s="3" t="s">
        <v>665</v>
      </c>
      <c r="E949" s="3" t="str">
        <f t="shared" si="73"/>
        <v>Migidae_Moggridgea_crudeni</v>
      </c>
      <c r="F949" s="2" t="s">
        <v>2132</v>
      </c>
      <c r="G949" s="5">
        <v>13.3</v>
      </c>
      <c r="J949" s="6">
        <v>5.13</v>
      </c>
      <c r="K949" s="6">
        <v>4.33</v>
      </c>
      <c r="L949" s="5">
        <v>1.23</v>
      </c>
      <c r="M949" s="5">
        <v>1</v>
      </c>
      <c r="R949" s="5">
        <v>10.130000000000001</v>
      </c>
      <c r="S949" s="5">
        <v>3.33</v>
      </c>
      <c r="T949" s="5">
        <v>2</v>
      </c>
      <c r="U949" s="5">
        <v>2</v>
      </c>
      <c r="V949" s="5">
        <v>1.8</v>
      </c>
      <c r="W949" s="5">
        <v>1</v>
      </c>
      <c r="X949" s="5">
        <v>1</v>
      </c>
      <c r="Y949" s="10" t="s">
        <v>2133</v>
      </c>
      <c r="Z949" s="15" t="s">
        <v>5020</v>
      </c>
      <c r="AA949" s="3" t="s">
        <v>1</v>
      </c>
      <c r="AD949" s="3" t="s">
        <v>1</v>
      </c>
      <c r="AF949" s="3" t="s">
        <v>1</v>
      </c>
    </row>
    <row r="950" spans="1:32" ht="16" customHeight="1" x14ac:dyDescent="0.35">
      <c r="A950" s="4" t="s">
        <v>660</v>
      </c>
      <c r="B950" s="3" t="s">
        <v>664</v>
      </c>
      <c r="C950" s="3" t="s">
        <v>665</v>
      </c>
      <c r="E950" s="3" t="str">
        <f t="shared" ref="E950" si="76">A950&amp;"_"&amp;B950&amp;"_"&amp;C950</f>
        <v>Migidae_Moggridgea_crudeni</v>
      </c>
      <c r="F950" s="2" t="s">
        <v>2132</v>
      </c>
      <c r="J950" s="6">
        <v>5.13</v>
      </c>
      <c r="K950" s="6">
        <v>4.34</v>
      </c>
      <c r="N950" s="5">
        <v>0.3</v>
      </c>
      <c r="O950" s="5">
        <v>0.44</v>
      </c>
      <c r="P950" s="5">
        <v>0.14000000000000001</v>
      </c>
      <c r="Q950" s="5">
        <v>0.27</v>
      </c>
      <c r="U950" s="5">
        <v>1.69</v>
      </c>
      <c r="V950" s="5">
        <v>1.91</v>
      </c>
      <c r="W950" s="5">
        <v>0.35</v>
      </c>
      <c r="X950" s="5">
        <v>1</v>
      </c>
      <c r="Z950" s="15" t="s">
        <v>5249</v>
      </c>
      <c r="AA950" s="3" t="s">
        <v>5305</v>
      </c>
    </row>
    <row r="951" spans="1:32" ht="16" customHeight="1" x14ac:dyDescent="0.35">
      <c r="A951" s="4" t="s">
        <v>660</v>
      </c>
      <c r="B951" s="3" t="s">
        <v>666</v>
      </c>
      <c r="C951" s="3" t="s">
        <v>667</v>
      </c>
      <c r="E951" s="3" t="str">
        <f t="shared" si="73"/>
        <v>Migidae_Bertmainius_monachus</v>
      </c>
      <c r="F951" s="2" t="s">
        <v>2134</v>
      </c>
      <c r="G951" s="5">
        <v>8.3000000000000007</v>
      </c>
      <c r="J951" s="6">
        <v>3.18</v>
      </c>
      <c r="K951" s="6">
        <v>2.95</v>
      </c>
      <c r="N951" s="5">
        <v>0.17</v>
      </c>
      <c r="O951" s="5">
        <v>0.27</v>
      </c>
      <c r="P951" s="5">
        <v>0.17</v>
      </c>
      <c r="Q951" s="5">
        <v>0.13</v>
      </c>
      <c r="R951" s="5">
        <v>7.49</v>
      </c>
      <c r="S951" s="5">
        <v>2.46</v>
      </c>
      <c r="T951" s="5">
        <v>1.55</v>
      </c>
      <c r="U951" s="5">
        <v>1.75</v>
      </c>
      <c r="V951" s="5">
        <v>1.19</v>
      </c>
      <c r="W951" s="5">
        <v>0.54</v>
      </c>
      <c r="X951" s="5">
        <v>1</v>
      </c>
      <c r="Y951" s="10" t="s">
        <v>2135</v>
      </c>
      <c r="Z951" s="15" t="s">
        <v>2136</v>
      </c>
      <c r="AA951" s="3" t="s">
        <v>3543</v>
      </c>
      <c r="AB951" s="3" t="s">
        <v>2137</v>
      </c>
      <c r="AD951" s="3" t="s">
        <v>1</v>
      </c>
      <c r="AF951" s="3" t="s">
        <v>1</v>
      </c>
    </row>
    <row r="952" spans="1:32" ht="16" customHeight="1" x14ac:dyDescent="0.35">
      <c r="A952" s="4" t="s">
        <v>660</v>
      </c>
      <c r="B952" s="3" t="s">
        <v>668</v>
      </c>
      <c r="C952" s="3" t="s">
        <v>514</v>
      </c>
      <c r="E952" s="3" t="str">
        <f t="shared" si="73"/>
        <v>Migidae_Poecilomigas_abrahami</v>
      </c>
      <c r="F952" s="2" t="s">
        <v>2138</v>
      </c>
      <c r="G952" s="5">
        <v>15</v>
      </c>
      <c r="J952" s="5">
        <v>8</v>
      </c>
      <c r="K952" s="5"/>
      <c r="X952" s="5">
        <v>1</v>
      </c>
      <c r="Y952" s="10" t="s">
        <v>1698</v>
      </c>
      <c r="Z952" s="15" t="s">
        <v>5019</v>
      </c>
      <c r="AA952" s="3" t="s">
        <v>1</v>
      </c>
      <c r="AD952" s="3" t="s">
        <v>1</v>
      </c>
      <c r="AF952" s="3" t="s">
        <v>1</v>
      </c>
    </row>
    <row r="953" spans="1:32" ht="16" customHeight="1" x14ac:dyDescent="0.35">
      <c r="A953" s="4" t="s">
        <v>660</v>
      </c>
      <c r="B953" s="3" t="s">
        <v>668</v>
      </c>
      <c r="C953" s="3" t="s">
        <v>514</v>
      </c>
      <c r="E953" s="3" t="str">
        <f t="shared" si="73"/>
        <v>Migidae_Poecilomigas_abrahami</v>
      </c>
      <c r="F953" s="2" t="s">
        <v>2138</v>
      </c>
      <c r="G953" s="5">
        <v>16.13</v>
      </c>
      <c r="J953" s="5">
        <v>6.47</v>
      </c>
      <c r="K953" s="5">
        <v>4.2</v>
      </c>
      <c r="L953" s="5">
        <v>1.93</v>
      </c>
      <c r="R953" s="5">
        <v>13.39</v>
      </c>
      <c r="S953" s="5">
        <v>4</v>
      </c>
      <c r="T953" s="5">
        <v>2.73</v>
      </c>
      <c r="U953" s="5">
        <v>3.33</v>
      </c>
      <c r="V953" s="5">
        <v>2.13</v>
      </c>
      <c r="W953" s="5">
        <v>1.2</v>
      </c>
      <c r="X953" s="5">
        <v>1</v>
      </c>
      <c r="Y953" s="10" t="s">
        <v>2139</v>
      </c>
      <c r="Z953" s="15" t="s">
        <v>5018</v>
      </c>
      <c r="AA953" s="3" t="s">
        <v>1</v>
      </c>
    </row>
    <row r="954" spans="1:32" ht="16" customHeight="1" x14ac:dyDescent="0.35">
      <c r="A954" s="4" t="s">
        <v>669</v>
      </c>
      <c r="B954" s="3" t="s">
        <v>670</v>
      </c>
      <c r="C954" s="3" t="s">
        <v>3826</v>
      </c>
      <c r="E954" s="3" t="str">
        <f t="shared" si="73"/>
        <v>Mimetidae_Australomimetus_aurioculatus</v>
      </c>
      <c r="F954" s="2" t="s">
        <v>3827</v>
      </c>
      <c r="G954" s="5">
        <v>2.31</v>
      </c>
      <c r="J954" s="5">
        <v>1.145</v>
      </c>
      <c r="K954" s="5">
        <v>1.08</v>
      </c>
      <c r="L954" s="5">
        <v>0.64500000000000002</v>
      </c>
      <c r="M954" s="5">
        <v>0.56999999999999995</v>
      </c>
      <c r="N954" s="5">
        <v>0.112</v>
      </c>
      <c r="O954" s="5">
        <v>9.2999999999999999E-2</v>
      </c>
      <c r="P954" s="5">
        <v>8.7999999999999995E-2</v>
      </c>
      <c r="Q954" s="5">
        <v>8.6999999999999994E-2</v>
      </c>
      <c r="R954" s="5">
        <v>9.9239999999999995</v>
      </c>
      <c r="S954" s="5">
        <v>2.76</v>
      </c>
      <c r="T954" s="5">
        <v>0.624</v>
      </c>
      <c r="U954" s="5">
        <v>3.09</v>
      </c>
      <c r="V954" s="5">
        <v>2.39</v>
      </c>
      <c r="W954" s="5">
        <v>1.06</v>
      </c>
      <c r="X954" s="5">
        <v>1</v>
      </c>
      <c r="Y954" s="10" t="s">
        <v>3829</v>
      </c>
      <c r="Z954" s="15" t="s">
        <v>5017</v>
      </c>
      <c r="AA954" s="3" t="s">
        <v>1</v>
      </c>
    </row>
    <row r="955" spans="1:32" ht="16" customHeight="1" x14ac:dyDescent="0.35">
      <c r="A955" s="4" t="s">
        <v>669</v>
      </c>
      <c r="B955" s="3" t="s">
        <v>670</v>
      </c>
      <c r="C955" s="3" t="s">
        <v>3826</v>
      </c>
      <c r="E955" s="3" t="str">
        <f>A955&amp;"_"&amp;B955&amp;"_"&amp;C955</f>
        <v>Mimetidae_Australomimetus_aurioculatus</v>
      </c>
      <c r="F955" s="2" t="s">
        <v>3827</v>
      </c>
      <c r="G955" s="5">
        <v>3.3</v>
      </c>
      <c r="J955" s="5">
        <v>1.5</v>
      </c>
      <c r="K955" s="5">
        <v>1.1000000000000001</v>
      </c>
      <c r="R955" s="5">
        <v>10.199999999999999</v>
      </c>
      <c r="X955" s="5">
        <v>1</v>
      </c>
      <c r="Y955" s="10" t="s">
        <v>3831</v>
      </c>
      <c r="Z955" s="15" t="s">
        <v>3830</v>
      </c>
      <c r="AA955" s="3" t="s">
        <v>1</v>
      </c>
    </row>
    <row r="956" spans="1:32" ht="16" customHeight="1" x14ac:dyDescent="0.35">
      <c r="A956" s="4" t="s">
        <v>669</v>
      </c>
      <c r="B956" s="3" t="s">
        <v>671</v>
      </c>
      <c r="C956" s="3" t="s">
        <v>672</v>
      </c>
      <c r="E956" s="3" t="s">
        <v>3472</v>
      </c>
      <c r="F956" s="2" t="s">
        <v>3828</v>
      </c>
      <c r="G956" s="5">
        <v>3</v>
      </c>
      <c r="J956" s="5">
        <v>1.38</v>
      </c>
      <c r="K956" s="5">
        <v>1.0900000000000001</v>
      </c>
      <c r="L956" s="5">
        <v>1.31</v>
      </c>
      <c r="M956" s="5">
        <v>0.66</v>
      </c>
      <c r="Y956" s="10" t="s">
        <v>1473</v>
      </c>
      <c r="Z956" s="15" t="s">
        <v>3477</v>
      </c>
      <c r="AA956" s="3" t="s">
        <v>3475</v>
      </c>
      <c r="AB956" s="3" t="s">
        <v>3476</v>
      </c>
    </row>
    <row r="957" spans="1:32" ht="16" customHeight="1" x14ac:dyDescent="0.35">
      <c r="A957" s="4" t="s">
        <v>669</v>
      </c>
      <c r="B957" s="3" t="s">
        <v>671</v>
      </c>
      <c r="C957" s="3" t="s">
        <v>672</v>
      </c>
      <c r="E957" s="3" t="s">
        <v>3472</v>
      </c>
      <c r="F957" s="2" t="s">
        <v>3828</v>
      </c>
      <c r="G957" s="5">
        <v>3</v>
      </c>
      <c r="J957" s="5"/>
      <c r="K957" s="5"/>
      <c r="Z957" s="15" t="s">
        <v>5016</v>
      </c>
      <c r="AA957" s="3" t="s">
        <v>1</v>
      </c>
    </row>
    <row r="958" spans="1:32" ht="16" customHeight="1" x14ac:dyDescent="0.35">
      <c r="A958" s="4" t="s">
        <v>669</v>
      </c>
      <c r="B958" s="3" t="s">
        <v>671</v>
      </c>
      <c r="C958" s="3" t="s">
        <v>672</v>
      </c>
      <c r="E958" s="3" t="s">
        <v>3472</v>
      </c>
      <c r="F958" s="2" t="s">
        <v>3828</v>
      </c>
      <c r="G958" s="5">
        <v>3.83</v>
      </c>
      <c r="J958" s="5">
        <v>1.51</v>
      </c>
      <c r="K958" s="5">
        <v>1.17</v>
      </c>
      <c r="N958" s="5">
        <v>0.09</v>
      </c>
      <c r="O958" s="5">
        <v>7.0000000000000007E-2</v>
      </c>
      <c r="P958" s="5">
        <v>0.12</v>
      </c>
      <c r="Q958" s="5">
        <v>0.1</v>
      </c>
      <c r="R958" s="5">
        <v>6.4499999999999993</v>
      </c>
      <c r="S958" s="5">
        <v>1.38</v>
      </c>
      <c r="T958" s="5">
        <v>0.61</v>
      </c>
      <c r="U958" s="5">
        <v>2.3199999999999998</v>
      </c>
      <c r="V958" s="5">
        <v>1.63</v>
      </c>
      <c r="W958" s="5">
        <v>0.51</v>
      </c>
      <c r="X958" s="5">
        <v>1</v>
      </c>
      <c r="Z958" s="15" t="s">
        <v>5303</v>
      </c>
      <c r="AA958" s="3" t="s">
        <v>4012</v>
      </c>
      <c r="AB958" s="3" t="s">
        <v>5304</v>
      </c>
    </row>
    <row r="959" spans="1:32" ht="16" customHeight="1" x14ac:dyDescent="0.35">
      <c r="A959" s="4" t="s">
        <v>669</v>
      </c>
      <c r="B959" s="3" t="s">
        <v>671</v>
      </c>
      <c r="C959" s="3" t="s">
        <v>672</v>
      </c>
      <c r="E959" s="3" t="s">
        <v>3472</v>
      </c>
      <c r="F959" s="2" t="s">
        <v>3828</v>
      </c>
      <c r="J959" s="5"/>
      <c r="K959" s="5"/>
      <c r="M959" s="5">
        <v>0.57999999999999996</v>
      </c>
      <c r="R959" s="5">
        <v>7.27</v>
      </c>
      <c r="S959" s="5">
        <v>2.19</v>
      </c>
      <c r="T959" s="5">
        <v>0.61</v>
      </c>
      <c r="U959" s="5">
        <v>2.0099999999999998</v>
      </c>
      <c r="V959" s="5">
        <v>1.53</v>
      </c>
      <c r="W959" s="5">
        <v>0.93</v>
      </c>
      <c r="X959" s="5">
        <v>1</v>
      </c>
      <c r="AA959" s="3" t="s">
        <v>3473</v>
      </c>
      <c r="AB959" s="3" t="s">
        <v>3474</v>
      </c>
      <c r="AC959" s="3" t="s">
        <v>1</v>
      </c>
    </row>
    <row r="960" spans="1:32" ht="16" customHeight="1" x14ac:dyDescent="0.35">
      <c r="A960" s="4" t="s">
        <v>669</v>
      </c>
      <c r="B960" s="3" t="s">
        <v>673</v>
      </c>
      <c r="C960" s="3" t="s">
        <v>674</v>
      </c>
      <c r="E960" s="3" t="str">
        <f t="shared" si="73"/>
        <v>Mimetidae_Gelanor_latus</v>
      </c>
      <c r="F960" s="2" t="s">
        <v>2140</v>
      </c>
      <c r="G960" s="5">
        <v>6.2</v>
      </c>
      <c r="J960" s="5">
        <v>2.9</v>
      </c>
      <c r="K960" s="5">
        <v>2.2000000000000002</v>
      </c>
      <c r="R960" s="5">
        <v>19</v>
      </c>
      <c r="S960" s="5">
        <v>5</v>
      </c>
      <c r="T960" s="5">
        <v>2</v>
      </c>
      <c r="U960" s="5">
        <v>4.4000000000000004</v>
      </c>
      <c r="V960" s="5">
        <v>5</v>
      </c>
      <c r="W960" s="5">
        <v>2.6</v>
      </c>
      <c r="Z960" s="15" t="s">
        <v>1534</v>
      </c>
      <c r="AA960" s="3" t="s">
        <v>1</v>
      </c>
      <c r="AD960" s="3" t="s">
        <v>1</v>
      </c>
      <c r="AF960" s="3" t="s">
        <v>1</v>
      </c>
    </row>
    <row r="961" spans="1:32" ht="16" customHeight="1" x14ac:dyDescent="0.35">
      <c r="A961" s="4" t="s">
        <v>669</v>
      </c>
      <c r="B961" s="3" t="s">
        <v>673</v>
      </c>
      <c r="C961" s="3" t="s">
        <v>674</v>
      </c>
      <c r="E961" s="3" t="str">
        <f t="shared" si="73"/>
        <v>Mimetidae_Gelanor_latus</v>
      </c>
      <c r="F961" s="2" t="s">
        <v>2140</v>
      </c>
      <c r="G961" s="5">
        <v>6.4</v>
      </c>
      <c r="J961" s="5">
        <v>3.36</v>
      </c>
      <c r="K961" s="5">
        <v>2.4900000000000002</v>
      </c>
      <c r="M961" s="5">
        <v>1.28</v>
      </c>
      <c r="R961" s="5">
        <v>19.579999999999998</v>
      </c>
      <c r="S961" s="5">
        <v>5.44</v>
      </c>
      <c r="T961" s="5">
        <v>2.0499999999999998</v>
      </c>
      <c r="U961" s="5">
        <v>4.67</v>
      </c>
      <c r="V961" s="5">
        <v>4.99</v>
      </c>
      <c r="W961" s="5">
        <v>2.4300000000000002</v>
      </c>
      <c r="X961" s="5">
        <v>1</v>
      </c>
      <c r="Y961" s="10" t="s">
        <v>2141</v>
      </c>
      <c r="Z961" s="15" t="s">
        <v>5015</v>
      </c>
      <c r="AA961" s="3" t="s">
        <v>1</v>
      </c>
    </row>
    <row r="962" spans="1:32" ht="16" customHeight="1" x14ac:dyDescent="0.35">
      <c r="A962" s="4" t="s">
        <v>669</v>
      </c>
      <c r="B962" s="3" t="s">
        <v>673</v>
      </c>
      <c r="C962" s="3" t="s">
        <v>674</v>
      </c>
      <c r="E962" s="3" t="str">
        <f t="shared" si="73"/>
        <v>Mimetidae_Gelanor_latus</v>
      </c>
      <c r="F962" s="2" t="s">
        <v>2140</v>
      </c>
      <c r="G962" s="5">
        <v>5.22</v>
      </c>
      <c r="J962" s="5">
        <v>2.5499999999999998</v>
      </c>
      <c r="K962" s="5">
        <v>1.99</v>
      </c>
      <c r="M962" s="5">
        <v>1.04</v>
      </c>
      <c r="R962" s="5">
        <v>17.419999999999998</v>
      </c>
      <c r="S962" s="5">
        <v>5.0199999999999996</v>
      </c>
      <c r="T962" s="5">
        <v>1.7</v>
      </c>
      <c r="U962" s="5">
        <v>4.41</v>
      </c>
      <c r="V962" s="5">
        <v>4.75</v>
      </c>
      <c r="W962" s="5">
        <v>1.54</v>
      </c>
      <c r="X962" s="5">
        <v>1</v>
      </c>
      <c r="Y962" s="10" t="s">
        <v>2142</v>
      </c>
      <c r="Z962" s="15" t="s">
        <v>2143</v>
      </c>
      <c r="AA962" s="3" t="s">
        <v>1</v>
      </c>
    </row>
    <row r="963" spans="1:32" ht="16" customHeight="1" x14ac:dyDescent="0.35">
      <c r="A963" s="4" t="s">
        <v>669</v>
      </c>
      <c r="B963" s="3" t="s">
        <v>673</v>
      </c>
      <c r="C963" s="3" t="s">
        <v>674</v>
      </c>
      <c r="E963" s="3" t="str">
        <f t="shared" si="73"/>
        <v>Mimetidae_Gelanor_latus</v>
      </c>
      <c r="F963" s="2" t="s">
        <v>2140</v>
      </c>
      <c r="G963" s="5">
        <v>4.9000000000000004</v>
      </c>
      <c r="J963" s="5">
        <v>2.2999999999999998</v>
      </c>
      <c r="K963" s="5">
        <v>1.81</v>
      </c>
      <c r="L963" s="5">
        <v>1.6</v>
      </c>
      <c r="M963" s="5">
        <v>0.91</v>
      </c>
      <c r="N963" s="5">
        <v>0.16</v>
      </c>
      <c r="O963" s="5">
        <v>0.09</v>
      </c>
      <c r="P963" s="5">
        <v>0.13</v>
      </c>
      <c r="Q963" s="5">
        <v>0.09</v>
      </c>
      <c r="R963" s="5">
        <v>14.799999999999999</v>
      </c>
      <c r="S963" s="5">
        <v>3.97</v>
      </c>
      <c r="T963" s="5">
        <v>1.51</v>
      </c>
      <c r="U963" s="5">
        <v>3.52</v>
      </c>
      <c r="V963" s="5">
        <v>3.79</v>
      </c>
      <c r="W963" s="5">
        <v>2.0099999999999998</v>
      </c>
      <c r="X963" s="5">
        <v>1</v>
      </c>
      <c r="Y963" s="10" t="s">
        <v>3273</v>
      </c>
      <c r="Z963" s="28" t="s">
        <v>3272</v>
      </c>
      <c r="AA963" s="3" t="s">
        <v>3092</v>
      </c>
      <c r="AB963" s="27" t="s">
        <v>3102</v>
      </c>
    </row>
    <row r="964" spans="1:32" ht="16" customHeight="1" x14ac:dyDescent="0.35">
      <c r="A964" s="4" t="s">
        <v>669</v>
      </c>
      <c r="B964" s="3" t="s">
        <v>675</v>
      </c>
      <c r="C964" s="3" t="s">
        <v>676</v>
      </c>
      <c r="E964" s="3" t="str">
        <f t="shared" si="73"/>
        <v>Mimetidae_Mimetus_banksi</v>
      </c>
      <c r="F964" s="2" t="s">
        <v>2144</v>
      </c>
      <c r="G964" s="5">
        <v>3.26</v>
      </c>
      <c r="J964" s="5">
        <v>1.7</v>
      </c>
      <c r="K964" s="5">
        <v>1.06</v>
      </c>
      <c r="R964" s="5">
        <v>11.36</v>
      </c>
      <c r="S964" s="5">
        <v>3.26</v>
      </c>
      <c r="T964" s="5">
        <v>0.62</v>
      </c>
      <c r="U964" s="5">
        <v>3.23</v>
      </c>
      <c r="V964" s="5">
        <v>3.01</v>
      </c>
      <c r="W964" s="5">
        <v>1.24</v>
      </c>
      <c r="X964" s="5">
        <v>1</v>
      </c>
      <c r="Y964" s="10" t="s">
        <v>2141</v>
      </c>
      <c r="Z964" s="15" t="s">
        <v>5015</v>
      </c>
      <c r="AA964" s="3" t="s">
        <v>1</v>
      </c>
      <c r="AD964" s="3" t="s">
        <v>1</v>
      </c>
      <c r="AF964" s="3" t="s">
        <v>1</v>
      </c>
    </row>
    <row r="965" spans="1:32" ht="16" customHeight="1" x14ac:dyDescent="0.35">
      <c r="A965" s="4" t="s">
        <v>669</v>
      </c>
      <c r="B965" s="3" t="s">
        <v>675</v>
      </c>
      <c r="C965" s="3" t="s">
        <v>676</v>
      </c>
      <c r="E965" s="3" t="str">
        <f t="shared" ref="E965" si="77">A965&amp;"_"&amp;B965&amp;"_"&amp;C965</f>
        <v>Mimetidae_Mimetus_banksi</v>
      </c>
      <c r="F965" s="2" t="s">
        <v>2144</v>
      </c>
      <c r="G965" s="5">
        <v>4.3899999999999997</v>
      </c>
      <c r="J965" s="5">
        <v>2.0299999999999998</v>
      </c>
      <c r="K965" s="5">
        <v>1.34</v>
      </c>
      <c r="N965" s="5">
        <v>0.14000000000000001</v>
      </c>
      <c r="O965" s="5">
        <v>0.09</v>
      </c>
      <c r="P965" s="5">
        <v>0.12</v>
      </c>
      <c r="Q965" s="5">
        <v>0.1</v>
      </c>
      <c r="X965" s="5">
        <v>1</v>
      </c>
      <c r="Z965" s="28" t="s">
        <v>4642</v>
      </c>
      <c r="AA965" s="3" t="s">
        <v>4012</v>
      </c>
      <c r="AB965" s="3" t="s">
        <v>4641</v>
      </c>
    </row>
    <row r="966" spans="1:32" ht="16" customHeight="1" x14ac:dyDescent="0.35">
      <c r="A966" s="4" t="s">
        <v>677</v>
      </c>
      <c r="B966" s="3" t="s">
        <v>678</v>
      </c>
      <c r="C966" s="3" t="s">
        <v>3832</v>
      </c>
      <c r="E966" s="3" t="str">
        <f t="shared" si="73"/>
        <v>Miturgidae_Argoctenus_aureus</v>
      </c>
      <c r="F966" s="2" t="s">
        <v>3833</v>
      </c>
      <c r="G966" s="5">
        <v>10.41</v>
      </c>
      <c r="J966" s="5">
        <v>4.8899999999999997</v>
      </c>
      <c r="K966" s="5">
        <v>3.75</v>
      </c>
      <c r="R966" s="5">
        <v>13.52</v>
      </c>
      <c r="S966" s="5">
        <v>3.76</v>
      </c>
      <c r="T966" s="5">
        <v>1.76</v>
      </c>
      <c r="U966" s="5">
        <v>3.22</v>
      </c>
      <c r="V966" s="5">
        <v>2.92</v>
      </c>
      <c r="W966" s="5">
        <v>1.86</v>
      </c>
      <c r="X966" s="5">
        <v>1</v>
      </c>
      <c r="Y966" s="10" t="s">
        <v>3834</v>
      </c>
      <c r="Z966" s="15" t="s">
        <v>1388</v>
      </c>
      <c r="AA966" s="3" t="s">
        <v>2353</v>
      </c>
    </row>
    <row r="967" spans="1:32" ht="16" customHeight="1" x14ac:dyDescent="0.35">
      <c r="A967" s="4" t="s">
        <v>677</v>
      </c>
      <c r="B967" s="3" t="s">
        <v>679</v>
      </c>
      <c r="C967" s="3" t="s">
        <v>680</v>
      </c>
      <c r="E967" s="3" t="str">
        <f t="shared" si="73"/>
        <v>Miturgidae_Mituliodon_tarantulinus</v>
      </c>
      <c r="F967" s="2" t="s">
        <v>2145</v>
      </c>
      <c r="G967" s="5">
        <v>17</v>
      </c>
      <c r="J967" s="5">
        <v>7</v>
      </c>
      <c r="K967" s="5">
        <v>5</v>
      </c>
      <c r="R967" s="5">
        <v>18</v>
      </c>
      <c r="X967" s="5">
        <v>1</v>
      </c>
      <c r="Z967" s="15" t="s">
        <v>1916</v>
      </c>
      <c r="AA967" s="3" t="s">
        <v>2353</v>
      </c>
      <c r="AD967" s="3" t="s">
        <v>1</v>
      </c>
      <c r="AF967" s="3" t="s">
        <v>1</v>
      </c>
    </row>
    <row r="968" spans="1:32" ht="16" customHeight="1" x14ac:dyDescent="0.35">
      <c r="A968" s="4" t="s">
        <v>677</v>
      </c>
      <c r="B968" s="3" t="s">
        <v>679</v>
      </c>
      <c r="C968" s="3" t="s">
        <v>680</v>
      </c>
      <c r="E968" s="3" t="str">
        <f t="shared" si="73"/>
        <v>Miturgidae_Mituliodon_tarantulinus</v>
      </c>
      <c r="F968" s="2" t="s">
        <v>2145</v>
      </c>
      <c r="G968" s="5">
        <v>13</v>
      </c>
      <c r="J968" s="5">
        <v>6</v>
      </c>
      <c r="K968" s="5">
        <v>4.5999999999999996</v>
      </c>
      <c r="R968" s="5">
        <v>15.01</v>
      </c>
      <c r="S968" s="5">
        <v>4.3499999999999996</v>
      </c>
      <c r="T968" s="5">
        <v>2.4300000000000002</v>
      </c>
      <c r="U968" s="5">
        <v>3.48</v>
      </c>
      <c r="V968" s="5">
        <v>2.9</v>
      </c>
      <c r="W968" s="5">
        <v>1.85</v>
      </c>
      <c r="X968" s="5">
        <v>1</v>
      </c>
      <c r="Y968" s="10" t="s">
        <v>2146</v>
      </c>
      <c r="Z968" s="15" t="s">
        <v>2147</v>
      </c>
      <c r="AA968" s="3" t="s">
        <v>1</v>
      </c>
    </row>
    <row r="969" spans="1:32" ht="16" customHeight="1" x14ac:dyDescent="0.35">
      <c r="A969" s="4" t="s">
        <v>677</v>
      </c>
      <c r="B969" s="3" t="s">
        <v>681</v>
      </c>
      <c r="C969" s="3" t="s">
        <v>682</v>
      </c>
      <c r="E969" s="3" t="str">
        <f t="shared" si="73"/>
        <v>Miturgidae_Miturga_lineata</v>
      </c>
      <c r="F969" s="2" t="s">
        <v>2148</v>
      </c>
      <c r="J969" s="5">
        <v>10.5</v>
      </c>
      <c r="K969" s="5">
        <v>6</v>
      </c>
      <c r="X969" s="5">
        <v>1</v>
      </c>
      <c r="Z969" s="15" t="s">
        <v>5014</v>
      </c>
      <c r="AA969" s="3" t="s">
        <v>1</v>
      </c>
      <c r="AD969" s="3" t="s">
        <v>1</v>
      </c>
      <c r="AF969" s="3" t="s">
        <v>1</v>
      </c>
    </row>
    <row r="970" spans="1:32" ht="16" customHeight="1" x14ac:dyDescent="0.35">
      <c r="A970" s="4" t="s">
        <v>677</v>
      </c>
      <c r="B970" s="3" t="s">
        <v>681</v>
      </c>
      <c r="C970" s="3" t="s">
        <v>682</v>
      </c>
      <c r="E970" s="3" t="str">
        <f t="shared" si="73"/>
        <v>Miturgidae_Miturga_lineata</v>
      </c>
      <c r="F970" s="2" t="s">
        <v>2148</v>
      </c>
      <c r="G970" s="5">
        <v>23.97</v>
      </c>
      <c r="J970" s="5">
        <v>10.199999999999999</v>
      </c>
      <c r="K970" s="5">
        <v>7.24</v>
      </c>
      <c r="L970" s="5">
        <v>6.45</v>
      </c>
      <c r="M970" s="5">
        <v>4.7699999999999996</v>
      </c>
      <c r="N970" s="5">
        <v>0.46</v>
      </c>
      <c r="O970" s="5">
        <v>0.3</v>
      </c>
      <c r="P970" s="5">
        <v>0.28000000000000003</v>
      </c>
      <c r="Q970" s="5">
        <v>0.24</v>
      </c>
      <c r="R970" s="5">
        <v>27.37</v>
      </c>
      <c r="S970" s="5">
        <v>7.53</v>
      </c>
      <c r="T970" s="5">
        <v>4.03</v>
      </c>
      <c r="U970" s="5">
        <v>6.93</v>
      </c>
      <c r="V970" s="5">
        <v>5.76</v>
      </c>
      <c r="W970" s="5">
        <v>3.12</v>
      </c>
      <c r="X970" s="5">
        <v>1</v>
      </c>
      <c r="Y970" s="10" t="s">
        <v>3128</v>
      </c>
      <c r="Z970" s="28" t="s">
        <v>3274</v>
      </c>
      <c r="AA970" s="3" t="s">
        <v>5396</v>
      </c>
      <c r="AB970" s="27" t="s">
        <v>3093</v>
      </c>
    </row>
    <row r="971" spans="1:32" ht="16" customHeight="1" x14ac:dyDescent="0.35">
      <c r="A971" s="4" t="s">
        <v>677</v>
      </c>
      <c r="B971" s="3" t="s">
        <v>683</v>
      </c>
      <c r="C971" s="3" t="s">
        <v>684</v>
      </c>
      <c r="E971" s="3" t="str">
        <f t="shared" si="73"/>
        <v>Miturgidae_Nuliodon_fishburni</v>
      </c>
      <c r="F971" s="2" t="s">
        <v>2149</v>
      </c>
      <c r="G971" s="5">
        <v>6.13</v>
      </c>
      <c r="J971" s="5">
        <v>2.1800000000000002</v>
      </c>
      <c r="K971" s="5">
        <v>1.63</v>
      </c>
      <c r="R971" s="5">
        <v>4.78</v>
      </c>
      <c r="S971" s="5">
        <v>1.31</v>
      </c>
      <c r="T971" s="5">
        <v>0.91</v>
      </c>
      <c r="U971" s="5">
        <v>1.1299999999999999</v>
      </c>
      <c r="V971" s="5">
        <v>0.81</v>
      </c>
      <c r="W971" s="5">
        <v>0.63</v>
      </c>
      <c r="X971" s="5">
        <v>1</v>
      </c>
      <c r="Y971" s="10" t="s">
        <v>2150</v>
      </c>
      <c r="Z971" s="15" t="s">
        <v>2151</v>
      </c>
      <c r="AA971" s="3" t="s">
        <v>1</v>
      </c>
      <c r="AD971" s="3" t="s">
        <v>1</v>
      </c>
      <c r="AF971" s="3" t="s">
        <v>1</v>
      </c>
    </row>
    <row r="972" spans="1:32" ht="16" customHeight="1" x14ac:dyDescent="0.35">
      <c r="A972" s="4" t="s">
        <v>677</v>
      </c>
      <c r="B972" s="3" t="s">
        <v>685</v>
      </c>
      <c r="C972" s="3" t="s">
        <v>659</v>
      </c>
      <c r="E972" s="3" t="s">
        <v>3835</v>
      </c>
      <c r="G972" s="5">
        <v>9.52</v>
      </c>
      <c r="J972" s="5">
        <v>5.97</v>
      </c>
      <c r="K972" s="5">
        <v>4.5</v>
      </c>
      <c r="L972" s="5">
        <v>3.31</v>
      </c>
      <c r="M972" s="5">
        <v>2.35</v>
      </c>
      <c r="N972" s="5">
        <v>0.35</v>
      </c>
      <c r="O972" s="5">
        <v>0.24</v>
      </c>
      <c r="P972" s="5">
        <v>0.22</v>
      </c>
      <c r="Q972" s="5">
        <v>0.32</v>
      </c>
      <c r="R972" s="5">
        <v>16.979999999999997</v>
      </c>
      <c r="S972" s="5">
        <v>5.31</v>
      </c>
      <c r="T972" s="5">
        <v>2.48</v>
      </c>
      <c r="U972" s="5">
        <v>4.3099999999999996</v>
      </c>
      <c r="V972" s="5">
        <v>3</v>
      </c>
      <c r="W972" s="5">
        <v>1.88</v>
      </c>
      <c r="X972" s="5">
        <v>1</v>
      </c>
      <c r="AA972" s="3" t="s">
        <v>3092</v>
      </c>
      <c r="AC972" s="3" t="s">
        <v>1</v>
      </c>
    </row>
    <row r="973" spans="1:32" ht="16" customHeight="1" x14ac:dyDescent="0.35">
      <c r="A973" s="4" t="s">
        <v>677</v>
      </c>
      <c r="B973" s="3" t="s">
        <v>686</v>
      </c>
      <c r="C973" s="3" t="s">
        <v>687</v>
      </c>
      <c r="E973" s="3" t="str">
        <f t="shared" si="73"/>
        <v>Miturgidae_Teminius_insularis</v>
      </c>
      <c r="F973" s="2" t="s">
        <v>2869</v>
      </c>
      <c r="G973" s="5">
        <v>11</v>
      </c>
      <c r="J973" s="5">
        <v>4.5999999999999996</v>
      </c>
      <c r="K973" s="5">
        <v>3.6</v>
      </c>
      <c r="R973" s="5">
        <v>10.6</v>
      </c>
      <c r="S973" s="5">
        <v>3.1</v>
      </c>
      <c r="T973" s="5">
        <v>2</v>
      </c>
      <c r="U973" s="5">
        <v>2.2999999999999998</v>
      </c>
      <c r="V973" s="5">
        <v>1.8</v>
      </c>
      <c r="W973" s="5">
        <v>1.4</v>
      </c>
      <c r="X973" s="5">
        <v>1</v>
      </c>
      <c r="Y973" s="10" t="s">
        <v>2870</v>
      </c>
      <c r="Z973" s="15" t="s">
        <v>1501</v>
      </c>
      <c r="AA973" s="3" t="s">
        <v>2871</v>
      </c>
      <c r="AD973" s="3" t="s">
        <v>1</v>
      </c>
      <c r="AF973" s="3" t="s">
        <v>1</v>
      </c>
    </row>
    <row r="974" spans="1:32" ht="16" customHeight="1" x14ac:dyDescent="0.35">
      <c r="A974" s="4" t="s">
        <v>677</v>
      </c>
      <c r="B974" s="3" t="s">
        <v>686</v>
      </c>
      <c r="C974" s="3" t="s">
        <v>687</v>
      </c>
      <c r="E974" s="3" t="str">
        <f t="shared" si="73"/>
        <v>Miturgidae_Teminius_insularis</v>
      </c>
      <c r="F974" s="2" t="s">
        <v>2869</v>
      </c>
      <c r="G974" s="5">
        <v>15</v>
      </c>
      <c r="J974" s="5">
        <v>6.5</v>
      </c>
      <c r="K974" s="5"/>
      <c r="R974" s="5">
        <v>18.100000000000001</v>
      </c>
      <c r="S974" s="5">
        <v>4.66</v>
      </c>
      <c r="T974" s="5">
        <v>2.66</v>
      </c>
      <c r="U974" s="5">
        <v>3.33</v>
      </c>
      <c r="V974" s="5">
        <v>2.75</v>
      </c>
      <c r="W974" s="5">
        <v>1.66</v>
      </c>
      <c r="X974" s="5">
        <v>1</v>
      </c>
      <c r="Y974" s="10" t="s">
        <v>2872</v>
      </c>
      <c r="Z974" s="15" t="s">
        <v>2873</v>
      </c>
      <c r="AA974" s="3" t="s">
        <v>1</v>
      </c>
    </row>
    <row r="975" spans="1:32" ht="16" customHeight="1" x14ac:dyDescent="0.35">
      <c r="A975" s="4" t="s">
        <v>677</v>
      </c>
      <c r="B975" s="3" t="s">
        <v>686</v>
      </c>
      <c r="C975" s="3" t="s">
        <v>687</v>
      </c>
      <c r="E975" s="3" t="str">
        <f t="shared" si="73"/>
        <v>Miturgidae_Teminius_insularis</v>
      </c>
      <c r="F975" s="2" t="s">
        <v>2869</v>
      </c>
      <c r="G975" s="5">
        <v>20</v>
      </c>
      <c r="J975" s="5">
        <v>6.5</v>
      </c>
      <c r="K975" s="5">
        <v>4.2</v>
      </c>
      <c r="X975" s="5">
        <v>1</v>
      </c>
      <c r="Y975" s="10" t="s">
        <v>2874</v>
      </c>
      <c r="Z975" s="15" t="s">
        <v>5013</v>
      </c>
      <c r="AA975" s="3" t="s">
        <v>1</v>
      </c>
    </row>
    <row r="976" spans="1:32" ht="16" customHeight="1" x14ac:dyDescent="0.35">
      <c r="A976" s="4" t="s">
        <v>677</v>
      </c>
      <c r="B976" s="3" t="s">
        <v>686</v>
      </c>
      <c r="C976" s="3" t="s">
        <v>687</v>
      </c>
      <c r="E976" s="3" t="str">
        <f t="shared" si="73"/>
        <v>Miturgidae_Teminius_insularis</v>
      </c>
      <c r="F976" s="2" t="s">
        <v>2869</v>
      </c>
      <c r="G976" s="5">
        <v>13.24</v>
      </c>
      <c r="J976" s="5">
        <v>4.8899999999999997</v>
      </c>
      <c r="K976" s="5">
        <v>3.62</v>
      </c>
      <c r="L976" s="5">
        <v>2.82</v>
      </c>
      <c r="M976" s="5">
        <v>2</v>
      </c>
      <c r="N976" s="5">
        <v>0.15</v>
      </c>
      <c r="O976" s="5">
        <v>0.2</v>
      </c>
      <c r="P976" s="5">
        <v>0.13</v>
      </c>
      <c r="Q976" s="5">
        <v>0.13</v>
      </c>
      <c r="T976" s="5">
        <v>2</v>
      </c>
      <c r="U976" s="5">
        <v>2.54</v>
      </c>
      <c r="X976" s="5">
        <v>1</v>
      </c>
      <c r="Y976" s="10" t="s">
        <v>3276</v>
      </c>
      <c r="Z976" s="28" t="s">
        <v>3275</v>
      </c>
      <c r="AA976" s="3" t="s">
        <v>3092</v>
      </c>
      <c r="AB976" s="27" t="s">
        <v>3109</v>
      </c>
    </row>
    <row r="977" spans="1:32" ht="16" customHeight="1" x14ac:dyDescent="0.35">
      <c r="A977" s="4" t="s">
        <v>677</v>
      </c>
      <c r="B977" s="3" t="s">
        <v>686</v>
      </c>
      <c r="C977" s="3" t="s">
        <v>687</v>
      </c>
      <c r="E977" s="3" t="str">
        <f t="shared" ref="E977" si="78">A977&amp;"_"&amp;B977&amp;"_"&amp;C977</f>
        <v>Miturgidae_Teminius_insularis</v>
      </c>
      <c r="F977" s="2" t="s">
        <v>2869</v>
      </c>
      <c r="J977" s="5">
        <v>6.71</v>
      </c>
      <c r="K977" s="5"/>
      <c r="U977" s="5">
        <v>3.52</v>
      </c>
      <c r="V977" s="5">
        <v>2.66</v>
      </c>
      <c r="W977" s="5">
        <v>1.88</v>
      </c>
      <c r="X977" s="5">
        <v>1</v>
      </c>
      <c r="Z977" s="28" t="s">
        <v>4643</v>
      </c>
      <c r="AA977" s="3" t="s">
        <v>3889</v>
      </c>
      <c r="AB977" s="27" t="s">
        <v>3409</v>
      </c>
    </row>
    <row r="978" spans="1:32" ht="16" customHeight="1" x14ac:dyDescent="0.35">
      <c r="A978" s="4" t="s">
        <v>677</v>
      </c>
      <c r="B978" s="3" t="s">
        <v>688</v>
      </c>
      <c r="C978" s="3" t="s">
        <v>689</v>
      </c>
      <c r="E978" s="3" t="str">
        <f t="shared" si="73"/>
        <v>Miturgidae_Zora_spinimana</v>
      </c>
      <c r="F978" s="2" t="s">
        <v>3045</v>
      </c>
      <c r="G978" s="5">
        <v>5.5</v>
      </c>
      <c r="J978" s="5">
        <v>1.8</v>
      </c>
      <c r="K978" s="5"/>
      <c r="X978" s="5">
        <v>1</v>
      </c>
      <c r="Z978" s="15" t="s">
        <v>2318</v>
      </c>
      <c r="AA978" s="3" t="s">
        <v>1</v>
      </c>
      <c r="AD978" s="3" t="s">
        <v>1</v>
      </c>
      <c r="AF978" s="3" t="s">
        <v>1</v>
      </c>
    </row>
    <row r="979" spans="1:32" ht="16" customHeight="1" x14ac:dyDescent="0.35">
      <c r="A979" s="4" t="s">
        <v>677</v>
      </c>
      <c r="B979" s="3" t="s">
        <v>688</v>
      </c>
      <c r="C979" s="3" t="s">
        <v>689</v>
      </c>
      <c r="E979" s="3" t="str">
        <f t="shared" si="73"/>
        <v>Miturgidae_Zora_spinimana</v>
      </c>
      <c r="F979" s="2" t="s">
        <v>3045</v>
      </c>
      <c r="G979" s="5">
        <v>5.5</v>
      </c>
      <c r="J979" s="5">
        <v>2.35</v>
      </c>
      <c r="K979" s="5">
        <v>1.9</v>
      </c>
      <c r="R979" s="5">
        <v>6.05</v>
      </c>
      <c r="S979" s="5">
        <v>1.7</v>
      </c>
      <c r="T979" s="5">
        <v>0.75</v>
      </c>
      <c r="U979" s="5">
        <v>1.75</v>
      </c>
      <c r="V979" s="5">
        <v>1.3</v>
      </c>
      <c r="W979" s="5">
        <v>0.55000000000000004</v>
      </c>
      <c r="X979" s="5">
        <v>3</v>
      </c>
      <c r="Y979" s="10" t="s">
        <v>1393</v>
      </c>
      <c r="Z979" s="15" t="s">
        <v>5012</v>
      </c>
      <c r="AA979" s="3" t="s">
        <v>1</v>
      </c>
    </row>
    <row r="980" spans="1:32" ht="16" customHeight="1" x14ac:dyDescent="0.35">
      <c r="A980" s="4" t="s">
        <v>677</v>
      </c>
      <c r="B980" s="3" t="s">
        <v>688</v>
      </c>
      <c r="C980" s="3" t="s">
        <v>689</v>
      </c>
      <c r="E980" s="3" t="str">
        <f t="shared" si="73"/>
        <v>Miturgidae_Zora_spinimana</v>
      </c>
      <c r="F980" s="2" t="s">
        <v>3045</v>
      </c>
      <c r="G980" s="5">
        <v>6.35</v>
      </c>
      <c r="J980" s="5">
        <v>2.54</v>
      </c>
      <c r="K980" s="5"/>
      <c r="X980" s="5">
        <v>1</v>
      </c>
      <c r="Z980" s="15" t="s">
        <v>5011</v>
      </c>
      <c r="AA980" s="3" t="s">
        <v>1</v>
      </c>
    </row>
    <row r="981" spans="1:32" ht="16" customHeight="1" x14ac:dyDescent="0.35">
      <c r="A981" s="4" t="s">
        <v>677</v>
      </c>
      <c r="B981" s="3" t="s">
        <v>688</v>
      </c>
      <c r="C981" s="3" t="s">
        <v>689</v>
      </c>
      <c r="E981" s="3" t="str">
        <f t="shared" si="73"/>
        <v>Miturgidae_Zora_spinimana</v>
      </c>
      <c r="F981" s="2" t="s">
        <v>3045</v>
      </c>
      <c r="G981" s="5">
        <v>6.2</v>
      </c>
      <c r="J981" s="5">
        <v>2.58</v>
      </c>
      <c r="K981" s="5">
        <v>1.99</v>
      </c>
      <c r="L981" s="5">
        <v>1.64</v>
      </c>
      <c r="M981" s="5">
        <v>0.66</v>
      </c>
      <c r="N981" s="5">
        <v>0.14000000000000001</v>
      </c>
      <c r="O981" s="5">
        <v>0.1</v>
      </c>
      <c r="P981" s="5">
        <v>0.13</v>
      </c>
      <c r="Q981" s="5">
        <v>0.13</v>
      </c>
      <c r="R981" s="5">
        <v>6.7</v>
      </c>
      <c r="S981" s="5">
        <v>1.91</v>
      </c>
      <c r="T981" s="5">
        <v>0.79</v>
      </c>
      <c r="U981" s="5">
        <v>2.0099999999999998</v>
      </c>
      <c r="V981" s="5">
        <v>1.42</v>
      </c>
      <c r="W981" s="5">
        <v>0.56999999999999995</v>
      </c>
      <c r="X981" s="5">
        <v>1</v>
      </c>
      <c r="Y981" s="10" t="s">
        <v>3278</v>
      </c>
      <c r="Z981" s="28" t="s">
        <v>3277</v>
      </c>
      <c r="AA981" s="3" t="s">
        <v>3092</v>
      </c>
      <c r="AB981" s="27" t="s">
        <v>3093</v>
      </c>
    </row>
    <row r="982" spans="1:32" ht="16" customHeight="1" x14ac:dyDescent="0.35">
      <c r="A982" s="4" t="s">
        <v>677</v>
      </c>
      <c r="B982" s="3" t="s">
        <v>688</v>
      </c>
      <c r="C982" s="3" t="s">
        <v>689</v>
      </c>
      <c r="E982" s="3" t="str">
        <f>A982&amp;"_"&amp;B982&amp;"_"&amp;C982</f>
        <v>Miturgidae_Zora_spinimana</v>
      </c>
      <c r="F982" s="2" t="s">
        <v>3045</v>
      </c>
      <c r="G982" s="5">
        <v>5.0599999999999996</v>
      </c>
      <c r="H982" s="5">
        <v>5</v>
      </c>
      <c r="I982" s="5">
        <v>5.18</v>
      </c>
      <c r="J982" s="5">
        <v>2</v>
      </c>
      <c r="K982" s="5">
        <v>1.6</v>
      </c>
      <c r="U982" s="5">
        <v>1.53</v>
      </c>
      <c r="X982" s="5">
        <v>5</v>
      </c>
      <c r="Y982" s="10" t="s">
        <v>1941</v>
      </c>
      <c r="Z982" s="15" t="s">
        <v>3670</v>
      </c>
      <c r="AA982" s="3" t="s">
        <v>1</v>
      </c>
      <c r="AB982" s="27"/>
    </row>
    <row r="983" spans="1:32" ht="16" customHeight="1" x14ac:dyDescent="0.35">
      <c r="A983" s="4" t="s">
        <v>690</v>
      </c>
      <c r="B983" s="3" t="s">
        <v>691</v>
      </c>
      <c r="C983" s="3" t="s">
        <v>692</v>
      </c>
      <c r="E983" s="3" t="str">
        <f t="shared" si="73"/>
        <v>Mysmenidae_Maymena_ambita</v>
      </c>
      <c r="F983" s="2" t="s">
        <v>2152</v>
      </c>
      <c r="G983" s="5">
        <v>2</v>
      </c>
      <c r="J983" s="5">
        <v>0.95</v>
      </c>
      <c r="K983" s="5">
        <v>0.8</v>
      </c>
      <c r="R983" s="5">
        <v>4.4999999999999991</v>
      </c>
      <c r="S983" s="5">
        <v>1.4</v>
      </c>
      <c r="T983" s="5">
        <v>0.5</v>
      </c>
      <c r="U983" s="5">
        <v>1.2</v>
      </c>
      <c r="V983" s="5">
        <v>0.8</v>
      </c>
      <c r="W983" s="5">
        <v>0.6</v>
      </c>
      <c r="Z983" s="15" t="s">
        <v>5010</v>
      </c>
      <c r="AA983" s="3" t="s">
        <v>1</v>
      </c>
      <c r="AD983" s="3" t="s">
        <v>1</v>
      </c>
      <c r="AF983" s="3" t="s">
        <v>1</v>
      </c>
    </row>
    <row r="984" spans="1:32" ht="16" customHeight="1" x14ac:dyDescent="0.35">
      <c r="A984" s="4" t="s">
        <v>690</v>
      </c>
      <c r="B984" s="3" t="s">
        <v>691</v>
      </c>
      <c r="C984" s="3" t="s">
        <v>693</v>
      </c>
      <c r="E984" s="3" t="str">
        <f t="shared" si="73"/>
        <v>Mysmenidae_Maymena_mayana</v>
      </c>
      <c r="F984" s="2" t="s">
        <v>2153</v>
      </c>
      <c r="G984" s="5">
        <v>2.9</v>
      </c>
      <c r="J984" s="5">
        <v>1.3</v>
      </c>
      <c r="K984" s="5">
        <v>1.2</v>
      </c>
      <c r="X984" s="5">
        <v>1</v>
      </c>
      <c r="Y984" s="10" t="s">
        <v>2155</v>
      </c>
      <c r="Z984" s="15" t="s">
        <v>2154</v>
      </c>
      <c r="AA984" s="3" t="s">
        <v>1</v>
      </c>
      <c r="AD984" s="3" t="s">
        <v>1</v>
      </c>
      <c r="AF984" s="3" t="s">
        <v>1</v>
      </c>
    </row>
    <row r="985" spans="1:32" ht="16" customHeight="1" x14ac:dyDescent="0.35">
      <c r="A985" s="4" t="s">
        <v>690</v>
      </c>
      <c r="B985" s="3" t="s">
        <v>691</v>
      </c>
      <c r="C985" s="3" t="s">
        <v>693</v>
      </c>
      <c r="E985" s="3" t="str">
        <f t="shared" si="73"/>
        <v>Mysmenidae_Maymena_mayana</v>
      </c>
      <c r="F985" s="2" t="s">
        <v>2153</v>
      </c>
      <c r="G985" s="5">
        <v>2.5</v>
      </c>
      <c r="J985" s="5">
        <v>1.05</v>
      </c>
      <c r="K985" s="5">
        <v>0.95</v>
      </c>
      <c r="R985" s="5">
        <v>5.25</v>
      </c>
      <c r="S985" s="5">
        <v>1.5</v>
      </c>
      <c r="T985" s="5">
        <v>0.6</v>
      </c>
      <c r="U985" s="5">
        <v>1.25</v>
      </c>
      <c r="V985" s="5">
        <v>1</v>
      </c>
      <c r="W985" s="5">
        <v>0.9</v>
      </c>
      <c r="X985" s="5">
        <v>1</v>
      </c>
      <c r="Y985" s="10" t="s">
        <v>2156</v>
      </c>
      <c r="Z985" s="15" t="s">
        <v>2154</v>
      </c>
      <c r="AA985" s="3" t="s">
        <v>1</v>
      </c>
    </row>
    <row r="986" spans="1:32" ht="16" customHeight="1" x14ac:dyDescent="0.35">
      <c r="A986" s="4" t="s">
        <v>690</v>
      </c>
      <c r="B986" s="3" t="s">
        <v>691</v>
      </c>
      <c r="C986" s="3" t="s">
        <v>693</v>
      </c>
      <c r="E986" s="3" t="str">
        <f t="shared" si="73"/>
        <v>Mysmenidae_Maymena_mayana</v>
      </c>
      <c r="F986" s="2" t="s">
        <v>2153</v>
      </c>
      <c r="G986" s="5">
        <v>2.2799999999999998</v>
      </c>
      <c r="J986" s="5">
        <v>1.1000000000000001</v>
      </c>
      <c r="K986" s="5">
        <v>1.05</v>
      </c>
      <c r="L986" s="5">
        <v>0.78</v>
      </c>
      <c r="M986" s="5">
        <v>0.5</v>
      </c>
      <c r="N986" s="5">
        <v>0.06</v>
      </c>
      <c r="O986" s="5">
        <v>0.06</v>
      </c>
      <c r="P986" s="5">
        <v>0.06</v>
      </c>
      <c r="Q986" s="5">
        <v>0.06</v>
      </c>
      <c r="R986" s="5">
        <v>5.38</v>
      </c>
      <c r="S986" s="5">
        <v>1.57</v>
      </c>
      <c r="T986" s="5">
        <v>0.52</v>
      </c>
      <c r="U986" s="5">
        <v>1.4</v>
      </c>
      <c r="V986" s="5">
        <v>1.07</v>
      </c>
      <c r="W986" s="5">
        <v>0.82</v>
      </c>
      <c r="X986" s="5">
        <v>1</v>
      </c>
      <c r="Y986" s="10" t="s">
        <v>3280</v>
      </c>
      <c r="Z986" s="28" t="s">
        <v>3279</v>
      </c>
      <c r="AA986" s="3" t="s">
        <v>3092</v>
      </c>
      <c r="AB986" s="27" t="s">
        <v>3093</v>
      </c>
    </row>
    <row r="987" spans="1:32" ht="16" customHeight="1" x14ac:dyDescent="0.35">
      <c r="A987" s="4" t="s">
        <v>690</v>
      </c>
      <c r="B987" s="3" t="s">
        <v>694</v>
      </c>
      <c r="C987" s="3" t="s">
        <v>695</v>
      </c>
      <c r="E987" s="3" t="str">
        <f t="shared" si="73"/>
        <v>Mysmenidae_Microdipoena_guttata</v>
      </c>
      <c r="F987" s="2" t="s">
        <v>2157</v>
      </c>
      <c r="G987" s="5">
        <v>1.8</v>
      </c>
      <c r="H987" s="5">
        <v>0.8</v>
      </c>
      <c r="I987" s="5">
        <v>1</v>
      </c>
      <c r="J987" s="5"/>
      <c r="K987" s="5"/>
      <c r="Z987" s="15" t="s">
        <v>5009</v>
      </c>
      <c r="AA987" s="29" t="s">
        <v>2113</v>
      </c>
      <c r="AD987" s="3" t="s">
        <v>1</v>
      </c>
      <c r="AF987" s="3" t="s">
        <v>1</v>
      </c>
    </row>
    <row r="988" spans="1:32" ht="16" customHeight="1" x14ac:dyDescent="0.35">
      <c r="A988" s="4" t="s">
        <v>690</v>
      </c>
      <c r="B988" s="3" t="s">
        <v>694</v>
      </c>
      <c r="C988" s="3" t="s">
        <v>695</v>
      </c>
      <c r="E988" s="3" t="str">
        <f t="shared" si="73"/>
        <v>Mysmenidae_Microdipoena_guttata</v>
      </c>
      <c r="F988" s="2" t="s">
        <v>2157</v>
      </c>
      <c r="G988" s="5">
        <v>1.3</v>
      </c>
      <c r="J988" s="5">
        <v>0.47</v>
      </c>
      <c r="K988" s="5">
        <v>0.39</v>
      </c>
      <c r="S988" s="5">
        <v>0.43</v>
      </c>
      <c r="V988" s="5">
        <v>0.23</v>
      </c>
      <c r="W988" s="5">
        <v>0.26</v>
      </c>
      <c r="X988" s="5">
        <v>1</v>
      </c>
      <c r="Y988" s="10" t="s">
        <v>2158</v>
      </c>
      <c r="Z988" s="15" t="s">
        <v>5008</v>
      </c>
      <c r="AA988" s="3" t="s">
        <v>1</v>
      </c>
    </row>
    <row r="989" spans="1:32" ht="16" customHeight="1" x14ac:dyDescent="0.35">
      <c r="A989" s="4" t="s">
        <v>690</v>
      </c>
      <c r="B989" s="3" t="s">
        <v>694</v>
      </c>
      <c r="C989" s="3" t="s">
        <v>695</v>
      </c>
      <c r="E989" s="3" t="str">
        <f t="shared" si="73"/>
        <v>Mysmenidae_Microdipoena_guttata</v>
      </c>
      <c r="F989" s="2" t="s">
        <v>2157</v>
      </c>
      <c r="G989" s="5">
        <v>1</v>
      </c>
      <c r="J989" s="5">
        <v>0.4</v>
      </c>
      <c r="K989" s="5">
        <v>0.37</v>
      </c>
      <c r="L989" s="5">
        <v>0.34</v>
      </c>
      <c r="M989" s="5">
        <v>0.18</v>
      </c>
      <c r="N989" s="5">
        <v>0.05</v>
      </c>
      <c r="O989" s="5">
        <v>0.05</v>
      </c>
      <c r="P989" s="5">
        <v>0.04</v>
      </c>
      <c r="Q989" s="5">
        <v>0.03</v>
      </c>
      <c r="R989" s="5">
        <v>1.45</v>
      </c>
      <c r="S989" s="5">
        <v>0.45</v>
      </c>
      <c r="T989" s="5">
        <v>0.18</v>
      </c>
      <c r="U989" s="5">
        <v>0.28999999999999998</v>
      </c>
      <c r="V989" s="5">
        <v>0.28000000000000003</v>
      </c>
      <c r="W989" s="5">
        <v>0.25</v>
      </c>
      <c r="X989" s="5">
        <v>1</v>
      </c>
      <c r="Y989" s="10" t="s">
        <v>3281</v>
      </c>
      <c r="Z989" s="28" t="s">
        <v>3282</v>
      </c>
      <c r="AA989" s="3" t="s">
        <v>3092</v>
      </c>
      <c r="AB989" s="27" t="s">
        <v>3105</v>
      </c>
    </row>
    <row r="990" spans="1:32" ht="16" customHeight="1" x14ac:dyDescent="0.35">
      <c r="A990" s="4" t="s">
        <v>690</v>
      </c>
      <c r="B990" s="3" t="s">
        <v>696</v>
      </c>
      <c r="C990" s="3" t="s">
        <v>697</v>
      </c>
      <c r="E990" s="3" t="str">
        <f t="shared" si="73"/>
        <v>Mysmenidae_Mysmena_leichhardti</v>
      </c>
      <c r="F990" s="2" t="s">
        <v>2159</v>
      </c>
      <c r="G990" s="5">
        <v>0.8</v>
      </c>
      <c r="J990" s="5">
        <v>0.37</v>
      </c>
      <c r="K990" s="5">
        <v>0.32</v>
      </c>
      <c r="L990" s="5">
        <v>0.2</v>
      </c>
      <c r="U990" s="5">
        <v>0.28000000000000003</v>
      </c>
      <c r="V990" s="5">
        <v>0.22</v>
      </c>
      <c r="W990" s="5">
        <v>0.24</v>
      </c>
      <c r="X990" s="5">
        <v>1</v>
      </c>
      <c r="Y990" s="10" t="s">
        <v>1669</v>
      </c>
      <c r="Z990" s="15" t="s">
        <v>2160</v>
      </c>
      <c r="AA990" s="3" t="s">
        <v>1</v>
      </c>
      <c r="AD990" s="3" t="s">
        <v>1</v>
      </c>
      <c r="AF990" s="3" t="s">
        <v>1</v>
      </c>
    </row>
    <row r="991" spans="1:32" ht="16" customHeight="1" x14ac:dyDescent="0.35">
      <c r="A991" s="4" t="s">
        <v>690</v>
      </c>
      <c r="B991" s="3" t="s">
        <v>696</v>
      </c>
      <c r="C991" s="3" t="s">
        <v>4734</v>
      </c>
      <c r="E991" s="3" t="str">
        <f t="shared" si="73"/>
        <v>Mysmenidae_Mysmena_bizi</v>
      </c>
      <c r="F991" s="2" t="s">
        <v>4735</v>
      </c>
      <c r="G991" s="5">
        <v>0.98</v>
      </c>
      <c r="J991" s="5">
        <v>0.34</v>
      </c>
      <c r="K991" s="5">
        <v>0.38</v>
      </c>
      <c r="L991" s="5">
        <v>0.37</v>
      </c>
      <c r="M991" s="5">
        <v>0.15</v>
      </c>
      <c r="N991" s="5">
        <v>3.3000000000000002E-2</v>
      </c>
      <c r="O991" s="5">
        <v>3.6999999999999998E-2</v>
      </c>
      <c r="P991" s="5">
        <v>4.8000000000000001E-2</v>
      </c>
      <c r="Q991" s="5">
        <v>3.6999999999999998E-2</v>
      </c>
      <c r="R991" s="5">
        <v>1.25</v>
      </c>
      <c r="S991" s="5">
        <v>0.41</v>
      </c>
      <c r="T991" s="5">
        <v>0.15</v>
      </c>
      <c r="U991" s="5">
        <v>0.26</v>
      </c>
      <c r="V991" s="5">
        <v>0.2</v>
      </c>
      <c r="W991" s="5">
        <v>0.23</v>
      </c>
      <c r="X991" s="5">
        <v>1</v>
      </c>
      <c r="Y991" s="10" t="s">
        <v>4736</v>
      </c>
      <c r="Z991" s="15" t="s">
        <v>2638</v>
      </c>
      <c r="AA991" s="3" t="s">
        <v>5363</v>
      </c>
      <c r="AB991" s="3" t="s">
        <v>4738</v>
      </c>
    </row>
    <row r="992" spans="1:32" ht="16" customHeight="1" x14ac:dyDescent="0.35">
      <c r="A992" s="4" t="s">
        <v>690</v>
      </c>
      <c r="B992" s="3" t="s">
        <v>696</v>
      </c>
      <c r="C992" s="3" t="s">
        <v>698</v>
      </c>
      <c r="E992" s="3" t="str">
        <f t="shared" si="73"/>
        <v>Mysmenidae_Mysmena_tasmaniae</v>
      </c>
      <c r="F992" s="2" t="s">
        <v>2161</v>
      </c>
      <c r="G992" s="5">
        <v>0.75</v>
      </c>
      <c r="J992" s="5">
        <v>0.3</v>
      </c>
      <c r="K992" s="5">
        <v>0.3</v>
      </c>
      <c r="L992" s="5">
        <v>0.3</v>
      </c>
      <c r="R992" s="5">
        <v>0.84</v>
      </c>
      <c r="S992" s="5">
        <v>0.3</v>
      </c>
      <c r="T992" s="5">
        <v>0.11</v>
      </c>
      <c r="U992" s="5">
        <v>0.19</v>
      </c>
      <c r="V992" s="5">
        <v>0.13</v>
      </c>
      <c r="W992" s="5">
        <v>0.11</v>
      </c>
      <c r="X992" s="5">
        <v>1</v>
      </c>
      <c r="Y992" s="10" t="s">
        <v>3127</v>
      </c>
      <c r="Z992" s="15" t="s">
        <v>2162</v>
      </c>
      <c r="AA992" s="3" t="s">
        <v>3092</v>
      </c>
      <c r="AB992" s="3" t="s">
        <v>4737</v>
      </c>
      <c r="AD992" s="3" t="s">
        <v>1</v>
      </c>
      <c r="AF992" s="3" t="s">
        <v>1</v>
      </c>
    </row>
    <row r="993" spans="1:32" ht="16" customHeight="1" x14ac:dyDescent="0.35">
      <c r="A993" s="4" t="s">
        <v>690</v>
      </c>
      <c r="B993" s="3" t="s">
        <v>696</v>
      </c>
      <c r="C993" s="3" t="s">
        <v>698</v>
      </c>
      <c r="E993" s="3" t="str">
        <f t="shared" si="73"/>
        <v>Mysmenidae_Mysmena_tasmaniae</v>
      </c>
      <c r="F993" s="2" t="s">
        <v>2161</v>
      </c>
      <c r="G993" s="5">
        <v>0.97</v>
      </c>
      <c r="J993" s="5">
        <v>0.39</v>
      </c>
      <c r="K993" s="5">
        <v>0.35</v>
      </c>
      <c r="R993" s="5">
        <v>1.07</v>
      </c>
      <c r="S993" s="5">
        <v>0.33</v>
      </c>
      <c r="T993" s="5">
        <v>0.14000000000000001</v>
      </c>
      <c r="U993" s="5">
        <v>0.23</v>
      </c>
      <c r="V993" s="5">
        <v>0.18</v>
      </c>
      <c r="W993" s="5">
        <v>0.19</v>
      </c>
      <c r="X993" s="5">
        <v>1</v>
      </c>
      <c r="Y993" s="10" t="s">
        <v>1656</v>
      </c>
      <c r="Z993" s="15" t="s">
        <v>1417</v>
      </c>
      <c r="AA993" s="3" t="s">
        <v>1</v>
      </c>
    </row>
    <row r="994" spans="1:32" ht="16" customHeight="1" x14ac:dyDescent="0.35">
      <c r="A994" s="4" t="s">
        <v>690</v>
      </c>
      <c r="B994" s="3" t="s">
        <v>696</v>
      </c>
      <c r="C994" s="3" t="s">
        <v>698</v>
      </c>
      <c r="E994" s="3" t="str">
        <f t="shared" si="73"/>
        <v>Mysmenidae_Mysmena_tasmaniae</v>
      </c>
      <c r="F994" s="2" t="s">
        <v>2161</v>
      </c>
      <c r="J994" s="5">
        <v>0.42</v>
      </c>
      <c r="K994" s="5">
        <v>0.36</v>
      </c>
      <c r="L994" s="5">
        <v>0.38</v>
      </c>
      <c r="M994" s="5">
        <v>0.17</v>
      </c>
      <c r="N994" s="5">
        <v>0.05</v>
      </c>
      <c r="O994" s="5">
        <v>0.05</v>
      </c>
      <c r="P994" s="5">
        <v>0.05</v>
      </c>
      <c r="Q994" s="5">
        <v>0.04</v>
      </c>
      <c r="R994" s="5">
        <v>1.21</v>
      </c>
      <c r="S994" s="5">
        <v>0.32</v>
      </c>
      <c r="T994" s="5">
        <v>0.13</v>
      </c>
      <c r="U994" s="5">
        <v>0.28999999999999998</v>
      </c>
      <c r="V994" s="5">
        <v>0.23</v>
      </c>
      <c r="W994" s="5">
        <v>0.24</v>
      </c>
      <c r="X994" s="5">
        <v>1</v>
      </c>
      <c r="Y994" s="10" t="s">
        <v>3284</v>
      </c>
      <c r="Z994" s="28" t="s">
        <v>3283</v>
      </c>
      <c r="AA994" s="3" t="s">
        <v>3092</v>
      </c>
      <c r="AB994" s="27" t="s">
        <v>3093</v>
      </c>
    </row>
    <row r="995" spans="1:32" ht="16" customHeight="1" x14ac:dyDescent="0.35">
      <c r="A995" s="4" t="s">
        <v>690</v>
      </c>
      <c r="B995" s="3" t="s">
        <v>699</v>
      </c>
      <c r="C995" s="3" t="s">
        <v>700</v>
      </c>
      <c r="E995" s="3" t="str">
        <f t="shared" si="73"/>
        <v>Mysmenidae_Trogloneta_granulum</v>
      </c>
      <c r="F995" s="2" t="s">
        <v>2875</v>
      </c>
      <c r="G995" s="5">
        <v>1.22</v>
      </c>
      <c r="J995" s="5">
        <v>0.48</v>
      </c>
      <c r="K995" s="5"/>
      <c r="R995" s="3">
        <v>1.1299999999999999</v>
      </c>
      <c r="S995" s="5">
        <v>0.33</v>
      </c>
      <c r="T995" s="5">
        <v>0.13</v>
      </c>
      <c r="U995" s="5">
        <v>0.26</v>
      </c>
      <c r="V995" s="5">
        <v>0.22</v>
      </c>
      <c r="W995" s="5">
        <v>0.19</v>
      </c>
      <c r="X995" s="5">
        <v>1</v>
      </c>
      <c r="Y995" s="10" t="s">
        <v>2742</v>
      </c>
      <c r="Z995" s="15" t="s">
        <v>5007</v>
      </c>
      <c r="AA995" s="3" t="s">
        <v>1</v>
      </c>
      <c r="AD995" s="3" t="s">
        <v>1</v>
      </c>
      <c r="AF995" s="3" t="s">
        <v>1</v>
      </c>
    </row>
    <row r="996" spans="1:32" ht="16" customHeight="1" x14ac:dyDescent="0.35">
      <c r="A996" s="4" t="s">
        <v>690</v>
      </c>
      <c r="B996" s="3" t="s">
        <v>699</v>
      </c>
      <c r="C996" s="3" t="s">
        <v>700</v>
      </c>
      <c r="E996" s="3" t="str">
        <f t="shared" si="73"/>
        <v>Mysmenidae_Trogloneta_granulum</v>
      </c>
      <c r="F996" s="2" t="s">
        <v>2875</v>
      </c>
      <c r="G996" s="5">
        <v>1.1000000000000001</v>
      </c>
      <c r="J996" s="5"/>
      <c r="K996" s="5"/>
      <c r="X996" s="5">
        <v>1</v>
      </c>
      <c r="Y996" s="10" t="s">
        <v>2876</v>
      </c>
      <c r="Z996" s="15" t="s">
        <v>2877</v>
      </c>
      <c r="AA996" s="3" t="s">
        <v>1</v>
      </c>
    </row>
    <row r="997" spans="1:32" ht="16" customHeight="1" x14ac:dyDescent="0.35">
      <c r="A997" s="4" t="s">
        <v>690</v>
      </c>
      <c r="B997" s="3" t="s">
        <v>699</v>
      </c>
      <c r="C997" s="3" t="s">
        <v>700</v>
      </c>
      <c r="E997" s="3" t="str">
        <f t="shared" si="73"/>
        <v>Mysmenidae_Trogloneta_granulum</v>
      </c>
      <c r="F997" s="2" t="s">
        <v>2875</v>
      </c>
      <c r="G997" s="5">
        <v>1.3</v>
      </c>
      <c r="J997" s="5"/>
      <c r="K997" s="5"/>
      <c r="Z997" s="15" t="s">
        <v>2878</v>
      </c>
      <c r="AA997" s="3" t="s">
        <v>2879</v>
      </c>
    </row>
    <row r="998" spans="1:32" ht="16" customHeight="1" x14ac:dyDescent="0.35">
      <c r="A998" s="4" t="s">
        <v>690</v>
      </c>
      <c r="B998" s="3" t="s">
        <v>699</v>
      </c>
      <c r="C998" s="3" t="s">
        <v>700</v>
      </c>
      <c r="E998" s="3" t="str">
        <f t="shared" si="73"/>
        <v>Mysmenidae_Trogloneta_granulum</v>
      </c>
      <c r="F998" s="2" t="s">
        <v>2875</v>
      </c>
      <c r="J998" s="5">
        <v>0.34</v>
      </c>
      <c r="K998" s="5">
        <v>0.38</v>
      </c>
      <c r="L998" s="5">
        <v>0.32</v>
      </c>
      <c r="M998" s="5">
        <v>0.1</v>
      </c>
      <c r="N998" s="5">
        <v>0.03</v>
      </c>
      <c r="O998" s="5">
        <v>0.05</v>
      </c>
      <c r="P998" s="5">
        <v>0.04</v>
      </c>
      <c r="Q998" s="5">
        <v>0.04</v>
      </c>
      <c r="X998" s="5">
        <v>1</v>
      </c>
      <c r="Y998" s="10" t="s">
        <v>3286</v>
      </c>
      <c r="Z998" s="28" t="s">
        <v>3285</v>
      </c>
      <c r="AA998" s="3" t="s">
        <v>3092</v>
      </c>
      <c r="AB998" s="27" t="s">
        <v>3093</v>
      </c>
    </row>
    <row r="999" spans="1:32" ht="16" customHeight="1" x14ac:dyDescent="0.35">
      <c r="A999" s="4" t="s">
        <v>690</v>
      </c>
      <c r="B999" s="3" t="s">
        <v>699</v>
      </c>
      <c r="C999" s="3" t="s">
        <v>4739</v>
      </c>
      <c r="E999" s="3" t="str">
        <f t="shared" si="73"/>
        <v>Mysmenidae_Trogloneta_mourai</v>
      </c>
      <c r="F999" s="2" t="s">
        <v>4740</v>
      </c>
      <c r="G999" s="5">
        <v>2.8</v>
      </c>
      <c r="H999" s="5">
        <v>2.35</v>
      </c>
      <c r="I999" s="5">
        <v>2.85</v>
      </c>
      <c r="J999" s="5">
        <v>1</v>
      </c>
      <c r="K999" s="5">
        <v>1</v>
      </c>
      <c r="L999" s="5">
        <v>0.65</v>
      </c>
      <c r="M999" s="5">
        <v>0.5</v>
      </c>
      <c r="N999" s="5">
        <v>0.1</v>
      </c>
      <c r="O999" s="5">
        <v>0.15</v>
      </c>
      <c r="P999" s="5">
        <v>0.15</v>
      </c>
      <c r="Q999" s="5">
        <v>0.15</v>
      </c>
      <c r="R999" s="5">
        <v>2.8</v>
      </c>
      <c r="S999" s="5">
        <v>0.9</v>
      </c>
      <c r="T999" s="5">
        <v>0.35</v>
      </c>
      <c r="U999" s="5">
        <v>0.55000000000000004</v>
      </c>
      <c r="V999" s="5">
        <v>0.55000000000000004</v>
      </c>
      <c r="W999" s="5">
        <v>0.4</v>
      </c>
      <c r="X999" s="5">
        <v>4</v>
      </c>
      <c r="Y999" s="14" t="s">
        <v>4741</v>
      </c>
      <c r="Z999" s="28" t="s">
        <v>4742</v>
      </c>
      <c r="AA999" s="3" t="s">
        <v>1</v>
      </c>
      <c r="AB999" s="27"/>
    </row>
    <row r="1000" spans="1:32" ht="16" customHeight="1" x14ac:dyDescent="0.35">
      <c r="A1000" s="4" t="s">
        <v>701</v>
      </c>
      <c r="B1000" s="3" t="s">
        <v>702</v>
      </c>
      <c r="C1000" s="3" t="s">
        <v>703</v>
      </c>
      <c r="E1000" s="3" t="str">
        <f t="shared" si="73"/>
        <v>Nemesiidae_Acanthogonatus_campanae</v>
      </c>
      <c r="F1000" s="2" t="s">
        <v>2163</v>
      </c>
      <c r="G1000" s="5">
        <v>17.600000000000001</v>
      </c>
      <c r="J1000" s="5">
        <v>6.5</v>
      </c>
      <c r="K1000" s="5">
        <v>5.05</v>
      </c>
      <c r="X1000" s="5">
        <v>1</v>
      </c>
      <c r="Y1000" s="10" t="s">
        <v>2164</v>
      </c>
      <c r="Z1000" s="15" t="s">
        <v>2165</v>
      </c>
      <c r="AA1000" s="3" t="s">
        <v>1</v>
      </c>
      <c r="AD1000" s="3" t="s">
        <v>1</v>
      </c>
      <c r="AF1000" s="3" t="s">
        <v>1</v>
      </c>
    </row>
    <row r="1001" spans="1:32" ht="16" customHeight="1" x14ac:dyDescent="0.35">
      <c r="A1001" s="4" t="s">
        <v>701</v>
      </c>
      <c r="B1001" s="3" t="s">
        <v>702</v>
      </c>
      <c r="C1001" s="3" t="s">
        <v>703</v>
      </c>
      <c r="E1001" s="3" t="str">
        <f t="shared" si="73"/>
        <v>Nemesiidae_Acanthogonatus_campanae</v>
      </c>
      <c r="F1001" s="2" t="s">
        <v>2163</v>
      </c>
      <c r="G1001" s="5">
        <v>23</v>
      </c>
      <c r="J1001" s="5">
        <v>11.6</v>
      </c>
      <c r="K1001" s="5">
        <v>9.1</v>
      </c>
      <c r="R1001" s="5">
        <v>22.5</v>
      </c>
      <c r="S1001" s="5">
        <v>7.1</v>
      </c>
      <c r="V1001" s="5">
        <v>3.6</v>
      </c>
      <c r="W1001" s="5">
        <v>3</v>
      </c>
      <c r="X1001" s="5">
        <v>1</v>
      </c>
      <c r="Y1001" s="10" t="s">
        <v>1473</v>
      </c>
      <c r="Z1001" s="15" t="s">
        <v>1963</v>
      </c>
      <c r="AA1001" s="3" t="s">
        <v>1</v>
      </c>
    </row>
    <row r="1002" spans="1:32" ht="16" customHeight="1" x14ac:dyDescent="0.35">
      <c r="A1002" s="4" t="s">
        <v>701</v>
      </c>
      <c r="B1002" s="3" t="s">
        <v>704</v>
      </c>
      <c r="C1002" s="3" t="s">
        <v>3836</v>
      </c>
      <c r="E1002" s="3" t="str">
        <f t="shared" si="73"/>
        <v>Nemesiidae_Aname_mellosa</v>
      </c>
      <c r="F1002" s="2" t="s">
        <v>3837</v>
      </c>
      <c r="G1002" s="5">
        <v>19.5</v>
      </c>
      <c r="H1002" s="5">
        <v>19.3</v>
      </c>
      <c r="I1002" s="5">
        <v>25</v>
      </c>
      <c r="J1002" s="5">
        <v>7.5</v>
      </c>
      <c r="K1002" s="5">
        <v>6.4</v>
      </c>
      <c r="R1002" s="5">
        <v>18.899999999999999</v>
      </c>
      <c r="S1002" s="5">
        <v>6</v>
      </c>
      <c r="T1002" s="5">
        <v>3.1</v>
      </c>
      <c r="U1002" s="5">
        <v>4</v>
      </c>
      <c r="V1002" s="5">
        <v>3.5</v>
      </c>
      <c r="W1002" s="5">
        <v>2.2999999999999998</v>
      </c>
      <c r="X1002" s="5">
        <v>8</v>
      </c>
      <c r="Y1002" s="10" t="s">
        <v>3839</v>
      </c>
      <c r="Z1002" s="15" t="s">
        <v>3838</v>
      </c>
      <c r="AA1002" s="3" t="s">
        <v>1</v>
      </c>
    </row>
    <row r="1003" spans="1:32" ht="16" customHeight="1" x14ac:dyDescent="0.35">
      <c r="A1003" s="4" t="s">
        <v>701</v>
      </c>
      <c r="B1003" s="3" t="s">
        <v>705</v>
      </c>
      <c r="C1003" s="3" t="s">
        <v>706</v>
      </c>
      <c r="E1003" s="3" t="str">
        <f t="shared" si="73"/>
        <v>Nemesiidae_Calisoga_longitarsis</v>
      </c>
      <c r="F1003" s="2" t="s">
        <v>2166</v>
      </c>
      <c r="G1003" s="5">
        <v>19</v>
      </c>
      <c r="J1003" s="5"/>
      <c r="K1003" s="5"/>
      <c r="Z1003" s="15" t="s">
        <v>5006</v>
      </c>
      <c r="AA1003" s="3" t="s">
        <v>1</v>
      </c>
      <c r="AD1003" s="3" t="s">
        <v>1</v>
      </c>
      <c r="AF1003" s="3" t="s">
        <v>1</v>
      </c>
    </row>
    <row r="1004" spans="1:32" ht="16" customHeight="1" x14ac:dyDescent="0.35">
      <c r="A1004" s="4" t="s">
        <v>701</v>
      </c>
      <c r="B1004" s="3" t="s">
        <v>5219</v>
      </c>
      <c r="C1004" s="3" t="s">
        <v>707</v>
      </c>
      <c r="E1004" s="3" t="str">
        <f t="shared" si="73"/>
        <v>Nemesiidae_Proshermacha_tepperi</v>
      </c>
      <c r="F1004" s="2" t="s">
        <v>2167</v>
      </c>
      <c r="G1004" s="5">
        <v>25</v>
      </c>
      <c r="J1004" s="5">
        <v>12</v>
      </c>
      <c r="K1004" s="5">
        <v>9.5</v>
      </c>
      <c r="R1004" s="5">
        <v>35.5</v>
      </c>
      <c r="X1004" s="5">
        <v>5</v>
      </c>
      <c r="Y1004" s="10" t="s">
        <v>2168</v>
      </c>
      <c r="Z1004" s="15" t="s">
        <v>2169</v>
      </c>
      <c r="AA1004" s="3" t="s">
        <v>2353</v>
      </c>
      <c r="AC1004" s="3" t="s">
        <v>3084</v>
      </c>
      <c r="AD1004" s="3" t="s">
        <v>1</v>
      </c>
      <c r="AF1004" s="3" t="s">
        <v>1</v>
      </c>
    </row>
    <row r="1005" spans="1:32" ht="16" customHeight="1" x14ac:dyDescent="0.35">
      <c r="A1005" s="4" t="s">
        <v>701</v>
      </c>
      <c r="B1005" s="3" t="s">
        <v>708</v>
      </c>
      <c r="C1005" s="3" t="s">
        <v>3842</v>
      </c>
      <c r="E1005" s="3" t="str">
        <f t="shared" si="73"/>
        <v>Nemesiidae_Ixamatus_webbae</v>
      </c>
      <c r="F1005" s="2" t="s">
        <v>3840</v>
      </c>
      <c r="G1005" s="5">
        <v>14.34</v>
      </c>
      <c r="J1005" s="5">
        <v>5.94</v>
      </c>
      <c r="K1005" s="5">
        <v>5.5</v>
      </c>
      <c r="R1005" s="5">
        <v>14.32</v>
      </c>
      <c r="S1005" s="5">
        <v>4.1900000000000004</v>
      </c>
      <c r="T1005" s="5">
        <v>3</v>
      </c>
      <c r="U1005" s="5">
        <v>3.13</v>
      </c>
      <c r="V1005" s="5">
        <v>2.5</v>
      </c>
      <c r="W1005" s="5">
        <v>1.5</v>
      </c>
      <c r="X1005" s="5">
        <v>1</v>
      </c>
      <c r="Y1005" s="10" t="s">
        <v>3841</v>
      </c>
      <c r="Z1005" s="15" t="s">
        <v>5005</v>
      </c>
      <c r="AA1005" s="3" t="s">
        <v>2353</v>
      </c>
    </row>
    <row r="1006" spans="1:32" ht="16" customHeight="1" x14ac:dyDescent="0.35">
      <c r="A1006" s="4" t="s">
        <v>701</v>
      </c>
      <c r="B1006" s="3" t="s">
        <v>709</v>
      </c>
      <c r="C1006" s="3" t="s">
        <v>710</v>
      </c>
      <c r="E1006" s="3" t="str">
        <f t="shared" si="73"/>
        <v>Nemesiidae_Kiama_lachrymoides</v>
      </c>
      <c r="F1006" s="2" t="s">
        <v>2170</v>
      </c>
      <c r="G1006" s="5">
        <v>16.8</v>
      </c>
      <c r="J1006" s="5">
        <v>5.8</v>
      </c>
      <c r="K1006" s="5">
        <v>5.7</v>
      </c>
      <c r="R1006" s="5">
        <v>13.8</v>
      </c>
      <c r="S1006" s="5">
        <v>3.5</v>
      </c>
      <c r="T1006" s="5">
        <v>1.8</v>
      </c>
      <c r="U1006" s="5">
        <v>2.5</v>
      </c>
      <c r="W1006" s="5">
        <v>2</v>
      </c>
      <c r="X1006" s="5">
        <v>1</v>
      </c>
      <c r="Y1006" s="10" t="s">
        <v>2171</v>
      </c>
      <c r="Z1006" s="15" t="s">
        <v>2172</v>
      </c>
      <c r="AA1006" s="3" t="s">
        <v>2353</v>
      </c>
      <c r="AD1006" s="3" t="s">
        <v>1</v>
      </c>
      <c r="AF1006" s="3" t="s">
        <v>1</v>
      </c>
    </row>
    <row r="1007" spans="1:32" ht="16" customHeight="1" x14ac:dyDescent="0.35">
      <c r="A1007" s="4" t="s">
        <v>701</v>
      </c>
      <c r="B1007" s="3" t="s">
        <v>711</v>
      </c>
      <c r="C1007" s="3" t="s">
        <v>712</v>
      </c>
      <c r="E1007" s="3" t="str">
        <f t="shared" si="73"/>
        <v>Nemesiidae_Stanwellia_hoggi</v>
      </c>
      <c r="F1007" s="2" t="s">
        <v>2173</v>
      </c>
      <c r="G1007" s="5">
        <v>21</v>
      </c>
      <c r="J1007" s="5">
        <v>9</v>
      </c>
      <c r="K1007" s="5">
        <v>7.7</v>
      </c>
      <c r="R1007" s="5">
        <v>26.2</v>
      </c>
      <c r="S1007" s="5">
        <v>7.6</v>
      </c>
      <c r="T1007" s="5">
        <v>4.5999999999999996</v>
      </c>
      <c r="U1007" s="5">
        <v>5.3</v>
      </c>
      <c r="V1007" s="5">
        <v>5</v>
      </c>
      <c r="W1007" s="5">
        <v>3.7</v>
      </c>
      <c r="X1007" s="5">
        <v>1</v>
      </c>
      <c r="Y1007" s="10" t="s">
        <v>2174</v>
      </c>
      <c r="Z1007" s="15" t="s">
        <v>2175</v>
      </c>
      <c r="AA1007" s="3" t="s">
        <v>2353</v>
      </c>
      <c r="AD1007" s="3" t="s">
        <v>1</v>
      </c>
      <c r="AF1007" s="3" t="s">
        <v>1</v>
      </c>
    </row>
    <row r="1008" spans="1:32" ht="16" customHeight="1" x14ac:dyDescent="0.35">
      <c r="A1008" s="4" t="s">
        <v>701</v>
      </c>
      <c r="B1008" s="3" t="s">
        <v>711</v>
      </c>
      <c r="C1008" s="3" t="s">
        <v>712</v>
      </c>
      <c r="E1008" s="3" t="str">
        <f t="shared" si="73"/>
        <v>Nemesiidae_Stanwellia_hoggi</v>
      </c>
      <c r="F1008" s="2" t="s">
        <v>2173</v>
      </c>
      <c r="G1008" s="5">
        <v>23.6</v>
      </c>
      <c r="J1008" s="5">
        <v>9.5</v>
      </c>
      <c r="K1008" s="5">
        <v>7.2</v>
      </c>
      <c r="R1008" s="5">
        <v>31.7</v>
      </c>
      <c r="X1008" s="5">
        <v>1</v>
      </c>
      <c r="Y1008" s="10" t="s">
        <v>2176</v>
      </c>
      <c r="Z1008" s="15" t="s">
        <v>5004</v>
      </c>
      <c r="AA1008" s="3" t="s">
        <v>2353</v>
      </c>
    </row>
    <row r="1009" spans="1:32" ht="16" customHeight="1" x14ac:dyDescent="0.35">
      <c r="A1009" s="4" t="s">
        <v>701</v>
      </c>
      <c r="B1009" s="3" t="s">
        <v>711</v>
      </c>
      <c r="C1009" s="3" t="s">
        <v>712</v>
      </c>
      <c r="E1009" s="3" t="str">
        <f t="shared" si="73"/>
        <v>Nemesiidae_Stanwellia_hoggi</v>
      </c>
      <c r="F1009" s="2" t="s">
        <v>2173</v>
      </c>
      <c r="G1009" s="5">
        <v>20.6</v>
      </c>
      <c r="J1009" s="5">
        <v>10.199999999999999</v>
      </c>
      <c r="K1009" s="5">
        <v>7.8</v>
      </c>
      <c r="X1009" s="5">
        <v>1</v>
      </c>
      <c r="Y1009" s="10" t="s">
        <v>2177</v>
      </c>
      <c r="Z1009" s="15" t="s">
        <v>2178</v>
      </c>
      <c r="AA1009" s="3" t="s">
        <v>2353</v>
      </c>
    </row>
    <row r="1010" spans="1:32" ht="16" customHeight="1" x14ac:dyDescent="0.35">
      <c r="A1010" s="4" t="s">
        <v>701</v>
      </c>
      <c r="B1010" s="3" t="s">
        <v>713</v>
      </c>
      <c r="C1010" s="3" t="s">
        <v>714</v>
      </c>
      <c r="E1010" s="3" t="str">
        <f t="shared" si="73"/>
        <v>Nemesiidae_Stenoterommata_palmar</v>
      </c>
      <c r="F1010" s="2" t="s">
        <v>2179</v>
      </c>
      <c r="G1010" s="5">
        <v>15.05</v>
      </c>
      <c r="J1010" s="5">
        <v>5.95</v>
      </c>
      <c r="K1010" s="5">
        <v>4.5999999999999996</v>
      </c>
      <c r="X1010" s="5">
        <v>1</v>
      </c>
      <c r="Y1010" s="10" t="s">
        <v>2180</v>
      </c>
      <c r="Z1010" s="15" t="s">
        <v>2165</v>
      </c>
      <c r="AA1010" s="3" t="s">
        <v>1</v>
      </c>
      <c r="AD1010" s="3" t="s">
        <v>1</v>
      </c>
      <c r="AF1010" s="3" t="s">
        <v>1</v>
      </c>
    </row>
    <row r="1011" spans="1:32" ht="16" customHeight="1" x14ac:dyDescent="0.35">
      <c r="A1011" s="4" t="s">
        <v>715</v>
      </c>
      <c r="B1011" s="3" t="s">
        <v>716</v>
      </c>
      <c r="C1011" s="3" t="s">
        <v>717</v>
      </c>
      <c r="E1011" s="3" t="str">
        <f t="shared" ref="E1011:E1146" si="79">A1011&amp;"_"&amp;B1011&amp;"_"&amp;C1011</f>
        <v>Nesticidae_Carpathonesticus_hungaricus</v>
      </c>
      <c r="F1011" s="2" t="s">
        <v>2181</v>
      </c>
      <c r="G1011" s="5">
        <v>4.55</v>
      </c>
      <c r="J1011" s="6">
        <v>1.75</v>
      </c>
      <c r="K1011" s="5"/>
      <c r="R1011" s="5">
        <v>4.7</v>
      </c>
      <c r="Z1011" s="15" t="s">
        <v>2182</v>
      </c>
      <c r="AA1011" s="19" t="s">
        <v>5397</v>
      </c>
      <c r="AD1011" s="3" t="s">
        <v>1</v>
      </c>
      <c r="AF1011" s="3" t="s">
        <v>1</v>
      </c>
    </row>
    <row r="1012" spans="1:32" ht="16" customHeight="1" x14ac:dyDescent="0.35">
      <c r="A1012" s="4" t="s">
        <v>715</v>
      </c>
      <c r="B1012" s="3" t="s">
        <v>716</v>
      </c>
      <c r="C1012" s="3" t="s">
        <v>717</v>
      </c>
      <c r="E1012" s="3" t="str">
        <f t="shared" si="79"/>
        <v>Nesticidae_Carpathonesticus_hungaricus</v>
      </c>
      <c r="F1012" s="2" t="s">
        <v>2181</v>
      </c>
      <c r="J1012" s="6">
        <v>2.17</v>
      </c>
      <c r="K1012" s="5">
        <v>1.915</v>
      </c>
      <c r="M1012" s="5">
        <v>0.9</v>
      </c>
      <c r="R1012" s="5">
        <v>16.75</v>
      </c>
      <c r="S1012" s="5">
        <v>4.625</v>
      </c>
      <c r="V1012" s="5">
        <v>4.375</v>
      </c>
      <c r="W1012" s="5">
        <v>1.875</v>
      </c>
      <c r="X1012" s="5">
        <v>1</v>
      </c>
      <c r="Y1012" s="10" t="s">
        <v>2184</v>
      </c>
      <c r="Z1012" s="15" t="s">
        <v>2183</v>
      </c>
      <c r="AA1012" s="3" t="s">
        <v>1</v>
      </c>
    </row>
    <row r="1013" spans="1:32" ht="16" customHeight="1" x14ac:dyDescent="0.35">
      <c r="A1013" s="4" t="s">
        <v>715</v>
      </c>
      <c r="B1013" s="3" t="s">
        <v>5225</v>
      </c>
      <c r="C1013" s="3" t="s">
        <v>718</v>
      </c>
      <c r="E1013" s="3" t="str">
        <f t="shared" si="79"/>
        <v>Nesticidae_Eidmannella_pallida</v>
      </c>
      <c r="F1013" s="2" t="s">
        <v>2880</v>
      </c>
      <c r="G1013" s="5">
        <v>3</v>
      </c>
      <c r="J1013" s="5"/>
      <c r="K1013" s="5"/>
      <c r="U1013" s="5">
        <v>1.8</v>
      </c>
      <c r="X1013" s="5">
        <v>1</v>
      </c>
      <c r="Y1013" s="10" t="s">
        <v>2881</v>
      </c>
      <c r="Z1013" s="15" t="s">
        <v>5003</v>
      </c>
      <c r="AA1013" s="3" t="s">
        <v>1</v>
      </c>
      <c r="AC1013" s="3" t="s">
        <v>3024</v>
      </c>
      <c r="AD1013" s="3" t="s">
        <v>1</v>
      </c>
      <c r="AF1013" s="3" t="s">
        <v>1</v>
      </c>
    </row>
    <row r="1014" spans="1:32" ht="16" customHeight="1" x14ac:dyDescent="0.35">
      <c r="A1014" s="4" t="s">
        <v>715</v>
      </c>
      <c r="B1014" s="3" t="s">
        <v>5225</v>
      </c>
      <c r="C1014" s="3" t="s">
        <v>718</v>
      </c>
      <c r="E1014" s="3" t="str">
        <f t="shared" si="79"/>
        <v>Nesticidae_Eidmannella_pallida</v>
      </c>
      <c r="F1014" s="2" t="s">
        <v>2880</v>
      </c>
      <c r="G1014" s="5">
        <v>3.75</v>
      </c>
      <c r="H1014" s="5">
        <v>3.5</v>
      </c>
      <c r="I1014" s="5">
        <v>4</v>
      </c>
      <c r="J1014" s="5"/>
      <c r="K1014" s="5"/>
      <c r="Z1014" s="15" t="s">
        <v>2882</v>
      </c>
      <c r="AA1014" s="3" t="s">
        <v>2113</v>
      </c>
    </row>
    <row r="1015" spans="1:32" ht="16" customHeight="1" x14ac:dyDescent="0.35">
      <c r="A1015" s="4" t="s">
        <v>715</v>
      </c>
      <c r="B1015" s="3" t="s">
        <v>5225</v>
      </c>
      <c r="C1015" s="3" t="s">
        <v>718</v>
      </c>
      <c r="E1015" s="3" t="str">
        <f t="shared" si="79"/>
        <v>Nesticidae_Eidmannella_pallida</v>
      </c>
      <c r="F1015" s="2" t="s">
        <v>2880</v>
      </c>
      <c r="G1015" s="5">
        <v>3.5</v>
      </c>
      <c r="J1015" s="5">
        <v>1.5</v>
      </c>
      <c r="K1015" s="5"/>
      <c r="R1015" s="5">
        <v>10</v>
      </c>
      <c r="X1015" s="5">
        <v>1</v>
      </c>
      <c r="Y1015" s="10" t="s">
        <v>3066</v>
      </c>
      <c r="Z1015" s="15" t="s">
        <v>3067</v>
      </c>
      <c r="AA1015" s="3" t="s">
        <v>1</v>
      </c>
    </row>
    <row r="1016" spans="1:32" ht="16" customHeight="1" x14ac:dyDescent="0.35">
      <c r="A1016" s="4" t="s">
        <v>715</v>
      </c>
      <c r="B1016" s="3" t="s">
        <v>5225</v>
      </c>
      <c r="C1016" s="3" t="s">
        <v>718</v>
      </c>
      <c r="E1016" s="3" t="str">
        <f t="shared" si="79"/>
        <v>Nesticidae_Eidmannella_pallida</v>
      </c>
      <c r="F1016" s="2" t="s">
        <v>2880</v>
      </c>
      <c r="G1016" s="5">
        <v>3.22</v>
      </c>
      <c r="J1016" s="5">
        <v>1.41</v>
      </c>
      <c r="K1016" s="5">
        <v>1.17</v>
      </c>
      <c r="L1016" s="5">
        <v>0.77</v>
      </c>
      <c r="M1016" s="5">
        <v>0.54</v>
      </c>
      <c r="N1016" s="5">
        <v>0.05</v>
      </c>
      <c r="O1016" s="5">
        <v>0.08</v>
      </c>
      <c r="P1016" s="5">
        <v>7.0000000000000007E-2</v>
      </c>
      <c r="Q1016" s="5">
        <v>0.08</v>
      </c>
      <c r="R1016" s="5">
        <v>8.94</v>
      </c>
      <c r="S1016" s="5">
        <v>2.44</v>
      </c>
      <c r="T1016" s="5">
        <v>0.56999999999999995</v>
      </c>
      <c r="U1016" s="5">
        <v>2.5299999999999998</v>
      </c>
      <c r="V1016" s="5">
        <v>2.35</v>
      </c>
      <c r="W1016" s="5">
        <v>1.05</v>
      </c>
      <c r="X1016" s="5">
        <v>1</v>
      </c>
      <c r="AA1016" s="3" t="s">
        <v>3092</v>
      </c>
      <c r="AB1016" s="3" t="s">
        <v>3480</v>
      </c>
    </row>
    <row r="1017" spans="1:32" ht="16" customHeight="1" x14ac:dyDescent="0.35">
      <c r="A1017" s="4" t="s">
        <v>715</v>
      </c>
      <c r="B1017" s="3" t="s">
        <v>719</v>
      </c>
      <c r="C1017" s="3" t="s">
        <v>720</v>
      </c>
      <c r="E1017" s="3" t="str">
        <f t="shared" si="79"/>
        <v>Nesticidae_Gaucelmus_augustinus</v>
      </c>
      <c r="F1017" s="2" t="s">
        <v>2185</v>
      </c>
      <c r="J1017" s="5">
        <v>2.1</v>
      </c>
      <c r="K1017" s="5"/>
      <c r="S1017" s="5">
        <v>8.1999999999999993</v>
      </c>
      <c r="U1017" s="5">
        <v>7</v>
      </c>
      <c r="X1017" s="5">
        <v>1</v>
      </c>
      <c r="Y1017" s="10" t="s">
        <v>2186</v>
      </c>
      <c r="Z1017" s="15" t="s">
        <v>5002</v>
      </c>
      <c r="AA1017" s="3" t="s">
        <v>1</v>
      </c>
      <c r="AD1017" s="3" t="s">
        <v>1</v>
      </c>
      <c r="AF1017" s="3" t="s">
        <v>1</v>
      </c>
    </row>
    <row r="1018" spans="1:32" ht="16" customHeight="1" x14ac:dyDescent="0.35">
      <c r="A1018" s="4" t="s">
        <v>715</v>
      </c>
      <c r="B1018" s="3" t="s">
        <v>719</v>
      </c>
      <c r="C1018" s="3" t="s">
        <v>720</v>
      </c>
      <c r="E1018" s="3" t="str">
        <f t="shared" si="79"/>
        <v>Nesticidae_Gaucelmus_augustinus</v>
      </c>
      <c r="F1018" s="2" t="s">
        <v>2185</v>
      </c>
      <c r="G1018" s="5">
        <v>6</v>
      </c>
      <c r="J1018" s="5">
        <v>2.46</v>
      </c>
      <c r="K1018" s="5">
        <v>2.0499999999999998</v>
      </c>
      <c r="R1018" s="5">
        <v>23.8</v>
      </c>
      <c r="S1018" s="5">
        <v>7.25</v>
      </c>
      <c r="T1018" s="5">
        <v>1.25</v>
      </c>
      <c r="U1018" s="5">
        <v>6.7</v>
      </c>
      <c r="V1018" s="5">
        <v>6.2</v>
      </c>
      <c r="W1018" s="5">
        <v>2.4</v>
      </c>
      <c r="X1018" s="5">
        <v>1</v>
      </c>
      <c r="Y1018" s="10" t="s">
        <v>2187</v>
      </c>
      <c r="Z1018" s="15" t="s">
        <v>2188</v>
      </c>
      <c r="AA1018" s="3" t="s">
        <v>1</v>
      </c>
    </row>
    <row r="1019" spans="1:32" ht="16" customHeight="1" x14ac:dyDescent="0.35">
      <c r="A1019" s="4" t="s">
        <v>715</v>
      </c>
      <c r="B1019" s="3" t="s">
        <v>719</v>
      </c>
      <c r="C1019" s="3" t="s">
        <v>720</v>
      </c>
      <c r="E1019" s="3" t="str">
        <f t="shared" si="79"/>
        <v>Nesticidae_Gaucelmus_augustinus</v>
      </c>
      <c r="F1019" s="2" t="s">
        <v>2185</v>
      </c>
      <c r="G1019" s="5">
        <v>5.7</v>
      </c>
      <c r="J1019" s="5">
        <v>2.6</v>
      </c>
      <c r="K1019" s="5">
        <v>2</v>
      </c>
      <c r="R1019" s="5">
        <v>28.2</v>
      </c>
      <c r="S1019" s="5">
        <v>8.1999999999999993</v>
      </c>
      <c r="T1019" s="5">
        <v>1.1000000000000001</v>
      </c>
      <c r="U1019" s="5">
        <v>8.3000000000000007</v>
      </c>
      <c r="V1019" s="5">
        <v>7.7</v>
      </c>
      <c r="W1019" s="5">
        <v>2.9</v>
      </c>
      <c r="X1019" s="5">
        <v>1</v>
      </c>
      <c r="Y1019" s="10" t="s">
        <v>2189</v>
      </c>
      <c r="Z1019" s="15" t="s">
        <v>4841</v>
      </c>
      <c r="AA1019" s="3" t="s">
        <v>1</v>
      </c>
    </row>
    <row r="1020" spans="1:32" ht="16" customHeight="1" x14ac:dyDescent="0.35">
      <c r="A1020" s="4" t="s">
        <v>715</v>
      </c>
      <c r="B1020" s="3" t="s">
        <v>721</v>
      </c>
      <c r="C1020" s="3" t="s">
        <v>722</v>
      </c>
      <c r="E1020" s="3" t="str">
        <f t="shared" si="79"/>
        <v>Nesticidae_Nesticella_brevipes</v>
      </c>
      <c r="F1020" s="2" t="s">
        <v>2883</v>
      </c>
      <c r="G1020" s="5">
        <v>2.5</v>
      </c>
      <c r="H1020" s="5">
        <v>2.1</v>
      </c>
      <c r="I1020" s="5">
        <v>2.9</v>
      </c>
      <c r="J1020" s="5"/>
      <c r="K1020" s="5"/>
      <c r="Z1020" s="15" t="s">
        <v>2884</v>
      </c>
      <c r="AA1020" s="3" t="s">
        <v>2113</v>
      </c>
      <c r="AD1020" s="3" t="s">
        <v>1</v>
      </c>
      <c r="AF1020" s="3" t="s">
        <v>1</v>
      </c>
    </row>
    <row r="1021" spans="1:32" ht="16" customHeight="1" x14ac:dyDescent="0.35">
      <c r="A1021" s="4" t="s">
        <v>715</v>
      </c>
      <c r="B1021" s="3" t="s">
        <v>721</v>
      </c>
      <c r="C1021" s="3" t="s">
        <v>722</v>
      </c>
      <c r="E1021" s="3" t="str">
        <f t="shared" si="79"/>
        <v>Nesticidae_Nesticella_brevipes</v>
      </c>
      <c r="F1021" s="2" t="s">
        <v>2883</v>
      </c>
      <c r="G1021" s="5">
        <v>2.8</v>
      </c>
      <c r="J1021" s="5"/>
      <c r="K1021" s="5"/>
      <c r="Z1021" s="15" t="s">
        <v>2885</v>
      </c>
      <c r="AA1021" s="3" t="s">
        <v>1</v>
      </c>
    </row>
    <row r="1022" spans="1:32" ht="16" customHeight="1" x14ac:dyDescent="0.35">
      <c r="A1022" s="4" t="s">
        <v>715</v>
      </c>
      <c r="B1022" s="3" t="s">
        <v>721</v>
      </c>
      <c r="C1022" s="3" t="s">
        <v>722</v>
      </c>
      <c r="E1022" s="3" t="str">
        <f t="shared" si="79"/>
        <v>Nesticidae_Nesticella_brevipes</v>
      </c>
      <c r="F1022" s="2" t="s">
        <v>2883</v>
      </c>
      <c r="G1022" s="5">
        <v>2.4</v>
      </c>
      <c r="J1022" s="5"/>
      <c r="K1022" s="5"/>
      <c r="R1022" s="5">
        <v>6.4</v>
      </c>
      <c r="Z1022" s="15" t="s">
        <v>2886</v>
      </c>
      <c r="AA1022" s="3" t="s">
        <v>1</v>
      </c>
    </row>
    <row r="1023" spans="1:32" ht="16" customHeight="1" x14ac:dyDescent="0.35">
      <c r="A1023" s="4" t="s">
        <v>715</v>
      </c>
      <c r="B1023" s="3" t="s">
        <v>723</v>
      </c>
      <c r="C1023" s="3" t="s">
        <v>724</v>
      </c>
      <c r="E1023" s="3" t="str">
        <f t="shared" si="79"/>
        <v>Nesticidae_Nesticus_holsingeri</v>
      </c>
      <c r="F1023" s="2" t="s">
        <v>2190</v>
      </c>
      <c r="G1023" s="5">
        <v>4.5</v>
      </c>
      <c r="J1023" s="5">
        <v>1.8</v>
      </c>
      <c r="K1023" s="5">
        <v>1.5</v>
      </c>
      <c r="R1023" s="5">
        <v>12.8</v>
      </c>
      <c r="S1023" s="5">
        <v>3.7</v>
      </c>
      <c r="T1023" s="5">
        <v>0.8</v>
      </c>
      <c r="U1023" s="5">
        <v>3.65</v>
      </c>
      <c r="V1023" s="5">
        <v>3.2</v>
      </c>
      <c r="W1023" s="5">
        <v>1.45</v>
      </c>
      <c r="X1023" s="5">
        <v>1</v>
      </c>
      <c r="Y1023" s="10" t="s">
        <v>2191</v>
      </c>
      <c r="Z1023" s="15" t="s">
        <v>2192</v>
      </c>
      <c r="AA1023" s="3" t="s">
        <v>1</v>
      </c>
      <c r="AD1023" s="3" t="s">
        <v>1</v>
      </c>
      <c r="AF1023" s="3" t="s">
        <v>1</v>
      </c>
    </row>
    <row r="1024" spans="1:32" ht="16" customHeight="1" x14ac:dyDescent="0.35">
      <c r="A1024" s="4" t="s">
        <v>725</v>
      </c>
      <c r="B1024" s="3" t="s">
        <v>726</v>
      </c>
      <c r="C1024" s="3" t="s">
        <v>727</v>
      </c>
      <c r="E1024" s="3" t="str">
        <f t="shared" si="79"/>
        <v>Nicodamidae_Ambicodamus_marae</v>
      </c>
      <c r="F1024" s="2" t="s">
        <v>2193</v>
      </c>
      <c r="G1024" s="5">
        <v>5.0199999999999996</v>
      </c>
      <c r="J1024" s="5">
        <v>2.2999999999999998</v>
      </c>
      <c r="K1024" s="5">
        <v>2.04</v>
      </c>
      <c r="N1024" s="5">
        <v>0.12</v>
      </c>
      <c r="O1024" s="5">
        <v>0.13</v>
      </c>
      <c r="P1024" s="5">
        <v>0.11</v>
      </c>
      <c r="Q1024" s="5">
        <v>0.13</v>
      </c>
      <c r="R1024" s="5">
        <v>6.6</v>
      </c>
      <c r="S1024" s="5">
        <v>1.88</v>
      </c>
      <c r="T1024" s="5">
        <v>0.75</v>
      </c>
      <c r="U1024" s="5">
        <v>1.72</v>
      </c>
      <c r="V1024" s="5">
        <v>1.5</v>
      </c>
      <c r="W1024" s="5">
        <v>0.75</v>
      </c>
      <c r="X1024" s="5">
        <v>1</v>
      </c>
      <c r="Y1024" s="10" t="s">
        <v>2194</v>
      </c>
      <c r="Z1024" s="15" t="s">
        <v>2195</v>
      </c>
      <c r="AA1024" s="3" t="s">
        <v>1</v>
      </c>
      <c r="AD1024" s="3" t="s">
        <v>1</v>
      </c>
      <c r="AF1024" s="3" t="s">
        <v>1</v>
      </c>
    </row>
    <row r="1025" spans="1:32" ht="16" customHeight="1" x14ac:dyDescent="0.35">
      <c r="A1025" s="4" t="s">
        <v>725</v>
      </c>
      <c r="B1025" s="3" t="s">
        <v>728</v>
      </c>
      <c r="C1025" s="3" t="s">
        <v>729</v>
      </c>
      <c r="E1025" s="3" t="str">
        <f t="shared" si="79"/>
        <v>Nicodamidae_Novodamus_nodatus</v>
      </c>
      <c r="F1025" s="2" t="s">
        <v>2196</v>
      </c>
      <c r="G1025" s="5">
        <v>5.18</v>
      </c>
      <c r="J1025" s="5">
        <v>2.4</v>
      </c>
      <c r="K1025" s="5">
        <v>2.2000000000000002</v>
      </c>
      <c r="N1025" s="5">
        <v>0.1</v>
      </c>
      <c r="O1025" s="5">
        <v>0.15</v>
      </c>
      <c r="P1025" s="5">
        <v>0.09</v>
      </c>
      <c r="Q1025" s="5">
        <v>0.12</v>
      </c>
      <c r="R1025" s="5">
        <v>7.38</v>
      </c>
      <c r="S1025" s="5">
        <v>2.1</v>
      </c>
      <c r="T1025" s="5">
        <v>0.8</v>
      </c>
      <c r="U1025" s="5">
        <v>1.95</v>
      </c>
      <c r="V1025" s="5">
        <v>1.73</v>
      </c>
      <c r="W1025" s="5">
        <v>0.8</v>
      </c>
      <c r="X1025" s="5">
        <v>1</v>
      </c>
      <c r="Y1025" s="10" t="s">
        <v>2197</v>
      </c>
      <c r="Z1025" s="15" t="s">
        <v>2125</v>
      </c>
      <c r="AA1025" s="3" t="s">
        <v>1</v>
      </c>
      <c r="AD1025" s="3" t="s">
        <v>1</v>
      </c>
      <c r="AF1025" s="3" t="s">
        <v>1</v>
      </c>
    </row>
    <row r="1026" spans="1:32" ht="16" customHeight="1" x14ac:dyDescent="0.35">
      <c r="A1026" s="4" t="s">
        <v>725</v>
      </c>
      <c r="B1026" s="3" t="s">
        <v>728</v>
      </c>
      <c r="C1026" s="3" t="s">
        <v>729</v>
      </c>
      <c r="E1026" s="3" t="str">
        <f t="shared" si="79"/>
        <v>Nicodamidae_Novodamus_nodatus</v>
      </c>
      <c r="F1026" s="2" t="s">
        <v>2196</v>
      </c>
      <c r="G1026" s="5">
        <v>5</v>
      </c>
      <c r="J1026" s="5">
        <v>2.36</v>
      </c>
      <c r="K1026" s="5">
        <v>2.08</v>
      </c>
      <c r="L1026" s="5">
        <v>1.3</v>
      </c>
      <c r="M1026" s="5">
        <v>0.99</v>
      </c>
      <c r="N1026" s="5">
        <v>0.1</v>
      </c>
      <c r="O1026" s="5">
        <v>0.15</v>
      </c>
      <c r="P1026" s="5">
        <v>0.11</v>
      </c>
      <c r="Q1026" s="5">
        <v>0.13</v>
      </c>
      <c r="R1026" s="5">
        <v>6.6999999999999993</v>
      </c>
      <c r="S1026" s="5">
        <v>1.98</v>
      </c>
      <c r="T1026" s="5">
        <v>0.83</v>
      </c>
      <c r="U1026" s="5">
        <v>1.62</v>
      </c>
      <c r="V1026" s="5">
        <v>1.54</v>
      </c>
      <c r="W1026" s="5">
        <v>0.73</v>
      </c>
      <c r="X1026" s="5">
        <v>1</v>
      </c>
      <c r="Y1026" s="10" t="s">
        <v>3288</v>
      </c>
      <c r="Z1026" s="28" t="s">
        <v>3287</v>
      </c>
      <c r="AA1026" s="3" t="s">
        <v>3092</v>
      </c>
      <c r="AB1026" s="27" t="s">
        <v>3093</v>
      </c>
    </row>
    <row r="1027" spans="1:32" ht="16" customHeight="1" x14ac:dyDescent="0.35">
      <c r="A1027" s="4" t="s">
        <v>725</v>
      </c>
      <c r="B1027" s="3" t="s">
        <v>730</v>
      </c>
      <c r="C1027" s="3" t="s">
        <v>731</v>
      </c>
      <c r="E1027" s="3" t="str">
        <f t="shared" si="79"/>
        <v>Nicodamidae_Oncodamus_decipiens</v>
      </c>
      <c r="F1027" s="2" t="s">
        <v>2198</v>
      </c>
      <c r="G1027" s="5">
        <v>5.36</v>
      </c>
      <c r="J1027" s="5">
        <v>1.9</v>
      </c>
      <c r="K1027" s="5">
        <v>1.75</v>
      </c>
      <c r="N1027" s="5">
        <v>0.08</v>
      </c>
      <c r="O1027" s="5">
        <v>0.12</v>
      </c>
      <c r="P1027" s="5">
        <v>0.08</v>
      </c>
      <c r="Q1027" s="5">
        <v>0.12</v>
      </c>
      <c r="R1027" s="5">
        <v>7.35</v>
      </c>
      <c r="S1027" s="5">
        <v>2.09</v>
      </c>
      <c r="T1027" s="5">
        <v>0.68</v>
      </c>
      <c r="U1027" s="5">
        <v>2</v>
      </c>
      <c r="V1027" s="5">
        <v>1.79</v>
      </c>
      <c r="W1027" s="5">
        <v>0.79</v>
      </c>
      <c r="X1027" s="5">
        <v>1</v>
      </c>
      <c r="Y1027" s="10" t="s">
        <v>2199</v>
      </c>
      <c r="Z1027" s="15" t="s">
        <v>2125</v>
      </c>
      <c r="AA1027" s="3" t="s">
        <v>1</v>
      </c>
      <c r="AD1027" s="3" t="s">
        <v>1</v>
      </c>
      <c r="AF1027" s="3" t="s">
        <v>1</v>
      </c>
    </row>
    <row r="1028" spans="1:32" ht="16" customHeight="1" x14ac:dyDescent="0.35">
      <c r="A1028" s="4" t="s">
        <v>732</v>
      </c>
      <c r="B1028" s="3" t="s">
        <v>733</v>
      </c>
      <c r="C1028" s="3" t="s">
        <v>1335</v>
      </c>
      <c r="D1028" s="3" t="s">
        <v>734</v>
      </c>
      <c r="E1028" s="3" t="s">
        <v>3481</v>
      </c>
      <c r="G1028" s="5">
        <v>1.27</v>
      </c>
      <c r="J1028" s="5">
        <v>0.54</v>
      </c>
      <c r="K1028" s="5">
        <v>0.43</v>
      </c>
      <c r="L1028" s="5">
        <v>0.34</v>
      </c>
      <c r="M1028" s="5">
        <v>0.2</v>
      </c>
      <c r="N1028" s="5">
        <v>0.05</v>
      </c>
      <c r="O1028" s="5">
        <v>0.05</v>
      </c>
      <c r="P1028" s="5">
        <v>0</v>
      </c>
      <c r="Q1028" s="5">
        <v>0.03</v>
      </c>
      <c r="R1028" s="5">
        <v>3.3899999999999997</v>
      </c>
      <c r="S1028" s="5">
        <v>1.03</v>
      </c>
      <c r="T1028" s="5">
        <v>0.14000000000000001</v>
      </c>
      <c r="U1028" s="5">
        <v>0.96</v>
      </c>
      <c r="V1028" s="5">
        <v>0.71</v>
      </c>
      <c r="W1028" s="5">
        <v>0.55000000000000004</v>
      </c>
      <c r="X1028" s="5">
        <v>1</v>
      </c>
      <c r="AA1028" s="3" t="s">
        <v>3092</v>
      </c>
      <c r="AB1028" s="3" t="s">
        <v>3482</v>
      </c>
      <c r="AC1028" s="3" t="s">
        <v>1</v>
      </c>
    </row>
    <row r="1029" spans="1:32" ht="16" customHeight="1" x14ac:dyDescent="0.35">
      <c r="A1029" s="4" t="s">
        <v>732</v>
      </c>
      <c r="B1029" s="3" t="s">
        <v>733</v>
      </c>
      <c r="C1029" s="3" t="s">
        <v>1335</v>
      </c>
      <c r="D1029" s="3" t="s">
        <v>735</v>
      </c>
      <c r="E1029" s="3" t="s">
        <v>3843</v>
      </c>
      <c r="G1029" s="5">
        <v>1.31</v>
      </c>
      <c r="J1029" s="5">
        <v>0.52</v>
      </c>
      <c r="K1029" s="5">
        <v>0.44</v>
      </c>
      <c r="L1029" s="5">
        <v>0.34</v>
      </c>
      <c r="M1029" s="5">
        <v>0.22</v>
      </c>
      <c r="N1029" s="5">
        <v>0.04</v>
      </c>
      <c r="O1029" s="5">
        <v>0.04</v>
      </c>
      <c r="P1029" s="5">
        <v>0</v>
      </c>
      <c r="Q1029" s="5">
        <v>0.04</v>
      </c>
      <c r="R1029" s="5">
        <v>4.3899999999999997</v>
      </c>
      <c r="S1029" s="5">
        <v>1.25</v>
      </c>
      <c r="T1029" s="5">
        <v>0.15</v>
      </c>
      <c r="U1029" s="5">
        <v>1.39</v>
      </c>
      <c r="V1029" s="5">
        <v>0.94</v>
      </c>
      <c r="W1029" s="5">
        <v>0.66</v>
      </c>
      <c r="X1029" s="5">
        <v>1</v>
      </c>
      <c r="AA1029" s="3" t="s">
        <v>3483</v>
      </c>
      <c r="AB1029" s="3" t="s">
        <v>3437</v>
      </c>
      <c r="AC1029" s="3" t="s">
        <v>1</v>
      </c>
    </row>
    <row r="1030" spans="1:32" ht="16" customHeight="1" x14ac:dyDescent="0.35">
      <c r="A1030" s="4" t="s">
        <v>736</v>
      </c>
      <c r="B1030" s="3" t="s">
        <v>737</v>
      </c>
      <c r="C1030" s="3" t="s">
        <v>738</v>
      </c>
      <c r="E1030" s="3" t="str">
        <f t="shared" si="79"/>
        <v>Oecobiidae_Oecobius_cellariorum</v>
      </c>
      <c r="F1030" s="2" t="s">
        <v>2887</v>
      </c>
      <c r="G1030" s="5">
        <v>2.5</v>
      </c>
      <c r="J1030" s="5">
        <v>0.7</v>
      </c>
      <c r="K1030" s="5">
        <v>0.8</v>
      </c>
      <c r="X1030" s="5">
        <v>1</v>
      </c>
      <c r="Y1030" s="10" t="s">
        <v>1538</v>
      </c>
      <c r="Z1030" s="15" t="s">
        <v>5001</v>
      </c>
      <c r="AA1030" s="3" t="s">
        <v>1</v>
      </c>
      <c r="AD1030" s="3" t="s">
        <v>1</v>
      </c>
      <c r="AF1030" s="3" t="s">
        <v>1</v>
      </c>
    </row>
    <row r="1031" spans="1:32" ht="16" customHeight="1" x14ac:dyDescent="0.35">
      <c r="A1031" s="4" t="s">
        <v>736</v>
      </c>
      <c r="B1031" s="3" t="s">
        <v>737</v>
      </c>
      <c r="C1031" s="3" t="s">
        <v>738</v>
      </c>
      <c r="E1031" s="3" t="str">
        <f t="shared" si="79"/>
        <v>Oecobiidae_Oecobius_cellariorum</v>
      </c>
      <c r="F1031" s="2" t="s">
        <v>2887</v>
      </c>
      <c r="G1031" s="5">
        <v>2.8</v>
      </c>
      <c r="J1031" s="5"/>
      <c r="K1031" s="5"/>
      <c r="X1031" s="5">
        <v>1</v>
      </c>
      <c r="Y1031" s="10" t="s">
        <v>1578</v>
      </c>
      <c r="Z1031" s="15" t="s">
        <v>2839</v>
      </c>
      <c r="AA1031" s="3" t="s">
        <v>1</v>
      </c>
    </row>
    <row r="1032" spans="1:32" ht="16" customHeight="1" x14ac:dyDescent="0.35">
      <c r="A1032" s="4" t="s">
        <v>736</v>
      </c>
      <c r="B1032" s="3" t="s">
        <v>737</v>
      </c>
      <c r="C1032" s="3" t="s">
        <v>738</v>
      </c>
      <c r="E1032" s="3" t="str">
        <f t="shared" si="79"/>
        <v>Oecobiidae_Oecobius_cellariorum</v>
      </c>
      <c r="F1032" s="2" t="s">
        <v>2887</v>
      </c>
      <c r="G1032" s="5">
        <v>2.6</v>
      </c>
      <c r="J1032" s="5"/>
      <c r="K1032" s="5"/>
      <c r="X1032" s="5">
        <v>1</v>
      </c>
      <c r="Y1032" s="10" t="s">
        <v>1578</v>
      </c>
      <c r="Z1032" s="15" t="s">
        <v>2888</v>
      </c>
      <c r="AA1032" s="3" t="s">
        <v>1</v>
      </c>
    </row>
    <row r="1033" spans="1:32" ht="16" customHeight="1" x14ac:dyDescent="0.35">
      <c r="A1033" s="4" t="s">
        <v>736</v>
      </c>
      <c r="B1033" s="3" t="s">
        <v>737</v>
      </c>
      <c r="C1033" s="3" t="s">
        <v>738</v>
      </c>
      <c r="E1033" s="3" t="s">
        <v>4646</v>
      </c>
      <c r="F1033" s="2" t="s">
        <v>2887</v>
      </c>
      <c r="G1033" s="5">
        <v>2.69</v>
      </c>
      <c r="J1033" s="5"/>
      <c r="K1033" s="5">
        <v>1</v>
      </c>
      <c r="R1033" s="5">
        <v>3.6899999999999995</v>
      </c>
      <c r="S1033" s="5">
        <v>1</v>
      </c>
      <c r="T1033" s="5">
        <v>0.26</v>
      </c>
      <c r="U1033" s="5">
        <v>0.91</v>
      </c>
      <c r="V1033" s="5">
        <v>0.82</v>
      </c>
      <c r="W1033" s="5">
        <v>0.7</v>
      </c>
      <c r="X1033" s="5">
        <v>1</v>
      </c>
      <c r="Y1033" s="10" t="s">
        <v>1404</v>
      </c>
      <c r="Z1033" s="28" t="s">
        <v>4644</v>
      </c>
      <c r="AA1033" s="3" t="s">
        <v>4012</v>
      </c>
      <c r="AB1033" s="3" t="s">
        <v>4645</v>
      </c>
    </row>
    <row r="1034" spans="1:32" ht="16" customHeight="1" x14ac:dyDescent="0.35">
      <c r="A1034" s="4" t="s">
        <v>736</v>
      </c>
      <c r="B1034" s="3" t="s">
        <v>737</v>
      </c>
      <c r="C1034" s="3" t="s">
        <v>4744</v>
      </c>
      <c r="E1034" s="3" t="str">
        <f t="shared" si="79"/>
        <v>Oecobiidae_Oecobius_annulipes</v>
      </c>
      <c r="F1034" s="2" t="s">
        <v>4743</v>
      </c>
      <c r="G1034" s="5">
        <v>2.91</v>
      </c>
      <c r="J1034" s="5">
        <v>0.7</v>
      </c>
      <c r="K1034" s="5">
        <v>0.98</v>
      </c>
      <c r="U1034" s="5">
        <v>0.83</v>
      </c>
      <c r="V1034" s="5">
        <v>0.74</v>
      </c>
      <c r="X1034" s="5">
        <v>1</v>
      </c>
      <c r="Y1034" s="10" t="s">
        <v>4746</v>
      </c>
      <c r="Z1034" s="28" t="s">
        <v>4745</v>
      </c>
      <c r="AA1034" s="3" t="s">
        <v>1</v>
      </c>
    </row>
    <row r="1035" spans="1:32" ht="16" customHeight="1" x14ac:dyDescent="0.35">
      <c r="A1035" s="4" t="s">
        <v>736</v>
      </c>
      <c r="B1035" s="3" t="s">
        <v>737</v>
      </c>
      <c r="C1035" s="3" t="s">
        <v>4744</v>
      </c>
      <c r="E1035" s="3" t="str">
        <f t="shared" ref="E1035" si="80">A1035&amp;"_"&amp;B1035&amp;"_"&amp;C1035</f>
        <v>Oecobiidae_Oecobius_annulipes</v>
      </c>
      <c r="F1035" s="2" t="s">
        <v>4743</v>
      </c>
      <c r="G1035" s="5">
        <v>2</v>
      </c>
      <c r="J1035" s="5"/>
      <c r="K1035" s="5"/>
      <c r="Y1035" s="10" t="s">
        <v>1831</v>
      </c>
      <c r="Z1035" s="28" t="s">
        <v>4747</v>
      </c>
      <c r="AA1035" s="3" t="s">
        <v>1</v>
      </c>
    </row>
    <row r="1036" spans="1:32" ht="16" customHeight="1" x14ac:dyDescent="0.35">
      <c r="A1036" s="4" t="s">
        <v>736</v>
      </c>
      <c r="B1036" s="3" t="s">
        <v>737</v>
      </c>
      <c r="C1036" s="3" t="s">
        <v>5306</v>
      </c>
      <c r="E1036" s="3" t="str">
        <f t="shared" ref="E1036" si="81">A1036&amp;"_"&amp;B1036&amp;"_"&amp;C1036</f>
        <v>Oecobiidae_Oecobius_navus</v>
      </c>
      <c r="J1036" s="5">
        <v>0.95</v>
      </c>
      <c r="K1036" s="5">
        <v>1.1499999999999999</v>
      </c>
      <c r="L1036" s="5">
        <v>1</v>
      </c>
      <c r="M1036" s="5">
        <v>0.47</v>
      </c>
      <c r="N1036" s="5">
        <v>0.09</v>
      </c>
      <c r="O1036" s="5">
        <v>0.08</v>
      </c>
      <c r="P1036" s="3">
        <v>0.06</v>
      </c>
      <c r="Q1036" s="5">
        <v>0.12</v>
      </c>
      <c r="R1036" s="5">
        <v>3.7</v>
      </c>
      <c r="S1036" s="5">
        <v>1.28</v>
      </c>
      <c r="T1036" s="5">
        <v>0.38</v>
      </c>
      <c r="U1036" s="5">
        <v>0.81</v>
      </c>
      <c r="V1036" s="5">
        <v>0.76</v>
      </c>
      <c r="W1036" s="5">
        <v>0.47</v>
      </c>
      <c r="X1036" s="5">
        <v>1</v>
      </c>
      <c r="Z1036" s="28" t="s">
        <v>5266</v>
      </c>
      <c r="AA1036" s="3" t="s">
        <v>5308</v>
      </c>
      <c r="AB1036" s="3" t="s">
        <v>5307</v>
      </c>
    </row>
    <row r="1037" spans="1:32" ht="16" customHeight="1" x14ac:dyDescent="0.35">
      <c r="A1037" s="4" t="s">
        <v>736</v>
      </c>
      <c r="B1037" s="3" t="s">
        <v>739</v>
      </c>
      <c r="C1037" s="3" t="s">
        <v>740</v>
      </c>
      <c r="E1037" s="3" t="str">
        <f t="shared" si="79"/>
        <v>Oecobiidae_Uroctea_durandi</v>
      </c>
      <c r="F1037" s="2" t="s">
        <v>2889</v>
      </c>
      <c r="J1037" s="5">
        <v>5</v>
      </c>
      <c r="K1037" s="5"/>
      <c r="Z1037" s="15" t="s">
        <v>3068</v>
      </c>
      <c r="AA1037" s="3" t="s">
        <v>1</v>
      </c>
      <c r="AD1037" s="3" t="s">
        <v>1</v>
      </c>
      <c r="AF1037" s="3" t="s">
        <v>1</v>
      </c>
    </row>
    <row r="1038" spans="1:32" ht="16" customHeight="1" x14ac:dyDescent="0.35">
      <c r="A1038" s="4" t="s">
        <v>736</v>
      </c>
      <c r="B1038" s="3" t="s">
        <v>739</v>
      </c>
      <c r="C1038" s="3" t="s">
        <v>740</v>
      </c>
      <c r="E1038" s="3" t="str">
        <f t="shared" si="79"/>
        <v>Oecobiidae_Uroctea_durandi</v>
      </c>
      <c r="F1038" s="2" t="s">
        <v>2889</v>
      </c>
      <c r="G1038" s="5">
        <v>9.5</v>
      </c>
      <c r="H1038" s="5">
        <v>7</v>
      </c>
      <c r="I1038" s="5">
        <v>12</v>
      </c>
      <c r="J1038" s="5">
        <v>4.0999999999999996</v>
      </c>
      <c r="K1038" s="5">
        <v>5</v>
      </c>
      <c r="R1038" s="5">
        <v>16</v>
      </c>
      <c r="Z1038" s="15" t="s">
        <v>3069</v>
      </c>
      <c r="AA1038" s="3" t="s">
        <v>1</v>
      </c>
    </row>
    <row r="1039" spans="1:32" ht="16" customHeight="1" x14ac:dyDescent="0.35">
      <c r="A1039" s="4" t="s">
        <v>736</v>
      </c>
      <c r="B1039" s="3" t="s">
        <v>739</v>
      </c>
      <c r="C1039" s="3" t="s">
        <v>740</v>
      </c>
      <c r="E1039" s="3" t="str">
        <f>A1039&amp;"_"&amp;B1039&amp;"_"&amp;C1039</f>
        <v>Oecobiidae_Uroctea_durandi</v>
      </c>
      <c r="F1039" s="2" t="s">
        <v>2889</v>
      </c>
      <c r="H1039" s="3"/>
      <c r="J1039" s="5">
        <v>3.6</v>
      </c>
      <c r="K1039" s="5">
        <v>3.9</v>
      </c>
      <c r="N1039" s="5">
        <v>0.16</v>
      </c>
      <c r="O1039" s="5">
        <v>0.13</v>
      </c>
      <c r="P1039" s="5">
        <v>0.16</v>
      </c>
      <c r="Q1039" s="5">
        <v>0.12</v>
      </c>
      <c r="T1039" s="5">
        <v>1.59</v>
      </c>
      <c r="U1039" s="5">
        <v>1.97</v>
      </c>
      <c r="V1039" s="5">
        <v>2.33</v>
      </c>
      <c r="W1039" s="5">
        <v>1.42</v>
      </c>
      <c r="X1039" s="5">
        <v>1</v>
      </c>
      <c r="Y1039" s="10" t="s">
        <v>3845</v>
      </c>
      <c r="Z1039" s="28" t="s">
        <v>3844</v>
      </c>
      <c r="AA1039" s="3" t="s">
        <v>3846</v>
      </c>
      <c r="AB1039" s="3" t="s">
        <v>3748</v>
      </c>
    </row>
    <row r="1040" spans="1:32" ht="16" customHeight="1" x14ac:dyDescent="0.35">
      <c r="A1040" s="4" t="s">
        <v>736</v>
      </c>
      <c r="B1040" s="3" t="s">
        <v>739</v>
      </c>
      <c r="C1040" s="3" t="s">
        <v>740</v>
      </c>
      <c r="E1040" s="3" t="str">
        <f>A1040&amp;"_"&amp;B1040&amp;"_"&amp;C1040</f>
        <v>Oecobiidae_Uroctea_durandi</v>
      </c>
      <c r="F1040" s="2" t="s">
        <v>2889</v>
      </c>
      <c r="H1040" s="3"/>
      <c r="J1040" s="5"/>
      <c r="K1040" s="5"/>
      <c r="N1040" s="5">
        <v>0.26</v>
      </c>
      <c r="O1040" s="5">
        <v>0.17</v>
      </c>
      <c r="P1040" s="5">
        <v>0.18</v>
      </c>
      <c r="Q1040" s="5">
        <v>0.15</v>
      </c>
      <c r="R1040" s="5">
        <v>10.780000000000001</v>
      </c>
      <c r="S1040" s="5">
        <v>3.44</v>
      </c>
      <c r="T1040" s="5">
        <v>1.3</v>
      </c>
      <c r="U1040" s="5">
        <v>2.2000000000000002</v>
      </c>
      <c r="V1040" s="5">
        <v>2.41</v>
      </c>
      <c r="W1040" s="5">
        <v>1.43</v>
      </c>
      <c r="X1040" s="5">
        <v>1</v>
      </c>
      <c r="Z1040" s="28" t="s">
        <v>4647</v>
      </c>
      <c r="AA1040" s="3" t="s">
        <v>3762</v>
      </c>
      <c r="AB1040" s="3" t="s">
        <v>4631</v>
      </c>
    </row>
    <row r="1041" spans="1:32" ht="16" customHeight="1" x14ac:dyDescent="0.35">
      <c r="A1041" s="4" t="s">
        <v>736</v>
      </c>
      <c r="B1041" s="3" t="s">
        <v>739</v>
      </c>
      <c r="C1041" s="3" t="s">
        <v>740</v>
      </c>
      <c r="E1041" s="3" t="str">
        <f>A1041&amp;"_"&amp;B1041&amp;"_"&amp;C1041</f>
        <v>Oecobiidae_Uroctea_durandi</v>
      </c>
      <c r="F1041" s="2" t="s">
        <v>2889</v>
      </c>
      <c r="H1041" s="3"/>
      <c r="J1041" s="5"/>
      <c r="K1041" s="5">
        <v>4.45</v>
      </c>
      <c r="L1041" s="5">
        <v>3.07</v>
      </c>
      <c r="M1041" s="5">
        <v>1.1599999999999999</v>
      </c>
      <c r="N1041" s="5">
        <v>0.35</v>
      </c>
      <c r="O1041" s="5">
        <v>0.25</v>
      </c>
      <c r="P1041" s="5">
        <v>0.26</v>
      </c>
      <c r="Q1041" s="5">
        <v>0.22</v>
      </c>
      <c r="X1041" s="5">
        <v>1</v>
      </c>
      <c r="Z1041" s="28" t="s">
        <v>5266</v>
      </c>
      <c r="AA1041" s="3" t="s">
        <v>5261</v>
      </c>
      <c r="AB1041" s="3" t="s">
        <v>5307</v>
      </c>
    </row>
    <row r="1042" spans="1:32" ht="16" customHeight="1" x14ac:dyDescent="0.35">
      <c r="A1042" s="4" t="s">
        <v>736</v>
      </c>
      <c r="B1042" s="3" t="s">
        <v>739</v>
      </c>
      <c r="C1042" s="3" t="s">
        <v>5238</v>
      </c>
      <c r="E1042" s="3" t="str">
        <f>A1042&amp;"_"&amp;B1042&amp;"_"&amp;C1042</f>
        <v>Oecobiidae_Uroctea_quinquenotata</v>
      </c>
      <c r="F1042" s="2" t="s">
        <v>3847</v>
      </c>
      <c r="G1042" s="5">
        <v>9</v>
      </c>
      <c r="H1042" s="5">
        <v>8</v>
      </c>
      <c r="I1042" s="5">
        <v>10</v>
      </c>
      <c r="J1042" s="5"/>
      <c r="K1042" s="5"/>
      <c r="Y1042" s="10" t="s">
        <v>3848</v>
      </c>
      <c r="Z1042" s="28" t="s">
        <v>4827</v>
      </c>
      <c r="AA1042" s="3" t="s">
        <v>3849</v>
      </c>
    </row>
    <row r="1043" spans="1:32" ht="16" customHeight="1" x14ac:dyDescent="0.35">
      <c r="A1043" s="4" t="s">
        <v>741</v>
      </c>
      <c r="B1043" s="3" t="s">
        <v>742</v>
      </c>
      <c r="C1043" s="3" t="s">
        <v>3850</v>
      </c>
      <c r="E1043" s="3" t="str">
        <f>A1043&amp;"_"&amp;B1043&amp;"_"&amp;C1043</f>
        <v>Oonopidae_Ischnothyreus_hamatus</v>
      </c>
      <c r="F1043" s="2" t="s">
        <v>3851</v>
      </c>
      <c r="G1043" s="5">
        <v>1.75</v>
      </c>
      <c r="J1043" s="5">
        <v>0.71</v>
      </c>
      <c r="K1043" s="5">
        <v>0.62</v>
      </c>
      <c r="L1043" s="5">
        <v>0.45</v>
      </c>
      <c r="M1043" s="5">
        <v>0.16</v>
      </c>
      <c r="N1043" s="5">
        <v>0</v>
      </c>
      <c r="O1043" s="5">
        <v>7.0000000000000007E-2</v>
      </c>
      <c r="P1043" s="5">
        <v>0.05</v>
      </c>
      <c r="Q1043" s="5">
        <v>0.06</v>
      </c>
      <c r="R1043" s="5">
        <v>1.8800000000000001</v>
      </c>
      <c r="S1043" s="5">
        <v>0.54</v>
      </c>
      <c r="T1043" s="5">
        <v>0.25</v>
      </c>
      <c r="U1043" s="5">
        <v>0.53</v>
      </c>
      <c r="V1043" s="5">
        <v>0.36</v>
      </c>
      <c r="W1043" s="5">
        <v>0.2</v>
      </c>
      <c r="X1043" s="5">
        <v>1</v>
      </c>
      <c r="Y1043" s="10" t="s">
        <v>3853</v>
      </c>
      <c r="Z1043" s="28" t="s">
        <v>3852</v>
      </c>
      <c r="AA1043" s="3" t="s">
        <v>3854</v>
      </c>
      <c r="AB1043" s="3" t="s">
        <v>3855</v>
      </c>
    </row>
    <row r="1044" spans="1:32" ht="16" customHeight="1" x14ac:dyDescent="0.35">
      <c r="A1044" s="4" t="s">
        <v>741</v>
      </c>
      <c r="B1044" s="3" t="s">
        <v>743</v>
      </c>
      <c r="C1044" s="3" t="s">
        <v>744</v>
      </c>
      <c r="E1044" s="3" t="str">
        <f t="shared" si="79"/>
        <v>Oonopidae_Oonops_procerus</v>
      </c>
      <c r="F1044" s="2" t="s">
        <v>2200</v>
      </c>
      <c r="G1044" s="5">
        <v>1.8</v>
      </c>
      <c r="J1044" s="5"/>
      <c r="K1044" s="5"/>
      <c r="X1044" s="5">
        <v>1</v>
      </c>
      <c r="Y1044" s="10" t="s">
        <v>2201</v>
      </c>
      <c r="Z1044" s="15" t="s">
        <v>4912</v>
      </c>
      <c r="AA1044" s="3" t="s">
        <v>1</v>
      </c>
      <c r="AD1044" s="3" t="s">
        <v>1</v>
      </c>
      <c r="AF1044" s="3" t="s">
        <v>1</v>
      </c>
    </row>
    <row r="1045" spans="1:32" ht="16" customHeight="1" x14ac:dyDescent="0.35">
      <c r="A1045" s="4" t="s">
        <v>741</v>
      </c>
      <c r="B1045" s="3" t="s">
        <v>745</v>
      </c>
      <c r="C1045" s="3" t="s">
        <v>1335</v>
      </c>
      <c r="D1045" s="3" t="s">
        <v>746</v>
      </c>
      <c r="E1045" s="3" t="s">
        <v>3856</v>
      </c>
      <c r="G1045" s="5">
        <v>1.93</v>
      </c>
      <c r="J1045" s="5">
        <v>0.82</v>
      </c>
      <c r="K1045" s="5">
        <v>0.69</v>
      </c>
      <c r="L1045" s="5">
        <v>0.53</v>
      </c>
      <c r="M1045" s="5">
        <v>0.26</v>
      </c>
      <c r="N1045" s="5">
        <v>0</v>
      </c>
      <c r="O1045" s="5">
        <v>0.09</v>
      </c>
      <c r="P1045" s="5">
        <v>7.0000000000000007E-2</v>
      </c>
      <c r="Q1045" s="5">
        <v>7.0000000000000007E-2</v>
      </c>
      <c r="R1045" s="5">
        <v>1.77</v>
      </c>
      <c r="S1045" s="5">
        <v>0.53</v>
      </c>
      <c r="T1045" s="5">
        <v>0.33</v>
      </c>
      <c r="U1045" s="5">
        <v>0.39</v>
      </c>
      <c r="V1045" s="5">
        <v>0.34</v>
      </c>
      <c r="W1045" s="5">
        <v>0.18</v>
      </c>
      <c r="X1045" s="5">
        <v>1</v>
      </c>
      <c r="AA1045" s="3" t="s">
        <v>3484</v>
      </c>
      <c r="AB1045" s="3" t="s">
        <v>3437</v>
      </c>
      <c r="AC1045" s="3" t="s">
        <v>1</v>
      </c>
    </row>
    <row r="1046" spans="1:32" ht="16" customHeight="1" x14ac:dyDescent="0.35">
      <c r="A1046" s="4" t="s">
        <v>741</v>
      </c>
      <c r="B1046" s="3" t="s">
        <v>747</v>
      </c>
      <c r="C1046" s="3" t="s">
        <v>3859</v>
      </c>
      <c r="E1046" s="3" t="str">
        <f>A1046&amp;"_"&amp;B1046&amp;"_"&amp;C1046</f>
        <v>Oonopidae_Orchestina_pavesii</v>
      </c>
      <c r="F1046" s="2" t="s">
        <v>3860</v>
      </c>
      <c r="G1046" s="5">
        <v>1.1200000000000001</v>
      </c>
      <c r="H1046" s="5">
        <v>1.06</v>
      </c>
      <c r="I1046" s="5">
        <v>1.18</v>
      </c>
      <c r="J1046" s="5"/>
      <c r="K1046" s="5"/>
      <c r="Y1046" s="10" t="s">
        <v>2742</v>
      </c>
      <c r="Z1046" s="15" t="s">
        <v>3861</v>
      </c>
      <c r="AA1046" s="3" t="s">
        <v>1</v>
      </c>
    </row>
    <row r="1047" spans="1:32" ht="16" customHeight="1" x14ac:dyDescent="0.35">
      <c r="A1047" s="4" t="s">
        <v>741</v>
      </c>
      <c r="B1047" s="3" t="s">
        <v>747</v>
      </c>
      <c r="C1047" s="3" t="s">
        <v>3859</v>
      </c>
      <c r="E1047" s="3" t="str">
        <f>A1047&amp;"_"&amp;B1047&amp;"_"&amp;C1047</f>
        <v>Oonopidae_Orchestina_pavesii</v>
      </c>
      <c r="F1047" s="2" t="s">
        <v>3860</v>
      </c>
      <c r="G1047" s="5">
        <v>1.25</v>
      </c>
      <c r="J1047" s="5"/>
      <c r="K1047" s="5"/>
      <c r="X1047" s="5">
        <v>1</v>
      </c>
      <c r="Z1047" s="15" t="s">
        <v>5000</v>
      </c>
      <c r="AA1047" s="3" t="s">
        <v>1</v>
      </c>
    </row>
    <row r="1048" spans="1:32" ht="16" customHeight="1" x14ac:dyDescent="0.35">
      <c r="A1048" s="4" t="s">
        <v>741</v>
      </c>
      <c r="B1048" s="3" t="s">
        <v>747</v>
      </c>
      <c r="C1048" s="3" t="s">
        <v>1335</v>
      </c>
      <c r="D1048" s="3" t="s">
        <v>748</v>
      </c>
      <c r="E1048" s="3" t="s">
        <v>3857</v>
      </c>
      <c r="G1048" s="5">
        <v>1.21</v>
      </c>
      <c r="J1048" s="5">
        <v>0.56999999999999995</v>
      </c>
      <c r="K1048" s="5">
        <v>0.45</v>
      </c>
      <c r="L1048" s="5">
        <v>0.36</v>
      </c>
      <c r="M1048" s="5">
        <v>0.21</v>
      </c>
      <c r="N1048" s="5">
        <v>0</v>
      </c>
      <c r="O1048" s="5">
        <v>0.05</v>
      </c>
      <c r="P1048" s="5">
        <v>0.05</v>
      </c>
      <c r="Q1048" s="5">
        <v>0.05</v>
      </c>
      <c r="R1048" s="5">
        <v>1.6300000000000001</v>
      </c>
      <c r="S1048" s="5">
        <v>0.47</v>
      </c>
      <c r="T1048" s="5">
        <v>0.16</v>
      </c>
      <c r="U1048" s="5">
        <v>0.4</v>
      </c>
      <c r="V1048" s="5">
        <v>0.38</v>
      </c>
      <c r="W1048" s="5">
        <v>0.22</v>
      </c>
      <c r="X1048" s="5">
        <v>1</v>
      </c>
      <c r="AA1048" s="3" t="s">
        <v>3485</v>
      </c>
      <c r="AB1048" s="3" t="s">
        <v>3471</v>
      </c>
      <c r="AC1048" s="3" t="s">
        <v>1</v>
      </c>
    </row>
    <row r="1049" spans="1:32" ht="16" customHeight="1" x14ac:dyDescent="0.35">
      <c r="A1049" s="4" t="s">
        <v>741</v>
      </c>
      <c r="B1049" s="3" t="s">
        <v>749</v>
      </c>
      <c r="C1049" s="3" t="s">
        <v>4418</v>
      </c>
      <c r="E1049" s="3" t="str">
        <f t="shared" ref="E1049:E1052" si="82">A1049&amp;"_"&amp;B1049&amp;"_"&amp;C1049</f>
        <v>Oonopidae_Scaphiella_septella</v>
      </c>
      <c r="F1049" s="2" t="s">
        <v>4419</v>
      </c>
      <c r="G1049" s="5">
        <v>1.63</v>
      </c>
      <c r="J1049" s="5">
        <v>0.55000000000000004</v>
      </c>
      <c r="K1049" s="5">
        <v>0.42</v>
      </c>
      <c r="L1049" s="5">
        <v>0.21</v>
      </c>
      <c r="X1049" s="5">
        <v>1</v>
      </c>
      <c r="Y1049" s="10" t="s">
        <v>4420</v>
      </c>
      <c r="Z1049" s="15" t="s">
        <v>4999</v>
      </c>
      <c r="AA1049" s="3" t="s">
        <v>1</v>
      </c>
    </row>
    <row r="1050" spans="1:32" ht="16" customHeight="1" x14ac:dyDescent="0.35">
      <c r="A1050" s="4" t="s">
        <v>741</v>
      </c>
      <c r="B1050" s="3" t="s">
        <v>749</v>
      </c>
      <c r="C1050" s="3" t="s">
        <v>4418</v>
      </c>
      <c r="E1050" s="3" t="str">
        <f t="shared" ref="E1050" si="83">A1050&amp;"_"&amp;B1050&amp;"_"&amp;C1050</f>
        <v>Oonopidae_Scaphiella_septella</v>
      </c>
      <c r="F1050" s="2" t="s">
        <v>4419</v>
      </c>
      <c r="G1050" s="5">
        <v>1.46</v>
      </c>
      <c r="J1050" s="5">
        <v>0.55800000000000005</v>
      </c>
      <c r="K1050" s="5">
        <v>0.41499999999999998</v>
      </c>
      <c r="L1050" s="5">
        <v>0.29599999999999999</v>
      </c>
      <c r="M1050" s="5">
        <v>0.14299999999999999</v>
      </c>
      <c r="N1050" s="5">
        <v>0</v>
      </c>
      <c r="O1050" s="5">
        <v>4.4999999999999998E-2</v>
      </c>
      <c r="P1050" s="5">
        <v>0.03</v>
      </c>
      <c r="Q1050" s="5">
        <v>3.3000000000000002E-2</v>
      </c>
      <c r="S1050" s="5">
        <v>0.33500000000000002</v>
      </c>
      <c r="X1050" s="5">
        <v>1</v>
      </c>
      <c r="Y1050" s="10" t="s">
        <v>4420</v>
      </c>
      <c r="Z1050" s="15" t="s">
        <v>4998</v>
      </c>
      <c r="AA1050" s="3" t="s">
        <v>4417</v>
      </c>
      <c r="AB1050" s="3" t="s">
        <v>4422</v>
      </c>
    </row>
    <row r="1051" spans="1:32" ht="16" customHeight="1" x14ac:dyDescent="0.35">
      <c r="A1051" s="4" t="s">
        <v>741</v>
      </c>
      <c r="B1051" s="3" t="s">
        <v>4414</v>
      </c>
      <c r="C1051" s="3" t="s">
        <v>4413</v>
      </c>
      <c r="E1051" s="3" t="str">
        <f t="shared" si="82"/>
        <v>Oonopidae_Stenoonops_luquillo</v>
      </c>
      <c r="F1051" s="2" t="s">
        <v>4415</v>
      </c>
      <c r="G1051" s="5">
        <v>1.96</v>
      </c>
      <c r="J1051" s="5">
        <v>0.72</v>
      </c>
      <c r="K1051" s="5">
        <v>0.48</v>
      </c>
      <c r="L1051" s="5">
        <v>0.38</v>
      </c>
      <c r="M1051" s="5">
        <v>0.21</v>
      </c>
      <c r="N1051" s="5">
        <v>0</v>
      </c>
      <c r="O1051" s="5">
        <v>5.8999999999999997E-2</v>
      </c>
      <c r="P1051" s="5">
        <v>3.9E-2</v>
      </c>
      <c r="Q1051" s="5">
        <v>0.04</v>
      </c>
      <c r="R1051" s="5">
        <v>1.4239999999999999</v>
      </c>
      <c r="S1051" s="5">
        <v>0.44</v>
      </c>
      <c r="T1051" s="5">
        <v>0.26200000000000001</v>
      </c>
      <c r="U1051" s="5">
        <v>0.26800000000000002</v>
      </c>
      <c r="V1051" s="5">
        <v>0.28000000000000003</v>
      </c>
      <c r="W1051" s="5">
        <v>0.17399999999999999</v>
      </c>
      <c r="X1051" s="5">
        <v>1</v>
      </c>
      <c r="Y1051" s="10" t="s">
        <v>4416</v>
      </c>
      <c r="Z1051" s="15" t="s">
        <v>4997</v>
      </c>
      <c r="AA1051" s="3" t="s">
        <v>4417</v>
      </c>
      <c r="AB1051" s="3" t="s">
        <v>4421</v>
      </c>
    </row>
    <row r="1052" spans="1:32" ht="16" customHeight="1" x14ac:dyDescent="0.35">
      <c r="A1052" s="4" t="s">
        <v>741</v>
      </c>
      <c r="B1052" s="3" t="s">
        <v>750</v>
      </c>
      <c r="C1052" s="3" t="s">
        <v>4403</v>
      </c>
      <c r="E1052" s="3" t="str">
        <f t="shared" si="82"/>
        <v>Oonopidae_Triaeris_stenaspis</v>
      </c>
      <c r="F1052" s="2" t="s">
        <v>4404</v>
      </c>
      <c r="G1052" s="5">
        <v>1.7</v>
      </c>
      <c r="J1052" s="5"/>
      <c r="K1052" s="5"/>
      <c r="X1052" s="5">
        <v>3</v>
      </c>
      <c r="Y1052" s="10" t="s">
        <v>4408</v>
      </c>
      <c r="Z1052" s="15" t="s">
        <v>4409</v>
      </c>
      <c r="AA1052" s="3" t="s">
        <v>1</v>
      </c>
    </row>
    <row r="1053" spans="1:32" ht="16" customHeight="1" x14ac:dyDescent="0.35">
      <c r="A1053" s="4" t="s">
        <v>741</v>
      </c>
      <c r="B1053" s="3" t="s">
        <v>750</v>
      </c>
      <c r="C1053" s="3" t="s">
        <v>4403</v>
      </c>
      <c r="E1053" s="3" t="str">
        <f t="shared" ref="E1053" si="84">A1053&amp;"_"&amp;B1053&amp;"_"&amp;C1053</f>
        <v>Oonopidae_Triaeris_stenaspis</v>
      </c>
      <c r="F1053" s="2" t="s">
        <v>4404</v>
      </c>
      <c r="G1053" s="5">
        <v>1.7</v>
      </c>
      <c r="J1053" s="5">
        <v>0.7</v>
      </c>
      <c r="K1053" s="5">
        <v>0.52</v>
      </c>
      <c r="R1053" s="5">
        <v>1.61</v>
      </c>
      <c r="S1053" s="5">
        <v>0.47</v>
      </c>
      <c r="T1053" s="5">
        <v>0.31</v>
      </c>
      <c r="U1053" s="5">
        <v>0.36</v>
      </c>
      <c r="V1053" s="5">
        <v>0.31</v>
      </c>
      <c r="W1053" s="5">
        <v>0.16</v>
      </c>
      <c r="X1053" s="5">
        <v>5</v>
      </c>
      <c r="Y1053" s="10" t="s">
        <v>4412</v>
      </c>
      <c r="Z1053" s="15" t="s">
        <v>4996</v>
      </c>
      <c r="AA1053" s="3" t="s">
        <v>1</v>
      </c>
    </row>
    <row r="1054" spans="1:32" ht="16" customHeight="1" x14ac:dyDescent="0.35">
      <c r="A1054" s="4" t="s">
        <v>741</v>
      </c>
      <c r="B1054" s="3" t="s">
        <v>750</v>
      </c>
      <c r="C1054" s="3" t="s">
        <v>4403</v>
      </c>
      <c r="E1054" s="3" t="str">
        <f t="shared" ref="E1054" si="85">A1054&amp;"_"&amp;B1054&amp;"_"&amp;C1054</f>
        <v>Oonopidae_Triaeris_stenaspis</v>
      </c>
      <c r="F1054" s="2" t="s">
        <v>4404</v>
      </c>
      <c r="G1054" s="5">
        <v>1.5740000000000001</v>
      </c>
      <c r="J1054" s="5">
        <v>0.68300000000000005</v>
      </c>
      <c r="K1054" s="5">
        <v>0.55000000000000004</v>
      </c>
      <c r="L1054" s="5">
        <v>0.46</v>
      </c>
      <c r="M1054" s="5">
        <v>0.28799999999999998</v>
      </c>
      <c r="N1054" s="5">
        <v>0</v>
      </c>
      <c r="O1054" s="5">
        <v>4.5999999999999999E-2</v>
      </c>
      <c r="P1054" s="5">
        <v>4.5999999999999999E-2</v>
      </c>
      <c r="Q1054" s="5">
        <v>4.8000000000000001E-2</v>
      </c>
      <c r="R1054" s="5">
        <v>1.6509999999999998</v>
      </c>
      <c r="S1054" s="5">
        <v>0.49399999999999999</v>
      </c>
      <c r="T1054" s="5">
        <v>0.32300000000000001</v>
      </c>
      <c r="U1054" s="5">
        <v>0.36099999999999999</v>
      </c>
      <c r="V1054" s="5">
        <v>0.309</v>
      </c>
      <c r="W1054" s="5">
        <v>0.16400000000000001</v>
      </c>
      <c r="X1054" s="5">
        <v>1</v>
      </c>
      <c r="Y1054" s="10" t="s">
        <v>4410</v>
      </c>
      <c r="Z1054" s="15" t="s">
        <v>4995</v>
      </c>
      <c r="AA1054" s="3" t="s">
        <v>3110</v>
      </c>
      <c r="AB1054" s="3" t="s">
        <v>4411</v>
      </c>
    </row>
    <row r="1055" spans="1:32" ht="16" customHeight="1" x14ac:dyDescent="0.35">
      <c r="A1055" s="4" t="s">
        <v>741</v>
      </c>
      <c r="B1055" s="3" t="s">
        <v>750</v>
      </c>
      <c r="C1055" s="3" t="s">
        <v>4403</v>
      </c>
      <c r="E1055" s="3" t="str">
        <f t="shared" si="79"/>
        <v>Oonopidae_Triaeris_stenaspis</v>
      </c>
      <c r="F1055" s="2" t="s">
        <v>4404</v>
      </c>
      <c r="G1055" s="5">
        <v>1.6279999999999999</v>
      </c>
      <c r="J1055" s="5">
        <v>0.67</v>
      </c>
      <c r="K1055" s="5">
        <v>0.54</v>
      </c>
      <c r="L1055" s="5">
        <v>0.42799999999999999</v>
      </c>
      <c r="M1055" s="5">
        <v>0.26200000000000001</v>
      </c>
      <c r="S1055" s="5">
        <v>0.378</v>
      </c>
      <c r="T1055" s="5">
        <v>0.30299999999999999</v>
      </c>
      <c r="U1055" s="5">
        <v>0.311</v>
      </c>
      <c r="X1055" s="5">
        <v>1</v>
      </c>
      <c r="Y1055" s="10" t="s">
        <v>4407</v>
      </c>
      <c r="Z1055" s="15" t="s">
        <v>4405</v>
      </c>
      <c r="AA1055" s="3" t="s">
        <v>3110</v>
      </c>
      <c r="AB1055" s="3" t="s">
        <v>4406</v>
      </c>
    </row>
    <row r="1056" spans="1:32" ht="16" customHeight="1" x14ac:dyDescent="0.35">
      <c r="A1056" s="4" t="s">
        <v>751</v>
      </c>
      <c r="B1056" s="3" t="s">
        <v>752</v>
      </c>
      <c r="C1056" s="3" t="s">
        <v>349</v>
      </c>
      <c r="E1056" s="3" t="str">
        <f t="shared" si="79"/>
        <v>Orsolobidae_Afrilobus_australis</v>
      </c>
      <c r="F1056" s="2" t="s">
        <v>4400</v>
      </c>
      <c r="G1056" s="5">
        <v>3.43</v>
      </c>
      <c r="J1056" s="5">
        <v>1.34</v>
      </c>
      <c r="K1056" s="5">
        <v>1.1100000000000001</v>
      </c>
      <c r="M1056" s="5">
        <v>0.52</v>
      </c>
      <c r="N1056" s="5">
        <v>0</v>
      </c>
      <c r="O1056" s="5">
        <v>0.10833333333333334</v>
      </c>
      <c r="P1056" s="5">
        <v>0.13</v>
      </c>
      <c r="Q1056" s="5">
        <v>0.11916666666666668</v>
      </c>
      <c r="R1056" s="5">
        <v>4.55</v>
      </c>
      <c r="S1056" s="5">
        <v>1.23</v>
      </c>
      <c r="T1056" s="5">
        <v>0.62</v>
      </c>
      <c r="U1056" s="5">
        <v>1.04</v>
      </c>
      <c r="V1056" s="5">
        <v>1.06</v>
      </c>
      <c r="W1056" s="5">
        <v>0.6</v>
      </c>
      <c r="X1056" s="5">
        <v>1</v>
      </c>
      <c r="Y1056" s="10" t="s">
        <v>4402</v>
      </c>
      <c r="Z1056" s="15" t="s">
        <v>4401</v>
      </c>
      <c r="AA1056" s="3" t="s">
        <v>1</v>
      </c>
    </row>
    <row r="1057" spans="1:32" ht="16" customHeight="1" x14ac:dyDescent="0.35">
      <c r="A1057" s="4" t="s">
        <v>751</v>
      </c>
      <c r="B1057" s="3" t="s">
        <v>753</v>
      </c>
      <c r="C1057" s="3" t="s">
        <v>4397</v>
      </c>
      <c r="E1057" s="3" t="str">
        <f t="shared" si="79"/>
        <v>Orsolobidae_Mallecolobus_sanus</v>
      </c>
      <c r="F1057" s="2" t="s">
        <v>4398</v>
      </c>
      <c r="G1057" s="5">
        <v>5.43</v>
      </c>
      <c r="J1057" s="5">
        <v>2.56</v>
      </c>
      <c r="K1057" s="5">
        <v>1.69</v>
      </c>
      <c r="M1057" s="5">
        <v>0.91</v>
      </c>
      <c r="R1057" s="5">
        <v>7.57</v>
      </c>
      <c r="S1057" s="5">
        <v>2.25</v>
      </c>
      <c r="T1057" s="5">
        <v>0.86</v>
      </c>
      <c r="U1057" s="5">
        <v>1.9</v>
      </c>
      <c r="V1057" s="5">
        <v>1.93</v>
      </c>
      <c r="W1057" s="5">
        <v>0.63</v>
      </c>
      <c r="X1057" s="5">
        <v>1</v>
      </c>
      <c r="Y1057" s="10" t="s">
        <v>4399</v>
      </c>
      <c r="Z1057" s="15" t="s">
        <v>2204</v>
      </c>
      <c r="AA1057" s="3" t="s">
        <v>1</v>
      </c>
    </row>
    <row r="1058" spans="1:32" ht="16" customHeight="1" x14ac:dyDescent="0.35">
      <c r="A1058" s="4" t="s">
        <v>751</v>
      </c>
      <c r="B1058" s="3" t="s">
        <v>754</v>
      </c>
      <c r="C1058" s="3" t="s">
        <v>755</v>
      </c>
      <c r="E1058" s="3" t="str">
        <f t="shared" si="79"/>
        <v>Orsolobidae_Orsolobus_montt</v>
      </c>
      <c r="F1058" s="2" t="s">
        <v>2202</v>
      </c>
      <c r="G1058" s="5">
        <v>4.68</v>
      </c>
      <c r="J1058" s="5">
        <v>1.93</v>
      </c>
      <c r="K1058" s="5">
        <v>1.37</v>
      </c>
      <c r="R1058" s="5">
        <v>6.07</v>
      </c>
      <c r="S1058" s="5">
        <v>1.72</v>
      </c>
      <c r="T1058" s="5">
        <v>0.65</v>
      </c>
      <c r="U1058" s="5">
        <v>1.53</v>
      </c>
      <c r="V1058" s="5">
        <v>1.56</v>
      </c>
      <c r="W1058" s="5">
        <v>0.61</v>
      </c>
      <c r="X1058" s="5">
        <v>1</v>
      </c>
      <c r="Y1058" s="10" t="s">
        <v>2203</v>
      </c>
      <c r="Z1058" s="15" t="s">
        <v>2204</v>
      </c>
      <c r="AA1058" s="3" t="s">
        <v>1</v>
      </c>
      <c r="AD1058" s="3" t="s">
        <v>1</v>
      </c>
      <c r="AF1058" s="3" t="s">
        <v>1</v>
      </c>
    </row>
    <row r="1059" spans="1:32" ht="16" customHeight="1" x14ac:dyDescent="0.35">
      <c r="A1059" s="4" t="s">
        <v>751</v>
      </c>
      <c r="B1059" s="3" t="s">
        <v>754</v>
      </c>
      <c r="C1059" s="3" t="s">
        <v>755</v>
      </c>
      <c r="E1059" s="3" t="str">
        <f t="shared" si="79"/>
        <v>Orsolobidae_Orsolobus_montt</v>
      </c>
      <c r="F1059" s="2" t="s">
        <v>2202</v>
      </c>
      <c r="J1059" s="5">
        <v>1.98</v>
      </c>
      <c r="K1059" s="5">
        <v>1.45</v>
      </c>
      <c r="L1059" s="5">
        <v>1.33</v>
      </c>
      <c r="M1059" s="5">
        <v>0.81</v>
      </c>
      <c r="N1059" s="5">
        <v>0</v>
      </c>
      <c r="O1059" s="5">
        <v>0.15</v>
      </c>
      <c r="P1059" s="5">
        <v>0.15</v>
      </c>
      <c r="Q1059" s="5">
        <v>0.14000000000000001</v>
      </c>
      <c r="R1059" s="5">
        <v>6.32</v>
      </c>
      <c r="S1059" s="5">
        <v>1.73</v>
      </c>
      <c r="T1059" s="5">
        <v>0.79</v>
      </c>
      <c r="U1059" s="5">
        <v>1.57</v>
      </c>
      <c r="V1059" s="5">
        <v>1.62</v>
      </c>
      <c r="W1059" s="5">
        <v>0.61</v>
      </c>
      <c r="X1059" s="5">
        <v>1</v>
      </c>
      <c r="AA1059" s="3" t="s">
        <v>3486</v>
      </c>
      <c r="AB1059" s="3" t="s">
        <v>3471</v>
      </c>
    </row>
    <row r="1060" spans="1:32" ht="16" customHeight="1" x14ac:dyDescent="0.35">
      <c r="A1060" s="4" t="s">
        <v>751</v>
      </c>
      <c r="B1060" s="3" t="s">
        <v>756</v>
      </c>
      <c r="C1060" s="3" t="s">
        <v>1335</v>
      </c>
      <c r="D1060" s="3" t="s">
        <v>757</v>
      </c>
      <c r="E1060" s="3" t="s">
        <v>3858</v>
      </c>
      <c r="G1060" s="5">
        <v>2.74</v>
      </c>
      <c r="J1060" s="5">
        <v>1.21</v>
      </c>
      <c r="K1060" s="5">
        <v>1</v>
      </c>
      <c r="L1060" s="5">
        <v>0.69</v>
      </c>
      <c r="M1060" s="5">
        <v>0.48</v>
      </c>
      <c r="N1060" s="5">
        <v>0</v>
      </c>
      <c r="O1060" s="5">
        <v>0.09</v>
      </c>
      <c r="P1060" s="5">
        <v>0.09</v>
      </c>
      <c r="Q1060" s="5">
        <v>7.0000000000000007E-2</v>
      </c>
      <c r="R1060" s="5">
        <v>3.81</v>
      </c>
      <c r="S1060" s="5">
        <v>0.96</v>
      </c>
      <c r="T1060" s="5">
        <v>0.52</v>
      </c>
      <c r="U1060" s="5">
        <v>0.99</v>
      </c>
      <c r="V1060" s="5">
        <v>0.91</v>
      </c>
      <c r="W1060" s="5">
        <v>0.43</v>
      </c>
      <c r="X1060" s="5">
        <v>1</v>
      </c>
      <c r="AA1060" s="3" t="s">
        <v>3487</v>
      </c>
      <c r="AB1060" s="3" t="s">
        <v>3471</v>
      </c>
      <c r="AC1060" s="3" t="s">
        <v>1</v>
      </c>
    </row>
    <row r="1061" spans="1:32" ht="16" customHeight="1" x14ac:dyDescent="0.35">
      <c r="A1061" s="4" t="s">
        <v>751</v>
      </c>
      <c r="B1061" s="3" t="s">
        <v>758</v>
      </c>
      <c r="C1061" s="3" t="s">
        <v>4393</v>
      </c>
      <c r="E1061" s="3" t="str">
        <f t="shared" si="79"/>
        <v>Orsolobidae_Subantarctia_dugdalei</v>
      </c>
      <c r="F1061" s="2" t="s">
        <v>4394</v>
      </c>
      <c r="G1061" s="5">
        <v>4.1790000000000003</v>
      </c>
      <c r="J1061" s="5">
        <v>1.7849999999999999</v>
      </c>
      <c r="K1061" s="5">
        <v>1.2749999999999999</v>
      </c>
      <c r="R1061" s="5">
        <v>3.9790000000000001</v>
      </c>
      <c r="S1061" s="5">
        <v>1.169</v>
      </c>
      <c r="T1061" s="5">
        <v>0.49</v>
      </c>
      <c r="U1061" s="5">
        <v>0.89600000000000002</v>
      </c>
      <c r="V1061" s="5">
        <v>0.93400000000000005</v>
      </c>
      <c r="W1061" s="5">
        <v>0.49</v>
      </c>
      <c r="X1061" s="5">
        <v>1</v>
      </c>
      <c r="Y1061" s="10" t="s">
        <v>4396</v>
      </c>
      <c r="Z1061" s="15" t="s">
        <v>4994</v>
      </c>
      <c r="AA1061" s="3" t="s">
        <v>4395</v>
      </c>
    </row>
    <row r="1062" spans="1:32" ht="16" customHeight="1" x14ac:dyDescent="0.35">
      <c r="A1062" s="4" t="s">
        <v>751</v>
      </c>
      <c r="B1062" s="3" t="s">
        <v>759</v>
      </c>
      <c r="C1062" s="3" t="s">
        <v>1335</v>
      </c>
      <c r="D1062" s="3" t="s">
        <v>760</v>
      </c>
      <c r="E1062" s="3" t="s">
        <v>3488</v>
      </c>
      <c r="G1062" s="5">
        <v>4.51</v>
      </c>
      <c r="J1062" s="5">
        <v>1.97</v>
      </c>
      <c r="K1062" s="5">
        <v>1.66</v>
      </c>
      <c r="L1062" s="5">
        <v>1.1499999999999999</v>
      </c>
      <c r="M1062" s="5">
        <v>0.77</v>
      </c>
      <c r="N1062" s="5">
        <v>0</v>
      </c>
      <c r="O1062" s="5">
        <v>0.14000000000000001</v>
      </c>
      <c r="P1062" s="5">
        <v>0.15</v>
      </c>
      <c r="Q1062" s="5">
        <v>0.17</v>
      </c>
      <c r="R1062" s="5">
        <v>6.157</v>
      </c>
      <c r="S1062" s="5">
        <v>1.75</v>
      </c>
      <c r="T1062" s="5">
        <v>0.89</v>
      </c>
      <c r="U1062" s="5">
        <v>1.42</v>
      </c>
      <c r="V1062" s="5">
        <v>1.4750000000000001</v>
      </c>
      <c r="W1062" s="5">
        <v>0.621</v>
      </c>
      <c r="X1062" s="5">
        <v>1</v>
      </c>
      <c r="AA1062" s="3" t="s">
        <v>3092</v>
      </c>
      <c r="AB1062" s="3" t="s">
        <v>3471</v>
      </c>
      <c r="AC1062" s="3" t="s">
        <v>1</v>
      </c>
    </row>
    <row r="1063" spans="1:32" ht="16" customHeight="1" x14ac:dyDescent="0.35">
      <c r="A1063" s="4" t="s">
        <v>761</v>
      </c>
      <c r="B1063" s="3" t="s">
        <v>762</v>
      </c>
      <c r="C1063" s="3" t="s">
        <v>4390</v>
      </c>
      <c r="E1063" s="3" t="str">
        <f t="shared" si="79"/>
        <v>Oxyopidae_Hamataliwa_kulczynskii</v>
      </c>
      <c r="F1063" s="2" t="s">
        <v>4391</v>
      </c>
      <c r="G1063" s="5">
        <v>6</v>
      </c>
      <c r="J1063" s="5">
        <v>3</v>
      </c>
      <c r="K1063" s="5"/>
      <c r="X1063" s="5">
        <v>1</v>
      </c>
      <c r="Y1063" s="10" t="s">
        <v>4392</v>
      </c>
      <c r="Z1063" s="15" t="s">
        <v>4993</v>
      </c>
      <c r="AA1063" s="3" t="s">
        <v>1</v>
      </c>
    </row>
    <row r="1064" spans="1:32" ht="16" customHeight="1" x14ac:dyDescent="0.35">
      <c r="A1064" s="4" t="s">
        <v>761</v>
      </c>
      <c r="B1064" s="3" t="s">
        <v>763</v>
      </c>
      <c r="C1064" s="3" t="s">
        <v>764</v>
      </c>
      <c r="E1064" s="3" t="str">
        <f t="shared" si="79"/>
        <v>Oxyopidae_Oxyopes_salticus</v>
      </c>
      <c r="F1064" s="2" t="s">
        <v>2890</v>
      </c>
      <c r="G1064" s="5">
        <v>3.81</v>
      </c>
      <c r="J1064" s="5">
        <v>2.54</v>
      </c>
      <c r="K1064" s="5">
        <v>2.117</v>
      </c>
      <c r="R1064" s="5">
        <v>9.5250000000000004</v>
      </c>
      <c r="X1064" s="5">
        <v>1</v>
      </c>
      <c r="Z1064" s="15" t="s">
        <v>4992</v>
      </c>
      <c r="AA1064" s="3" t="s">
        <v>2113</v>
      </c>
      <c r="AD1064" s="3" t="s">
        <v>1</v>
      </c>
      <c r="AF1064" s="3" t="s">
        <v>1</v>
      </c>
    </row>
    <row r="1065" spans="1:32" ht="16" customHeight="1" x14ac:dyDescent="0.35">
      <c r="A1065" s="4" t="s">
        <v>761</v>
      </c>
      <c r="B1065" s="3" t="s">
        <v>763</v>
      </c>
      <c r="C1065" s="3" t="s">
        <v>764</v>
      </c>
      <c r="E1065" s="3" t="str">
        <f t="shared" si="79"/>
        <v>Oxyopidae_Oxyopes_salticus</v>
      </c>
      <c r="F1065" s="2" t="s">
        <v>2890</v>
      </c>
      <c r="G1065" s="5">
        <v>5.69</v>
      </c>
      <c r="J1065" s="5">
        <v>2.4</v>
      </c>
      <c r="K1065" s="5">
        <v>1.78</v>
      </c>
      <c r="Y1065" s="10" t="s">
        <v>1404</v>
      </c>
      <c r="Z1065" s="15" t="s">
        <v>2056</v>
      </c>
      <c r="AA1065" s="3" t="s">
        <v>1</v>
      </c>
    </row>
    <row r="1066" spans="1:32" ht="16" customHeight="1" x14ac:dyDescent="0.35">
      <c r="A1066" s="4" t="s">
        <v>761</v>
      </c>
      <c r="B1066" s="3" t="s">
        <v>763</v>
      </c>
      <c r="C1066" s="3" t="s">
        <v>764</v>
      </c>
      <c r="E1066" s="3" t="str">
        <f t="shared" si="79"/>
        <v>Oxyopidae_Oxyopes_salticus</v>
      </c>
      <c r="F1066" s="2" t="s">
        <v>2890</v>
      </c>
      <c r="G1066" s="5">
        <v>6.2</v>
      </c>
      <c r="J1066" s="5"/>
      <c r="K1066" s="5"/>
      <c r="R1066" s="5">
        <v>8.8000000000000007</v>
      </c>
      <c r="S1066" s="5">
        <v>2.4</v>
      </c>
      <c r="V1066" s="5">
        <v>2.2000000000000002</v>
      </c>
      <c r="W1066" s="5">
        <v>1.2</v>
      </c>
      <c r="X1066" s="5">
        <v>1</v>
      </c>
      <c r="Y1066" s="10" t="s">
        <v>2891</v>
      </c>
      <c r="Z1066" s="15" t="s">
        <v>4991</v>
      </c>
      <c r="AA1066" s="3" t="s">
        <v>1</v>
      </c>
    </row>
    <row r="1067" spans="1:32" ht="16" customHeight="1" x14ac:dyDescent="0.35">
      <c r="A1067" s="4" t="s">
        <v>761</v>
      </c>
      <c r="B1067" s="3" t="s">
        <v>763</v>
      </c>
      <c r="C1067" s="3" t="s">
        <v>764</v>
      </c>
      <c r="E1067" s="3" t="str">
        <f t="shared" si="79"/>
        <v>Oxyopidae_Oxyopes_salticus</v>
      </c>
      <c r="F1067" s="2" t="s">
        <v>2890</v>
      </c>
      <c r="G1067" s="5">
        <v>5.3</v>
      </c>
      <c r="J1067" s="5">
        <v>2.3199999999999998</v>
      </c>
      <c r="K1067" s="5">
        <v>1.89</v>
      </c>
      <c r="L1067" s="5">
        <v>1.5</v>
      </c>
      <c r="M1067" s="5">
        <v>0.7</v>
      </c>
      <c r="N1067" s="5">
        <v>0.09</v>
      </c>
      <c r="O1067" s="5">
        <v>0.18</v>
      </c>
      <c r="P1067" s="5">
        <v>0.14000000000000001</v>
      </c>
      <c r="Q1067" s="5">
        <v>0.15</v>
      </c>
      <c r="R1067" s="5">
        <v>5.7700000000000005</v>
      </c>
      <c r="S1067" s="5">
        <v>1.52</v>
      </c>
      <c r="T1067" s="5">
        <v>0.6</v>
      </c>
      <c r="U1067" s="5">
        <v>1.35</v>
      </c>
      <c r="V1067" s="5">
        <v>1.76</v>
      </c>
      <c r="W1067" s="5">
        <v>0.54</v>
      </c>
      <c r="X1067" s="5">
        <v>1</v>
      </c>
      <c r="Y1067" s="10" t="s">
        <v>3161</v>
      </c>
      <c r="Z1067" s="28" t="s">
        <v>3289</v>
      </c>
      <c r="AA1067" s="3" t="s">
        <v>3092</v>
      </c>
      <c r="AB1067" s="27" t="s">
        <v>3114</v>
      </c>
    </row>
    <row r="1068" spans="1:32" ht="16" customHeight="1" x14ac:dyDescent="0.35">
      <c r="A1068" s="4" t="s">
        <v>761</v>
      </c>
      <c r="B1068" s="3" t="s">
        <v>765</v>
      </c>
      <c r="C1068" s="3" t="s">
        <v>766</v>
      </c>
      <c r="E1068" s="3" t="str">
        <f t="shared" si="79"/>
        <v>Oxyopidae_Peucetia_viridans</v>
      </c>
      <c r="F1068" s="2" t="s">
        <v>2892</v>
      </c>
      <c r="G1068" s="5">
        <v>11</v>
      </c>
      <c r="H1068" s="3"/>
      <c r="I1068" s="3"/>
      <c r="J1068" s="5">
        <v>4.7</v>
      </c>
      <c r="K1068" s="5">
        <v>3.2</v>
      </c>
      <c r="L1068" s="3"/>
      <c r="M1068" s="3"/>
      <c r="N1068" s="3"/>
      <c r="O1068" s="11"/>
      <c r="P1068" s="11"/>
      <c r="Q1068" s="11"/>
      <c r="R1068" s="11"/>
      <c r="S1068" s="11"/>
      <c r="T1068" s="11"/>
      <c r="U1068" s="11"/>
      <c r="V1068" s="11"/>
      <c r="W1068" s="11"/>
      <c r="X1068" s="5">
        <v>1</v>
      </c>
      <c r="Y1068" s="10" t="s">
        <v>1721</v>
      </c>
      <c r="Z1068" s="15" t="s">
        <v>4990</v>
      </c>
      <c r="AA1068" s="3" t="s">
        <v>1</v>
      </c>
      <c r="AD1068" s="3" t="s">
        <v>1</v>
      </c>
      <c r="AF1068" s="3" t="s">
        <v>1</v>
      </c>
    </row>
    <row r="1069" spans="1:32" ht="16" customHeight="1" x14ac:dyDescent="0.35">
      <c r="A1069" s="4" t="s">
        <v>761</v>
      </c>
      <c r="B1069" s="3" t="s">
        <v>765</v>
      </c>
      <c r="C1069" s="3" t="s">
        <v>766</v>
      </c>
      <c r="E1069" s="3" t="str">
        <f t="shared" si="79"/>
        <v>Oxyopidae_Peucetia_viridans</v>
      </c>
      <c r="F1069" s="2" t="s">
        <v>2892</v>
      </c>
      <c r="G1069" s="5">
        <v>8.5</v>
      </c>
      <c r="J1069" s="5">
        <v>3.23</v>
      </c>
      <c r="K1069" s="5">
        <v>2.72</v>
      </c>
      <c r="O1069" s="6"/>
      <c r="P1069" s="6"/>
      <c r="Q1069" s="6"/>
      <c r="R1069" s="6">
        <v>16.32</v>
      </c>
      <c r="S1069" s="6">
        <v>4.42</v>
      </c>
      <c r="T1069" s="6"/>
      <c r="U1069" s="6"/>
      <c r="V1069" s="6">
        <v>4.08</v>
      </c>
      <c r="W1069" s="6">
        <v>2.38</v>
      </c>
      <c r="Z1069" s="15" t="s">
        <v>4989</v>
      </c>
      <c r="AA1069" s="3" t="s">
        <v>1</v>
      </c>
    </row>
    <row r="1070" spans="1:32" ht="16" customHeight="1" x14ac:dyDescent="0.35">
      <c r="A1070" s="4" t="s">
        <v>761</v>
      </c>
      <c r="B1070" s="3" t="s">
        <v>765</v>
      </c>
      <c r="C1070" s="3" t="s">
        <v>766</v>
      </c>
      <c r="E1070" s="3" t="str">
        <f t="shared" si="79"/>
        <v>Oxyopidae_Peucetia_viridans</v>
      </c>
      <c r="F1070" s="2" t="s">
        <v>2892</v>
      </c>
      <c r="G1070" s="5">
        <v>11.8</v>
      </c>
      <c r="J1070" s="5">
        <v>4.84</v>
      </c>
      <c r="K1070" s="5">
        <v>2.99</v>
      </c>
      <c r="L1070" s="5">
        <v>2.75</v>
      </c>
      <c r="M1070" s="5">
        <v>3.54</v>
      </c>
      <c r="N1070" s="5">
        <v>0.1</v>
      </c>
      <c r="O1070" s="6">
        <v>0.24</v>
      </c>
      <c r="P1070" s="6">
        <v>0.22</v>
      </c>
      <c r="Q1070" s="6">
        <v>0.2</v>
      </c>
      <c r="R1070" s="5">
        <v>24.04</v>
      </c>
      <c r="S1070" s="6">
        <v>6.6</v>
      </c>
      <c r="T1070" s="6">
        <v>1.84</v>
      </c>
      <c r="U1070" s="6">
        <v>6.56</v>
      </c>
      <c r="V1070" s="6">
        <v>6.56</v>
      </c>
      <c r="W1070" s="6">
        <v>2.48</v>
      </c>
      <c r="X1070" s="5">
        <v>1</v>
      </c>
      <c r="Y1070" s="10" t="s">
        <v>3161</v>
      </c>
      <c r="Z1070" s="28" t="s">
        <v>3290</v>
      </c>
      <c r="AA1070" s="3" t="s">
        <v>3092</v>
      </c>
      <c r="AB1070" s="27" t="s">
        <v>3114</v>
      </c>
    </row>
    <row r="1071" spans="1:32" ht="16" customHeight="1" x14ac:dyDescent="0.35">
      <c r="A1071" s="4" t="s">
        <v>761</v>
      </c>
      <c r="B1071" s="3" t="s">
        <v>767</v>
      </c>
      <c r="C1071" s="3" t="s">
        <v>659</v>
      </c>
      <c r="E1071" s="3" t="str">
        <f t="shared" si="79"/>
        <v>Oxyopidae_Tapinillus_longipes</v>
      </c>
      <c r="F1071" s="2" t="s">
        <v>4383</v>
      </c>
      <c r="G1071" s="5">
        <v>10</v>
      </c>
      <c r="J1071" s="5"/>
      <c r="K1071" s="5"/>
      <c r="O1071" s="6"/>
      <c r="P1071" s="6"/>
      <c r="Q1071" s="6"/>
      <c r="S1071" s="6"/>
      <c r="T1071" s="6"/>
      <c r="U1071" s="6"/>
      <c r="V1071" s="6"/>
      <c r="W1071" s="6"/>
      <c r="Y1071" s="10" t="s">
        <v>2142</v>
      </c>
      <c r="Z1071" s="28" t="s">
        <v>4145</v>
      </c>
      <c r="AA1071" s="3" t="s">
        <v>1</v>
      </c>
      <c r="AB1071" s="27"/>
    </row>
    <row r="1072" spans="1:32" ht="16" customHeight="1" x14ac:dyDescent="0.35">
      <c r="A1072" s="4" t="s">
        <v>761</v>
      </c>
      <c r="B1072" s="3" t="s">
        <v>767</v>
      </c>
      <c r="C1072" s="3" t="s">
        <v>659</v>
      </c>
      <c r="E1072" s="3" t="str">
        <f t="shared" ref="E1072" si="86">A1072&amp;"_"&amp;B1072&amp;"_"&amp;C1072</f>
        <v>Oxyopidae_Tapinillus_longipes</v>
      </c>
      <c r="F1072" s="2" t="s">
        <v>4383</v>
      </c>
      <c r="G1072" s="5">
        <v>9</v>
      </c>
      <c r="J1072" s="5">
        <v>3</v>
      </c>
      <c r="K1072" s="5">
        <v>2.6</v>
      </c>
      <c r="L1072" s="5">
        <v>1.22</v>
      </c>
      <c r="M1072" s="5">
        <v>1.22</v>
      </c>
      <c r="N1072" s="5">
        <v>0.13</v>
      </c>
      <c r="O1072" s="6">
        <v>0.4</v>
      </c>
      <c r="P1072" s="6"/>
      <c r="Q1072" s="6"/>
      <c r="R1072" s="5">
        <v>19.310000000000002</v>
      </c>
      <c r="S1072" s="6">
        <v>5.83</v>
      </c>
      <c r="T1072" s="6">
        <v>1.38</v>
      </c>
      <c r="U1072" s="6">
        <v>4.66</v>
      </c>
      <c r="V1072" s="6">
        <v>5</v>
      </c>
      <c r="W1072" s="6">
        <v>2.44</v>
      </c>
      <c r="X1072" s="5">
        <v>1</v>
      </c>
      <c r="Y1072" s="10" t="s">
        <v>4384</v>
      </c>
      <c r="Z1072" s="28" t="s">
        <v>4988</v>
      </c>
      <c r="AA1072" s="3" t="s">
        <v>1</v>
      </c>
      <c r="AB1072" s="27"/>
    </row>
    <row r="1073" spans="1:32" ht="16" customHeight="1" x14ac:dyDescent="0.35">
      <c r="A1073" s="4" t="s">
        <v>761</v>
      </c>
      <c r="B1073" s="3" t="s">
        <v>767</v>
      </c>
      <c r="C1073" s="3" t="s">
        <v>659</v>
      </c>
      <c r="E1073" s="3" t="str">
        <f t="shared" ref="E1073" si="87">A1073&amp;"_"&amp;B1073&amp;"_"&amp;C1073</f>
        <v>Oxyopidae_Tapinillus_longipes</v>
      </c>
      <c r="F1073" s="2" t="s">
        <v>4383</v>
      </c>
      <c r="G1073" s="5">
        <v>8.7100000000000009</v>
      </c>
      <c r="H1073" s="5">
        <v>8.39</v>
      </c>
      <c r="I1073" s="5">
        <v>10.09</v>
      </c>
      <c r="J1073" s="5">
        <v>3.24</v>
      </c>
      <c r="K1073" s="5">
        <v>2.5299999999999998</v>
      </c>
      <c r="N1073" s="5">
        <v>0.09</v>
      </c>
      <c r="O1073" s="6">
        <v>0.31</v>
      </c>
      <c r="P1073" s="6">
        <v>0.21</v>
      </c>
      <c r="Q1073" s="6">
        <v>0.2</v>
      </c>
      <c r="S1073" s="6"/>
      <c r="T1073" s="6"/>
      <c r="U1073" s="6">
        <v>5.0599999999999996</v>
      </c>
      <c r="V1073" s="6"/>
      <c r="W1073" s="6"/>
      <c r="X1073" s="5">
        <v>19</v>
      </c>
      <c r="Y1073" s="10" t="s">
        <v>4386</v>
      </c>
      <c r="Z1073" s="28" t="s">
        <v>4385</v>
      </c>
      <c r="AA1073" s="3" t="s">
        <v>1</v>
      </c>
      <c r="AB1073" s="27"/>
    </row>
    <row r="1074" spans="1:32" ht="16" customHeight="1" x14ac:dyDescent="0.35">
      <c r="A1074" s="4" t="s">
        <v>761</v>
      </c>
      <c r="B1074" s="3" t="s">
        <v>767</v>
      </c>
      <c r="C1074" s="3" t="s">
        <v>659</v>
      </c>
      <c r="E1074" s="3" t="str">
        <f t="shared" ref="E1074" si="88">A1074&amp;"_"&amp;B1074&amp;"_"&amp;C1074</f>
        <v>Oxyopidae_Tapinillus_longipes</v>
      </c>
      <c r="F1074" s="2" t="s">
        <v>4383</v>
      </c>
      <c r="J1074" s="5">
        <v>3.06</v>
      </c>
      <c r="K1074" s="5">
        <v>2.31</v>
      </c>
      <c r="L1074" s="5">
        <v>1.86</v>
      </c>
      <c r="M1074" s="5">
        <v>1.41</v>
      </c>
      <c r="O1074" s="6"/>
      <c r="P1074" s="6"/>
      <c r="Q1074" s="6"/>
      <c r="S1074" s="6"/>
      <c r="T1074" s="6"/>
      <c r="U1074" s="6"/>
      <c r="V1074" s="6"/>
      <c r="W1074" s="6"/>
      <c r="X1074" s="5">
        <v>1</v>
      </c>
      <c r="Y1074" s="10" t="s">
        <v>4387</v>
      </c>
      <c r="Z1074" s="28" t="s">
        <v>4385</v>
      </c>
      <c r="AA1074" s="3" t="s">
        <v>4389</v>
      </c>
      <c r="AB1074" s="27" t="s">
        <v>4388</v>
      </c>
    </row>
    <row r="1075" spans="1:32" ht="16" customHeight="1" x14ac:dyDescent="0.35">
      <c r="A1075" s="4" t="s">
        <v>768</v>
      </c>
      <c r="B1075" s="3" t="s">
        <v>769</v>
      </c>
      <c r="C1075" s="3" t="s">
        <v>4374</v>
      </c>
      <c r="E1075" s="3" t="str">
        <f t="shared" ref="E1075:E1080" si="89">A1075&amp;"_"&amp;B1075&amp;"_"&amp;C1075</f>
        <v>Pacullidae_Lamania_kraui</v>
      </c>
      <c r="F1075" s="2" t="s">
        <v>4375</v>
      </c>
      <c r="G1075" s="5">
        <v>4.0999999999999996</v>
      </c>
      <c r="J1075" s="6">
        <v>1.62</v>
      </c>
      <c r="K1075" s="6">
        <v>1.1299999999999999</v>
      </c>
      <c r="O1075" s="6"/>
      <c r="P1075" s="6"/>
      <c r="Q1075" s="6"/>
      <c r="S1075" s="6"/>
      <c r="T1075" s="6"/>
      <c r="U1075" s="6"/>
      <c r="V1075" s="6"/>
      <c r="W1075" s="6"/>
      <c r="X1075" s="5">
        <v>1</v>
      </c>
      <c r="Y1075" s="10" t="s">
        <v>4377</v>
      </c>
      <c r="Z1075" s="28" t="s">
        <v>4376</v>
      </c>
      <c r="AA1075" s="3" t="s">
        <v>1</v>
      </c>
      <c r="AB1075" s="27"/>
    </row>
    <row r="1076" spans="1:32" ht="16" customHeight="1" x14ac:dyDescent="0.35">
      <c r="A1076" s="4" t="s">
        <v>768</v>
      </c>
      <c r="B1076" s="3" t="s">
        <v>770</v>
      </c>
      <c r="C1076" s="3" t="s">
        <v>4378</v>
      </c>
      <c r="E1076" s="3" t="str">
        <f t="shared" si="89"/>
        <v>Pacullidae_Paculla_negara</v>
      </c>
      <c r="F1076" s="2" t="s">
        <v>4379</v>
      </c>
      <c r="G1076" s="5">
        <v>3.9</v>
      </c>
      <c r="J1076" s="6">
        <v>1.9</v>
      </c>
      <c r="K1076" s="6">
        <v>1.47</v>
      </c>
      <c r="L1076" s="5">
        <v>0.85</v>
      </c>
      <c r="O1076" s="6"/>
      <c r="P1076" s="6"/>
      <c r="Q1076" s="6"/>
      <c r="R1076" s="5">
        <v>7.54</v>
      </c>
      <c r="S1076" s="6">
        <v>2.3199999999999998</v>
      </c>
      <c r="T1076" s="6">
        <v>0.59</v>
      </c>
      <c r="U1076" s="6">
        <v>2.16</v>
      </c>
      <c r="V1076" s="6">
        <v>1.62</v>
      </c>
      <c r="W1076" s="6">
        <v>0.85</v>
      </c>
      <c r="X1076" s="5">
        <v>1</v>
      </c>
      <c r="Y1076" s="10" t="s">
        <v>4380</v>
      </c>
      <c r="Z1076" s="28" t="s">
        <v>4382</v>
      </c>
      <c r="AA1076" s="3" t="s">
        <v>1</v>
      </c>
      <c r="AB1076" s="27"/>
    </row>
    <row r="1077" spans="1:32" ht="16" customHeight="1" x14ac:dyDescent="0.35">
      <c r="A1077" s="4" t="s">
        <v>768</v>
      </c>
      <c r="B1077" s="3" t="s">
        <v>771</v>
      </c>
      <c r="C1077" s="3" t="s">
        <v>772</v>
      </c>
      <c r="E1077" s="3" t="str">
        <f t="shared" si="89"/>
        <v>Pacullidae_Perania_nasuta</v>
      </c>
      <c r="F1077" s="2" t="s">
        <v>2205</v>
      </c>
      <c r="G1077" s="5">
        <v>8.3000000000000007</v>
      </c>
      <c r="H1077" s="5">
        <v>7.6</v>
      </c>
      <c r="I1077" s="5">
        <v>9</v>
      </c>
      <c r="J1077" s="6">
        <v>3.8499999999999996</v>
      </c>
      <c r="K1077" s="6">
        <v>2.4500000000000002</v>
      </c>
      <c r="N1077" s="5">
        <v>0</v>
      </c>
      <c r="O1077" s="6">
        <v>0.27</v>
      </c>
      <c r="P1077" s="6">
        <v>0.23499999999999999</v>
      </c>
      <c r="Q1077" s="6">
        <v>0.23</v>
      </c>
      <c r="R1077" s="6">
        <v>11.9</v>
      </c>
      <c r="S1077" s="6">
        <v>3.6</v>
      </c>
      <c r="T1077" s="6">
        <v>1.4</v>
      </c>
      <c r="U1077" s="6">
        <v>3.3</v>
      </c>
      <c r="V1077" s="6">
        <v>2.4</v>
      </c>
      <c r="W1077" s="6">
        <v>1.2</v>
      </c>
      <c r="X1077" s="5">
        <v>5</v>
      </c>
      <c r="Y1077" s="10" t="s">
        <v>4381</v>
      </c>
      <c r="Z1077" s="15" t="s">
        <v>4987</v>
      </c>
      <c r="AA1077" s="19" t="s">
        <v>1</v>
      </c>
      <c r="AD1077" s="3" t="s">
        <v>1</v>
      </c>
      <c r="AF1077" s="3" t="s">
        <v>1</v>
      </c>
    </row>
    <row r="1078" spans="1:32" ht="16" customHeight="1" x14ac:dyDescent="0.35">
      <c r="A1078" s="4" t="s">
        <v>768</v>
      </c>
      <c r="B1078" s="3" t="s">
        <v>771</v>
      </c>
      <c r="C1078" s="3" t="s">
        <v>772</v>
      </c>
      <c r="E1078" s="3" t="str">
        <f t="shared" si="89"/>
        <v>Pacullidae_Perania_nasuta</v>
      </c>
      <c r="F1078" s="2" t="s">
        <v>2205</v>
      </c>
      <c r="G1078" s="5">
        <v>8.84</v>
      </c>
      <c r="J1078" s="6">
        <v>4.6500000000000004</v>
      </c>
      <c r="K1078" s="6">
        <v>2.73</v>
      </c>
      <c r="L1078" s="5">
        <v>2.57</v>
      </c>
      <c r="M1078" s="5">
        <v>1.23</v>
      </c>
      <c r="N1078" s="5">
        <v>0</v>
      </c>
      <c r="O1078" s="6">
        <v>0.21</v>
      </c>
      <c r="P1078" s="6">
        <v>0.21</v>
      </c>
      <c r="Q1078" s="6">
        <v>0.22</v>
      </c>
      <c r="R1078" s="5">
        <v>12.299999999999999</v>
      </c>
      <c r="S1078" s="6">
        <v>3.69</v>
      </c>
      <c r="T1078" s="6">
        <v>1.28</v>
      </c>
      <c r="U1078" s="6">
        <v>3.5</v>
      </c>
      <c r="V1078" s="6">
        <v>2.61</v>
      </c>
      <c r="W1078" s="6">
        <v>1.22</v>
      </c>
      <c r="X1078" s="5">
        <v>1</v>
      </c>
      <c r="Y1078" s="10" t="s">
        <v>3292</v>
      </c>
      <c r="Z1078" s="28" t="s">
        <v>3291</v>
      </c>
      <c r="AA1078" s="3" t="s">
        <v>3092</v>
      </c>
      <c r="AB1078" s="27" t="s">
        <v>3116</v>
      </c>
    </row>
    <row r="1079" spans="1:32" ht="16" customHeight="1" x14ac:dyDescent="0.35">
      <c r="A1079" s="4" t="s">
        <v>773</v>
      </c>
      <c r="B1079" s="3" t="s">
        <v>774</v>
      </c>
      <c r="C1079" s="3" t="s">
        <v>4371</v>
      </c>
      <c r="E1079" s="3" t="str">
        <f t="shared" si="89"/>
        <v>Palpimanidae_Ikuma_squamata</v>
      </c>
      <c r="F1079" s="2" t="s">
        <v>4372</v>
      </c>
      <c r="G1079" s="5">
        <v>5.5</v>
      </c>
      <c r="J1079" s="6">
        <v>2.2999999999999998</v>
      </c>
      <c r="O1079" s="6"/>
      <c r="P1079" s="6"/>
      <c r="Q1079" s="6"/>
      <c r="S1079" s="6"/>
      <c r="T1079" s="6"/>
      <c r="U1079" s="6"/>
      <c r="V1079" s="6"/>
      <c r="W1079" s="6"/>
      <c r="X1079" s="5">
        <v>1</v>
      </c>
      <c r="Y1079" s="10" t="s">
        <v>4373</v>
      </c>
      <c r="Z1079" s="28" t="s">
        <v>4986</v>
      </c>
      <c r="AA1079" s="3" t="s">
        <v>1</v>
      </c>
      <c r="AB1079" s="27"/>
    </row>
    <row r="1080" spans="1:32" ht="16" customHeight="1" x14ac:dyDescent="0.35">
      <c r="A1080" s="4" t="s">
        <v>773</v>
      </c>
      <c r="B1080" s="3" t="s">
        <v>775</v>
      </c>
      <c r="C1080" s="3" t="s">
        <v>4367</v>
      </c>
      <c r="E1080" s="3" t="str">
        <f t="shared" si="89"/>
        <v>Palpimanidae_Notiothops_noxiosus</v>
      </c>
      <c r="F1080" s="2" t="s">
        <v>4368</v>
      </c>
      <c r="G1080" s="5">
        <v>5.41</v>
      </c>
      <c r="J1080" s="6">
        <v>2.08</v>
      </c>
      <c r="K1080" s="6">
        <v>1.55</v>
      </c>
      <c r="O1080" s="6"/>
      <c r="P1080" s="6"/>
      <c r="Q1080" s="6"/>
      <c r="S1080" s="6">
        <v>1.28</v>
      </c>
      <c r="T1080" s="6"/>
      <c r="U1080" s="6"/>
      <c r="V1080" s="6"/>
      <c r="W1080" s="6"/>
      <c r="X1080" s="5">
        <v>1</v>
      </c>
      <c r="Y1080" s="10" t="s">
        <v>4370</v>
      </c>
      <c r="Z1080" s="28" t="s">
        <v>4369</v>
      </c>
      <c r="AA1080" s="3" t="s">
        <v>1</v>
      </c>
      <c r="AB1080" s="27"/>
    </row>
    <row r="1081" spans="1:32" ht="16" customHeight="1" x14ac:dyDescent="0.35">
      <c r="A1081" s="4" t="s">
        <v>773</v>
      </c>
      <c r="B1081" s="3" t="s">
        <v>776</v>
      </c>
      <c r="C1081" s="3" t="s">
        <v>777</v>
      </c>
      <c r="E1081" s="3" t="str">
        <f t="shared" si="79"/>
        <v>Palpimanidae_Otiothops_birabeni</v>
      </c>
      <c r="F1081" s="2" t="s">
        <v>2206</v>
      </c>
      <c r="G1081" s="5">
        <v>5.4</v>
      </c>
      <c r="J1081" s="5"/>
      <c r="K1081" s="5"/>
      <c r="O1081" s="6"/>
      <c r="P1081" s="6"/>
      <c r="Q1081" s="6"/>
      <c r="R1081" s="6">
        <v>5</v>
      </c>
      <c r="S1081" s="6">
        <v>1.8</v>
      </c>
      <c r="T1081" s="6">
        <v>1.2</v>
      </c>
      <c r="U1081" s="6">
        <v>1</v>
      </c>
      <c r="V1081" s="6">
        <v>0.5</v>
      </c>
      <c r="W1081" s="6">
        <v>0.5</v>
      </c>
      <c r="X1081" s="5">
        <v>1</v>
      </c>
      <c r="Y1081" s="10" t="s">
        <v>2207</v>
      </c>
      <c r="Z1081" s="15" t="s">
        <v>4985</v>
      </c>
      <c r="AA1081" s="3" t="s">
        <v>1</v>
      </c>
      <c r="AD1081" s="3" t="s">
        <v>1</v>
      </c>
      <c r="AF1081" s="3" t="s">
        <v>1</v>
      </c>
    </row>
    <row r="1082" spans="1:32" ht="16" customHeight="1" x14ac:dyDescent="0.35">
      <c r="A1082" s="4" t="s">
        <v>773</v>
      </c>
      <c r="B1082" s="3" t="s">
        <v>776</v>
      </c>
      <c r="C1082" s="3" t="s">
        <v>777</v>
      </c>
      <c r="E1082" s="3" t="str">
        <f t="shared" si="79"/>
        <v>Palpimanidae_Otiothops_birabeni</v>
      </c>
      <c r="F1082" s="2" t="s">
        <v>2206</v>
      </c>
      <c r="G1082" s="6">
        <v>5.55</v>
      </c>
      <c r="H1082" s="5">
        <v>5.0999999999999996</v>
      </c>
      <c r="I1082" s="5">
        <v>6</v>
      </c>
      <c r="J1082" s="6">
        <v>2.4</v>
      </c>
      <c r="K1082" s="6">
        <v>1.7</v>
      </c>
      <c r="O1082" s="6"/>
      <c r="P1082" s="6"/>
      <c r="Q1082" s="6"/>
      <c r="R1082" s="6"/>
      <c r="S1082" s="6">
        <v>1.6</v>
      </c>
      <c r="T1082" s="6"/>
      <c r="U1082" s="6"/>
      <c r="V1082" s="6"/>
      <c r="W1082" s="6"/>
      <c r="X1082" s="5">
        <v>1</v>
      </c>
      <c r="Z1082" s="15" t="s">
        <v>2208</v>
      </c>
      <c r="AA1082" s="3" t="s">
        <v>5354</v>
      </c>
    </row>
    <row r="1083" spans="1:32" ht="16" customHeight="1" x14ac:dyDescent="0.35">
      <c r="A1083" s="4" t="s">
        <v>773</v>
      </c>
      <c r="B1083" s="3" t="s">
        <v>776</v>
      </c>
      <c r="C1083" s="3" t="s">
        <v>777</v>
      </c>
      <c r="E1083" s="3" t="str">
        <f t="shared" si="79"/>
        <v>Palpimanidae_Otiothops_birabeni</v>
      </c>
      <c r="F1083" s="2" t="s">
        <v>2206</v>
      </c>
      <c r="G1083" s="6">
        <v>5.45</v>
      </c>
      <c r="J1083" s="6">
        <v>2.1</v>
      </c>
      <c r="K1083" s="6">
        <v>1.48</v>
      </c>
      <c r="L1083" s="5">
        <v>1.31</v>
      </c>
      <c r="M1083" s="5">
        <v>0.68</v>
      </c>
      <c r="N1083" s="5">
        <v>0.13</v>
      </c>
      <c r="O1083" s="6">
        <v>0.11</v>
      </c>
      <c r="P1083" s="6">
        <v>0.13</v>
      </c>
      <c r="Q1083" s="6">
        <v>0.11</v>
      </c>
      <c r="R1083" s="5">
        <v>4.43</v>
      </c>
      <c r="S1083" s="6">
        <v>1.53</v>
      </c>
      <c r="T1083" s="6">
        <v>1.25</v>
      </c>
      <c r="U1083" s="6">
        <v>0.98</v>
      </c>
      <c r="V1083" s="6">
        <v>0.37</v>
      </c>
      <c r="W1083" s="6">
        <v>0.3</v>
      </c>
      <c r="X1083" s="5">
        <v>1</v>
      </c>
      <c r="Y1083" s="10" t="s">
        <v>3294</v>
      </c>
      <c r="Z1083" s="28" t="s">
        <v>3293</v>
      </c>
      <c r="AA1083" s="3" t="s">
        <v>3092</v>
      </c>
      <c r="AB1083" s="27" t="s">
        <v>3093</v>
      </c>
    </row>
    <row r="1084" spans="1:32" ht="16" customHeight="1" x14ac:dyDescent="0.35">
      <c r="A1084" s="4" t="s">
        <v>773</v>
      </c>
      <c r="B1084" s="3" t="s">
        <v>778</v>
      </c>
      <c r="C1084" s="3" t="s">
        <v>779</v>
      </c>
      <c r="E1084" s="3" t="str">
        <f>A1084&amp;"_"&amp;B1084&amp;"_"&amp;C1084</f>
        <v>Palpimanidae_Palpimanus_gibbulus</v>
      </c>
      <c r="F1084" s="2" t="s">
        <v>2209</v>
      </c>
      <c r="G1084" s="6">
        <v>7.78</v>
      </c>
      <c r="H1084" s="5">
        <v>6.96</v>
      </c>
      <c r="I1084" s="5">
        <v>8.6</v>
      </c>
      <c r="J1084" s="5">
        <v>3.2</v>
      </c>
      <c r="K1084" s="5">
        <v>2.4700000000000002</v>
      </c>
      <c r="O1084" s="6"/>
      <c r="P1084" s="6"/>
      <c r="Q1084" s="6"/>
      <c r="R1084" s="6"/>
      <c r="S1084" s="6"/>
      <c r="T1084" s="6"/>
      <c r="U1084" s="6">
        <v>1.45</v>
      </c>
      <c r="V1084" s="6"/>
      <c r="W1084" s="6"/>
      <c r="X1084" s="5">
        <v>2</v>
      </c>
      <c r="Y1084" s="10" t="s">
        <v>3683</v>
      </c>
      <c r="Z1084" s="15" t="s">
        <v>3670</v>
      </c>
      <c r="AA1084" s="3" t="s">
        <v>1</v>
      </c>
    </row>
    <row r="1085" spans="1:32" ht="16" customHeight="1" x14ac:dyDescent="0.35">
      <c r="A1085" s="4" t="s">
        <v>773</v>
      </c>
      <c r="B1085" s="3" t="s">
        <v>778</v>
      </c>
      <c r="C1085" s="3" t="s">
        <v>779</v>
      </c>
      <c r="E1085" s="3" t="str">
        <f>A1085&amp;"_"&amp;B1085&amp;"_"&amp;C1085</f>
        <v>Palpimanidae_Palpimanus_gibbulus</v>
      </c>
      <c r="F1085" s="2" t="s">
        <v>2209</v>
      </c>
      <c r="G1085" s="6">
        <v>7</v>
      </c>
      <c r="J1085" s="5">
        <v>3.11</v>
      </c>
      <c r="K1085" s="5">
        <v>2.44</v>
      </c>
      <c r="L1085" s="5">
        <v>2.65</v>
      </c>
      <c r="N1085" s="6">
        <v>0.1</v>
      </c>
      <c r="O1085" s="6">
        <v>7.0000000000000007E-2</v>
      </c>
      <c r="P1085" s="6">
        <v>0.1</v>
      </c>
      <c r="Q1085" s="6">
        <v>7.0000000000000007E-2</v>
      </c>
      <c r="R1085" s="5">
        <v>6.76</v>
      </c>
      <c r="S1085" s="6">
        <v>2.14</v>
      </c>
      <c r="T1085" s="6">
        <v>1.77</v>
      </c>
      <c r="U1085" s="6">
        <v>1.51</v>
      </c>
      <c r="V1085" s="6">
        <v>0.94</v>
      </c>
      <c r="W1085" s="6">
        <v>0.4</v>
      </c>
      <c r="X1085" s="5">
        <v>1</v>
      </c>
      <c r="Y1085" s="10" t="s">
        <v>3899</v>
      </c>
      <c r="Z1085" s="28" t="s">
        <v>3898</v>
      </c>
      <c r="AA1085" s="3" t="s">
        <v>5398</v>
      </c>
      <c r="AB1085" s="3" t="s">
        <v>3900</v>
      </c>
    </row>
    <row r="1086" spans="1:32" ht="16" customHeight="1" x14ac:dyDescent="0.35">
      <c r="A1086" s="4" t="s">
        <v>773</v>
      </c>
      <c r="B1086" s="3" t="s">
        <v>778</v>
      </c>
      <c r="C1086" s="3" t="s">
        <v>779</v>
      </c>
      <c r="E1086" s="3" t="str">
        <f>A1086&amp;"_"&amp;B1086&amp;"_"&amp;C1086</f>
        <v>Palpimanidae_Palpimanus_gibbulus</v>
      </c>
      <c r="F1086" s="2" t="s">
        <v>2209</v>
      </c>
      <c r="G1086" s="6"/>
      <c r="J1086" s="5"/>
      <c r="K1086" s="5">
        <v>2.4550000000000001</v>
      </c>
      <c r="L1086" s="5">
        <v>2.52</v>
      </c>
      <c r="M1086" s="5">
        <v>1.17</v>
      </c>
      <c r="N1086" s="6">
        <v>0.18</v>
      </c>
      <c r="O1086" s="6">
        <v>0.11</v>
      </c>
      <c r="P1086" s="6"/>
      <c r="Q1086" s="6"/>
      <c r="S1086" s="6"/>
      <c r="T1086" s="6"/>
      <c r="U1086" s="6"/>
      <c r="V1086" s="6"/>
      <c r="W1086" s="6"/>
      <c r="X1086" s="5">
        <v>1</v>
      </c>
      <c r="Z1086" s="28" t="s">
        <v>5266</v>
      </c>
      <c r="AA1086" s="3" t="s">
        <v>5245</v>
      </c>
    </row>
    <row r="1087" spans="1:32" ht="16" customHeight="1" x14ac:dyDescent="0.35">
      <c r="A1087" s="4" t="s">
        <v>773</v>
      </c>
      <c r="B1087" s="3" t="s">
        <v>778</v>
      </c>
      <c r="C1087" s="3" t="s">
        <v>780</v>
      </c>
      <c r="E1087" s="3" t="str">
        <f t="shared" si="79"/>
        <v>Palpimanidae_Palpimanus_transvaalicus</v>
      </c>
      <c r="F1087" s="2" t="s">
        <v>2210</v>
      </c>
      <c r="G1087" s="5">
        <v>10</v>
      </c>
      <c r="J1087" s="5"/>
      <c r="K1087" s="5"/>
      <c r="O1087" s="6"/>
      <c r="P1087" s="6"/>
      <c r="Q1087" s="6"/>
      <c r="R1087" s="6"/>
      <c r="S1087" s="6"/>
      <c r="T1087" s="6"/>
      <c r="U1087" s="6"/>
      <c r="V1087" s="6"/>
      <c r="W1087" s="6"/>
      <c r="X1087" s="5">
        <v>1</v>
      </c>
      <c r="Y1087" s="10" t="s">
        <v>1936</v>
      </c>
      <c r="Z1087" s="15" t="s">
        <v>4984</v>
      </c>
      <c r="AA1087" s="3" t="s">
        <v>1</v>
      </c>
      <c r="AD1087" s="3" t="s">
        <v>1</v>
      </c>
      <c r="AF1087" s="3" t="s">
        <v>1</v>
      </c>
    </row>
    <row r="1088" spans="1:32" ht="16" customHeight="1" x14ac:dyDescent="0.35">
      <c r="A1088" s="4" t="s">
        <v>773</v>
      </c>
      <c r="B1088" s="3" t="s">
        <v>778</v>
      </c>
      <c r="C1088" s="3" t="s">
        <v>780</v>
      </c>
      <c r="E1088" s="3" t="str">
        <f t="shared" si="79"/>
        <v>Palpimanidae_Palpimanus_transvaalicus</v>
      </c>
      <c r="F1088" s="2" t="s">
        <v>2210</v>
      </c>
      <c r="G1088" s="5">
        <v>10.37</v>
      </c>
      <c r="J1088" s="5">
        <v>5.08</v>
      </c>
      <c r="K1088" s="5">
        <v>3.81</v>
      </c>
      <c r="L1088" s="5">
        <v>3.27</v>
      </c>
      <c r="M1088" s="5">
        <v>1.41</v>
      </c>
      <c r="N1088" s="5">
        <v>0.32</v>
      </c>
      <c r="O1088" s="6">
        <v>0.18</v>
      </c>
      <c r="P1088" s="6">
        <v>0.19</v>
      </c>
      <c r="Q1088" s="6">
        <v>0.17</v>
      </c>
      <c r="R1088" s="5">
        <v>9.2199999999999989</v>
      </c>
      <c r="S1088" s="6">
        <v>3.2</v>
      </c>
      <c r="T1088" s="6">
        <v>2.38</v>
      </c>
      <c r="U1088" s="6">
        <v>2.09</v>
      </c>
      <c r="V1088" s="6">
        <v>0.87</v>
      </c>
      <c r="W1088" s="6">
        <v>0.68</v>
      </c>
      <c r="X1088" s="5">
        <v>1</v>
      </c>
      <c r="Y1088" s="10" t="s">
        <v>3296</v>
      </c>
      <c r="Z1088" s="28" t="s">
        <v>3295</v>
      </c>
      <c r="AA1088" s="3" t="s">
        <v>3092</v>
      </c>
      <c r="AB1088" s="27" t="s">
        <v>3093</v>
      </c>
    </row>
    <row r="1089" spans="1:32" ht="16" customHeight="1" x14ac:dyDescent="0.35">
      <c r="A1089" s="4" t="s">
        <v>773</v>
      </c>
      <c r="B1089" s="3" t="s">
        <v>781</v>
      </c>
      <c r="C1089" s="3" t="s">
        <v>782</v>
      </c>
      <c r="E1089" s="3" t="s">
        <v>3862</v>
      </c>
      <c r="F1089" s="2" t="s">
        <v>2211</v>
      </c>
      <c r="G1089" s="5">
        <v>7</v>
      </c>
      <c r="J1089" s="5"/>
      <c r="K1089" s="5"/>
      <c r="O1089" s="6"/>
      <c r="P1089" s="6"/>
      <c r="Q1089" s="6"/>
      <c r="R1089" s="6"/>
      <c r="S1089" s="6"/>
      <c r="T1089" s="6"/>
      <c r="U1089" s="6"/>
      <c r="V1089" s="6"/>
      <c r="W1089" s="6"/>
      <c r="X1089" s="5">
        <v>1</v>
      </c>
      <c r="Z1089" s="15" t="s">
        <v>4983</v>
      </c>
      <c r="AA1089" s="3" t="s">
        <v>1</v>
      </c>
      <c r="AD1089" s="3" t="s">
        <v>1</v>
      </c>
      <c r="AF1089" s="3" t="s">
        <v>1</v>
      </c>
    </row>
    <row r="1090" spans="1:32" ht="16" customHeight="1" x14ac:dyDescent="0.35">
      <c r="A1090" s="4" t="s">
        <v>773</v>
      </c>
      <c r="B1090" s="3" t="s">
        <v>781</v>
      </c>
      <c r="C1090" s="3" t="s">
        <v>782</v>
      </c>
      <c r="E1090" s="3" t="s">
        <v>3862</v>
      </c>
      <c r="F1090" s="2" t="s">
        <v>2211</v>
      </c>
      <c r="G1090" s="5">
        <v>6.97</v>
      </c>
      <c r="J1090" s="5">
        <v>3.19</v>
      </c>
      <c r="K1090" s="5">
        <v>2.11</v>
      </c>
      <c r="L1090" s="5">
        <v>1.89</v>
      </c>
      <c r="M1090" s="5">
        <v>0.97</v>
      </c>
      <c r="N1090" s="6">
        <v>0.2</v>
      </c>
      <c r="O1090" s="6">
        <v>0.1</v>
      </c>
      <c r="P1090" s="5">
        <v>0.12</v>
      </c>
      <c r="Q1090" s="6">
        <v>0.09</v>
      </c>
      <c r="R1090" s="5">
        <v>5.59</v>
      </c>
      <c r="S1090" s="6">
        <v>1.78</v>
      </c>
      <c r="T1090" s="6">
        <v>1.58</v>
      </c>
      <c r="U1090" s="6">
        <v>1.1599999999999999</v>
      </c>
      <c r="V1090" s="6">
        <v>0.51</v>
      </c>
      <c r="W1090" s="6">
        <v>0.56000000000000005</v>
      </c>
      <c r="X1090" s="5">
        <v>1</v>
      </c>
      <c r="Y1090" s="10" t="s">
        <v>3298</v>
      </c>
      <c r="Z1090" s="28" t="s">
        <v>3297</v>
      </c>
      <c r="AA1090" s="3" t="s">
        <v>3092</v>
      </c>
      <c r="AB1090" s="27" t="s">
        <v>3093</v>
      </c>
    </row>
    <row r="1091" spans="1:32" ht="16" customHeight="1" x14ac:dyDescent="0.35">
      <c r="A1091" s="4" t="s">
        <v>773</v>
      </c>
      <c r="B1091" s="3" t="s">
        <v>783</v>
      </c>
      <c r="C1091" s="3" t="s">
        <v>4365</v>
      </c>
      <c r="E1091" s="3" t="str">
        <f t="shared" si="79"/>
        <v>Palpimanidae_Scelidocteus_ochreatus</v>
      </c>
      <c r="F1091" s="2" t="s">
        <v>4366</v>
      </c>
      <c r="G1091" s="5">
        <v>4</v>
      </c>
      <c r="J1091" s="5"/>
      <c r="K1091" s="5"/>
      <c r="N1091" s="6"/>
      <c r="O1091" s="6"/>
      <c r="Q1091" s="6"/>
      <c r="S1091" s="6"/>
      <c r="T1091" s="6"/>
      <c r="U1091" s="6"/>
      <c r="V1091" s="6"/>
      <c r="W1091" s="6"/>
      <c r="X1091" s="5">
        <v>1</v>
      </c>
      <c r="Y1091" s="10" t="s">
        <v>1685</v>
      </c>
      <c r="Z1091" s="28" t="s">
        <v>4802</v>
      </c>
      <c r="AA1091" s="3" t="s">
        <v>1</v>
      </c>
      <c r="AB1091" s="27"/>
    </row>
    <row r="1092" spans="1:32" ht="16" customHeight="1" x14ac:dyDescent="0.35">
      <c r="A1092" s="4" t="s">
        <v>784</v>
      </c>
      <c r="B1092" s="3" t="s">
        <v>785</v>
      </c>
      <c r="C1092" s="3" t="s">
        <v>4360</v>
      </c>
      <c r="E1092" s="3" t="str">
        <f t="shared" si="79"/>
        <v>Paratropididae_Paratropis_elicioi</v>
      </c>
      <c r="F1092" s="2" t="s">
        <v>4361</v>
      </c>
      <c r="G1092" s="5">
        <v>11.5</v>
      </c>
      <c r="J1092" s="5">
        <v>5</v>
      </c>
      <c r="K1092" s="5">
        <v>4.5</v>
      </c>
      <c r="N1092" s="6"/>
      <c r="O1092" s="6"/>
      <c r="Q1092" s="6"/>
      <c r="R1092" s="5">
        <v>12.6</v>
      </c>
      <c r="S1092" s="6"/>
      <c r="T1092" s="6"/>
      <c r="U1092" s="6"/>
      <c r="V1092" s="6"/>
      <c r="W1092" s="6"/>
      <c r="X1092" s="5">
        <v>1</v>
      </c>
      <c r="Y1092" s="10" t="s">
        <v>4362</v>
      </c>
      <c r="Z1092" s="28" t="s">
        <v>4982</v>
      </c>
      <c r="AA1092" s="3" t="s">
        <v>1</v>
      </c>
      <c r="AB1092" s="27"/>
    </row>
    <row r="1093" spans="1:32" ht="16" customHeight="1" x14ac:dyDescent="0.35">
      <c r="A1093" s="4" t="s">
        <v>784</v>
      </c>
      <c r="B1093" s="3" t="s">
        <v>785</v>
      </c>
      <c r="C1093" s="3" t="s">
        <v>4360</v>
      </c>
      <c r="E1093" s="3" t="str">
        <f t="shared" ref="E1093" si="90">A1093&amp;"_"&amp;B1093&amp;"_"&amp;C1093</f>
        <v>Paratropididae_Paratropis_elicioi</v>
      </c>
      <c r="F1093" s="2" t="s">
        <v>4361</v>
      </c>
      <c r="G1093" s="5">
        <v>18.5</v>
      </c>
      <c r="J1093" s="5">
        <v>7.2</v>
      </c>
      <c r="K1093" s="5">
        <v>7.1</v>
      </c>
      <c r="M1093" s="5">
        <v>4</v>
      </c>
      <c r="N1093" s="6">
        <v>0.35</v>
      </c>
      <c r="O1093" s="6">
        <v>0.38</v>
      </c>
      <c r="P1093" s="5">
        <v>0.28000000000000003</v>
      </c>
      <c r="Q1093" s="6">
        <v>0.33</v>
      </c>
      <c r="R1093" s="5">
        <v>19.899999999999999</v>
      </c>
      <c r="S1093" s="6">
        <v>6</v>
      </c>
      <c r="T1093" s="6">
        <v>3.2</v>
      </c>
      <c r="U1093" s="6">
        <v>5</v>
      </c>
      <c r="V1093" s="6">
        <v>4</v>
      </c>
      <c r="W1093" s="6">
        <v>1.7</v>
      </c>
      <c r="X1093" s="5">
        <v>1</v>
      </c>
      <c r="Y1093" s="10" t="s">
        <v>4363</v>
      </c>
      <c r="Z1093" s="28" t="s">
        <v>4364</v>
      </c>
      <c r="AA1093" s="3" t="s">
        <v>1</v>
      </c>
      <c r="AB1093" s="27"/>
    </row>
    <row r="1094" spans="1:32" ht="16" customHeight="1" x14ac:dyDescent="0.35">
      <c r="A1094" s="4" t="s">
        <v>786</v>
      </c>
      <c r="B1094" s="3" t="s">
        <v>787</v>
      </c>
      <c r="C1094" s="3" t="s">
        <v>788</v>
      </c>
      <c r="E1094" s="3" t="str">
        <f t="shared" si="79"/>
        <v>Penestomidae_Penestomus_egazini</v>
      </c>
      <c r="F1094" s="2" t="s">
        <v>2212</v>
      </c>
      <c r="G1094" s="5">
        <v>4.5999999999999996</v>
      </c>
      <c r="J1094" s="5">
        <v>1.75</v>
      </c>
      <c r="K1094" s="5">
        <v>1.3</v>
      </c>
      <c r="N1094" s="3"/>
      <c r="O1094" s="3"/>
      <c r="P1094" s="6"/>
      <c r="Q1094" s="6"/>
      <c r="R1094" s="6">
        <v>2.6</v>
      </c>
      <c r="S1094" s="6">
        <v>0.8</v>
      </c>
      <c r="T1094" s="6">
        <v>0.46</v>
      </c>
      <c r="U1094" s="6">
        <v>0.51</v>
      </c>
      <c r="V1094" s="6">
        <v>0.54</v>
      </c>
      <c r="W1094" s="6">
        <v>0.28999999999999998</v>
      </c>
      <c r="X1094" s="5">
        <v>1</v>
      </c>
      <c r="Y1094" s="10" t="s">
        <v>2214</v>
      </c>
      <c r="Z1094" s="15" t="s">
        <v>2213</v>
      </c>
      <c r="AA1094" s="3" t="s">
        <v>1</v>
      </c>
      <c r="AD1094" s="3" t="s">
        <v>1</v>
      </c>
      <c r="AF1094" s="3" t="s">
        <v>1</v>
      </c>
    </row>
    <row r="1095" spans="1:32" ht="16" customHeight="1" x14ac:dyDescent="0.35">
      <c r="A1095" s="4" t="s">
        <v>786</v>
      </c>
      <c r="B1095" s="3" t="s">
        <v>787</v>
      </c>
      <c r="C1095" s="3" t="s">
        <v>788</v>
      </c>
      <c r="E1095" s="3" t="str">
        <f t="shared" si="79"/>
        <v>Penestomidae_Penestomus_egazini</v>
      </c>
      <c r="F1095" s="2" t="s">
        <v>2212</v>
      </c>
      <c r="J1095" s="5">
        <v>2.12</v>
      </c>
      <c r="K1095" s="5">
        <v>1.36</v>
      </c>
      <c r="L1095" s="5">
        <v>0.92</v>
      </c>
      <c r="M1095" s="5">
        <v>0.82</v>
      </c>
      <c r="N1095" s="3">
        <v>0.06</v>
      </c>
      <c r="O1095" s="3">
        <v>0.11</v>
      </c>
      <c r="P1095" s="6">
        <v>0.05</v>
      </c>
      <c r="Q1095" s="6">
        <v>0.1</v>
      </c>
      <c r="R1095" s="5">
        <v>2.65</v>
      </c>
      <c r="S1095" s="6">
        <v>0.78</v>
      </c>
      <c r="T1095" s="6">
        <v>0.46</v>
      </c>
      <c r="U1095" s="6">
        <v>0.56999999999999995</v>
      </c>
      <c r="V1095" s="6">
        <v>0.53</v>
      </c>
      <c r="W1095" s="6">
        <v>0.31</v>
      </c>
      <c r="X1095" s="5">
        <v>1</v>
      </c>
      <c r="AA1095" s="3" t="s">
        <v>3443</v>
      </c>
      <c r="AB1095" s="3" t="s">
        <v>3422</v>
      </c>
    </row>
    <row r="1096" spans="1:32" ht="16" customHeight="1" x14ac:dyDescent="0.35">
      <c r="A1096" s="26" t="s">
        <v>789</v>
      </c>
      <c r="B1096" s="27" t="s">
        <v>790</v>
      </c>
      <c r="C1096" s="3" t="s">
        <v>3865</v>
      </c>
      <c r="E1096" s="3" t="str">
        <f t="shared" si="79"/>
        <v>Periegopidae_Periegops_australia</v>
      </c>
      <c r="F1096" s="2" t="s">
        <v>3866</v>
      </c>
      <c r="G1096" s="5">
        <v>6.55</v>
      </c>
      <c r="J1096" s="5">
        <v>3.76</v>
      </c>
      <c r="K1096" s="5">
        <v>2.13</v>
      </c>
      <c r="N1096" s="3"/>
      <c r="O1096" s="3"/>
      <c r="P1096" s="6"/>
      <c r="Q1096" s="6"/>
      <c r="R1096" s="5">
        <v>8.91</v>
      </c>
      <c r="S1096" s="6">
        <v>2.44</v>
      </c>
      <c r="T1096" s="6">
        <v>0.67</v>
      </c>
      <c r="U1096" s="6">
        <v>2.38</v>
      </c>
      <c r="V1096" s="6">
        <v>2.3199999999999998</v>
      </c>
      <c r="W1096" s="6">
        <v>1.1000000000000001</v>
      </c>
      <c r="X1096" s="5">
        <v>1</v>
      </c>
      <c r="Y1096" s="10" t="s">
        <v>3867</v>
      </c>
      <c r="Z1096" s="15" t="s">
        <v>4981</v>
      </c>
      <c r="AA1096" s="3" t="s">
        <v>1</v>
      </c>
    </row>
    <row r="1097" spans="1:32" ht="16" customHeight="1" x14ac:dyDescent="0.35">
      <c r="A1097" s="26" t="s">
        <v>789</v>
      </c>
      <c r="B1097" s="27" t="s">
        <v>790</v>
      </c>
      <c r="C1097" s="27" t="s">
        <v>791</v>
      </c>
      <c r="D1097" s="27"/>
      <c r="E1097" s="27" t="str">
        <f>A1097&amp;"_"&amp;B1097&amp;"_"&amp;C1097</f>
        <v>Periegopidae_Periegops_suteri</v>
      </c>
      <c r="F1097" s="2" t="s">
        <v>3139</v>
      </c>
      <c r="G1097" s="5">
        <v>7.7</v>
      </c>
      <c r="J1097" s="5">
        <v>3.97</v>
      </c>
      <c r="K1097" s="5">
        <v>2.31</v>
      </c>
      <c r="N1097" s="3"/>
      <c r="O1097" s="3"/>
      <c r="P1097" s="6"/>
      <c r="Q1097" s="6"/>
      <c r="S1097" s="6"/>
      <c r="T1097" s="6"/>
      <c r="U1097" s="6"/>
      <c r="V1097" s="6"/>
      <c r="W1097" s="6"/>
      <c r="X1097" s="5">
        <v>1</v>
      </c>
      <c r="Y1097" s="10" t="s">
        <v>3864</v>
      </c>
      <c r="Z1097" s="15" t="s">
        <v>4981</v>
      </c>
      <c r="AA1097" s="3" t="s">
        <v>1</v>
      </c>
    </row>
    <row r="1098" spans="1:32" ht="16" customHeight="1" x14ac:dyDescent="0.35">
      <c r="A1098" s="26" t="s">
        <v>789</v>
      </c>
      <c r="B1098" s="27" t="s">
        <v>790</v>
      </c>
      <c r="C1098" s="27" t="s">
        <v>791</v>
      </c>
      <c r="D1098" s="27"/>
      <c r="E1098" s="27" t="str">
        <f>A1098&amp;"_"&amp;B1098&amp;"_"&amp;C1098</f>
        <v>Periegopidae_Periegops_suteri</v>
      </c>
      <c r="F1098" s="2" t="s">
        <v>3139</v>
      </c>
      <c r="G1098" s="5">
        <v>7.92</v>
      </c>
      <c r="H1098" s="5">
        <v>6.8</v>
      </c>
      <c r="I1098" s="5">
        <v>9.3000000000000007</v>
      </c>
      <c r="J1098" s="5">
        <v>3.82</v>
      </c>
      <c r="K1098" s="5">
        <v>2.6</v>
      </c>
      <c r="L1098" s="5">
        <v>1.71</v>
      </c>
      <c r="N1098" s="3"/>
      <c r="O1098" s="3"/>
      <c r="P1098" s="6"/>
      <c r="Q1098" s="6"/>
      <c r="R1098" s="5">
        <v>8.8699999999999992</v>
      </c>
      <c r="S1098" s="6">
        <v>2.72</v>
      </c>
      <c r="T1098" s="6">
        <v>0.98</v>
      </c>
      <c r="U1098" s="6">
        <v>2.15</v>
      </c>
      <c r="V1098" s="6">
        <v>2.17</v>
      </c>
      <c r="W1098" s="6">
        <v>0.85</v>
      </c>
      <c r="X1098" s="5">
        <v>11</v>
      </c>
      <c r="Y1098" s="10" t="s">
        <v>3869</v>
      </c>
      <c r="Z1098" s="15" t="s">
        <v>3868</v>
      </c>
      <c r="AA1098" s="3" t="s">
        <v>1</v>
      </c>
    </row>
    <row r="1099" spans="1:32" ht="16" customHeight="1" x14ac:dyDescent="0.35">
      <c r="A1099" s="26" t="s">
        <v>789</v>
      </c>
      <c r="B1099" s="27" t="s">
        <v>790</v>
      </c>
      <c r="C1099" s="27" t="s">
        <v>791</v>
      </c>
      <c r="D1099" s="27"/>
      <c r="E1099" s="27" t="str">
        <f>A1099&amp;"_"&amp;B1099&amp;"_"&amp;C1099</f>
        <v>Periegopidae_Periegops_suteri</v>
      </c>
      <c r="F1099" s="2" t="s">
        <v>3139</v>
      </c>
      <c r="G1099" s="5">
        <v>8.48</v>
      </c>
      <c r="J1099" s="5">
        <v>4.04</v>
      </c>
      <c r="K1099" s="5">
        <v>2.7</v>
      </c>
      <c r="L1099" s="5">
        <v>2.02</v>
      </c>
      <c r="M1099" s="5">
        <v>1.73</v>
      </c>
      <c r="N1099" s="5">
        <v>0.12</v>
      </c>
      <c r="O1099" s="6">
        <v>0.1</v>
      </c>
      <c r="P1099" s="6">
        <v>0</v>
      </c>
      <c r="Q1099" s="6">
        <v>0.14000000000000001</v>
      </c>
      <c r="R1099" s="5">
        <v>9.31</v>
      </c>
      <c r="S1099" s="6">
        <v>2.78</v>
      </c>
      <c r="T1099" s="6">
        <v>1.06</v>
      </c>
      <c r="U1099" s="6">
        <v>2.27</v>
      </c>
      <c r="V1099" s="6">
        <v>2.3199999999999998</v>
      </c>
      <c r="W1099" s="6">
        <v>0.88</v>
      </c>
      <c r="X1099" s="5">
        <v>1</v>
      </c>
      <c r="Y1099" s="10" t="s">
        <v>3300</v>
      </c>
      <c r="Z1099" s="28" t="s">
        <v>3299</v>
      </c>
      <c r="AA1099" s="3" t="s">
        <v>3092</v>
      </c>
      <c r="AB1099" s="27" t="s">
        <v>3093</v>
      </c>
    </row>
    <row r="1100" spans="1:32" ht="16" customHeight="1" x14ac:dyDescent="0.35">
      <c r="A1100" s="4" t="s">
        <v>792</v>
      </c>
      <c r="B1100" s="3" t="s">
        <v>793</v>
      </c>
      <c r="C1100" s="3" t="s">
        <v>794</v>
      </c>
      <c r="E1100" s="3" t="str">
        <f t="shared" si="79"/>
        <v>Philodromidae_Pagiopalus_nigriventris</v>
      </c>
      <c r="F1100" s="2" t="s">
        <v>2215</v>
      </c>
      <c r="G1100" s="5">
        <v>4.29</v>
      </c>
      <c r="J1100" s="5">
        <v>1.89</v>
      </c>
      <c r="K1100" s="5">
        <v>2</v>
      </c>
      <c r="L1100" s="5">
        <v>0.59</v>
      </c>
      <c r="O1100" s="6"/>
      <c r="P1100" s="6"/>
      <c r="Q1100" s="6"/>
      <c r="R1100" s="6">
        <v>6.59</v>
      </c>
      <c r="S1100" s="6">
        <v>1.89</v>
      </c>
      <c r="T1100" s="6">
        <v>0.92</v>
      </c>
      <c r="U1100" s="6">
        <v>1.53</v>
      </c>
      <c r="V1100" s="6">
        <v>1.36</v>
      </c>
      <c r="W1100" s="6">
        <v>0.89</v>
      </c>
      <c r="X1100" s="5">
        <v>1</v>
      </c>
      <c r="Y1100" s="10" t="s">
        <v>2216</v>
      </c>
      <c r="Z1100" s="15" t="s">
        <v>2217</v>
      </c>
      <c r="AA1100" s="3" t="s">
        <v>2353</v>
      </c>
      <c r="AD1100" s="3" t="s">
        <v>1</v>
      </c>
      <c r="AF1100" s="3" t="s">
        <v>1</v>
      </c>
    </row>
    <row r="1101" spans="1:32" ht="16" customHeight="1" x14ac:dyDescent="0.35">
      <c r="A1101" s="4" t="s">
        <v>792</v>
      </c>
      <c r="B1101" s="3" t="s">
        <v>793</v>
      </c>
      <c r="C1101" s="3" t="s">
        <v>794</v>
      </c>
      <c r="E1101" s="3" t="str">
        <f t="shared" si="79"/>
        <v>Philodromidae_Pagiopalus_nigriventris</v>
      </c>
      <c r="F1101" s="2" t="s">
        <v>2215</v>
      </c>
      <c r="G1101" s="5">
        <v>5</v>
      </c>
      <c r="J1101" s="5"/>
      <c r="K1101" s="5"/>
      <c r="O1101" s="6"/>
      <c r="P1101" s="6"/>
      <c r="Q1101" s="6"/>
      <c r="R1101" s="6"/>
      <c r="S1101" s="6"/>
      <c r="T1101" s="6"/>
      <c r="U1101" s="6"/>
      <c r="V1101" s="6"/>
      <c r="W1101" s="6"/>
      <c r="Z1101" s="15" t="s">
        <v>2217</v>
      </c>
      <c r="AA1101" s="3" t="s">
        <v>1</v>
      </c>
    </row>
    <row r="1102" spans="1:32" ht="16" customHeight="1" x14ac:dyDescent="0.35">
      <c r="A1102" s="4" t="s">
        <v>792</v>
      </c>
      <c r="B1102" s="3" t="s">
        <v>795</v>
      </c>
      <c r="C1102" s="3" t="s">
        <v>796</v>
      </c>
      <c r="E1102" s="3" t="str">
        <f t="shared" si="79"/>
        <v>Philodromidae_Pedinopistha_stigmatica</v>
      </c>
      <c r="F1102" s="2" t="s">
        <v>2218</v>
      </c>
      <c r="G1102" s="5">
        <v>5.83</v>
      </c>
      <c r="J1102" s="5">
        <v>2.66</v>
      </c>
      <c r="K1102" s="5">
        <v>2.5</v>
      </c>
      <c r="L1102" s="5">
        <v>0.5</v>
      </c>
      <c r="O1102" s="6"/>
      <c r="P1102" s="6"/>
      <c r="Q1102" s="6"/>
      <c r="R1102" s="6">
        <v>8.23</v>
      </c>
      <c r="S1102" s="6">
        <v>2.33</v>
      </c>
      <c r="T1102" s="6">
        <v>1.23</v>
      </c>
      <c r="U1102" s="6">
        <v>2.0699999999999998</v>
      </c>
      <c r="V1102" s="6">
        <v>1.53</v>
      </c>
      <c r="W1102" s="6">
        <v>1.07</v>
      </c>
      <c r="X1102" s="5">
        <v>1</v>
      </c>
      <c r="Y1102" s="10" t="s">
        <v>2219</v>
      </c>
      <c r="Z1102" s="15" t="s">
        <v>2217</v>
      </c>
      <c r="AA1102" s="3" t="s">
        <v>2353</v>
      </c>
      <c r="AD1102" s="3" t="s">
        <v>1</v>
      </c>
      <c r="AF1102" s="3" t="s">
        <v>1</v>
      </c>
    </row>
    <row r="1103" spans="1:32" ht="16" customHeight="1" x14ac:dyDescent="0.35">
      <c r="A1103" s="4" t="s">
        <v>792</v>
      </c>
      <c r="B1103" s="3" t="s">
        <v>795</v>
      </c>
      <c r="C1103" s="3" t="s">
        <v>796</v>
      </c>
      <c r="E1103" s="3" t="str">
        <f t="shared" si="79"/>
        <v>Philodromidae_Pedinopistha_stigmatica</v>
      </c>
      <c r="F1103" s="2" t="s">
        <v>2218</v>
      </c>
      <c r="G1103" s="5">
        <v>15</v>
      </c>
      <c r="H1103" s="5">
        <v>7</v>
      </c>
      <c r="I1103" s="5">
        <v>8</v>
      </c>
      <c r="J1103" s="5"/>
      <c r="K1103" s="5"/>
      <c r="O1103" s="6"/>
      <c r="P1103" s="6"/>
      <c r="Q1103" s="6"/>
      <c r="R1103" s="6"/>
      <c r="S1103" s="6"/>
      <c r="T1103" s="6"/>
      <c r="U1103" s="6"/>
      <c r="V1103" s="6"/>
      <c r="W1103" s="6"/>
      <c r="X1103" s="5">
        <v>1</v>
      </c>
      <c r="Z1103" s="15" t="s">
        <v>4980</v>
      </c>
      <c r="AA1103" s="29" t="s">
        <v>2113</v>
      </c>
    </row>
    <row r="1104" spans="1:32" ht="16" customHeight="1" x14ac:dyDescent="0.35">
      <c r="A1104" s="4" t="s">
        <v>792</v>
      </c>
      <c r="B1104" s="3" t="s">
        <v>797</v>
      </c>
      <c r="C1104" s="3" t="s">
        <v>1335</v>
      </c>
      <c r="D1104" s="3" t="s">
        <v>798</v>
      </c>
      <c r="E1104" s="3" t="s">
        <v>3863</v>
      </c>
      <c r="G1104" s="5">
        <v>4.91</v>
      </c>
      <c r="J1104" s="5">
        <v>2.06</v>
      </c>
      <c r="K1104" s="5">
        <v>2.04</v>
      </c>
      <c r="L1104" s="5">
        <v>1.64</v>
      </c>
      <c r="M1104" s="5">
        <v>0.83</v>
      </c>
      <c r="N1104" s="5">
        <v>7.0000000000000007E-2</v>
      </c>
      <c r="O1104" s="6">
        <v>0.12</v>
      </c>
      <c r="P1104" s="6">
        <v>0.11</v>
      </c>
      <c r="Q1104" s="6">
        <v>0.13</v>
      </c>
      <c r="R1104" s="5">
        <v>5.52</v>
      </c>
      <c r="S1104" s="6">
        <v>1.63</v>
      </c>
      <c r="T1104" s="6">
        <v>0.79</v>
      </c>
      <c r="U1104" s="6">
        <v>1.2</v>
      </c>
      <c r="V1104" s="6">
        <v>1.05</v>
      </c>
      <c r="W1104" s="6">
        <v>0.85</v>
      </c>
      <c r="X1104" s="5">
        <v>1</v>
      </c>
      <c r="AA1104" s="29" t="s">
        <v>3489</v>
      </c>
      <c r="AB1104" s="3" t="s">
        <v>3407</v>
      </c>
      <c r="AC1104" s="3" t="s">
        <v>1</v>
      </c>
    </row>
    <row r="1105" spans="1:32" ht="16" customHeight="1" x14ac:dyDescent="0.35">
      <c r="A1105" s="4" t="s">
        <v>792</v>
      </c>
      <c r="B1105" s="3" t="s">
        <v>799</v>
      </c>
      <c r="C1105" s="3" t="s">
        <v>800</v>
      </c>
      <c r="E1105" s="3" t="str">
        <f t="shared" si="79"/>
        <v>Philodromidae_Philodromus_aureolus</v>
      </c>
      <c r="F1105" s="2" t="s">
        <v>2893</v>
      </c>
      <c r="G1105" s="5">
        <v>5.7</v>
      </c>
      <c r="J1105" s="5">
        <v>2.1</v>
      </c>
      <c r="K1105" s="5"/>
      <c r="O1105" s="6"/>
      <c r="P1105" s="6"/>
      <c r="Q1105" s="6"/>
      <c r="R1105" s="6"/>
      <c r="S1105" s="6"/>
      <c r="T1105" s="6"/>
      <c r="U1105" s="6"/>
      <c r="V1105" s="6"/>
      <c r="W1105" s="6"/>
      <c r="Z1105" s="15" t="s">
        <v>2894</v>
      </c>
      <c r="AA1105" s="3" t="s">
        <v>1</v>
      </c>
      <c r="AD1105" s="3" t="s">
        <v>1</v>
      </c>
      <c r="AF1105" s="3" t="s">
        <v>1</v>
      </c>
    </row>
    <row r="1106" spans="1:32" ht="16" customHeight="1" x14ac:dyDescent="0.35">
      <c r="A1106" s="4" t="s">
        <v>792</v>
      </c>
      <c r="B1106" s="3" t="s">
        <v>799</v>
      </c>
      <c r="C1106" s="3" t="s">
        <v>800</v>
      </c>
      <c r="E1106" s="3" t="str">
        <f t="shared" si="79"/>
        <v>Philodromidae_Philodromus_aureolus</v>
      </c>
      <c r="F1106" s="2" t="s">
        <v>2893</v>
      </c>
      <c r="G1106" s="5">
        <v>5.5</v>
      </c>
      <c r="H1106" s="5">
        <v>5</v>
      </c>
      <c r="I1106" s="5">
        <v>6</v>
      </c>
      <c r="J1106" s="5"/>
      <c r="K1106" s="5"/>
      <c r="O1106" s="6"/>
      <c r="P1106" s="6"/>
      <c r="Q1106" s="6"/>
      <c r="R1106" s="6"/>
      <c r="S1106" s="6"/>
      <c r="T1106" s="6"/>
      <c r="U1106" s="6"/>
      <c r="V1106" s="6"/>
      <c r="W1106" s="6"/>
      <c r="Y1106" s="10" t="s">
        <v>1404</v>
      </c>
      <c r="Z1106" s="15" t="s">
        <v>2615</v>
      </c>
      <c r="AA1106" s="29" t="s">
        <v>2113</v>
      </c>
    </row>
    <row r="1107" spans="1:32" ht="16" customHeight="1" x14ac:dyDescent="0.35">
      <c r="A1107" s="4" t="s">
        <v>792</v>
      </c>
      <c r="B1107" s="3" t="s">
        <v>799</v>
      </c>
      <c r="C1107" s="3" t="s">
        <v>800</v>
      </c>
      <c r="E1107" s="3" t="str">
        <f t="shared" si="79"/>
        <v>Philodromidae_Philodromus_aureolus</v>
      </c>
      <c r="F1107" s="2" t="s">
        <v>2893</v>
      </c>
      <c r="G1107" s="5">
        <v>6.44</v>
      </c>
      <c r="H1107" s="5">
        <v>5.56</v>
      </c>
      <c r="I1107" s="5">
        <v>7.31</v>
      </c>
      <c r="J1107" s="5"/>
      <c r="K1107" s="5"/>
      <c r="O1107" s="6"/>
      <c r="P1107" s="6"/>
      <c r="Q1107" s="6"/>
      <c r="R1107" s="6"/>
      <c r="S1107" s="6"/>
      <c r="T1107" s="6"/>
      <c r="U1107" s="6"/>
      <c r="V1107" s="6"/>
      <c r="W1107" s="6"/>
      <c r="X1107" s="5">
        <v>1</v>
      </c>
      <c r="Y1107" s="10" t="s">
        <v>2895</v>
      </c>
      <c r="Z1107" s="15" t="s">
        <v>2896</v>
      </c>
      <c r="AA1107" s="29" t="s">
        <v>2113</v>
      </c>
    </row>
    <row r="1108" spans="1:32" ht="16" customHeight="1" x14ac:dyDescent="0.35">
      <c r="A1108" s="4" t="s">
        <v>792</v>
      </c>
      <c r="B1108" s="3" t="s">
        <v>799</v>
      </c>
      <c r="C1108" s="3" t="s">
        <v>800</v>
      </c>
      <c r="E1108" s="3" t="str">
        <f t="shared" si="79"/>
        <v>Philodromidae_Philodromus_aureolus</v>
      </c>
      <c r="F1108" s="2" t="s">
        <v>2893</v>
      </c>
      <c r="J1108" s="5"/>
      <c r="K1108" s="5"/>
      <c r="M1108" s="5">
        <v>0.73</v>
      </c>
      <c r="O1108" s="6"/>
      <c r="P1108" s="6"/>
      <c r="Q1108" s="6"/>
      <c r="R1108" s="6"/>
      <c r="S1108" s="6"/>
      <c r="T1108" s="6"/>
      <c r="U1108" s="6"/>
      <c r="V1108" s="6"/>
      <c r="W1108" s="6"/>
      <c r="X1108" s="5">
        <v>1</v>
      </c>
      <c r="AA1108" s="3" t="s">
        <v>3092</v>
      </c>
      <c r="AB1108" s="3" t="s">
        <v>3409</v>
      </c>
    </row>
    <row r="1109" spans="1:32" ht="16" customHeight="1" x14ac:dyDescent="0.35">
      <c r="A1109" s="4" t="s">
        <v>792</v>
      </c>
      <c r="B1109" s="3" t="s">
        <v>799</v>
      </c>
      <c r="C1109" s="3" t="s">
        <v>800</v>
      </c>
      <c r="E1109" s="3" t="str">
        <f>A1109&amp;"_"&amp;B1109&amp;"_"&amp;C1109</f>
        <v>Philodromidae_Philodromus_aureolus</v>
      </c>
      <c r="F1109" s="2" t="s">
        <v>2893</v>
      </c>
      <c r="J1109" s="5">
        <v>1.9</v>
      </c>
      <c r="K1109" s="5">
        <v>1.98</v>
      </c>
      <c r="N1109" s="5">
        <v>7.0000000000000007E-2</v>
      </c>
      <c r="O1109" s="6">
        <v>0.08</v>
      </c>
      <c r="P1109" s="6">
        <v>0.06</v>
      </c>
      <c r="Q1109" s="6">
        <v>0.08</v>
      </c>
      <c r="R1109" s="5">
        <v>8.43</v>
      </c>
      <c r="S1109" s="6">
        <v>2.42</v>
      </c>
      <c r="T1109" s="6">
        <v>1.02</v>
      </c>
      <c r="U1109" s="6">
        <v>1.99</v>
      </c>
      <c r="V1109" s="6">
        <v>1.78</v>
      </c>
      <c r="W1109" s="6">
        <v>1.22</v>
      </c>
      <c r="X1109" s="5">
        <v>1</v>
      </c>
      <c r="Y1109" s="10" t="s">
        <v>2828</v>
      </c>
      <c r="Z1109" s="28" t="s">
        <v>3896</v>
      </c>
      <c r="AA1109" s="3" t="s">
        <v>3764</v>
      </c>
      <c r="AB1109" s="3" t="s">
        <v>3897</v>
      </c>
    </row>
    <row r="1110" spans="1:32" ht="16" customHeight="1" x14ac:dyDescent="0.35">
      <c r="A1110" s="4" t="s">
        <v>792</v>
      </c>
      <c r="B1110" s="3" t="s">
        <v>799</v>
      </c>
      <c r="C1110" s="3" t="s">
        <v>800</v>
      </c>
      <c r="E1110" s="3" t="str">
        <f>A1110&amp;"_"&amp;B1110&amp;"_"&amp;C1110</f>
        <v>Philodromidae_Philodromus_aureolus</v>
      </c>
      <c r="F1110" s="2" t="s">
        <v>2893</v>
      </c>
      <c r="G1110" s="5">
        <v>5.32</v>
      </c>
      <c r="H1110" s="5">
        <v>5</v>
      </c>
      <c r="I1110" s="5">
        <v>5.63</v>
      </c>
      <c r="J1110" s="5">
        <v>2.08</v>
      </c>
      <c r="K1110" s="5">
        <v>1.98</v>
      </c>
      <c r="O1110" s="6"/>
      <c r="P1110" s="6"/>
      <c r="Q1110" s="6"/>
      <c r="R1110" s="6"/>
      <c r="S1110" s="6"/>
      <c r="T1110" s="6"/>
      <c r="U1110" s="6">
        <v>1.65</v>
      </c>
      <c r="V1110" s="6"/>
      <c r="W1110" s="6"/>
      <c r="X1110" s="5">
        <v>5</v>
      </c>
      <c r="Y1110" s="10" t="s">
        <v>1941</v>
      </c>
      <c r="Z1110" s="15" t="s">
        <v>3670</v>
      </c>
      <c r="AA1110" s="3" t="s">
        <v>1</v>
      </c>
    </row>
    <row r="1111" spans="1:32" ht="16" customHeight="1" x14ac:dyDescent="0.35">
      <c r="A1111" s="4" t="s">
        <v>792</v>
      </c>
      <c r="B1111" s="3" t="s">
        <v>799</v>
      </c>
      <c r="C1111" s="3" t="s">
        <v>800</v>
      </c>
      <c r="E1111" s="3" t="str">
        <f>A1111&amp;"_"&amp;B1111&amp;"_"&amp;C1111</f>
        <v>Philodromidae_Philodromus_aureolus</v>
      </c>
      <c r="F1111" s="2" t="s">
        <v>2893</v>
      </c>
      <c r="J1111" s="5"/>
      <c r="K1111" s="5">
        <v>1.98</v>
      </c>
      <c r="L1111" s="5">
        <v>1.66</v>
      </c>
      <c r="M1111" s="5">
        <v>0.67</v>
      </c>
      <c r="N1111" s="5">
        <v>0.08</v>
      </c>
      <c r="O1111" s="6">
        <v>0.12</v>
      </c>
      <c r="P1111" s="6">
        <v>0.06</v>
      </c>
      <c r="Q1111" s="6">
        <v>0.1</v>
      </c>
      <c r="R1111" s="6"/>
      <c r="S1111" s="6"/>
      <c r="T1111" s="6"/>
      <c r="U1111" s="6"/>
      <c r="V1111" s="6"/>
      <c r="W1111" s="6"/>
      <c r="X1111" s="5">
        <v>1</v>
      </c>
      <c r="Z1111" s="15" t="s">
        <v>5249</v>
      </c>
      <c r="AA1111" s="3" t="s">
        <v>5245</v>
      </c>
    </row>
    <row r="1112" spans="1:32" ht="16" customHeight="1" x14ac:dyDescent="0.35">
      <c r="A1112" s="4" t="s">
        <v>792</v>
      </c>
      <c r="B1112" s="3" t="s">
        <v>801</v>
      </c>
      <c r="C1112" s="3" t="s">
        <v>802</v>
      </c>
      <c r="E1112" s="3" t="str">
        <f t="shared" si="79"/>
        <v>Philodromidae_Thanatus_formicinus</v>
      </c>
      <c r="F1112" s="2" t="s">
        <v>2897</v>
      </c>
      <c r="G1112" s="5">
        <v>7.25</v>
      </c>
      <c r="H1112" s="5">
        <v>6.5</v>
      </c>
      <c r="I1112" s="5">
        <v>8</v>
      </c>
      <c r="J1112" s="5"/>
      <c r="K1112" s="5"/>
      <c r="O1112" s="6"/>
      <c r="P1112" s="6"/>
      <c r="Q1112" s="6"/>
      <c r="R1112" s="6"/>
      <c r="S1112" s="6"/>
      <c r="T1112" s="6"/>
      <c r="U1112" s="6"/>
      <c r="V1112" s="6"/>
      <c r="W1112" s="6"/>
      <c r="Z1112" s="15" t="s">
        <v>2898</v>
      </c>
      <c r="AA1112" s="29" t="s">
        <v>2113</v>
      </c>
      <c r="AD1112" s="3" t="s">
        <v>1</v>
      </c>
      <c r="AF1112" s="3" t="s">
        <v>1</v>
      </c>
    </row>
    <row r="1113" spans="1:32" ht="16" customHeight="1" x14ac:dyDescent="0.35">
      <c r="A1113" s="4" t="s">
        <v>792</v>
      </c>
      <c r="B1113" s="3" t="s">
        <v>801</v>
      </c>
      <c r="C1113" s="3" t="s">
        <v>802</v>
      </c>
      <c r="E1113" s="3" t="str">
        <f t="shared" si="79"/>
        <v>Philodromidae_Thanatus_formicinus</v>
      </c>
      <c r="F1113" s="2" t="s">
        <v>2897</v>
      </c>
      <c r="G1113" s="5">
        <v>8</v>
      </c>
      <c r="J1113" s="5">
        <v>3</v>
      </c>
      <c r="K1113" s="5">
        <v>2.79</v>
      </c>
      <c r="O1113" s="6"/>
      <c r="P1113" s="6"/>
      <c r="Q1113" s="6"/>
      <c r="R1113" s="6"/>
      <c r="S1113" s="6"/>
      <c r="T1113" s="6"/>
      <c r="U1113" s="6"/>
      <c r="V1113" s="6"/>
      <c r="W1113" s="6"/>
      <c r="Z1113" s="15" t="s">
        <v>2899</v>
      </c>
      <c r="AA1113" s="3" t="s">
        <v>1</v>
      </c>
    </row>
    <row r="1114" spans="1:32" ht="16" customHeight="1" x14ac:dyDescent="0.35">
      <c r="A1114" s="4" t="s">
        <v>792</v>
      </c>
      <c r="B1114" s="3" t="s">
        <v>801</v>
      </c>
      <c r="C1114" s="3" t="s">
        <v>802</v>
      </c>
      <c r="E1114" s="3" t="str">
        <f t="shared" si="79"/>
        <v>Philodromidae_Thanatus_formicinus</v>
      </c>
      <c r="F1114" s="2" t="s">
        <v>2897</v>
      </c>
      <c r="G1114" s="5">
        <v>7</v>
      </c>
      <c r="H1114" s="5">
        <v>6</v>
      </c>
      <c r="I1114" s="5">
        <v>8</v>
      </c>
      <c r="J1114" s="5">
        <v>4</v>
      </c>
      <c r="K1114" s="5"/>
      <c r="O1114" s="6"/>
      <c r="P1114" s="6"/>
      <c r="Q1114" s="6"/>
      <c r="R1114" s="6"/>
      <c r="S1114" s="6"/>
      <c r="T1114" s="6"/>
      <c r="U1114" s="6"/>
      <c r="V1114" s="6"/>
      <c r="W1114" s="6"/>
      <c r="Y1114" s="10" t="s">
        <v>2900</v>
      </c>
      <c r="Z1114" s="15" t="s">
        <v>2901</v>
      </c>
      <c r="AA1114" s="3" t="s">
        <v>2113</v>
      </c>
    </row>
    <row r="1115" spans="1:32" ht="16" customHeight="1" x14ac:dyDescent="0.35">
      <c r="A1115" s="4" t="s">
        <v>792</v>
      </c>
      <c r="B1115" s="3" t="s">
        <v>801</v>
      </c>
      <c r="C1115" s="3" t="s">
        <v>802</v>
      </c>
      <c r="E1115" s="3" t="str">
        <f>A1115&amp;"_"&amp;B1115&amp;"_"&amp;C1115</f>
        <v>Philodromidae_Thanatus_formicinus</v>
      </c>
      <c r="F1115" s="2" t="s">
        <v>2897</v>
      </c>
      <c r="G1115" s="5">
        <v>10.77</v>
      </c>
      <c r="J1115" s="5">
        <v>3.57</v>
      </c>
      <c r="K1115" s="5">
        <v>3.44</v>
      </c>
      <c r="L1115" s="5">
        <v>2.35</v>
      </c>
      <c r="M1115" s="5">
        <v>1.31</v>
      </c>
      <c r="N1115" s="5">
        <v>0.1</v>
      </c>
      <c r="O1115" s="6">
        <v>0.13</v>
      </c>
      <c r="P1115" s="6">
        <v>0.09</v>
      </c>
      <c r="Q1115" s="6">
        <v>0.12</v>
      </c>
      <c r="R1115" s="5">
        <v>10.69</v>
      </c>
      <c r="S1115" s="6">
        <v>3.16</v>
      </c>
      <c r="T1115" s="6">
        <v>1.6</v>
      </c>
      <c r="U1115" s="6">
        <v>2.48</v>
      </c>
      <c r="V1115" s="6">
        <v>2</v>
      </c>
      <c r="W1115" s="6">
        <v>1.45</v>
      </c>
      <c r="X1115" s="5">
        <v>1</v>
      </c>
      <c r="AA1115" s="3" t="s">
        <v>3092</v>
      </c>
      <c r="AB1115" s="3" t="s">
        <v>3407</v>
      </c>
    </row>
    <row r="1116" spans="1:32" ht="16" customHeight="1" x14ac:dyDescent="0.35">
      <c r="A1116" s="4" t="s">
        <v>792</v>
      </c>
      <c r="B1116" s="3" t="s">
        <v>801</v>
      </c>
      <c r="C1116" s="3" t="s">
        <v>802</v>
      </c>
      <c r="E1116" s="3" t="str">
        <f>A1116&amp;"_"&amp;B1116&amp;"_"&amp;C1116</f>
        <v>Philodromidae_Thanatus_formicinus</v>
      </c>
      <c r="F1116" s="2" t="s">
        <v>2897</v>
      </c>
      <c r="J1116" s="5">
        <v>2.66</v>
      </c>
      <c r="K1116" s="5">
        <v>2.5</v>
      </c>
      <c r="O1116" s="6"/>
      <c r="P1116" s="6"/>
      <c r="Q1116" s="6"/>
      <c r="R1116" s="5">
        <v>8.6300000000000008</v>
      </c>
      <c r="S1116" s="6">
        <v>2.65</v>
      </c>
      <c r="T1116" s="6">
        <v>1.25</v>
      </c>
      <c r="U1116" s="6">
        <v>1.93</v>
      </c>
      <c r="V1116" s="6">
        <v>1.53</v>
      </c>
      <c r="W1116" s="6">
        <v>1.27</v>
      </c>
      <c r="X1116" s="5">
        <v>1</v>
      </c>
      <c r="Z1116" s="28" t="s">
        <v>4648</v>
      </c>
      <c r="AA1116" s="3" t="s">
        <v>4012</v>
      </c>
      <c r="AB1116" s="3" t="s">
        <v>4649</v>
      </c>
    </row>
    <row r="1117" spans="1:32" ht="16" customHeight="1" x14ac:dyDescent="0.35">
      <c r="A1117" s="4" t="s">
        <v>792</v>
      </c>
      <c r="B1117" s="3" t="s">
        <v>801</v>
      </c>
      <c r="C1117" s="3" t="s">
        <v>4357</v>
      </c>
      <c r="E1117" s="3" t="str">
        <f>A1117&amp;"_"&amp;B1117&amp;"_"&amp;C1117</f>
        <v>Philodromidae_Thanatus_schubotzi</v>
      </c>
      <c r="F1117" s="2" t="s">
        <v>4358</v>
      </c>
      <c r="G1117" s="5">
        <v>5</v>
      </c>
      <c r="J1117" s="5"/>
      <c r="K1117" s="5"/>
      <c r="O1117" s="6"/>
      <c r="P1117" s="6"/>
      <c r="Q1117" s="6"/>
      <c r="S1117" s="6"/>
      <c r="T1117" s="6"/>
      <c r="U1117" s="6"/>
      <c r="V1117" s="6"/>
      <c r="W1117" s="6"/>
      <c r="X1117" s="5">
        <v>1</v>
      </c>
      <c r="Y1117" s="10" t="s">
        <v>4359</v>
      </c>
      <c r="Z1117" s="15" t="s">
        <v>4979</v>
      </c>
      <c r="AA1117" s="3" t="s">
        <v>1</v>
      </c>
    </row>
    <row r="1118" spans="1:32" ht="16" customHeight="1" x14ac:dyDescent="0.35">
      <c r="A1118" s="4" t="s">
        <v>792</v>
      </c>
      <c r="B1118" s="3" t="s">
        <v>803</v>
      </c>
      <c r="C1118" s="3" t="s">
        <v>804</v>
      </c>
      <c r="E1118" s="3" t="str">
        <f t="shared" si="79"/>
        <v>Philodromidae_Tibellus_chamberlini</v>
      </c>
      <c r="F1118" s="2" t="s">
        <v>2220</v>
      </c>
      <c r="G1118" s="5">
        <v>9.6</v>
      </c>
      <c r="J1118" s="5">
        <v>3.3</v>
      </c>
      <c r="K1118" s="5">
        <v>2.5</v>
      </c>
      <c r="O1118" s="6"/>
      <c r="P1118" s="6"/>
      <c r="Q1118" s="6"/>
      <c r="R1118" s="6">
        <v>12.47</v>
      </c>
      <c r="S1118" s="6">
        <v>3.7</v>
      </c>
      <c r="T1118" s="6">
        <v>1.55</v>
      </c>
      <c r="U1118" s="6">
        <v>3.2</v>
      </c>
      <c r="V1118" s="6">
        <v>2.5</v>
      </c>
      <c r="W1118" s="6">
        <v>1.52</v>
      </c>
      <c r="X1118" s="5">
        <v>1</v>
      </c>
      <c r="Z1118" s="15" t="s">
        <v>4978</v>
      </c>
      <c r="AA1118" s="3" t="s">
        <v>1</v>
      </c>
      <c r="AD1118" s="3" t="s">
        <v>1</v>
      </c>
      <c r="AF1118" s="3" t="s">
        <v>1</v>
      </c>
    </row>
    <row r="1119" spans="1:32" ht="16" customHeight="1" x14ac:dyDescent="0.35">
      <c r="A1119" s="4" t="s">
        <v>792</v>
      </c>
      <c r="B1119" s="3" t="s">
        <v>803</v>
      </c>
      <c r="C1119" s="3" t="s">
        <v>804</v>
      </c>
      <c r="E1119" s="3" t="str">
        <f t="shared" si="79"/>
        <v>Philodromidae_Tibellus_chamberlini</v>
      </c>
      <c r="F1119" s="2" t="s">
        <v>2220</v>
      </c>
      <c r="G1119" s="5">
        <v>10.5</v>
      </c>
      <c r="J1119" s="5">
        <v>3.15</v>
      </c>
      <c r="K1119" s="5">
        <v>2.38</v>
      </c>
      <c r="O1119" s="6"/>
      <c r="P1119" s="6"/>
      <c r="Q1119" s="6"/>
      <c r="R1119" s="6"/>
      <c r="S1119" s="6"/>
      <c r="T1119" s="6"/>
      <c r="U1119" s="6"/>
      <c r="V1119" s="6"/>
      <c r="W1119" s="6"/>
      <c r="Z1119" s="15" t="s">
        <v>4977</v>
      </c>
      <c r="AA1119" s="3" t="s">
        <v>1</v>
      </c>
    </row>
    <row r="1120" spans="1:32" ht="16" customHeight="1" x14ac:dyDescent="0.35">
      <c r="A1120" s="4" t="s">
        <v>792</v>
      </c>
      <c r="B1120" s="3" t="s">
        <v>803</v>
      </c>
      <c r="C1120" s="3" t="s">
        <v>804</v>
      </c>
      <c r="E1120" s="3" t="str">
        <f t="shared" si="79"/>
        <v>Philodromidae_Tibellus_chamberlini</v>
      </c>
      <c r="F1120" s="2" t="s">
        <v>2220</v>
      </c>
      <c r="G1120" s="5">
        <v>11</v>
      </c>
      <c r="J1120" s="5"/>
      <c r="K1120" s="5"/>
      <c r="O1120" s="6"/>
      <c r="P1120" s="6"/>
      <c r="Q1120" s="6"/>
      <c r="R1120" s="6"/>
      <c r="S1120" s="6"/>
      <c r="T1120" s="6"/>
      <c r="U1120" s="6"/>
      <c r="V1120" s="6"/>
      <c r="W1120" s="6"/>
      <c r="X1120" s="5">
        <v>1</v>
      </c>
      <c r="Y1120" s="10" t="s">
        <v>2222</v>
      </c>
      <c r="Z1120" s="15" t="s">
        <v>2221</v>
      </c>
      <c r="AA1120" s="3" t="s">
        <v>1</v>
      </c>
    </row>
    <row r="1121" spans="1:32" ht="16" customHeight="1" x14ac:dyDescent="0.35">
      <c r="A1121" s="4" t="s">
        <v>792</v>
      </c>
      <c r="B1121" s="3" t="s">
        <v>803</v>
      </c>
      <c r="C1121" s="3" t="s">
        <v>804</v>
      </c>
      <c r="E1121" s="3" t="str">
        <f t="shared" ref="E1121" si="91">A1121&amp;"_"&amp;B1121&amp;"_"&amp;C1121</f>
        <v>Philodromidae_Tibellus_chamberlini</v>
      </c>
      <c r="F1121" s="2" t="s">
        <v>2220</v>
      </c>
      <c r="J1121" s="5">
        <v>2.0699999999999998</v>
      </c>
      <c r="K1121" s="5"/>
      <c r="L1121" s="5">
        <v>0.95</v>
      </c>
      <c r="N1121" s="5">
        <v>0.05</v>
      </c>
      <c r="O1121" s="6">
        <v>7.0000000000000007E-2</v>
      </c>
      <c r="P1121" s="6">
        <v>0.05</v>
      </c>
      <c r="Q1121" s="6">
        <v>0.08</v>
      </c>
      <c r="R1121" s="6"/>
      <c r="S1121" s="6">
        <v>2.57</v>
      </c>
      <c r="T1121" s="6"/>
      <c r="U1121" s="6"/>
      <c r="V1121" s="6">
        <v>1.84</v>
      </c>
      <c r="W1121" s="6">
        <v>0.85</v>
      </c>
      <c r="X1121" s="5">
        <v>1</v>
      </c>
      <c r="Z1121" s="28" t="s">
        <v>4650</v>
      </c>
      <c r="AA1121" s="3" t="s">
        <v>4012</v>
      </c>
      <c r="AB1121" s="3" t="s">
        <v>4651</v>
      </c>
    </row>
    <row r="1122" spans="1:32" ht="16" customHeight="1" x14ac:dyDescent="0.35">
      <c r="A1122" s="4" t="s">
        <v>792</v>
      </c>
      <c r="B1122" s="3" t="s">
        <v>803</v>
      </c>
      <c r="C1122" s="3" t="s">
        <v>805</v>
      </c>
      <c r="E1122" s="3" t="str">
        <f t="shared" si="79"/>
        <v>Philodromidae_Tibellus_oblongus</v>
      </c>
      <c r="F1122" s="2" t="s">
        <v>2902</v>
      </c>
      <c r="G1122" s="5">
        <v>9.5</v>
      </c>
      <c r="H1122" s="5">
        <v>7.5</v>
      </c>
      <c r="I1122" s="5">
        <v>11.5</v>
      </c>
      <c r="J1122" s="5"/>
      <c r="K1122" s="5"/>
      <c r="O1122" s="6"/>
      <c r="P1122" s="6"/>
      <c r="Q1122" s="6"/>
      <c r="R1122" s="6"/>
      <c r="S1122" s="6"/>
      <c r="T1122" s="6"/>
      <c r="U1122" s="6"/>
      <c r="V1122" s="6"/>
      <c r="W1122" s="6"/>
      <c r="X1122" s="5">
        <v>1</v>
      </c>
      <c r="Z1122" s="15" t="s">
        <v>2903</v>
      </c>
      <c r="AA1122" s="3" t="s">
        <v>2113</v>
      </c>
      <c r="AD1122" s="3" t="s">
        <v>1</v>
      </c>
      <c r="AF1122" s="3" t="s">
        <v>1</v>
      </c>
    </row>
    <row r="1123" spans="1:32" ht="16" customHeight="1" x14ac:dyDescent="0.35">
      <c r="A1123" s="4" t="s">
        <v>792</v>
      </c>
      <c r="B1123" s="3" t="s">
        <v>803</v>
      </c>
      <c r="C1123" s="3" t="s">
        <v>805</v>
      </c>
      <c r="E1123" s="3" t="str">
        <f t="shared" si="79"/>
        <v>Philodromidae_Tibellus_oblongus</v>
      </c>
      <c r="F1123" s="2" t="s">
        <v>2902</v>
      </c>
      <c r="G1123" s="5">
        <v>8</v>
      </c>
      <c r="H1123" s="5">
        <v>7</v>
      </c>
      <c r="I1123" s="5">
        <v>9</v>
      </c>
      <c r="J1123" s="5"/>
      <c r="K1123" s="5"/>
      <c r="O1123" s="6"/>
      <c r="P1123" s="6"/>
      <c r="Q1123" s="6"/>
      <c r="R1123" s="6"/>
      <c r="S1123" s="6"/>
      <c r="T1123" s="6"/>
      <c r="U1123" s="6"/>
      <c r="V1123" s="6"/>
      <c r="W1123" s="6"/>
      <c r="Z1123" s="15" t="s">
        <v>2615</v>
      </c>
      <c r="AA1123" s="3" t="s">
        <v>3055</v>
      </c>
    </row>
    <row r="1124" spans="1:32" ht="16" customHeight="1" x14ac:dyDescent="0.35">
      <c r="A1124" s="4" t="s">
        <v>792</v>
      </c>
      <c r="B1124" s="3" t="s">
        <v>803</v>
      </c>
      <c r="C1124" s="3" t="s">
        <v>805</v>
      </c>
      <c r="E1124" s="3" t="str">
        <f t="shared" si="79"/>
        <v>Philodromidae_Tibellus_oblongus</v>
      </c>
      <c r="F1124" s="2" t="s">
        <v>2902</v>
      </c>
      <c r="G1124" s="5">
        <v>8</v>
      </c>
      <c r="J1124" s="5"/>
      <c r="K1124" s="5"/>
      <c r="O1124" s="6"/>
      <c r="P1124" s="6"/>
      <c r="Q1124" s="6"/>
      <c r="R1124" s="6"/>
      <c r="S1124" s="6"/>
      <c r="T1124" s="6"/>
      <c r="U1124" s="6"/>
      <c r="V1124" s="6"/>
      <c r="W1124" s="6"/>
      <c r="X1124" s="5">
        <v>1</v>
      </c>
      <c r="Y1124" s="10" t="s">
        <v>2895</v>
      </c>
      <c r="Z1124" s="15" t="s">
        <v>2904</v>
      </c>
      <c r="AA1124" s="3" t="s">
        <v>1</v>
      </c>
    </row>
    <row r="1125" spans="1:32" ht="16" customHeight="1" x14ac:dyDescent="0.35">
      <c r="A1125" s="4" t="s">
        <v>792</v>
      </c>
      <c r="B1125" s="3" t="s">
        <v>803</v>
      </c>
      <c r="C1125" s="3" t="s">
        <v>805</v>
      </c>
      <c r="E1125" s="3" t="str">
        <f>A1125&amp;"_"&amp;B1125&amp;"_"&amp;C1125</f>
        <v>Philodromidae_Tibellus_oblongus</v>
      </c>
      <c r="F1125" s="2" t="s">
        <v>2902</v>
      </c>
      <c r="G1125" s="5">
        <v>9.4499999999999993</v>
      </c>
      <c r="J1125" s="5">
        <v>3.05</v>
      </c>
      <c r="K1125" s="5">
        <v>2.41</v>
      </c>
      <c r="L1125" s="5">
        <v>1.69</v>
      </c>
      <c r="M1125" s="5">
        <v>0.83</v>
      </c>
      <c r="N1125" s="5">
        <v>7.0000000000000007E-2</v>
      </c>
      <c r="O1125" s="6">
        <v>0.08</v>
      </c>
      <c r="P1125" s="6">
        <v>0.09</v>
      </c>
      <c r="Q1125" s="6">
        <v>0.09</v>
      </c>
      <c r="R1125" s="5">
        <v>10.829999999999998</v>
      </c>
      <c r="S1125" s="6">
        <v>3.5</v>
      </c>
      <c r="T1125" s="6">
        <v>1.27</v>
      </c>
      <c r="U1125" s="6">
        <v>2.86</v>
      </c>
      <c r="V1125" s="6">
        <v>2.04</v>
      </c>
      <c r="W1125" s="6">
        <v>1.1599999999999999</v>
      </c>
      <c r="X1125" s="5">
        <v>1</v>
      </c>
      <c r="AA1125" s="3" t="s">
        <v>3092</v>
      </c>
      <c r="AB1125" s="3" t="s">
        <v>3407</v>
      </c>
    </row>
    <row r="1126" spans="1:32" ht="16" customHeight="1" x14ac:dyDescent="0.35">
      <c r="A1126" s="4" t="s">
        <v>792</v>
      </c>
      <c r="B1126" s="3" t="s">
        <v>803</v>
      </c>
      <c r="C1126" s="3" t="s">
        <v>805</v>
      </c>
      <c r="E1126" s="3" t="s">
        <v>3684</v>
      </c>
      <c r="F1126" s="2" t="s">
        <v>2902</v>
      </c>
      <c r="G1126" s="5">
        <v>8.36</v>
      </c>
      <c r="H1126" s="5">
        <v>6.96</v>
      </c>
      <c r="I1126" s="5">
        <v>9.93</v>
      </c>
      <c r="J1126" s="5">
        <v>3</v>
      </c>
      <c r="K1126" s="5">
        <v>2.2799999999999998</v>
      </c>
      <c r="O1126" s="6"/>
      <c r="P1126" s="6"/>
      <c r="Q1126" s="6"/>
      <c r="S1126" s="6"/>
      <c r="T1126" s="6"/>
      <c r="U1126" s="6">
        <v>2.4500000000000002</v>
      </c>
      <c r="V1126" s="6"/>
      <c r="W1126" s="6"/>
      <c r="X1126" s="5">
        <v>5</v>
      </c>
      <c r="Y1126" s="10" t="s">
        <v>3685</v>
      </c>
      <c r="Z1126" s="15" t="s">
        <v>3670</v>
      </c>
      <c r="AA1126" s="3" t="s">
        <v>1</v>
      </c>
    </row>
    <row r="1127" spans="1:32" ht="16" customHeight="1" x14ac:dyDescent="0.35">
      <c r="A1127" s="4" t="s">
        <v>792</v>
      </c>
      <c r="B1127" s="3" t="s">
        <v>806</v>
      </c>
      <c r="C1127" s="3" t="s">
        <v>807</v>
      </c>
      <c r="E1127" s="3" t="str">
        <f t="shared" si="79"/>
        <v>Philodromidae_Titanebo_mexicanus</v>
      </c>
      <c r="F1127" s="2" t="s">
        <v>2223</v>
      </c>
      <c r="G1127" s="5">
        <v>4</v>
      </c>
      <c r="J1127" s="5"/>
      <c r="K1127" s="5"/>
      <c r="O1127" s="6"/>
      <c r="P1127" s="6"/>
      <c r="Q1127" s="6"/>
      <c r="R1127" s="6"/>
      <c r="S1127" s="6"/>
      <c r="T1127" s="6"/>
      <c r="U1127" s="6"/>
      <c r="V1127" s="6"/>
      <c r="W1127" s="6"/>
      <c r="Z1127" s="15" t="s">
        <v>2224</v>
      </c>
      <c r="AA1127" s="3" t="s">
        <v>1</v>
      </c>
      <c r="AD1127" s="3" t="s">
        <v>1</v>
      </c>
      <c r="AF1127" s="3" t="s">
        <v>1</v>
      </c>
    </row>
    <row r="1128" spans="1:32" ht="16" customHeight="1" x14ac:dyDescent="0.35">
      <c r="A1128" s="4" t="s">
        <v>792</v>
      </c>
      <c r="B1128" s="3" t="s">
        <v>806</v>
      </c>
      <c r="C1128" s="3" t="s">
        <v>807</v>
      </c>
      <c r="E1128" s="3" t="str">
        <f t="shared" si="79"/>
        <v>Philodromidae_Titanebo_mexicanus</v>
      </c>
      <c r="F1128" s="2" t="s">
        <v>2223</v>
      </c>
      <c r="G1128" s="5">
        <v>4</v>
      </c>
      <c r="J1128" s="5">
        <v>1.6</v>
      </c>
      <c r="K1128" s="5">
        <v>1.7</v>
      </c>
      <c r="O1128" s="6"/>
      <c r="P1128" s="6"/>
      <c r="Q1128" s="6"/>
      <c r="R1128" s="6"/>
      <c r="S1128" s="6"/>
      <c r="T1128" s="6"/>
      <c r="U1128" s="6"/>
      <c r="V1128" s="6"/>
      <c r="W1128" s="6"/>
      <c r="X1128" s="5">
        <v>1</v>
      </c>
      <c r="Z1128" s="15" t="s">
        <v>4976</v>
      </c>
      <c r="AA1128" s="3" t="s">
        <v>1</v>
      </c>
    </row>
    <row r="1129" spans="1:32" ht="16" customHeight="1" x14ac:dyDescent="0.35">
      <c r="A1129" s="4" t="s">
        <v>792</v>
      </c>
      <c r="B1129" s="3" t="s">
        <v>806</v>
      </c>
      <c r="C1129" s="3" t="s">
        <v>807</v>
      </c>
      <c r="E1129" s="3" t="str">
        <f t="shared" si="79"/>
        <v>Philodromidae_Titanebo_mexicanus</v>
      </c>
      <c r="F1129" s="2" t="s">
        <v>2223</v>
      </c>
      <c r="G1129" s="5">
        <v>4</v>
      </c>
      <c r="J1129" s="5">
        <v>1.5</v>
      </c>
      <c r="K1129" s="5">
        <v>1.5</v>
      </c>
      <c r="O1129" s="6"/>
      <c r="P1129" s="6"/>
      <c r="Q1129" s="6"/>
      <c r="R1129" s="6"/>
      <c r="S1129" s="6">
        <v>1.8</v>
      </c>
      <c r="T1129" s="6"/>
      <c r="U1129" s="6"/>
      <c r="V1129" s="6"/>
      <c r="W1129" s="6"/>
      <c r="X1129" s="5">
        <v>1</v>
      </c>
      <c r="Y1129" s="10" t="s">
        <v>2225</v>
      </c>
      <c r="Z1129" s="15" t="s">
        <v>4872</v>
      </c>
      <c r="AA1129" s="3" t="s">
        <v>1</v>
      </c>
    </row>
    <row r="1130" spans="1:32" ht="16" customHeight="1" x14ac:dyDescent="0.35">
      <c r="A1130" s="4" t="s">
        <v>792</v>
      </c>
      <c r="B1130" s="3" t="s">
        <v>806</v>
      </c>
      <c r="C1130" s="3" t="s">
        <v>807</v>
      </c>
      <c r="E1130" s="3" t="str">
        <f t="shared" si="79"/>
        <v>Philodromidae_Titanebo_mexicanus</v>
      </c>
      <c r="F1130" s="2" t="s">
        <v>2223</v>
      </c>
      <c r="G1130" s="5">
        <v>3.52</v>
      </c>
      <c r="J1130" s="5">
        <v>1.57</v>
      </c>
      <c r="K1130" s="5">
        <v>1.54</v>
      </c>
      <c r="L1130" s="5">
        <v>1.05</v>
      </c>
      <c r="M1130" s="5">
        <v>0.47</v>
      </c>
      <c r="N1130" s="5">
        <v>0.11</v>
      </c>
      <c r="O1130" s="6">
        <v>0.1</v>
      </c>
      <c r="P1130" s="6">
        <v>7.0000000000000007E-2</v>
      </c>
      <c r="Q1130" s="6">
        <v>0.09</v>
      </c>
      <c r="R1130" s="5">
        <v>6.2500000000000009</v>
      </c>
      <c r="S1130" s="6">
        <v>1.84</v>
      </c>
      <c r="T1130" s="6">
        <v>0.75</v>
      </c>
      <c r="U1130" s="6">
        <v>1.61</v>
      </c>
      <c r="V1130" s="6">
        <v>1.27</v>
      </c>
      <c r="W1130" s="6">
        <v>0.78</v>
      </c>
      <c r="X1130" s="5">
        <v>1</v>
      </c>
      <c r="AA1130" s="3" t="s">
        <v>3092</v>
      </c>
      <c r="AB1130" s="3" t="s">
        <v>3404</v>
      </c>
    </row>
    <row r="1131" spans="1:32" ht="16" customHeight="1" x14ac:dyDescent="0.35">
      <c r="A1131" s="4" t="s">
        <v>808</v>
      </c>
      <c r="B1131" s="3" t="s">
        <v>809</v>
      </c>
      <c r="C1131" s="3" t="s">
        <v>810</v>
      </c>
      <c r="E1131" s="3" t="str">
        <f t="shared" si="79"/>
        <v>Pholcidae_Artema_atlanta</v>
      </c>
      <c r="F1131" s="2" t="s">
        <v>2905</v>
      </c>
      <c r="G1131" s="5">
        <v>7.94</v>
      </c>
      <c r="H1131" s="3"/>
      <c r="J1131" s="5">
        <v>3.63</v>
      </c>
      <c r="K1131" s="5">
        <v>3.62</v>
      </c>
      <c r="O1131" s="6"/>
      <c r="P1131" s="6"/>
      <c r="Q1131" s="6"/>
      <c r="R1131" s="6">
        <v>48.26</v>
      </c>
      <c r="S1131" s="6"/>
      <c r="T1131" s="6"/>
      <c r="U1131" s="6"/>
      <c r="V1131" s="6"/>
      <c r="W1131" s="6"/>
      <c r="X1131" s="5">
        <v>1</v>
      </c>
      <c r="Y1131" s="10" t="s">
        <v>1882</v>
      </c>
      <c r="Z1131" s="15" t="s">
        <v>4975</v>
      </c>
      <c r="AA1131" s="3" t="s">
        <v>1</v>
      </c>
      <c r="AD1131" s="3" t="s">
        <v>1</v>
      </c>
      <c r="AF1131" s="3" t="s">
        <v>1</v>
      </c>
    </row>
    <row r="1132" spans="1:32" ht="16" customHeight="1" x14ac:dyDescent="0.35">
      <c r="A1132" s="4" t="s">
        <v>808</v>
      </c>
      <c r="B1132" s="3" t="s">
        <v>809</v>
      </c>
      <c r="C1132" s="3" t="s">
        <v>810</v>
      </c>
      <c r="E1132" s="3" t="str">
        <f t="shared" si="79"/>
        <v>Pholcidae_Artema_atlanta</v>
      </c>
      <c r="F1132" s="2" t="s">
        <v>2905</v>
      </c>
      <c r="G1132" s="5">
        <v>10</v>
      </c>
      <c r="H1132" s="3"/>
      <c r="J1132" s="5">
        <v>4.3</v>
      </c>
      <c r="K1132" s="5">
        <v>4.25</v>
      </c>
      <c r="R1132" s="5">
        <v>58</v>
      </c>
      <c r="S1132" s="5">
        <v>15</v>
      </c>
      <c r="T1132" s="5">
        <v>1.8</v>
      </c>
      <c r="U1132" s="5">
        <v>16</v>
      </c>
      <c r="V1132" s="5">
        <v>21.7</v>
      </c>
      <c r="W1132" s="5">
        <v>3.5</v>
      </c>
      <c r="X1132" s="5">
        <v>1</v>
      </c>
      <c r="Y1132" s="10" t="s">
        <v>2906</v>
      </c>
      <c r="Z1132" s="15" t="s">
        <v>4974</v>
      </c>
      <c r="AA1132" s="3" t="s">
        <v>1</v>
      </c>
    </row>
    <row r="1133" spans="1:32" ht="16" customHeight="1" x14ac:dyDescent="0.35">
      <c r="A1133" s="4" t="s">
        <v>808</v>
      </c>
      <c r="B1133" s="3" t="s">
        <v>809</v>
      </c>
      <c r="C1133" s="3" t="s">
        <v>810</v>
      </c>
      <c r="E1133" s="3" t="str">
        <f t="shared" si="79"/>
        <v>Pholcidae_Artema_atlanta</v>
      </c>
      <c r="F1133" s="2" t="s">
        <v>2905</v>
      </c>
      <c r="G1133" s="5">
        <v>8</v>
      </c>
      <c r="J1133" s="5"/>
      <c r="K1133" s="5"/>
      <c r="X1133" s="5">
        <v>1</v>
      </c>
      <c r="Y1133" s="10" t="s">
        <v>2907</v>
      </c>
      <c r="Z1133" s="15" t="s">
        <v>2908</v>
      </c>
      <c r="AA1133" s="3" t="s">
        <v>1</v>
      </c>
    </row>
    <row r="1134" spans="1:32" ht="16" customHeight="1" x14ac:dyDescent="0.35">
      <c r="A1134" s="4" t="s">
        <v>808</v>
      </c>
      <c r="B1134" s="3" t="s">
        <v>809</v>
      </c>
      <c r="C1134" s="3" t="s">
        <v>810</v>
      </c>
      <c r="E1134" s="3" t="str">
        <f>A1134&amp;"_"&amp;B1134&amp;"_"&amp;C1134</f>
        <v>Pholcidae_Artema_atlanta</v>
      </c>
      <c r="F1134" s="2" t="s">
        <v>2905</v>
      </c>
      <c r="J1134" s="5">
        <v>3.24</v>
      </c>
      <c r="K1134" s="5"/>
      <c r="L1134" s="5">
        <v>2.4700000000000002</v>
      </c>
      <c r="M1134" s="5">
        <v>1.03</v>
      </c>
      <c r="S1134" s="5">
        <v>10.69</v>
      </c>
      <c r="X1134" s="5">
        <v>1</v>
      </c>
      <c r="Z1134" s="28" t="s">
        <v>3895</v>
      </c>
      <c r="AA1134" s="3" t="s">
        <v>3889</v>
      </c>
      <c r="AB1134" s="3" t="s">
        <v>3894</v>
      </c>
    </row>
    <row r="1135" spans="1:32" ht="16" customHeight="1" x14ac:dyDescent="0.35">
      <c r="A1135" s="4" t="s">
        <v>808</v>
      </c>
      <c r="B1135" s="3" t="s">
        <v>809</v>
      </c>
      <c r="C1135" s="3" t="s">
        <v>810</v>
      </c>
      <c r="E1135" s="3" t="str">
        <f>A1135&amp;"_"&amp;B1135&amp;"_"&amp;C1135</f>
        <v>Pholcidae_Artema_atlanta</v>
      </c>
      <c r="F1135" s="2" t="s">
        <v>2905</v>
      </c>
      <c r="J1135" s="5">
        <v>4.04</v>
      </c>
      <c r="K1135" s="5"/>
      <c r="S1135" s="5">
        <v>16.25</v>
      </c>
      <c r="T1135" s="5">
        <v>2.14</v>
      </c>
      <c r="U1135" s="5">
        <v>17.61</v>
      </c>
      <c r="X1135" s="5">
        <v>1</v>
      </c>
      <c r="Z1135" s="28" t="s">
        <v>4652</v>
      </c>
      <c r="AA1135" s="3" t="s">
        <v>3762</v>
      </c>
      <c r="AB1135" s="3" t="s">
        <v>4653</v>
      </c>
    </row>
    <row r="1136" spans="1:32" ht="16" customHeight="1" x14ac:dyDescent="0.35">
      <c r="A1136" s="4" t="s">
        <v>808</v>
      </c>
      <c r="B1136" s="3" t="s">
        <v>809</v>
      </c>
      <c r="C1136" s="3" t="s">
        <v>810</v>
      </c>
      <c r="E1136" s="3" t="str">
        <f>A1136&amp;"_"&amp;B1136&amp;"_"&amp;C1136</f>
        <v>Pholcidae_Artema_atlanta</v>
      </c>
      <c r="F1136" s="2" t="s">
        <v>2905</v>
      </c>
      <c r="J1136" s="5">
        <v>4.17</v>
      </c>
      <c r="K1136" s="5">
        <v>3.9350000000000001</v>
      </c>
      <c r="L1136" s="5">
        <v>2.2599999999999998</v>
      </c>
      <c r="M1136" s="5">
        <v>1.39</v>
      </c>
      <c r="N1136" s="5">
        <v>0.14000000000000001</v>
      </c>
      <c r="O1136" s="5">
        <v>0.24</v>
      </c>
      <c r="P1136" s="5">
        <v>0.25</v>
      </c>
      <c r="Q1136" s="5">
        <v>0.2</v>
      </c>
      <c r="X1136" s="5">
        <v>1</v>
      </c>
      <c r="Z1136" s="28" t="s">
        <v>5310</v>
      </c>
      <c r="AA1136" s="3" t="s">
        <v>5245</v>
      </c>
      <c r="AB1136" s="3" t="s">
        <v>5309</v>
      </c>
    </row>
    <row r="1137" spans="1:32" ht="16" customHeight="1" x14ac:dyDescent="0.35">
      <c r="A1137" s="4" t="s">
        <v>808</v>
      </c>
      <c r="B1137" s="3" t="s">
        <v>811</v>
      </c>
      <c r="C1137" s="3" t="s">
        <v>812</v>
      </c>
      <c r="E1137" s="3" t="str">
        <f t="shared" si="79"/>
        <v>Pholcidae_Carapoia_genitalis</v>
      </c>
      <c r="F1137" s="2" t="s">
        <v>2226</v>
      </c>
      <c r="G1137" s="5">
        <v>3</v>
      </c>
      <c r="J1137" s="5"/>
      <c r="K1137" s="5"/>
      <c r="X1137" s="5">
        <v>1</v>
      </c>
      <c r="Y1137" s="10" t="s">
        <v>2227</v>
      </c>
      <c r="Z1137" s="15" t="s">
        <v>4973</v>
      </c>
      <c r="AA1137" s="3" t="s">
        <v>1</v>
      </c>
      <c r="AD1137" s="3" t="s">
        <v>1</v>
      </c>
      <c r="AF1137" s="3" t="s">
        <v>1</v>
      </c>
    </row>
    <row r="1138" spans="1:32" ht="16" customHeight="1" x14ac:dyDescent="0.35">
      <c r="A1138" s="4" t="s">
        <v>808</v>
      </c>
      <c r="B1138" s="3" t="s">
        <v>811</v>
      </c>
      <c r="C1138" s="3" t="s">
        <v>812</v>
      </c>
      <c r="E1138" s="3" t="str">
        <f t="shared" si="79"/>
        <v>Pholcidae_Carapoia_genitalis</v>
      </c>
      <c r="F1138" s="2" t="s">
        <v>2226</v>
      </c>
      <c r="G1138" s="5">
        <v>3</v>
      </c>
      <c r="J1138" s="5">
        <v>1.1499999999999999</v>
      </c>
      <c r="K1138" s="5">
        <v>1.1499999999999999</v>
      </c>
      <c r="R1138" s="5">
        <v>24.34</v>
      </c>
      <c r="S1138" s="5">
        <v>6</v>
      </c>
      <c r="T1138" s="5">
        <v>0.4</v>
      </c>
      <c r="U1138" s="5">
        <v>5.5</v>
      </c>
      <c r="V1138" s="5">
        <v>10.5</v>
      </c>
      <c r="W1138" s="5">
        <v>1.94</v>
      </c>
      <c r="X1138" s="5">
        <v>1</v>
      </c>
      <c r="Z1138" s="15" t="s">
        <v>2228</v>
      </c>
      <c r="AA1138" s="3" t="s">
        <v>1</v>
      </c>
    </row>
    <row r="1139" spans="1:32" ht="16" customHeight="1" x14ac:dyDescent="0.35">
      <c r="A1139" s="4" t="s">
        <v>808</v>
      </c>
      <c r="B1139" s="3" t="s">
        <v>813</v>
      </c>
      <c r="C1139" s="3" t="s">
        <v>814</v>
      </c>
      <c r="E1139" s="3" t="str">
        <f t="shared" si="79"/>
        <v>Pholcidae_Crossopriza_lyoni</v>
      </c>
      <c r="F1139" s="19" t="s">
        <v>2909</v>
      </c>
      <c r="G1139" s="5">
        <v>7.94</v>
      </c>
      <c r="J1139" s="5">
        <v>2.54</v>
      </c>
      <c r="K1139" s="5">
        <v>2.54</v>
      </c>
      <c r="R1139" s="5">
        <v>66.040000000000006</v>
      </c>
      <c r="X1139" s="5">
        <v>1</v>
      </c>
      <c r="Z1139" s="15" t="s">
        <v>4972</v>
      </c>
      <c r="AA1139" s="3" t="s">
        <v>1</v>
      </c>
      <c r="AD1139" s="3" t="s">
        <v>1</v>
      </c>
      <c r="AF1139" s="3" t="s">
        <v>1</v>
      </c>
    </row>
    <row r="1140" spans="1:32" ht="16" customHeight="1" x14ac:dyDescent="0.35">
      <c r="A1140" s="4" t="s">
        <v>808</v>
      </c>
      <c r="B1140" s="3" t="s">
        <v>813</v>
      </c>
      <c r="C1140" s="3" t="s">
        <v>814</v>
      </c>
      <c r="E1140" s="3" t="str">
        <f t="shared" si="79"/>
        <v>Pholcidae_Crossopriza_lyoni</v>
      </c>
      <c r="F1140" s="19" t="s">
        <v>2909</v>
      </c>
      <c r="G1140" s="5">
        <v>5.45</v>
      </c>
      <c r="J1140" s="5">
        <v>1.85</v>
      </c>
      <c r="K1140" s="5">
        <v>1.8</v>
      </c>
      <c r="R1140" s="5">
        <v>42.62</v>
      </c>
      <c r="S1140" s="5">
        <v>12.56</v>
      </c>
      <c r="T1140" s="5">
        <v>0.8</v>
      </c>
      <c r="U1140" s="5">
        <v>11.22</v>
      </c>
      <c r="V1140" s="5">
        <v>15.45</v>
      </c>
      <c r="W1140" s="5">
        <v>2.7</v>
      </c>
      <c r="Y1140" s="10" t="s">
        <v>2872</v>
      </c>
      <c r="Z1140" s="15" t="s">
        <v>2910</v>
      </c>
      <c r="AA1140" s="3" t="s">
        <v>1</v>
      </c>
    </row>
    <row r="1141" spans="1:32" ht="16" customHeight="1" x14ac:dyDescent="0.35">
      <c r="A1141" s="4" t="s">
        <v>808</v>
      </c>
      <c r="B1141" s="3" t="s">
        <v>813</v>
      </c>
      <c r="C1141" s="3" t="s">
        <v>814</v>
      </c>
      <c r="E1141" s="3" t="str">
        <f t="shared" si="79"/>
        <v>Pholcidae_Crossopriza_lyoni</v>
      </c>
      <c r="F1141" s="19" t="s">
        <v>2909</v>
      </c>
      <c r="G1141" s="5">
        <v>5.5</v>
      </c>
      <c r="H1141" s="5">
        <v>5</v>
      </c>
      <c r="I1141" s="5">
        <v>6</v>
      </c>
      <c r="J1141" s="5"/>
      <c r="K1141" s="5"/>
      <c r="Y1141" s="10" t="s">
        <v>2911</v>
      </c>
      <c r="Z1141" s="15" t="s">
        <v>2908</v>
      </c>
      <c r="AA1141" s="3" t="s">
        <v>2113</v>
      </c>
    </row>
    <row r="1142" spans="1:32" ht="16" customHeight="1" x14ac:dyDescent="0.35">
      <c r="A1142" s="4" t="s">
        <v>808</v>
      </c>
      <c r="B1142" s="3" t="s">
        <v>813</v>
      </c>
      <c r="C1142" s="3" t="s">
        <v>814</v>
      </c>
      <c r="E1142" s="3" t="str">
        <f t="shared" ref="E1142" si="92">A1142&amp;"_"&amp;B1142&amp;"_"&amp;C1142</f>
        <v>Pholcidae_Crossopriza_lyoni</v>
      </c>
      <c r="F1142" s="19" t="s">
        <v>2909</v>
      </c>
      <c r="G1142" s="5">
        <v>5.9</v>
      </c>
      <c r="J1142" s="5">
        <v>1.9</v>
      </c>
      <c r="K1142" s="5"/>
      <c r="L1142" s="5">
        <v>1.19</v>
      </c>
      <c r="S1142" s="5">
        <v>12.27</v>
      </c>
      <c r="X1142" s="5">
        <v>1</v>
      </c>
      <c r="Z1142" s="28" t="s">
        <v>4654</v>
      </c>
      <c r="AA1142" s="3" t="s">
        <v>4012</v>
      </c>
      <c r="AB1142" s="3" t="s">
        <v>4601</v>
      </c>
    </row>
    <row r="1143" spans="1:32" ht="16" customHeight="1" x14ac:dyDescent="0.35">
      <c r="A1143" s="4" t="s">
        <v>808</v>
      </c>
      <c r="B1143" s="3" t="s">
        <v>815</v>
      </c>
      <c r="C1143" s="3" t="s">
        <v>816</v>
      </c>
      <c r="E1143" s="3" t="str">
        <f t="shared" si="79"/>
        <v>Pholcidae_Holocnemus_pluchei</v>
      </c>
      <c r="F1143" s="2" t="s">
        <v>2912</v>
      </c>
      <c r="G1143" s="5">
        <v>6.35</v>
      </c>
      <c r="J1143" s="9">
        <v>2.54</v>
      </c>
      <c r="K1143" s="5">
        <v>2.117</v>
      </c>
      <c r="R1143" s="5">
        <v>43.18</v>
      </c>
      <c r="X1143" s="5">
        <v>1</v>
      </c>
      <c r="Z1143" s="15" t="s">
        <v>3152</v>
      </c>
      <c r="AA1143" s="3" t="s">
        <v>1</v>
      </c>
      <c r="AD1143" s="3" t="s">
        <v>1</v>
      </c>
      <c r="AF1143" s="3" t="s">
        <v>1</v>
      </c>
    </row>
    <row r="1144" spans="1:32" ht="16" customHeight="1" x14ac:dyDescent="0.35">
      <c r="A1144" s="4" t="s">
        <v>808</v>
      </c>
      <c r="B1144" s="3" t="s">
        <v>815</v>
      </c>
      <c r="C1144" s="3" t="s">
        <v>816</v>
      </c>
      <c r="E1144" s="3" t="str">
        <f t="shared" si="79"/>
        <v>Pholcidae_Holocnemus_pluchei</v>
      </c>
      <c r="F1144" s="2" t="s">
        <v>2912</v>
      </c>
      <c r="G1144" s="5">
        <v>7.5</v>
      </c>
      <c r="H1144" s="3"/>
      <c r="J1144" s="5">
        <v>2.2000000000000002</v>
      </c>
      <c r="K1144" s="5">
        <v>2.2000000000000002</v>
      </c>
      <c r="R1144" s="5">
        <v>35.5</v>
      </c>
      <c r="X1144" s="5">
        <v>1</v>
      </c>
      <c r="Y1144" s="10" t="s">
        <v>2742</v>
      </c>
      <c r="Z1144" s="15" t="s">
        <v>4971</v>
      </c>
      <c r="AA1144" s="3" t="s">
        <v>3021</v>
      </c>
    </row>
    <row r="1145" spans="1:32" ht="16" customHeight="1" x14ac:dyDescent="0.35">
      <c r="A1145" s="4" t="s">
        <v>808</v>
      </c>
      <c r="B1145" s="3" t="s">
        <v>815</v>
      </c>
      <c r="C1145" s="3" t="s">
        <v>816</v>
      </c>
      <c r="E1145" s="3" t="str">
        <f t="shared" si="79"/>
        <v>Pholcidae_Holocnemus_pluchei</v>
      </c>
      <c r="F1145" s="2" t="s">
        <v>2912</v>
      </c>
      <c r="G1145" s="5">
        <v>5.2</v>
      </c>
      <c r="H1145" s="3"/>
      <c r="J1145" s="5">
        <v>1.76</v>
      </c>
      <c r="K1145" s="5">
        <v>1.37</v>
      </c>
      <c r="L1145" s="5">
        <v>1.26</v>
      </c>
      <c r="M1145" s="5">
        <v>0.85</v>
      </c>
      <c r="N1145" s="5">
        <v>0.09</v>
      </c>
      <c r="O1145" s="5">
        <v>0.14000000000000001</v>
      </c>
      <c r="P1145" s="5">
        <v>0.13</v>
      </c>
      <c r="Q1145" s="5">
        <v>0.12</v>
      </c>
      <c r="R1145" s="5">
        <v>28.35</v>
      </c>
      <c r="S1145" s="5">
        <v>7.87</v>
      </c>
      <c r="T1145" s="5">
        <v>0.55000000000000004</v>
      </c>
      <c r="U1145" s="5">
        <v>7.75</v>
      </c>
      <c r="V1145" s="5">
        <v>10.75</v>
      </c>
      <c r="W1145" s="5">
        <v>1.43</v>
      </c>
      <c r="X1145" s="5">
        <v>1</v>
      </c>
      <c r="Y1145" s="10" t="s">
        <v>3302</v>
      </c>
      <c r="Z1145" s="28" t="s">
        <v>3301</v>
      </c>
      <c r="AA1145" s="3" t="s">
        <v>3092</v>
      </c>
      <c r="AB1145" s="27" t="s">
        <v>3097</v>
      </c>
    </row>
    <row r="1146" spans="1:32" ht="16" customHeight="1" x14ac:dyDescent="0.35">
      <c r="A1146" s="4" t="s">
        <v>808</v>
      </c>
      <c r="B1146" s="3" t="s">
        <v>817</v>
      </c>
      <c r="C1146" s="3" t="s">
        <v>818</v>
      </c>
      <c r="E1146" s="3" t="str">
        <f t="shared" si="79"/>
        <v>Pholcidae_Ibotyporanga_naideae</v>
      </c>
      <c r="F1146" s="2" t="s">
        <v>2229</v>
      </c>
      <c r="J1146" s="5"/>
      <c r="K1146" s="6">
        <v>1.095</v>
      </c>
      <c r="X1146" s="5">
        <v>1</v>
      </c>
      <c r="Y1146" s="10" t="s">
        <v>2230</v>
      </c>
      <c r="Z1146" s="15" t="s">
        <v>2231</v>
      </c>
      <c r="AA1146" s="19" t="s">
        <v>2252</v>
      </c>
      <c r="AD1146" s="3" t="s">
        <v>1</v>
      </c>
      <c r="AF1146" s="3" t="s">
        <v>1</v>
      </c>
    </row>
    <row r="1147" spans="1:32" ht="16" customHeight="1" x14ac:dyDescent="0.35">
      <c r="A1147" s="4" t="s">
        <v>808</v>
      </c>
      <c r="B1147" s="3" t="s">
        <v>817</v>
      </c>
      <c r="C1147" s="3" t="s">
        <v>818</v>
      </c>
      <c r="E1147" s="3" t="str">
        <f t="shared" ref="E1147:E1256" si="93">A1147&amp;"_"&amp;B1147&amp;"_"&amp;C1147</f>
        <v>Pholcidae_Ibotyporanga_naideae</v>
      </c>
      <c r="F1147" s="2" t="s">
        <v>2229</v>
      </c>
      <c r="G1147" s="5">
        <v>3</v>
      </c>
      <c r="J1147" s="5"/>
      <c r="K1147" s="5"/>
      <c r="R1147" s="5">
        <v>6.7</v>
      </c>
      <c r="S1147" s="5">
        <v>1.8</v>
      </c>
      <c r="V1147" s="5">
        <v>2.2000000000000002</v>
      </c>
      <c r="W1147" s="5">
        <v>0.7</v>
      </c>
      <c r="X1147" s="5">
        <v>1</v>
      </c>
      <c r="Y1147" s="10" t="s">
        <v>2232</v>
      </c>
      <c r="Z1147" s="15" t="s">
        <v>4970</v>
      </c>
      <c r="AA1147" s="3" t="s">
        <v>1</v>
      </c>
    </row>
    <row r="1148" spans="1:32" ht="16" customHeight="1" x14ac:dyDescent="0.35">
      <c r="A1148" s="4" t="s">
        <v>808</v>
      </c>
      <c r="B1148" s="3" t="s">
        <v>819</v>
      </c>
      <c r="C1148" s="3" t="s">
        <v>132</v>
      </c>
      <c r="E1148" s="3" t="str">
        <f t="shared" si="93"/>
        <v>Pholcidae_Leptopholcus_gracilis</v>
      </c>
      <c r="F1148" s="2" t="s">
        <v>2233</v>
      </c>
      <c r="G1148" s="5">
        <v>8</v>
      </c>
      <c r="J1148" s="5">
        <v>1</v>
      </c>
      <c r="K1148" s="5">
        <v>1</v>
      </c>
      <c r="R1148" s="5">
        <v>37</v>
      </c>
      <c r="X1148" s="5">
        <v>1</v>
      </c>
      <c r="Y1148" s="10" t="s">
        <v>2234</v>
      </c>
      <c r="Z1148" s="15" t="s">
        <v>4969</v>
      </c>
      <c r="AA1148" s="3" t="s">
        <v>1</v>
      </c>
      <c r="AD1148" s="3" t="s">
        <v>1</v>
      </c>
      <c r="AF1148" s="3" t="s">
        <v>1</v>
      </c>
    </row>
    <row r="1149" spans="1:32" ht="16" customHeight="1" x14ac:dyDescent="0.35">
      <c r="A1149" s="4" t="s">
        <v>808</v>
      </c>
      <c r="B1149" s="3" t="s">
        <v>820</v>
      </c>
      <c r="C1149" s="3" t="s">
        <v>3873</v>
      </c>
      <c r="E1149" s="3" t="str">
        <f t="shared" si="93"/>
        <v>Pholcidae_Metagonia_globulosa</v>
      </c>
      <c r="F1149" s="2" t="s">
        <v>3872</v>
      </c>
      <c r="G1149" s="5">
        <v>1.55</v>
      </c>
      <c r="H1149" s="5">
        <v>1.5</v>
      </c>
      <c r="I1149" s="5">
        <v>1.6</v>
      </c>
      <c r="J1149" s="5"/>
      <c r="K1149" s="5"/>
      <c r="U1149" s="5">
        <v>1.45</v>
      </c>
      <c r="X1149" s="5">
        <v>5</v>
      </c>
      <c r="Y1149" s="10" t="s">
        <v>3875</v>
      </c>
      <c r="Z1149" s="15" t="s">
        <v>3874</v>
      </c>
      <c r="AA1149" s="3" t="s">
        <v>3876</v>
      </c>
    </row>
    <row r="1150" spans="1:32" ht="16" customHeight="1" x14ac:dyDescent="0.35">
      <c r="A1150" s="4" t="s">
        <v>808</v>
      </c>
      <c r="B1150" s="3" t="s">
        <v>821</v>
      </c>
      <c r="C1150" s="3" t="s">
        <v>822</v>
      </c>
      <c r="E1150" s="3" t="str">
        <f t="shared" si="93"/>
        <v>Pholcidae_Micropholcus_fauroti</v>
      </c>
      <c r="F1150" s="2" t="s">
        <v>2913</v>
      </c>
      <c r="G1150" s="5">
        <v>2.2000000000000002</v>
      </c>
      <c r="H1150" s="3"/>
      <c r="J1150" s="5">
        <v>0.8</v>
      </c>
      <c r="K1150" s="5">
        <v>0.8</v>
      </c>
      <c r="R1150" s="5">
        <v>23.9</v>
      </c>
      <c r="S1150" s="5">
        <v>6</v>
      </c>
      <c r="T1150" s="5">
        <v>0.4</v>
      </c>
      <c r="U1150" s="5">
        <v>6</v>
      </c>
      <c r="V1150" s="5">
        <v>10.55</v>
      </c>
      <c r="W1150" s="5">
        <v>0.95</v>
      </c>
      <c r="X1150" s="5">
        <v>8</v>
      </c>
      <c r="Z1150" s="15" t="s">
        <v>2914</v>
      </c>
      <c r="AA1150" s="3" t="s">
        <v>3085</v>
      </c>
      <c r="AD1150" s="3" t="s">
        <v>1</v>
      </c>
      <c r="AF1150" s="3" t="s">
        <v>1</v>
      </c>
    </row>
    <row r="1151" spans="1:32" ht="16" customHeight="1" x14ac:dyDescent="0.35">
      <c r="A1151" s="4" t="s">
        <v>808</v>
      </c>
      <c r="B1151" s="3" t="s">
        <v>821</v>
      </c>
      <c r="C1151" s="3" t="s">
        <v>822</v>
      </c>
      <c r="E1151" s="3" t="str">
        <f t="shared" si="93"/>
        <v>Pholcidae_Micropholcus_fauroti</v>
      </c>
      <c r="F1151" s="2" t="s">
        <v>2913</v>
      </c>
      <c r="G1151" s="5">
        <v>2.85</v>
      </c>
      <c r="H1151" s="5">
        <v>2.6</v>
      </c>
      <c r="I1151" s="5">
        <v>3.2</v>
      </c>
      <c r="J1151" s="5">
        <v>0.7</v>
      </c>
      <c r="K1151" s="5">
        <v>0.8</v>
      </c>
      <c r="R1151" s="5">
        <v>12.4</v>
      </c>
      <c r="S1151" s="5">
        <v>3.5</v>
      </c>
      <c r="V1151" s="5">
        <v>4.0999999999999996</v>
      </c>
      <c r="W1151" s="5">
        <v>1</v>
      </c>
      <c r="X1151" s="5">
        <v>1</v>
      </c>
      <c r="Y1151" s="10" t="s">
        <v>2915</v>
      </c>
      <c r="Z1151" s="15" t="s">
        <v>2916</v>
      </c>
      <c r="AA1151" s="3" t="s">
        <v>1</v>
      </c>
    </row>
    <row r="1152" spans="1:32" ht="16" customHeight="1" x14ac:dyDescent="0.35">
      <c r="A1152" s="4" t="s">
        <v>808</v>
      </c>
      <c r="B1152" s="3" t="s">
        <v>821</v>
      </c>
      <c r="C1152" s="3" t="s">
        <v>822</v>
      </c>
      <c r="E1152" s="3" t="str">
        <f t="shared" si="93"/>
        <v>Pholcidae_Micropholcus_fauroti</v>
      </c>
      <c r="F1152" s="2" t="s">
        <v>2913</v>
      </c>
      <c r="G1152" s="5">
        <v>2.6</v>
      </c>
      <c r="J1152" s="5">
        <v>0.8</v>
      </c>
      <c r="K1152" s="5">
        <v>0.9</v>
      </c>
      <c r="R1152" s="5">
        <v>19.41</v>
      </c>
      <c r="S1152" s="5">
        <v>4.8</v>
      </c>
      <c r="T1152" s="5">
        <v>0.3</v>
      </c>
      <c r="U1152" s="5">
        <v>4.8</v>
      </c>
      <c r="V1152" s="5">
        <v>8.5500000000000007</v>
      </c>
      <c r="W1152" s="5">
        <v>0.46</v>
      </c>
      <c r="X1152" s="5">
        <v>1</v>
      </c>
      <c r="Y1152" s="10" t="s">
        <v>2872</v>
      </c>
      <c r="Z1152" s="15" t="s">
        <v>4968</v>
      </c>
      <c r="AA1152" s="3" t="s">
        <v>1</v>
      </c>
    </row>
    <row r="1153" spans="1:32" ht="16" customHeight="1" x14ac:dyDescent="0.35">
      <c r="A1153" s="4" t="s">
        <v>808</v>
      </c>
      <c r="B1153" s="3" t="s">
        <v>823</v>
      </c>
      <c r="C1153" s="3" t="s">
        <v>4354</v>
      </c>
      <c r="E1153" s="3" t="str">
        <f t="shared" si="93"/>
        <v>Pholcidae_Modisimus_inornatus</v>
      </c>
      <c r="F1153" s="2" t="s">
        <v>4355</v>
      </c>
      <c r="G1153" s="5">
        <v>2.5</v>
      </c>
      <c r="J1153" s="5">
        <v>0.7</v>
      </c>
      <c r="K1153" s="5">
        <v>0.9</v>
      </c>
      <c r="S1153" s="5">
        <v>5</v>
      </c>
      <c r="X1153" s="5">
        <v>1</v>
      </c>
      <c r="Y1153" s="10" t="s">
        <v>4356</v>
      </c>
      <c r="Z1153" s="15" t="s">
        <v>4967</v>
      </c>
      <c r="AA1153" s="3" t="s">
        <v>1</v>
      </c>
    </row>
    <row r="1154" spans="1:32" ht="16" customHeight="1" x14ac:dyDescent="0.35">
      <c r="A1154" s="4" t="s">
        <v>808</v>
      </c>
      <c r="B1154" s="3" t="s">
        <v>824</v>
      </c>
      <c r="C1154" s="3" t="s">
        <v>825</v>
      </c>
      <c r="E1154" s="3" t="str">
        <f t="shared" si="93"/>
        <v>Pholcidae_Nita_elsaff</v>
      </c>
      <c r="F1154" s="2" t="s">
        <v>2235</v>
      </c>
      <c r="G1154" s="5">
        <v>2.9</v>
      </c>
      <c r="H1154" s="5">
        <v>2.8</v>
      </c>
      <c r="I1154" s="5">
        <v>3</v>
      </c>
      <c r="J1154" s="5"/>
      <c r="K1154" s="5"/>
      <c r="Y1154" s="10" t="s">
        <v>3133</v>
      </c>
      <c r="Z1154" s="15" t="s">
        <v>3131</v>
      </c>
      <c r="AA1154" s="3" t="s">
        <v>3132</v>
      </c>
    </row>
    <row r="1155" spans="1:32" ht="16" customHeight="1" x14ac:dyDescent="0.35">
      <c r="A1155" s="4" t="s">
        <v>808</v>
      </c>
      <c r="B1155" s="3" t="s">
        <v>826</v>
      </c>
      <c r="C1155" s="3" t="s">
        <v>827</v>
      </c>
      <c r="E1155" s="3" t="str">
        <f t="shared" si="93"/>
        <v>Pholcidae_Nyikoa_limbe</v>
      </c>
      <c r="F1155" s="2" t="s">
        <v>2236</v>
      </c>
      <c r="G1155" s="6">
        <v>3.19</v>
      </c>
      <c r="H1155" s="5">
        <v>3.08</v>
      </c>
      <c r="I1155" s="5">
        <v>3.27</v>
      </c>
      <c r="J1155" s="5"/>
      <c r="K1155" s="5"/>
      <c r="X1155" s="5">
        <v>49</v>
      </c>
      <c r="Y1155" s="10" t="s">
        <v>2237</v>
      </c>
      <c r="Z1155" s="15" t="s">
        <v>2238</v>
      </c>
      <c r="AA1155" s="3" t="s">
        <v>2113</v>
      </c>
      <c r="AD1155" s="3" t="s">
        <v>1</v>
      </c>
      <c r="AF1155" s="3" t="s">
        <v>1</v>
      </c>
    </row>
    <row r="1156" spans="1:32" ht="16" customHeight="1" x14ac:dyDescent="0.35">
      <c r="A1156" s="4" t="s">
        <v>808</v>
      </c>
      <c r="B1156" s="3" t="s">
        <v>828</v>
      </c>
      <c r="C1156" s="3" t="s">
        <v>829</v>
      </c>
      <c r="E1156" s="3" t="str">
        <f t="shared" si="93"/>
        <v>Pholcidae_Pehrforsskalia_conopyga</v>
      </c>
      <c r="F1156" s="30" t="s">
        <v>2239</v>
      </c>
      <c r="J1156" s="5"/>
      <c r="K1156" s="5"/>
      <c r="M1156" s="5">
        <v>0.19</v>
      </c>
      <c r="N1156" s="5">
        <v>0.02</v>
      </c>
      <c r="O1156" s="5">
        <v>0.08</v>
      </c>
      <c r="P1156" s="5">
        <v>7.0000000000000007E-2</v>
      </c>
      <c r="Q1156" s="5">
        <v>0.06</v>
      </c>
      <c r="U1156" s="5">
        <v>4.5</v>
      </c>
      <c r="X1156" s="5">
        <v>1</v>
      </c>
      <c r="Y1156" s="10" t="s">
        <v>3138</v>
      </c>
      <c r="Z1156" s="15" t="s">
        <v>3150</v>
      </c>
      <c r="AA1156" s="3" t="s">
        <v>3137</v>
      </c>
      <c r="AB1156" s="3" t="s">
        <v>2248</v>
      </c>
      <c r="AD1156" s="3" t="s">
        <v>1</v>
      </c>
      <c r="AF1156" s="3" t="s">
        <v>1</v>
      </c>
    </row>
    <row r="1157" spans="1:32" ht="16" customHeight="1" x14ac:dyDescent="0.35">
      <c r="A1157" s="4" t="s">
        <v>808</v>
      </c>
      <c r="B1157" s="3" t="s">
        <v>828</v>
      </c>
      <c r="C1157" s="3" t="s">
        <v>829</v>
      </c>
      <c r="E1157" s="3" t="str">
        <f t="shared" si="93"/>
        <v>Pholcidae_Pehrforsskalia_conopyga</v>
      </c>
      <c r="F1157" s="30" t="s">
        <v>2239</v>
      </c>
      <c r="G1157" s="5">
        <v>3.1</v>
      </c>
      <c r="H1157" s="5">
        <v>2.9</v>
      </c>
      <c r="I1157" s="5">
        <v>3.5</v>
      </c>
      <c r="J1157" s="5">
        <v>0.75</v>
      </c>
      <c r="K1157" s="5">
        <v>0.75</v>
      </c>
      <c r="R1157" s="5">
        <v>19.8</v>
      </c>
      <c r="Z1157" s="15" t="s">
        <v>2240</v>
      </c>
      <c r="AA1157" s="3" t="s">
        <v>1</v>
      </c>
    </row>
    <row r="1158" spans="1:32" ht="16" customHeight="1" x14ac:dyDescent="0.35">
      <c r="A1158" s="4" t="s">
        <v>808</v>
      </c>
      <c r="B1158" s="3" t="s">
        <v>830</v>
      </c>
      <c r="C1158" s="3" t="s">
        <v>83</v>
      </c>
      <c r="E1158" s="3" t="str">
        <f t="shared" si="93"/>
        <v>Pholcidae_Pholcophora_americana</v>
      </c>
      <c r="F1158" s="2" t="s">
        <v>2241</v>
      </c>
      <c r="G1158" s="5">
        <v>2.35</v>
      </c>
      <c r="H1158" s="5">
        <v>2.1</v>
      </c>
      <c r="I1158" s="5">
        <v>2.6</v>
      </c>
      <c r="J1158" s="5"/>
      <c r="K1158" s="5"/>
      <c r="U1158" s="5">
        <v>1.47</v>
      </c>
      <c r="X1158" s="5">
        <v>12</v>
      </c>
      <c r="Y1158" s="10" t="s">
        <v>2243</v>
      </c>
      <c r="Z1158" s="15" t="s">
        <v>2242</v>
      </c>
      <c r="AA1158" s="29" t="s">
        <v>2113</v>
      </c>
      <c r="AD1158" s="3" t="s">
        <v>1</v>
      </c>
      <c r="AF1158" s="3" t="s">
        <v>1</v>
      </c>
    </row>
    <row r="1159" spans="1:32" ht="16" customHeight="1" x14ac:dyDescent="0.35">
      <c r="A1159" s="4" t="s">
        <v>808</v>
      </c>
      <c r="B1159" s="3" t="s">
        <v>830</v>
      </c>
      <c r="C1159" s="3" t="s">
        <v>83</v>
      </c>
      <c r="E1159" s="3" t="str">
        <f t="shared" si="93"/>
        <v>Pholcidae_Pholcophora_americana</v>
      </c>
      <c r="F1159" s="2" t="s">
        <v>2241</v>
      </c>
      <c r="G1159" s="5">
        <v>3</v>
      </c>
      <c r="J1159" s="5">
        <v>1.1000000000000001</v>
      </c>
      <c r="K1159" s="5">
        <v>1</v>
      </c>
      <c r="R1159" s="5">
        <v>6.15</v>
      </c>
      <c r="S1159" s="5">
        <v>1.6</v>
      </c>
      <c r="T1159" s="5">
        <v>0.37</v>
      </c>
      <c r="U1159" s="5">
        <v>1.7</v>
      </c>
      <c r="V1159" s="5">
        <v>1.93</v>
      </c>
      <c r="W1159" s="5">
        <v>0.55000000000000004</v>
      </c>
      <c r="X1159" s="5">
        <v>1</v>
      </c>
      <c r="Y1159" s="10" t="s">
        <v>2244</v>
      </c>
      <c r="Z1159" s="15" t="s">
        <v>3149</v>
      </c>
      <c r="AA1159" s="3" t="s">
        <v>1</v>
      </c>
    </row>
    <row r="1160" spans="1:32" ht="16" customHeight="1" x14ac:dyDescent="0.35">
      <c r="A1160" s="4" t="s">
        <v>808</v>
      </c>
      <c r="B1160" s="3" t="s">
        <v>830</v>
      </c>
      <c r="C1160" s="3" t="s">
        <v>83</v>
      </c>
      <c r="E1160" s="3" t="str">
        <f t="shared" si="93"/>
        <v>Pholcidae_Pholcophora_americana</v>
      </c>
      <c r="F1160" s="2" t="s">
        <v>2241</v>
      </c>
      <c r="G1160" s="5">
        <v>2.2000000000000002</v>
      </c>
      <c r="J1160" s="5"/>
      <c r="K1160" s="5"/>
      <c r="S1160" s="5">
        <v>1.8</v>
      </c>
      <c r="X1160" s="5">
        <v>1</v>
      </c>
      <c r="Y1160" s="10" t="s">
        <v>2245</v>
      </c>
      <c r="Z1160" s="15" t="s">
        <v>3148</v>
      </c>
      <c r="AA1160" s="3" t="s">
        <v>1</v>
      </c>
    </row>
    <row r="1161" spans="1:32" ht="16" customHeight="1" x14ac:dyDescent="0.35">
      <c r="A1161" s="4" t="s">
        <v>808</v>
      </c>
      <c r="B1161" s="3" t="s">
        <v>830</v>
      </c>
      <c r="C1161" s="3" t="s">
        <v>83</v>
      </c>
      <c r="E1161" s="3" t="str">
        <f t="shared" ref="E1161" si="94">A1161&amp;"_"&amp;B1161&amp;"_"&amp;C1161</f>
        <v>Pholcidae_Pholcophora_americana</v>
      </c>
      <c r="F1161" s="2" t="s">
        <v>2241</v>
      </c>
      <c r="G1161" s="5">
        <v>2.69</v>
      </c>
      <c r="J1161" s="5">
        <v>1.06</v>
      </c>
      <c r="K1161" s="5"/>
      <c r="T1161" s="5">
        <v>0.4</v>
      </c>
      <c r="U1161" s="5">
        <v>1.78</v>
      </c>
      <c r="V1161" s="5">
        <v>1.77</v>
      </c>
      <c r="W1161" s="5">
        <v>0.5</v>
      </c>
      <c r="X1161" s="5">
        <v>1</v>
      </c>
      <c r="Z1161" s="28" t="s">
        <v>4655</v>
      </c>
      <c r="AA1161" s="3" t="s">
        <v>4012</v>
      </c>
      <c r="AB1161" s="3" t="s">
        <v>4631</v>
      </c>
    </row>
    <row r="1162" spans="1:32" ht="16" customHeight="1" x14ac:dyDescent="0.35">
      <c r="A1162" s="4" t="s">
        <v>808</v>
      </c>
      <c r="B1162" s="3" t="s">
        <v>830</v>
      </c>
      <c r="C1162" s="3" t="s">
        <v>83</v>
      </c>
      <c r="E1162" s="3" t="str">
        <f t="shared" ref="E1162" si="95">A1162&amp;"_"&amp;B1162&amp;"_"&amp;C1162</f>
        <v>Pholcidae_Pholcophora_americana</v>
      </c>
      <c r="F1162" s="2" t="s">
        <v>2241</v>
      </c>
      <c r="G1162" s="5">
        <v>2.52</v>
      </c>
      <c r="J1162" s="5">
        <v>1.07</v>
      </c>
      <c r="K1162" s="5"/>
      <c r="L1162" s="5">
        <v>0.75</v>
      </c>
      <c r="N1162" s="5">
        <v>0</v>
      </c>
      <c r="O1162" s="5">
        <v>0.1</v>
      </c>
      <c r="P1162" s="5">
        <v>0.1</v>
      </c>
      <c r="Q1162" s="5">
        <v>0.08</v>
      </c>
      <c r="R1162" s="5">
        <v>5.81</v>
      </c>
      <c r="S1162" s="5">
        <v>1.56</v>
      </c>
      <c r="T1162" s="5">
        <v>0.35</v>
      </c>
      <c r="U1162" s="5">
        <v>1.44</v>
      </c>
      <c r="V1162" s="5">
        <v>1.82</v>
      </c>
      <c r="W1162" s="5">
        <v>0.64</v>
      </c>
      <c r="X1162" s="5">
        <v>1</v>
      </c>
      <c r="Z1162" s="28" t="s">
        <v>4656</v>
      </c>
      <c r="AA1162" s="3" t="s">
        <v>4012</v>
      </c>
      <c r="AB1162" s="3" t="s">
        <v>4636</v>
      </c>
    </row>
    <row r="1163" spans="1:32" ht="16" customHeight="1" x14ac:dyDescent="0.35">
      <c r="A1163" s="4" t="s">
        <v>808</v>
      </c>
      <c r="B1163" s="3" t="s">
        <v>5226</v>
      </c>
      <c r="C1163" s="3" t="s">
        <v>832</v>
      </c>
      <c r="E1163" s="3" t="str">
        <f t="shared" si="93"/>
        <v>Pholcidae_Pribumia_atrigularis</v>
      </c>
      <c r="F1163" s="2" t="s">
        <v>2246</v>
      </c>
      <c r="G1163" s="5">
        <v>3</v>
      </c>
      <c r="J1163" s="5"/>
      <c r="K1163" s="5"/>
      <c r="Z1163" s="15" t="s">
        <v>3147</v>
      </c>
      <c r="AA1163" s="3" t="s">
        <v>1</v>
      </c>
      <c r="AD1163" s="3" t="s">
        <v>1</v>
      </c>
      <c r="AF1163" s="3" t="s">
        <v>1</v>
      </c>
    </row>
    <row r="1164" spans="1:32" ht="16" customHeight="1" x14ac:dyDescent="0.35">
      <c r="A1164" s="4" t="s">
        <v>808</v>
      </c>
      <c r="B1164" s="3" t="s">
        <v>5226</v>
      </c>
      <c r="C1164" s="3" t="s">
        <v>832</v>
      </c>
      <c r="E1164" s="3" t="str">
        <f t="shared" si="93"/>
        <v>Pholcidae_Pribumia_atrigularis</v>
      </c>
      <c r="F1164" s="2" t="s">
        <v>2246</v>
      </c>
      <c r="J1164" s="5"/>
      <c r="K1164" s="5"/>
      <c r="L1164" s="5">
        <v>0.65</v>
      </c>
      <c r="M1164" s="5">
        <v>0.27</v>
      </c>
      <c r="N1164" s="5">
        <v>0</v>
      </c>
      <c r="O1164" s="5">
        <v>0.12</v>
      </c>
      <c r="P1164" s="5">
        <v>0.1</v>
      </c>
      <c r="Q1164" s="5">
        <v>0.1</v>
      </c>
      <c r="X1164" s="5">
        <v>1</v>
      </c>
      <c r="Z1164" s="15" t="s">
        <v>3146</v>
      </c>
      <c r="AA1164" s="3" t="s">
        <v>3117</v>
      </c>
      <c r="AB1164" s="3" t="s">
        <v>3145</v>
      </c>
    </row>
    <row r="1165" spans="1:32" ht="16" customHeight="1" x14ac:dyDescent="0.35">
      <c r="A1165" s="4" t="s">
        <v>808</v>
      </c>
      <c r="B1165" s="3" t="s">
        <v>831</v>
      </c>
      <c r="C1165" s="3" t="s">
        <v>833</v>
      </c>
      <c r="E1165" s="3" t="str">
        <f t="shared" si="93"/>
        <v>Pholcidae_Pholcus_kakum</v>
      </c>
      <c r="F1165" s="2" t="s">
        <v>2247</v>
      </c>
      <c r="J1165" s="5"/>
      <c r="K1165" s="5">
        <v>0.91</v>
      </c>
      <c r="L1165" s="5">
        <v>0.7</v>
      </c>
      <c r="M1165" s="5">
        <v>0.2</v>
      </c>
      <c r="N1165" s="5">
        <v>0.02</v>
      </c>
      <c r="O1165" s="5">
        <v>0.12</v>
      </c>
      <c r="P1165" s="5">
        <v>0.12</v>
      </c>
      <c r="Q1165" s="5">
        <v>0.1</v>
      </c>
      <c r="X1165" s="5">
        <v>1</v>
      </c>
      <c r="Z1165" s="15" t="s">
        <v>3150</v>
      </c>
      <c r="AA1165" s="3" t="s">
        <v>3117</v>
      </c>
      <c r="AB1165" s="3" t="s">
        <v>2248</v>
      </c>
      <c r="AD1165" s="3" t="s">
        <v>1</v>
      </c>
      <c r="AF1165" s="3" t="s">
        <v>1</v>
      </c>
    </row>
    <row r="1166" spans="1:32" ht="16" customHeight="1" x14ac:dyDescent="0.35">
      <c r="A1166" s="4" t="s">
        <v>808</v>
      </c>
      <c r="B1166" s="3" t="s">
        <v>831</v>
      </c>
      <c r="C1166" s="3" t="s">
        <v>834</v>
      </c>
      <c r="E1166" s="3" t="str">
        <f t="shared" si="93"/>
        <v>Pholcidae_Pholcus_opilionoides</v>
      </c>
      <c r="F1166" s="2" t="s">
        <v>2917</v>
      </c>
      <c r="G1166" s="5">
        <v>3.79</v>
      </c>
      <c r="J1166" s="5"/>
      <c r="K1166" s="5">
        <v>1.17</v>
      </c>
      <c r="R1166" s="5">
        <v>16.63</v>
      </c>
      <c r="S1166" s="5">
        <v>4.5</v>
      </c>
      <c r="T1166" s="5">
        <v>0.33</v>
      </c>
      <c r="U1166" s="5">
        <v>4.3</v>
      </c>
      <c r="V1166" s="5">
        <v>6</v>
      </c>
      <c r="W1166" s="5">
        <v>1.5</v>
      </c>
      <c r="X1166" s="5">
        <v>1</v>
      </c>
      <c r="Z1166" s="15" t="s">
        <v>3151</v>
      </c>
      <c r="AA1166" s="3" t="s">
        <v>1</v>
      </c>
      <c r="AD1166" s="3" t="s">
        <v>1</v>
      </c>
      <c r="AF1166" s="3" t="s">
        <v>1</v>
      </c>
    </row>
    <row r="1167" spans="1:32" ht="16" customHeight="1" x14ac:dyDescent="0.35">
      <c r="A1167" s="4" t="s">
        <v>808</v>
      </c>
      <c r="B1167" s="3" t="s">
        <v>831</v>
      </c>
      <c r="C1167" s="3" t="s">
        <v>834</v>
      </c>
      <c r="E1167" s="3" t="str">
        <f t="shared" si="93"/>
        <v>Pholcidae_Pholcus_opilionoides</v>
      </c>
      <c r="F1167" s="2" t="s">
        <v>2917</v>
      </c>
      <c r="G1167" s="5">
        <v>5.25</v>
      </c>
      <c r="H1167" s="5">
        <v>5</v>
      </c>
      <c r="I1167" s="5">
        <v>5.5</v>
      </c>
      <c r="J1167" s="5">
        <v>1.4249999999999998</v>
      </c>
      <c r="K1167" s="5">
        <v>1.3250000000000002</v>
      </c>
      <c r="Z1167" s="15" t="s">
        <v>2918</v>
      </c>
      <c r="AA1167" s="3" t="s">
        <v>3059</v>
      </c>
    </row>
    <row r="1168" spans="1:32" ht="16" customHeight="1" x14ac:dyDescent="0.35">
      <c r="A1168" s="4" t="s">
        <v>808</v>
      </c>
      <c r="B1168" s="3" t="s">
        <v>831</v>
      </c>
      <c r="C1168" s="3" t="s">
        <v>834</v>
      </c>
      <c r="E1168" s="3" t="str">
        <f t="shared" si="93"/>
        <v>Pholcidae_Pholcus_opilionoides</v>
      </c>
      <c r="F1168" s="2" t="s">
        <v>2917</v>
      </c>
      <c r="G1168" s="5">
        <v>5</v>
      </c>
      <c r="J1168" s="5">
        <v>1.2</v>
      </c>
      <c r="K1168" s="5"/>
      <c r="X1168" s="5">
        <v>1</v>
      </c>
      <c r="Z1168" s="15" t="s">
        <v>2919</v>
      </c>
      <c r="AA1168" s="3" t="s">
        <v>1</v>
      </c>
    </row>
    <row r="1169" spans="1:32" ht="16" customHeight="1" x14ac:dyDescent="0.35">
      <c r="A1169" s="4" t="s">
        <v>808</v>
      </c>
      <c r="B1169" s="3" t="s">
        <v>831</v>
      </c>
      <c r="C1169" s="3" t="s">
        <v>834</v>
      </c>
      <c r="E1169" s="3" t="str">
        <f>A1169&amp;"_"&amp;B1169&amp;"_"&amp;C1169</f>
        <v>Pholcidae_Pholcus_opilionoides</v>
      </c>
      <c r="F1169" s="2" t="s">
        <v>2917</v>
      </c>
      <c r="G1169" s="5">
        <v>4.53</v>
      </c>
      <c r="J1169" s="5">
        <v>1.38</v>
      </c>
      <c r="K1169" s="5">
        <v>1.27</v>
      </c>
      <c r="U1169" s="5">
        <v>4.3</v>
      </c>
      <c r="X1169" s="5">
        <v>1</v>
      </c>
      <c r="Y1169" s="10" t="s">
        <v>3686</v>
      </c>
      <c r="Z1169" s="15" t="s">
        <v>3670</v>
      </c>
      <c r="AA1169" s="3" t="s">
        <v>1</v>
      </c>
    </row>
    <row r="1170" spans="1:32" ht="16" customHeight="1" x14ac:dyDescent="0.35">
      <c r="A1170" s="4" t="s">
        <v>808</v>
      </c>
      <c r="B1170" s="3" t="s">
        <v>831</v>
      </c>
      <c r="C1170" s="3" t="s">
        <v>834</v>
      </c>
      <c r="E1170" s="3" t="str">
        <f>A1170&amp;"_"&amp;B1170&amp;"_"&amp;C1170</f>
        <v>Pholcidae_Pholcus_opilionoides</v>
      </c>
      <c r="F1170" s="2" t="s">
        <v>2917</v>
      </c>
      <c r="J1170" s="5">
        <v>1.33</v>
      </c>
      <c r="K1170" s="5"/>
      <c r="L1170" s="5">
        <v>0.85</v>
      </c>
      <c r="R1170" s="5">
        <v>20.100000000000001</v>
      </c>
      <c r="S1170" s="5">
        <v>5.36</v>
      </c>
      <c r="T1170" s="5">
        <v>0.4</v>
      </c>
      <c r="U1170" s="5">
        <v>5.1100000000000003</v>
      </c>
      <c r="V1170" s="5">
        <v>7.33</v>
      </c>
      <c r="W1170" s="5">
        <v>1.9</v>
      </c>
      <c r="X1170" s="5">
        <v>1</v>
      </c>
      <c r="Y1170" s="10" t="s">
        <v>2828</v>
      </c>
      <c r="Z1170" s="28" t="s">
        <v>3892</v>
      </c>
      <c r="AA1170" s="3" t="s">
        <v>3889</v>
      </c>
      <c r="AB1170" s="3" t="s">
        <v>3893</v>
      </c>
    </row>
    <row r="1171" spans="1:32" ht="16" customHeight="1" x14ac:dyDescent="0.35">
      <c r="A1171" s="4" t="s">
        <v>808</v>
      </c>
      <c r="B1171" s="3" t="s">
        <v>831</v>
      </c>
      <c r="C1171" s="3" t="s">
        <v>834</v>
      </c>
      <c r="E1171" s="3" t="str">
        <f>A1171&amp;"_"&amp;B1171&amp;"_"&amp;C1171</f>
        <v>Pholcidae_Pholcus_opilionoides</v>
      </c>
      <c r="F1171" s="2" t="s">
        <v>2917</v>
      </c>
      <c r="G1171" s="7">
        <v>4.1899999999999995</v>
      </c>
      <c r="J1171" s="5">
        <v>1.17</v>
      </c>
      <c r="K1171" s="5"/>
      <c r="L1171" s="5">
        <v>0.83</v>
      </c>
      <c r="M1171" s="5">
        <v>0.28999999999999998</v>
      </c>
      <c r="O1171" s="5">
        <v>0.09</v>
      </c>
      <c r="Q1171" s="5">
        <v>0.11</v>
      </c>
      <c r="X1171" s="5">
        <v>1</v>
      </c>
      <c r="Z1171" s="28" t="s">
        <v>4658</v>
      </c>
      <c r="AA1171" s="3" t="s">
        <v>4012</v>
      </c>
      <c r="AB1171" s="3" t="s">
        <v>4651</v>
      </c>
    </row>
    <row r="1172" spans="1:32" ht="16" customHeight="1" x14ac:dyDescent="0.35">
      <c r="A1172" s="4" t="s">
        <v>808</v>
      </c>
      <c r="B1172" s="3" t="s">
        <v>831</v>
      </c>
      <c r="C1172" s="3" t="s">
        <v>835</v>
      </c>
      <c r="E1172" s="3" t="str">
        <f t="shared" si="93"/>
        <v>Pholcidae_Pholcus_phalangioides</v>
      </c>
      <c r="F1172" s="2" t="s">
        <v>2920</v>
      </c>
      <c r="G1172" s="5">
        <v>9</v>
      </c>
      <c r="H1172" s="5">
        <v>8</v>
      </c>
      <c r="I1172" s="5">
        <v>10</v>
      </c>
      <c r="J1172" s="5"/>
      <c r="K1172" s="5"/>
      <c r="Z1172" s="15" t="s">
        <v>2846</v>
      </c>
      <c r="AA1172" s="3" t="s">
        <v>3055</v>
      </c>
      <c r="AD1172" s="3" t="s">
        <v>1</v>
      </c>
      <c r="AF1172" s="3" t="s">
        <v>1</v>
      </c>
    </row>
    <row r="1173" spans="1:32" ht="16" customHeight="1" x14ac:dyDescent="0.35">
      <c r="A1173" s="4" t="s">
        <v>808</v>
      </c>
      <c r="B1173" s="3" t="s">
        <v>831</v>
      </c>
      <c r="C1173" s="3" t="s">
        <v>835</v>
      </c>
      <c r="E1173" s="3" t="str">
        <f t="shared" si="93"/>
        <v>Pholcidae_Pholcus_phalangioides</v>
      </c>
      <c r="F1173" s="2" t="s">
        <v>2920</v>
      </c>
      <c r="G1173" s="5">
        <v>8.6999999999999993</v>
      </c>
      <c r="J1173" s="5">
        <v>2.58</v>
      </c>
      <c r="K1173" s="5">
        <v>2.39</v>
      </c>
      <c r="X1173" s="5">
        <v>1</v>
      </c>
      <c r="Y1173" s="10" t="s">
        <v>2921</v>
      </c>
      <c r="Z1173" s="15" t="s">
        <v>2922</v>
      </c>
      <c r="AA1173" s="3" t="s">
        <v>1</v>
      </c>
    </row>
    <row r="1174" spans="1:32" ht="16" customHeight="1" x14ac:dyDescent="0.35">
      <c r="A1174" s="4" t="s">
        <v>808</v>
      </c>
      <c r="B1174" s="3" t="s">
        <v>831</v>
      </c>
      <c r="C1174" s="3" t="s">
        <v>835</v>
      </c>
      <c r="E1174" s="3" t="str">
        <f t="shared" si="93"/>
        <v>Pholcidae_Pholcus_phalangioides</v>
      </c>
      <c r="F1174" s="2" t="s">
        <v>2920</v>
      </c>
      <c r="G1174" s="5">
        <v>9</v>
      </c>
      <c r="H1174" s="5">
        <v>8</v>
      </c>
      <c r="I1174" s="5">
        <v>10</v>
      </c>
      <c r="J1174" s="5"/>
      <c r="K1174" s="5"/>
      <c r="Y1174" s="10" t="s">
        <v>2848</v>
      </c>
      <c r="Z1174" s="15" t="s">
        <v>2923</v>
      </c>
      <c r="AA1174" s="3" t="s">
        <v>3055</v>
      </c>
    </row>
    <row r="1175" spans="1:32" ht="16" customHeight="1" x14ac:dyDescent="0.35">
      <c r="A1175" s="4" t="s">
        <v>808</v>
      </c>
      <c r="B1175" s="3" t="s">
        <v>831</v>
      </c>
      <c r="C1175" s="3" t="s">
        <v>835</v>
      </c>
      <c r="E1175" s="3" t="str">
        <f t="shared" ref="E1175:E1183" si="96">A1175&amp;"_"&amp;B1175&amp;"_"&amp;C1175</f>
        <v>Pholcidae_Pholcus_phalangioides</v>
      </c>
      <c r="F1175" s="2" t="s">
        <v>2920</v>
      </c>
      <c r="J1175" s="5">
        <v>2.0299999999999998</v>
      </c>
      <c r="K1175" s="5">
        <v>2.0499999999999998</v>
      </c>
      <c r="L1175" s="5">
        <v>1.64</v>
      </c>
      <c r="R1175" s="5">
        <v>50.3</v>
      </c>
      <c r="S1175" s="5">
        <v>12.02</v>
      </c>
      <c r="T1175" s="5">
        <v>0.88</v>
      </c>
      <c r="U1175" s="5">
        <v>12.46</v>
      </c>
      <c r="V1175" s="5">
        <v>21.54</v>
      </c>
      <c r="W1175" s="5">
        <v>3.4</v>
      </c>
      <c r="X1175" s="5">
        <v>1</v>
      </c>
      <c r="Y1175" s="10" t="s">
        <v>2828</v>
      </c>
      <c r="Z1175" s="28" t="s">
        <v>3890</v>
      </c>
      <c r="AA1175" s="3" t="s">
        <v>4771</v>
      </c>
      <c r="AB1175" s="3" t="s">
        <v>3891</v>
      </c>
    </row>
    <row r="1176" spans="1:32" ht="16" customHeight="1" x14ac:dyDescent="0.35">
      <c r="A1176" s="4" t="s">
        <v>808</v>
      </c>
      <c r="B1176" s="3" t="s">
        <v>831</v>
      </c>
      <c r="C1176" s="3" t="s">
        <v>835</v>
      </c>
      <c r="E1176" s="3" t="str">
        <f t="shared" ref="E1176" si="97">A1176&amp;"_"&amp;B1176&amp;"_"&amp;C1176</f>
        <v>Pholcidae_Pholcus_phalangioides</v>
      </c>
      <c r="F1176" s="2" t="s">
        <v>2920</v>
      </c>
      <c r="J1176" s="5">
        <v>1.43</v>
      </c>
      <c r="K1176" s="5"/>
      <c r="N1176" s="5">
        <v>0.06</v>
      </c>
      <c r="O1176" s="5">
        <v>0.14000000000000001</v>
      </c>
      <c r="P1176" s="5">
        <v>0.12</v>
      </c>
      <c r="Q1176" s="5">
        <v>0.12</v>
      </c>
      <c r="X1176" s="5">
        <v>1</v>
      </c>
      <c r="Z1176" s="28" t="s">
        <v>4659</v>
      </c>
      <c r="AA1176" s="3" t="s">
        <v>4012</v>
      </c>
      <c r="AB1176" s="3" t="s">
        <v>4660</v>
      </c>
    </row>
    <row r="1177" spans="1:32" ht="16" customHeight="1" x14ac:dyDescent="0.35">
      <c r="A1177" s="4" t="s">
        <v>808</v>
      </c>
      <c r="B1177" s="3" t="s">
        <v>831</v>
      </c>
      <c r="C1177" s="3" t="s">
        <v>835</v>
      </c>
      <c r="E1177" s="3" t="str">
        <f t="shared" ref="E1177" si="98">A1177&amp;"_"&amp;B1177&amp;"_"&amp;C1177</f>
        <v>Pholcidae_Pholcus_phalangioides</v>
      </c>
      <c r="F1177" s="2" t="s">
        <v>2920</v>
      </c>
      <c r="J1177" s="3"/>
      <c r="K1177" s="5">
        <v>2.34</v>
      </c>
      <c r="L1177" s="3"/>
      <c r="M1177" s="5">
        <v>0.61</v>
      </c>
      <c r="N1177" s="5">
        <v>0.08</v>
      </c>
      <c r="O1177" s="5">
        <v>0.19</v>
      </c>
      <c r="P1177" s="5">
        <v>0.14000000000000001</v>
      </c>
      <c r="Q1177" s="5">
        <v>0.14000000000000001</v>
      </c>
      <c r="X1177" s="5">
        <v>1</v>
      </c>
      <c r="Z1177" s="28" t="s">
        <v>5266</v>
      </c>
      <c r="AA1177" s="3" t="s">
        <v>4012</v>
      </c>
      <c r="AB1177" s="3" t="s">
        <v>5311</v>
      </c>
    </row>
    <row r="1178" spans="1:32" ht="16" customHeight="1" x14ac:dyDescent="0.35">
      <c r="A1178" s="4" t="s">
        <v>808</v>
      </c>
      <c r="B1178" s="3" t="s">
        <v>836</v>
      </c>
      <c r="C1178" s="3" t="s">
        <v>3587</v>
      </c>
      <c r="E1178" s="3" t="str">
        <f t="shared" si="96"/>
        <v>Pholcidae_Psilochorus_simoni</v>
      </c>
      <c r="F1178" s="2" t="s">
        <v>4348</v>
      </c>
      <c r="G1178" s="5">
        <v>2.2000000000000002</v>
      </c>
      <c r="J1178" s="5">
        <v>0.85</v>
      </c>
      <c r="K1178" s="5">
        <v>0.85</v>
      </c>
      <c r="X1178" s="5">
        <v>1</v>
      </c>
      <c r="Y1178" s="10" t="s">
        <v>4349</v>
      </c>
      <c r="Z1178" s="28" t="s">
        <v>4966</v>
      </c>
      <c r="AA1178" s="3" t="s">
        <v>1</v>
      </c>
    </row>
    <row r="1179" spans="1:32" ht="16" customHeight="1" x14ac:dyDescent="0.35">
      <c r="A1179" s="4" t="s">
        <v>808</v>
      </c>
      <c r="B1179" s="3" t="s">
        <v>836</v>
      </c>
      <c r="C1179" s="3" t="s">
        <v>3587</v>
      </c>
      <c r="E1179" s="3" t="str">
        <f t="shared" si="96"/>
        <v>Pholcidae_Psilochorus_simoni</v>
      </c>
      <c r="F1179" s="2" t="s">
        <v>4348</v>
      </c>
      <c r="G1179" s="5">
        <v>3.72</v>
      </c>
      <c r="J1179" s="5">
        <v>1.0900000000000001</v>
      </c>
      <c r="K1179" s="5">
        <v>1.075</v>
      </c>
      <c r="R1179" s="5">
        <v>16.3</v>
      </c>
      <c r="S1179" s="5">
        <v>4.75</v>
      </c>
      <c r="T1179" s="5">
        <v>0.3</v>
      </c>
      <c r="U1179" s="5">
        <v>4.45</v>
      </c>
      <c r="V1179" s="5">
        <v>5.05</v>
      </c>
      <c r="W1179" s="5">
        <v>1.75</v>
      </c>
      <c r="X1179" s="5">
        <v>17</v>
      </c>
      <c r="Y1179" s="10" t="s">
        <v>1393</v>
      </c>
      <c r="Z1179" s="28" t="s">
        <v>4965</v>
      </c>
      <c r="AA1179" s="3" t="s">
        <v>1</v>
      </c>
    </row>
    <row r="1180" spans="1:32" ht="16" customHeight="1" x14ac:dyDescent="0.35">
      <c r="A1180" s="4" t="s">
        <v>808</v>
      </c>
      <c r="B1180" s="3" t="s">
        <v>836</v>
      </c>
      <c r="C1180" s="3" t="s">
        <v>3587</v>
      </c>
      <c r="E1180" s="3" t="str">
        <f t="shared" si="96"/>
        <v>Pholcidae_Psilochorus_simoni</v>
      </c>
      <c r="F1180" s="2" t="s">
        <v>4348</v>
      </c>
      <c r="G1180" s="5">
        <v>2.2000000000000002</v>
      </c>
      <c r="J1180" s="5">
        <v>0.86</v>
      </c>
      <c r="K1180" s="5">
        <v>0.87</v>
      </c>
      <c r="R1180" s="5">
        <v>10.49</v>
      </c>
      <c r="S1180" s="5">
        <v>2.91</v>
      </c>
      <c r="T1180" s="5">
        <v>0.28000000000000003</v>
      </c>
      <c r="U1180" s="5">
        <v>3.1</v>
      </c>
      <c r="V1180" s="5">
        <v>3.31</v>
      </c>
      <c r="W1180" s="5">
        <v>0.89</v>
      </c>
      <c r="X1180" s="5">
        <v>5</v>
      </c>
      <c r="Y1180" s="10" t="s">
        <v>4351</v>
      </c>
      <c r="Z1180" s="28" t="s">
        <v>4350</v>
      </c>
      <c r="AA1180" s="3" t="s">
        <v>1</v>
      </c>
    </row>
    <row r="1181" spans="1:32" ht="16" customHeight="1" x14ac:dyDescent="0.35">
      <c r="A1181" s="4" t="s">
        <v>808</v>
      </c>
      <c r="B1181" s="3" t="s">
        <v>836</v>
      </c>
      <c r="C1181" s="3" t="s">
        <v>3587</v>
      </c>
      <c r="E1181" s="3" t="str">
        <f t="shared" si="96"/>
        <v>Pholcidae_Psilochorus_simoni</v>
      </c>
      <c r="F1181" s="2" t="s">
        <v>4348</v>
      </c>
      <c r="J1181" s="5">
        <v>1.29</v>
      </c>
      <c r="K1181" s="5"/>
      <c r="L1181" s="5">
        <v>0.83</v>
      </c>
      <c r="M1181" s="5">
        <v>0.38</v>
      </c>
      <c r="R1181" s="5">
        <v>13.990000000000002</v>
      </c>
      <c r="S1181" s="5">
        <v>3.85</v>
      </c>
      <c r="T1181" s="5">
        <v>0.42</v>
      </c>
      <c r="U1181" s="5">
        <v>4.03</v>
      </c>
      <c r="V1181" s="5">
        <v>4.3899999999999997</v>
      </c>
      <c r="W1181" s="5">
        <v>1.3</v>
      </c>
      <c r="X1181" s="5">
        <v>1</v>
      </c>
      <c r="Z1181" s="28" t="s">
        <v>4352</v>
      </c>
      <c r="AA1181" s="3" t="s">
        <v>3889</v>
      </c>
      <c r="AB1181" s="3" t="s">
        <v>4353</v>
      </c>
    </row>
    <row r="1182" spans="1:32" ht="16" customHeight="1" x14ac:dyDescent="0.35">
      <c r="A1182" s="4" t="s">
        <v>808</v>
      </c>
      <c r="B1182" s="3" t="s">
        <v>836</v>
      </c>
      <c r="C1182" s="3" t="s">
        <v>3587</v>
      </c>
      <c r="E1182" s="3" t="str">
        <f t="shared" ref="E1182" si="99">A1182&amp;"_"&amp;B1182&amp;"_"&amp;C1182</f>
        <v>Pholcidae_Psilochorus_simoni</v>
      </c>
      <c r="F1182" s="2" t="s">
        <v>4348</v>
      </c>
      <c r="J1182" s="5"/>
      <c r="K1182" s="5">
        <v>0.87</v>
      </c>
      <c r="M1182" s="5">
        <v>0.26</v>
      </c>
      <c r="N1182" s="5">
        <v>0.02</v>
      </c>
      <c r="O1182" s="5">
        <v>7.0000000000000007E-2</v>
      </c>
      <c r="P1182" s="5">
        <v>0.05</v>
      </c>
      <c r="Q1182" s="5">
        <v>0.06</v>
      </c>
      <c r="S1182" s="5">
        <v>3.18</v>
      </c>
      <c r="X1182" s="5">
        <v>1</v>
      </c>
      <c r="Z1182" s="28" t="s">
        <v>4657</v>
      </c>
      <c r="AA1182" s="3" t="s">
        <v>4012</v>
      </c>
      <c r="AB1182" s="3" t="s">
        <v>4631</v>
      </c>
    </row>
    <row r="1183" spans="1:32" ht="16" customHeight="1" x14ac:dyDescent="0.35">
      <c r="A1183" s="4" t="s">
        <v>808</v>
      </c>
      <c r="B1183" s="3" t="s">
        <v>837</v>
      </c>
      <c r="C1183" s="3" t="s">
        <v>4343</v>
      </c>
      <c r="E1183" s="3" t="str">
        <f t="shared" si="96"/>
        <v>Pholcidae_Quamtana_kitahurira</v>
      </c>
      <c r="F1183" s="2" t="s">
        <v>4344</v>
      </c>
      <c r="G1183" s="5">
        <v>1.81</v>
      </c>
      <c r="J1183" s="5">
        <v>0.69</v>
      </c>
      <c r="K1183" s="5">
        <v>0.61</v>
      </c>
      <c r="L1183" s="5">
        <v>0.5</v>
      </c>
      <c r="M1183" s="5">
        <v>0.19</v>
      </c>
      <c r="N1183" s="5">
        <v>0.01</v>
      </c>
      <c r="O1183" s="5">
        <v>7.0000000000000007E-2</v>
      </c>
      <c r="P1183" s="5">
        <v>7.0000000000000007E-2</v>
      </c>
      <c r="Q1183" s="5">
        <v>0.09</v>
      </c>
      <c r="X1183" s="5">
        <v>1</v>
      </c>
      <c r="Y1183" s="10" t="s">
        <v>4345</v>
      </c>
      <c r="Z1183" s="28" t="s">
        <v>4346</v>
      </c>
      <c r="AA1183" s="3" t="s">
        <v>3110</v>
      </c>
      <c r="AB1183" s="3" t="s">
        <v>4347</v>
      </c>
    </row>
    <row r="1184" spans="1:32" ht="16" customHeight="1" x14ac:dyDescent="0.35">
      <c r="A1184" s="4" t="s">
        <v>808</v>
      </c>
      <c r="B1184" s="3" t="s">
        <v>837</v>
      </c>
      <c r="C1184" s="3" t="s">
        <v>4343</v>
      </c>
      <c r="E1184" s="3" t="str">
        <f t="shared" ref="E1184" si="100">A1184&amp;"_"&amp;B1184&amp;"_"&amp;C1184</f>
        <v>Pholcidae_Quamtana_kitahurira</v>
      </c>
      <c r="F1184" s="2" t="s">
        <v>4344</v>
      </c>
      <c r="J1184" s="5">
        <v>0.89</v>
      </c>
      <c r="K1184" s="5"/>
      <c r="L1184" s="5">
        <v>0.57999999999999996</v>
      </c>
      <c r="M1184" s="5">
        <v>0.21</v>
      </c>
      <c r="X1184" s="5">
        <v>1</v>
      </c>
      <c r="Y1184" s="10" t="s">
        <v>1936</v>
      </c>
      <c r="Z1184" s="28" t="s">
        <v>4661</v>
      </c>
      <c r="AA1184" s="3" t="s">
        <v>4662</v>
      </c>
      <c r="AB1184" s="3" t="s">
        <v>4575</v>
      </c>
    </row>
    <row r="1185" spans="1:32" ht="16" customHeight="1" x14ac:dyDescent="0.35">
      <c r="A1185" s="4" t="s">
        <v>808</v>
      </c>
      <c r="B1185" s="3" t="s">
        <v>838</v>
      </c>
      <c r="C1185" s="3" t="s">
        <v>335</v>
      </c>
      <c r="E1185" s="3" t="str">
        <f t="shared" si="93"/>
        <v>Pholcidae_Smeringopus_pallidus</v>
      </c>
      <c r="F1185" s="2" t="s">
        <v>2924</v>
      </c>
      <c r="G1185" s="5">
        <v>5.29</v>
      </c>
      <c r="J1185" s="5">
        <v>1.5874999999999999</v>
      </c>
      <c r="K1185" s="5">
        <v>1.5880000000000001</v>
      </c>
      <c r="R1185" s="5">
        <v>38.1</v>
      </c>
      <c r="X1185" s="5">
        <v>1</v>
      </c>
      <c r="Y1185" s="10" t="s">
        <v>1882</v>
      </c>
      <c r="Z1185" s="15" t="s">
        <v>3152</v>
      </c>
      <c r="AA1185" s="3" t="s">
        <v>1</v>
      </c>
      <c r="AD1185" s="3" t="s">
        <v>1</v>
      </c>
      <c r="AF1185" s="3" t="s">
        <v>1</v>
      </c>
    </row>
    <row r="1186" spans="1:32" ht="16" customHeight="1" x14ac:dyDescent="0.35">
      <c r="A1186" s="4" t="s">
        <v>808</v>
      </c>
      <c r="B1186" s="3" t="s">
        <v>838</v>
      </c>
      <c r="C1186" s="3" t="s">
        <v>335</v>
      </c>
      <c r="E1186" s="3" t="str">
        <f t="shared" si="93"/>
        <v>Pholcidae_Smeringopus_pallidus</v>
      </c>
      <c r="F1186" s="2" t="s">
        <v>2924</v>
      </c>
      <c r="G1186" s="5">
        <v>5</v>
      </c>
      <c r="J1186" s="5">
        <v>1.5</v>
      </c>
      <c r="K1186" s="5"/>
      <c r="X1186" s="5">
        <v>1</v>
      </c>
      <c r="Y1186" s="10" t="s">
        <v>1578</v>
      </c>
      <c r="Z1186" s="15" t="s">
        <v>2925</v>
      </c>
      <c r="AA1186" s="3" t="s">
        <v>1</v>
      </c>
    </row>
    <row r="1187" spans="1:32" ht="16" customHeight="1" x14ac:dyDescent="0.35">
      <c r="A1187" s="4" t="s">
        <v>808</v>
      </c>
      <c r="B1187" s="3" t="s">
        <v>838</v>
      </c>
      <c r="C1187" s="3" t="s">
        <v>335</v>
      </c>
      <c r="E1187" s="3" t="str">
        <f t="shared" si="93"/>
        <v>Pholcidae_Smeringopus_pallidus</v>
      </c>
      <c r="F1187" s="2" t="s">
        <v>2924</v>
      </c>
      <c r="G1187" s="5">
        <v>5</v>
      </c>
      <c r="J1187" s="5"/>
      <c r="K1187" s="5"/>
      <c r="X1187" s="5">
        <v>1</v>
      </c>
      <c r="Y1187" s="10" t="s">
        <v>2848</v>
      </c>
      <c r="Z1187" s="15" t="s">
        <v>2926</v>
      </c>
      <c r="AA1187" s="3" t="s">
        <v>1</v>
      </c>
    </row>
    <row r="1188" spans="1:32" ht="16" customHeight="1" x14ac:dyDescent="0.35">
      <c r="A1188" s="4" t="s">
        <v>839</v>
      </c>
      <c r="B1188" s="3" t="s">
        <v>840</v>
      </c>
      <c r="C1188" s="3" t="s">
        <v>1335</v>
      </c>
      <c r="D1188" s="3" t="s">
        <v>841</v>
      </c>
      <c r="E1188" s="3" t="s">
        <v>3877</v>
      </c>
      <c r="G1188" s="5">
        <v>4</v>
      </c>
      <c r="J1188" s="5">
        <v>1.88</v>
      </c>
      <c r="K1188" s="5">
        <v>1.6</v>
      </c>
      <c r="L1188" s="5">
        <v>1.1200000000000001</v>
      </c>
      <c r="M1188" s="5">
        <v>0.54</v>
      </c>
      <c r="N1188" s="5">
        <v>0.11</v>
      </c>
      <c r="O1188" s="5">
        <v>0.11</v>
      </c>
      <c r="P1188" s="5">
        <v>0.05</v>
      </c>
      <c r="Q1188" s="5">
        <v>0.1</v>
      </c>
      <c r="R1188" s="5">
        <v>8.93</v>
      </c>
      <c r="S1188" s="5">
        <v>2.17</v>
      </c>
      <c r="T1188" s="5">
        <v>0.57999999999999996</v>
      </c>
      <c r="U1188" s="5">
        <v>2.52</v>
      </c>
      <c r="V1188" s="5">
        <v>1.92</v>
      </c>
      <c r="W1188" s="5">
        <v>1.74</v>
      </c>
      <c r="X1188" s="5">
        <v>1</v>
      </c>
      <c r="AA1188" s="3" t="s">
        <v>5399</v>
      </c>
      <c r="AB1188" s="3" t="s">
        <v>3404</v>
      </c>
      <c r="AC1188" s="3" t="s">
        <v>1</v>
      </c>
    </row>
    <row r="1189" spans="1:32" ht="16" customHeight="1" x14ac:dyDescent="0.35">
      <c r="A1189" s="4" t="s">
        <v>839</v>
      </c>
      <c r="B1189" s="3" t="s">
        <v>842</v>
      </c>
      <c r="C1189" s="3" t="s">
        <v>4340</v>
      </c>
      <c r="E1189" s="3" t="str">
        <f t="shared" si="93"/>
        <v>Phrurolithidae_Scotinella_sculleni</v>
      </c>
      <c r="F1189" s="2" t="s">
        <v>4341</v>
      </c>
      <c r="G1189" s="5">
        <v>2.0499999999999998</v>
      </c>
      <c r="J1189" s="5">
        <v>0.95</v>
      </c>
      <c r="K1189" s="5">
        <v>0.83</v>
      </c>
      <c r="R1189" s="5">
        <v>3.1</v>
      </c>
      <c r="S1189" s="5">
        <v>0.83</v>
      </c>
      <c r="T1189" s="5">
        <v>0.32</v>
      </c>
      <c r="U1189" s="5">
        <v>0.8</v>
      </c>
      <c r="V1189" s="5">
        <v>0.72</v>
      </c>
      <c r="W1189" s="5">
        <v>0.43</v>
      </c>
      <c r="X1189" s="5">
        <v>1</v>
      </c>
      <c r="Y1189" s="10" t="s">
        <v>4342</v>
      </c>
      <c r="Z1189" s="15" t="s">
        <v>4964</v>
      </c>
      <c r="AA1189" s="3" t="s">
        <v>1</v>
      </c>
    </row>
    <row r="1190" spans="1:32" ht="16" customHeight="1" x14ac:dyDescent="0.35">
      <c r="A1190" s="4" t="s">
        <v>843</v>
      </c>
      <c r="B1190" s="3" t="s">
        <v>844</v>
      </c>
      <c r="C1190" s="3" t="s">
        <v>659</v>
      </c>
      <c r="E1190" s="3" t="s">
        <v>3870</v>
      </c>
      <c r="F1190" s="2" t="s">
        <v>3879</v>
      </c>
      <c r="G1190" s="5">
        <v>2.38</v>
      </c>
      <c r="J1190" s="5">
        <v>0.84</v>
      </c>
      <c r="K1190" s="5">
        <v>0.59</v>
      </c>
      <c r="L1190" s="5">
        <v>0.56000000000000005</v>
      </c>
      <c r="M1190" s="5">
        <v>0.39</v>
      </c>
      <c r="N1190" s="5">
        <v>7.0000000000000007E-2</v>
      </c>
      <c r="O1190" s="6">
        <v>0.1</v>
      </c>
      <c r="P1190" s="6">
        <v>0.09</v>
      </c>
      <c r="Q1190" s="6">
        <v>0.08</v>
      </c>
      <c r="R1190" s="5">
        <v>11.25</v>
      </c>
      <c r="S1190" s="6">
        <v>3.34</v>
      </c>
      <c r="T1190" s="6">
        <v>0.31</v>
      </c>
      <c r="U1190" s="6">
        <v>3.06</v>
      </c>
      <c r="V1190" s="6">
        <v>3.03</v>
      </c>
      <c r="W1190" s="6">
        <v>1.51</v>
      </c>
      <c r="X1190" s="5">
        <v>1</v>
      </c>
      <c r="AA1190" s="3" t="s">
        <v>5400</v>
      </c>
      <c r="AB1190" s="3" t="s">
        <v>3441</v>
      </c>
      <c r="AC1190" s="3" t="s">
        <v>1</v>
      </c>
    </row>
    <row r="1191" spans="1:32" ht="16" customHeight="1" x14ac:dyDescent="0.35">
      <c r="A1191" s="4" t="s">
        <v>843</v>
      </c>
      <c r="B1191" s="3" t="s">
        <v>845</v>
      </c>
      <c r="C1191" s="3" t="s">
        <v>846</v>
      </c>
      <c r="E1191" s="3" t="str">
        <f t="shared" si="93"/>
        <v>Physoglenidae_Chileotaxus_sans</v>
      </c>
      <c r="F1191" s="2" t="s">
        <v>2254</v>
      </c>
      <c r="G1191" s="5">
        <v>1.99</v>
      </c>
      <c r="J1191" s="5">
        <v>0.94</v>
      </c>
      <c r="K1191" s="5">
        <v>0.76</v>
      </c>
      <c r="N1191" s="5">
        <v>0.04</v>
      </c>
      <c r="O1191" s="5">
        <v>0.05</v>
      </c>
      <c r="P1191" s="5">
        <v>0.05</v>
      </c>
      <c r="Q1191" s="5">
        <v>0.06</v>
      </c>
      <c r="R1191" s="5">
        <v>11.74</v>
      </c>
      <c r="X1191" s="5">
        <v>1</v>
      </c>
      <c r="Y1191" s="10" t="s">
        <v>2255</v>
      </c>
      <c r="Z1191" s="15" t="s">
        <v>2256</v>
      </c>
      <c r="AA1191" s="3" t="s">
        <v>1</v>
      </c>
      <c r="AD1191" s="3" t="s">
        <v>1</v>
      </c>
      <c r="AF1191" s="3" t="s">
        <v>1</v>
      </c>
    </row>
    <row r="1192" spans="1:32" ht="16" customHeight="1" x14ac:dyDescent="0.35">
      <c r="A1192" s="4" t="s">
        <v>843</v>
      </c>
      <c r="B1192" s="3" t="s">
        <v>845</v>
      </c>
      <c r="C1192" s="3" t="s">
        <v>846</v>
      </c>
      <c r="E1192" s="3" t="str">
        <f t="shared" si="93"/>
        <v>Physoglenidae_Chileotaxus_sans</v>
      </c>
      <c r="F1192" s="2" t="s">
        <v>2254</v>
      </c>
      <c r="G1192" s="5">
        <v>2.1</v>
      </c>
      <c r="J1192" s="5">
        <v>0.94</v>
      </c>
      <c r="K1192" s="5">
        <v>0.66</v>
      </c>
      <c r="L1192" s="5">
        <v>0.61</v>
      </c>
      <c r="M1192" s="5">
        <v>0.28999999999999998</v>
      </c>
      <c r="N1192" s="5">
        <v>0.05</v>
      </c>
      <c r="O1192" s="5">
        <v>0.05</v>
      </c>
      <c r="P1192" s="5">
        <v>7.0000000000000007E-2</v>
      </c>
      <c r="Q1192" s="5">
        <v>7.0000000000000007E-2</v>
      </c>
      <c r="R1192" s="5">
        <v>12.01</v>
      </c>
      <c r="S1192" s="5">
        <v>3.33</v>
      </c>
      <c r="T1192" s="5">
        <v>0.31</v>
      </c>
      <c r="U1192" s="5">
        <v>3.06</v>
      </c>
      <c r="V1192" s="5">
        <v>3.55</v>
      </c>
      <c r="W1192" s="5">
        <v>1.76</v>
      </c>
      <c r="X1192" s="5">
        <v>1</v>
      </c>
      <c r="Y1192" s="10" t="s">
        <v>3304</v>
      </c>
      <c r="Z1192" s="28" t="s">
        <v>3303</v>
      </c>
      <c r="AA1192" s="3" t="s">
        <v>3092</v>
      </c>
      <c r="AB1192" s="27" t="s">
        <v>3097</v>
      </c>
    </row>
    <row r="1193" spans="1:32" ht="16" customHeight="1" x14ac:dyDescent="0.35">
      <c r="A1193" s="4" t="s">
        <v>843</v>
      </c>
      <c r="B1193" s="3" t="s">
        <v>847</v>
      </c>
      <c r="C1193" s="3" t="s">
        <v>4332</v>
      </c>
      <c r="E1193" s="3" t="str">
        <f t="shared" si="93"/>
        <v>Physoglenidae_Meringa_otago</v>
      </c>
      <c r="F1193" s="2" t="s">
        <v>4334</v>
      </c>
      <c r="G1193" s="5">
        <v>2.0699999999999998</v>
      </c>
      <c r="J1193" s="5">
        <v>0.82</v>
      </c>
      <c r="K1193" s="5">
        <v>0.69</v>
      </c>
      <c r="N1193" s="5">
        <v>0.03</v>
      </c>
      <c r="O1193" s="5">
        <v>0.06</v>
      </c>
      <c r="P1193" s="5">
        <v>0.06</v>
      </c>
      <c r="Q1193" s="5">
        <v>0.06</v>
      </c>
      <c r="R1193" s="5">
        <v>7.06</v>
      </c>
      <c r="X1193" s="5">
        <v>1</v>
      </c>
      <c r="Y1193" s="10" t="s">
        <v>3656</v>
      </c>
      <c r="Z1193" s="15" t="s">
        <v>4326</v>
      </c>
      <c r="AA1193" s="3" t="s">
        <v>1</v>
      </c>
      <c r="AB1193" s="27"/>
    </row>
    <row r="1194" spans="1:32" ht="16" customHeight="1" x14ac:dyDescent="0.35">
      <c r="A1194" s="4" t="s">
        <v>843</v>
      </c>
      <c r="B1194" s="3" t="s">
        <v>847</v>
      </c>
      <c r="C1194" s="3" t="s">
        <v>4333</v>
      </c>
      <c r="E1194" s="3" t="str">
        <f t="shared" si="93"/>
        <v>Physoglenidae_Meringa_conway</v>
      </c>
      <c r="F1194" s="2" t="s">
        <v>4335</v>
      </c>
      <c r="G1194" s="5">
        <v>2.1</v>
      </c>
      <c r="J1194" s="5">
        <v>0.82</v>
      </c>
      <c r="K1194" s="5">
        <v>0.69</v>
      </c>
      <c r="N1194" s="5">
        <v>0.04</v>
      </c>
      <c r="O1194" s="5">
        <v>0.06</v>
      </c>
      <c r="P1194" s="5">
        <v>0.06</v>
      </c>
      <c r="Q1194" s="5">
        <v>0.06</v>
      </c>
      <c r="R1194" s="5">
        <v>8</v>
      </c>
      <c r="X1194" s="5">
        <v>1</v>
      </c>
      <c r="Y1194" s="21" t="s">
        <v>4338</v>
      </c>
      <c r="Z1194" s="15" t="s">
        <v>4326</v>
      </c>
      <c r="AA1194" s="3" t="s">
        <v>1</v>
      </c>
      <c r="AB1194" s="27"/>
    </row>
    <row r="1195" spans="1:32" ht="16" customHeight="1" x14ac:dyDescent="0.35">
      <c r="A1195" s="4" t="s">
        <v>843</v>
      </c>
      <c r="B1195" s="3" t="s">
        <v>847</v>
      </c>
      <c r="C1195" s="3" t="s">
        <v>4337</v>
      </c>
      <c r="E1195" s="3" t="str">
        <f t="shared" si="93"/>
        <v>Physoglenidae_Meringa_hinaka</v>
      </c>
      <c r="F1195" s="2" t="s">
        <v>4336</v>
      </c>
      <c r="G1195" s="5">
        <v>2.39</v>
      </c>
      <c r="J1195" s="5">
        <v>0.82</v>
      </c>
      <c r="K1195" s="5">
        <v>0.76</v>
      </c>
      <c r="N1195" s="5">
        <v>0.04</v>
      </c>
      <c r="O1195" s="5">
        <v>7.0000000000000007E-2</v>
      </c>
      <c r="P1195" s="5">
        <v>7.0000000000000007E-2</v>
      </c>
      <c r="Q1195" s="5">
        <v>7.0000000000000007E-2</v>
      </c>
      <c r="R1195" s="5">
        <v>7.56</v>
      </c>
      <c r="X1195" s="5">
        <v>1</v>
      </c>
      <c r="Y1195" s="10" t="s">
        <v>4339</v>
      </c>
      <c r="Z1195" s="15" t="s">
        <v>4326</v>
      </c>
      <c r="AA1195" s="3" t="s">
        <v>1</v>
      </c>
      <c r="AB1195" s="27"/>
    </row>
    <row r="1196" spans="1:32" ht="16" customHeight="1" x14ac:dyDescent="0.35">
      <c r="A1196" s="4" t="s">
        <v>843</v>
      </c>
      <c r="B1196" s="3" t="s">
        <v>848</v>
      </c>
      <c r="C1196" s="3" t="s">
        <v>4329</v>
      </c>
      <c r="E1196" s="3" t="str">
        <f t="shared" si="93"/>
        <v>Physoglenidae_Pahora_murihiku</v>
      </c>
      <c r="F1196" s="2" t="s">
        <v>4330</v>
      </c>
      <c r="G1196" s="5">
        <v>2.29</v>
      </c>
      <c r="J1196" s="5">
        <v>1</v>
      </c>
      <c r="K1196" s="5">
        <v>0.62</v>
      </c>
      <c r="M1196" s="5">
        <v>0.31</v>
      </c>
      <c r="N1196" s="5">
        <v>0.04</v>
      </c>
      <c r="O1196" s="5">
        <v>7.0000000000000007E-2</v>
      </c>
      <c r="P1196" s="5">
        <v>7.0000000000000007E-2</v>
      </c>
      <c r="Q1196" s="5">
        <v>7.0000000000000007E-2</v>
      </c>
      <c r="R1196" s="5">
        <v>8.09</v>
      </c>
      <c r="X1196" s="5">
        <v>1</v>
      </c>
      <c r="Y1196" s="10" t="s">
        <v>4331</v>
      </c>
      <c r="Z1196" s="15" t="s">
        <v>4326</v>
      </c>
      <c r="AA1196" s="3" t="s">
        <v>1</v>
      </c>
      <c r="AB1196" s="27"/>
    </row>
    <row r="1197" spans="1:32" ht="16" customHeight="1" x14ac:dyDescent="0.35">
      <c r="A1197" s="4" t="s">
        <v>843</v>
      </c>
      <c r="B1197" s="3" t="s">
        <v>849</v>
      </c>
      <c r="C1197" s="3" t="s">
        <v>1335</v>
      </c>
      <c r="D1197" s="3" t="s">
        <v>850</v>
      </c>
      <c r="E1197" s="3" t="s">
        <v>3520</v>
      </c>
      <c r="G1197" s="5">
        <v>2.0299999999999998</v>
      </c>
      <c r="J1197" s="5">
        <v>0.79</v>
      </c>
      <c r="K1197" s="5">
        <v>0.6</v>
      </c>
      <c r="L1197" s="5">
        <v>0.56999999999999995</v>
      </c>
      <c r="M1197" s="5">
        <v>0.38</v>
      </c>
      <c r="N1197" s="5">
        <v>0.06</v>
      </c>
      <c r="O1197" s="6">
        <v>7.0000000000000007E-2</v>
      </c>
      <c r="P1197" s="6">
        <v>0.08</v>
      </c>
      <c r="Q1197" s="6">
        <v>0.08</v>
      </c>
      <c r="R1197" s="5">
        <v>10.86</v>
      </c>
      <c r="S1197" s="6">
        <v>2.93</v>
      </c>
      <c r="T1197" s="6">
        <v>0.28999999999999998</v>
      </c>
      <c r="U1197" s="6">
        <v>2.95</v>
      </c>
      <c r="V1197" s="6">
        <v>3.07</v>
      </c>
      <c r="W1197" s="6">
        <v>1.62</v>
      </c>
      <c r="X1197" s="5">
        <v>1</v>
      </c>
      <c r="AA1197" s="3" t="s">
        <v>3092</v>
      </c>
      <c r="AB1197" s="3" t="s">
        <v>3437</v>
      </c>
      <c r="AC1197" s="3" t="s">
        <v>1</v>
      </c>
    </row>
    <row r="1198" spans="1:32" ht="16" customHeight="1" x14ac:dyDescent="0.35">
      <c r="A1198" s="4" t="s">
        <v>843</v>
      </c>
      <c r="B1198" s="3" t="s">
        <v>851</v>
      </c>
      <c r="C1198" s="3" t="s">
        <v>1335</v>
      </c>
      <c r="D1198" s="3" t="s">
        <v>852</v>
      </c>
      <c r="E1198" s="3" t="s">
        <v>3871</v>
      </c>
      <c r="G1198" s="5">
        <v>1.5</v>
      </c>
      <c r="J1198" s="5">
        <v>0.71</v>
      </c>
      <c r="K1198" s="5">
        <v>0.6</v>
      </c>
      <c r="L1198" s="5">
        <v>0.46</v>
      </c>
      <c r="M1198" s="5">
        <v>0.27</v>
      </c>
      <c r="N1198" s="5">
        <v>0.04</v>
      </c>
      <c r="O1198" s="6">
        <v>0.06</v>
      </c>
      <c r="P1198" s="6">
        <v>0.06</v>
      </c>
      <c r="Q1198" s="6">
        <v>7.0000000000000007E-2</v>
      </c>
      <c r="R1198" s="5">
        <v>3.6499999999999995</v>
      </c>
      <c r="S1198" s="6">
        <v>1.04</v>
      </c>
      <c r="T1198" s="6">
        <v>0.19</v>
      </c>
      <c r="U1198" s="6">
        <v>1.03</v>
      </c>
      <c r="V1198" s="6">
        <v>0.84</v>
      </c>
      <c r="W1198" s="6">
        <v>0.55000000000000004</v>
      </c>
      <c r="X1198" s="5">
        <v>1</v>
      </c>
      <c r="Y1198" s="10" t="s">
        <v>3521</v>
      </c>
      <c r="Z1198" s="15" t="s">
        <v>3522</v>
      </c>
      <c r="AA1198" s="3" t="s">
        <v>5401</v>
      </c>
      <c r="AB1198" s="3" t="s">
        <v>3390</v>
      </c>
      <c r="AC1198" s="3" t="s">
        <v>1</v>
      </c>
    </row>
    <row r="1199" spans="1:32" ht="16" customHeight="1" x14ac:dyDescent="0.35">
      <c r="A1199" s="4" t="s">
        <v>843</v>
      </c>
      <c r="B1199" s="3" t="s">
        <v>853</v>
      </c>
      <c r="C1199" s="3" t="s">
        <v>1286</v>
      </c>
      <c r="E1199" s="3" t="str">
        <f t="shared" si="93"/>
        <v>Physoglenidae_Tupua_raveni</v>
      </c>
      <c r="F1199" s="2" t="s">
        <v>4327</v>
      </c>
      <c r="G1199" s="5">
        <v>2.5099999999999998</v>
      </c>
      <c r="J1199" s="5">
        <v>0.9</v>
      </c>
      <c r="K1199" s="5">
        <v>0.76</v>
      </c>
      <c r="N1199" s="5">
        <v>0.04</v>
      </c>
      <c r="O1199" s="6">
        <v>0.06</v>
      </c>
      <c r="P1199" s="6">
        <v>0.05</v>
      </c>
      <c r="Q1199" s="6">
        <v>0.06</v>
      </c>
      <c r="R1199" s="5">
        <v>8.67</v>
      </c>
      <c r="S1199" s="6"/>
      <c r="T1199" s="6"/>
      <c r="U1199" s="6"/>
      <c r="V1199" s="6"/>
      <c r="W1199" s="6"/>
      <c r="X1199" s="5">
        <v>1</v>
      </c>
      <c r="Y1199" s="10" t="s">
        <v>4328</v>
      </c>
      <c r="Z1199" s="15" t="s">
        <v>4326</v>
      </c>
      <c r="AA1199" s="3" t="s">
        <v>1</v>
      </c>
    </row>
    <row r="1200" spans="1:32" ht="16" customHeight="1" x14ac:dyDescent="0.35">
      <c r="A1200" s="4" t="s">
        <v>854</v>
      </c>
      <c r="B1200" s="3" t="s">
        <v>855</v>
      </c>
      <c r="C1200" s="3" t="s">
        <v>856</v>
      </c>
      <c r="E1200" s="3" t="str">
        <f t="shared" si="93"/>
        <v>Phyxelididae_Ambohima_ranohira</v>
      </c>
      <c r="F1200" s="2" t="s">
        <v>2257</v>
      </c>
      <c r="G1200" s="5">
        <v>10</v>
      </c>
      <c r="H1200" s="5">
        <v>5.7</v>
      </c>
      <c r="I1200" s="5">
        <v>10.4</v>
      </c>
      <c r="J1200" s="5">
        <v>4.8</v>
      </c>
      <c r="K1200" s="5">
        <v>3</v>
      </c>
      <c r="P1200" s="5">
        <v>0.17</v>
      </c>
      <c r="R1200" s="5">
        <v>24.4</v>
      </c>
      <c r="S1200" s="5">
        <v>5.8</v>
      </c>
      <c r="T1200" s="5">
        <v>1.9</v>
      </c>
      <c r="U1200" s="5">
        <v>6.7</v>
      </c>
      <c r="V1200" s="5">
        <v>6.35</v>
      </c>
      <c r="W1200" s="5">
        <v>2.75</v>
      </c>
      <c r="X1200" s="5">
        <v>1</v>
      </c>
      <c r="Y1200" s="10" t="s">
        <v>2258</v>
      </c>
      <c r="Z1200" s="15" t="s">
        <v>2259</v>
      </c>
      <c r="AA1200" s="3" t="s">
        <v>1</v>
      </c>
      <c r="AD1200" s="3" t="s">
        <v>1</v>
      </c>
      <c r="AF1200" s="3" t="s">
        <v>1</v>
      </c>
    </row>
    <row r="1201" spans="1:32" ht="16" customHeight="1" x14ac:dyDescent="0.35">
      <c r="A1201" s="4" t="s">
        <v>854</v>
      </c>
      <c r="B1201" s="3" t="s">
        <v>855</v>
      </c>
      <c r="C1201" s="3" t="s">
        <v>856</v>
      </c>
      <c r="E1201" s="3" t="str">
        <f t="shared" si="93"/>
        <v>Phyxelididae_Ambohima_ranohira</v>
      </c>
      <c r="F1201" s="2" t="s">
        <v>2257</v>
      </c>
      <c r="G1201" s="5">
        <v>5</v>
      </c>
      <c r="J1201" s="5">
        <v>2.0299999999999998</v>
      </c>
      <c r="K1201" s="5">
        <v>1.4</v>
      </c>
      <c r="L1201" s="5">
        <v>1</v>
      </c>
      <c r="M1201" s="5">
        <v>0.89</v>
      </c>
      <c r="N1201" s="5">
        <v>0.09</v>
      </c>
      <c r="O1201" s="5">
        <v>0.1</v>
      </c>
      <c r="P1201" s="5">
        <v>0.1</v>
      </c>
      <c r="Q1201" s="5">
        <v>0.12</v>
      </c>
      <c r="X1201" s="5">
        <v>1</v>
      </c>
      <c r="Y1201" s="10" t="s">
        <v>2258</v>
      </c>
      <c r="Z1201" s="15" t="s">
        <v>2259</v>
      </c>
      <c r="AA1201" s="3" t="s">
        <v>3110</v>
      </c>
      <c r="AB1201" s="3" t="s">
        <v>2730</v>
      </c>
    </row>
    <row r="1202" spans="1:32" ht="16" customHeight="1" x14ac:dyDescent="0.35">
      <c r="A1202" s="4" t="s">
        <v>854</v>
      </c>
      <c r="B1202" s="3" t="s">
        <v>855</v>
      </c>
      <c r="C1202" s="3" t="s">
        <v>857</v>
      </c>
      <c r="E1202" s="3" t="str">
        <f t="shared" si="93"/>
        <v>Phyxelididae_Ambohima_sublima</v>
      </c>
      <c r="F1202" s="2" t="s">
        <v>2260</v>
      </c>
      <c r="G1202" s="5">
        <v>6.5</v>
      </c>
      <c r="H1202" s="5">
        <v>5.8</v>
      </c>
      <c r="I1202" s="5">
        <v>10.9</v>
      </c>
      <c r="J1202" s="5">
        <v>3.3</v>
      </c>
      <c r="K1202" s="5">
        <v>2.4</v>
      </c>
      <c r="M1202" s="5">
        <v>1.34</v>
      </c>
      <c r="R1202" s="5">
        <v>17.75</v>
      </c>
      <c r="S1202" s="5">
        <v>5.0999999999999996</v>
      </c>
      <c r="T1202" s="5">
        <v>1.3</v>
      </c>
      <c r="U1202" s="5">
        <v>4.9000000000000004</v>
      </c>
      <c r="V1202" s="5">
        <v>4.4000000000000004</v>
      </c>
      <c r="W1202" s="5">
        <v>2.0499999999999998</v>
      </c>
      <c r="X1202" s="5">
        <v>1</v>
      </c>
      <c r="Y1202" s="10" t="s">
        <v>2261</v>
      </c>
      <c r="Z1202" s="15" t="s">
        <v>2262</v>
      </c>
      <c r="AA1202" s="3" t="s">
        <v>1</v>
      </c>
      <c r="AD1202" s="3" t="s">
        <v>1</v>
      </c>
      <c r="AF1202" s="3" t="s">
        <v>1</v>
      </c>
    </row>
    <row r="1203" spans="1:32" ht="16" customHeight="1" x14ac:dyDescent="0.35">
      <c r="A1203" s="4" t="s">
        <v>854</v>
      </c>
      <c r="B1203" s="3" t="s">
        <v>855</v>
      </c>
      <c r="C1203" s="3" t="s">
        <v>857</v>
      </c>
      <c r="E1203" s="3" t="str">
        <f t="shared" si="93"/>
        <v>Phyxelididae_Ambohima_sublima</v>
      </c>
      <c r="F1203" s="2" t="s">
        <v>2260</v>
      </c>
      <c r="G1203" s="5">
        <v>6.94</v>
      </c>
      <c r="J1203" s="5">
        <v>3.38</v>
      </c>
      <c r="K1203" s="5">
        <v>2.52</v>
      </c>
      <c r="P1203" s="5">
        <v>0.14000000000000001</v>
      </c>
      <c r="R1203" s="5">
        <v>9.6300000000000008</v>
      </c>
      <c r="S1203" s="5">
        <v>2.81</v>
      </c>
      <c r="T1203" s="5">
        <v>0.66</v>
      </c>
      <c r="U1203" s="5">
        <v>2.66</v>
      </c>
      <c r="V1203" s="5">
        <v>2.37</v>
      </c>
      <c r="W1203" s="5">
        <v>1.1299999999999999</v>
      </c>
      <c r="X1203" s="5">
        <v>1</v>
      </c>
      <c r="Y1203" s="10" t="s">
        <v>2261</v>
      </c>
      <c r="Z1203" s="15" t="s">
        <v>2263</v>
      </c>
      <c r="AA1203" s="3" t="s">
        <v>1</v>
      </c>
    </row>
    <row r="1204" spans="1:32" ht="16" customHeight="1" x14ac:dyDescent="0.35">
      <c r="A1204" s="4" t="s">
        <v>854</v>
      </c>
      <c r="B1204" s="3" t="s">
        <v>858</v>
      </c>
      <c r="C1204" s="3" t="s">
        <v>659</v>
      </c>
      <c r="E1204" s="3" t="str">
        <f t="shared" si="93"/>
        <v>Phyxelididae_Malaika_longipes</v>
      </c>
      <c r="F1204" s="2" t="s">
        <v>2264</v>
      </c>
      <c r="G1204" s="5">
        <v>11.1</v>
      </c>
      <c r="J1204" s="5">
        <v>5.0999999999999996</v>
      </c>
      <c r="K1204" s="5"/>
      <c r="X1204" s="5">
        <v>1</v>
      </c>
      <c r="Y1204" s="10" t="s">
        <v>2265</v>
      </c>
      <c r="Z1204" s="15" t="s">
        <v>2266</v>
      </c>
      <c r="AA1204" s="3" t="s">
        <v>2353</v>
      </c>
      <c r="AD1204" s="3" t="s">
        <v>1</v>
      </c>
      <c r="AF1204" s="3" t="s">
        <v>1</v>
      </c>
    </row>
    <row r="1205" spans="1:32" ht="16" customHeight="1" x14ac:dyDescent="0.35">
      <c r="A1205" s="4" t="s">
        <v>854</v>
      </c>
      <c r="B1205" s="3" t="s">
        <v>858</v>
      </c>
      <c r="C1205" s="3" t="s">
        <v>659</v>
      </c>
      <c r="E1205" s="3" t="str">
        <f t="shared" si="93"/>
        <v>Phyxelididae_Malaika_longipes</v>
      </c>
      <c r="F1205" s="2" t="s">
        <v>2264</v>
      </c>
      <c r="G1205" s="5">
        <v>6.06</v>
      </c>
      <c r="J1205" s="5">
        <v>2.88</v>
      </c>
      <c r="K1205" s="5">
        <v>2.06</v>
      </c>
      <c r="M1205" s="5">
        <v>1.41</v>
      </c>
      <c r="P1205" s="5">
        <v>0.13</v>
      </c>
      <c r="R1205" s="5">
        <v>12.26</v>
      </c>
      <c r="S1205" s="5">
        <v>3.38</v>
      </c>
      <c r="T1205" s="5">
        <v>1.06</v>
      </c>
      <c r="U1205" s="5">
        <v>3.19</v>
      </c>
      <c r="V1205" s="5">
        <v>3.13</v>
      </c>
      <c r="W1205" s="5">
        <v>1.5</v>
      </c>
      <c r="X1205" s="5">
        <v>1</v>
      </c>
      <c r="Y1205" s="10" t="s">
        <v>2267</v>
      </c>
      <c r="Z1205" s="15" t="s">
        <v>2263</v>
      </c>
      <c r="AA1205" s="3" t="s">
        <v>1</v>
      </c>
    </row>
    <row r="1206" spans="1:32" ht="16" customHeight="1" x14ac:dyDescent="0.35">
      <c r="A1206" s="4" t="s">
        <v>854</v>
      </c>
      <c r="B1206" s="3" t="s">
        <v>859</v>
      </c>
      <c r="C1206" s="3" t="s">
        <v>860</v>
      </c>
      <c r="E1206" s="3" t="str">
        <f t="shared" si="93"/>
        <v>Phyxelididae_Phyxelida_bifoveata</v>
      </c>
      <c r="F1206" s="2" t="s">
        <v>2268</v>
      </c>
      <c r="G1206" s="5">
        <v>10</v>
      </c>
      <c r="J1206" s="5">
        <v>4.0999999999999996</v>
      </c>
      <c r="K1206" s="5">
        <v>3.2</v>
      </c>
      <c r="R1206" s="5">
        <v>18.899999999999999</v>
      </c>
      <c r="S1206" s="5">
        <v>5.6</v>
      </c>
      <c r="X1206" s="5">
        <v>1</v>
      </c>
      <c r="Y1206" s="10" t="s">
        <v>2269</v>
      </c>
      <c r="Z1206" s="15" t="s">
        <v>4963</v>
      </c>
      <c r="AA1206" s="3" t="s">
        <v>1</v>
      </c>
      <c r="AD1206" s="3" t="s">
        <v>1</v>
      </c>
      <c r="AF1206" s="3" t="s">
        <v>1</v>
      </c>
    </row>
    <row r="1207" spans="1:32" ht="16" customHeight="1" x14ac:dyDescent="0.35">
      <c r="A1207" s="4" t="s">
        <v>854</v>
      </c>
      <c r="B1207" s="3" t="s">
        <v>859</v>
      </c>
      <c r="C1207" s="3" t="s">
        <v>860</v>
      </c>
      <c r="E1207" s="3" t="str">
        <f t="shared" si="93"/>
        <v>Phyxelididae_Phyxelida_bifoveata</v>
      </c>
      <c r="F1207" s="2" t="s">
        <v>2268</v>
      </c>
      <c r="G1207" s="5">
        <v>8.8800000000000008</v>
      </c>
      <c r="J1207" s="5">
        <v>3.88</v>
      </c>
      <c r="K1207" s="5">
        <v>2.16</v>
      </c>
      <c r="M1207" s="5">
        <v>1.68</v>
      </c>
      <c r="P1207" s="5">
        <v>0.18</v>
      </c>
      <c r="R1207" s="5">
        <v>16.95</v>
      </c>
      <c r="S1207" s="5">
        <v>4.7</v>
      </c>
      <c r="T1207" s="5">
        <v>1.5</v>
      </c>
      <c r="U1207" s="5">
        <v>4.4400000000000004</v>
      </c>
      <c r="V1207" s="5">
        <v>4.38</v>
      </c>
      <c r="W1207" s="5">
        <v>1.88</v>
      </c>
      <c r="X1207" s="5">
        <v>1</v>
      </c>
      <c r="Y1207" s="10" t="s">
        <v>2270</v>
      </c>
      <c r="Z1207" s="15" t="s">
        <v>2263</v>
      </c>
      <c r="AA1207" s="3" t="s">
        <v>1</v>
      </c>
    </row>
    <row r="1208" spans="1:32" ht="16" customHeight="1" x14ac:dyDescent="0.35">
      <c r="A1208" s="4" t="s">
        <v>854</v>
      </c>
      <c r="B1208" s="3" t="s">
        <v>859</v>
      </c>
      <c r="C1208" s="3" t="s">
        <v>861</v>
      </c>
      <c r="E1208" s="3" t="str">
        <f t="shared" si="93"/>
        <v>Phyxelididae_Phyxelida_tanganensis</v>
      </c>
      <c r="F1208" s="2" t="s">
        <v>2271</v>
      </c>
      <c r="G1208" s="5">
        <v>6.67</v>
      </c>
      <c r="J1208" s="5">
        <v>2.84</v>
      </c>
      <c r="K1208" s="5">
        <v>2.08</v>
      </c>
      <c r="M1208" s="5">
        <v>1.1200000000000001</v>
      </c>
      <c r="P1208" s="5">
        <v>0.13</v>
      </c>
      <c r="R1208" s="5">
        <v>15.58</v>
      </c>
      <c r="S1208" s="5">
        <v>4.5</v>
      </c>
      <c r="T1208" s="5">
        <v>1.17</v>
      </c>
      <c r="U1208" s="5">
        <v>4.08</v>
      </c>
      <c r="V1208" s="5">
        <v>4.08</v>
      </c>
      <c r="W1208" s="5">
        <v>1.75</v>
      </c>
      <c r="X1208" s="5">
        <v>1</v>
      </c>
      <c r="Y1208" s="10" t="s">
        <v>2272</v>
      </c>
      <c r="Z1208" s="15" t="s">
        <v>2263</v>
      </c>
      <c r="AA1208" s="3" t="s">
        <v>1</v>
      </c>
      <c r="AD1208" s="3" t="s">
        <v>1</v>
      </c>
      <c r="AF1208" s="3" t="s">
        <v>1</v>
      </c>
    </row>
    <row r="1209" spans="1:32" ht="16" customHeight="1" x14ac:dyDescent="0.35">
      <c r="A1209" s="4" t="s">
        <v>854</v>
      </c>
      <c r="B1209" s="3" t="s">
        <v>862</v>
      </c>
      <c r="C1209" s="3" t="s">
        <v>863</v>
      </c>
      <c r="E1209" s="3" t="str">
        <f t="shared" si="93"/>
        <v>Phyxelididae_Rahavavy_fanivelona</v>
      </c>
      <c r="F1209" s="2" t="s">
        <v>2273</v>
      </c>
      <c r="G1209" s="5">
        <v>5.94</v>
      </c>
      <c r="J1209" s="5">
        <v>2.34</v>
      </c>
      <c r="K1209" s="5">
        <v>1.66</v>
      </c>
      <c r="M1209" s="5">
        <v>1.06</v>
      </c>
      <c r="R1209" s="5">
        <v>9.5399999999999991</v>
      </c>
      <c r="S1209" s="5">
        <v>2.81</v>
      </c>
      <c r="T1209" s="5">
        <v>0.93</v>
      </c>
      <c r="U1209" s="5">
        <v>2.4300000000000002</v>
      </c>
      <c r="V1209" s="5">
        <v>2.31</v>
      </c>
      <c r="W1209" s="5">
        <v>1.06</v>
      </c>
      <c r="X1209" s="5">
        <v>1</v>
      </c>
      <c r="Y1209" s="10" t="s">
        <v>2274</v>
      </c>
      <c r="Z1209" s="15" t="s">
        <v>2263</v>
      </c>
      <c r="AA1209" s="3" t="s">
        <v>1</v>
      </c>
      <c r="AD1209" s="3" t="s">
        <v>1</v>
      </c>
      <c r="AF1209" s="3" t="s">
        <v>1</v>
      </c>
    </row>
    <row r="1210" spans="1:32" ht="16" customHeight="1" x14ac:dyDescent="0.35">
      <c r="A1210" s="4" t="s">
        <v>854</v>
      </c>
      <c r="B1210" s="3" t="s">
        <v>864</v>
      </c>
      <c r="C1210" s="3" t="s">
        <v>865</v>
      </c>
      <c r="E1210" s="3" t="str">
        <f t="shared" si="93"/>
        <v>Phyxelididae_Themacrys_irrorata</v>
      </c>
      <c r="F1210" s="2" t="s">
        <v>2275</v>
      </c>
      <c r="G1210" s="5">
        <v>12.5</v>
      </c>
      <c r="H1210" s="5">
        <v>10</v>
      </c>
      <c r="I1210" s="5">
        <v>15</v>
      </c>
      <c r="J1210" s="5"/>
      <c r="K1210" s="5"/>
      <c r="X1210" s="5">
        <v>1</v>
      </c>
      <c r="Z1210" s="15" t="s">
        <v>4962</v>
      </c>
      <c r="AA1210" s="29" t="s">
        <v>2113</v>
      </c>
      <c r="AD1210" s="3" t="s">
        <v>1</v>
      </c>
      <c r="AF1210" s="3" t="s">
        <v>1</v>
      </c>
    </row>
    <row r="1211" spans="1:32" ht="16" customHeight="1" x14ac:dyDescent="0.35">
      <c r="A1211" s="4" t="s">
        <v>854</v>
      </c>
      <c r="B1211" s="3" t="s">
        <v>864</v>
      </c>
      <c r="C1211" s="3" t="s">
        <v>865</v>
      </c>
      <c r="E1211" s="3" t="str">
        <f t="shared" si="93"/>
        <v>Phyxelididae_Themacrys_irrorata</v>
      </c>
      <c r="F1211" s="2" t="s">
        <v>2275</v>
      </c>
      <c r="G1211" s="5">
        <v>21</v>
      </c>
      <c r="J1211" s="5">
        <v>7</v>
      </c>
      <c r="K1211" s="5"/>
      <c r="R1211" s="5">
        <v>37</v>
      </c>
      <c r="X1211" s="5">
        <v>1</v>
      </c>
      <c r="Y1211" s="10" t="s">
        <v>2277</v>
      </c>
      <c r="Z1211" s="15" t="s">
        <v>2276</v>
      </c>
      <c r="AA1211" s="3" t="s">
        <v>3021</v>
      </c>
    </row>
    <row r="1212" spans="1:32" ht="16" customHeight="1" x14ac:dyDescent="0.35">
      <c r="A1212" s="4" t="s">
        <v>854</v>
      </c>
      <c r="B1212" s="3" t="s">
        <v>864</v>
      </c>
      <c r="C1212" s="3" t="s">
        <v>865</v>
      </c>
      <c r="E1212" s="3" t="str">
        <f t="shared" si="93"/>
        <v>Phyxelididae_Themacrys_irrorata</v>
      </c>
      <c r="F1212" s="2" t="s">
        <v>2275</v>
      </c>
      <c r="G1212" s="5">
        <v>13</v>
      </c>
      <c r="J1212" s="5">
        <v>5.9</v>
      </c>
      <c r="K1212" s="5">
        <v>3.78</v>
      </c>
      <c r="M1212" s="5">
        <v>2.46</v>
      </c>
      <c r="P1212" s="5">
        <v>0.2</v>
      </c>
      <c r="R1212" s="5">
        <v>31.44</v>
      </c>
      <c r="S1212" s="5">
        <v>9.1300000000000008</v>
      </c>
      <c r="T1212" s="5">
        <v>2.31</v>
      </c>
      <c r="U1212" s="5">
        <v>8.5</v>
      </c>
      <c r="V1212" s="5">
        <v>8.25</v>
      </c>
      <c r="W1212" s="5">
        <v>3.25</v>
      </c>
      <c r="X1212" s="5">
        <v>1</v>
      </c>
      <c r="Y1212" s="10" t="s">
        <v>2278</v>
      </c>
      <c r="Z1212" s="15" t="s">
        <v>2263</v>
      </c>
      <c r="AA1212" s="3" t="s">
        <v>1</v>
      </c>
    </row>
    <row r="1213" spans="1:32" ht="16" customHeight="1" x14ac:dyDescent="0.35">
      <c r="A1213" s="4" t="s">
        <v>854</v>
      </c>
      <c r="B1213" s="3" t="s">
        <v>866</v>
      </c>
      <c r="C1213" s="3" t="s">
        <v>288</v>
      </c>
      <c r="E1213" s="3" t="str">
        <f t="shared" si="93"/>
        <v>Phyxelididae_Vidole_capensis</v>
      </c>
      <c r="F1213" s="2" t="s">
        <v>2279</v>
      </c>
      <c r="G1213" s="5">
        <v>11</v>
      </c>
      <c r="H1213" s="5">
        <v>10</v>
      </c>
      <c r="I1213" s="5">
        <v>12</v>
      </c>
      <c r="J1213" s="5"/>
      <c r="K1213" s="5"/>
      <c r="X1213" s="5">
        <v>1</v>
      </c>
      <c r="Z1213" s="15" t="s">
        <v>5352</v>
      </c>
      <c r="AA1213" s="29" t="s">
        <v>2113</v>
      </c>
      <c r="AD1213" s="3" t="s">
        <v>1</v>
      </c>
      <c r="AF1213" s="3" t="s">
        <v>1</v>
      </c>
    </row>
    <row r="1214" spans="1:32" ht="16" customHeight="1" x14ac:dyDescent="0.35">
      <c r="A1214" s="4" t="s">
        <v>854</v>
      </c>
      <c r="B1214" s="3" t="s">
        <v>866</v>
      </c>
      <c r="C1214" s="3" t="s">
        <v>288</v>
      </c>
      <c r="E1214" s="3" t="str">
        <f t="shared" si="93"/>
        <v>Phyxelididae_Vidole_capensis</v>
      </c>
      <c r="F1214" s="2" t="s">
        <v>2279</v>
      </c>
      <c r="G1214" s="5">
        <v>13</v>
      </c>
      <c r="J1214" s="5"/>
      <c r="K1214" s="5"/>
      <c r="X1214" s="5">
        <v>1</v>
      </c>
      <c r="Y1214" s="10" t="s">
        <v>1936</v>
      </c>
      <c r="Z1214" s="15" t="s">
        <v>4961</v>
      </c>
      <c r="AA1214" s="3" t="s">
        <v>1</v>
      </c>
    </row>
    <row r="1215" spans="1:32" ht="16" customHeight="1" x14ac:dyDescent="0.35">
      <c r="A1215" s="4" t="s">
        <v>854</v>
      </c>
      <c r="B1215" s="3" t="s">
        <v>866</v>
      </c>
      <c r="C1215" s="3" t="s">
        <v>288</v>
      </c>
      <c r="E1215" s="3" t="str">
        <f t="shared" si="93"/>
        <v>Phyxelididae_Vidole_capensis</v>
      </c>
      <c r="F1215" s="2" t="s">
        <v>2279</v>
      </c>
      <c r="G1215" s="5">
        <v>11.13</v>
      </c>
      <c r="J1215" s="5">
        <v>5.5</v>
      </c>
      <c r="K1215" s="5">
        <v>3.59</v>
      </c>
      <c r="P1215" s="5">
        <v>0.16</v>
      </c>
      <c r="R1215" s="5">
        <v>15.32</v>
      </c>
      <c r="S1215" s="5">
        <v>4.38</v>
      </c>
      <c r="T1215" s="5">
        <v>2</v>
      </c>
      <c r="U1215" s="5">
        <v>3.75</v>
      </c>
      <c r="V1215" s="5">
        <v>3.56</v>
      </c>
      <c r="W1215" s="5">
        <v>1.63</v>
      </c>
      <c r="X1215" s="5">
        <v>1</v>
      </c>
      <c r="Y1215" s="10" t="s">
        <v>2280</v>
      </c>
      <c r="Z1215" s="15" t="s">
        <v>2263</v>
      </c>
      <c r="AA1215" s="3" t="s">
        <v>1</v>
      </c>
    </row>
    <row r="1216" spans="1:32" ht="16" customHeight="1" x14ac:dyDescent="0.35">
      <c r="A1216" s="4" t="s">
        <v>854</v>
      </c>
      <c r="B1216" s="3" t="s">
        <v>866</v>
      </c>
      <c r="C1216" s="3" t="s">
        <v>288</v>
      </c>
      <c r="E1216" s="3" t="str">
        <f t="shared" si="93"/>
        <v>Phyxelididae_Vidole_capensis</v>
      </c>
      <c r="F1216" s="2" t="s">
        <v>2279</v>
      </c>
      <c r="G1216" s="5">
        <v>10</v>
      </c>
      <c r="J1216" s="5">
        <v>4.99</v>
      </c>
      <c r="K1216" s="5">
        <v>2.85</v>
      </c>
      <c r="L1216" s="5">
        <v>2.82</v>
      </c>
      <c r="M1216" s="5">
        <v>2.14</v>
      </c>
      <c r="N1216" s="5">
        <v>0.16</v>
      </c>
      <c r="O1216" s="5">
        <v>0.19</v>
      </c>
      <c r="P1216" s="5">
        <v>0.14000000000000001</v>
      </c>
      <c r="Q1216" s="5">
        <v>0.2</v>
      </c>
      <c r="W1216" s="5">
        <v>1.57</v>
      </c>
      <c r="X1216" s="5">
        <v>1</v>
      </c>
      <c r="Y1216" s="10" t="s">
        <v>3306</v>
      </c>
      <c r="Z1216" s="28" t="s">
        <v>3305</v>
      </c>
      <c r="AA1216" s="3" t="s">
        <v>3092</v>
      </c>
      <c r="AB1216" s="27" t="s">
        <v>3095</v>
      </c>
    </row>
    <row r="1217" spans="1:32" ht="16" customHeight="1" x14ac:dyDescent="0.35">
      <c r="A1217" s="4" t="s">
        <v>854</v>
      </c>
      <c r="B1217" s="3" t="s">
        <v>867</v>
      </c>
      <c r="C1217" s="3" t="s">
        <v>868</v>
      </c>
      <c r="E1217" s="3" t="str">
        <f t="shared" si="93"/>
        <v>Phyxelididae_Xevioso_kulufa</v>
      </c>
      <c r="F1217" s="2" t="s">
        <v>2281</v>
      </c>
      <c r="G1217" s="5">
        <v>9.5</v>
      </c>
      <c r="J1217" s="5">
        <v>4.75</v>
      </c>
      <c r="K1217" s="5">
        <v>3.34</v>
      </c>
      <c r="P1217" s="5">
        <v>0.19</v>
      </c>
      <c r="R1217" s="5">
        <v>18.12</v>
      </c>
      <c r="S1217" s="5">
        <v>5.0599999999999996</v>
      </c>
      <c r="T1217" s="5">
        <v>1.81</v>
      </c>
      <c r="U1217" s="5">
        <v>4.63</v>
      </c>
      <c r="V1217" s="5">
        <v>4.5599999999999996</v>
      </c>
      <c r="W1217" s="5">
        <v>2.06</v>
      </c>
      <c r="X1217" s="5">
        <v>1</v>
      </c>
      <c r="Y1217" s="10" t="s">
        <v>2282</v>
      </c>
      <c r="Z1217" s="15" t="s">
        <v>2285</v>
      </c>
      <c r="AA1217" s="3" t="s">
        <v>1</v>
      </c>
      <c r="AD1217" s="3" t="s">
        <v>1</v>
      </c>
      <c r="AF1217" s="3" t="s">
        <v>1</v>
      </c>
    </row>
    <row r="1218" spans="1:32" ht="16" customHeight="1" x14ac:dyDescent="0.35">
      <c r="A1218" s="4" t="s">
        <v>854</v>
      </c>
      <c r="B1218" s="3" t="s">
        <v>867</v>
      </c>
      <c r="C1218" s="3" t="s">
        <v>869</v>
      </c>
      <c r="E1218" s="3" t="str">
        <f t="shared" si="93"/>
        <v>Phyxelididae_Xevioso_orthomeles</v>
      </c>
      <c r="F1218" s="2" t="s">
        <v>2283</v>
      </c>
      <c r="G1218" s="5">
        <v>10.63</v>
      </c>
      <c r="H1218" s="5">
        <v>6.06</v>
      </c>
      <c r="I1218" s="5">
        <v>10.63</v>
      </c>
      <c r="J1218" s="5">
        <v>4.8099999999999996</v>
      </c>
      <c r="K1218" s="5">
        <v>3.34</v>
      </c>
      <c r="P1218" s="5">
        <v>0.14000000000000001</v>
      </c>
      <c r="R1218" s="5">
        <v>17.64</v>
      </c>
      <c r="S1218" s="5">
        <v>4.9400000000000004</v>
      </c>
      <c r="T1218" s="5">
        <v>1.88</v>
      </c>
      <c r="U1218" s="5">
        <v>4.4400000000000004</v>
      </c>
      <c r="V1218" s="5">
        <v>4.38</v>
      </c>
      <c r="W1218" s="5">
        <v>2</v>
      </c>
      <c r="X1218" s="5">
        <v>1</v>
      </c>
      <c r="Y1218" s="10" t="s">
        <v>2284</v>
      </c>
      <c r="Z1218" s="15" t="s">
        <v>2263</v>
      </c>
      <c r="AA1218" s="3" t="s">
        <v>1</v>
      </c>
      <c r="AD1218" s="3" t="s">
        <v>1</v>
      </c>
      <c r="AF1218" s="3" t="s">
        <v>1</v>
      </c>
    </row>
    <row r="1219" spans="1:32" ht="16" customHeight="1" x14ac:dyDescent="0.35">
      <c r="A1219" s="4" t="s">
        <v>870</v>
      </c>
      <c r="B1219" s="3" t="s">
        <v>871</v>
      </c>
      <c r="C1219" s="3" t="s">
        <v>872</v>
      </c>
      <c r="E1219" s="3" t="str">
        <f t="shared" si="93"/>
        <v>Pimoidae_Nanoa_enana</v>
      </c>
      <c r="F1219" s="2" t="s">
        <v>2286</v>
      </c>
      <c r="G1219" s="5">
        <v>1.65</v>
      </c>
      <c r="I1219" s="5">
        <v>1.65</v>
      </c>
      <c r="J1219" s="5">
        <v>0.6</v>
      </c>
      <c r="K1219" s="5">
        <v>0.52</v>
      </c>
      <c r="L1219" s="5">
        <v>0.43</v>
      </c>
      <c r="N1219" s="5">
        <v>4.1000000000000002E-2</v>
      </c>
      <c r="O1219" s="5">
        <v>5.3999999999999999E-2</v>
      </c>
      <c r="P1219" s="5">
        <v>5.3999999999999999E-2</v>
      </c>
      <c r="Q1219" s="5">
        <v>5.3999999999999999E-2</v>
      </c>
      <c r="S1219" s="5">
        <v>0.54</v>
      </c>
      <c r="X1219" s="5">
        <v>1</v>
      </c>
      <c r="Y1219" s="10" t="s">
        <v>2287</v>
      </c>
      <c r="Z1219" s="15" t="s">
        <v>2288</v>
      </c>
      <c r="AA1219" s="3" t="s">
        <v>1</v>
      </c>
      <c r="AD1219" s="3" t="s">
        <v>1</v>
      </c>
      <c r="AF1219" s="3" t="s">
        <v>1</v>
      </c>
    </row>
    <row r="1220" spans="1:32" ht="16" customHeight="1" x14ac:dyDescent="0.35">
      <c r="A1220" s="4" t="s">
        <v>870</v>
      </c>
      <c r="B1220" s="3" t="s">
        <v>873</v>
      </c>
      <c r="C1220" s="3" t="s">
        <v>874</v>
      </c>
      <c r="E1220" s="3" t="str">
        <f t="shared" si="93"/>
        <v>Pimoidae_Pimoa_altioculata</v>
      </c>
      <c r="F1220" s="2" t="s">
        <v>2289</v>
      </c>
      <c r="G1220" s="5">
        <v>8</v>
      </c>
      <c r="J1220" s="5"/>
      <c r="K1220" s="5">
        <v>3.45</v>
      </c>
      <c r="L1220" s="5">
        <v>2.6</v>
      </c>
      <c r="X1220" s="5">
        <v>1</v>
      </c>
      <c r="Y1220" s="10" t="s">
        <v>2290</v>
      </c>
      <c r="Z1220" s="15" t="s">
        <v>2021</v>
      </c>
      <c r="AA1220" s="3" t="s">
        <v>1</v>
      </c>
      <c r="AD1220" s="3" t="s">
        <v>1</v>
      </c>
      <c r="AF1220" s="3" t="s">
        <v>1</v>
      </c>
    </row>
    <row r="1221" spans="1:32" ht="16" customHeight="1" x14ac:dyDescent="0.35">
      <c r="A1221" s="4" t="s">
        <v>870</v>
      </c>
      <c r="B1221" s="3" t="s">
        <v>873</v>
      </c>
      <c r="C1221" s="3" t="s">
        <v>874</v>
      </c>
      <c r="E1221" s="3" t="str">
        <f t="shared" si="93"/>
        <v>Pimoidae_Pimoa_altioculata</v>
      </c>
      <c r="F1221" s="2" t="s">
        <v>2289</v>
      </c>
      <c r="G1221" s="5">
        <v>8.8000000000000007</v>
      </c>
      <c r="J1221" s="5">
        <v>3.9</v>
      </c>
      <c r="K1221" s="5">
        <v>2.9</v>
      </c>
      <c r="L1221" s="5">
        <v>2.9</v>
      </c>
      <c r="N1221" s="5">
        <v>0.2</v>
      </c>
      <c r="O1221" s="5">
        <v>0.22000000000000003</v>
      </c>
      <c r="R1221" s="5">
        <v>23.6</v>
      </c>
      <c r="S1221" s="5">
        <v>6.5</v>
      </c>
      <c r="T1221" s="5">
        <v>1.5</v>
      </c>
      <c r="U1221" s="5">
        <v>6.5</v>
      </c>
      <c r="V1221" s="5">
        <v>6.2</v>
      </c>
      <c r="W1221" s="5">
        <v>2.9</v>
      </c>
      <c r="X1221" s="5">
        <v>1</v>
      </c>
      <c r="Y1221" s="10" t="s">
        <v>2291</v>
      </c>
      <c r="Z1221" s="15" t="s">
        <v>4960</v>
      </c>
      <c r="AA1221" s="3" t="s">
        <v>1</v>
      </c>
    </row>
    <row r="1222" spans="1:32" ht="16" customHeight="1" x14ac:dyDescent="0.35">
      <c r="A1222" s="4" t="s">
        <v>870</v>
      </c>
      <c r="B1222" s="3" t="s">
        <v>873</v>
      </c>
      <c r="C1222" s="3" t="s">
        <v>874</v>
      </c>
      <c r="E1222" s="3" t="str">
        <f t="shared" si="93"/>
        <v>Pimoidae_Pimoa_altioculata</v>
      </c>
      <c r="F1222" s="2" t="s">
        <v>2289</v>
      </c>
      <c r="G1222" s="5">
        <v>8.4</v>
      </c>
      <c r="J1222" s="5">
        <v>3.6</v>
      </c>
      <c r="K1222" s="5">
        <v>2.8</v>
      </c>
      <c r="R1222" s="5">
        <v>20.5</v>
      </c>
      <c r="S1222" s="5">
        <v>5.7</v>
      </c>
      <c r="T1222" s="5">
        <v>1.4</v>
      </c>
      <c r="U1222" s="5">
        <v>5.6</v>
      </c>
      <c r="V1222" s="5">
        <v>5.4</v>
      </c>
      <c r="W1222" s="5">
        <v>2.4</v>
      </c>
      <c r="X1222" s="5">
        <v>1</v>
      </c>
      <c r="Y1222" s="10" t="s">
        <v>2290</v>
      </c>
      <c r="Z1222" s="15" t="s">
        <v>4842</v>
      </c>
      <c r="AA1222" s="3" t="s">
        <v>1</v>
      </c>
    </row>
    <row r="1223" spans="1:32" ht="16" customHeight="1" x14ac:dyDescent="0.35">
      <c r="A1223" s="4" t="s">
        <v>870</v>
      </c>
      <c r="B1223" s="3" t="s">
        <v>873</v>
      </c>
      <c r="C1223" s="3" t="s">
        <v>874</v>
      </c>
      <c r="E1223" s="3" t="str">
        <f t="shared" si="93"/>
        <v>Pimoidae_Pimoa_altioculata</v>
      </c>
      <c r="F1223" s="2" t="s">
        <v>2289</v>
      </c>
      <c r="G1223" s="5">
        <v>8.85</v>
      </c>
      <c r="J1223" s="5">
        <v>3.72</v>
      </c>
      <c r="K1223" s="5">
        <v>2.74</v>
      </c>
      <c r="L1223" s="5">
        <v>2.0699999999999998</v>
      </c>
      <c r="M1223" s="5">
        <v>1.58</v>
      </c>
      <c r="N1223" s="5">
        <v>0.17</v>
      </c>
      <c r="O1223" s="5">
        <v>0.15</v>
      </c>
      <c r="P1223" s="5">
        <v>0.19</v>
      </c>
      <c r="Q1223" s="5">
        <v>0.19</v>
      </c>
      <c r="R1223" s="5">
        <v>20.32</v>
      </c>
      <c r="S1223" s="5">
        <v>5.65</v>
      </c>
      <c r="T1223" s="5">
        <v>1.33</v>
      </c>
      <c r="U1223" s="5">
        <v>5.65</v>
      </c>
      <c r="V1223" s="5">
        <v>5.37</v>
      </c>
      <c r="W1223" s="5">
        <v>2.3199999999999998</v>
      </c>
      <c r="X1223" s="5">
        <v>1</v>
      </c>
      <c r="Y1223" s="10" t="s">
        <v>3308</v>
      </c>
      <c r="Z1223" s="28" t="s">
        <v>3307</v>
      </c>
      <c r="AA1223" s="3" t="s">
        <v>3092</v>
      </c>
      <c r="AB1223" s="27" t="s">
        <v>3105</v>
      </c>
    </row>
    <row r="1224" spans="1:32" ht="16" customHeight="1" x14ac:dyDescent="0.35">
      <c r="A1224" s="4" t="s">
        <v>870</v>
      </c>
      <c r="B1224" s="3" t="s">
        <v>873</v>
      </c>
      <c r="C1224" s="3" t="s">
        <v>4322</v>
      </c>
      <c r="E1224" s="3" t="str">
        <f t="shared" si="93"/>
        <v>Pimoidae_Pimoa_lihengae</v>
      </c>
      <c r="F1224" s="2" t="s">
        <v>4323</v>
      </c>
      <c r="G1224" s="5">
        <v>7.58</v>
      </c>
      <c r="J1224" s="5">
        <v>3.06</v>
      </c>
      <c r="K1224" s="5">
        <v>2.42</v>
      </c>
      <c r="L1224" s="5">
        <v>0.87</v>
      </c>
      <c r="N1224" s="5">
        <v>0.19</v>
      </c>
      <c r="O1224" s="5">
        <v>0.19</v>
      </c>
      <c r="P1224" s="5">
        <v>0.17480000000000001</v>
      </c>
      <c r="Q1224" s="5">
        <v>0.19</v>
      </c>
      <c r="R1224" s="5">
        <v>19.600000000000001</v>
      </c>
      <c r="S1224" s="5">
        <v>5.53</v>
      </c>
      <c r="T1224" s="5">
        <v>1.07</v>
      </c>
      <c r="U1224" s="5">
        <v>5.53</v>
      </c>
      <c r="V1224" s="5">
        <v>5.07</v>
      </c>
      <c r="W1224" s="5">
        <v>2.4</v>
      </c>
      <c r="X1224" s="5">
        <v>1</v>
      </c>
      <c r="Y1224" s="10" t="s">
        <v>4325</v>
      </c>
      <c r="Z1224" s="28" t="s">
        <v>4324</v>
      </c>
      <c r="AA1224" s="3" t="s">
        <v>1</v>
      </c>
      <c r="AB1224" s="27"/>
    </row>
    <row r="1225" spans="1:32" ht="16" customHeight="1" x14ac:dyDescent="0.35">
      <c r="A1225" s="4" t="s">
        <v>870</v>
      </c>
      <c r="B1225" s="3" t="s">
        <v>875</v>
      </c>
      <c r="C1225" s="3" t="s">
        <v>876</v>
      </c>
      <c r="E1225" s="3" t="str">
        <f t="shared" si="93"/>
        <v>Pimoidae_Weintrauboa_yele</v>
      </c>
      <c r="F1225" s="2" t="s">
        <v>2369</v>
      </c>
      <c r="G1225" s="5">
        <v>4.66</v>
      </c>
      <c r="J1225" s="5">
        <v>2.25</v>
      </c>
      <c r="K1225" s="5">
        <v>1.75</v>
      </c>
      <c r="L1225" s="5">
        <v>1.4</v>
      </c>
      <c r="S1225" s="5">
        <v>2.5</v>
      </c>
      <c r="X1225" s="5">
        <v>1</v>
      </c>
      <c r="Y1225" s="10" t="s">
        <v>2370</v>
      </c>
      <c r="Z1225" s="15" t="s">
        <v>2371</v>
      </c>
      <c r="AA1225" s="3" t="s">
        <v>1</v>
      </c>
      <c r="AD1225" s="3" t="s">
        <v>1</v>
      </c>
      <c r="AF1225" s="3" t="s">
        <v>1</v>
      </c>
    </row>
    <row r="1226" spans="1:32" ht="16" customHeight="1" x14ac:dyDescent="0.35">
      <c r="A1226" s="4" t="s">
        <v>877</v>
      </c>
      <c r="B1226" s="3" t="s">
        <v>878</v>
      </c>
      <c r="C1226" s="3" t="s">
        <v>879</v>
      </c>
      <c r="E1226" s="3" t="str">
        <f t="shared" si="93"/>
        <v>Pisauridae_Bradystichus_crispatus</v>
      </c>
      <c r="F1226" s="2" t="s">
        <v>2372</v>
      </c>
      <c r="G1226" s="5">
        <v>8</v>
      </c>
      <c r="J1226" s="5"/>
      <c r="K1226" s="5"/>
      <c r="X1226" s="5">
        <v>1</v>
      </c>
      <c r="Y1226" s="10" t="s">
        <v>2373</v>
      </c>
      <c r="Z1226" s="15" t="s">
        <v>4959</v>
      </c>
      <c r="AA1226" s="3" t="s">
        <v>1</v>
      </c>
      <c r="AD1226" s="3" t="s">
        <v>1</v>
      </c>
      <c r="AF1226" s="3" t="s">
        <v>1</v>
      </c>
    </row>
    <row r="1227" spans="1:32" ht="16" customHeight="1" x14ac:dyDescent="0.35">
      <c r="A1227" s="4" t="s">
        <v>877</v>
      </c>
      <c r="B1227" s="3" t="s">
        <v>878</v>
      </c>
      <c r="C1227" s="3" t="s">
        <v>879</v>
      </c>
      <c r="E1227" s="3" t="str">
        <f t="shared" si="93"/>
        <v>Pisauridae_Bradystichus_crispatus</v>
      </c>
      <c r="F1227" s="2" t="s">
        <v>2372</v>
      </c>
      <c r="G1227" s="5">
        <v>7.8</v>
      </c>
      <c r="J1227" s="5">
        <v>3.96</v>
      </c>
      <c r="K1227" s="5">
        <v>3.54</v>
      </c>
      <c r="N1227" s="5">
        <v>0.17</v>
      </c>
      <c r="O1227" s="5">
        <v>0.12</v>
      </c>
      <c r="P1227" s="5">
        <v>0.19</v>
      </c>
      <c r="Q1227" s="5">
        <v>0.14000000000000001</v>
      </c>
      <c r="X1227" s="5">
        <v>1</v>
      </c>
      <c r="Y1227" s="10" t="s">
        <v>2373</v>
      </c>
      <c r="Z1227" s="15" t="s">
        <v>2374</v>
      </c>
      <c r="AA1227" s="3" t="s">
        <v>1</v>
      </c>
    </row>
    <row r="1228" spans="1:32" ht="16" customHeight="1" x14ac:dyDescent="0.35">
      <c r="A1228" s="4" t="s">
        <v>877</v>
      </c>
      <c r="B1228" s="3" t="s">
        <v>880</v>
      </c>
      <c r="C1228" s="3" t="s">
        <v>881</v>
      </c>
      <c r="D1228" s="3" t="s">
        <v>881</v>
      </c>
      <c r="E1228" s="3" t="str">
        <f t="shared" si="93"/>
        <v>Pisauridae_Dendrolycosa_cruciata</v>
      </c>
      <c r="F1228" s="2" t="s">
        <v>2375</v>
      </c>
      <c r="G1228" s="5">
        <v>8</v>
      </c>
      <c r="J1228" s="5">
        <v>3.5</v>
      </c>
      <c r="K1228" s="5"/>
      <c r="X1228" s="5">
        <v>1</v>
      </c>
      <c r="Y1228" s="10" t="s">
        <v>2376</v>
      </c>
      <c r="Z1228" s="15" t="s">
        <v>4958</v>
      </c>
      <c r="AA1228" s="3" t="s">
        <v>1</v>
      </c>
      <c r="AD1228" s="3" t="s">
        <v>1</v>
      </c>
      <c r="AF1228" s="3" t="s">
        <v>1</v>
      </c>
    </row>
    <row r="1229" spans="1:32" ht="16" customHeight="1" x14ac:dyDescent="0.35">
      <c r="A1229" s="4" t="s">
        <v>877</v>
      </c>
      <c r="B1229" s="3" t="s">
        <v>880</v>
      </c>
      <c r="C1229" s="3" t="s">
        <v>881</v>
      </c>
      <c r="E1229" s="3" t="str">
        <f t="shared" si="93"/>
        <v>Pisauridae_Dendrolycosa_cruciata</v>
      </c>
      <c r="F1229" s="2" t="s">
        <v>2375</v>
      </c>
      <c r="J1229" s="5">
        <v>3.5</v>
      </c>
      <c r="K1229" s="5">
        <v>2.65</v>
      </c>
      <c r="L1229" s="5">
        <v>1.8</v>
      </c>
      <c r="M1229" s="5">
        <v>1.1499999999999999</v>
      </c>
      <c r="N1229" s="5">
        <v>7.0000000000000007E-2</v>
      </c>
      <c r="O1229" s="5">
        <v>0.16</v>
      </c>
      <c r="P1229" s="5">
        <v>0.16</v>
      </c>
      <c r="Q1229" s="5">
        <v>0.23</v>
      </c>
      <c r="X1229" s="5">
        <v>1</v>
      </c>
      <c r="Y1229" s="10" t="s">
        <v>2376</v>
      </c>
      <c r="Z1229" s="15" t="s">
        <v>5227</v>
      </c>
      <c r="AA1229" s="3" t="s">
        <v>5229</v>
      </c>
      <c r="AB1229" s="3" t="s">
        <v>5228</v>
      </c>
    </row>
    <row r="1230" spans="1:32" ht="16" customHeight="1" x14ac:dyDescent="0.35">
      <c r="A1230" s="4" t="s">
        <v>877</v>
      </c>
      <c r="B1230" s="3" t="s">
        <v>882</v>
      </c>
      <c r="C1230" s="3" t="s">
        <v>883</v>
      </c>
      <c r="E1230" s="3" t="str">
        <f t="shared" si="93"/>
        <v>Pisauridae_Dolomedes_tenebrosus</v>
      </c>
      <c r="F1230" s="2" t="s">
        <v>2377</v>
      </c>
      <c r="G1230" s="5">
        <v>19.989999999999998</v>
      </c>
      <c r="J1230" s="5">
        <v>8.93</v>
      </c>
      <c r="K1230" s="5">
        <v>7.55</v>
      </c>
      <c r="Z1230" s="15" t="s">
        <v>2056</v>
      </c>
      <c r="AA1230" s="3" t="s">
        <v>1</v>
      </c>
      <c r="AD1230" s="3" t="s">
        <v>1</v>
      </c>
      <c r="AF1230" s="3" t="s">
        <v>1</v>
      </c>
    </row>
    <row r="1231" spans="1:32" ht="16" customHeight="1" x14ac:dyDescent="0.35">
      <c r="A1231" s="4" t="s">
        <v>877</v>
      </c>
      <c r="B1231" s="3" t="s">
        <v>882</v>
      </c>
      <c r="C1231" s="3" t="s">
        <v>883</v>
      </c>
      <c r="E1231" s="3" t="str">
        <f t="shared" si="93"/>
        <v>Pisauridae_Dolomedes_tenebrosus</v>
      </c>
      <c r="F1231" s="2" t="s">
        <v>2377</v>
      </c>
      <c r="G1231" s="5">
        <v>22.7</v>
      </c>
      <c r="J1231" s="5">
        <v>10.199999999999999</v>
      </c>
      <c r="K1231" s="5"/>
      <c r="R1231" s="5">
        <v>40</v>
      </c>
      <c r="X1231" s="5">
        <v>1</v>
      </c>
      <c r="Z1231" s="15" t="s">
        <v>2378</v>
      </c>
      <c r="AA1231" s="3" t="s">
        <v>3021</v>
      </c>
    </row>
    <row r="1232" spans="1:32" ht="16" customHeight="1" x14ac:dyDescent="0.35">
      <c r="A1232" s="4" t="s">
        <v>877</v>
      </c>
      <c r="B1232" s="3" t="s">
        <v>882</v>
      </c>
      <c r="C1232" s="3" t="s">
        <v>883</v>
      </c>
      <c r="E1232" s="3" t="str">
        <f t="shared" si="93"/>
        <v>Pisauridae_Dolomedes_tenebrosus</v>
      </c>
      <c r="F1232" s="2" t="s">
        <v>2377</v>
      </c>
      <c r="G1232" s="5">
        <v>20.5</v>
      </c>
      <c r="H1232" s="5">
        <v>15</v>
      </c>
      <c r="I1232" s="5">
        <v>26</v>
      </c>
      <c r="J1232" s="5"/>
      <c r="K1232" s="5"/>
      <c r="Z1232" s="15" t="s">
        <v>1402</v>
      </c>
      <c r="AA1232" s="29" t="s">
        <v>2113</v>
      </c>
    </row>
    <row r="1233" spans="1:32" ht="16" customHeight="1" x14ac:dyDescent="0.35">
      <c r="A1233" s="4" t="s">
        <v>877</v>
      </c>
      <c r="B1233" s="3" t="s">
        <v>882</v>
      </c>
      <c r="C1233" s="3" t="s">
        <v>883</v>
      </c>
      <c r="E1233" s="3" t="str">
        <f t="shared" si="93"/>
        <v>Pisauridae_Dolomedes_tenebrosus</v>
      </c>
      <c r="F1233" s="2" t="s">
        <v>2377</v>
      </c>
      <c r="J1233" s="5">
        <v>8.5</v>
      </c>
      <c r="K1233" s="5">
        <v>7.3</v>
      </c>
      <c r="M1233" s="5">
        <v>4.47</v>
      </c>
      <c r="N1233" s="5">
        <v>0.4</v>
      </c>
      <c r="O1233" s="5">
        <v>0.22</v>
      </c>
      <c r="P1233" s="5">
        <v>0.52</v>
      </c>
      <c r="Q1233" s="5">
        <v>0.41</v>
      </c>
      <c r="S1233" s="5">
        <v>9.25</v>
      </c>
      <c r="T1233" s="5">
        <v>3.87</v>
      </c>
      <c r="X1233" s="5">
        <v>1</v>
      </c>
      <c r="Y1233" s="10" t="s">
        <v>3310</v>
      </c>
      <c r="Z1233" s="28" t="s">
        <v>3309</v>
      </c>
      <c r="AA1233" s="3" t="s">
        <v>3092</v>
      </c>
      <c r="AB1233" s="27" t="s">
        <v>3114</v>
      </c>
    </row>
    <row r="1234" spans="1:32" ht="16" customHeight="1" x14ac:dyDescent="0.35">
      <c r="A1234" s="4" t="s">
        <v>877</v>
      </c>
      <c r="B1234" s="3" t="s">
        <v>5230</v>
      </c>
      <c r="C1234" s="3" t="s">
        <v>3905</v>
      </c>
      <c r="E1234" s="3" t="str">
        <f t="shared" si="93"/>
        <v>Pisauridae_Sphedanus_banna</v>
      </c>
      <c r="F1234" s="2" t="s">
        <v>2379</v>
      </c>
      <c r="G1234" s="5">
        <v>8.64</v>
      </c>
      <c r="H1234" s="5">
        <v>8.64</v>
      </c>
      <c r="I1234" s="5">
        <v>9.14</v>
      </c>
      <c r="J1234" s="5">
        <v>3.42</v>
      </c>
      <c r="K1234" s="5">
        <v>2.88</v>
      </c>
      <c r="R1234" s="5">
        <v>17.420000000000002</v>
      </c>
      <c r="S1234" s="5">
        <v>4.95</v>
      </c>
      <c r="V1234" s="5">
        <v>4.32</v>
      </c>
      <c r="W1234" s="5">
        <v>1.94</v>
      </c>
      <c r="X1234" s="5">
        <v>1</v>
      </c>
      <c r="Y1234" s="10" t="s">
        <v>2380</v>
      </c>
      <c r="Z1234" s="15" t="s">
        <v>2381</v>
      </c>
      <c r="AA1234" s="3" t="s">
        <v>1</v>
      </c>
      <c r="AD1234" s="3" t="s">
        <v>1</v>
      </c>
      <c r="AF1234" s="3" t="s">
        <v>1</v>
      </c>
    </row>
    <row r="1235" spans="1:32" ht="16" customHeight="1" x14ac:dyDescent="0.35">
      <c r="A1235" s="4" t="s">
        <v>877</v>
      </c>
      <c r="B1235" s="3" t="s">
        <v>884</v>
      </c>
      <c r="C1235" s="3" t="s">
        <v>3881</v>
      </c>
      <c r="E1235" s="3" t="s">
        <v>3878</v>
      </c>
      <c r="F1235" s="2" t="s">
        <v>3880</v>
      </c>
      <c r="G1235" s="5">
        <v>3.34</v>
      </c>
      <c r="J1235" s="5">
        <v>1.79</v>
      </c>
      <c r="K1235" s="5">
        <v>1.41</v>
      </c>
      <c r="L1235" s="5">
        <v>1.17</v>
      </c>
      <c r="M1235" s="5">
        <v>0.51</v>
      </c>
      <c r="N1235" s="5">
        <v>0.11</v>
      </c>
      <c r="O1235" s="5">
        <v>0.09</v>
      </c>
      <c r="P1235" s="5">
        <v>0.14000000000000001</v>
      </c>
      <c r="Q1235" s="5">
        <v>0.12</v>
      </c>
      <c r="R1235" s="5">
        <v>7.22</v>
      </c>
      <c r="S1235" s="5">
        <v>1.49</v>
      </c>
      <c r="T1235" s="5">
        <v>0.54</v>
      </c>
      <c r="U1235" s="5">
        <v>2.25</v>
      </c>
      <c r="V1235" s="5">
        <v>2.0499999999999998</v>
      </c>
      <c r="W1235" s="5">
        <v>0.89</v>
      </c>
      <c r="X1235" s="5">
        <v>1</v>
      </c>
      <c r="AA1235" s="3" t="s">
        <v>3454</v>
      </c>
      <c r="AB1235" s="3" t="s">
        <v>3455</v>
      </c>
      <c r="AC1235" s="3" t="s">
        <v>1</v>
      </c>
    </row>
    <row r="1236" spans="1:32" ht="16" customHeight="1" x14ac:dyDescent="0.35">
      <c r="A1236" s="4" t="s">
        <v>877</v>
      </c>
      <c r="B1236" s="3" t="s">
        <v>884</v>
      </c>
      <c r="C1236" s="3" t="s">
        <v>3881</v>
      </c>
      <c r="E1236" s="3" t="s">
        <v>3878</v>
      </c>
      <c r="F1236" s="2" t="s">
        <v>3880</v>
      </c>
      <c r="G1236" s="5">
        <v>3.44</v>
      </c>
      <c r="J1236" s="5">
        <v>1.75</v>
      </c>
      <c r="K1236" s="5">
        <v>1.48</v>
      </c>
      <c r="N1236" s="5">
        <v>0.11</v>
      </c>
      <c r="O1236" s="5">
        <v>0.08</v>
      </c>
      <c r="P1236" s="5">
        <v>0.12</v>
      </c>
      <c r="Q1236" s="5">
        <v>0.16</v>
      </c>
      <c r="R1236" s="5">
        <v>7.81</v>
      </c>
      <c r="S1236" s="5">
        <v>2.0099999999999998</v>
      </c>
      <c r="T1236" s="5">
        <v>0.49</v>
      </c>
      <c r="U1236" s="5">
        <v>2.2400000000000002</v>
      </c>
      <c r="V1236" s="5">
        <v>2.1800000000000002</v>
      </c>
      <c r="W1236" s="5">
        <v>0.89</v>
      </c>
      <c r="X1236" s="5">
        <v>1</v>
      </c>
      <c r="Y1236" s="10" t="s">
        <v>3882</v>
      </c>
      <c r="Z1236" s="15" t="s">
        <v>4957</v>
      </c>
      <c r="AA1236" s="3" t="s">
        <v>1</v>
      </c>
    </row>
    <row r="1237" spans="1:32" ht="16" customHeight="1" x14ac:dyDescent="0.35">
      <c r="A1237" s="4" t="s">
        <v>877</v>
      </c>
      <c r="B1237" s="3" t="s">
        <v>884</v>
      </c>
      <c r="C1237" s="3" t="s">
        <v>3883</v>
      </c>
      <c r="E1237" s="3" t="str">
        <f t="shared" si="93"/>
        <v>Pisauridae_Hala_paulyi</v>
      </c>
      <c r="F1237" s="2" t="s">
        <v>3884</v>
      </c>
      <c r="G1237" s="5">
        <v>4.88</v>
      </c>
      <c r="J1237" s="5">
        <v>2.2000000000000002</v>
      </c>
      <c r="K1237" s="5">
        <v>1.96</v>
      </c>
      <c r="N1237" s="5">
        <v>0.15</v>
      </c>
      <c r="O1237" s="5">
        <v>0.12</v>
      </c>
      <c r="P1237" s="5">
        <v>0.15</v>
      </c>
      <c r="Q1237" s="5">
        <v>0.16</v>
      </c>
      <c r="R1237" s="5">
        <v>10.050000000000001</v>
      </c>
      <c r="S1237" s="5">
        <v>2.77</v>
      </c>
      <c r="T1237" s="5">
        <v>0.55000000000000004</v>
      </c>
      <c r="U1237" s="5">
        <v>3.11</v>
      </c>
      <c r="V1237" s="5">
        <v>2.4700000000000002</v>
      </c>
      <c r="W1237" s="5">
        <v>1.1499999999999999</v>
      </c>
      <c r="X1237" s="5">
        <v>1</v>
      </c>
      <c r="Y1237" s="10" t="s">
        <v>3882</v>
      </c>
      <c r="Z1237" s="15" t="s">
        <v>4957</v>
      </c>
      <c r="AA1237" s="3" t="s">
        <v>1</v>
      </c>
    </row>
    <row r="1238" spans="1:32" ht="16" customHeight="1" x14ac:dyDescent="0.35">
      <c r="A1238" s="4" t="s">
        <v>877</v>
      </c>
      <c r="B1238" s="3" t="s">
        <v>885</v>
      </c>
      <c r="C1238" s="3" t="s">
        <v>886</v>
      </c>
      <c r="D1238" s="3" t="s">
        <v>886</v>
      </c>
      <c r="E1238" s="3" t="str">
        <f t="shared" si="93"/>
        <v>Pisauridae_Paracladycnis_vis</v>
      </c>
      <c r="F1238" s="2" t="s">
        <v>2382</v>
      </c>
      <c r="G1238" s="5">
        <v>15.29</v>
      </c>
      <c r="J1238" s="5">
        <v>6.51</v>
      </c>
      <c r="K1238" s="5">
        <v>5.71</v>
      </c>
      <c r="N1238" s="5">
        <v>0.21</v>
      </c>
      <c r="O1238" s="5">
        <v>0.22</v>
      </c>
      <c r="P1238" s="5">
        <v>0.25</v>
      </c>
      <c r="Q1238" s="5">
        <v>0.26</v>
      </c>
      <c r="R1238" s="5">
        <v>35.76</v>
      </c>
      <c r="S1238" s="5">
        <v>9.6999999999999993</v>
      </c>
      <c r="V1238" s="5">
        <v>8.91</v>
      </c>
      <c r="W1238" s="5">
        <v>4.5199999999999996</v>
      </c>
      <c r="X1238" s="5">
        <v>1</v>
      </c>
      <c r="Y1238" s="10" t="s">
        <v>2383</v>
      </c>
      <c r="Z1238" s="15" t="s">
        <v>2384</v>
      </c>
      <c r="AA1238" s="3" t="s">
        <v>1</v>
      </c>
      <c r="AD1238" s="3" t="s">
        <v>1</v>
      </c>
      <c r="AF1238" s="3" t="s">
        <v>1</v>
      </c>
    </row>
    <row r="1239" spans="1:32" ht="16" customHeight="1" x14ac:dyDescent="0.35">
      <c r="A1239" s="4" t="s">
        <v>877</v>
      </c>
      <c r="B1239" s="3" t="s">
        <v>887</v>
      </c>
      <c r="C1239" s="3" t="s">
        <v>888</v>
      </c>
      <c r="E1239" s="3" t="str">
        <f t="shared" si="93"/>
        <v>Pisauridae_Pisaurina_mira</v>
      </c>
      <c r="F1239" s="2" t="s">
        <v>2927</v>
      </c>
      <c r="G1239" s="5">
        <v>14.4</v>
      </c>
      <c r="J1239" s="5"/>
      <c r="K1239" s="5"/>
      <c r="X1239" s="5">
        <v>10</v>
      </c>
      <c r="Y1239" s="10" t="s">
        <v>2928</v>
      </c>
      <c r="Z1239" s="15" t="s">
        <v>4956</v>
      </c>
      <c r="AA1239" s="3" t="s">
        <v>1</v>
      </c>
      <c r="AD1239" s="3" t="s">
        <v>1</v>
      </c>
      <c r="AF1239" s="3" t="s">
        <v>1</v>
      </c>
    </row>
    <row r="1240" spans="1:32" ht="16" customHeight="1" x14ac:dyDescent="0.35">
      <c r="A1240" s="4" t="s">
        <v>877</v>
      </c>
      <c r="B1240" s="3" t="s">
        <v>887</v>
      </c>
      <c r="C1240" s="3" t="s">
        <v>888</v>
      </c>
      <c r="E1240" s="3" t="str">
        <f t="shared" si="93"/>
        <v>Pisauridae_Pisaurina_mira</v>
      </c>
      <c r="F1240" s="2" t="s">
        <v>2927</v>
      </c>
      <c r="G1240" s="5">
        <v>13</v>
      </c>
      <c r="J1240" s="5">
        <v>5</v>
      </c>
      <c r="K1240" s="5">
        <v>5</v>
      </c>
      <c r="X1240" s="5">
        <v>1</v>
      </c>
      <c r="Y1240" s="10" t="s">
        <v>2054</v>
      </c>
      <c r="Z1240" s="15" t="s">
        <v>2929</v>
      </c>
      <c r="AA1240" s="3" t="s">
        <v>1</v>
      </c>
    </row>
    <row r="1241" spans="1:32" ht="16" customHeight="1" x14ac:dyDescent="0.35">
      <c r="A1241" s="4" t="s">
        <v>877</v>
      </c>
      <c r="B1241" s="3" t="s">
        <v>887</v>
      </c>
      <c r="C1241" s="3" t="s">
        <v>888</v>
      </c>
      <c r="E1241" s="3" t="str">
        <f t="shared" si="93"/>
        <v>Pisauridae_Pisaurina_mira</v>
      </c>
      <c r="F1241" s="2" t="s">
        <v>2927</v>
      </c>
      <c r="J1241" s="5">
        <v>5.5</v>
      </c>
      <c r="K1241" s="5"/>
      <c r="R1241" s="5">
        <v>24.5</v>
      </c>
      <c r="X1241" s="5">
        <v>1</v>
      </c>
      <c r="Y1241" s="10" t="s">
        <v>1404</v>
      </c>
      <c r="Z1241" s="15" t="s">
        <v>2378</v>
      </c>
      <c r="AA1241" s="3" t="s">
        <v>1</v>
      </c>
    </row>
    <row r="1242" spans="1:32" ht="16" customHeight="1" x14ac:dyDescent="0.35">
      <c r="A1242" s="4" t="s">
        <v>877</v>
      </c>
      <c r="B1242" s="3" t="s">
        <v>887</v>
      </c>
      <c r="C1242" s="3" t="s">
        <v>888</v>
      </c>
      <c r="E1242" s="3" t="str">
        <f t="shared" ref="E1242" si="101">A1242&amp;"_"&amp;B1242&amp;"_"&amp;C1242</f>
        <v>Pisauridae_Pisaurina_mira</v>
      </c>
      <c r="F1242" s="2" t="s">
        <v>2927</v>
      </c>
      <c r="J1242" s="5">
        <v>2.6</v>
      </c>
      <c r="K1242" s="5"/>
      <c r="L1242" s="5">
        <v>1.75</v>
      </c>
      <c r="M1242" s="5">
        <v>0.8</v>
      </c>
      <c r="N1242" s="5">
        <v>0.1</v>
      </c>
      <c r="O1242" s="5">
        <v>0.12</v>
      </c>
      <c r="P1242" s="5">
        <v>0.14000000000000001</v>
      </c>
      <c r="Q1242" s="5">
        <v>0.14000000000000001</v>
      </c>
      <c r="R1242" s="5">
        <v>9.69</v>
      </c>
      <c r="S1242" s="5">
        <v>2.86</v>
      </c>
      <c r="T1242" s="5">
        <v>1.1399999999999999</v>
      </c>
      <c r="U1242" s="5">
        <v>2.69</v>
      </c>
      <c r="V1242" s="5">
        <v>2.2599999999999998</v>
      </c>
      <c r="W1242" s="5">
        <v>0.74</v>
      </c>
      <c r="X1242" s="5">
        <v>1</v>
      </c>
      <c r="Z1242" s="28" t="s">
        <v>4665</v>
      </c>
      <c r="AA1242" s="3" t="s">
        <v>4012</v>
      </c>
      <c r="AB1242" s="3" t="s">
        <v>4660</v>
      </c>
    </row>
    <row r="1243" spans="1:32" ht="16" customHeight="1" x14ac:dyDescent="0.35">
      <c r="A1243" s="4" t="s">
        <v>877</v>
      </c>
      <c r="B1243" s="3" t="s">
        <v>887</v>
      </c>
      <c r="C1243" s="3" t="s">
        <v>888</v>
      </c>
      <c r="E1243" s="3" t="str">
        <f t="shared" ref="E1243" si="102">A1243&amp;"_"&amp;B1243&amp;"_"&amp;C1243</f>
        <v>Pisauridae_Pisaurina_mira</v>
      </c>
      <c r="F1243" s="2" t="s">
        <v>2927</v>
      </c>
      <c r="J1243" s="5">
        <v>3.09</v>
      </c>
      <c r="K1243" s="5">
        <v>2.77</v>
      </c>
      <c r="N1243" s="5">
        <v>0.12</v>
      </c>
      <c r="O1243" s="5">
        <v>0.13</v>
      </c>
      <c r="P1243" s="5">
        <v>0.15</v>
      </c>
      <c r="Q1243" s="5">
        <v>0.2</v>
      </c>
      <c r="X1243" s="5">
        <v>1</v>
      </c>
      <c r="Z1243" s="28" t="s">
        <v>4666</v>
      </c>
      <c r="AA1243" s="3" t="s">
        <v>4012</v>
      </c>
      <c r="AB1243" s="3" t="s">
        <v>4631</v>
      </c>
    </row>
    <row r="1244" spans="1:32" ht="16" customHeight="1" x14ac:dyDescent="0.35">
      <c r="A1244" s="4" t="s">
        <v>877</v>
      </c>
      <c r="B1244" s="3" t="s">
        <v>882</v>
      </c>
      <c r="C1244" s="3" t="s">
        <v>4318</v>
      </c>
      <c r="E1244" s="3" t="str">
        <f t="shared" si="93"/>
        <v>Pisauridae_Dolomedes_minor</v>
      </c>
      <c r="F1244" s="2" t="s">
        <v>4319</v>
      </c>
      <c r="G1244" s="5">
        <v>17.399999999999999</v>
      </c>
      <c r="H1244" s="5">
        <v>12.6</v>
      </c>
      <c r="I1244" s="5">
        <v>24.8</v>
      </c>
      <c r="J1244" s="5">
        <v>7.9</v>
      </c>
      <c r="K1244" s="5">
        <v>6.3</v>
      </c>
      <c r="L1244" s="5">
        <v>2.6</v>
      </c>
      <c r="R1244" s="5">
        <v>22.6</v>
      </c>
      <c r="X1244" s="5">
        <v>159</v>
      </c>
      <c r="Y1244" s="10" t="s">
        <v>1451</v>
      </c>
      <c r="Z1244" s="15" t="s">
        <v>4320</v>
      </c>
      <c r="AA1244" s="3" t="s">
        <v>4321</v>
      </c>
    </row>
    <row r="1245" spans="1:32" ht="16" customHeight="1" x14ac:dyDescent="0.35">
      <c r="A1245" s="4" t="s">
        <v>877</v>
      </c>
      <c r="B1245" s="3" t="s">
        <v>882</v>
      </c>
      <c r="C1245" s="3" t="s">
        <v>4318</v>
      </c>
      <c r="E1245" s="3" t="str">
        <f t="shared" ref="E1245" si="103">A1245&amp;"_"&amp;B1245&amp;"_"&amp;C1245</f>
        <v>Pisauridae_Dolomedes_minor</v>
      </c>
      <c r="F1245" s="2" t="s">
        <v>4319</v>
      </c>
      <c r="J1245" s="5">
        <v>7.9</v>
      </c>
      <c r="K1245" s="5"/>
      <c r="N1245" s="5">
        <v>0.26</v>
      </c>
      <c r="O1245" s="5">
        <v>0.21</v>
      </c>
      <c r="P1245" s="5">
        <v>0.35</v>
      </c>
      <c r="Q1245" s="5">
        <v>0.38</v>
      </c>
      <c r="S1245" s="5">
        <v>5.57</v>
      </c>
      <c r="T1245" s="5">
        <v>2.5099999999999998</v>
      </c>
      <c r="V1245" s="5">
        <v>3.91</v>
      </c>
      <c r="W1245" s="5">
        <v>2.7</v>
      </c>
      <c r="X1245" s="5">
        <v>1</v>
      </c>
      <c r="Y1245" s="10" t="s">
        <v>4583</v>
      </c>
      <c r="Z1245" s="15" t="s">
        <v>4663</v>
      </c>
      <c r="AA1245" s="3" t="s">
        <v>4664</v>
      </c>
      <c r="AB1245" s="3" t="s">
        <v>4597</v>
      </c>
    </row>
    <row r="1246" spans="1:32" ht="16" customHeight="1" x14ac:dyDescent="0.35">
      <c r="A1246" s="4" t="s">
        <v>877</v>
      </c>
      <c r="B1246" s="3" t="s">
        <v>889</v>
      </c>
      <c r="C1246" s="3" t="s">
        <v>890</v>
      </c>
      <c r="E1246" s="3" t="str">
        <f t="shared" si="93"/>
        <v>Pisauridae_Nilus_esimoni</v>
      </c>
      <c r="F1246" s="2" t="s">
        <v>2385</v>
      </c>
      <c r="G1246" s="5">
        <v>11</v>
      </c>
      <c r="J1246" s="5">
        <v>5</v>
      </c>
      <c r="K1246" s="5">
        <v>4.5999999999999996</v>
      </c>
      <c r="X1246" s="5">
        <v>1</v>
      </c>
      <c r="Y1246" s="10" t="s">
        <v>2383</v>
      </c>
      <c r="Z1246" s="15" t="s">
        <v>2930</v>
      </c>
      <c r="AA1246" s="3" t="s">
        <v>1</v>
      </c>
      <c r="AD1246" s="3" t="s">
        <v>1</v>
      </c>
      <c r="AF1246" s="3" t="s">
        <v>1</v>
      </c>
    </row>
    <row r="1247" spans="1:32" ht="16" customHeight="1" x14ac:dyDescent="0.35">
      <c r="A1247" s="4" t="s">
        <v>877</v>
      </c>
      <c r="B1247" s="3" t="s">
        <v>889</v>
      </c>
      <c r="C1247" s="3" t="s">
        <v>890</v>
      </c>
      <c r="E1247" s="3" t="str">
        <f>A1247&amp;"_"&amp;B1247&amp;"_"&amp;C1247</f>
        <v>Pisauridae_Nilus_esimoni</v>
      </c>
      <c r="F1247" s="2" t="s">
        <v>2385</v>
      </c>
      <c r="J1247" s="5">
        <v>5</v>
      </c>
      <c r="K1247" s="5">
        <v>4.43</v>
      </c>
      <c r="L1247" s="5">
        <v>2.87</v>
      </c>
      <c r="M1247" s="5">
        <v>2.04</v>
      </c>
      <c r="R1247" s="5">
        <v>19.490000000000002</v>
      </c>
      <c r="S1247" s="5">
        <v>5.53</v>
      </c>
      <c r="T1247" s="5">
        <v>2.17</v>
      </c>
      <c r="U1247" s="5">
        <v>5.28</v>
      </c>
      <c r="V1247" s="5">
        <v>4.5</v>
      </c>
      <c r="W1247" s="5">
        <v>2.0099999999999998</v>
      </c>
      <c r="X1247" s="5">
        <v>1</v>
      </c>
      <c r="AA1247" s="3" t="s">
        <v>3490</v>
      </c>
      <c r="AB1247" s="3" t="s">
        <v>3491</v>
      </c>
    </row>
    <row r="1248" spans="1:32" ht="16" customHeight="1" x14ac:dyDescent="0.35">
      <c r="A1248" s="4" t="s">
        <v>877</v>
      </c>
      <c r="B1248" s="3" t="s">
        <v>891</v>
      </c>
      <c r="C1248" s="3" t="s">
        <v>1335</v>
      </c>
      <c r="D1248" s="3" t="s">
        <v>892</v>
      </c>
      <c r="E1248" s="3" t="s">
        <v>3456</v>
      </c>
      <c r="G1248" s="5">
        <v>4.05</v>
      </c>
      <c r="J1248" s="5">
        <v>2.0499999999999998</v>
      </c>
      <c r="K1248" s="5">
        <v>1.75</v>
      </c>
      <c r="L1248" s="5">
        <v>1.1599999999999999</v>
      </c>
      <c r="M1248" s="5">
        <v>1.17</v>
      </c>
      <c r="N1248" s="5">
        <v>0.14000000000000001</v>
      </c>
      <c r="O1248" s="5">
        <v>0.09</v>
      </c>
      <c r="P1248" s="5">
        <v>0.14000000000000001</v>
      </c>
      <c r="Q1248" s="5">
        <v>0.17</v>
      </c>
      <c r="R1248" s="5">
        <v>8.33</v>
      </c>
      <c r="S1248" s="5">
        <v>2.35</v>
      </c>
      <c r="T1248" s="5">
        <v>0.72</v>
      </c>
      <c r="U1248" s="5">
        <v>2.4300000000000002</v>
      </c>
      <c r="V1248" s="5">
        <v>2.02</v>
      </c>
      <c r="W1248" s="5">
        <v>0.81</v>
      </c>
      <c r="X1248" s="5">
        <v>1</v>
      </c>
      <c r="Y1248" s="10" t="s">
        <v>3457</v>
      </c>
      <c r="Z1248" s="15" t="s">
        <v>3458</v>
      </c>
      <c r="AA1248" s="3" t="s">
        <v>3092</v>
      </c>
      <c r="AB1248" s="10" t="s">
        <v>3455</v>
      </c>
      <c r="AC1248" s="20"/>
      <c r="AD1248" s="20"/>
      <c r="AE1248" s="20" t="s">
        <v>1</v>
      </c>
      <c r="AF1248" s="10"/>
    </row>
    <row r="1249" spans="1:32" ht="16" customHeight="1" x14ac:dyDescent="0.35">
      <c r="A1249" s="4" t="s">
        <v>893</v>
      </c>
      <c r="B1249" s="3" t="s">
        <v>894</v>
      </c>
      <c r="C1249" s="3" t="s">
        <v>895</v>
      </c>
      <c r="E1249" s="3" t="str">
        <f t="shared" si="93"/>
        <v>Plectreuridae_Kibramoa_madrona</v>
      </c>
      <c r="F1249" s="2" t="s">
        <v>2386</v>
      </c>
      <c r="G1249" s="5">
        <v>10</v>
      </c>
      <c r="J1249" s="5">
        <v>5.2</v>
      </c>
      <c r="K1249" s="5">
        <v>3.25</v>
      </c>
      <c r="R1249" s="5">
        <v>16.55</v>
      </c>
      <c r="S1249" s="5">
        <v>5</v>
      </c>
      <c r="T1249" s="5">
        <v>1.7</v>
      </c>
      <c r="U1249" s="5">
        <v>4.5999999999999996</v>
      </c>
      <c r="V1249" s="5">
        <v>3.75</v>
      </c>
      <c r="W1249" s="5">
        <v>1.5</v>
      </c>
      <c r="X1249" s="5">
        <v>1</v>
      </c>
      <c r="Y1249" s="10" t="s">
        <v>2387</v>
      </c>
      <c r="Z1249" s="15" t="s">
        <v>4955</v>
      </c>
      <c r="AA1249" s="3" t="s">
        <v>1</v>
      </c>
      <c r="AD1249" s="3" t="s">
        <v>1</v>
      </c>
      <c r="AF1249" s="3" t="s">
        <v>1</v>
      </c>
    </row>
    <row r="1250" spans="1:32" ht="16" customHeight="1" x14ac:dyDescent="0.35">
      <c r="A1250" s="4" t="s">
        <v>893</v>
      </c>
      <c r="B1250" s="3" t="s">
        <v>896</v>
      </c>
      <c r="C1250" s="3" t="s">
        <v>897</v>
      </c>
      <c r="E1250" s="3" t="str">
        <f t="shared" si="93"/>
        <v>Plectreuridae_Plectreurys_deserta</v>
      </c>
      <c r="F1250" s="2" t="s">
        <v>2388</v>
      </c>
      <c r="G1250" s="5">
        <v>8.8000000000000007</v>
      </c>
      <c r="J1250" s="5">
        <v>3.6</v>
      </c>
      <c r="K1250" s="5">
        <v>2.35</v>
      </c>
      <c r="R1250" s="5">
        <v>10.050000000000001</v>
      </c>
      <c r="S1250" s="5">
        <v>3.25</v>
      </c>
      <c r="T1250" s="5">
        <v>1.25</v>
      </c>
      <c r="U1250" s="5">
        <v>2.5</v>
      </c>
      <c r="V1250" s="5">
        <v>2.1</v>
      </c>
      <c r="W1250" s="5">
        <v>0.95</v>
      </c>
      <c r="X1250" s="5">
        <v>1</v>
      </c>
      <c r="Y1250" s="10" t="s">
        <v>2389</v>
      </c>
      <c r="Z1250" s="15" t="s">
        <v>4954</v>
      </c>
      <c r="AA1250" s="3" t="s">
        <v>1</v>
      </c>
      <c r="AD1250" s="3" t="s">
        <v>1</v>
      </c>
      <c r="AF1250" s="3" t="s">
        <v>1</v>
      </c>
    </row>
    <row r="1251" spans="1:32" ht="16" customHeight="1" x14ac:dyDescent="0.35">
      <c r="A1251" s="4" t="s">
        <v>893</v>
      </c>
      <c r="B1251" s="3" t="s">
        <v>896</v>
      </c>
      <c r="C1251" s="3" t="s">
        <v>898</v>
      </c>
      <c r="E1251" s="3" t="str">
        <f t="shared" si="93"/>
        <v>Plectreuridae_Plectreurys_tristis</v>
      </c>
      <c r="F1251" s="19" t="s">
        <v>2390</v>
      </c>
      <c r="G1251" s="5">
        <v>12</v>
      </c>
      <c r="J1251" s="5">
        <v>4.4000000000000004</v>
      </c>
      <c r="K1251" s="5">
        <v>3</v>
      </c>
      <c r="X1251" s="5">
        <v>1</v>
      </c>
      <c r="Y1251" s="10" t="s">
        <v>2391</v>
      </c>
      <c r="Z1251" s="15" t="s">
        <v>4953</v>
      </c>
      <c r="AA1251" s="3" t="s">
        <v>1</v>
      </c>
      <c r="AD1251" s="3" t="s">
        <v>1</v>
      </c>
      <c r="AF1251" s="3" t="s">
        <v>1</v>
      </c>
    </row>
    <row r="1252" spans="1:32" ht="16" customHeight="1" x14ac:dyDescent="0.35">
      <c r="A1252" s="4" t="s">
        <v>893</v>
      </c>
      <c r="B1252" s="3" t="s">
        <v>896</v>
      </c>
      <c r="C1252" s="3" t="s">
        <v>898</v>
      </c>
      <c r="E1252" s="3" t="str">
        <f t="shared" si="93"/>
        <v>Plectreuridae_Plectreurys_tristis</v>
      </c>
      <c r="F1252" s="19" t="s">
        <v>2390</v>
      </c>
      <c r="G1252" s="5">
        <v>15</v>
      </c>
      <c r="J1252" s="5">
        <v>6.2</v>
      </c>
      <c r="K1252" s="5"/>
      <c r="X1252" s="5">
        <v>1</v>
      </c>
      <c r="Y1252" s="10" t="s">
        <v>2392</v>
      </c>
      <c r="Z1252" s="15" t="s">
        <v>4952</v>
      </c>
      <c r="AA1252" s="3" t="s">
        <v>1</v>
      </c>
    </row>
    <row r="1253" spans="1:32" ht="16" customHeight="1" x14ac:dyDescent="0.35">
      <c r="A1253" s="4" t="s">
        <v>893</v>
      </c>
      <c r="B1253" s="3" t="s">
        <v>896</v>
      </c>
      <c r="C1253" s="3" t="s">
        <v>898</v>
      </c>
      <c r="E1253" s="3" t="str">
        <f t="shared" si="93"/>
        <v>Plectreuridae_Plectreurys_tristis</v>
      </c>
      <c r="F1253" s="19" t="s">
        <v>2390</v>
      </c>
      <c r="G1253" s="5">
        <v>14</v>
      </c>
      <c r="J1253" s="5"/>
      <c r="K1253" s="5"/>
      <c r="X1253" s="5">
        <v>1</v>
      </c>
      <c r="Y1253" s="10" t="s">
        <v>2393</v>
      </c>
      <c r="Z1253" s="15" t="s">
        <v>4951</v>
      </c>
      <c r="AA1253" s="3" t="s">
        <v>1</v>
      </c>
    </row>
    <row r="1254" spans="1:32" ht="16" customHeight="1" x14ac:dyDescent="0.35">
      <c r="A1254" s="4" t="s">
        <v>893</v>
      </c>
      <c r="B1254" s="3" t="s">
        <v>896</v>
      </c>
      <c r="C1254" s="3" t="s">
        <v>898</v>
      </c>
      <c r="E1254" s="3" t="str">
        <f t="shared" si="93"/>
        <v>Plectreuridae_Plectreurys_tristis</v>
      </c>
      <c r="F1254" s="19" t="s">
        <v>2390</v>
      </c>
      <c r="G1254" s="5" t="s">
        <v>1</v>
      </c>
      <c r="J1254" s="5"/>
      <c r="K1254" s="5">
        <v>3.68</v>
      </c>
      <c r="M1254" s="5">
        <v>2.04</v>
      </c>
      <c r="N1254" s="5">
        <v>0.16</v>
      </c>
      <c r="O1254" s="5">
        <v>0.22</v>
      </c>
      <c r="P1254" s="5">
        <v>0.18</v>
      </c>
      <c r="Q1254" s="5">
        <v>0.21</v>
      </c>
      <c r="R1254" s="5">
        <v>14.7</v>
      </c>
      <c r="S1254" s="5">
        <v>4.5599999999999996</v>
      </c>
      <c r="T1254" s="5">
        <v>1.98</v>
      </c>
      <c r="U1254" s="5">
        <v>3.72</v>
      </c>
      <c r="V1254" s="5">
        <v>2.9</v>
      </c>
      <c r="W1254" s="5">
        <v>1.54</v>
      </c>
      <c r="X1254" s="5">
        <v>1</v>
      </c>
      <c r="Y1254" s="10" t="s">
        <v>3312</v>
      </c>
      <c r="Z1254" s="28" t="s">
        <v>3311</v>
      </c>
      <c r="AA1254" s="3" t="s">
        <v>3092</v>
      </c>
      <c r="AB1254" s="27" t="s">
        <v>3093</v>
      </c>
    </row>
    <row r="1255" spans="1:32" ht="16" customHeight="1" x14ac:dyDescent="0.35">
      <c r="A1255" s="4" t="s">
        <v>899</v>
      </c>
      <c r="B1255" s="3" t="s">
        <v>900</v>
      </c>
      <c r="C1255" s="3" t="s">
        <v>901</v>
      </c>
      <c r="E1255" s="3" t="str">
        <f t="shared" si="93"/>
        <v>Prodidomidae_Austrodomus_zuluensis</v>
      </c>
      <c r="F1255" s="2" t="s">
        <v>2394</v>
      </c>
      <c r="G1255" s="5">
        <v>3.2</v>
      </c>
      <c r="J1255" s="5"/>
      <c r="K1255" s="5"/>
      <c r="X1255" s="5">
        <v>2</v>
      </c>
      <c r="Y1255" s="10" t="s">
        <v>2395</v>
      </c>
      <c r="Z1255" s="15" t="s">
        <v>2396</v>
      </c>
      <c r="AA1255" s="3" t="s">
        <v>1</v>
      </c>
      <c r="AD1255" s="3" t="s">
        <v>1</v>
      </c>
      <c r="AF1255" s="3" t="s">
        <v>1</v>
      </c>
    </row>
    <row r="1256" spans="1:32" ht="16" customHeight="1" x14ac:dyDescent="0.35">
      <c r="A1256" s="4" t="s">
        <v>899</v>
      </c>
      <c r="B1256" s="3" t="s">
        <v>900</v>
      </c>
      <c r="C1256" s="3" t="s">
        <v>901</v>
      </c>
      <c r="E1256" s="3" t="str">
        <f t="shared" si="93"/>
        <v>Prodidomidae_Austrodomus_zuluensis</v>
      </c>
      <c r="F1256" s="2" t="s">
        <v>2394</v>
      </c>
      <c r="G1256" s="5">
        <v>3.9</v>
      </c>
      <c r="H1256" s="5">
        <v>2.95</v>
      </c>
      <c r="I1256" s="5">
        <v>3.9</v>
      </c>
      <c r="J1256" s="5">
        <v>1.3</v>
      </c>
      <c r="K1256" s="5">
        <v>0.97</v>
      </c>
      <c r="M1256" s="5">
        <v>0.36</v>
      </c>
      <c r="N1256" s="5">
        <v>0.08</v>
      </c>
      <c r="O1256" s="5">
        <v>7.0000000000000007E-2</v>
      </c>
      <c r="P1256" s="5">
        <v>0.1</v>
      </c>
      <c r="Q1256" s="5">
        <v>0.09</v>
      </c>
      <c r="R1256" s="5">
        <v>4.38</v>
      </c>
      <c r="S1256" s="5">
        <v>1.2</v>
      </c>
      <c r="T1256" s="5">
        <v>0.84</v>
      </c>
      <c r="U1256" s="5">
        <v>0.88</v>
      </c>
      <c r="V1256" s="5">
        <v>0.72</v>
      </c>
      <c r="W1256" s="5">
        <v>0.74</v>
      </c>
      <c r="X1256" s="5">
        <v>2</v>
      </c>
      <c r="Y1256" s="10" t="s">
        <v>5231</v>
      </c>
      <c r="Z1256" s="15" t="s">
        <v>5232</v>
      </c>
      <c r="AA1256" s="3" t="s">
        <v>1</v>
      </c>
    </row>
    <row r="1257" spans="1:32" ht="16" customHeight="1" x14ac:dyDescent="0.35">
      <c r="A1257" s="4" t="s">
        <v>899</v>
      </c>
      <c r="B1257" s="3" t="s">
        <v>902</v>
      </c>
      <c r="C1257" s="3" t="s">
        <v>3904</v>
      </c>
      <c r="E1257" s="3" t="s">
        <v>3885</v>
      </c>
      <c r="F1257" s="2" t="s">
        <v>2397</v>
      </c>
      <c r="G1257" s="5">
        <v>4.49</v>
      </c>
      <c r="J1257" s="5">
        <v>2.23</v>
      </c>
      <c r="K1257" s="5">
        <v>1.7</v>
      </c>
      <c r="X1257" s="5">
        <v>1</v>
      </c>
      <c r="Y1257" s="10" t="s">
        <v>2398</v>
      </c>
      <c r="Z1257" s="15" t="s">
        <v>2399</v>
      </c>
      <c r="AA1257" s="3" t="s">
        <v>1</v>
      </c>
      <c r="AD1257" s="3" t="s">
        <v>1</v>
      </c>
      <c r="AF1257" s="3" t="s">
        <v>1</v>
      </c>
    </row>
    <row r="1258" spans="1:32" ht="16" customHeight="1" x14ac:dyDescent="0.35">
      <c r="A1258" s="4" t="s">
        <v>899</v>
      </c>
      <c r="B1258" s="3" t="s">
        <v>903</v>
      </c>
      <c r="C1258" s="3" t="s">
        <v>4316</v>
      </c>
      <c r="E1258" s="3" t="str">
        <f t="shared" ref="E1258" si="104">A1258&amp;"_"&amp;B1258&amp;"_"&amp;C1258</f>
        <v>Prodidomidae_Lygromma_gasnieri</v>
      </c>
      <c r="F1258" s="2" t="s">
        <v>4317</v>
      </c>
      <c r="G1258" s="5">
        <v>3.1</v>
      </c>
      <c r="J1258" s="5">
        <v>1.1000000000000001</v>
      </c>
      <c r="K1258" s="5">
        <v>0.8</v>
      </c>
      <c r="X1258" s="5">
        <v>4</v>
      </c>
      <c r="Y1258" s="10" t="s">
        <v>4728</v>
      </c>
      <c r="Z1258" s="15" t="s">
        <v>4729</v>
      </c>
      <c r="AA1258" s="3" t="s">
        <v>1</v>
      </c>
    </row>
    <row r="1259" spans="1:32" ht="16" customHeight="1" x14ac:dyDescent="0.35">
      <c r="A1259" s="4" t="s">
        <v>899</v>
      </c>
      <c r="B1259" s="3" t="s">
        <v>904</v>
      </c>
      <c r="C1259" s="3" t="s">
        <v>440</v>
      </c>
      <c r="E1259" s="3" t="str">
        <f t="shared" ref="E1259:E1388" si="105">A1259&amp;"_"&amp;B1259&amp;"_"&amp;C1259</f>
        <v>Prodidomidae_Molycria_broadwater</v>
      </c>
      <c r="F1259" s="2" t="s">
        <v>2400</v>
      </c>
      <c r="G1259" s="5">
        <v>3.08</v>
      </c>
      <c r="J1259" s="5">
        <v>1.3</v>
      </c>
      <c r="K1259" s="5">
        <v>1.18</v>
      </c>
      <c r="L1259" s="5">
        <v>0.42</v>
      </c>
      <c r="N1259" s="5">
        <v>0.12</v>
      </c>
      <c r="O1259" s="3"/>
      <c r="P1259" s="5">
        <v>0.12</v>
      </c>
      <c r="Q1259" s="5">
        <v>0.12</v>
      </c>
      <c r="X1259" s="5">
        <v>1</v>
      </c>
      <c r="Y1259" s="10" t="s">
        <v>2402</v>
      </c>
      <c r="Z1259" s="15" t="s">
        <v>2401</v>
      </c>
      <c r="AA1259" s="3" t="s">
        <v>1</v>
      </c>
      <c r="AD1259" s="3" t="s">
        <v>1</v>
      </c>
      <c r="AF1259" s="3" t="s">
        <v>1</v>
      </c>
    </row>
    <row r="1260" spans="1:32" ht="16" customHeight="1" x14ac:dyDescent="0.35">
      <c r="A1260" s="4" t="s">
        <v>899</v>
      </c>
      <c r="B1260" s="3" t="s">
        <v>904</v>
      </c>
      <c r="C1260" s="3" t="s">
        <v>3886</v>
      </c>
      <c r="E1260" s="3" t="s">
        <v>3887</v>
      </c>
      <c r="F1260" s="2" t="s">
        <v>3888</v>
      </c>
      <c r="G1260" s="5">
        <v>3.94</v>
      </c>
      <c r="J1260" s="5">
        <v>1.42</v>
      </c>
      <c r="K1260" s="5">
        <v>1.33</v>
      </c>
      <c r="L1260" s="5">
        <v>1.01</v>
      </c>
      <c r="M1260" s="5">
        <v>0.44</v>
      </c>
      <c r="N1260" s="5">
        <v>0.12</v>
      </c>
      <c r="O1260" s="3">
        <v>0.08</v>
      </c>
      <c r="P1260" s="5">
        <v>0.1</v>
      </c>
      <c r="Q1260" s="5">
        <v>0.1</v>
      </c>
      <c r="R1260" s="5">
        <v>6.9</v>
      </c>
      <c r="S1260" s="5">
        <v>1.73</v>
      </c>
      <c r="T1260" s="5">
        <v>0.68</v>
      </c>
      <c r="U1260" s="5">
        <v>1.65</v>
      </c>
      <c r="V1260" s="5">
        <v>1.57</v>
      </c>
      <c r="W1260" s="5">
        <v>1.27</v>
      </c>
      <c r="X1260" s="5">
        <v>1</v>
      </c>
      <c r="AA1260" s="3" t="s">
        <v>5402</v>
      </c>
      <c r="AB1260" s="3" t="s">
        <v>3404</v>
      </c>
      <c r="AC1260" s="3" t="s">
        <v>1</v>
      </c>
    </row>
    <row r="1261" spans="1:32" ht="16" customHeight="1" x14ac:dyDescent="0.35">
      <c r="A1261" s="4" t="s">
        <v>899</v>
      </c>
      <c r="B1261" s="3" t="s">
        <v>905</v>
      </c>
      <c r="C1261" s="3" t="s">
        <v>906</v>
      </c>
      <c r="E1261" s="3" t="str">
        <f t="shared" si="105"/>
        <v>Prodidomidae_Myandra_bicincta</v>
      </c>
      <c r="F1261" s="2" t="s">
        <v>2403</v>
      </c>
      <c r="G1261" s="5">
        <v>2.8</v>
      </c>
      <c r="J1261" s="5">
        <v>1.1000000000000001</v>
      </c>
      <c r="K1261" s="5">
        <v>0.9</v>
      </c>
      <c r="R1261" s="5">
        <v>4.2300000000000004</v>
      </c>
      <c r="X1261" s="5">
        <v>1</v>
      </c>
      <c r="Y1261" s="10" t="s">
        <v>2405</v>
      </c>
      <c r="Z1261" s="15" t="s">
        <v>2404</v>
      </c>
      <c r="AA1261" s="3" t="s">
        <v>1</v>
      </c>
      <c r="AD1261" s="3" t="s">
        <v>1</v>
      </c>
      <c r="AF1261" s="3" t="s">
        <v>1</v>
      </c>
    </row>
    <row r="1262" spans="1:32" ht="16" customHeight="1" x14ac:dyDescent="0.35">
      <c r="A1262" s="4" t="s">
        <v>899</v>
      </c>
      <c r="B1262" s="3" t="s">
        <v>905</v>
      </c>
      <c r="C1262" s="3" t="s">
        <v>906</v>
      </c>
      <c r="E1262" s="3" t="str">
        <f t="shared" si="105"/>
        <v>Prodidomidae_Myandra_bicincta</v>
      </c>
      <c r="F1262" s="2" t="s">
        <v>2403</v>
      </c>
      <c r="G1262" s="5">
        <v>2</v>
      </c>
      <c r="J1262" s="5"/>
      <c r="K1262" s="5"/>
      <c r="X1262" s="5">
        <v>1</v>
      </c>
      <c r="Y1262" s="10" t="s">
        <v>2406</v>
      </c>
      <c r="Z1262" s="15" t="s">
        <v>4950</v>
      </c>
      <c r="AA1262" s="3" t="s">
        <v>1</v>
      </c>
    </row>
    <row r="1263" spans="1:32" s="11" customFormat="1" ht="16" customHeight="1" x14ac:dyDescent="0.35">
      <c r="A1263" s="13" t="s">
        <v>899</v>
      </c>
      <c r="B1263" s="11" t="s">
        <v>907</v>
      </c>
      <c r="C1263" s="11" t="s">
        <v>908</v>
      </c>
      <c r="E1263" s="3" t="str">
        <f t="shared" si="105"/>
        <v>Prodidomidae_Neozimiris_pubescens</v>
      </c>
      <c r="F1263" s="12" t="s">
        <v>2407</v>
      </c>
      <c r="G1263" s="5">
        <v>4.26</v>
      </c>
      <c r="H1263" s="6">
        <v>3.01</v>
      </c>
      <c r="I1263" s="6">
        <v>5.51</v>
      </c>
      <c r="J1263" s="6">
        <v>1.25</v>
      </c>
      <c r="K1263" s="6">
        <v>1</v>
      </c>
      <c r="L1263" s="6"/>
      <c r="M1263" s="6"/>
      <c r="N1263" s="6">
        <v>7.0000000000000007E-2</v>
      </c>
      <c r="O1263" s="6">
        <v>7.0000000000000007E-2</v>
      </c>
      <c r="P1263" s="6">
        <v>0.09</v>
      </c>
      <c r="Q1263" s="6">
        <v>0.06</v>
      </c>
      <c r="R1263" s="6"/>
      <c r="S1263" s="6"/>
      <c r="T1263" s="6"/>
      <c r="U1263" s="6"/>
      <c r="V1263" s="6"/>
      <c r="W1263" s="6"/>
      <c r="X1263" s="6"/>
      <c r="Y1263" s="15"/>
      <c r="Z1263" s="15" t="s">
        <v>4949</v>
      </c>
      <c r="AA1263" s="11" t="s">
        <v>3062</v>
      </c>
      <c r="AD1263" s="11" t="s">
        <v>1</v>
      </c>
      <c r="AF1263" s="11" t="s">
        <v>1</v>
      </c>
    </row>
    <row r="1264" spans="1:32" s="11" customFormat="1" ht="16" customHeight="1" x14ac:dyDescent="0.35">
      <c r="A1264" s="13" t="s">
        <v>899</v>
      </c>
      <c r="B1264" s="11" t="s">
        <v>907</v>
      </c>
      <c r="C1264" s="11" t="s">
        <v>908</v>
      </c>
      <c r="E1264" s="3" t="str">
        <f t="shared" si="105"/>
        <v>Prodidomidae_Neozimiris_pubescens</v>
      </c>
      <c r="F1264" s="12" t="s">
        <v>2407</v>
      </c>
      <c r="G1264" s="6">
        <v>3.8</v>
      </c>
      <c r="H1264" s="6"/>
      <c r="I1264" s="6"/>
      <c r="J1264" s="6">
        <v>1.4</v>
      </c>
      <c r="K1264" s="6">
        <v>1.05</v>
      </c>
      <c r="L1264" s="6"/>
      <c r="M1264" s="6"/>
      <c r="N1264" s="6"/>
      <c r="O1264" s="6">
        <v>7.0000000000000007E-2</v>
      </c>
      <c r="P1264" s="6"/>
      <c r="Q1264" s="6"/>
      <c r="R1264" s="6"/>
      <c r="S1264" s="6"/>
      <c r="T1264" s="6"/>
      <c r="U1264" s="6"/>
      <c r="V1264" s="6"/>
      <c r="W1264" s="6"/>
      <c r="X1264" s="6"/>
      <c r="Y1264" s="15" t="s">
        <v>2409</v>
      </c>
      <c r="Z1264" s="15" t="s">
        <v>2408</v>
      </c>
      <c r="AA1264" s="11" t="s">
        <v>1</v>
      </c>
    </row>
    <row r="1265" spans="1:32" ht="16" customHeight="1" x14ac:dyDescent="0.35">
      <c r="A1265" s="4" t="s">
        <v>899</v>
      </c>
      <c r="B1265" s="3" t="s">
        <v>907</v>
      </c>
      <c r="C1265" s="3" t="s">
        <v>908</v>
      </c>
      <c r="E1265" s="3" t="str">
        <f t="shared" si="105"/>
        <v>Prodidomidae_Neozimiris_pubescens</v>
      </c>
      <c r="F1265" s="2" t="s">
        <v>2407</v>
      </c>
      <c r="G1265" s="5">
        <v>3.8</v>
      </c>
      <c r="J1265" s="32"/>
      <c r="K1265" s="32"/>
      <c r="X1265" s="5">
        <v>1</v>
      </c>
      <c r="Z1265" s="15" t="s">
        <v>4797</v>
      </c>
      <c r="AA1265" s="3" t="s">
        <v>1</v>
      </c>
    </row>
    <row r="1266" spans="1:32" ht="16" customHeight="1" x14ac:dyDescent="0.35">
      <c r="A1266" s="4" t="s">
        <v>899</v>
      </c>
      <c r="B1266" s="3" t="s">
        <v>907</v>
      </c>
      <c r="C1266" s="3" t="s">
        <v>908</v>
      </c>
      <c r="E1266" s="3" t="str">
        <f t="shared" si="105"/>
        <v>Prodidomidae_Neozimiris_pubescens</v>
      </c>
      <c r="F1266" s="2" t="s">
        <v>2407</v>
      </c>
      <c r="G1266" s="5">
        <v>3.8</v>
      </c>
      <c r="J1266" s="6">
        <v>1.54</v>
      </c>
      <c r="K1266" s="6">
        <v>1.02</v>
      </c>
      <c r="L1266" s="5">
        <v>0.88</v>
      </c>
      <c r="M1266" s="5">
        <v>0.49</v>
      </c>
      <c r="R1266" s="5">
        <v>5.01</v>
      </c>
      <c r="S1266" s="5">
        <v>1.39</v>
      </c>
      <c r="T1266" s="5">
        <v>0.9</v>
      </c>
      <c r="U1266" s="5">
        <v>1</v>
      </c>
      <c r="V1266" s="5">
        <v>0.89</v>
      </c>
      <c r="W1266" s="5">
        <v>0.83</v>
      </c>
      <c r="X1266" s="5">
        <v>1</v>
      </c>
      <c r="Y1266" s="10" t="s">
        <v>3314</v>
      </c>
      <c r="Z1266" s="28" t="s">
        <v>3313</v>
      </c>
      <c r="AA1266" s="3" t="s">
        <v>3092</v>
      </c>
      <c r="AB1266" s="27" t="s">
        <v>3093</v>
      </c>
    </row>
    <row r="1267" spans="1:32" ht="16" customHeight="1" x14ac:dyDescent="0.35">
      <c r="A1267" s="4" t="s">
        <v>899</v>
      </c>
      <c r="B1267" s="3" t="s">
        <v>909</v>
      </c>
      <c r="C1267" s="3" t="s">
        <v>910</v>
      </c>
      <c r="E1267" s="3" t="str">
        <f t="shared" si="105"/>
        <v>Prodidomidae_Prodidomus_flavipes</v>
      </c>
      <c r="F1267" s="2" t="s">
        <v>2410</v>
      </c>
      <c r="G1267" s="5">
        <v>4.3</v>
      </c>
      <c r="J1267" s="5">
        <v>1.52</v>
      </c>
      <c r="K1267" s="5">
        <v>1.1399999999999999</v>
      </c>
      <c r="N1267" s="5">
        <v>7.0000000000000007E-2</v>
      </c>
      <c r="X1267" s="5">
        <v>4</v>
      </c>
      <c r="Y1267" s="10" t="s">
        <v>2411</v>
      </c>
      <c r="Z1267" s="15" t="s">
        <v>2408</v>
      </c>
      <c r="AA1267" s="3" t="s">
        <v>1</v>
      </c>
      <c r="AD1267" s="3" t="s">
        <v>1</v>
      </c>
      <c r="AF1267" s="3" t="s">
        <v>1</v>
      </c>
    </row>
    <row r="1268" spans="1:32" ht="16" customHeight="1" x14ac:dyDescent="0.35">
      <c r="A1268" s="4" t="s">
        <v>899</v>
      </c>
      <c r="B1268" s="3" t="s">
        <v>909</v>
      </c>
      <c r="C1268" s="3" t="s">
        <v>910</v>
      </c>
      <c r="E1268" s="3" t="str">
        <f t="shared" si="105"/>
        <v>Prodidomidae_Prodidomus_flavipes</v>
      </c>
      <c r="F1268" s="2" t="s">
        <v>2410</v>
      </c>
      <c r="G1268" s="5">
        <v>5</v>
      </c>
      <c r="J1268" s="5">
        <v>1.4</v>
      </c>
      <c r="K1268" s="5"/>
      <c r="X1268" s="5">
        <v>4</v>
      </c>
      <c r="Y1268" s="10" t="s">
        <v>2411</v>
      </c>
      <c r="Z1268" s="15" t="s">
        <v>4948</v>
      </c>
      <c r="AA1268" s="3" t="s">
        <v>1</v>
      </c>
    </row>
    <row r="1269" spans="1:32" ht="16" customHeight="1" x14ac:dyDescent="0.35">
      <c r="A1269" s="4" t="s">
        <v>899</v>
      </c>
      <c r="B1269" s="3" t="s">
        <v>909</v>
      </c>
      <c r="C1269" s="3" t="s">
        <v>911</v>
      </c>
      <c r="E1269" s="3" t="str">
        <f t="shared" si="105"/>
        <v>Prodidomidae_Prodidomus_rufus</v>
      </c>
      <c r="F1269" s="2" t="s">
        <v>2412</v>
      </c>
      <c r="G1269" s="5">
        <v>4.96</v>
      </c>
      <c r="J1269" s="5">
        <v>2.04</v>
      </c>
      <c r="K1269" s="5">
        <v>1.72</v>
      </c>
      <c r="L1269" s="5">
        <v>0.7</v>
      </c>
      <c r="X1269" s="5">
        <v>1</v>
      </c>
      <c r="Z1269" s="15" t="s">
        <v>2401</v>
      </c>
      <c r="AA1269" s="3" t="s">
        <v>1</v>
      </c>
      <c r="AD1269" s="3" t="s">
        <v>1</v>
      </c>
      <c r="AF1269" s="3" t="s">
        <v>1</v>
      </c>
    </row>
    <row r="1270" spans="1:32" ht="16" customHeight="1" x14ac:dyDescent="0.35">
      <c r="A1270" s="4" t="s">
        <v>899</v>
      </c>
      <c r="B1270" s="3" t="s">
        <v>909</v>
      </c>
      <c r="C1270" s="3" t="s">
        <v>911</v>
      </c>
      <c r="E1270" s="3" t="str">
        <f t="shared" si="105"/>
        <v>Prodidomidae_Prodidomus_rufus</v>
      </c>
      <c r="F1270" s="2" t="s">
        <v>2412</v>
      </c>
      <c r="G1270" s="5">
        <v>5</v>
      </c>
      <c r="J1270" s="5">
        <v>1.8</v>
      </c>
      <c r="K1270" s="5">
        <v>1.4</v>
      </c>
      <c r="N1270" s="5">
        <v>0.1</v>
      </c>
      <c r="X1270" s="5">
        <v>1</v>
      </c>
      <c r="Y1270" s="10" t="s">
        <v>2413</v>
      </c>
      <c r="Z1270" s="15" t="s">
        <v>2408</v>
      </c>
      <c r="AA1270" s="3" t="s">
        <v>1</v>
      </c>
    </row>
    <row r="1271" spans="1:32" ht="16" customHeight="1" x14ac:dyDescent="0.35">
      <c r="A1271" s="4" t="s">
        <v>899</v>
      </c>
      <c r="B1271" s="3" t="s">
        <v>909</v>
      </c>
      <c r="C1271" s="3" t="s">
        <v>911</v>
      </c>
      <c r="E1271" s="3" t="str">
        <f t="shared" si="105"/>
        <v>Prodidomidae_Prodidomus_rufus</v>
      </c>
      <c r="F1271" s="2" t="s">
        <v>2412</v>
      </c>
      <c r="G1271" s="5">
        <v>5</v>
      </c>
      <c r="J1271" s="5">
        <v>2</v>
      </c>
      <c r="K1271" s="5"/>
      <c r="R1271" s="5">
        <v>6</v>
      </c>
      <c r="S1271" s="5">
        <v>1.5</v>
      </c>
      <c r="T1271" s="5">
        <v>1</v>
      </c>
      <c r="U1271" s="5">
        <v>0.9</v>
      </c>
      <c r="X1271" s="5">
        <v>1</v>
      </c>
      <c r="Y1271" s="10" t="s">
        <v>2413</v>
      </c>
      <c r="Z1271" s="15" t="s">
        <v>4947</v>
      </c>
      <c r="AA1271" s="3" t="s">
        <v>1</v>
      </c>
    </row>
    <row r="1272" spans="1:32" ht="16" customHeight="1" x14ac:dyDescent="0.35">
      <c r="A1272" s="4" t="s">
        <v>899</v>
      </c>
      <c r="B1272" s="3" t="s">
        <v>912</v>
      </c>
      <c r="C1272" s="3" t="s">
        <v>1335</v>
      </c>
      <c r="D1272" s="3" t="s">
        <v>1332</v>
      </c>
      <c r="E1272" s="3" t="s">
        <v>5239</v>
      </c>
      <c r="G1272" s="5">
        <v>2.0499999999999998</v>
      </c>
      <c r="J1272" s="5">
        <v>0.89</v>
      </c>
      <c r="K1272" s="5">
        <v>0.75</v>
      </c>
      <c r="L1272" s="5">
        <v>0.52</v>
      </c>
      <c r="M1272" s="5">
        <v>0.3</v>
      </c>
      <c r="N1272" s="5">
        <v>0.03</v>
      </c>
      <c r="O1272" s="5">
        <v>7.0000000000000007E-2</v>
      </c>
      <c r="P1272" s="5">
        <v>0.05</v>
      </c>
      <c r="Q1272" s="5">
        <v>7.0000000000000007E-2</v>
      </c>
      <c r="R1272" s="5">
        <v>2.34</v>
      </c>
      <c r="S1272" s="5">
        <v>0.73</v>
      </c>
      <c r="T1272" s="5">
        <v>0.28000000000000003</v>
      </c>
      <c r="U1272" s="5">
        <v>0.66</v>
      </c>
      <c r="V1272" s="5">
        <v>0.37</v>
      </c>
      <c r="W1272" s="5">
        <v>0.3</v>
      </c>
      <c r="X1272" s="5">
        <v>1</v>
      </c>
      <c r="AA1272" s="3" t="s">
        <v>3092</v>
      </c>
      <c r="AB1272" s="3" t="s">
        <v>3404</v>
      </c>
      <c r="AC1272" s="3" t="s">
        <v>1</v>
      </c>
    </row>
    <row r="1273" spans="1:32" ht="16" customHeight="1" x14ac:dyDescent="0.35">
      <c r="A1273" s="4" t="s">
        <v>913</v>
      </c>
      <c r="B1273" s="3" t="s">
        <v>914</v>
      </c>
      <c r="C1273" s="3" t="s">
        <v>4293</v>
      </c>
      <c r="E1273" s="3" t="str">
        <f t="shared" si="105"/>
        <v>Psechridae_Fecenia_protensa</v>
      </c>
      <c r="F1273" s="2" t="s">
        <v>4294</v>
      </c>
      <c r="G1273" s="5">
        <v>10.8</v>
      </c>
      <c r="H1273" s="5">
        <v>8.8000000000000007</v>
      </c>
      <c r="I1273" s="5">
        <v>12.8</v>
      </c>
      <c r="J1273" s="5">
        <v>4</v>
      </c>
      <c r="K1273" s="5">
        <v>2.5</v>
      </c>
      <c r="N1273" s="5">
        <v>0.25</v>
      </c>
      <c r="O1273" s="5">
        <v>0.18</v>
      </c>
      <c r="P1273" s="5">
        <v>0.19500000000000001</v>
      </c>
      <c r="Q1273" s="5">
        <v>0.17499999999999999</v>
      </c>
      <c r="R1273" s="5">
        <v>23</v>
      </c>
      <c r="S1273" s="5">
        <v>5.9</v>
      </c>
      <c r="T1273" s="5">
        <v>1.75</v>
      </c>
      <c r="U1273" s="5">
        <v>6.6</v>
      </c>
      <c r="V1273" s="5">
        <v>6.15</v>
      </c>
      <c r="W1273" s="5">
        <v>2.5999999999999996</v>
      </c>
      <c r="X1273" s="5">
        <v>38</v>
      </c>
      <c r="Y1273" s="10" t="s">
        <v>4298</v>
      </c>
      <c r="Z1273" s="15" t="s">
        <v>4295</v>
      </c>
      <c r="AA1273" s="3" t="s">
        <v>5403</v>
      </c>
      <c r="AB1273" s="3" t="s">
        <v>4296</v>
      </c>
    </row>
    <row r="1274" spans="1:32" ht="16" customHeight="1" x14ac:dyDescent="0.35">
      <c r="A1274" s="4" t="s">
        <v>913</v>
      </c>
      <c r="B1274" s="3" t="s">
        <v>914</v>
      </c>
      <c r="C1274" s="3" t="s">
        <v>4293</v>
      </c>
      <c r="E1274" s="3" t="str">
        <f t="shared" ref="E1274" si="106">A1274&amp;"_"&amp;B1274&amp;"_"&amp;C1274</f>
        <v>Psechridae_Fecenia_protensa</v>
      </c>
      <c r="F1274" s="2" t="s">
        <v>4294</v>
      </c>
      <c r="G1274" s="5">
        <v>13</v>
      </c>
      <c r="J1274" s="5">
        <v>5.3</v>
      </c>
      <c r="K1274" s="5"/>
      <c r="X1274" s="5">
        <v>1</v>
      </c>
      <c r="Y1274" s="10" t="s">
        <v>4299</v>
      </c>
      <c r="Z1274" s="15" t="s">
        <v>4946</v>
      </c>
      <c r="AA1274" s="3" t="s">
        <v>1</v>
      </c>
    </row>
    <row r="1275" spans="1:32" ht="16" customHeight="1" x14ac:dyDescent="0.35">
      <c r="A1275" s="4" t="s">
        <v>913</v>
      </c>
      <c r="B1275" s="3" t="s">
        <v>914</v>
      </c>
      <c r="C1275" s="3" t="s">
        <v>4293</v>
      </c>
      <c r="E1275" s="3" t="str">
        <f t="shared" ref="E1275" si="107">A1275&amp;"_"&amp;B1275&amp;"_"&amp;C1275</f>
        <v>Psechridae_Fecenia_protensa</v>
      </c>
      <c r="F1275" s="2" t="s">
        <v>4294</v>
      </c>
      <c r="G1275" s="5">
        <v>10.6</v>
      </c>
      <c r="J1275" s="5">
        <v>4.0999999999999996</v>
      </c>
      <c r="K1275" s="5">
        <v>2.8</v>
      </c>
      <c r="N1275" s="5">
        <v>0.31</v>
      </c>
      <c r="O1275" s="5">
        <v>0.22</v>
      </c>
      <c r="P1275" s="5">
        <v>0.21</v>
      </c>
      <c r="Q1275" s="5">
        <v>0.2</v>
      </c>
      <c r="R1275" s="5">
        <v>25</v>
      </c>
      <c r="S1275" s="5">
        <v>6.6</v>
      </c>
      <c r="T1275" s="5">
        <v>1.8</v>
      </c>
      <c r="U1275" s="5">
        <v>7</v>
      </c>
      <c r="V1275" s="5">
        <v>6.9</v>
      </c>
      <c r="W1275" s="5">
        <v>2.7</v>
      </c>
      <c r="X1275" s="5">
        <v>1</v>
      </c>
      <c r="Y1275" s="10" t="s">
        <v>4300</v>
      </c>
      <c r="Z1275" s="15" t="s">
        <v>4945</v>
      </c>
      <c r="AA1275" s="3" t="s">
        <v>4301</v>
      </c>
    </row>
    <row r="1276" spans="1:32" ht="16" customHeight="1" x14ac:dyDescent="0.35">
      <c r="A1276" s="4" t="s">
        <v>913</v>
      </c>
      <c r="B1276" s="3" t="s">
        <v>914</v>
      </c>
      <c r="C1276" s="3" t="s">
        <v>4293</v>
      </c>
      <c r="E1276" s="3" t="str">
        <f t="shared" ref="E1276" si="108">A1276&amp;"_"&amp;B1276&amp;"_"&amp;C1276</f>
        <v>Psechridae_Fecenia_protensa</v>
      </c>
      <c r="F1276" s="2" t="s">
        <v>4294</v>
      </c>
      <c r="G1276" s="5">
        <v>13.5</v>
      </c>
      <c r="J1276" s="5">
        <v>4.5</v>
      </c>
      <c r="K1276" s="5">
        <v>3.3</v>
      </c>
      <c r="X1276" s="5">
        <v>1</v>
      </c>
      <c r="Y1276" s="10" t="s">
        <v>4302</v>
      </c>
      <c r="Z1276" s="15" t="s">
        <v>4944</v>
      </c>
      <c r="AA1276" s="3" t="s">
        <v>1</v>
      </c>
    </row>
    <row r="1277" spans="1:32" ht="16" customHeight="1" x14ac:dyDescent="0.35">
      <c r="A1277" s="4" t="s">
        <v>913</v>
      </c>
      <c r="B1277" s="3" t="s">
        <v>914</v>
      </c>
      <c r="C1277" s="3" t="s">
        <v>4293</v>
      </c>
      <c r="E1277" s="3" t="str">
        <f t="shared" ref="E1277" si="109">A1277&amp;"_"&amp;B1277&amp;"_"&amp;C1277</f>
        <v>Psechridae_Fecenia_protensa</v>
      </c>
      <c r="F1277" s="2" t="s">
        <v>4294</v>
      </c>
      <c r="G1277" s="5">
        <v>14.2</v>
      </c>
      <c r="H1277" s="5">
        <v>12.9</v>
      </c>
      <c r="I1277" s="5">
        <v>15.5</v>
      </c>
      <c r="J1277" s="5"/>
      <c r="K1277" s="5"/>
      <c r="S1277" s="5">
        <v>7.9</v>
      </c>
      <c r="X1277" s="5">
        <v>3</v>
      </c>
      <c r="Y1277" s="10" t="s">
        <v>4306</v>
      </c>
      <c r="Z1277" s="15" t="s">
        <v>4303</v>
      </c>
      <c r="AA1277" s="3" t="s">
        <v>4304</v>
      </c>
      <c r="AB1277" s="3" t="s">
        <v>4305</v>
      </c>
    </row>
    <row r="1278" spans="1:32" ht="16" customHeight="1" x14ac:dyDescent="0.35">
      <c r="A1278" s="4" t="s">
        <v>913</v>
      </c>
      <c r="B1278" s="3" t="s">
        <v>914</v>
      </c>
      <c r="C1278" s="3" t="s">
        <v>4293</v>
      </c>
      <c r="E1278" s="3" t="str">
        <f t="shared" ref="E1278" si="110">A1278&amp;"_"&amp;B1278&amp;"_"&amp;C1278</f>
        <v>Psechridae_Fecenia_protensa</v>
      </c>
      <c r="F1278" s="2" t="s">
        <v>4294</v>
      </c>
      <c r="J1278" s="5">
        <v>4.4749999999999996</v>
      </c>
      <c r="K1278" s="5"/>
      <c r="L1278" s="5">
        <v>2.1800000000000002</v>
      </c>
      <c r="M1278" s="5">
        <v>1.98</v>
      </c>
      <c r="X1278" s="5">
        <v>1</v>
      </c>
      <c r="Z1278" s="15" t="s">
        <v>5312</v>
      </c>
      <c r="AA1278" s="3" t="s">
        <v>5313</v>
      </c>
    </row>
    <row r="1279" spans="1:32" ht="16" customHeight="1" x14ac:dyDescent="0.35">
      <c r="A1279" s="4" t="s">
        <v>913</v>
      </c>
      <c r="B1279" s="3" t="s">
        <v>915</v>
      </c>
      <c r="C1279" s="3" t="s">
        <v>916</v>
      </c>
      <c r="E1279" s="3" t="str">
        <f t="shared" si="105"/>
        <v>Psechridae_Psechrus_senoculatus</v>
      </c>
      <c r="F1279" s="2" t="s">
        <v>2414</v>
      </c>
      <c r="G1279" s="5">
        <v>18.399999999999999</v>
      </c>
      <c r="H1279" s="3"/>
      <c r="J1279" s="5">
        <v>7.6</v>
      </c>
      <c r="K1279" s="5">
        <v>5.2</v>
      </c>
      <c r="X1279" s="5">
        <v>1</v>
      </c>
      <c r="Y1279" s="10" t="s">
        <v>1578</v>
      </c>
      <c r="Z1279" s="15" t="s">
        <v>4315</v>
      </c>
      <c r="AA1279" s="3" t="s">
        <v>1</v>
      </c>
      <c r="AF1279" s="3" t="s">
        <v>1</v>
      </c>
    </row>
    <row r="1280" spans="1:32" ht="16" customHeight="1" x14ac:dyDescent="0.35">
      <c r="A1280" s="4" t="s">
        <v>913</v>
      </c>
      <c r="B1280" s="3" t="s">
        <v>915</v>
      </c>
      <c r="C1280" s="3" t="s">
        <v>916</v>
      </c>
      <c r="E1280" s="3" t="str">
        <f t="shared" si="105"/>
        <v>Psechridae_Psechrus_senoculatus</v>
      </c>
      <c r="F1280" s="2" t="s">
        <v>2414</v>
      </c>
      <c r="G1280" s="5">
        <v>13.5</v>
      </c>
      <c r="J1280" s="5">
        <v>6</v>
      </c>
      <c r="K1280" s="5">
        <v>3.9</v>
      </c>
      <c r="N1280" s="5">
        <v>0.31</v>
      </c>
      <c r="O1280" s="5">
        <v>0.37</v>
      </c>
      <c r="P1280" s="5">
        <v>0.38</v>
      </c>
      <c r="Q1280" s="5">
        <v>0.38</v>
      </c>
      <c r="R1280" s="5">
        <v>37</v>
      </c>
      <c r="S1280" s="5">
        <v>10.199999999999999</v>
      </c>
      <c r="T1280" s="5">
        <v>2.5</v>
      </c>
      <c r="U1280" s="5">
        <v>10.4</v>
      </c>
      <c r="V1280" s="5">
        <v>9.3000000000000007</v>
      </c>
      <c r="W1280" s="5">
        <v>4.5999999999999996</v>
      </c>
      <c r="X1280" s="5">
        <v>1</v>
      </c>
      <c r="Y1280" s="10" t="s">
        <v>1578</v>
      </c>
      <c r="Z1280" s="15" t="s">
        <v>4309</v>
      </c>
      <c r="AA1280" s="3" t="s">
        <v>4310</v>
      </c>
    </row>
    <row r="1281" spans="1:32" ht="16" customHeight="1" x14ac:dyDescent="0.35">
      <c r="A1281" s="4" t="s">
        <v>913</v>
      </c>
      <c r="B1281" s="3" t="s">
        <v>915</v>
      </c>
      <c r="C1281" s="3" t="s">
        <v>916</v>
      </c>
      <c r="E1281" s="3" t="str">
        <f t="shared" si="105"/>
        <v>Psechridae_Psechrus_senoculatus</v>
      </c>
      <c r="F1281" s="2" t="s">
        <v>2414</v>
      </c>
      <c r="G1281" s="5">
        <v>19.399999999999999</v>
      </c>
      <c r="J1281" s="5">
        <v>7.6</v>
      </c>
      <c r="K1281" s="5">
        <v>5.4</v>
      </c>
      <c r="N1281" s="5">
        <v>0.37</v>
      </c>
      <c r="O1281" s="5">
        <v>0.41</v>
      </c>
      <c r="P1281" s="5">
        <v>0.43</v>
      </c>
      <c r="Q1281" s="5">
        <v>0.4</v>
      </c>
      <c r="R1281" s="5">
        <v>45.9</v>
      </c>
      <c r="S1281" s="5">
        <v>12.5</v>
      </c>
      <c r="T1281" s="5">
        <v>3.1</v>
      </c>
      <c r="U1281" s="5">
        <v>13.1</v>
      </c>
      <c r="V1281" s="5">
        <v>11.7</v>
      </c>
      <c r="W1281" s="5">
        <v>5.5</v>
      </c>
      <c r="X1281" s="5">
        <v>1</v>
      </c>
      <c r="Y1281" s="10" t="s">
        <v>1578</v>
      </c>
      <c r="Z1281" s="15" t="s">
        <v>4309</v>
      </c>
      <c r="AA1281" s="3" t="s">
        <v>4297</v>
      </c>
    </row>
    <row r="1282" spans="1:32" ht="16" customHeight="1" x14ac:dyDescent="0.35">
      <c r="A1282" s="4" t="s">
        <v>913</v>
      </c>
      <c r="B1282" s="3" t="s">
        <v>915</v>
      </c>
      <c r="C1282" s="3" t="s">
        <v>4307</v>
      </c>
      <c r="E1282" s="3" t="str">
        <f t="shared" si="105"/>
        <v>Psechridae_Psechrus_inflatus</v>
      </c>
      <c r="F1282" s="2" t="s">
        <v>4308</v>
      </c>
      <c r="G1282" s="5">
        <v>25.200000000000003</v>
      </c>
      <c r="J1282" s="5">
        <v>9.8000000000000007</v>
      </c>
      <c r="K1282" s="5">
        <v>6.4</v>
      </c>
      <c r="N1282" s="5">
        <v>0.51</v>
      </c>
      <c r="O1282" s="5">
        <v>0.5</v>
      </c>
      <c r="P1282" s="5">
        <v>0.52</v>
      </c>
      <c r="Q1282" s="5">
        <v>0.51</v>
      </c>
      <c r="R1282" s="5">
        <v>53.7</v>
      </c>
      <c r="S1282" s="5">
        <v>14.6</v>
      </c>
      <c r="T1282" s="5">
        <v>4.2</v>
      </c>
      <c r="U1282" s="5">
        <v>14.8</v>
      </c>
      <c r="V1282" s="5">
        <v>13.9</v>
      </c>
      <c r="W1282" s="5">
        <v>6.2</v>
      </c>
      <c r="X1282" s="5">
        <v>1</v>
      </c>
      <c r="Y1282" s="10" t="s">
        <v>4311</v>
      </c>
      <c r="Z1282" s="15" t="s">
        <v>4309</v>
      </c>
      <c r="AA1282" s="3" t="s">
        <v>4310</v>
      </c>
    </row>
    <row r="1283" spans="1:32" ht="16" customHeight="1" x14ac:dyDescent="0.35">
      <c r="A1283" s="4" t="s">
        <v>913</v>
      </c>
      <c r="B1283" s="3" t="s">
        <v>915</v>
      </c>
      <c r="C1283" s="3" t="s">
        <v>4307</v>
      </c>
      <c r="E1283" s="3" t="str">
        <f t="shared" ref="E1283:E1284" si="111">A1283&amp;"_"&amp;B1283&amp;"_"&amp;C1283</f>
        <v>Psechridae_Psechrus_inflatus</v>
      </c>
      <c r="F1283" s="2" t="s">
        <v>4308</v>
      </c>
      <c r="G1283" s="5">
        <v>31.1</v>
      </c>
      <c r="J1283" s="5">
        <v>12.1</v>
      </c>
      <c r="K1283" s="5">
        <v>8.3000000000000007</v>
      </c>
      <c r="N1283" s="5">
        <v>0.55000000000000004</v>
      </c>
      <c r="O1283" s="5">
        <v>0.55000000000000004</v>
      </c>
      <c r="P1283" s="5">
        <v>0.54</v>
      </c>
      <c r="Q1283" s="5">
        <v>0.55000000000000004</v>
      </c>
      <c r="R1283" s="5">
        <v>60.4</v>
      </c>
      <c r="S1283" s="5">
        <v>16.7</v>
      </c>
      <c r="T1283" s="5">
        <v>5.0999999999999996</v>
      </c>
      <c r="U1283" s="5">
        <v>16.5</v>
      </c>
      <c r="V1283" s="5">
        <v>15.4</v>
      </c>
      <c r="W1283" s="5">
        <v>6.7</v>
      </c>
      <c r="X1283" s="5">
        <v>1</v>
      </c>
      <c r="Y1283" s="10" t="s">
        <v>4311</v>
      </c>
      <c r="Z1283" s="15" t="s">
        <v>4309</v>
      </c>
      <c r="AA1283" s="3" t="s">
        <v>4297</v>
      </c>
    </row>
    <row r="1284" spans="1:32" ht="16" customHeight="1" x14ac:dyDescent="0.35">
      <c r="A1284" s="4" t="s">
        <v>913</v>
      </c>
      <c r="B1284" s="3" t="s">
        <v>915</v>
      </c>
      <c r="C1284" s="3" t="s">
        <v>4312</v>
      </c>
      <c r="E1284" s="3" t="str">
        <f t="shared" si="111"/>
        <v>Psechridae_Psechrus_ghecuanus</v>
      </c>
      <c r="F1284" s="2" t="s">
        <v>4313</v>
      </c>
      <c r="G1284" s="5">
        <v>18.299999999999997</v>
      </c>
      <c r="J1284" s="5">
        <v>8.1</v>
      </c>
      <c r="K1284" s="5">
        <v>5.5</v>
      </c>
      <c r="N1284" s="5">
        <v>0.38</v>
      </c>
      <c r="O1284" s="5">
        <v>0.42</v>
      </c>
      <c r="P1284" s="5">
        <v>0.47</v>
      </c>
      <c r="Q1284" s="5">
        <v>0.46</v>
      </c>
      <c r="R1284" s="5">
        <v>47.3</v>
      </c>
      <c r="S1284" s="5">
        <v>13.1</v>
      </c>
      <c r="T1284" s="5">
        <v>3.6</v>
      </c>
      <c r="U1284" s="5">
        <v>12.8</v>
      </c>
      <c r="V1284" s="5">
        <v>12.3</v>
      </c>
      <c r="W1284" s="5">
        <v>5.5</v>
      </c>
      <c r="X1284" s="5">
        <v>1</v>
      </c>
      <c r="Y1284" s="10" t="s">
        <v>4314</v>
      </c>
      <c r="Z1284" s="15" t="s">
        <v>4309</v>
      </c>
      <c r="AA1284" s="3" t="s">
        <v>4310</v>
      </c>
    </row>
    <row r="1285" spans="1:32" ht="16" customHeight="1" x14ac:dyDescent="0.35">
      <c r="A1285" s="4" t="s">
        <v>913</v>
      </c>
      <c r="B1285" s="3" t="s">
        <v>915</v>
      </c>
      <c r="C1285" s="3" t="s">
        <v>4312</v>
      </c>
      <c r="E1285" s="3" t="str">
        <f t="shared" ref="E1285" si="112">A1285&amp;"_"&amp;B1285&amp;"_"&amp;C1285</f>
        <v>Psechridae_Psechrus_ghecuanus</v>
      </c>
      <c r="F1285" s="2" t="s">
        <v>4313</v>
      </c>
      <c r="G1285" s="5">
        <v>24.299999999999997</v>
      </c>
      <c r="J1285" s="5">
        <v>11.2</v>
      </c>
      <c r="K1285" s="5">
        <v>7.8</v>
      </c>
      <c r="N1285" s="5">
        <v>0.46</v>
      </c>
      <c r="O1285" s="5">
        <v>0.51</v>
      </c>
      <c r="P1285" s="5">
        <v>0.53</v>
      </c>
      <c r="Q1285" s="5">
        <v>0.53</v>
      </c>
      <c r="R1285" s="5">
        <v>53.6</v>
      </c>
      <c r="S1285" s="5">
        <v>15.1</v>
      </c>
      <c r="T1285" s="5">
        <v>4.5999999999999996</v>
      </c>
      <c r="U1285" s="5">
        <v>14.7</v>
      </c>
      <c r="V1285" s="5">
        <v>13.4</v>
      </c>
      <c r="W1285" s="5">
        <v>5.8</v>
      </c>
      <c r="X1285" s="5">
        <v>1</v>
      </c>
      <c r="Y1285" s="10" t="s">
        <v>4314</v>
      </c>
      <c r="Z1285" s="15" t="s">
        <v>4309</v>
      </c>
      <c r="AA1285" s="3" t="s">
        <v>4297</v>
      </c>
    </row>
    <row r="1286" spans="1:32" ht="16" customHeight="1" x14ac:dyDescent="0.35">
      <c r="A1286" s="4" t="s">
        <v>913</v>
      </c>
      <c r="B1286" s="3" t="s">
        <v>915</v>
      </c>
      <c r="C1286" s="3" t="s">
        <v>4312</v>
      </c>
      <c r="E1286" s="3" t="str">
        <f t="shared" ref="E1286" si="113">A1286&amp;"_"&amp;B1286&amp;"_"&amp;C1286</f>
        <v>Psechridae_Psechrus_ghecuanus</v>
      </c>
      <c r="F1286" s="2" t="s">
        <v>4313</v>
      </c>
      <c r="G1286" s="5">
        <v>20.399999999999999</v>
      </c>
      <c r="J1286" s="5">
        <v>8.6</v>
      </c>
      <c r="K1286" s="5">
        <v>5.8</v>
      </c>
      <c r="X1286" s="5">
        <v>1</v>
      </c>
      <c r="Y1286" s="10" t="s">
        <v>1578</v>
      </c>
      <c r="Z1286" s="15" t="s">
        <v>4315</v>
      </c>
      <c r="AA1286" s="3" t="s">
        <v>1</v>
      </c>
    </row>
    <row r="1287" spans="1:32" ht="16" customHeight="1" x14ac:dyDescent="0.35">
      <c r="A1287" s="4" t="s">
        <v>917</v>
      </c>
      <c r="B1287" s="3" t="s">
        <v>918</v>
      </c>
      <c r="C1287" s="3" t="s">
        <v>919</v>
      </c>
      <c r="E1287" s="3" t="str">
        <f t="shared" si="105"/>
        <v>Salticidae_Asemonea_tenuipes</v>
      </c>
      <c r="F1287" s="2" t="s">
        <v>2414</v>
      </c>
      <c r="G1287" s="5">
        <v>4.2</v>
      </c>
      <c r="H1287" s="5">
        <v>3.76</v>
      </c>
      <c r="I1287" s="5">
        <v>4.2</v>
      </c>
      <c r="J1287" s="5">
        <v>1.6</v>
      </c>
      <c r="K1287" s="5">
        <v>1.1599999999999999</v>
      </c>
      <c r="L1287" s="5">
        <v>0.78</v>
      </c>
      <c r="X1287" s="5">
        <v>9</v>
      </c>
      <c r="Y1287" s="10" t="s">
        <v>2015</v>
      </c>
      <c r="Z1287" s="15" t="s">
        <v>4943</v>
      </c>
      <c r="AA1287" s="3" t="s">
        <v>1</v>
      </c>
      <c r="AD1287" s="3" t="s">
        <v>1</v>
      </c>
      <c r="AF1287" s="3" t="s">
        <v>1</v>
      </c>
    </row>
    <row r="1288" spans="1:32" ht="16" customHeight="1" x14ac:dyDescent="0.35">
      <c r="A1288" s="4" t="s">
        <v>917</v>
      </c>
      <c r="B1288" s="3" t="s">
        <v>918</v>
      </c>
      <c r="C1288" s="3" t="s">
        <v>919</v>
      </c>
      <c r="E1288" s="3" t="str">
        <f t="shared" si="105"/>
        <v>Salticidae_Asemonea_tenuipes</v>
      </c>
      <c r="F1288" s="2" t="s">
        <v>2414</v>
      </c>
      <c r="G1288" s="5">
        <v>4.2</v>
      </c>
      <c r="J1288" s="5">
        <v>1.8</v>
      </c>
      <c r="K1288" s="5">
        <v>1.1000000000000001</v>
      </c>
      <c r="X1288" s="5">
        <v>3</v>
      </c>
      <c r="Y1288" s="10" t="s">
        <v>2415</v>
      </c>
      <c r="Z1288" s="15" t="s">
        <v>2416</v>
      </c>
      <c r="AA1288" s="3" t="s">
        <v>1</v>
      </c>
    </row>
    <row r="1289" spans="1:32" ht="16" customHeight="1" x14ac:dyDescent="0.35">
      <c r="A1289" s="4" t="s">
        <v>917</v>
      </c>
      <c r="B1289" s="3" t="s">
        <v>918</v>
      </c>
      <c r="C1289" s="3" t="s">
        <v>919</v>
      </c>
      <c r="E1289" s="3" t="str">
        <f t="shared" si="105"/>
        <v>Salticidae_Asemonea_tenuipes</v>
      </c>
      <c r="F1289" s="2" t="s">
        <v>2414</v>
      </c>
      <c r="G1289" s="5">
        <v>4.79</v>
      </c>
      <c r="J1289" s="5">
        <v>1.92</v>
      </c>
      <c r="K1289" s="5">
        <v>1.21</v>
      </c>
      <c r="R1289" s="5">
        <v>5.79</v>
      </c>
      <c r="S1289" s="5">
        <v>1.79</v>
      </c>
      <c r="T1289" s="5">
        <v>0.43</v>
      </c>
      <c r="U1289" s="5">
        <v>1.57</v>
      </c>
      <c r="V1289" s="5">
        <v>1.5</v>
      </c>
      <c r="W1289" s="5">
        <v>0.5</v>
      </c>
      <c r="X1289" s="5">
        <v>1</v>
      </c>
      <c r="Z1289" s="15" t="s">
        <v>2417</v>
      </c>
      <c r="AA1289" s="3" t="s">
        <v>1</v>
      </c>
    </row>
    <row r="1290" spans="1:32" ht="16" customHeight="1" x14ac:dyDescent="0.35">
      <c r="A1290" s="4" t="s">
        <v>917</v>
      </c>
      <c r="B1290" s="3" t="s">
        <v>918</v>
      </c>
      <c r="C1290" s="3" t="s">
        <v>919</v>
      </c>
      <c r="E1290" s="3" t="str">
        <f t="shared" ref="E1290" si="114">A1290&amp;"_"&amp;B1290&amp;"_"&amp;C1290</f>
        <v>Salticidae_Asemonea_tenuipes</v>
      </c>
      <c r="F1290" s="2" t="s">
        <v>2414</v>
      </c>
      <c r="J1290" s="5">
        <v>1.77</v>
      </c>
      <c r="K1290" s="5">
        <v>1.157</v>
      </c>
      <c r="M1290" s="5">
        <v>0.45</v>
      </c>
      <c r="N1290" s="5">
        <v>0.35</v>
      </c>
      <c r="O1290" s="5">
        <v>0.15</v>
      </c>
      <c r="P1290" s="5">
        <v>0.1</v>
      </c>
      <c r="Q1290" s="5">
        <v>0.14000000000000001</v>
      </c>
      <c r="S1290" s="5">
        <v>1.58</v>
      </c>
      <c r="T1290" s="5">
        <v>0.44</v>
      </c>
      <c r="U1290" s="5">
        <v>1.56</v>
      </c>
      <c r="X1290" s="5">
        <v>1</v>
      </c>
      <c r="Y1290" s="10" t="s">
        <v>4286</v>
      </c>
      <c r="Z1290" s="28" t="s">
        <v>4287</v>
      </c>
      <c r="AA1290" s="3" t="s">
        <v>4288</v>
      </c>
      <c r="AB1290" s="3" t="s">
        <v>4271</v>
      </c>
    </row>
    <row r="1291" spans="1:32" ht="16" customHeight="1" x14ac:dyDescent="0.35">
      <c r="A1291" s="4" t="s">
        <v>917</v>
      </c>
      <c r="B1291" s="3" t="s">
        <v>920</v>
      </c>
      <c r="C1291" s="3" t="s">
        <v>921</v>
      </c>
      <c r="E1291" s="3" t="str">
        <f t="shared" si="105"/>
        <v>Salticidae_Bacelarella_dracula</v>
      </c>
      <c r="F1291" s="2" t="s">
        <v>2418</v>
      </c>
      <c r="G1291" s="5">
        <v>5.0999999999999996</v>
      </c>
      <c r="J1291" s="5">
        <v>2.5</v>
      </c>
      <c r="K1291" s="5">
        <v>1.8</v>
      </c>
      <c r="L1291" s="5">
        <v>1</v>
      </c>
      <c r="X1291" s="5">
        <v>1</v>
      </c>
      <c r="Y1291" s="10" t="s">
        <v>2419</v>
      </c>
      <c r="Z1291" s="15" t="s">
        <v>2420</v>
      </c>
      <c r="AA1291" s="3" t="s">
        <v>3021</v>
      </c>
      <c r="AD1291" s="3" t="s">
        <v>1</v>
      </c>
      <c r="AF1291" s="3" t="s">
        <v>1</v>
      </c>
    </row>
    <row r="1292" spans="1:32" ht="16" customHeight="1" x14ac:dyDescent="0.35">
      <c r="A1292" s="4" t="s">
        <v>917</v>
      </c>
      <c r="B1292" s="3" t="s">
        <v>920</v>
      </c>
      <c r="C1292" s="3" t="s">
        <v>921</v>
      </c>
      <c r="E1292" s="3" t="str">
        <f t="shared" si="105"/>
        <v>Salticidae_Bacelarella_dracula</v>
      </c>
      <c r="F1292" s="2" t="s">
        <v>2418</v>
      </c>
      <c r="J1292" s="6">
        <v>2.5999999999999996</v>
      </c>
      <c r="K1292" s="5"/>
      <c r="X1292" s="5">
        <v>14</v>
      </c>
      <c r="Y1292" s="10" t="s">
        <v>2421</v>
      </c>
      <c r="Z1292" s="15" t="s">
        <v>4942</v>
      </c>
      <c r="AA1292" s="29" t="s">
        <v>2249</v>
      </c>
    </row>
    <row r="1293" spans="1:32" ht="16" customHeight="1" x14ac:dyDescent="0.35">
      <c r="A1293" s="4" t="s">
        <v>917</v>
      </c>
      <c r="B1293" s="3" t="s">
        <v>922</v>
      </c>
      <c r="C1293" s="3" t="s">
        <v>923</v>
      </c>
      <c r="E1293" s="3" t="s">
        <v>3901</v>
      </c>
      <c r="F1293" s="2" t="s">
        <v>2422</v>
      </c>
      <c r="G1293" s="5">
        <v>12</v>
      </c>
      <c r="J1293" s="5"/>
      <c r="K1293" s="5"/>
      <c r="X1293" s="5">
        <v>1</v>
      </c>
      <c r="Y1293" s="10" t="s">
        <v>2424</v>
      </c>
      <c r="Z1293" s="15" t="s">
        <v>2423</v>
      </c>
      <c r="AA1293" s="3" t="s">
        <v>1</v>
      </c>
      <c r="AD1293" s="3" t="s">
        <v>1</v>
      </c>
      <c r="AF1293" s="3" t="s">
        <v>1</v>
      </c>
    </row>
    <row r="1294" spans="1:32" ht="16" customHeight="1" x14ac:dyDescent="0.35">
      <c r="A1294" s="4" t="s">
        <v>917</v>
      </c>
      <c r="B1294" s="3" t="s">
        <v>922</v>
      </c>
      <c r="C1294" s="3" t="s">
        <v>923</v>
      </c>
      <c r="E1294" s="3" t="s">
        <v>3901</v>
      </c>
      <c r="F1294" s="2" t="s">
        <v>2422</v>
      </c>
      <c r="G1294" s="5">
        <v>10.7</v>
      </c>
      <c r="H1294" s="5">
        <v>9.6999999999999993</v>
      </c>
      <c r="I1294" s="5">
        <v>12.5</v>
      </c>
      <c r="J1294" s="5">
        <v>4.62</v>
      </c>
      <c r="K1294" s="5">
        <v>3.56</v>
      </c>
      <c r="X1294" s="5">
        <v>5</v>
      </c>
      <c r="Y1294" s="10" t="s">
        <v>4667</v>
      </c>
      <c r="Z1294" s="15" t="s">
        <v>4668</v>
      </c>
      <c r="AA1294" s="3" t="s">
        <v>1</v>
      </c>
    </row>
    <row r="1295" spans="1:32" ht="16" customHeight="1" x14ac:dyDescent="0.35">
      <c r="A1295" s="4" t="s">
        <v>917</v>
      </c>
      <c r="B1295" s="3" t="s">
        <v>922</v>
      </c>
      <c r="C1295" s="3" t="s">
        <v>923</v>
      </c>
      <c r="E1295" s="3" t="s">
        <v>3901</v>
      </c>
      <c r="F1295" s="2" t="s">
        <v>2422</v>
      </c>
      <c r="G1295" s="5">
        <v>11.38</v>
      </c>
      <c r="J1295" s="5">
        <v>4.4000000000000004</v>
      </c>
      <c r="K1295" s="5"/>
      <c r="Z1295" s="15" t="s">
        <v>4669</v>
      </c>
      <c r="AA1295" s="3" t="s">
        <v>3565</v>
      </c>
    </row>
    <row r="1296" spans="1:32" ht="16" customHeight="1" x14ac:dyDescent="0.35">
      <c r="A1296" s="4" t="s">
        <v>917</v>
      </c>
      <c r="B1296" s="3" t="s">
        <v>924</v>
      </c>
      <c r="C1296" s="3" t="s">
        <v>4279</v>
      </c>
      <c r="E1296" s="3" t="str">
        <f t="shared" si="105"/>
        <v>Salticidae_Carrhotus_sannio</v>
      </c>
      <c r="F1296" s="2" t="s">
        <v>4280</v>
      </c>
      <c r="G1296" s="5">
        <v>4.1399999999999997</v>
      </c>
      <c r="J1296" s="5">
        <v>1.86</v>
      </c>
      <c r="K1296" s="5"/>
      <c r="Z1296" s="15" t="s">
        <v>4281</v>
      </c>
      <c r="AA1296" s="3" t="s">
        <v>3565</v>
      </c>
    </row>
    <row r="1297" spans="1:32" ht="16" customHeight="1" x14ac:dyDescent="0.35">
      <c r="A1297" s="4" t="s">
        <v>917</v>
      </c>
      <c r="B1297" s="3" t="s">
        <v>924</v>
      </c>
      <c r="C1297" s="3" t="s">
        <v>4279</v>
      </c>
      <c r="E1297" s="3" t="str">
        <f t="shared" ref="E1297" si="115">A1297&amp;"_"&amp;B1297&amp;"_"&amp;C1297</f>
        <v>Salticidae_Carrhotus_sannio</v>
      </c>
      <c r="F1297" s="2" t="s">
        <v>4280</v>
      </c>
      <c r="G1297" s="5">
        <v>4.29</v>
      </c>
      <c r="J1297" s="5">
        <v>1.89</v>
      </c>
      <c r="K1297" s="5">
        <v>1.61</v>
      </c>
      <c r="R1297" s="5">
        <v>3.18</v>
      </c>
      <c r="S1297" s="5">
        <v>1</v>
      </c>
      <c r="T1297" s="5">
        <v>0.52</v>
      </c>
      <c r="U1297" s="5">
        <v>0.7</v>
      </c>
      <c r="V1297" s="5">
        <v>0.56999999999999995</v>
      </c>
      <c r="W1297" s="5">
        <v>0.39</v>
      </c>
      <c r="X1297" s="5">
        <v>1</v>
      </c>
      <c r="Y1297" s="10" t="s">
        <v>4282</v>
      </c>
      <c r="Z1297" s="15" t="s">
        <v>2296</v>
      </c>
      <c r="AA1297" s="3" t="s">
        <v>1</v>
      </c>
    </row>
    <row r="1298" spans="1:32" ht="16" customHeight="1" x14ac:dyDescent="0.35">
      <c r="A1298" s="4" t="s">
        <v>917</v>
      </c>
      <c r="B1298" s="3" t="s">
        <v>924</v>
      </c>
      <c r="C1298" s="3" t="s">
        <v>4279</v>
      </c>
      <c r="E1298" s="3" t="str">
        <f t="shared" ref="E1298" si="116">A1298&amp;"_"&amp;B1298&amp;"_"&amp;C1298</f>
        <v>Salticidae_Carrhotus_sannio</v>
      </c>
      <c r="F1298" s="2" t="s">
        <v>4280</v>
      </c>
      <c r="G1298" s="5">
        <v>5.2</v>
      </c>
      <c r="J1298" s="5">
        <v>2.4</v>
      </c>
      <c r="K1298" s="5"/>
      <c r="X1298" s="5">
        <v>1</v>
      </c>
      <c r="Y1298" s="10" t="s">
        <v>4283</v>
      </c>
      <c r="Z1298" s="15" t="s">
        <v>4284</v>
      </c>
      <c r="AA1298" s="3" t="s">
        <v>1</v>
      </c>
    </row>
    <row r="1299" spans="1:32" ht="16" customHeight="1" x14ac:dyDescent="0.35">
      <c r="A1299" s="4" t="s">
        <v>917</v>
      </c>
      <c r="B1299" s="3" t="s">
        <v>924</v>
      </c>
      <c r="C1299" s="3" t="s">
        <v>4279</v>
      </c>
      <c r="E1299" s="3" t="str">
        <f t="shared" ref="E1299" si="117">A1299&amp;"_"&amp;B1299&amp;"_"&amp;C1299</f>
        <v>Salticidae_Carrhotus_sannio</v>
      </c>
      <c r="F1299" s="2" t="s">
        <v>4280</v>
      </c>
      <c r="G1299" s="5">
        <v>6.6</v>
      </c>
      <c r="H1299" s="5">
        <v>5</v>
      </c>
      <c r="I1299" s="5">
        <v>6.6</v>
      </c>
      <c r="J1299" s="5">
        <v>2.6</v>
      </c>
      <c r="K1299" s="5">
        <v>1.8</v>
      </c>
      <c r="Y1299" s="10" t="s">
        <v>1578</v>
      </c>
      <c r="Z1299" s="15" t="s">
        <v>4285</v>
      </c>
      <c r="AA1299" s="3" t="s">
        <v>1</v>
      </c>
    </row>
    <row r="1300" spans="1:32" ht="16" customHeight="1" x14ac:dyDescent="0.35">
      <c r="A1300" s="4" t="s">
        <v>917</v>
      </c>
      <c r="B1300" s="3" t="s">
        <v>925</v>
      </c>
      <c r="C1300" s="3" t="s">
        <v>926</v>
      </c>
      <c r="E1300" s="3" t="str">
        <f t="shared" si="105"/>
        <v>Salticidae_Cocalodes_macellus</v>
      </c>
      <c r="F1300" s="2" t="s">
        <v>2425</v>
      </c>
      <c r="G1300" s="5">
        <v>7.8</v>
      </c>
      <c r="J1300" s="5">
        <v>2.88</v>
      </c>
      <c r="K1300" s="5">
        <v>2.34</v>
      </c>
      <c r="L1300" s="5">
        <v>1.72</v>
      </c>
      <c r="X1300" s="5">
        <v>1</v>
      </c>
      <c r="Y1300" s="10" t="s">
        <v>2426</v>
      </c>
      <c r="Z1300" s="15" t="s">
        <v>2427</v>
      </c>
      <c r="AA1300" s="3" t="s">
        <v>1</v>
      </c>
      <c r="AD1300" s="3" t="s">
        <v>1</v>
      </c>
      <c r="AF1300" s="3" t="s">
        <v>1</v>
      </c>
    </row>
    <row r="1301" spans="1:32" ht="16" customHeight="1" x14ac:dyDescent="0.35">
      <c r="A1301" s="4" t="s">
        <v>917</v>
      </c>
      <c r="B1301" s="3" t="s">
        <v>925</v>
      </c>
      <c r="C1301" s="3" t="s">
        <v>926</v>
      </c>
      <c r="E1301" s="3" t="str">
        <f t="shared" si="105"/>
        <v>Salticidae_Cocalodes_macellus</v>
      </c>
      <c r="F1301" s="2" t="s">
        <v>2425</v>
      </c>
      <c r="G1301" s="5">
        <v>8.75</v>
      </c>
      <c r="J1301" s="5"/>
      <c r="K1301" s="5"/>
      <c r="Z1301" s="15" t="s">
        <v>4941</v>
      </c>
      <c r="AA1301" s="3" t="s">
        <v>1</v>
      </c>
    </row>
    <row r="1302" spans="1:32" ht="16" customHeight="1" x14ac:dyDescent="0.35">
      <c r="A1302" s="4" t="s">
        <v>917</v>
      </c>
      <c r="B1302" s="3" t="s">
        <v>927</v>
      </c>
      <c r="C1302" s="3" t="s">
        <v>928</v>
      </c>
      <c r="E1302" s="3" t="str">
        <f t="shared" si="105"/>
        <v>Salticidae_Cocalus_murinus</v>
      </c>
      <c r="F1302" s="2" t="s">
        <v>2428</v>
      </c>
      <c r="G1302" s="5">
        <v>11</v>
      </c>
      <c r="J1302" s="5"/>
      <c r="K1302" s="5"/>
      <c r="X1302" s="5">
        <v>1</v>
      </c>
      <c r="Z1302" s="15" t="s">
        <v>4940</v>
      </c>
      <c r="AA1302" s="3" t="s">
        <v>1</v>
      </c>
      <c r="AD1302" s="3" t="s">
        <v>1</v>
      </c>
      <c r="AF1302" s="3" t="s">
        <v>1</v>
      </c>
    </row>
    <row r="1303" spans="1:32" ht="16" customHeight="1" x14ac:dyDescent="0.35">
      <c r="A1303" s="4" t="s">
        <v>917</v>
      </c>
      <c r="B1303" s="3" t="s">
        <v>927</v>
      </c>
      <c r="C1303" s="3" t="s">
        <v>928</v>
      </c>
      <c r="E1303" s="3" t="str">
        <f t="shared" si="105"/>
        <v>Salticidae_Cocalus_murinus</v>
      </c>
      <c r="F1303" s="2" t="s">
        <v>2428</v>
      </c>
      <c r="G1303" s="5">
        <v>8.56</v>
      </c>
      <c r="J1303" s="5">
        <v>3.36</v>
      </c>
      <c r="K1303" s="5">
        <v>2.52</v>
      </c>
      <c r="L1303" s="5">
        <v>1.88</v>
      </c>
      <c r="X1303" s="5">
        <v>1</v>
      </c>
      <c r="Y1303" s="10" t="s">
        <v>2429</v>
      </c>
      <c r="Z1303" s="15" t="s">
        <v>4939</v>
      </c>
      <c r="AA1303" s="3" t="s">
        <v>1</v>
      </c>
    </row>
    <row r="1304" spans="1:32" ht="16" customHeight="1" x14ac:dyDescent="0.35">
      <c r="A1304" s="4" t="s">
        <v>917</v>
      </c>
      <c r="B1304" s="3" t="s">
        <v>927</v>
      </c>
      <c r="C1304" s="3" t="s">
        <v>928</v>
      </c>
      <c r="E1304" s="3" t="str">
        <f t="shared" si="105"/>
        <v>Salticidae_Cocalus_murinus</v>
      </c>
      <c r="F1304" s="2" t="s">
        <v>2428</v>
      </c>
      <c r="G1304" s="5">
        <v>8.7100000000000009</v>
      </c>
      <c r="J1304" s="5">
        <v>3.36</v>
      </c>
      <c r="K1304" s="5">
        <v>2.57</v>
      </c>
      <c r="R1304" s="5">
        <v>7.21</v>
      </c>
      <c r="S1304" s="5">
        <v>2.21</v>
      </c>
      <c r="T1304" s="5">
        <v>1.07</v>
      </c>
      <c r="U1304" s="5">
        <v>1.86</v>
      </c>
      <c r="V1304" s="5">
        <v>1.21</v>
      </c>
      <c r="W1304" s="5">
        <v>0.86</v>
      </c>
      <c r="X1304" s="5">
        <v>1</v>
      </c>
      <c r="Y1304" s="10" t="s">
        <v>2430</v>
      </c>
      <c r="Z1304" s="15" t="s">
        <v>2431</v>
      </c>
      <c r="AA1304" s="3" t="s">
        <v>1</v>
      </c>
    </row>
    <row r="1305" spans="1:32" ht="16" customHeight="1" x14ac:dyDescent="0.35">
      <c r="A1305" s="4" t="s">
        <v>917</v>
      </c>
      <c r="B1305" s="3" t="s">
        <v>929</v>
      </c>
      <c r="C1305" s="3" t="s">
        <v>930</v>
      </c>
      <c r="E1305" s="3" t="str">
        <f t="shared" si="105"/>
        <v>Salticidae_Freya_decorata</v>
      </c>
      <c r="F1305" s="2" t="s">
        <v>2432</v>
      </c>
      <c r="G1305" s="5">
        <v>10.25</v>
      </c>
      <c r="J1305" s="5">
        <v>4</v>
      </c>
      <c r="K1305" s="5"/>
      <c r="R1305" s="5">
        <v>8.1999999999999993</v>
      </c>
      <c r="S1305" s="5">
        <v>2.2000000000000002</v>
      </c>
      <c r="T1305" s="5">
        <v>1.35</v>
      </c>
      <c r="U1305" s="5">
        <v>1.5</v>
      </c>
      <c r="V1305" s="5">
        <v>1.1000000000000001</v>
      </c>
      <c r="W1305" s="5">
        <v>0.8</v>
      </c>
      <c r="X1305" s="5">
        <v>1</v>
      </c>
      <c r="Y1305" s="10" t="s">
        <v>2433</v>
      </c>
      <c r="Z1305" s="15" t="s">
        <v>4938</v>
      </c>
      <c r="AA1305" s="3" t="s">
        <v>1</v>
      </c>
    </row>
    <row r="1306" spans="1:32" ht="16" customHeight="1" x14ac:dyDescent="0.35">
      <c r="A1306" s="4" t="s">
        <v>917</v>
      </c>
      <c r="B1306" s="3" t="s">
        <v>929</v>
      </c>
      <c r="C1306" s="3" t="s">
        <v>930</v>
      </c>
      <c r="E1306" s="3" t="str">
        <f t="shared" si="105"/>
        <v>Salticidae_Freya_decorata</v>
      </c>
      <c r="F1306" s="2" t="s">
        <v>2432</v>
      </c>
      <c r="G1306" s="5">
        <v>10.25</v>
      </c>
      <c r="J1306" s="5"/>
      <c r="K1306" s="5"/>
      <c r="X1306" s="5">
        <v>1</v>
      </c>
      <c r="Z1306" s="15" t="s">
        <v>4937</v>
      </c>
      <c r="AA1306" s="3" t="s">
        <v>1</v>
      </c>
    </row>
    <row r="1307" spans="1:32" ht="16" customHeight="1" x14ac:dyDescent="0.35">
      <c r="A1307" s="4" t="s">
        <v>917</v>
      </c>
      <c r="B1307" s="3" t="s">
        <v>929</v>
      </c>
      <c r="C1307" s="3" t="s">
        <v>930</v>
      </c>
      <c r="E1307" s="3" t="str">
        <f t="shared" si="105"/>
        <v>Salticidae_Freya_decorata</v>
      </c>
      <c r="F1307" s="2" t="s">
        <v>2432</v>
      </c>
      <c r="G1307" s="5">
        <v>6</v>
      </c>
      <c r="J1307" s="5">
        <v>3</v>
      </c>
      <c r="K1307" s="5"/>
      <c r="R1307" s="5">
        <v>6.72</v>
      </c>
      <c r="S1307" s="5">
        <v>1.8</v>
      </c>
      <c r="T1307" s="5">
        <v>1</v>
      </c>
      <c r="U1307" s="5">
        <v>1.26</v>
      </c>
      <c r="V1307" s="5">
        <v>1</v>
      </c>
      <c r="W1307" s="5">
        <v>0.64</v>
      </c>
      <c r="X1307" s="5">
        <v>1</v>
      </c>
      <c r="Y1307" s="10" t="s">
        <v>2434</v>
      </c>
      <c r="Z1307" s="15" t="s">
        <v>2435</v>
      </c>
      <c r="AA1307" s="3" t="s">
        <v>1</v>
      </c>
    </row>
    <row r="1308" spans="1:32" ht="16" customHeight="1" x14ac:dyDescent="0.35">
      <c r="A1308" s="4" t="s">
        <v>917</v>
      </c>
      <c r="B1308" s="3" t="s">
        <v>929</v>
      </c>
      <c r="C1308" s="3" t="s">
        <v>930</v>
      </c>
      <c r="E1308" s="3" t="str">
        <f t="shared" si="105"/>
        <v>Salticidae_Freya_decorata</v>
      </c>
      <c r="F1308" s="2" t="s">
        <v>2432</v>
      </c>
      <c r="G1308" s="5">
        <v>8.64</v>
      </c>
      <c r="J1308" s="5"/>
      <c r="K1308" s="5"/>
      <c r="X1308" s="5">
        <v>9</v>
      </c>
      <c r="Z1308" s="15" t="s">
        <v>2436</v>
      </c>
      <c r="AA1308" s="3" t="s">
        <v>1</v>
      </c>
    </row>
    <row r="1309" spans="1:32" ht="16" customHeight="1" x14ac:dyDescent="0.35">
      <c r="A1309" s="4" t="s">
        <v>917</v>
      </c>
      <c r="B1309" s="3" t="s">
        <v>929</v>
      </c>
      <c r="C1309" s="3" t="s">
        <v>930</v>
      </c>
      <c r="E1309" s="3" t="str">
        <f>A1309&amp;"_"&amp;B1309&amp;"_"&amp;C1309</f>
        <v>Salticidae_Freya_decorata</v>
      </c>
      <c r="F1309" s="2" t="s">
        <v>2432</v>
      </c>
      <c r="J1309" s="5">
        <v>2.84</v>
      </c>
      <c r="K1309" s="5">
        <v>2.0699999999999998</v>
      </c>
      <c r="L1309" s="5">
        <v>2.33</v>
      </c>
      <c r="M1309" s="5">
        <v>1.02</v>
      </c>
      <c r="N1309" s="5">
        <v>0.63</v>
      </c>
      <c r="O1309" s="5">
        <v>0.32</v>
      </c>
      <c r="P1309" s="5">
        <v>0.13</v>
      </c>
      <c r="Q1309" s="5">
        <v>0.35</v>
      </c>
      <c r="R1309" s="5">
        <v>5.6300000000000008</v>
      </c>
      <c r="S1309" s="5">
        <v>1.7</v>
      </c>
      <c r="T1309" s="5">
        <v>1.1599999999999999</v>
      </c>
      <c r="U1309" s="5">
        <v>1.21</v>
      </c>
      <c r="V1309" s="5">
        <v>0.9</v>
      </c>
      <c r="W1309" s="5">
        <v>0.66</v>
      </c>
      <c r="X1309" s="5">
        <v>1</v>
      </c>
      <c r="AA1309" s="3" t="s">
        <v>3492</v>
      </c>
      <c r="AB1309" s="3" t="s">
        <v>3409</v>
      </c>
    </row>
    <row r="1310" spans="1:32" ht="16" customHeight="1" x14ac:dyDescent="0.35">
      <c r="A1310" s="4" t="s">
        <v>917</v>
      </c>
      <c r="B1310" s="3" t="s">
        <v>931</v>
      </c>
      <c r="C1310" s="3" t="s">
        <v>932</v>
      </c>
      <c r="E1310" s="3" t="str">
        <f t="shared" si="105"/>
        <v>Salticidae_Galianora_sacha</v>
      </c>
      <c r="F1310" s="2" t="s">
        <v>2437</v>
      </c>
      <c r="G1310" s="5">
        <v>5.5</v>
      </c>
      <c r="J1310" s="5">
        <v>2.2999999999999998</v>
      </c>
      <c r="K1310" s="5">
        <v>1.6</v>
      </c>
      <c r="L1310" s="5">
        <v>1.2</v>
      </c>
      <c r="X1310" s="5">
        <v>1</v>
      </c>
      <c r="Y1310" s="10" t="s">
        <v>2438</v>
      </c>
      <c r="Z1310" s="15" t="s">
        <v>2439</v>
      </c>
      <c r="AA1310" s="3" t="s">
        <v>3021</v>
      </c>
      <c r="AD1310" s="3" t="s">
        <v>1</v>
      </c>
      <c r="AF1310" s="3" t="s">
        <v>1</v>
      </c>
    </row>
    <row r="1311" spans="1:32" ht="16" customHeight="1" x14ac:dyDescent="0.35">
      <c r="A1311" s="4" t="s">
        <v>917</v>
      </c>
      <c r="B1311" s="3" t="s">
        <v>931</v>
      </c>
      <c r="C1311" s="3" t="s">
        <v>932</v>
      </c>
      <c r="E1311" s="3" t="str">
        <f t="shared" ref="E1311" si="118">A1311&amp;"_"&amp;B1311&amp;"_"&amp;C1311</f>
        <v>Salticidae_Galianora_sacha</v>
      </c>
      <c r="F1311" s="2" t="s">
        <v>2437</v>
      </c>
      <c r="J1311" s="5">
        <v>2.2999999999999998</v>
      </c>
      <c r="K1311" s="5">
        <v>1.6</v>
      </c>
      <c r="M1311" s="5">
        <v>0.79</v>
      </c>
      <c r="N1311" s="5">
        <v>0.49</v>
      </c>
      <c r="O1311" s="5">
        <v>0.28999999999999998</v>
      </c>
      <c r="P1311" s="5">
        <v>0.05</v>
      </c>
      <c r="Q1311" s="5">
        <v>0.26</v>
      </c>
      <c r="R1311" s="5">
        <v>6.85</v>
      </c>
      <c r="S1311" s="5">
        <v>1.88</v>
      </c>
      <c r="T1311" s="5">
        <v>0.76</v>
      </c>
      <c r="U1311" s="5">
        <v>1.93</v>
      </c>
      <c r="V1311" s="5">
        <v>1.58</v>
      </c>
      <c r="W1311" s="5">
        <v>0.7</v>
      </c>
      <c r="X1311" s="5">
        <v>1</v>
      </c>
      <c r="Y1311" s="10" t="s">
        <v>4289</v>
      </c>
      <c r="Z1311" s="28" t="s">
        <v>4290</v>
      </c>
      <c r="AA1311" s="3" t="s">
        <v>4288</v>
      </c>
      <c r="AB1311" s="3" t="s">
        <v>4271</v>
      </c>
    </row>
    <row r="1312" spans="1:32" ht="16" customHeight="1" x14ac:dyDescent="0.35">
      <c r="A1312" s="4" t="s">
        <v>917</v>
      </c>
      <c r="B1312" s="3" t="s">
        <v>933</v>
      </c>
      <c r="C1312" s="3" t="s">
        <v>934</v>
      </c>
      <c r="E1312" s="3" t="str">
        <f t="shared" si="105"/>
        <v>Salticidae_Hispo_macfarlanei</v>
      </c>
      <c r="F1312" s="2" t="s">
        <v>2440</v>
      </c>
      <c r="G1312" s="5">
        <v>7.92</v>
      </c>
      <c r="J1312" s="5">
        <v>2.84</v>
      </c>
      <c r="K1312" s="5">
        <v>2.08</v>
      </c>
      <c r="L1312" s="5">
        <v>1.24</v>
      </c>
      <c r="X1312" s="5">
        <v>1</v>
      </c>
      <c r="Y1312" s="10" t="s">
        <v>2383</v>
      </c>
      <c r="Z1312" s="15" t="s">
        <v>4936</v>
      </c>
      <c r="AA1312" s="3" t="s">
        <v>1</v>
      </c>
      <c r="AD1312" s="3" t="s">
        <v>1</v>
      </c>
      <c r="AF1312" s="3" t="s">
        <v>1</v>
      </c>
    </row>
    <row r="1313" spans="1:32" ht="16" customHeight="1" x14ac:dyDescent="0.35">
      <c r="A1313" s="4" t="s">
        <v>917</v>
      </c>
      <c r="B1313" s="3" t="s">
        <v>933</v>
      </c>
      <c r="C1313" s="3" t="s">
        <v>934</v>
      </c>
      <c r="E1313" s="3" t="s">
        <v>3687</v>
      </c>
      <c r="F1313" s="2" t="s">
        <v>2440</v>
      </c>
      <c r="J1313" s="5">
        <v>1.67</v>
      </c>
      <c r="K1313" s="5">
        <v>1.21</v>
      </c>
      <c r="L1313" s="5">
        <v>0.86</v>
      </c>
      <c r="M1313" s="5">
        <v>0.31</v>
      </c>
      <c r="N1313" s="5">
        <v>0.43</v>
      </c>
      <c r="O1313" s="5">
        <v>0.19</v>
      </c>
      <c r="P1313" s="5">
        <v>0.06</v>
      </c>
      <c r="Q1313" s="5">
        <v>0.16</v>
      </c>
      <c r="R1313" s="5">
        <v>2.61</v>
      </c>
      <c r="S1313" s="5">
        <v>0.79</v>
      </c>
      <c r="T1313" s="5">
        <v>0.56999999999999995</v>
      </c>
      <c r="U1313" s="5">
        <v>0.53</v>
      </c>
      <c r="V1313" s="5">
        <v>0.38</v>
      </c>
      <c r="W1313" s="5">
        <v>0.34</v>
      </c>
      <c r="X1313" s="5">
        <v>1</v>
      </c>
      <c r="AA1313" s="3" t="s">
        <v>5404</v>
      </c>
      <c r="AB1313" s="3" t="s">
        <v>3409</v>
      </c>
    </row>
    <row r="1314" spans="1:32" ht="16" customHeight="1" x14ac:dyDescent="0.35">
      <c r="A1314" s="4" t="s">
        <v>917</v>
      </c>
      <c r="B1314" s="3" t="s">
        <v>935</v>
      </c>
      <c r="C1314" s="3" t="s">
        <v>936</v>
      </c>
      <c r="E1314" s="3" t="str">
        <f t="shared" si="105"/>
        <v>Salticidae_Holcolaetis_xerampelina</v>
      </c>
      <c r="F1314" s="2" t="s">
        <v>2441</v>
      </c>
      <c r="G1314" s="5">
        <v>10</v>
      </c>
      <c r="J1314" s="5">
        <v>4.5</v>
      </c>
      <c r="K1314" s="5"/>
      <c r="X1314" s="5">
        <v>1</v>
      </c>
      <c r="Y1314" s="10" t="s">
        <v>2442</v>
      </c>
      <c r="Z1314" s="15" t="s">
        <v>4935</v>
      </c>
      <c r="AA1314" s="3" t="s">
        <v>1</v>
      </c>
      <c r="AD1314" s="3" t="s">
        <v>1</v>
      </c>
      <c r="AF1314" s="3" t="s">
        <v>1</v>
      </c>
    </row>
    <row r="1315" spans="1:32" ht="16" customHeight="1" x14ac:dyDescent="0.35">
      <c r="A1315" s="4" t="s">
        <v>917</v>
      </c>
      <c r="B1315" s="3" t="s">
        <v>935</v>
      </c>
      <c r="C1315" s="3" t="s">
        <v>936</v>
      </c>
      <c r="E1315" s="3" t="str">
        <f t="shared" si="105"/>
        <v>Salticidae_Holcolaetis_xerampelina</v>
      </c>
      <c r="F1315" s="2" t="s">
        <v>2441</v>
      </c>
      <c r="G1315" s="5">
        <v>10</v>
      </c>
      <c r="J1315" s="5">
        <v>4.5</v>
      </c>
      <c r="K1315" s="5"/>
      <c r="X1315" s="5">
        <v>1</v>
      </c>
      <c r="Z1315" s="15" t="s">
        <v>2443</v>
      </c>
      <c r="AA1315" s="3" t="s">
        <v>1</v>
      </c>
    </row>
    <row r="1316" spans="1:32" ht="16" customHeight="1" x14ac:dyDescent="0.35">
      <c r="A1316" s="4" t="s">
        <v>917</v>
      </c>
      <c r="B1316" s="3" t="s">
        <v>935</v>
      </c>
      <c r="C1316" s="3" t="s">
        <v>936</v>
      </c>
      <c r="E1316" s="3" t="str">
        <f t="shared" si="105"/>
        <v>Salticidae_Holcolaetis_xerampelina</v>
      </c>
      <c r="F1316" s="2" t="s">
        <v>2441</v>
      </c>
      <c r="G1316" s="5">
        <v>12.5</v>
      </c>
      <c r="J1316" s="5">
        <v>5.36</v>
      </c>
      <c r="K1316" s="5">
        <v>4</v>
      </c>
      <c r="L1316" s="5">
        <v>1.88</v>
      </c>
      <c r="X1316" s="5">
        <v>1</v>
      </c>
      <c r="Y1316" s="10" t="s">
        <v>2445</v>
      </c>
      <c r="Z1316" s="15" t="s">
        <v>2444</v>
      </c>
      <c r="AA1316" s="3" t="s">
        <v>1</v>
      </c>
    </row>
    <row r="1317" spans="1:32" ht="16" customHeight="1" x14ac:dyDescent="0.35">
      <c r="A1317" s="4" t="s">
        <v>917</v>
      </c>
      <c r="B1317" s="3" t="s">
        <v>935</v>
      </c>
      <c r="C1317" s="3" t="s">
        <v>936</v>
      </c>
      <c r="E1317" s="3" t="str">
        <f>A1317&amp;"_"&amp;B1317&amp;"_"&amp;C1317</f>
        <v>Salticidae_Holcolaetis_xerampelina</v>
      </c>
      <c r="F1317" s="2" t="s">
        <v>2441</v>
      </c>
      <c r="J1317" s="5"/>
      <c r="K1317" s="5"/>
      <c r="M1317" s="5">
        <v>1.36</v>
      </c>
      <c r="U1317" s="5">
        <v>1.85</v>
      </c>
      <c r="X1317" s="5">
        <v>1</v>
      </c>
      <c r="AA1317" s="3" t="s">
        <v>3493</v>
      </c>
      <c r="AB1317" s="3" t="s">
        <v>3409</v>
      </c>
    </row>
    <row r="1318" spans="1:32" ht="16" customHeight="1" x14ac:dyDescent="0.35">
      <c r="A1318" s="4" t="s">
        <v>917</v>
      </c>
      <c r="B1318" s="3" t="s">
        <v>937</v>
      </c>
      <c r="C1318" s="3" t="s">
        <v>938</v>
      </c>
      <c r="E1318" s="3" t="str">
        <f t="shared" si="105"/>
        <v>Salticidae_Hurius_vulpinus</v>
      </c>
      <c r="F1318" s="2" t="s">
        <v>2446</v>
      </c>
      <c r="G1318" s="5">
        <v>3.93</v>
      </c>
      <c r="J1318" s="5">
        <v>1.7</v>
      </c>
      <c r="K1318" s="5">
        <v>1.3</v>
      </c>
      <c r="L1318" s="5">
        <v>0.7</v>
      </c>
      <c r="Y1318" s="10" t="s">
        <v>2447</v>
      </c>
      <c r="Z1318" s="15" t="s">
        <v>4934</v>
      </c>
      <c r="AA1318" s="3" t="s">
        <v>1</v>
      </c>
      <c r="AD1318" s="3" t="s">
        <v>1</v>
      </c>
      <c r="AF1318" s="3" t="s">
        <v>1</v>
      </c>
    </row>
    <row r="1319" spans="1:32" ht="16" customHeight="1" x14ac:dyDescent="0.35">
      <c r="A1319" s="4" t="s">
        <v>917</v>
      </c>
      <c r="B1319" s="3" t="s">
        <v>937</v>
      </c>
      <c r="C1319" s="3" t="s">
        <v>938</v>
      </c>
      <c r="E1319" s="3" t="str">
        <f t="shared" si="105"/>
        <v>Salticidae_Hurius_vulpinus</v>
      </c>
      <c r="F1319" s="2" t="s">
        <v>2446</v>
      </c>
      <c r="G1319" s="5">
        <v>4.82</v>
      </c>
      <c r="J1319" s="5">
        <v>1.89</v>
      </c>
      <c r="K1319" s="5">
        <v>1.46</v>
      </c>
      <c r="L1319" s="5">
        <v>0.9</v>
      </c>
      <c r="N1319" s="5">
        <v>0.18</v>
      </c>
      <c r="Q1319" s="5">
        <v>0.26</v>
      </c>
      <c r="X1319" s="5">
        <v>1</v>
      </c>
      <c r="Y1319" s="10" t="s">
        <v>2448</v>
      </c>
      <c r="Z1319" s="15" t="s">
        <v>4933</v>
      </c>
      <c r="AA1319" s="3" t="s">
        <v>3021</v>
      </c>
    </row>
    <row r="1320" spans="1:32" ht="16" customHeight="1" x14ac:dyDescent="0.35">
      <c r="A1320" s="4" t="s">
        <v>917</v>
      </c>
      <c r="B1320" s="3" t="s">
        <v>939</v>
      </c>
      <c r="C1320" s="3" t="s">
        <v>4272</v>
      </c>
      <c r="E1320" s="3" t="str">
        <f t="shared" si="105"/>
        <v>Salticidae_Hypaeus_taczanowskii</v>
      </c>
      <c r="F1320" s="2" t="s">
        <v>4273</v>
      </c>
      <c r="G1320" s="5">
        <v>6.65</v>
      </c>
      <c r="J1320" s="5">
        <v>3</v>
      </c>
      <c r="K1320" s="5">
        <v>2.15</v>
      </c>
      <c r="L1320" s="5">
        <v>1.65</v>
      </c>
      <c r="N1320" s="5">
        <v>0.75</v>
      </c>
      <c r="R1320" s="5">
        <v>6.55</v>
      </c>
      <c r="S1320" s="5">
        <v>2</v>
      </c>
      <c r="X1320" s="5">
        <v>1</v>
      </c>
      <c r="Y1320" s="10" t="s">
        <v>4275</v>
      </c>
      <c r="Z1320" s="15" t="s">
        <v>4274</v>
      </c>
      <c r="AA1320" s="3" t="s">
        <v>1</v>
      </c>
    </row>
    <row r="1321" spans="1:32" ht="16" customHeight="1" x14ac:dyDescent="0.35">
      <c r="A1321" s="4" t="s">
        <v>917</v>
      </c>
      <c r="B1321" s="3" t="s">
        <v>939</v>
      </c>
      <c r="C1321" s="3" t="s">
        <v>4272</v>
      </c>
      <c r="E1321" s="3" t="str">
        <f t="shared" ref="E1321" si="119">A1321&amp;"_"&amp;B1321&amp;"_"&amp;C1321</f>
        <v>Salticidae_Hypaeus_taczanowskii</v>
      </c>
      <c r="F1321" s="2" t="s">
        <v>4273</v>
      </c>
      <c r="G1321" s="5">
        <v>5.74</v>
      </c>
      <c r="J1321" s="5">
        <v>2.65</v>
      </c>
      <c r="K1321" s="5">
        <v>1.99</v>
      </c>
      <c r="N1321" s="5">
        <v>0.64</v>
      </c>
      <c r="O1321" s="5">
        <v>0.34</v>
      </c>
      <c r="P1321" s="5">
        <v>7.0000000000000007E-2</v>
      </c>
      <c r="Q1321" s="5">
        <v>0.3</v>
      </c>
      <c r="X1321" s="5">
        <v>1</v>
      </c>
      <c r="Y1321" s="10" t="s">
        <v>4276</v>
      </c>
      <c r="Z1321" s="15" t="s">
        <v>4274</v>
      </c>
      <c r="AA1321" s="3" t="s">
        <v>3117</v>
      </c>
      <c r="AB1321" s="3" t="s">
        <v>4277</v>
      </c>
    </row>
    <row r="1322" spans="1:32" ht="16" customHeight="1" x14ac:dyDescent="0.35">
      <c r="A1322" s="4" t="s">
        <v>917</v>
      </c>
      <c r="B1322" s="3" t="s">
        <v>939</v>
      </c>
      <c r="C1322" s="3" t="s">
        <v>4272</v>
      </c>
      <c r="E1322" s="3" t="str">
        <f t="shared" ref="E1322" si="120">A1322&amp;"_"&amp;B1322&amp;"_"&amp;C1322</f>
        <v>Salticidae_Hypaeus_taczanowskii</v>
      </c>
      <c r="F1322" s="2" t="s">
        <v>4273</v>
      </c>
      <c r="G1322" s="5">
        <v>9</v>
      </c>
      <c r="J1322" s="5">
        <v>4.3099999999999996</v>
      </c>
      <c r="K1322" s="5">
        <v>2.8</v>
      </c>
      <c r="L1322" s="5">
        <v>2.52</v>
      </c>
      <c r="R1322" s="5">
        <v>11.3</v>
      </c>
      <c r="S1322" s="5">
        <v>3.08</v>
      </c>
      <c r="T1322" s="5">
        <v>1.68</v>
      </c>
      <c r="U1322" s="5">
        <v>2.2200000000000002</v>
      </c>
      <c r="V1322" s="5">
        <v>1.68</v>
      </c>
      <c r="W1322" s="5">
        <v>0.97</v>
      </c>
      <c r="X1322" s="5">
        <v>1</v>
      </c>
      <c r="Y1322" s="10" t="s">
        <v>2142</v>
      </c>
      <c r="Z1322" s="15" t="s">
        <v>4278</v>
      </c>
      <c r="AA1322" s="3" t="s">
        <v>1</v>
      </c>
    </row>
    <row r="1323" spans="1:32" ht="16" customHeight="1" x14ac:dyDescent="0.35">
      <c r="A1323" s="4" t="s">
        <v>917</v>
      </c>
      <c r="B1323" s="3" t="s">
        <v>940</v>
      </c>
      <c r="C1323" s="3" t="s">
        <v>3903</v>
      </c>
      <c r="E1323" s="3" t="s">
        <v>3902</v>
      </c>
      <c r="F1323" s="12" t="s">
        <v>2449</v>
      </c>
      <c r="G1323" s="6">
        <v>5.5500000000000007</v>
      </c>
      <c r="H1323" s="6">
        <v>5.4</v>
      </c>
      <c r="I1323" s="6">
        <v>5.7</v>
      </c>
      <c r="J1323" s="6">
        <v>2.65</v>
      </c>
      <c r="K1323" s="6">
        <v>1.2249999999999999</v>
      </c>
      <c r="L1323" s="6"/>
      <c r="M1323" s="6"/>
      <c r="N1323" s="6"/>
      <c r="O1323" s="6"/>
      <c r="P1323" s="6"/>
      <c r="Q1323" s="6"/>
      <c r="R1323" s="6"/>
      <c r="S1323" s="6"/>
      <c r="T1323" s="6"/>
      <c r="U1323" s="6"/>
      <c r="V1323" s="6"/>
      <c r="W1323" s="6"/>
      <c r="X1323" s="5">
        <v>2</v>
      </c>
      <c r="Y1323" s="10" t="s">
        <v>2450</v>
      </c>
      <c r="Z1323" s="15" t="s">
        <v>2451</v>
      </c>
      <c r="AA1323" s="3" t="s">
        <v>3086</v>
      </c>
      <c r="AD1323" s="3" t="s">
        <v>1</v>
      </c>
      <c r="AF1323" s="3" t="s">
        <v>1</v>
      </c>
    </row>
    <row r="1324" spans="1:32" ht="16" customHeight="1" x14ac:dyDescent="0.35">
      <c r="A1324" s="4" t="s">
        <v>917</v>
      </c>
      <c r="B1324" s="3" t="s">
        <v>941</v>
      </c>
      <c r="C1324" s="3" t="s">
        <v>4266</v>
      </c>
      <c r="E1324" s="3" t="str">
        <f t="shared" si="105"/>
        <v>Salticidae_Leikung_porosa</v>
      </c>
      <c r="F1324" s="12" t="s">
        <v>4267</v>
      </c>
      <c r="G1324" s="6">
        <v>3.96</v>
      </c>
      <c r="H1324" s="6">
        <v>3.96</v>
      </c>
      <c r="I1324" s="6">
        <v>4.2</v>
      </c>
      <c r="J1324" s="6">
        <v>2.08</v>
      </c>
      <c r="K1324" s="6">
        <v>1.2</v>
      </c>
      <c r="L1324" s="6"/>
      <c r="M1324" s="6"/>
      <c r="N1324" s="6"/>
      <c r="O1324" s="6"/>
      <c r="P1324" s="6"/>
      <c r="Q1324" s="6"/>
      <c r="R1324" s="6"/>
      <c r="S1324" s="6"/>
      <c r="T1324" s="6"/>
      <c r="U1324" s="6"/>
      <c r="V1324" s="6"/>
      <c r="W1324" s="6"/>
      <c r="X1324" s="5">
        <v>2</v>
      </c>
      <c r="Y1324" s="10" t="s">
        <v>4268</v>
      </c>
      <c r="Z1324" s="15" t="s">
        <v>4932</v>
      </c>
      <c r="AA1324" s="3" t="s">
        <v>1</v>
      </c>
    </row>
    <row r="1325" spans="1:32" ht="16" customHeight="1" x14ac:dyDescent="0.35">
      <c r="A1325" s="4" t="s">
        <v>917</v>
      </c>
      <c r="B1325" s="3" t="s">
        <v>941</v>
      </c>
      <c r="C1325" s="3" t="s">
        <v>4266</v>
      </c>
      <c r="E1325" s="3" t="str">
        <f t="shared" ref="E1325" si="121">A1325&amp;"_"&amp;B1325&amp;"_"&amp;C1325</f>
        <v>Salticidae_Leikung_porosa</v>
      </c>
      <c r="F1325" s="12" t="s">
        <v>4267</v>
      </c>
      <c r="G1325" s="6">
        <v>3.7</v>
      </c>
      <c r="H1325" s="6">
        <v>3.7</v>
      </c>
      <c r="I1325" s="6">
        <v>4</v>
      </c>
      <c r="J1325" s="6">
        <v>2</v>
      </c>
      <c r="K1325" s="6">
        <v>1.1000000000000001</v>
      </c>
      <c r="L1325" s="6"/>
      <c r="M1325" s="6"/>
      <c r="N1325" s="6"/>
      <c r="O1325" s="6"/>
      <c r="P1325" s="6"/>
      <c r="Q1325" s="6"/>
      <c r="R1325" s="6">
        <v>3.5</v>
      </c>
      <c r="S1325" s="6">
        <v>1.1000000000000001</v>
      </c>
      <c r="T1325" s="6">
        <v>0.4</v>
      </c>
      <c r="U1325" s="6">
        <v>0.8</v>
      </c>
      <c r="V1325" s="6">
        <v>0.7</v>
      </c>
      <c r="W1325" s="6">
        <v>0.5</v>
      </c>
      <c r="X1325" s="5">
        <v>2</v>
      </c>
      <c r="Z1325" s="15" t="s">
        <v>4931</v>
      </c>
      <c r="AA1325" s="3" t="s">
        <v>1</v>
      </c>
    </row>
    <row r="1326" spans="1:32" ht="16" customHeight="1" x14ac:dyDescent="0.35">
      <c r="A1326" s="4" t="s">
        <v>917</v>
      </c>
      <c r="B1326" s="3" t="s">
        <v>941</v>
      </c>
      <c r="C1326" s="3" t="s">
        <v>4266</v>
      </c>
      <c r="E1326" s="3" t="str">
        <f t="shared" ref="E1326" si="122">A1326&amp;"_"&amp;B1326&amp;"_"&amp;C1326</f>
        <v>Salticidae_Leikung_porosa</v>
      </c>
      <c r="F1326" s="12" t="s">
        <v>4267</v>
      </c>
      <c r="G1326" s="6">
        <v>2.73</v>
      </c>
      <c r="H1326" s="6"/>
      <c r="I1326" s="6"/>
      <c r="J1326" s="6">
        <v>1.51</v>
      </c>
      <c r="K1326" s="6">
        <v>0.8</v>
      </c>
      <c r="L1326" s="6"/>
      <c r="M1326" s="6"/>
      <c r="N1326" s="6">
        <v>0.28000000000000003</v>
      </c>
      <c r="O1326" s="6">
        <v>0.13</v>
      </c>
      <c r="P1326" s="6">
        <v>0.04</v>
      </c>
      <c r="Q1326" s="6">
        <v>0.15</v>
      </c>
      <c r="R1326" s="6"/>
      <c r="S1326" s="6"/>
      <c r="T1326" s="6"/>
      <c r="U1326" s="6"/>
      <c r="V1326" s="6"/>
      <c r="W1326" s="6"/>
      <c r="X1326" s="5">
        <v>1</v>
      </c>
      <c r="Y1326" s="10" t="s">
        <v>4269</v>
      </c>
      <c r="Z1326" s="28" t="s">
        <v>4270</v>
      </c>
      <c r="AA1326" s="3" t="s">
        <v>4012</v>
      </c>
      <c r="AB1326" s="3" t="s">
        <v>4271</v>
      </c>
    </row>
    <row r="1327" spans="1:32" ht="16" customHeight="1" x14ac:dyDescent="0.35">
      <c r="A1327" s="4" t="s">
        <v>917</v>
      </c>
      <c r="B1327" s="3" t="s">
        <v>942</v>
      </c>
      <c r="C1327" s="3" t="s">
        <v>943</v>
      </c>
      <c r="E1327" s="3" t="str">
        <f t="shared" si="105"/>
        <v>Salticidae_Ligurra_latidens</v>
      </c>
      <c r="F1327" s="12" t="s">
        <v>2452</v>
      </c>
      <c r="G1327" s="6">
        <v>3.25</v>
      </c>
      <c r="H1327" s="6"/>
      <c r="I1327" s="6"/>
      <c r="L1327" s="6"/>
      <c r="M1327" s="6"/>
      <c r="N1327" s="6"/>
      <c r="O1327" s="6"/>
      <c r="P1327" s="6"/>
      <c r="Q1327" s="6"/>
      <c r="R1327" s="6"/>
      <c r="S1327" s="6"/>
      <c r="T1327" s="6"/>
      <c r="U1327" s="6"/>
      <c r="V1327" s="6"/>
      <c r="W1327" s="6"/>
      <c r="X1327" s="5">
        <v>1</v>
      </c>
      <c r="Z1327" s="15" t="s">
        <v>4833</v>
      </c>
      <c r="AA1327" s="3" t="s">
        <v>3087</v>
      </c>
      <c r="AD1327" s="3" t="s">
        <v>1</v>
      </c>
      <c r="AF1327" s="3" t="s">
        <v>1</v>
      </c>
    </row>
    <row r="1328" spans="1:32" ht="16" customHeight="1" x14ac:dyDescent="0.35">
      <c r="A1328" s="4" t="s">
        <v>917</v>
      </c>
      <c r="B1328" s="3" t="s">
        <v>942</v>
      </c>
      <c r="C1328" s="3" t="s">
        <v>943</v>
      </c>
      <c r="E1328" s="3" t="str">
        <f t="shared" si="105"/>
        <v>Salticidae_Ligurra_latidens</v>
      </c>
      <c r="F1328" s="2" t="s">
        <v>2452</v>
      </c>
      <c r="G1328" s="6">
        <v>6.6</v>
      </c>
      <c r="J1328" s="5"/>
      <c r="K1328" s="5"/>
      <c r="X1328" s="5">
        <v>1</v>
      </c>
      <c r="Y1328" s="10" t="s">
        <v>2072</v>
      </c>
      <c r="Z1328" s="15" t="s">
        <v>4930</v>
      </c>
      <c r="AA1328" s="3" t="s">
        <v>1</v>
      </c>
    </row>
    <row r="1329" spans="1:32" ht="16" customHeight="1" x14ac:dyDescent="0.35">
      <c r="A1329" s="4" t="s">
        <v>917</v>
      </c>
      <c r="B1329" s="3" t="s">
        <v>944</v>
      </c>
      <c r="C1329" s="3" t="s">
        <v>945</v>
      </c>
      <c r="E1329" s="3" t="str">
        <f t="shared" si="105"/>
        <v>Salticidae_Lyssomanes_viridis</v>
      </c>
      <c r="F1329" s="2" t="s">
        <v>2931</v>
      </c>
      <c r="G1329" s="5">
        <v>8.1999999999999993</v>
      </c>
      <c r="H1329" s="3"/>
      <c r="J1329" s="5">
        <v>3</v>
      </c>
      <c r="K1329" s="5"/>
      <c r="R1329" s="5">
        <v>10</v>
      </c>
      <c r="X1329" s="5">
        <v>1</v>
      </c>
      <c r="Y1329" s="10" t="s">
        <v>1404</v>
      </c>
      <c r="Z1329" s="15" t="s">
        <v>2932</v>
      </c>
      <c r="AA1329" s="3" t="s">
        <v>3021</v>
      </c>
      <c r="AD1329" s="3" t="s">
        <v>1</v>
      </c>
      <c r="AF1329" s="3" t="s">
        <v>1</v>
      </c>
    </row>
    <row r="1330" spans="1:32" ht="16" customHeight="1" x14ac:dyDescent="0.35">
      <c r="A1330" s="4" t="s">
        <v>917</v>
      </c>
      <c r="B1330" s="3" t="s">
        <v>944</v>
      </c>
      <c r="C1330" s="3" t="s">
        <v>945</v>
      </c>
      <c r="E1330" s="3" t="str">
        <f t="shared" si="105"/>
        <v>Salticidae_Lyssomanes_viridis</v>
      </c>
      <c r="F1330" s="2" t="s">
        <v>2931</v>
      </c>
      <c r="G1330" s="5">
        <v>5.73</v>
      </c>
      <c r="H1330" s="3"/>
      <c r="J1330" s="5">
        <v>2.68</v>
      </c>
      <c r="K1330" s="5">
        <v>2.09</v>
      </c>
      <c r="L1330" s="5">
        <v>2.0099999999999998</v>
      </c>
      <c r="M1330" s="5">
        <v>1.24</v>
      </c>
      <c r="N1330" s="5">
        <v>0.5</v>
      </c>
      <c r="O1330" s="5">
        <v>0.23</v>
      </c>
      <c r="P1330" s="5">
        <v>0.09</v>
      </c>
      <c r="Q1330" s="5">
        <v>0.19</v>
      </c>
      <c r="R1330" s="5">
        <v>9.3000000000000007</v>
      </c>
      <c r="S1330" s="5">
        <v>2.68</v>
      </c>
      <c r="T1330" s="5">
        <v>1.0900000000000001</v>
      </c>
      <c r="U1330" s="5">
        <v>2.52</v>
      </c>
      <c r="V1330" s="5">
        <v>2.5299999999999998</v>
      </c>
      <c r="W1330" s="5">
        <v>0.48</v>
      </c>
      <c r="X1330" s="5">
        <v>1</v>
      </c>
      <c r="Y1330" s="10" t="s">
        <v>3316</v>
      </c>
      <c r="Z1330" s="28" t="s">
        <v>3315</v>
      </c>
      <c r="AA1330" s="3" t="s">
        <v>3092</v>
      </c>
      <c r="AB1330" s="27" t="s">
        <v>3093</v>
      </c>
    </row>
    <row r="1331" spans="1:32" ht="16" customHeight="1" x14ac:dyDescent="0.35">
      <c r="A1331" s="4" t="s">
        <v>917</v>
      </c>
      <c r="B1331" s="3" t="s">
        <v>4262</v>
      </c>
      <c r="C1331" s="3" t="s">
        <v>4263</v>
      </c>
      <c r="E1331" s="3" t="str">
        <f t="shared" si="105"/>
        <v>Salticidae_Massagris _honesta</v>
      </c>
      <c r="F1331" s="2" t="s">
        <v>4264</v>
      </c>
      <c r="G1331" s="5">
        <v>6</v>
      </c>
      <c r="H1331" s="3"/>
      <c r="J1331" s="5">
        <v>2.7</v>
      </c>
      <c r="K1331" s="5"/>
      <c r="X1331" s="5">
        <v>1</v>
      </c>
      <c r="Y1331" s="10" t="s">
        <v>4265</v>
      </c>
      <c r="Z1331" s="28" t="s">
        <v>4929</v>
      </c>
      <c r="AA1331" s="3" t="s">
        <v>3565</v>
      </c>
      <c r="AB1331" s="27"/>
    </row>
    <row r="1332" spans="1:32" ht="16" customHeight="1" x14ac:dyDescent="0.35">
      <c r="A1332" s="4" t="s">
        <v>917</v>
      </c>
      <c r="B1332" s="3" t="s">
        <v>946</v>
      </c>
      <c r="C1332" s="3" t="s">
        <v>947</v>
      </c>
      <c r="E1332" s="3" t="str">
        <f t="shared" si="105"/>
        <v>Salticidae_Naphrys_pulex</v>
      </c>
      <c r="F1332" s="2" t="s">
        <v>2933</v>
      </c>
      <c r="G1332" s="5">
        <v>5.25</v>
      </c>
      <c r="J1332" s="5"/>
      <c r="K1332" s="5"/>
      <c r="X1332" s="5">
        <v>1</v>
      </c>
      <c r="Y1332" s="10" t="s">
        <v>2934</v>
      </c>
      <c r="Z1332" s="15" t="s">
        <v>2935</v>
      </c>
      <c r="AA1332" s="3" t="s">
        <v>1</v>
      </c>
      <c r="AD1332" s="3" t="s">
        <v>1</v>
      </c>
      <c r="AF1332" s="3" t="s">
        <v>1</v>
      </c>
    </row>
    <row r="1333" spans="1:32" ht="16" customHeight="1" x14ac:dyDescent="0.35">
      <c r="A1333" s="4" t="s">
        <v>917</v>
      </c>
      <c r="B1333" s="3" t="s">
        <v>946</v>
      </c>
      <c r="C1333" s="3" t="s">
        <v>947</v>
      </c>
      <c r="E1333" s="3" t="str">
        <f t="shared" si="105"/>
        <v>Salticidae_Naphrys_pulex</v>
      </c>
      <c r="F1333" s="2" t="s">
        <v>2933</v>
      </c>
      <c r="G1333" s="5">
        <v>4.5</v>
      </c>
      <c r="H1333" s="5">
        <v>4</v>
      </c>
      <c r="I1333" s="5">
        <v>5</v>
      </c>
      <c r="J1333" s="5"/>
      <c r="K1333" s="5"/>
      <c r="X1333" s="5">
        <v>1</v>
      </c>
      <c r="Y1333" s="10" t="s">
        <v>2936</v>
      </c>
      <c r="Z1333" s="15" t="s">
        <v>2937</v>
      </c>
      <c r="AA1333" s="3" t="s">
        <v>2113</v>
      </c>
    </row>
    <row r="1334" spans="1:32" ht="16" customHeight="1" x14ac:dyDescent="0.35">
      <c r="A1334" s="4" t="s">
        <v>917</v>
      </c>
      <c r="B1334" s="3" t="s">
        <v>946</v>
      </c>
      <c r="C1334" s="3" t="s">
        <v>947</v>
      </c>
      <c r="E1334" s="3" t="str">
        <f t="shared" si="105"/>
        <v>Salticidae_Naphrys_pulex</v>
      </c>
      <c r="F1334" s="2" t="s">
        <v>2933</v>
      </c>
      <c r="G1334" s="5">
        <v>4.3</v>
      </c>
      <c r="J1334" s="5">
        <v>2</v>
      </c>
      <c r="K1334" s="5">
        <v>1.5</v>
      </c>
      <c r="R1334" s="5">
        <v>3.1</v>
      </c>
      <c r="S1334" s="5">
        <v>1</v>
      </c>
      <c r="T1334" s="5">
        <v>0.6</v>
      </c>
      <c r="U1334" s="5">
        <v>0.6</v>
      </c>
      <c r="V1334" s="5">
        <v>0.5</v>
      </c>
      <c r="W1334" s="5">
        <v>0.4</v>
      </c>
      <c r="X1334" s="5">
        <v>1</v>
      </c>
      <c r="Y1334" s="23" t="s">
        <v>2936</v>
      </c>
      <c r="Z1334" s="15" t="s">
        <v>3070</v>
      </c>
      <c r="AA1334" s="3" t="s">
        <v>1</v>
      </c>
    </row>
    <row r="1335" spans="1:32" ht="16" customHeight="1" x14ac:dyDescent="0.35">
      <c r="A1335" s="4" t="s">
        <v>917</v>
      </c>
      <c r="B1335" s="3" t="s">
        <v>946</v>
      </c>
      <c r="C1335" s="3" t="s">
        <v>947</v>
      </c>
      <c r="E1335" s="3" t="str">
        <f t="shared" ref="E1335" si="123">A1335&amp;"_"&amp;B1335&amp;"_"&amp;C1335</f>
        <v>Salticidae_Naphrys_pulex</v>
      </c>
      <c r="F1335" s="2" t="s">
        <v>2933</v>
      </c>
      <c r="J1335" s="5">
        <v>2.15</v>
      </c>
      <c r="K1335" s="5">
        <v>1.6</v>
      </c>
      <c r="L1335" s="5">
        <v>1.44</v>
      </c>
      <c r="M1335" s="5">
        <v>0.76</v>
      </c>
      <c r="N1335" s="5">
        <v>0.34</v>
      </c>
      <c r="O1335" s="5">
        <v>0.22</v>
      </c>
      <c r="P1335" s="5">
        <v>0.06</v>
      </c>
      <c r="Q1335" s="5">
        <v>0.18</v>
      </c>
      <c r="R1335" s="3"/>
      <c r="S1335" s="5">
        <v>1.06</v>
      </c>
      <c r="T1335" s="5">
        <v>0.61</v>
      </c>
      <c r="U1335" s="5">
        <v>0.57999999999999996</v>
      </c>
      <c r="V1335" s="5">
        <v>0.48</v>
      </c>
      <c r="X1335" s="5">
        <v>1</v>
      </c>
      <c r="Y1335" s="23" t="s">
        <v>1404</v>
      </c>
      <c r="Z1335" s="28" t="s">
        <v>4670</v>
      </c>
      <c r="AA1335" s="3" t="s">
        <v>3542</v>
      </c>
      <c r="AB1335" s="3" t="s">
        <v>4550</v>
      </c>
    </row>
    <row r="1336" spans="1:32" ht="16" customHeight="1" x14ac:dyDescent="0.35">
      <c r="A1336" s="4" t="s">
        <v>917</v>
      </c>
      <c r="B1336" s="3" t="s">
        <v>946</v>
      </c>
      <c r="C1336" s="3" t="s">
        <v>947</v>
      </c>
      <c r="E1336" s="3" t="str">
        <f t="shared" ref="E1336" si="124">A1336&amp;"_"&amp;B1336&amp;"_"&amp;C1336</f>
        <v>Salticidae_Naphrys_pulex</v>
      </c>
      <c r="F1336" s="2" t="s">
        <v>2933</v>
      </c>
      <c r="J1336" s="5"/>
      <c r="K1336" s="5">
        <v>1.55</v>
      </c>
      <c r="L1336" s="5">
        <v>1.71</v>
      </c>
      <c r="M1336" s="5">
        <v>0.77</v>
      </c>
      <c r="R1336" s="3"/>
      <c r="X1336" s="5">
        <v>1</v>
      </c>
      <c r="Y1336" s="23"/>
      <c r="Z1336" s="28"/>
      <c r="AA1336" s="3" t="s">
        <v>5245</v>
      </c>
      <c r="AB1336" s="3" t="s">
        <v>5314</v>
      </c>
    </row>
    <row r="1337" spans="1:32" ht="16" customHeight="1" x14ac:dyDescent="0.35">
      <c r="A1337" s="4" t="s">
        <v>917</v>
      </c>
      <c r="B1337" s="3" t="s">
        <v>948</v>
      </c>
      <c r="C1337" s="3" t="s">
        <v>949</v>
      </c>
      <c r="E1337" s="3" t="str">
        <f t="shared" si="105"/>
        <v>Salticidae_Onomastus_nigrimaculatus</v>
      </c>
      <c r="F1337" s="2" t="s">
        <v>2453</v>
      </c>
      <c r="G1337" s="5">
        <v>2.6</v>
      </c>
      <c r="H1337" s="5">
        <v>4.5999999999999996</v>
      </c>
      <c r="I1337" s="5">
        <v>4.72</v>
      </c>
      <c r="J1337" s="5">
        <v>2.0499999999999998</v>
      </c>
      <c r="K1337" s="5">
        <v>1.3</v>
      </c>
      <c r="L1337" s="5">
        <v>1.1499999999999999</v>
      </c>
      <c r="N1337" s="5">
        <v>0.5</v>
      </c>
      <c r="O1337" s="5">
        <v>0.3</v>
      </c>
      <c r="P1337" s="5">
        <v>0.04</v>
      </c>
      <c r="Q1337" s="5">
        <v>0.22</v>
      </c>
      <c r="R1337" s="5">
        <v>6.45</v>
      </c>
      <c r="X1337" s="5">
        <v>1</v>
      </c>
      <c r="Y1337" s="10" t="s">
        <v>1578</v>
      </c>
      <c r="Z1337" s="15" t="s">
        <v>2454</v>
      </c>
      <c r="AA1337" s="3" t="s">
        <v>1</v>
      </c>
      <c r="AD1337" s="3" t="s">
        <v>1</v>
      </c>
      <c r="AF1337" s="3" t="s">
        <v>1</v>
      </c>
    </row>
    <row r="1338" spans="1:32" ht="16" customHeight="1" x14ac:dyDescent="0.35">
      <c r="A1338" s="4" t="s">
        <v>917</v>
      </c>
      <c r="B1338" s="3" t="s">
        <v>948</v>
      </c>
      <c r="C1338" s="3" t="s">
        <v>949</v>
      </c>
      <c r="E1338" s="3" t="str">
        <f t="shared" si="105"/>
        <v>Salticidae_Onomastus_nigrimaculatus</v>
      </c>
      <c r="F1338" s="2" t="s">
        <v>2453</v>
      </c>
      <c r="G1338" s="5">
        <v>5</v>
      </c>
      <c r="J1338" s="5">
        <v>2.2000000000000002</v>
      </c>
      <c r="K1338" s="5">
        <v>1.5</v>
      </c>
      <c r="R1338" s="5">
        <v>7.1999999999999993</v>
      </c>
      <c r="S1338" s="5">
        <v>2</v>
      </c>
      <c r="T1338" s="5">
        <v>0.7</v>
      </c>
      <c r="U1338" s="5">
        <v>2.4</v>
      </c>
      <c r="V1338" s="5">
        <v>1.5</v>
      </c>
      <c r="W1338" s="5">
        <v>0.6</v>
      </c>
      <c r="X1338" s="5">
        <v>1</v>
      </c>
      <c r="Z1338" s="15" t="s">
        <v>2455</v>
      </c>
      <c r="AA1338" s="16" t="s">
        <v>1</v>
      </c>
    </row>
    <row r="1339" spans="1:32" ht="16" customHeight="1" x14ac:dyDescent="0.35">
      <c r="A1339" s="4" t="s">
        <v>917</v>
      </c>
      <c r="B1339" s="3" t="s">
        <v>950</v>
      </c>
      <c r="C1339" s="3" t="s">
        <v>951</v>
      </c>
      <c r="E1339" s="3" t="str">
        <f t="shared" si="105"/>
        <v>Salticidae_Pelegrina_aeneola</v>
      </c>
      <c r="F1339" s="2" t="s">
        <v>3046</v>
      </c>
      <c r="G1339" s="5">
        <v>4.5999999999999996</v>
      </c>
      <c r="H1339" s="5">
        <v>4.2</v>
      </c>
      <c r="I1339" s="5">
        <v>5</v>
      </c>
      <c r="J1339" s="5"/>
      <c r="K1339" s="5"/>
      <c r="Y1339" s="10" t="s">
        <v>2456</v>
      </c>
      <c r="Z1339" s="15" t="s">
        <v>4928</v>
      </c>
      <c r="AA1339" s="22" t="s">
        <v>3056</v>
      </c>
      <c r="AD1339" s="3" t="s">
        <v>1</v>
      </c>
      <c r="AF1339" s="3" t="s">
        <v>1</v>
      </c>
    </row>
    <row r="1340" spans="1:32" ht="16" customHeight="1" x14ac:dyDescent="0.35">
      <c r="A1340" s="4" t="s">
        <v>917</v>
      </c>
      <c r="B1340" s="3" t="s">
        <v>950</v>
      </c>
      <c r="C1340" s="3" t="s">
        <v>951</v>
      </c>
      <c r="E1340" s="3" t="str">
        <f t="shared" si="105"/>
        <v>Salticidae_Pelegrina_aeneola</v>
      </c>
      <c r="F1340" s="2" t="s">
        <v>3046</v>
      </c>
      <c r="G1340" s="5">
        <v>5.5</v>
      </c>
      <c r="J1340" s="5"/>
      <c r="K1340" s="5"/>
      <c r="X1340" s="5">
        <v>1</v>
      </c>
      <c r="Z1340" s="15" t="s">
        <v>2457</v>
      </c>
      <c r="AA1340" s="3" t="s">
        <v>1</v>
      </c>
    </row>
    <row r="1341" spans="1:32" ht="16" customHeight="1" x14ac:dyDescent="0.35">
      <c r="A1341" s="4" t="s">
        <v>917</v>
      </c>
      <c r="B1341" s="3" t="s">
        <v>950</v>
      </c>
      <c r="C1341" s="3" t="s">
        <v>951</v>
      </c>
      <c r="E1341" s="3" t="str">
        <f t="shared" ref="E1341" si="125">A1341&amp;"_"&amp;B1341&amp;"_"&amp;C1341</f>
        <v>Salticidae_Pelegrina_aeneola</v>
      </c>
      <c r="F1341" s="2" t="s">
        <v>3046</v>
      </c>
      <c r="J1341" s="5">
        <v>2.13</v>
      </c>
      <c r="K1341" s="5">
        <v>1.81</v>
      </c>
      <c r="N1341" s="5">
        <v>0.34</v>
      </c>
      <c r="O1341" s="5">
        <v>0.21</v>
      </c>
      <c r="P1341" s="5">
        <v>0.06</v>
      </c>
      <c r="Q1341" s="5">
        <v>0.15</v>
      </c>
      <c r="X1341" s="5">
        <v>1</v>
      </c>
      <c r="Y1341" s="10" t="s">
        <v>4292</v>
      </c>
      <c r="Z1341" s="28" t="s">
        <v>4291</v>
      </c>
      <c r="AA1341" s="3" t="s">
        <v>3846</v>
      </c>
      <c r="AB1341" s="3" t="s">
        <v>4271</v>
      </c>
    </row>
    <row r="1342" spans="1:32" ht="16" customHeight="1" x14ac:dyDescent="0.35">
      <c r="A1342" s="4" t="s">
        <v>917</v>
      </c>
      <c r="B1342" s="3" t="s">
        <v>952</v>
      </c>
      <c r="C1342" s="3" t="s">
        <v>4255</v>
      </c>
      <c r="E1342" s="3" t="str">
        <f t="shared" si="105"/>
        <v>Salticidae_Phlegra_fasciata</v>
      </c>
      <c r="F1342" s="2" t="s">
        <v>4256</v>
      </c>
      <c r="G1342" s="5">
        <v>6.5</v>
      </c>
      <c r="J1342" s="5">
        <v>3.25</v>
      </c>
      <c r="K1342" s="5"/>
      <c r="R1342" s="5">
        <v>4.5</v>
      </c>
      <c r="Y1342" s="10" t="s">
        <v>2320</v>
      </c>
      <c r="Z1342" s="15" t="s">
        <v>4927</v>
      </c>
      <c r="AA1342" s="3" t="s">
        <v>3565</v>
      </c>
    </row>
    <row r="1343" spans="1:32" ht="16" customHeight="1" x14ac:dyDescent="0.35">
      <c r="A1343" s="4" t="s">
        <v>917</v>
      </c>
      <c r="B1343" s="3" t="s">
        <v>952</v>
      </c>
      <c r="C1343" s="3" t="s">
        <v>4255</v>
      </c>
      <c r="E1343" s="3" t="str">
        <f t="shared" ref="E1343" si="126">A1343&amp;"_"&amp;B1343&amp;"_"&amp;C1343</f>
        <v>Salticidae_Phlegra_fasciata</v>
      </c>
      <c r="F1343" s="2" t="s">
        <v>4256</v>
      </c>
      <c r="G1343" s="5">
        <v>6.05</v>
      </c>
      <c r="H1343" s="5">
        <v>5.0999999999999996</v>
      </c>
      <c r="I1343" s="5">
        <v>7</v>
      </c>
      <c r="J1343" s="5">
        <v>2.85</v>
      </c>
      <c r="K1343" s="5">
        <v>1.92</v>
      </c>
      <c r="X1343" s="5">
        <v>5</v>
      </c>
      <c r="Y1343" s="10" t="s">
        <v>4257</v>
      </c>
      <c r="Z1343" s="15" t="s">
        <v>1400</v>
      </c>
      <c r="AA1343" s="3" t="s">
        <v>1</v>
      </c>
    </row>
    <row r="1344" spans="1:32" ht="16" customHeight="1" x14ac:dyDescent="0.35">
      <c r="A1344" s="4" t="s">
        <v>917</v>
      </c>
      <c r="B1344" s="3" t="s">
        <v>952</v>
      </c>
      <c r="C1344" s="3" t="s">
        <v>4255</v>
      </c>
      <c r="E1344" s="3" t="str">
        <f t="shared" ref="E1344" si="127">A1344&amp;"_"&amp;B1344&amp;"_"&amp;C1344</f>
        <v>Salticidae_Phlegra_fasciata</v>
      </c>
      <c r="F1344" s="2" t="s">
        <v>4256</v>
      </c>
      <c r="G1344" s="5">
        <v>7.1999999999999993</v>
      </c>
      <c r="J1344" s="5">
        <v>3.4</v>
      </c>
      <c r="K1344" s="5">
        <v>2.35</v>
      </c>
      <c r="L1344" s="5">
        <v>1.5</v>
      </c>
      <c r="M1344" s="5">
        <v>1</v>
      </c>
      <c r="N1344" s="5">
        <v>0.45</v>
      </c>
      <c r="R1344" s="5">
        <v>4.3</v>
      </c>
      <c r="S1344" s="5">
        <v>1.3</v>
      </c>
      <c r="T1344" s="5">
        <v>1</v>
      </c>
      <c r="U1344" s="5">
        <v>0.8</v>
      </c>
      <c r="V1344" s="5">
        <v>0.6</v>
      </c>
      <c r="W1344" s="5">
        <v>0.6</v>
      </c>
      <c r="X1344" s="5">
        <v>1</v>
      </c>
      <c r="Y1344" s="10" t="s">
        <v>4258</v>
      </c>
      <c r="Z1344" s="15" t="s">
        <v>4926</v>
      </c>
      <c r="AA1344" s="3" t="s">
        <v>3565</v>
      </c>
    </row>
    <row r="1345" spans="1:32" ht="16" customHeight="1" x14ac:dyDescent="0.35">
      <c r="A1345" s="4" t="s">
        <v>917</v>
      </c>
      <c r="B1345" s="3" t="s">
        <v>952</v>
      </c>
      <c r="C1345" s="3" t="s">
        <v>4255</v>
      </c>
      <c r="E1345" s="3" t="str">
        <f t="shared" ref="E1345" si="128">A1345&amp;"_"&amp;B1345&amp;"_"&amp;C1345</f>
        <v>Salticidae_Phlegra_fasciata</v>
      </c>
      <c r="F1345" s="2" t="s">
        <v>4256</v>
      </c>
      <c r="G1345" s="5">
        <v>5.7</v>
      </c>
      <c r="H1345" s="5">
        <v>5</v>
      </c>
      <c r="I1345" s="5">
        <v>6.4</v>
      </c>
      <c r="J1345" s="5">
        <v>2.65</v>
      </c>
      <c r="K1345" s="5"/>
      <c r="R1345" s="5">
        <v>3.44</v>
      </c>
      <c r="S1345" s="5">
        <v>1.1000000000000001</v>
      </c>
      <c r="T1345" s="5">
        <v>0.8</v>
      </c>
      <c r="U1345" s="5">
        <v>0.66</v>
      </c>
      <c r="V1345" s="5">
        <v>0.51</v>
      </c>
      <c r="W1345" s="5">
        <v>0.37</v>
      </c>
      <c r="X1345" s="5">
        <v>1</v>
      </c>
      <c r="Z1345" s="15" t="s">
        <v>4259</v>
      </c>
      <c r="AA1345" s="3" t="s">
        <v>3565</v>
      </c>
    </row>
    <row r="1346" spans="1:32" ht="16" customHeight="1" x14ac:dyDescent="0.35">
      <c r="A1346" s="4" t="s">
        <v>917</v>
      </c>
      <c r="B1346" s="3" t="s">
        <v>952</v>
      </c>
      <c r="C1346" s="3" t="s">
        <v>4255</v>
      </c>
      <c r="E1346" s="3" t="str">
        <f t="shared" ref="E1346" si="129">A1346&amp;"_"&amp;B1346&amp;"_"&amp;C1346</f>
        <v>Salticidae_Phlegra_fasciata</v>
      </c>
      <c r="F1346" s="2" t="s">
        <v>4256</v>
      </c>
      <c r="G1346" s="5">
        <v>6.41</v>
      </c>
      <c r="J1346" s="5">
        <v>2.88</v>
      </c>
      <c r="K1346" s="5">
        <v>2.08</v>
      </c>
      <c r="N1346" s="5">
        <v>0.44</v>
      </c>
      <c r="O1346" s="5">
        <v>0.25</v>
      </c>
      <c r="P1346" s="5">
        <v>0.1</v>
      </c>
      <c r="Q1346" s="5">
        <v>0.23</v>
      </c>
      <c r="R1346" s="5">
        <v>3.9400000000000004</v>
      </c>
      <c r="S1346" s="5">
        <v>1.3</v>
      </c>
      <c r="T1346" s="5">
        <v>0.89</v>
      </c>
      <c r="U1346" s="5">
        <v>0.79</v>
      </c>
      <c r="V1346" s="5">
        <v>0.55000000000000004</v>
      </c>
      <c r="W1346" s="5">
        <v>0.41</v>
      </c>
      <c r="X1346" s="5">
        <v>1</v>
      </c>
      <c r="Y1346" s="10" t="s">
        <v>4260</v>
      </c>
      <c r="Z1346" s="15" t="s">
        <v>4261</v>
      </c>
      <c r="AA1346" s="3" t="s">
        <v>3565</v>
      </c>
    </row>
    <row r="1347" spans="1:32" ht="16" customHeight="1" x14ac:dyDescent="0.35">
      <c r="A1347" s="4" t="s">
        <v>917</v>
      </c>
      <c r="B1347" s="3" t="s">
        <v>953</v>
      </c>
      <c r="C1347" s="3" t="s">
        <v>954</v>
      </c>
      <c r="E1347" s="3" t="str">
        <f t="shared" si="105"/>
        <v>Salticidae_Plexippus_paykulli</v>
      </c>
      <c r="F1347" s="2" t="s">
        <v>2938</v>
      </c>
      <c r="G1347" s="5">
        <v>12</v>
      </c>
      <c r="J1347" s="5"/>
      <c r="K1347" s="5"/>
      <c r="X1347" s="5">
        <v>1</v>
      </c>
      <c r="Y1347" s="10" t="s">
        <v>2848</v>
      </c>
      <c r="Z1347" s="15" t="s">
        <v>2861</v>
      </c>
      <c r="AA1347" s="3" t="s">
        <v>1</v>
      </c>
      <c r="AD1347" s="3" t="s">
        <v>1</v>
      </c>
      <c r="AF1347" s="3" t="s">
        <v>1</v>
      </c>
    </row>
    <row r="1348" spans="1:32" ht="16" customHeight="1" x14ac:dyDescent="0.35">
      <c r="A1348" s="4" t="s">
        <v>917</v>
      </c>
      <c r="B1348" s="3" t="s">
        <v>953</v>
      </c>
      <c r="C1348" s="3" t="s">
        <v>954</v>
      </c>
      <c r="E1348" s="3" t="str">
        <f t="shared" si="105"/>
        <v>Salticidae_Plexippus_paykulli</v>
      </c>
      <c r="F1348" s="2" t="s">
        <v>2938</v>
      </c>
      <c r="G1348" s="5">
        <v>11</v>
      </c>
      <c r="J1348" s="5">
        <v>4.5</v>
      </c>
      <c r="K1348" s="5">
        <v>3</v>
      </c>
      <c r="X1348" s="5">
        <v>1</v>
      </c>
      <c r="Y1348" s="10" t="s">
        <v>3088</v>
      </c>
      <c r="Z1348" s="15" t="s">
        <v>4925</v>
      </c>
      <c r="AA1348" s="3" t="s">
        <v>1</v>
      </c>
    </row>
    <row r="1349" spans="1:32" ht="16" customHeight="1" x14ac:dyDescent="0.35">
      <c r="A1349" s="4" t="s">
        <v>917</v>
      </c>
      <c r="B1349" s="3" t="s">
        <v>953</v>
      </c>
      <c r="C1349" s="3" t="s">
        <v>954</v>
      </c>
      <c r="E1349" s="3" t="str">
        <f t="shared" si="105"/>
        <v>Salticidae_Plexippus_paykulli</v>
      </c>
      <c r="F1349" s="2" t="s">
        <v>2938</v>
      </c>
      <c r="G1349" s="5">
        <v>9.25</v>
      </c>
      <c r="J1349" s="5">
        <v>3.6</v>
      </c>
      <c r="K1349" s="5">
        <v>2.7</v>
      </c>
      <c r="L1349" s="5">
        <v>1.65</v>
      </c>
      <c r="R1349" s="5">
        <v>6.65</v>
      </c>
      <c r="S1349" s="5">
        <v>2</v>
      </c>
      <c r="T1349" s="5">
        <v>1.25</v>
      </c>
      <c r="U1349" s="5">
        <v>1.5</v>
      </c>
      <c r="V1349" s="5">
        <v>1.1000000000000001</v>
      </c>
      <c r="W1349" s="5">
        <v>0.8</v>
      </c>
      <c r="X1349" s="5">
        <v>1</v>
      </c>
      <c r="Y1349" s="10" t="s">
        <v>2939</v>
      </c>
      <c r="Z1349" s="15" t="s">
        <v>1620</v>
      </c>
      <c r="AA1349" s="3" t="s">
        <v>1</v>
      </c>
    </row>
    <row r="1350" spans="1:32" ht="16" customHeight="1" x14ac:dyDescent="0.35">
      <c r="A1350" s="4" t="s">
        <v>917</v>
      </c>
      <c r="B1350" s="3" t="s">
        <v>953</v>
      </c>
      <c r="C1350" s="3" t="s">
        <v>954</v>
      </c>
      <c r="E1350" s="3" t="str">
        <f t="shared" si="105"/>
        <v>Salticidae_Plexippus_paykulli</v>
      </c>
      <c r="F1350" s="2" t="s">
        <v>2938</v>
      </c>
      <c r="J1350" s="5"/>
      <c r="K1350" s="5"/>
      <c r="M1350" s="5">
        <v>1.33</v>
      </c>
      <c r="X1350" s="5">
        <v>1</v>
      </c>
      <c r="Y1350" s="10" t="s">
        <v>3318</v>
      </c>
      <c r="Z1350" s="28" t="s">
        <v>3317</v>
      </c>
      <c r="AA1350" s="3" t="s">
        <v>3092</v>
      </c>
      <c r="AB1350" s="27" t="s">
        <v>3093</v>
      </c>
    </row>
    <row r="1351" spans="1:32" ht="16" customHeight="1" x14ac:dyDescent="0.35">
      <c r="A1351" s="4" t="s">
        <v>917</v>
      </c>
      <c r="B1351" s="3" t="s">
        <v>953</v>
      </c>
      <c r="C1351" s="3" t="s">
        <v>954</v>
      </c>
      <c r="E1351" s="3" t="str">
        <f t="shared" ref="E1351:E1357" si="130">A1351&amp;"_"&amp;B1351&amp;"_"&amp;C1351</f>
        <v>Salticidae_Plexippus_paykulli</v>
      </c>
      <c r="F1351" s="2" t="s">
        <v>2938</v>
      </c>
      <c r="J1351" s="5">
        <v>4.09</v>
      </c>
      <c r="K1351" s="5"/>
      <c r="L1351" s="5">
        <v>3.5</v>
      </c>
      <c r="N1351" s="5">
        <v>0.69</v>
      </c>
      <c r="O1351" s="5">
        <v>0.4</v>
      </c>
      <c r="P1351" s="5">
        <v>0.16</v>
      </c>
      <c r="Q1351" s="5">
        <v>0.38</v>
      </c>
      <c r="R1351" s="5">
        <v>8.0599999999999987</v>
      </c>
      <c r="S1351" s="5">
        <v>2.4300000000000002</v>
      </c>
      <c r="T1351" s="5">
        <v>1.61</v>
      </c>
      <c r="U1351" s="5">
        <v>1.9</v>
      </c>
      <c r="V1351" s="5">
        <v>1.3</v>
      </c>
      <c r="W1351" s="5">
        <v>0.82</v>
      </c>
      <c r="X1351" s="5">
        <v>1</v>
      </c>
      <c r="Z1351" s="28" t="s">
        <v>3922</v>
      </c>
      <c r="AA1351" s="3" t="s">
        <v>3889</v>
      </c>
      <c r="AB1351" s="27" t="s">
        <v>3923</v>
      </c>
    </row>
    <row r="1352" spans="1:32" ht="16" customHeight="1" x14ac:dyDescent="0.35">
      <c r="A1352" s="4" t="s">
        <v>917</v>
      </c>
      <c r="B1352" s="3" t="s">
        <v>953</v>
      </c>
      <c r="C1352" s="3" t="s">
        <v>954</v>
      </c>
      <c r="E1352" s="3" t="str">
        <f t="shared" si="130"/>
        <v>Salticidae_Plexippus_paykulli</v>
      </c>
      <c r="F1352" s="2" t="s">
        <v>2938</v>
      </c>
      <c r="J1352" s="5"/>
      <c r="K1352" s="5">
        <v>2.85</v>
      </c>
      <c r="L1352" s="5">
        <v>2.92</v>
      </c>
      <c r="M1352" s="5">
        <v>1.29</v>
      </c>
      <c r="X1352" s="5">
        <v>1</v>
      </c>
      <c r="Z1352" s="28" t="s">
        <v>5315</v>
      </c>
      <c r="AA1352" s="3" t="s">
        <v>5245</v>
      </c>
      <c r="AB1352" s="27" t="s">
        <v>5316</v>
      </c>
    </row>
    <row r="1353" spans="1:32" ht="16" customHeight="1" x14ac:dyDescent="0.35">
      <c r="A1353" s="4" t="s">
        <v>917</v>
      </c>
      <c r="B1353" s="3" t="s">
        <v>955</v>
      </c>
      <c r="C1353" s="3" t="s">
        <v>4249</v>
      </c>
      <c r="E1353" s="3" t="str">
        <f t="shared" si="130"/>
        <v>Salticidae_Portia_schultzi</v>
      </c>
      <c r="F1353" s="2" t="s">
        <v>4250</v>
      </c>
      <c r="G1353" s="5">
        <v>8</v>
      </c>
      <c r="J1353" s="5"/>
      <c r="K1353" s="5"/>
      <c r="R1353" s="5">
        <v>8.9</v>
      </c>
      <c r="S1353" s="5">
        <v>2.7</v>
      </c>
      <c r="Z1353" s="28" t="s">
        <v>4924</v>
      </c>
      <c r="AA1353" s="3" t="s">
        <v>1</v>
      </c>
      <c r="AB1353" s="27"/>
    </row>
    <row r="1354" spans="1:32" ht="16" customHeight="1" x14ac:dyDescent="0.35">
      <c r="A1354" s="4" t="s">
        <v>917</v>
      </c>
      <c r="B1354" s="3" t="s">
        <v>955</v>
      </c>
      <c r="C1354" s="3" t="s">
        <v>4249</v>
      </c>
      <c r="E1354" s="3" t="str">
        <f t="shared" si="130"/>
        <v>Salticidae_Portia_schultzi</v>
      </c>
      <c r="F1354" s="2" t="s">
        <v>4250</v>
      </c>
      <c r="G1354" s="5">
        <v>11.5</v>
      </c>
      <c r="J1354" s="5">
        <v>5</v>
      </c>
      <c r="K1354" s="5"/>
      <c r="X1354" s="5">
        <v>1</v>
      </c>
      <c r="Y1354" s="10" t="s">
        <v>4251</v>
      </c>
      <c r="Z1354" s="28" t="s">
        <v>4923</v>
      </c>
      <c r="AA1354" s="3" t="s">
        <v>3565</v>
      </c>
      <c r="AB1354" s="27"/>
    </row>
    <row r="1355" spans="1:32" ht="16" customHeight="1" x14ac:dyDescent="0.35">
      <c r="A1355" s="4" t="s">
        <v>917</v>
      </c>
      <c r="B1355" s="3" t="s">
        <v>955</v>
      </c>
      <c r="C1355" s="3" t="s">
        <v>4249</v>
      </c>
      <c r="E1355" s="3" t="str">
        <f t="shared" si="130"/>
        <v>Salticidae_Portia_schultzi</v>
      </c>
      <c r="F1355" s="2" t="s">
        <v>4250</v>
      </c>
      <c r="G1355" s="5">
        <v>8.1999999999999993</v>
      </c>
      <c r="J1355" s="5">
        <v>3.5</v>
      </c>
      <c r="K1355" s="5">
        <v>3.1</v>
      </c>
      <c r="L1355" s="5">
        <v>2</v>
      </c>
      <c r="R1355" s="5">
        <v>9.3000000000000007</v>
      </c>
      <c r="S1355" s="5">
        <v>3.1</v>
      </c>
      <c r="T1355" s="5">
        <v>1.3</v>
      </c>
      <c r="U1355" s="5">
        <v>1.7</v>
      </c>
      <c r="V1355" s="5">
        <v>2.1</v>
      </c>
      <c r="W1355" s="5">
        <v>1.1000000000000001</v>
      </c>
      <c r="X1355" s="5">
        <v>1</v>
      </c>
      <c r="Y1355" s="10" t="s">
        <v>4252</v>
      </c>
      <c r="Z1355" s="28" t="s">
        <v>4922</v>
      </c>
      <c r="AA1355" s="3" t="s">
        <v>1</v>
      </c>
      <c r="AB1355" s="27"/>
    </row>
    <row r="1356" spans="1:32" ht="16" customHeight="1" x14ac:dyDescent="0.35">
      <c r="A1356" s="4" t="s">
        <v>917</v>
      </c>
      <c r="B1356" s="3" t="s">
        <v>955</v>
      </c>
      <c r="C1356" s="3" t="s">
        <v>4249</v>
      </c>
      <c r="E1356" s="3" t="str">
        <f t="shared" si="130"/>
        <v>Salticidae_Portia_schultzi</v>
      </c>
      <c r="F1356" s="2" t="s">
        <v>4250</v>
      </c>
      <c r="G1356" s="5">
        <v>8.4</v>
      </c>
      <c r="J1356" s="5">
        <v>3.6</v>
      </c>
      <c r="K1356" s="5">
        <v>2.9</v>
      </c>
      <c r="L1356" s="5">
        <v>2</v>
      </c>
      <c r="X1356" s="5">
        <v>5</v>
      </c>
      <c r="Y1356" s="10" t="s">
        <v>4254</v>
      </c>
      <c r="Z1356" s="28" t="s">
        <v>4253</v>
      </c>
      <c r="AA1356" s="3" t="s">
        <v>3565</v>
      </c>
      <c r="AB1356" s="27"/>
    </row>
    <row r="1357" spans="1:32" ht="16" customHeight="1" x14ac:dyDescent="0.35">
      <c r="A1357" s="4" t="s">
        <v>917</v>
      </c>
      <c r="B1357" s="3" t="s">
        <v>955</v>
      </c>
      <c r="C1357" s="3" t="s">
        <v>4249</v>
      </c>
      <c r="E1357" s="3" t="str">
        <f t="shared" si="130"/>
        <v>Salticidae_Portia_schultzi</v>
      </c>
      <c r="F1357" s="2" t="s">
        <v>4250</v>
      </c>
      <c r="J1357" s="5">
        <v>4.29</v>
      </c>
      <c r="K1357" s="5">
        <v>3</v>
      </c>
      <c r="L1357" s="5">
        <v>4.72</v>
      </c>
      <c r="M1357" s="5">
        <v>1.8</v>
      </c>
      <c r="N1357" s="5">
        <v>0.99</v>
      </c>
      <c r="O1357" s="5">
        <v>0.41</v>
      </c>
      <c r="P1357" s="5">
        <v>0.3</v>
      </c>
      <c r="Q1357" s="5">
        <v>0.5</v>
      </c>
      <c r="U1357" s="5">
        <v>2.44</v>
      </c>
      <c r="V1357" s="5">
        <v>2.76</v>
      </c>
      <c r="W1357" s="5">
        <v>1.96</v>
      </c>
      <c r="X1357" s="5">
        <v>1</v>
      </c>
      <c r="Z1357" s="28" t="s">
        <v>5266</v>
      </c>
      <c r="AA1357" s="3" t="s">
        <v>5245</v>
      </c>
      <c r="AB1357" s="27" t="s">
        <v>5317</v>
      </c>
    </row>
    <row r="1358" spans="1:32" ht="16" customHeight="1" x14ac:dyDescent="0.35">
      <c r="A1358" s="4" t="s">
        <v>917</v>
      </c>
      <c r="B1358" s="3" t="s">
        <v>956</v>
      </c>
      <c r="C1358" s="3" t="s">
        <v>957</v>
      </c>
      <c r="E1358" s="3" t="str">
        <f t="shared" si="105"/>
        <v>Salticidae_Salticus_scenicus</v>
      </c>
      <c r="F1358" s="2" t="s">
        <v>2940</v>
      </c>
      <c r="G1358" s="5">
        <v>7</v>
      </c>
      <c r="J1358" s="5"/>
      <c r="K1358" s="5"/>
      <c r="X1358" s="5">
        <v>7</v>
      </c>
      <c r="Y1358" s="10" t="s">
        <v>2828</v>
      </c>
      <c r="Z1358" s="15" t="s">
        <v>2941</v>
      </c>
      <c r="AA1358" s="3" t="s">
        <v>1</v>
      </c>
      <c r="AD1358" s="3" t="s">
        <v>1</v>
      </c>
      <c r="AF1358" s="3" t="s">
        <v>1</v>
      </c>
    </row>
    <row r="1359" spans="1:32" ht="16" customHeight="1" x14ac:dyDescent="0.35">
      <c r="A1359" s="4" t="s">
        <v>917</v>
      </c>
      <c r="B1359" s="3" t="s">
        <v>956</v>
      </c>
      <c r="C1359" s="3" t="s">
        <v>957</v>
      </c>
      <c r="E1359" s="3" t="str">
        <f t="shared" si="105"/>
        <v>Salticidae_Salticus_scenicus</v>
      </c>
      <c r="F1359" s="2" t="s">
        <v>2940</v>
      </c>
      <c r="G1359" s="5">
        <v>5.4</v>
      </c>
      <c r="J1359" s="5"/>
      <c r="K1359" s="5"/>
      <c r="X1359" s="5">
        <v>1</v>
      </c>
      <c r="Y1359" s="10" t="s">
        <v>1404</v>
      </c>
      <c r="Z1359" s="15" t="s">
        <v>2935</v>
      </c>
      <c r="AA1359" s="3" t="s">
        <v>1</v>
      </c>
    </row>
    <row r="1360" spans="1:32" ht="16" customHeight="1" x14ac:dyDescent="0.35">
      <c r="A1360" s="4" t="s">
        <v>917</v>
      </c>
      <c r="B1360" s="3" t="s">
        <v>956</v>
      </c>
      <c r="C1360" s="3" t="s">
        <v>957</v>
      </c>
      <c r="E1360" s="3" t="str">
        <f t="shared" si="105"/>
        <v>Salticidae_Salticus_scenicus</v>
      </c>
      <c r="F1360" s="2" t="s">
        <v>2940</v>
      </c>
      <c r="G1360" s="5">
        <v>5.8</v>
      </c>
      <c r="J1360" s="5">
        <v>1.9</v>
      </c>
      <c r="K1360" s="5"/>
      <c r="X1360" s="5">
        <v>1</v>
      </c>
      <c r="Y1360" s="10" t="s">
        <v>1775</v>
      </c>
      <c r="Z1360" s="15" t="s">
        <v>2894</v>
      </c>
      <c r="AA1360" s="3" t="s">
        <v>1</v>
      </c>
    </row>
    <row r="1361" spans="1:32" ht="16" customHeight="1" x14ac:dyDescent="0.35">
      <c r="A1361" s="4" t="s">
        <v>917</v>
      </c>
      <c r="B1361" s="3" t="s">
        <v>956</v>
      </c>
      <c r="C1361" s="3" t="s">
        <v>957</v>
      </c>
      <c r="E1361" s="3" t="str">
        <f>A1361&amp;"_"&amp;B1361&amp;"_"&amp;C1361</f>
        <v>Salticidae_Salticus_scenicus</v>
      </c>
      <c r="F1361" s="2" t="s">
        <v>2940</v>
      </c>
      <c r="G1361" s="5">
        <v>4.63</v>
      </c>
      <c r="H1361" s="5">
        <v>3.78</v>
      </c>
      <c r="I1361" s="5">
        <v>5.13</v>
      </c>
      <c r="J1361" s="5">
        <v>2.0840000000000001</v>
      </c>
      <c r="K1361" s="5">
        <v>1.4039999999999999</v>
      </c>
      <c r="U1361" s="5">
        <v>0.53</v>
      </c>
      <c r="X1361" s="5">
        <v>5</v>
      </c>
      <c r="Y1361" s="10" t="s">
        <v>1941</v>
      </c>
      <c r="Z1361" s="15" t="s">
        <v>3670</v>
      </c>
      <c r="AA1361" s="3" t="s">
        <v>1</v>
      </c>
    </row>
    <row r="1362" spans="1:32" ht="16" customHeight="1" x14ac:dyDescent="0.35">
      <c r="A1362" s="4" t="s">
        <v>917</v>
      </c>
      <c r="B1362" s="3" t="s">
        <v>956</v>
      </c>
      <c r="C1362" s="3" t="s">
        <v>957</v>
      </c>
      <c r="E1362" s="3" t="str">
        <f>A1362&amp;"_"&amp;B1362&amp;"_"&amp;C1362</f>
        <v>Salticidae_Salticus_scenicus</v>
      </c>
      <c r="F1362" s="2" t="s">
        <v>2940</v>
      </c>
      <c r="G1362" s="5">
        <v>7</v>
      </c>
      <c r="J1362" s="5">
        <v>3.11</v>
      </c>
      <c r="K1362" s="5">
        <v>2.21</v>
      </c>
      <c r="L1362" s="5">
        <v>1.81</v>
      </c>
      <c r="M1362" s="5">
        <v>1.0900000000000001</v>
      </c>
      <c r="N1362" s="5">
        <v>0.56000000000000005</v>
      </c>
      <c r="O1362" s="5">
        <v>0.28000000000000003</v>
      </c>
      <c r="P1362" s="5">
        <v>0.1</v>
      </c>
      <c r="Q1362" s="5">
        <v>0.2</v>
      </c>
      <c r="R1362" s="5">
        <v>4.4399999999999995</v>
      </c>
      <c r="S1362" s="5">
        <v>1.64</v>
      </c>
      <c r="T1362" s="5">
        <v>0.85</v>
      </c>
      <c r="U1362" s="5">
        <v>0.85</v>
      </c>
      <c r="V1362" s="5">
        <v>0.61</v>
      </c>
      <c r="W1362" s="5">
        <v>0.49</v>
      </c>
      <c r="X1362" s="5">
        <v>1</v>
      </c>
      <c r="Y1362" s="10" t="s">
        <v>3918</v>
      </c>
      <c r="Z1362" s="28" t="s">
        <v>3920</v>
      </c>
      <c r="AA1362" s="3" t="s">
        <v>3921</v>
      </c>
      <c r="AB1362" s="3" t="s">
        <v>3919</v>
      </c>
    </row>
    <row r="1363" spans="1:32" ht="16" customHeight="1" x14ac:dyDescent="0.35">
      <c r="A1363" s="4" t="s">
        <v>917</v>
      </c>
      <c r="B1363" s="3" t="s">
        <v>956</v>
      </c>
      <c r="C1363" s="3" t="s">
        <v>957</v>
      </c>
      <c r="E1363" s="3" t="str">
        <f>A1363&amp;"_"&amp;B1363&amp;"_"&amp;C1363</f>
        <v>Salticidae_Salticus_scenicus</v>
      </c>
      <c r="F1363" s="2" t="s">
        <v>2940</v>
      </c>
      <c r="G1363" s="7">
        <v>5.9499999999999993</v>
      </c>
      <c r="J1363" s="5">
        <v>2.57</v>
      </c>
      <c r="K1363" s="5">
        <v>1.75</v>
      </c>
      <c r="M1363" s="5">
        <v>0.71</v>
      </c>
      <c r="N1363" s="5">
        <v>0.37</v>
      </c>
      <c r="O1363" s="5">
        <v>0.19</v>
      </c>
      <c r="P1363" s="5">
        <v>0.08</v>
      </c>
      <c r="Q1363" s="5">
        <v>0.15</v>
      </c>
      <c r="T1363" s="5">
        <v>0.69</v>
      </c>
      <c r="U1363" s="5">
        <v>0.64</v>
      </c>
      <c r="V1363" s="5">
        <v>0.55000000000000004</v>
      </c>
      <c r="W1363" s="5">
        <v>0.34</v>
      </c>
      <c r="X1363" s="5">
        <v>1</v>
      </c>
      <c r="Z1363" s="28" t="s">
        <v>4671</v>
      </c>
      <c r="AA1363" s="3" t="s">
        <v>4012</v>
      </c>
      <c r="AB1363" s="3" t="s">
        <v>4631</v>
      </c>
    </row>
    <row r="1364" spans="1:32" ht="16" customHeight="1" x14ac:dyDescent="0.35">
      <c r="A1364" s="4" t="s">
        <v>917</v>
      </c>
      <c r="B1364" s="3" t="s">
        <v>3925</v>
      </c>
      <c r="C1364" s="3" t="s">
        <v>3924</v>
      </c>
      <c r="E1364" s="3" t="str">
        <f t="shared" si="105"/>
        <v>Salticidae_Attulus_floricola</v>
      </c>
      <c r="F1364" s="2" t="s">
        <v>3926</v>
      </c>
      <c r="G1364" s="5">
        <v>5.96</v>
      </c>
      <c r="J1364" s="5">
        <v>2.4500000000000002</v>
      </c>
      <c r="K1364" s="5">
        <v>1.97</v>
      </c>
      <c r="L1364" s="5">
        <v>1.84</v>
      </c>
      <c r="M1364" s="5">
        <v>0.93</v>
      </c>
      <c r="N1364" s="5">
        <v>0.45</v>
      </c>
      <c r="O1364" s="5">
        <v>0.22</v>
      </c>
      <c r="P1364" s="5">
        <v>0.08</v>
      </c>
      <c r="Q1364" s="5">
        <v>0.22</v>
      </c>
      <c r="R1364" s="5">
        <v>3.8899999999999997</v>
      </c>
      <c r="S1364" s="5">
        <v>1.1499999999999999</v>
      </c>
      <c r="T1364" s="5">
        <v>0.86</v>
      </c>
      <c r="U1364" s="5">
        <v>0.74</v>
      </c>
      <c r="V1364" s="5">
        <v>0.65</v>
      </c>
      <c r="W1364" s="5">
        <v>0.49</v>
      </c>
      <c r="X1364" s="5">
        <v>1</v>
      </c>
      <c r="AA1364" s="3" t="s">
        <v>3494</v>
      </c>
      <c r="AB1364" s="3" t="s">
        <v>3495</v>
      </c>
      <c r="AC1364" s="3" t="s">
        <v>1</v>
      </c>
    </row>
    <row r="1365" spans="1:32" ht="16" customHeight="1" x14ac:dyDescent="0.35">
      <c r="A1365" s="4" t="s">
        <v>917</v>
      </c>
      <c r="B1365" s="3" t="s">
        <v>3925</v>
      </c>
      <c r="C1365" s="3" t="s">
        <v>3924</v>
      </c>
      <c r="E1365" s="3" t="str">
        <f>A1365&amp;"_"&amp;B1365&amp;"_"&amp;C1365</f>
        <v>Salticidae_Attulus_floricola</v>
      </c>
      <c r="F1365" s="2" t="s">
        <v>3926</v>
      </c>
      <c r="J1365" s="5">
        <v>2.4500000000000002</v>
      </c>
      <c r="K1365" s="5">
        <v>1.85</v>
      </c>
      <c r="X1365" s="5">
        <v>3</v>
      </c>
      <c r="Y1365" s="10" t="s">
        <v>3930</v>
      </c>
      <c r="Z1365" s="15" t="s">
        <v>3929</v>
      </c>
      <c r="AA1365" s="3" t="s">
        <v>3932</v>
      </c>
    </row>
    <row r="1366" spans="1:32" ht="16" customHeight="1" x14ac:dyDescent="0.35">
      <c r="A1366" s="4" t="s">
        <v>917</v>
      </c>
      <c r="B1366" s="3" t="s">
        <v>3925</v>
      </c>
      <c r="C1366" s="3" t="s">
        <v>3924</v>
      </c>
      <c r="E1366" s="3" t="str">
        <f>A1366&amp;"_"&amp;B1366&amp;"_"&amp;C1366</f>
        <v>Salticidae_Attulus_floricola</v>
      </c>
      <c r="F1366" s="2" t="s">
        <v>3926</v>
      </c>
      <c r="G1366" s="5">
        <v>5.3</v>
      </c>
      <c r="J1366" s="5"/>
      <c r="K1366" s="5">
        <v>2</v>
      </c>
      <c r="Y1366" s="10" t="s">
        <v>1775</v>
      </c>
      <c r="Z1366" s="15" t="s">
        <v>2894</v>
      </c>
      <c r="AA1366" s="3" t="s">
        <v>1</v>
      </c>
    </row>
    <row r="1367" spans="1:32" ht="16" customHeight="1" x14ac:dyDescent="0.35">
      <c r="A1367" s="4" t="s">
        <v>917</v>
      </c>
      <c r="B1367" s="3" t="s">
        <v>3925</v>
      </c>
      <c r="C1367" s="3" t="s">
        <v>3924</v>
      </c>
      <c r="E1367" s="3" t="str">
        <f>A1367&amp;"_"&amp;B1367&amp;"_"&amp;C1367</f>
        <v>Salticidae_Attulus_floricola</v>
      </c>
      <c r="F1367" s="2" t="s">
        <v>3926</v>
      </c>
      <c r="G1367" s="5">
        <v>5.44</v>
      </c>
      <c r="J1367" s="5"/>
      <c r="K1367" s="5"/>
      <c r="Y1367" s="10" t="s">
        <v>3927</v>
      </c>
      <c r="Z1367" s="15" t="s">
        <v>3928</v>
      </c>
      <c r="AA1367" s="3" t="s">
        <v>1</v>
      </c>
    </row>
    <row r="1368" spans="1:32" ht="16" customHeight="1" x14ac:dyDescent="0.35">
      <c r="A1368" s="4" t="s">
        <v>917</v>
      </c>
      <c r="B1368" s="3" t="s">
        <v>3925</v>
      </c>
      <c r="C1368" s="3" t="s">
        <v>3924</v>
      </c>
      <c r="E1368" s="3" t="str">
        <f t="shared" si="105"/>
        <v>Salticidae_Attulus_floricola</v>
      </c>
      <c r="F1368" s="2" t="s">
        <v>3926</v>
      </c>
      <c r="G1368" s="5">
        <v>5.8</v>
      </c>
      <c r="H1368" s="5">
        <v>4.9000000000000004</v>
      </c>
      <c r="I1368" s="5">
        <v>7.3</v>
      </c>
      <c r="J1368" s="5">
        <v>2.71</v>
      </c>
      <c r="K1368" s="5">
        <v>2.1</v>
      </c>
      <c r="X1368" s="5">
        <v>23</v>
      </c>
      <c r="Y1368" s="10" t="s">
        <v>1399</v>
      </c>
      <c r="Z1368" s="15" t="s">
        <v>1400</v>
      </c>
      <c r="AA1368" s="3" t="s">
        <v>1</v>
      </c>
    </row>
    <row r="1369" spans="1:32" ht="16" customHeight="1" x14ac:dyDescent="0.35">
      <c r="A1369" s="4" t="s">
        <v>917</v>
      </c>
      <c r="B1369" s="3" t="s">
        <v>3925</v>
      </c>
      <c r="C1369" s="3" t="s">
        <v>3924</v>
      </c>
      <c r="E1369" s="3" t="str">
        <f>A1369&amp;"_"&amp;B1369&amp;"_"&amp;C1369</f>
        <v>Salticidae_Attulus_floricola</v>
      </c>
      <c r="F1369" s="2" t="s">
        <v>3926</v>
      </c>
      <c r="G1369" s="5">
        <v>5.75</v>
      </c>
      <c r="H1369" s="5">
        <v>4.9000000000000004</v>
      </c>
      <c r="I1369" s="5">
        <v>6.6</v>
      </c>
      <c r="J1369" s="5">
        <v>2.2000000000000002</v>
      </c>
      <c r="K1369" s="5"/>
      <c r="R1369" s="5">
        <v>4.7</v>
      </c>
      <c r="S1369" s="5">
        <v>1.45</v>
      </c>
      <c r="T1369" s="5">
        <v>1</v>
      </c>
      <c r="U1369" s="5">
        <v>1</v>
      </c>
      <c r="V1369" s="5">
        <v>0.74</v>
      </c>
      <c r="W1369" s="5">
        <v>0.51</v>
      </c>
      <c r="Y1369" s="10" t="s">
        <v>2828</v>
      </c>
      <c r="Z1369" s="15" t="s">
        <v>3931</v>
      </c>
      <c r="AA1369" s="3" t="s">
        <v>3933</v>
      </c>
    </row>
    <row r="1370" spans="1:32" ht="16" customHeight="1" x14ac:dyDescent="0.35">
      <c r="A1370" s="4" t="s">
        <v>917</v>
      </c>
      <c r="B1370" s="3" t="s">
        <v>958</v>
      </c>
      <c r="C1370" s="3" t="s">
        <v>959</v>
      </c>
      <c r="E1370" s="3" t="str">
        <f t="shared" si="105"/>
        <v>Salticidae_Spartaeus_thailandicus</v>
      </c>
      <c r="F1370" s="2" t="s">
        <v>2458</v>
      </c>
      <c r="G1370" s="5">
        <v>8.4</v>
      </c>
      <c r="J1370" s="5">
        <v>3.2</v>
      </c>
      <c r="K1370" s="5">
        <v>2.72</v>
      </c>
      <c r="L1370" s="5">
        <v>2.08</v>
      </c>
      <c r="X1370" s="5">
        <v>1</v>
      </c>
      <c r="Y1370" s="10" t="s">
        <v>2459</v>
      </c>
      <c r="Z1370" s="15" t="s">
        <v>4921</v>
      </c>
      <c r="AA1370" s="3" t="s">
        <v>1</v>
      </c>
      <c r="AD1370" s="3" t="s">
        <v>1</v>
      </c>
      <c r="AF1370" s="3" t="s">
        <v>1</v>
      </c>
    </row>
    <row r="1371" spans="1:32" ht="16" customHeight="1" x14ac:dyDescent="0.35">
      <c r="A1371" s="4" t="s">
        <v>917</v>
      </c>
      <c r="B1371" s="3" t="s">
        <v>958</v>
      </c>
      <c r="C1371" s="3" t="s">
        <v>959</v>
      </c>
      <c r="E1371" s="3" t="str">
        <f t="shared" si="105"/>
        <v>Salticidae_Spartaeus_thailandicus</v>
      </c>
      <c r="F1371" s="2" t="s">
        <v>2458</v>
      </c>
      <c r="G1371" s="5">
        <v>7.15</v>
      </c>
      <c r="H1371" s="5">
        <v>5.9</v>
      </c>
      <c r="I1371" s="5">
        <v>8.4</v>
      </c>
      <c r="J1371" s="5">
        <v>2.6</v>
      </c>
      <c r="K1371" s="5">
        <v>2.2000000000000002</v>
      </c>
      <c r="X1371" s="5">
        <v>3</v>
      </c>
      <c r="Y1371" s="10" t="s">
        <v>2460</v>
      </c>
      <c r="Z1371" s="15" t="s">
        <v>4920</v>
      </c>
      <c r="AA1371" s="3" t="s">
        <v>2113</v>
      </c>
    </row>
    <row r="1372" spans="1:32" ht="16" customHeight="1" x14ac:dyDescent="0.35">
      <c r="A1372" s="4" t="s">
        <v>917</v>
      </c>
      <c r="B1372" s="3" t="s">
        <v>958</v>
      </c>
      <c r="C1372" s="3" t="s">
        <v>959</v>
      </c>
      <c r="E1372" s="3" t="str">
        <f t="shared" si="105"/>
        <v>Salticidae_Spartaeus_thailandicus</v>
      </c>
      <c r="F1372" s="2" t="s">
        <v>2458</v>
      </c>
      <c r="G1372" s="5">
        <v>7.3000000000000007</v>
      </c>
      <c r="J1372" s="5">
        <v>2.9</v>
      </c>
      <c r="K1372" s="5">
        <v>2.4</v>
      </c>
      <c r="L1372" s="5">
        <v>2</v>
      </c>
      <c r="M1372" s="5">
        <v>1.45</v>
      </c>
      <c r="N1372" s="5">
        <v>0.75</v>
      </c>
      <c r="R1372" s="5">
        <v>9.6999999999999993</v>
      </c>
      <c r="S1372" s="5">
        <v>2.75</v>
      </c>
      <c r="T1372" s="5">
        <v>1.35</v>
      </c>
      <c r="U1372" s="5">
        <v>2.7</v>
      </c>
      <c r="V1372" s="5">
        <v>1.9</v>
      </c>
      <c r="W1372" s="5">
        <v>1</v>
      </c>
      <c r="X1372" s="5">
        <v>1</v>
      </c>
      <c r="Y1372" s="10" t="s">
        <v>2461</v>
      </c>
      <c r="Z1372" s="15" t="s">
        <v>4919</v>
      </c>
      <c r="AA1372" s="3" t="s">
        <v>3021</v>
      </c>
    </row>
    <row r="1373" spans="1:32" ht="16" customHeight="1" x14ac:dyDescent="0.35">
      <c r="A1373" s="4" t="s">
        <v>917</v>
      </c>
      <c r="B1373" s="3" t="s">
        <v>960</v>
      </c>
      <c r="C1373" s="3" t="s">
        <v>961</v>
      </c>
      <c r="E1373" s="3" t="str">
        <f t="shared" si="105"/>
        <v>Salticidae_Thiania_bhamoensis</v>
      </c>
      <c r="F1373" s="2" t="s">
        <v>2942</v>
      </c>
      <c r="G1373" s="5">
        <v>5.67</v>
      </c>
      <c r="J1373" s="5">
        <v>2.67</v>
      </c>
      <c r="K1373" s="5">
        <v>2.2000000000000002</v>
      </c>
      <c r="R1373" s="5">
        <v>5.74</v>
      </c>
      <c r="S1373" s="5">
        <v>1.67</v>
      </c>
      <c r="T1373" s="5">
        <v>1</v>
      </c>
      <c r="U1373" s="5">
        <v>1.27</v>
      </c>
      <c r="V1373" s="5">
        <v>1.27</v>
      </c>
      <c r="W1373" s="5">
        <v>0.53</v>
      </c>
      <c r="X1373" s="5">
        <v>1</v>
      </c>
      <c r="Y1373" s="10" t="s">
        <v>2693</v>
      </c>
      <c r="Z1373" s="15" t="s">
        <v>2943</v>
      </c>
      <c r="AA1373" s="3" t="s">
        <v>1</v>
      </c>
      <c r="AD1373" s="3" t="s">
        <v>1</v>
      </c>
      <c r="AF1373" s="3" t="s">
        <v>1</v>
      </c>
    </row>
    <row r="1374" spans="1:32" ht="16" customHeight="1" x14ac:dyDescent="0.35">
      <c r="A1374" s="4" t="s">
        <v>917</v>
      </c>
      <c r="B1374" s="3" t="s">
        <v>960</v>
      </c>
      <c r="C1374" s="3" t="s">
        <v>961</v>
      </c>
      <c r="E1374" s="3" t="str">
        <f t="shared" si="105"/>
        <v>Salticidae_Thiania_bhamoensis</v>
      </c>
      <c r="F1374" s="2" t="s">
        <v>2942</v>
      </c>
      <c r="G1374" s="5">
        <v>7</v>
      </c>
      <c r="J1374" s="5">
        <v>2.75</v>
      </c>
      <c r="K1374" s="5">
        <v>2.5</v>
      </c>
      <c r="N1374" s="5">
        <v>0.6</v>
      </c>
      <c r="O1374" s="5">
        <v>0.37</v>
      </c>
      <c r="P1374" s="5">
        <v>0.03</v>
      </c>
      <c r="Q1374" s="5">
        <v>0.25</v>
      </c>
      <c r="R1374" s="5">
        <v>6.84</v>
      </c>
      <c r="S1374" s="5">
        <v>1.6</v>
      </c>
      <c r="T1374" s="5">
        <v>0.75</v>
      </c>
      <c r="U1374" s="5">
        <v>1.75</v>
      </c>
      <c r="V1374" s="5">
        <v>1</v>
      </c>
      <c r="W1374" s="5">
        <v>0.63</v>
      </c>
      <c r="X1374" s="5">
        <v>1</v>
      </c>
      <c r="Y1374" s="10" t="s">
        <v>2430</v>
      </c>
      <c r="Z1374" s="15" t="s">
        <v>2944</v>
      </c>
      <c r="AA1374" s="3" t="s">
        <v>1</v>
      </c>
    </row>
    <row r="1375" spans="1:32" ht="16" customHeight="1" x14ac:dyDescent="0.35">
      <c r="A1375" s="4" t="s">
        <v>917</v>
      </c>
      <c r="B1375" s="3" t="s">
        <v>960</v>
      </c>
      <c r="C1375" s="3" t="s">
        <v>961</v>
      </c>
      <c r="E1375" s="3" t="str">
        <f t="shared" si="105"/>
        <v>Salticidae_Thiania_bhamoensis</v>
      </c>
      <c r="F1375" s="2" t="s">
        <v>2942</v>
      </c>
      <c r="G1375" s="5">
        <v>4.87</v>
      </c>
      <c r="J1375" s="5">
        <v>1.95</v>
      </c>
      <c r="K1375" s="5">
        <v>1.62</v>
      </c>
      <c r="R1375" s="5">
        <v>4.1399999999999997</v>
      </c>
      <c r="S1375" s="5">
        <v>1.21</v>
      </c>
      <c r="T1375" s="5">
        <v>0.67</v>
      </c>
      <c r="U1375" s="5">
        <v>1.04</v>
      </c>
      <c r="V1375" s="5">
        <v>0.71</v>
      </c>
      <c r="W1375" s="5">
        <v>0.51</v>
      </c>
      <c r="X1375" s="5">
        <v>1</v>
      </c>
      <c r="Y1375" s="10" t="s">
        <v>2430</v>
      </c>
      <c r="Z1375" s="15" t="s">
        <v>2945</v>
      </c>
      <c r="AA1375" s="3" t="s">
        <v>1</v>
      </c>
    </row>
    <row r="1376" spans="1:32" ht="16" customHeight="1" x14ac:dyDescent="0.35">
      <c r="A1376" s="4" t="s">
        <v>917</v>
      </c>
      <c r="B1376" s="3" t="s">
        <v>962</v>
      </c>
      <c r="C1376" s="3" t="s">
        <v>4749</v>
      </c>
      <c r="E1376" s="3" t="str">
        <f t="shared" si="105"/>
        <v>Salticidae_Cotinusa_dimidiata</v>
      </c>
      <c r="F1376" s="2" t="s">
        <v>4750</v>
      </c>
      <c r="G1376" s="5">
        <v>3.1900000000000004</v>
      </c>
      <c r="J1376" s="5">
        <v>1.33</v>
      </c>
      <c r="K1376" s="5">
        <v>0.82</v>
      </c>
      <c r="X1376" s="5">
        <v>1</v>
      </c>
      <c r="Y1376" s="10" t="s">
        <v>4748</v>
      </c>
      <c r="Z1376" s="15" t="s">
        <v>4918</v>
      </c>
      <c r="AA1376" s="3" t="s">
        <v>3630</v>
      </c>
    </row>
    <row r="1377" spans="1:32" ht="16" customHeight="1" x14ac:dyDescent="0.35">
      <c r="A1377" s="4" t="s">
        <v>917</v>
      </c>
      <c r="B1377" s="3" t="s">
        <v>963</v>
      </c>
      <c r="C1377" s="3" t="s">
        <v>964</v>
      </c>
      <c r="E1377" s="3" t="str">
        <f t="shared" si="105"/>
        <v>Salticidae_Yaginumanis_wanlessi</v>
      </c>
      <c r="F1377" s="2" t="s">
        <v>2462</v>
      </c>
      <c r="G1377" s="5">
        <v>6.57</v>
      </c>
      <c r="H1377" s="5">
        <v>5.88</v>
      </c>
      <c r="I1377" s="5">
        <v>7.25</v>
      </c>
      <c r="J1377" s="5">
        <v>3.06</v>
      </c>
      <c r="K1377" s="5">
        <v>2.16</v>
      </c>
      <c r="L1377" s="5">
        <v>1.62</v>
      </c>
      <c r="N1377" s="5">
        <v>0.56999999999999995</v>
      </c>
      <c r="O1377" s="5">
        <v>0.3</v>
      </c>
      <c r="P1377" s="5">
        <v>0.22</v>
      </c>
      <c r="Q1377" s="5">
        <v>0.28999999999999998</v>
      </c>
      <c r="R1377" s="5">
        <v>5.95</v>
      </c>
      <c r="S1377" s="5">
        <v>1.8</v>
      </c>
      <c r="W1377" s="5">
        <v>0.68</v>
      </c>
      <c r="X1377" s="5">
        <v>1</v>
      </c>
      <c r="Y1377" s="10" t="s">
        <v>2463</v>
      </c>
      <c r="Z1377" s="15" t="s">
        <v>2464</v>
      </c>
      <c r="AA1377" s="3" t="s">
        <v>2113</v>
      </c>
      <c r="AD1377" s="3" t="s">
        <v>1</v>
      </c>
      <c r="AF1377" s="3" t="s">
        <v>1</v>
      </c>
    </row>
    <row r="1378" spans="1:32" ht="16" customHeight="1" x14ac:dyDescent="0.35">
      <c r="A1378" s="4" t="s">
        <v>917</v>
      </c>
      <c r="B1378" s="3" t="s">
        <v>965</v>
      </c>
      <c r="C1378" s="3" t="s">
        <v>4247</v>
      </c>
      <c r="E1378" s="3" t="str">
        <f t="shared" si="105"/>
        <v>Salticidae_Mopsus_mormon</v>
      </c>
      <c r="F1378" s="2" t="s">
        <v>4248</v>
      </c>
      <c r="G1378" s="5">
        <v>12</v>
      </c>
      <c r="J1378" s="5">
        <v>5</v>
      </c>
      <c r="K1378" s="5">
        <v>4.5</v>
      </c>
      <c r="X1378" s="5">
        <v>1</v>
      </c>
      <c r="Y1378" s="10" t="s">
        <v>2724</v>
      </c>
      <c r="Z1378" s="15" t="s">
        <v>4917</v>
      </c>
      <c r="AA1378" s="3" t="s">
        <v>1</v>
      </c>
    </row>
    <row r="1379" spans="1:32" ht="16" customHeight="1" x14ac:dyDescent="0.35">
      <c r="A1379" s="4" t="s">
        <v>917</v>
      </c>
      <c r="B1379" s="3" t="s">
        <v>965</v>
      </c>
      <c r="C1379" s="3" t="s">
        <v>4247</v>
      </c>
      <c r="E1379" s="3" t="str">
        <f>A1379&amp;"_"&amp;B1379&amp;"_"&amp;C1379</f>
        <v>Salticidae_Mopsus_mormon</v>
      </c>
      <c r="F1379" s="2" t="s">
        <v>4248</v>
      </c>
      <c r="G1379" s="5">
        <v>13.5</v>
      </c>
      <c r="H1379" s="5">
        <v>12</v>
      </c>
      <c r="I1379" s="5">
        <v>15</v>
      </c>
      <c r="J1379" s="5"/>
      <c r="K1379" s="5"/>
      <c r="Z1379" s="15" t="s">
        <v>2423</v>
      </c>
      <c r="AA1379" s="3" t="s">
        <v>3985</v>
      </c>
    </row>
    <row r="1380" spans="1:32" ht="16" customHeight="1" x14ac:dyDescent="0.35">
      <c r="A1380" s="4" t="s">
        <v>917</v>
      </c>
      <c r="B1380" s="3" t="s">
        <v>965</v>
      </c>
      <c r="C1380" s="3" t="s">
        <v>4247</v>
      </c>
      <c r="E1380" s="3" t="str">
        <f>A1380&amp;"_"&amp;B1380&amp;"_"&amp;C1380</f>
        <v>Salticidae_Mopsus_mormon</v>
      </c>
      <c r="F1380" s="2" t="s">
        <v>4248</v>
      </c>
      <c r="G1380" s="5">
        <v>11</v>
      </c>
      <c r="J1380" s="5">
        <v>4</v>
      </c>
      <c r="K1380" s="5">
        <v>3.7</v>
      </c>
      <c r="M1380" s="5">
        <v>1.9</v>
      </c>
      <c r="R1380" s="5">
        <v>8.4</v>
      </c>
      <c r="S1380" s="5">
        <v>2.6</v>
      </c>
      <c r="T1380" s="5">
        <v>1.6</v>
      </c>
      <c r="U1380" s="5">
        <v>1.8</v>
      </c>
      <c r="V1380" s="5">
        <v>1.6</v>
      </c>
      <c r="W1380" s="5">
        <v>0.8</v>
      </c>
      <c r="X1380" s="5">
        <v>1</v>
      </c>
      <c r="Y1380" s="10" t="s">
        <v>2724</v>
      </c>
      <c r="Z1380" s="15" t="s">
        <v>4916</v>
      </c>
      <c r="AA1380" s="3" t="s">
        <v>1</v>
      </c>
    </row>
    <row r="1381" spans="1:32" ht="16" customHeight="1" x14ac:dyDescent="0.35">
      <c r="A1381" s="4" t="s">
        <v>917</v>
      </c>
      <c r="B1381" s="3" t="s">
        <v>965</v>
      </c>
      <c r="C1381" s="3" t="s">
        <v>4247</v>
      </c>
      <c r="E1381" s="3" t="str">
        <f>A1381&amp;"_"&amp;B1381&amp;"_"&amp;C1381</f>
        <v>Salticidae_Mopsus_mormon</v>
      </c>
      <c r="F1381" s="2" t="s">
        <v>4248</v>
      </c>
      <c r="J1381" s="5">
        <v>4.67</v>
      </c>
      <c r="K1381" s="5">
        <v>4.0999999999999996</v>
      </c>
      <c r="L1381" s="5">
        <v>3.8</v>
      </c>
      <c r="M1381" s="5">
        <v>1.63</v>
      </c>
      <c r="N1381" s="5">
        <v>0.84</v>
      </c>
      <c r="O1381" s="5">
        <v>0.35</v>
      </c>
      <c r="P1381" s="5">
        <v>0.22</v>
      </c>
      <c r="Q1381" s="5">
        <v>0.27</v>
      </c>
      <c r="U1381" s="5">
        <v>1.44</v>
      </c>
      <c r="Z1381" s="15" t="s">
        <v>5319</v>
      </c>
      <c r="AA1381" s="3" t="s">
        <v>5245</v>
      </c>
    </row>
    <row r="1382" spans="1:32" ht="16" customHeight="1" x14ac:dyDescent="0.35">
      <c r="A1382" s="4" t="s">
        <v>966</v>
      </c>
      <c r="B1382" s="3" t="s">
        <v>967</v>
      </c>
      <c r="C1382" s="3" t="s">
        <v>968</v>
      </c>
      <c r="E1382" s="3" t="str">
        <f t="shared" si="105"/>
        <v>Scytodidae_Scytodes_globula</v>
      </c>
      <c r="F1382" s="2" t="s">
        <v>2465</v>
      </c>
      <c r="G1382" s="5">
        <v>15.9</v>
      </c>
      <c r="J1382" s="5">
        <v>7.35</v>
      </c>
      <c r="K1382" s="5">
        <v>6.15</v>
      </c>
      <c r="N1382" s="5">
        <v>0</v>
      </c>
      <c r="O1382" s="5">
        <v>0.34</v>
      </c>
      <c r="P1382" s="5">
        <v>0.34</v>
      </c>
      <c r="Q1382" s="5">
        <v>0.37</v>
      </c>
      <c r="R1382" s="5">
        <v>46.2</v>
      </c>
      <c r="S1382" s="5">
        <v>12.3</v>
      </c>
      <c r="T1382" s="5">
        <v>1.65</v>
      </c>
      <c r="U1382" s="5">
        <v>13.35</v>
      </c>
      <c r="V1382" s="5">
        <v>16.649999999999999</v>
      </c>
      <c r="W1382" s="5">
        <v>2.25</v>
      </c>
      <c r="X1382" s="5">
        <v>1</v>
      </c>
      <c r="Z1382" s="15" t="s">
        <v>2466</v>
      </c>
      <c r="AA1382" s="3" t="s">
        <v>1</v>
      </c>
      <c r="AD1382" s="3" t="s">
        <v>1</v>
      </c>
      <c r="AF1382" s="3" t="s">
        <v>1</v>
      </c>
    </row>
    <row r="1383" spans="1:32" ht="16" customHeight="1" x14ac:dyDescent="0.35">
      <c r="A1383" s="4" t="s">
        <v>966</v>
      </c>
      <c r="B1383" s="3" t="s">
        <v>967</v>
      </c>
      <c r="C1383" s="3" t="s">
        <v>968</v>
      </c>
      <c r="E1383" s="3" t="str">
        <f t="shared" si="105"/>
        <v>Scytodidae_Scytodes_globula</v>
      </c>
      <c r="F1383" s="2" t="s">
        <v>2465</v>
      </c>
      <c r="G1383" s="5">
        <v>8</v>
      </c>
      <c r="J1383" s="5">
        <v>3.75</v>
      </c>
      <c r="K1383" s="5"/>
      <c r="R1383" s="5">
        <v>23.25</v>
      </c>
      <c r="S1383" s="5">
        <v>5.5</v>
      </c>
      <c r="T1383" s="5">
        <v>1</v>
      </c>
      <c r="U1383" s="5">
        <v>6.5</v>
      </c>
      <c r="V1383" s="5">
        <v>7.5</v>
      </c>
      <c r="W1383" s="5">
        <v>1.25</v>
      </c>
      <c r="X1383" s="5">
        <v>1</v>
      </c>
      <c r="Z1383" s="15" t="s">
        <v>4915</v>
      </c>
      <c r="AA1383" s="3" t="s">
        <v>3075</v>
      </c>
    </row>
    <row r="1384" spans="1:32" ht="16" customHeight="1" x14ac:dyDescent="0.35">
      <c r="A1384" s="4" t="s">
        <v>966</v>
      </c>
      <c r="B1384" s="3" t="s">
        <v>967</v>
      </c>
      <c r="C1384" s="3" t="s">
        <v>968</v>
      </c>
      <c r="E1384" s="3" t="str">
        <f t="shared" si="105"/>
        <v>Scytodidae_Scytodes_globula</v>
      </c>
      <c r="F1384" s="2" t="s">
        <v>2465</v>
      </c>
      <c r="G1384" s="5">
        <v>4.7</v>
      </c>
      <c r="J1384" s="5">
        <v>2.1</v>
      </c>
      <c r="K1384" s="5">
        <v>1.9</v>
      </c>
      <c r="R1384" s="5">
        <v>15</v>
      </c>
      <c r="S1384" s="5">
        <v>4.4000000000000004</v>
      </c>
      <c r="T1384" s="5">
        <v>0.6</v>
      </c>
      <c r="U1384" s="5">
        <v>4.0999999999999996</v>
      </c>
      <c r="V1384" s="5">
        <v>4.9000000000000004</v>
      </c>
      <c r="W1384" s="5">
        <v>1</v>
      </c>
      <c r="X1384" s="5">
        <v>1</v>
      </c>
      <c r="Y1384" s="10" t="s">
        <v>2467</v>
      </c>
      <c r="Z1384" s="15" t="s">
        <v>1501</v>
      </c>
      <c r="AA1384" s="3" t="s">
        <v>1</v>
      </c>
    </row>
    <row r="1385" spans="1:32" ht="16" customHeight="1" x14ac:dyDescent="0.35">
      <c r="A1385" s="4" t="s">
        <v>966</v>
      </c>
      <c r="B1385" s="3" t="s">
        <v>967</v>
      </c>
      <c r="C1385" s="3" t="s">
        <v>968</v>
      </c>
      <c r="E1385" s="3" t="str">
        <f t="shared" si="105"/>
        <v>Scytodidae_Scytodes_globula</v>
      </c>
      <c r="F1385" s="2" t="s">
        <v>2465</v>
      </c>
      <c r="G1385" s="5">
        <v>9.1199999999999992</v>
      </c>
      <c r="J1385" s="5">
        <v>4.83</v>
      </c>
      <c r="K1385" s="5">
        <v>4.38</v>
      </c>
      <c r="L1385" s="5">
        <v>3.55</v>
      </c>
      <c r="M1385" s="5">
        <v>1.02</v>
      </c>
      <c r="N1385" s="5">
        <v>0</v>
      </c>
      <c r="O1385" s="5">
        <v>0.18</v>
      </c>
      <c r="P1385" s="5">
        <v>0.2</v>
      </c>
      <c r="Q1385" s="5">
        <v>0.2</v>
      </c>
      <c r="R1385" s="5">
        <v>29.070000000000004</v>
      </c>
      <c r="S1385" s="5">
        <v>7.27</v>
      </c>
      <c r="T1385" s="5">
        <v>1.28</v>
      </c>
      <c r="U1385" s="5">
        <v>8.27</v>
      </c>
      <c r="V1385" s="5">
        <v>10.88</v>
      </c>
      <c r="W1385" s="5">
        <v>1.37</v>
      </c>
      <c r="X1385" s="5">
        <v>1</v>
      </c>
      <c r="Y1385" s="10" t="s">
        <v>3210</v>
      </c>
      <c r="Z1385" s="28" t="s">
        <v>3319</v>
      </c>
      <c r="AA1385" s="3" t="s">
        <v>3092</v>
      </c>
      <c r="AB1385" s="27" t="s">
        <v>3093</v>
      </c>
    </row>
    <row r="1386" spans="1:32" ht="16" customHeight="1" x14ac:dyDescent="0.35">
      <c r="A1386" s="4" t="s">
        <v>966</v>
      </c>
      <c r="B1386" s="3" t="s">
        <v>967</v>
      </c>
      <c r="C1386" s="3" t="s">
        <v>4243</v>
      </c>
      <c r="E1386" s="3" t="str">
        <f t="shared" si="105"/>
        <v>Scytodidae_Scytodes_panguana</v>
      </c>
      <c r="F1386" s="2" t="s">
        <v>4244</v>
      </c>
      <c r="G1386" s="5">
        <v>1.3</v>
      </c>
      <c r="H1386" s="5">
        <v>1.2</v>
      </c>
      <c r="I1386" s="5">
        <v>1.5</v>
      </c>
      <c r="J1386" s="5">
        <v>0.65</v>
      </c>
      <c r="K1386" s="5">
        <v>0.56999999999999995</v>
      </c>
      <c r="N1386" s="5">
        <v>0</v>
      </c>
      <c r="O1386" s="5">
        <v>0.05</v>
      </c>
      <c r="P1386" s="5">
        <v>0.06</v>
      </c>
      <c r="Q1386" s="5">
        <v>0.06</v>
      </c>
      <c r="R1386" s="5">
        <v>1.74</v>
      </c>
      <c r="S1386" s="5">
        <v>0.5</v>
      </c>
      <c r="T1386" s="5">
        <v>0.15</v>
      </c>
      <c r="U1386" s="5">
        <v>0.52</v>
      </c>
      <c r="V1386" s="5">
        <v>0.42</v>
      </c>
      <c r="W1386" s="5">
        <v>0.15</v>
      </c>
      <c r="X1386" s="5">
        <v>10</v>
      </c>
      <c r="Y1386" s="10" t="s">
        <v>4246</v>
      </c>
      <c r="Z1386" s="28" t="s">
        <v>4245</v>
      </c>
      <c r="AA1386" s="3" t="s">
        <v>1</v>
      </c>
      <c r="AB1386" s="27"/>
    </row>
    <row r="1387" spans="1:32" ht="16" customHeight="1" x14ac:dyDescent="0.35">
      <c r="A1387" s="4" t="s">
        <v>966</v>
      </c>
      <c r="B1387" s="3" t="s">
        <v>967</v>
      </c>
      <c r="C1387" s="3" t="s">
        <v>4236</v>
      </c>
      <c r="E1387" s="3" t="str">
        <f>A1387&amp;"_"&amp;B1387&amp;"_"&amp;C1387</f>
        <v>Scytodidae_Scytodes_caffra</v>
      </c>
      <c r="F1387" s="2" t="s">
        <v>4237</v>
      </c>
      <c r="G1387" s="5">
        <v>9.5</v>
      </c>
      <c r="J1387" s="5"/>
      <c r="K1387" s="5"/>
      <c r="X1387" s="5">
        <v>1</v>
      </c>
      <c r="Y1387" s="10" t="s">
        <v>4239</v>
      </c>
      <c r="Z1387" s="28" t="s">
        <v>4240</v>
      </c>
      <c r="AA1387" s="3" t="s">
        <v>1</v>
      </c>
      <c r="AB1387" s="27"/>
    </row>
    <row r="1388" spans="1:32" ht="16" customHeight="1" x14ac:dyDescent="0.35">
      <c r="A1388" s="4" t="s">
        <v>966</v>
      </c>
      <c r="B1388" s="3" t="s">
        <v>967</v>
      </c>
      <c r="C1388" s="3" t="s">
        <v>4236</v>
      </c>
      <c r="E1388" s="3" t="str">
        <f t="shared" si="105"/>
        <v>Scytodidae_Scytodes_caffra</v>
      </c>
      <c r="F1388" s="2" t="s">
        <v>4237</v>
      </c>
      <c r="G1388" s="5">
        <v>8.5</v>
      </c>
      <c r="J1388" s="5">
        <v>4</v>
      </c>
      <c r="K1388" s="5"/>
      <c r="X1388" s="5">
        <v>5</v>
      </c>
      <c r="Y1388" s="10" t="s">
        <v>2277</v>
      </c>
      <c r="Z1388" s="28" t="s">
        <v>4238</v>
      </c>
      <c r="AA1388" s="3" t="s">
        <v>1</v>
      </c>
      <c r="AB1388" s="27"/>
    </row>
    <row r="1389" spans="1:32" ht="16" customHeight="1" x14ac:dyDescent="0.35">
      <c r="A1389" s="4" t="s">
        <v>966</v>
      </c>
      <c r="B1389" s="3" t="s">
        <v>967</v>
      </c>
      <c r="C1389" s="3" t="s">
        <v>969</v>
      </c>
      <c r="E1389" s="3" t="str">
        <f t="shared" ref="E1389:E1513" si="131">A1389&amp;"_"&amp;B1389&amp;"_"&amp;C1389</f>
        <v>Scytodidae_Scytodes_thoracica</v>
      </c>
      <c r="F1389" s="2" t="s">
        <v>2950</v>
      </c>
      <c r="G1389" s="5">
        <v>5</v>
      </c>
      <c r="J1389" s="5"/>
      <c r="K1389" s="5"/>
      <c r="X1389" s="5">
        <v>1</v>
      </c>
      <c r="Z1389" s="15" t="s">
        <v>2949</v>
      </c>
      <c r="AA1389" s="3" t="s">
        <v>1</v>
      </c>
      <c r="AD1389" s="3" t="s">
        <v>1</v>
      </c>
      <c r="AF1389" s="3" t="s">
        <v>1</v>
      </c>
    </row>
    <row r="1390" spans="1:32" ht="16" customHeight="1" x14ac:dyDescent="0.35">
      <c r="A1390" s="4" t="s">
        <v>966</v>
      </c>
      <c r="B1390" s="3" t="s">
        <v>967</v>
      </c>
      <c r="C1390" s="3" t="s">
        <v>969</v>
      </c>
      <c r="E1390" s="3" t="str">
        <f t="shared" si="131"/>
        <v>Scytodidae_Scytodes_thoracica</v>
      </c>
      <c r="F1390" s="2" t="s">
        <v>2950</v>
      </c>
      <c r="G1390" s="5">
        <v>6</v>
      </c>
      <c r="J1390" s="5">
        <v>3.1</v>
      </c>
      <c r="K1390" s="5">
        <v>2.2000000000000002</v>
      </c>
      <c r="L1390" s="5">
        <v>2.2000000000000002</v>
      </c>
      <c r="R1390" s="5">
        <v>15.9</v>
      </c>
      <c r="S1390" s="5">
        <v>4.3</v>
      </c>
      <c r="T1390" s="5">
        <v>0.6</v>
      </c>
      <c r="U1390" s="5">
        <v>4.5999999999999996</v>
      </c>
      <c r="V1390" s="5">
        <v>5.75</v>
      </c>
      <c r="W1390" s="5">
        <v>0.65</v>
      </c>
      <c r="X1390" s="5">
        <v>1</v>
      </c>
      <c r="Y1390" s="10" t="s">
        <v>2951</v>
      </c>
      <c r="Z1390" s="15" t="s">
        <v>1620</v>
      </c>
      <c r="AA1390" s="3" t="s">
        <v>1</v>
      </c>
    </row>
    <row r="1391" spans="1:32" ht="16" customHeight="1" x14ac:dyDescent="0.35">
      <c r="A1391" s="4" t="s">
        <v>966</v>
      </c>
      <c r="B1391" s="3" t="s">
        <v>967</v>
      </c>
      <c r="C1391" s="3" t="s">
        <v>969</v>
      </c>
      <c r="E1391" s="3" t="str">
        <f t="shared" si="131"/>
        <v>Scytodidae_Scytodes_thoracica</v>
      </c>
      <c r="F1391" s="2" t="s">
        <v>2950</v>
      </c>
      <c r="G1391" s="5">
        <v>10.25</v>
      </c>
      <c r="H1391" s="3"/>
      <c r="J1391" s="5">
        <v>4.25</v>
      </c>
      <c r="K1391" s="5"/>
      <c r="Z1391" s="15" t="s">
        <v>4914</v>
      </c>
      <c r="AA1391" s="3" t="s">
        <v>2249</v>
      </c>
    </row>
    <row r="1392" spans="1:32" ht="16" customHeight="1" x14ac:dyDescent="0.35">
      <c r="A1392" s="4" t="s">
        <v>966</v>
      </c>
      <c r="B1392" s="3" t="s">
        <v>967</v>
      </c>
      <c r="C1392" s="3" t="s">
        <v>969</v>
      </c>
      <c r="E1392" s="3" t="str">
        <f>A1392&amp;"_"&amp;B1392&amp;"_"&amp;C1392</f>
        <v>Scytodidae_Scytodes_thoracica</v>
      </c>
      <c r="F1392" s="2" t="s">
        <v>2950</v>
      </c>
      <c r="H1392" s="3"/>
      <c r="J1392" s="5">
        <v>3.6749999999999998</v>
      </c>
      <c r="K1392" s="5">
        <v>2.85</v>
      </c>
      <c r="L1392" s="5">
        <v>2.77</v>
      </c>
      <c r="M1392" s="5">
        <v>0.59</v>
      </c>
      <c r="N1392" s="5">
        <v>0</v>
      </c>
      <c r="O1392" s="5">
        <v>0.11</v>
      </c>
      <c r="P1392" s="5">
        <v>0.11</v>
      </c>
      <c r="Q1392" s="5">
        <v>0.12</v>
      </c>
      <c r="R1392" s="5">
        <v>14.63</v>
      </c>
      <c r="S1392" s="5">
        <v>3.86</v>
      </c>
      <c r="T1392" s="5">
        <v>0.72</v>
      </c>
      <c r="U1392" s="5">
        <v>4.41</v>
      </c>
      <c r="V1392" s="5">
        <v>4.59</v>
      </c>
      <c r="W1392" s="5">
        <v>1.05</v>
      </c>
      <c r="X1392" s="5">
        <v>1</v>
      </c>
      <c r="Y1392" s="10" t="s">
        <v>2828</v>
      </c>
      <c r="Z1392" s="28" t="s">
        <v>3934</v>
      </c>
      <c r="AA1392" s="3" t="s">
        <v>3935</v>
      </c>
      <c r="AB1392" s="3" t="s">
        <v>3936</v>
      </c>
    </row>
    <row r="1393" spans="1:32" ht="16" customHeight="1" x14ac:dyDescent="0.35">
      <c r="A1393" s="4" t="s">
        <v>966</v>
      </c>
      <c r="B1393" s="3" t="s">
        <v>970</v>
      </c>
      <c r="C1393" s="3" t="s">
        <v>971</v>
      </c>
      <c r="E1393" s="3" t="str">
        <f t="shared" si="131"/>
        <v>Scytodidae_Stedocys_pagodas</v>
      </c>
      <c r="F1393" s="2" t="s">
        <v>2468</v>
      </c>
      <c r="G1393" s="5">
        <v>14.3</v>
      </c>
      <c r="J1393" s="5">
        <v>5.74</v>
      </c>
      <c r="K1393" s="5">
        <v>4.68</v>
      </c>
      <c r="N1393" s="5">
        <v>0</v>
      </c>
      <c r="O1393" s="5">
        <v>0.24</v>
      </c>
      <c r="P1393" s="5">
        <v>0.24</v>
      </c>
      <c r="Q1393" s="5">
        <v>0.28000000000000003</v>
      </c>
      <c r="R1393" s="5">
        <v>32.1</v>
      </c>
      <c r="S1393" s="5">
        <v>9.2899999999999991</v>
      </c>
      <c r="T1393" s="5">
        <v>1.5</v>
      </c>
      <c r="U1393" s="5">
        <v>8.16</v>
      </c>
      <c r="V1393" s="5">
        <v>10.59</v>
      </c>
      <c r="W1393" s="5">
        <v>2.56</v>
      </c>
      <c r="X1393" s="5">
        <v>1</v>
      </c>
      <c r="Y1393" s="10" t="s">
        <v>2469</v>
      </c>
      <c r="Z1393" s="15" t="s">
        <v>2470</v>
      </c>
      <c r="AA1393" s="3" t="s">
        <v>1</v>
      </c>
      <c r="AD1393" s="3" t="s">
        <v>1</v>
      </c>
      <c r="AF1393" s="3" t="s">
        <v>1</v>
      </c>
    </row>
    <row r="1394" spans="1:32" ht="16" customHeight="1" x14ac:dyDescent="0.35">
      <c r="A1394" s="4" t="s">
        <v>966</v>
      </c>
      <c r="B1394" s="3" t="s">
        <v>970</v>
      </c>
      <c r="C1394" s="3" t="s">
        <v>971</v>
      </c>
      <c r="E1394" s="3" t="s">
        <v>3496</v>
      </c>
      <c r="F1394" s="2" t="s">
        <v>2468</v>
      </c>
      <c r="J1394" s="5">
        <v>5.16</v>
      </c>
      <c r="K1394" s="5">
        <v>4.08</v>
      </c>
      <c r="L1394" s="5">
        <v>3.68</v>
      </c>
      <c r="M1394" s="5">
        <v>1.06</v>
      </c>
      <c r="N1394" s="5">
        <v>0</v>
      </c>
      <c r="O1394" s="5">
        <v>0.23</v>
      </c>
      <c r="P1394" s="5">
        <v>0.2</v>
      </c>
      <c r="Q1394" s="5">
        <v>0.2</v>
      </c>
      <c r="S1394" s="5">
        <v>9.7100000000000009</v>
      </c>
      <c r="T1394" s="5">
        <v>0.97</v>
      </c>
      <c r="U1394" s="5">
        <v>8.3699999999999992</v>
      </c>
      <c r="X1394" s="5">
        <v>1</v>
      </c>
      <c r="AA1394" s="3" t="s">
        <v>3497</v>
      </c>
      <c r="AB1394" s="3" t="s">
        <v>3440</v>
      </c>
    </row>
    <row r="1395" spans="1:32" ht="16" customHeight="1" x14ac:dyDescent="0.35">
      <c r="A1395" s="4" t="s">
        <v>972</v>
      </c>
      <c r="B1395" s="3" t="s">
        <v>973</v>
      </c>
      <c r="C1395" s="3" t="s">
        <v>974</v>
      </c>
      <c r="E1395" s="3" t="str">
        <f t="shared" si="131"/>
        <v>Segestriidae_Ariadna_boesenbergi</v>
      </c>
      <c r="F1395" s="2" t="s">
        <v>2471</v>
      </c>
      <c r="G1395" s="5">
        <v>9.8800000000000008</v>
      </c>
      <c r="J1395" s="5">
        <v>4.4400000000000004</v>
      </c>
      <c r="K1395" s="5">
        <v>2.68</v>
      </c>
      <c r="R1395" s="5">
        <v>10</v>
      </c>
      <c r="S1395" s="5">
        <v>3.04</v>
      </c>
      <c r="T1395" s="5">
        <v>1.52</v>
      </c>
      <c r="U1395" s="5">
        <v>2.36</v>
      </c>
      <c r="V1395" s="5">
        <v>2.3199999999999998</v>
      </c>
      <c r="W1395" s="5">
        <v>0.76</v>
      </c>
      <c r="Y1395" s="10" t="s">
        <v>3099</v>
      </c>
      <c r="Z1395" s="15" t="s">
        <v>2472</v>
      </c>
      <c r="AA1395" s="3" t="s">
        <v>1</v>
      </c>
      <c r="AB1395" s="3" t="s">
        <v>3098</v>
      </c>
      <c r="AD1395" s="3" t="s">
        <v>1</v>
      </c>
      <c r="AF1395" s="3" t="s">
        <v>1</v>
      </c>
    </row>
    <row r="1396" spans="1:32" ht="16" customHeight="1" x14ac:dyDescent="0.35">
      <c r="A1396" s="4" t="s">
        <v>972</v>
      </c>
      <c r="B1396" s="3" t="s">
        <v>973</v>
      </c>
      <c r="C1396" s="3" t="s">
        <v>974</v>
      </c>
      <c r="E1396" s="3" t="str">
        <f t="shared" si="131"/>
        <v>Segestriidae_Ariadna_boesenbergi</v>
      </c>
      <c r="F1396" s="2" t="s">
        <v>2471</v>
      </c>
      <c r="G1396" s="5">
        <v>8.6300000000000008</v>
      </c>
      <c r="J1396" s="5">
        <v>3.87</v>
      </c>
      <c r="K1396" s="5">
        <v>2.21</v>
      </c>
      <c r="X1396" s="5">
        <v>3</v>
      </c>
      <c r="Z1396" s="15" t="s">
        <v>2473</v>
      </c>
      <c r="AA1396" s="3" t="s">
        <v>1</v>
      </c>
    </row>
    <row r="1397" spans="1:32" ht="16" customHeight="1" x14ac:dyDescent="0.35">
      <c r="A1397" s="4" t="s">
        <v>972</v>
      </c>
      <c r="B1397" s="3" t="s">
        <v>973</v>
      </c>
      <c r="C1397" s="3" t="s">
        <v>974</v>
      </c>
      <c r="E1397" s="3" t="str">
        <f t="shared" si="131"/>
        <v>Segestriidae_Ariadna_boesenbergi</v>
      </c>
      <c r="F1397" s="2" t="s">
        <v>2471</v>
      </c>
      <c r="G1397" s="5">
        <v>10.4</v>
      </c>
      <c r="J1397" s="5">
        <v>3.9</v>
      </c>
      <c r="K1397" s="5">
        <v>2.4</v>
      </c>
      <c r="L1397" s="5">
        <v>1.7</v>
      </c>
      <c r="M1397" s="5">
        <v>1.3</v>
      </c>
      <c r="N1397" s="5">
        <v>0</v>
      </c>
      <c r="O1397" s="5">
        <v>0.17</v>
      </c>
      <c r="P1397" s="5">
        <v>0.14000000000000001</v>
      </c>
      <c r="Q1397" s="5">
        <v>0.15</v>
      </c>
      <c r="R1397" s="5">
        <v>8.82</v>
      </c>
      <c r="S1397" s="5">
        <v>2.69</v>
      </c>
      <c r="T1397" s="5">
        <v>1.25</v>
      </c>
      <c r="U1397" s="5">
        <v>2.21</v>
      </c>
      <c r="V1397" s="5">
        <v>1.91</v>
      </c>
      <c r="W1397" s="5">
        <v>0.76</v>
      </c>
      <c r="X1397" s="5">
        <v>1</v>
      </c>
      <c r="Y1397" s="10" t="s">
        <v>3321</v>
      </c>
      <c r="Z1397" s="28" t="s">
        <v>3320</v>
      </c>
      <c r="AA1397" s="3" t="s">
        <v>3092</v>
      </c>
      <c r="AB1397" s="27" t="s">
        <v>3093</v>
      </c>
    </row>
    <row r="1398" spans="1:32" ht="16" customHeight="1" x14ac:dyDescent="0.35">
      <c r="A1398" s="4" t="s">
        <v>972</v>
      </c>
      <c r="B1398" s="3" t="s">
        <v>973</v>
      </c>
      <c r="C1398" s="3" t="s">
        <v>420</v>
      </c>
      <c r="E1398" s="3" t="str">
        <f t="shared" si="131"/>
        <v>Segestriidae_Ariadna_insidiatrix</v>
      </c>
      <c r="F1398" s="2" t="s">
        <v>3047</v>
      </c>
      <c r="G1398" s="5">
        <v>5.4</v>
      </c>
      <c r="J1398" s="5">
        <v>2.31</v>
      </c>
      <c r="K1398" s="5">
        <v>1.33</v>
      </c>
      <c r="T1398" s="5">
        <v>0.67</v>
      </c>
      <c r="U1398" s="5">
        <v>1.28</v>
      </c>
      <c r="X1398" s="5">
        <v>1</v>
      </c>
      <c r="Y1398" s="10" t="s">
        <v>2475</v>
      </c>
      <c r="Z1398" s="15" t="s">
        <v>2474</v>
      </c>
      <c r="AA1398" s="3" t="s">
        <v>3141</v>
      </c>
      <c r="AB1398" s="3" t="s">
        <v>3100</v>
      </c>
      <c r="AD1398" s="3" t="s">
        <v>1</v>
      </c>
      <c r="AF1398" s="3" t="s">
        <v>1</v>
      </c>
    </row>
    <row r="1399" spans="1:32" ht="16" customHeight="1" x14ac:dyDescent="0.35">
      <c r="A1399" s="4" t="s">
        <v>972</v>
      </c>
      <c r="B1399" s="3" t="s">
        <v>975</v>
      </c>
      <c r="C1399" s="3" t="s">
        <v>976</v>
      </c>
      <c r="E1399" s="3" t="str">
        <f t="shared" si="131"/>
        <v>Segestriidae_Segestria_senoculata</v>
      </c>
      <c r="F1399" s="2" t="s">
        <v>2952</v>
      </c>
      <c r="G1399" s="5">
        <v>8.6</v>
      </c>
      <c r="H1399" s="5">
        <v>7</v>
      </c>
      <c r="I1399" s="5">
        <v>11</v>
      </c>
      <c r="J1399" s="5">
        <v>3.56</v>
      </c>
      <c r="K1399" s="5">
        <v>2.34</v>
      </c>
      <c r="X1399" s="5">
        <v>22</v>
      </c>
      <c r="Z1399" s="15" t="s">
        <v>2953</v>
      </c>
      <c r="AA1399" s="3" t="s">
        <v>1</v>
      </c>
      <c r="AD1399" s="3" t="s">
        <v>1</v>
      </c>
      <c r="AF1399" s="3" t="s">
        <v>1</v>
      </c>
    </row>
    <row r="1400" spans="1:32" ht="16" customHeight="1" x14ac:dyDescent="0.35">
      <c r="A1400" s="4" t="s">
        <v>972</v>
      </c>
      <c r="B1400" s="3" t="s">
        <v>975</v>
      </c>
      <c r="C1400" s="3" t="s">
        <v>976</v>
      </c>
      <c r="E1400" s="3" t="str">
        <f t="shared" si="131"/>
        <v>Segestriidae_Segestria_senoculata</v>
      </c>
      <c r="F1400" s="2" t="s">
        <v>2952</v>
      </c>
      <c r="G1400" s="5">
        <v>8.1</v>
      </c>
      <c r="J1400" s="5">
        <v>2.9</v>
      </c>
      <c r="K1400" s="5">
        <v>2.1</v>
      </c>
      <c r="R1400" s="5">
        <v>7.91</v>
      </c>
      <c r="S1400" s="5">
        <v>2.13</v>
      </c>
      <c r="T1400" s="5">
        <v>1.03</v>
      </c>
      <c r="U1400" s="5">
        <v>2.2400000000000002</v>
      </c>
      <c r="V1400" s="5">
        <v>1.75</v>
      </c>
      <c r="W1400" s="5">
        <v>0.76</v>
      </c>
      <c r="X1400" s="5">
        <v>1</v>
      </c>
      <c r="Y1400" s="10" t="s">
        <v>2876</v>
      </c>
      <c r="Z1400" s="15" t="s">
        <v>4913</v>
      </c>
      <c r="AA1400" s="3" t="s">
        <v>1</v>
      </c>
    </row>
    <row r="1401" spans="1:32" ht="16" customHeight="1" x14ac:dyDescent="0.35">
      <c r="A1401" s="4" t="s">
        <v>972</v>
      </c>
      <c r="B1401" s="3" t="s">
        <v>975</v>
      </c>
      <c r="C1401" s="3" t="s">
        <v>976</v>
      </c>
      <c r="E1401" s="3" t="str">
        <f t="shared" si="131"/>
        <v>Segestriidae_Segestria_senoculata</v>
      </c>
      <c r="F1401" s="2" t="s">
        <v>2952</v>
      </c>
      <c r="G1401" s="5">
        <v>7.2</v>
      </c>
      <c r="J1401" s="5">
        <v>1.8</v>
      </c>
      <c r="K1401" s="5"/>
      <c r="X1401" s="5">
        <v>1</v>
      </c>
      <c r="Z1401" s="15" t="s">
        <v>2318</v>
      </c>
      <c r="AA1401" s="3" t="s">
        <v>1</v>
      </c>
    </row>
    <row r="1402" spans="1:32" ht="16" customHeight="1" x14ac:dyDescent="0.35">
      <c r="A1402" s="4" t="s">
        <v>972</v>
      </c>
      <c r="B1402" s="3" t="s">
        <v>975</v>
      </c>
      <c r="C1402" s="3" t="s">
        <v>976</v>
      </c>
      <c r="E1402" s="3" t="str">
        <f t="shared" ref="E1402:E1407" si="132">A1402&amp;"_"&amp;B1402&amp;"_"&amp;C1402</f>
        <v>Segestriidae_Segestria_senoculata</v>
      </c>
      <c r="F1402" s="2" t="s">
        <v>2952</v>
      </c>
      <c r="G1402" s="5">
        <v>9.01</v>
      </c>
      <c r="H1402" s="5">
        <v>6.52</v>
      </c>
      <c r="I1402" s="5">
        <v>12.09</v>
      </c>
      <c r="J1402" s="5">
        <v>3.778</v>
      </c>
      <c r="K1402" s="5">
        <v>2.3780000000000001</v>
      </c>
      <c r="U1402" s="5">
        <v>2.69</v>
      </c>
      <c r="X1402" s="5">
        <v>5</v>
      </c>
      <c r="Y1402" s="10" t="s">
        <v>1941</v>
      </c>
      <c r="Z1402" s="15" t="s">
        <v>3670</v>
      </c>
      <c r="AA1402" s="3" t="s">
        <v>1</v>
      </c>
    </row>
    <row r="1403" spans="1:32" ht="16" customHeight="1" x14ac:dyDescent="0.35">
      <c r="A1403" s="4" t="s">
        <v>972</v>
      </c>
      <c r="B1403" s="3" t="s">
        <v>975</v>
      </c>
      <c r="C1403" s="3" t="s">
        <v>976</v>
      </c>
      <c r="E1403" s="3" t="str">
        <f t="shared" si="132"/>
        <v>Segestriidae_Segestria_senoculata</v>
      </c>
      <c r="F1403" s="2" t="s">
        <v>2952</v>
      </c>
      <c r="G1403" s="5">
        <v>10</v>
      </c>
      <c r="J1403" s="5">
        <v>3.71</v>
      </c>
      <c r="K1403" s="5">
        <v>2.38</v>
      </c>
      <c r="L1403" s="5">
        <v>2.0099999999999998</v>
      </c>
      <c r="M1403" s="5">
        <v>1.34</v>
      </c>
      <c r="N1403" s="5">
        <v>0</v>
      </c>
      <c r="O1403" s="5">
        <v>0.19</v>
      </c>
      <c r="P1403" s="5">
        <v>0.15</v>
      </c>
      <c r="Q1403" s="5">
        <v>0.13</v>
      </c>
      <c r="R1403" s="5">
        <v>9.1300000000000008</v>
      </c>
      <c r="S1403" s="5">
        <v>2.4500000000000002</v>
      </c>
      <c r="T1403" s="5">
        <v>1.2</v>
      </c>
      <c r="U1403" s="5">
        <v>2.5</v>
      </c>
      <c r="V1403" s="5">
        <v>2.04</v>
      </c>
      <c r="W1403" s="5">
        <v>0.94</v>
      </c>
      <c r="X1403" s="5">
        <v>1</v>
      </c>
      <c r="Y1403" s="10" t="s">
        <v>3938</v>
      </c>
      <c r="Z1403" s="28" t="s">
        <v>3939</v>
      </c>
      <c r="AA1403" s="3" t="s">
        <v>3921</v>
      </c>
      <c r="AB1403" s="3" t="s">
        <v>3937</v>
      </c>
    </row>
    <row r="1404" spans="1:32" ht="16" customHeight="1" x14ac:dyDescent="0.35">
      <c r="A1404" s="4" t="s">
        <v>972</v>
      </c>
      <c r="B1404" s="3" t="s">
        <v>975</v>
      </c>
      <c r="C1404" s="3" t="s">
        <v>976</v>
      </c>
      <c r="E1404" s="3" t="str">
        <f t="shared" si="132"/>
        <v>Segestriidae_Segestria_senoculata</v>
      </c>
      <c r="F1404" s="2" t="s">
        <v>2952</v>
      </c>
      <c r="G1404" s="5">
        <v>7.8</v>
      </c>
      <c r="J1404" s="5">
        <v>3.35</v>
      </c>
      <c r="K1404" s="5">
        <v>2.15</v>
      </c>
      <c r="N1404" s="5">
        <v>0</v>
      </c>
      <c r="O1404" s="5">
        <v>0.17</v>
      </c>
      <c r="P1404" s="5">
        <v>0.12</v>
      </c>
      <c r="Q1404" s="5">
        <v>0.14000000000000001</v>
      </c>
      <c r="S1404" s="5">
        <v>2.23</v>
      </c>
      <c r="X1404" s="5">
        <v>1</v>
      </c>
      <c r="Z1404" s="28" t="s">
        <v>4672</v>
      </c>
      <c r="AA1404" s="3" t="s">
        <v>4012</v>
      </c>
      <c r="AB1404" s="3" t="s">
        <v>4550</v>
      </c>
    </row>
    <row r="1405" spans="1:32" ht="16" customHeight="1" x14ac:dyDescent="0.35">
      <c r="A1405" s="4" t="s">
        <v>972</v>
      </c>
      <c r="B1405" s="3" t="s">
        <v>975</v>
      </c>
      <c r="C1405" s="3" t="s">
        <v>976</v>
      </c>
      <c r="E1405" s="3" t="str">
        <f t="shared" si="132"/>
        <v>Segestriidae_Segestria_senoculata</v>
      </c>
      <c r="F1405" s="2" t="s">
        <v>2952</v>
      </c>
      <c r="J1405" s="5"/>
      <c r="K1405" s="5">
        <v>2.27</v>
      </c>
      <c r="M1405" s="5">
        <v>1.75</v>
      </c>
      <c r="X1405" s="5">
        <v>1</v>
      </c>
      <c r="Z1405" s="28" t="s">
        <v>5249</v>
      </c>
      <c r="AA1405" s="3" t="s">
        <v>5318</v>
      </c>
    </row>
    <row r="1406" spans="1:32" ht="16" customHeight="1" x14ac:dyDescent="0.35">
      <c r="A1406" s="4" t="s">
        <v>972</v>
      </c>
      <c r="B1406" s="3" t="s">
        <v>975</v>
      </c>
      <c r="C1406" s="3" t="s">
        <v>4751</v>
      </c>
      <c r="E1406" s="3" t="str">
        <f t="shared" si="132"/>
        <v>Segestriidae_Segestria_fusca</v>
      </c>
      <c r="F1406" s="2" t="s">
        <v>4752</v>
      </c>
      <c r="J1406" s="5">
        <v>3.4</v>
      </c>
      <c r="K1406" s="5">
        <v>2.6</v>
      </c>
      <c r="X1406" s="5">
        <v>1</v>
      </c>
      <c r="Y1406" s="10" t="s">
        <v>4753</v>
      </c>
      <c r="Z1406" s="28" t="s">
        <v>4912</v>
      </c>
      <c r="AA1406" s="3" t="s">
        <v>1</v>
      </c>
    </row>
    <row r="1407" spans="1:32" ht="16" customHeight="1" x14ac:dyDescent="0.35">
      <c r="A1407" s="4" t="s">
        <v>972</v>
      </c>
      <c r="B1407" s="3" t="s">
        <v>975</v>
      </c>
      <c r="C1407" s="3" t="s">
        <v>4751</v>
      </c>
      <c r="E1407" s="3" t="str">
        <f t="shared" si="132"/>
        <v>Segestriidae_Segestria_fusca</v>
      </c>
      <c r="F1407" s="2" t="s">
        <v>4752</v>
      </c>
      <c r="G1407" s="7">
        <v>7.82</v>
      </c>
      <c r="J1407" s="5">
        <v>3.4</v>
      </c>
      <c r="K1407" s="5">
        <v>2.09</v>
      </c>
      <c r="M1407" s="5">
        <v>0.92</v>
      </c>
      <c r="S1407" s="5">
        <v>2.5499999999999998</v>
      </c>
      <c r="T1407" s="5">
        <v>1</v>
      </c>
      <c r="U1407" s="5">
        <v>1.81</v>
      </c>
      <c r="X1407" s="5">
        <v>1</v>
      </c>
      <c r="Y1407" s="10" t="s">
        <v>2742</v>
      </c>
      <c r="Z1407" s="28" t="s">
        <v>4754</v>
      </c>
      <c r="AA1407" s="3" t="s">
        <v>4755</v>
      </c>
      <c r="AB1407" s="3" t="s">
        <v>4756</v>
      </c>
    </row>
    <row r="1408" spans="1:32" ht="16" customHeight="1" x14ac:dyDescent="0.35">
      <c r="A1408" s="4" t="s">
        <v>977</v>
      </c>
      <c r="B1408" s="3" t="s">
        <v>978</v>
      </c>
      <c r="C1408" s="3" t="s">
        <v>979</v>
      </c>
      <c r="E1408" s="3" t="str">
        <f t="shared" si="131"/>
        <v>Selenopidae_Anyphops_barbertonensis</v>
      </c>
      <c r="F1408" s="2" t="s">
        <v>2476</v>
      </c>
      <c r="G1408" s="5">
        <v>8.4</v>
      </c>
      <c r="J1408" s="5">
        <v>3.9</v>
      </c>
      <c r="K1408" s="5"/>
      <c r="X1408" s="5">
        <v>1</v>
      </c>
      <c r="Y1408" s="10" t="s">
        <v>2477</v>
      </c>
      <c r="Z1408" s="15" t="s">
        <v>3071</v>
      </c>
      <c r="AA1408" s="3" t="s">
        <v>1</v>
      </c>
      <c r="AD1408" s="3" t="s">
        <v>1</v>
      </c>
      <c r="AF1408" s="3" t="s">
        <v>1</v>
      </c>
    </row>
    <row r="1409" spans="1:32" ht="16" customHeight="1" x14ac:dyDescent="0.35">
      <c r="A1409" s="4" t="s">
        <v>977</v>
      </c>
      <c r="B1409" s="3" t="s">
        <v>978</v>
      </c>
      <c r="C1409" s="3" t="s">
        <v>979</v>
      </c>
      <c r="E1409" s="3" t="str">
        <f t="shared" si="131"/>
        <v>Selenopidae_Anyphops_barbertonensis</v>
      </c>
      <c r="F1409" s="2" t="s">
        <v>2476</v>
      </c>
      <c r="G1409" s="5">
        <v>5.8</v>
      </c>
      <c r="J1409" s="5">
        <v>2.7</v>
      </c>
      <c r="K1409" s="5">
        <v>3.1</v>
      </c>
      <c r="L1409" s="5">
        <v>1</v>
      </c>
      <c r="M1409" s="5">
        <v>1.1000000000000001</v>
      </c>
      <c r="N1409" s="5">
        <v>0.14000000000000001</v>
      </c>
      <c r="O1409" s="5">
        <v>7.0000000000000007E-2</v>
      </c>
      <c r="P1409" s="5">
        <v>0.19</v>
      </c>
      <c r="Q1409" s="5">
        <v>0.23</v>
      </c>
      <c r="R1409" s="5">
        <v>9.7999999999999989</v>
      </c>
      <c r="S1409" s="5">
        <v>2.7</v>
      </c>
      <c r="T1409" s="5">
        <v>1.2</v>
      </c>
      <c r="U1409" s="5">
        <v>2.6</v>
      </c>
      <c r="V1409" s="5">
        <v>2.2000000000000002</v>
      </c>
      <c r="W1409" s="5">
        <v>1.1000000000000001</v>
      </c>
      <c r="X1409" s="5">
        <v>1</v>
      </c>
      <c r="Y1409" s="10" t="s">
        <v>3323</v>
      </c>
      <c r="Z1409" s="28" t="s">
        <v>3322</v>
      </c>
      <c r="AA1409" s="3" t="s">
        <v>3092</v>
      </c>
      <c r="AB1409" s="27" t="s">
        <v>3093</v>
      </c>
    </row>
    <row r="1410" spans="1:32" ht="16" customHeight="1" x14ac:dyDescent="0.35">
      <c r="A1410" s="4" t="s">
        <v>977</v>
      </c>
      <c r="B1410" s="3" t="s">
        <v>978</v>
      </c>
      <c r="C1410" s="3" t="s">
        <v>4241</v>
      </c>
      <c r="E1410" s="3" t="str">
        <f t="shared" si="131"/>
        <v>Selenopidae_Anyphops_lignicola</v>
      </c>
      <c r="F1410" s="2" t="s">
        <v>4242</v>
      </c>
      <c r="G1410" s="5">
        <v>10.4</v>
      </c>
      <c r="J1410" s="5">
        <v>3.5</v>
      </c>
      <c r="K1410" s="5"/>
      <c r="X1410" s="5">
        <v>2</v>
      </c>
      <c r="Y1410" s="10" t="s">
        <v>2277</v>
      </c>
      <c r="Z1410" s="28" t="s">
        <v>4238</v>
      </c>
      <c r="AA1410" s="3" t="s">
        <v>1</v>
      </c>
      <c r="AB1410" s="27"/>
    </row>
    <row r="1411" spans="1:32" ht="16" customHeight="1" x14ac:dyDescent="0.35">
      <c r="A1411" s="4" t="s">
        <v>977</v>
      </c>
      <c r="B1411" s="3" t="s">
        <v>980</v>
      </c>
      <c r="C1411" s="3" t="s">
        <v>5233</v>
      </c>
      <c r="E1411" s="3" t="str">
        <f t="shared" si="131"/>
        <v>Selenopidae_Garcorops_madagascar</v>
      </c>
      <c r="F1411" s="2" t="s">
        <v>2478</v>
      </c>
      <c r="G1411" s="5">
        <v>6.1</v>
      </c>
      <c r="J1411" s="5">
        <v>2.33</v>
      </c>
      <c r="K1411" s="5">
        <v>2.64</v>
      </c>
      <c r="N1411" s="5">
        <v>0.12</v>
      </c>
      <c r="O1411" s="5">
        <v>0.09</v>
      </c>
      <c r="P1411" s="5">
        <v>0.19</v>
      </c>
      <c r="Q1411" s="5">
        <v>0.25</v>
      </c>
      <c r="R1411" s="5">
        <v>7.88</v>
      </c>
      <c r="S1411" s="5">
        <v>2.36</v>
      </c>
      <c r="V1411" s="5">
        <v>1.73</v>
      </c>
      <c r="W1411" s="5">
        <v>0.98</v>
      </c>
      <c r="X1411" s="5">
        <v>1</v>
      </c>
      <c r="Y1411" s="10" t="s">
        <v>2479</v>
      </c>
      <c r="Z1411" s="15" t="s">
        <v>2480</v>
      </c>
      <c r="AA1411" s="3" t="s">
        <v>1</v>
      </c>
      <c r="AC1411" s="3" t="s">
        <v>3025</v>
      </c>
      <c r="AD1411" s="3" t="s">
        <v>1</v>
      </c>
      <c r="AF1411" s="3" t="s">
        <v>1</v>
      </c>
    </row>
    <row r="1412" spans="1:32" ht="16" customHeight="1" x14ac:dyDescent="0.35">
      <c r="A1412" s="4" t="s">
        <v>977</v>
      </c>
      <c r="B1412" s="3" t="s">
        <v>981</v>
      </c>
      <c r="C1412" s="3" t="s">
        <v>4232</v>
      </c>
      <c r="E1412" s="3" t="str">
        <f t="shared" si="131"/>
        <v>Selenopidae_Hovops_menabe</v>
      </c>
      <c r="F1412" s="2" t="s">
        <v>4233</v>
      </c>
      <c r="G1412" s="5">
        <v>11.06</v>
      </c>
      <c r="J1412" s="5">
        <v>4.57</v>
      </c>
      <c r="K1412" s="5">
        <v>5.15</v>
      </c>
      <c r="N1412" s="5">
        <v>0.2</v>
      </c>
      <c r="O1412" s="5">
        <v>0.18</v>
      </c>
      <c r="P1412" s="5">
        <v>0.16</v>
      </c>
      <c r="Q1412" s="5">
        <v>0.3</v>
      </c>
      <c r="R1412" s="5">
        <v>16.600000000000001</v>
      </c>
      <c r="S1412" s="5">
        <v>5.0999999999999996</v>
      </c>
      <c r="V1412" s="5">
        <v>3.4</v>
      </c>
      <c r="W1412" s="5">
        <v>1.4</v>
      </c>
      <c r="X1412" s="5">
        <v>1</v>
      </c>
      <c r="Y1412" s="10" t="s">
        <v>4235</v>
      </c>
      <c r="Z1412" s="15" t="s">
        <v>4234</v>
      </c>
      <c r="AA1412" s="3" t="s">
        <v>1</v>
      </c>
    </row>
    <row r="1413" spans="1:32" ht="16" customHeight="1" x14ac:dyDescent="0.35">
      <c r="A1413" s="4" t="s">
        <v>977</v>
      </c>
      <c r="B1413" s="3" t="s">
        <v>982</v>
      </c>
      <c r="C1413" s="3" t="s">
        <v>983</v>
      </c>
      <c r="E1413" s="3" t="str">
        <f t="shared" si="131"/>
        <v>Selenopidae_Selenops_cocheleti</v>
      </c>
      <c r="F1413" s="2" t="s">
        <v>2481</v>
      </c>
      <c r="G1413" s="5">
        <v>18.2</v>
      </c>
      <c r="J1413" s="5">
        <v>7.5</v>
      </c>
      <c r="K1413" s="5">
        <v>8</v>
      </c>
      <c r="R1413" s="5">
        <v>26.7</v>
      </c>
      <c r="S1413" s="5">
        <v>8.5</v>
      </c>
      <c r="U1413" s="3"/>
      <c r="V1413" s="5">
        <v>5.6</v>
      </c>
      <c r="W1413" s="5">
        <v>2.1</v>
      </c>
      <c r="Z1413" s="15" t="s">
        <v>4911</v>
      </c>
      <c r="AA1413" s="3" t="s">
        <v>1</v>
      </c>
      <c r="AD1413" s="3" t="s">
        <v>1</v>
      </c>
      <c r="AF1413" s="3" t="s">
        <v>1</v>
      </c>
    </row>
    <row r="1414" spans="1:32" ht="16" customHeight="1" x14ac:dyDescent="0.35">
      <c r="A1414" s="4" t="s">
        <v>977</v>
      </c>
      <c r="B1414" s="3" t="s">
        <v>982</v>
      </c>
      <c r="C1414" s="3" t="s">
        <v>983</v>
      </c>
      <c r="E1414" s="3" t="s">
        <v>4674</v>
      </c>
      <c r="F1414" s="2" t="s">
        <v>2481</v>
      </c>
      <c r="J1414" s="5">
        <v>7.62</v>
      </c>
      <c r="K1414" s="5">
        <v>8.5500000000000007</v>
      </c>
      <c r="M1414" s="5">
        <v>2.44</v>
      </c>
      <c r="N1414" s="5">
        <v>0.25</v>
      </c>
      <c r="O1414" s="5">
        <v>0.56999999999999995</v>
      </c>
      <c r="P1414" s="5">
        <v>0.38</v>
      </c>
      <c r="Q1414" s="5">
        <v>0.38</v>
      </c>
      <c r="S1414" s="5">
        <v>7.18</v>
      </c>
      <c r="T1414" s="5">
        <v>4.0599999999999996</v>
      </c>
      <c r="U1414" s="5">
        <v>7.13</v>
      </c>
      <c r="X1414" s="5">
        <v>1</v>
      </c>
      <c r="Y1414" s="10" t="s">
        <v>2891</v>
      </c>
      <c r="Z1414" s="28" t="s">
        <v>4673</v>
      </c>
      <c r="AA1414" s="3" t="s">
        <v>3762</v>
      </c>
      <c r="AB1414" s="3" t="s">
        <v>4609</v>
      </c>
    </row>
    <row r="1415" spans="1:32" ht="16" customHeight="1" x14ac:dyDescent="0.35">
      <c r="A1415" s="4" t="s">
        <v>977</v>
      </c>
      <c r="B1415" s="3" t="s">
        <v>982</v>
      </c>
      <c r="C1415" s="3" t="s">
        <v>983</v>
      </c>
      <c r="E1415" s="3" t="s">
        <v>4674</v>
      </c>
      <c r="F1415" s="2" t="s">
        <v>2481</v>
      </c>
      <c r="J1415" s="5">
        <v>7.5600000000000005</v>
      </c>
      <c r="K1415" s="5"/>
      <c r="L1415" s="5">
        <v>2.1</v>
      </c>
      <c r="U1415" s="5">
        <v>8.7799999999999994</v>
      </c>
      <c r="X1415" s="5">
        <v>1</v>
      </c>
      <c r="Z1415" s="28" t="s">
        <v>5320</v>
      </c>
      <c r="AA1415" s="3" t="s">
        <v>5321</v>
      </c>
    </row>
    <row r="1416" spans="1:32" ht="16" customHeight="1" x14ac:dyDescent="0.35">
      <c r="A1416" s="4" t="s">
        <v>977</v>
      </c>
      <c r="B1416" s="3" t="s">
        <v>982</v>
      </c>
      <c r="C1416" s="3" t="s">
        <v>687</v>
      </c>
      <c r="E1416" s="3" t="str">
        <f t="shared" si="131"/>
        <v>Selenopidae_Selenops_insularis</v>
      </c>
      <c r="F1416" s="2" t="s">
        <v>2482</v>
      </c>
      <c r="G1416" s="5">
        <v>13.57</v>
      </c>
      <c r="J1416" s="5">
        <v>5</v>
      </c>
      <c r="K1416" s="5">
        <v>5.5</v>
      </c>
      <c r="R1416" s="5">
        <v>18.809999999999999</v>
      </c>
      <c r="S1416" s="5">
        <v>5.5</v>
      </c>
      <c r="V1416" s="5">
        <v>4.17</v>
      </c>
      <c r="W1416" s="5">
        <v>1.64</v>
      </c>
      <c r="X1416" s="5">
        <v>1</v>
      </c>
      <c r="Z1416" s="15" t="s">
        <v>4910</v>
      </c>
      <c r="AA1416" s="3" t="s">
        <v>1</v>
      </c>
      <c r="AD1416" s="3" t="s">
        <v>1</v>
      </c>
      <c r="AF1416" s="3" t="s">
        <v>1</v>
      </c>
    </row>
    <row r="1417" spans="1:32" ht="16" customHeight="1" x14ac:dyDescent="0.35">
      <c r="A1417" s="4" t="s">
        <v>977</v>
      </c>
      <c r="B1417" s="3" t="s">
        <v>982</v>
      </c>
      <c r="C1417" s="3" t="s">
        <v>687</v>
      </c>
      <c r="E1417" s="3" t="str">
        <f t="shared" si="131"/>
        <v>Selenopidae_Selenops_insularis</v>
      </c>
      <c r="F1417" s="2" t="s">
        <v>2482</v>
      </c>
      <c r="G1417" s="5">
        <v>11</v>
      </c>
      <c r="H1417" s="5">
        <v>9.5</v>
      </c>
      <c r="I1417" s="5">
        <v>12.5</v>
      </c>
      <c r="J1417" s="5">
        <v>5</v>
      </c>
      <c r="K1417" s="5">
        <v>5.1999999999999993</v>
      </c>
      <c r="X1417" s="5">
        <v>1</v>
      </c>
      <c r="Y1417" s="10" t="s">
        <v>2483</v>
      </c>
      <c r="Z1417" s="15" t="s">
        <v>2484</v>
      </c>
      <c r="AA1417" s="3" t="s">
        <v>3059</v>
      </c>
    </row>
    <row r="1418" spans="1:32" ht="16" customHeight="1" x14ac:dyDescent="0.35">
      <c r="A1418" s="4" t="s">
        <v>977</v>
      </c>
      <c r="B1418" s="3" t="s">
        <v>982</v>
      </c>
      <c r="C1418" s="3" t="s">
        <v>687</v>
      </c>
      <c r="E1418" s="3" t="str">
        <f t="shared" si="131"/>
        <v>Selenopidae_Selenops_insularis</v>
      </c>
      <c r="F1418" s="2" t="s">
        <v>2482</v>
      </c>
      <c r="G1418" s="5">
        <v>12</v>
      </c>
      <c r="J1418" s="5">
        <v>6</v>
      </c>
      <c r="K1418" s="5">
        <v>6.3</v>
      </c>
      <c r="R1418" s="5">
        <v>21.8</v>
      </c>
      <c r="S1418" s="5">
        <v>6.2</v>
      </c>
      <c r="T1418" s="5">
        <v>3</v>
      </c>
      <c r="U1418" s="5">
        <v>5.6</v>
      </c>
      <c r="V1418" s="5">
        <v>4.8</v>
      </c>
      <c r="W1418" s="5">
        <v>2.2000000000000002</v>
      </c>
      <c r="X1418" s="5">
        <v>1</v>
      </c>
      <c r="Y1418" s="10" t="s">
        <v>2483</v>
      </c>
      <c r="Z1418" s="15" t="s">
        <v>4909</v>
      </c>
      <c r="AA1418" s="3" t="s">
        <v>1</v>
      </c>
    </row>
    <row r="1419" spans="1:32" ht="16" customHeight="1" x14ac:dyDescent="0.35">
      <c r="A1419" s="4" t="s">
        <v>977</v>
      </c>
      <c r="B1419" s="3" t="s">
        <v>982</v>
      </c>
      <c r="C1419" s="3" t="s">
        <v>687</v>
      </c>
      <c r="E1419" s="3" t="str">
        <f t="shared" ref="E1419" si="133">A1419&amp;"_"&amp;B1419&amp;"_"&amp;C1419</f>
        <v>Selenopidae_Selenops_insularis</v>
      </c>
      <c r="F1419" s="2" t="s">
        <v>2482</v>
      </c>
      <c r="G1419" s="5">
        <v>15.37</v>
      </c>
      <c r="J1419" s="5">
        <v>6.4</v>
      </c>
      <c r="K1419" s="5">
        <v>6.56</v>
      </c>
      <c r="N1419" s="5">
        <v>0.31</v>
      </c>
      <c r="O1419" s="5">
        <v>0.38</v>
      </c>
      <c r="P1419" s="5">
        <v>0.37</v>
      </c>
      <c r="Q1419" s="5">
        <v>0.45</v>
      </c>
      <c r="S1419" s="5">
        <v>5.99</v>
      </c>
      <c r="T1419" s="5">
        <v>3.08</v>
      </c>
      <c r="U1419" s="5">
        <v>5.88</v>
      </c>
      <c r="X1419" s="5">
        <v>1</v>
      </c>
      <c r="Z1419" s="28" t="s">
        <v>4675</v>
      </c>
      <c r="AA1419" s="3" t="s">
        <v>4012</v>
      </c>
      <c r="AB1419" s="3" t="s">
        <v>4550</v>
      </c>
    </row>
    <row r="1420" spans="1:32" ht="16" customHeight="1" x14ac:dyDescent="0.35">
      <c r="A1420" s="4" t="s">
        <v>977</v>
      </c>
      <c r="B1420" s="3" t="s">
        <v>982</v>
      </c>
      <c r="C1420" s="3" t="s">
        <v>984</v>
      </c>
      <c r="E1420" s="3" t="str">
        <f t="shared" si="131"/>
        <v>Selenopidae_Selenops_nesophilus</v>
      </c>
      <c r="F1420" s="2" t="s">
        <v>2485</v>
      </c>
      <c r="G1420" s="5">
        <v>12.75</v>
      </c>
      <c r="H1420" s="5">
        <v>11.5</v>
      </c>
      <c r="I1420" s="5">
        <v>14</v>
      </c>
      <c r="J1420" s="5">
        <v>6.2</v>
      </c>
      <c r="K1420" s="5">
        <v>5.85</v>
      </c>
      <c r="Y1420" s="10" t="s">
        <v>2486</v>
      </c>
      <c r="Z1420" s="15" t="s">
        <v>2484</v>
      </c>
      <c r="AA1420" s="3" t="s">
        <v>5405</v>
      </c>
      <c r="AD1420" s="3" t="s">
        <v>1</v>
      </c>
      <c r="AF1420" s="3" t="s">
        <v>1</v>
      </c>
    </row>
    <row r="1421" spans="1:32" ht="16" customHeight="1" x14ac:dyDescent="0.35">
      <c r="A1421" s="4" t="s">
        <v>977</v>
      </c>
      <c r="B1421" s="3" t="s">
        <v>982</v>
      </c>
      <c r="C1421" s="3" t="s">
        <v>984</v>
      </c>
      <c r="E1421" s="3" t="str">
        <f t="shared" si="131"/>
        <v>Selenopidae_Selenops_nesophilus</v>
      </c>
      <c r="F1421" s="2" t="s">
        <v>2485</v>
      </c>
      <c r="G1421" s="5">
        <v>11.5</v>
      </c>
      <c r="J1421" s="5">
        <v>5.68</v>
      </c>
      <c r="K1421" s="5">
        <v>6.2</v>
      </c>
      <c r="N1421" s="5">
        <v>0.15</v>
      </c>
      <c r="O1421" s="5">
        <v>0.08</v>
      </c>
      <c r="P1421" s="5">
        <v>0.45</v>
      </c>
      <c r="Q1421" s="5">
        <v>0.65</v>
      </c>
      <c r="R1421" s="5">
        <v>19.25</v>
      </c>
      <c r="S1421" s="5">
        <v>6</v>
      </c>
      <c r="T1421" s="5">
        <v>2.5</v>
      </c>
      <c r="U1421" s="5">
        <v>5</v>
      </c>
      <c r="V1421" s="5">
        <v>4</v>
      </c>
      <c r="W1421" s="5">
        <v>1.75</v>
      </c>
      <c r="X1421" s="5">
        <v>1</v>
      </c>
      <c r="Y1421" s="10" t="s">
        <v>2487</v>
      </c>
      <c r="Z1421" s="15" t="s">
        <v>2488</v>
      </c>
      <c r="AA1421" s="3" t="s">
        <v>1</v>
      </c>
    </row>
    <row r="1422" spans="1:32" ht="16" customHeight="1" x14ac:dyDescent="0.35">
      <c r="A1422" s="4" t="s">
        <v>977</v>
      </c>
      <c r="B1422" s="3" t="s">
        <v>982</v>
      </c>
      <c r="C1422" s="3" t="s">
        <v>984</v>
      </c>
      <c r="E1422" s="3" t="str">
        <f t="shared" ref="E1422" si="134">A1422&amp;"_"&amp;B1422&amp;"_"&amp;C1422</f>
        <v>Selenopidae_Selenops_nesophilus</v>
      </c>
      <c r="F1422" s="2" t="s">
        <v>2485</v>
      </c>
      <c r="J1422" s="5">
        <v>5.47</v>
      </c>
      <c r="K1422" s="5">
        <v>5.74</v>
      </c>
      <c r="N1422" s="5">
        <v>0.18</v>
      </c>
      <c r="P1422" s="5">
        <v>0.42</v>
      </c>
      <c r="R1422" s="5">
        <v>19.59</v>
      </c>
      <c r="S1422" s="5">
        <v>5.88</v>
      </c>
      <c r="T1422" s="5">
        <v>2.5299999999999998</v>
      </c>
      <c r="U1422" s="5">
        <v>5.0599999999999996</v>
      </c>
      <c r="V1422" s="5">
        <v>3.99</v>
      </c>
      <c r="W1422" s="5">
        <v>2.13</v>
      </c>
      <c r="X1422" s="5">
        <v>1</v>
      </c>
      <c r="Z1422" s="15" t="s">
        <v>4676</v>
      </c>
      <c r="AA1422" s="3" t="s">
        <v>3762</v>
      </c>
      <c r="AB1422" s="3" t="s">
        <v>4677</v>
      </c>
    </row>
    <row r="1423" spans="1:32" ht="16" customHeight="1" x14ac:dyDescent="0.35">
      <c r="A1423" s="4" t="s">
        <v>985</v>
      </c>
      <c r="B1423" s="3" t="s">
        <v>986</v>
      </c>
      <c r="C1423" s="3" t="s">
        <v>3940</v>
      </c>
      <c r="E1423" s="3" t="str">
        <f t="shared" si="131"/>
        <v>Senoculidae_Senoculus_iricolor</v>
      </c>
      <c r="F1423" s="2" t="s">
        <v>2489</v>
      </c>
      <c r="G1423" s="5">
        <v>12.5</v>
      </c>
      <c r="J1423" s="5">
        <v>4.5</v>
      </c>
      <c r="K1423" s="5"/>
      <c r="X1423" s="5">
        <v>1</v>
      </c>
      <c r="Y1423" s="10" t="s">
        <v>2490</v>
      </c>
      <c r="Z1423" s="15" t="s">
        <v>4908</v>
      </c>
      <c r="AA1423" s="3" t="s">
        <v>3021</v>
      </c>
      <c r="AD1423" s="3" t="s">
        <v>1</v>
      </c>
      <c r="AF1423" s="3" t="s">
        <v>1</v>
      </c>
    </row>
    <row r="1424" spans="1:32" ht="16" customHeight="1" x14ac:dyDescent="0.35">
      <c r="A1424" s="4" t="s">
        <v>985</v>
      </c>
      <c r="B1424" s="3" t="s">
        <v>986</v>
      </c>
      <c r="C1424" s="3" t="s">
        <v>3940</v>
      </c>
      <c r="E1424" s="3" t="str">
        <f t="shared" ref="E1424" si="135">A1424&amp;"_"&amp;B1424&amp;"_"&amp;C1424</f>
        <v>Senoculidae_Senoculus_iricolor</v>
      </c>
      <c r="F1424" s="2" t="s">
        <v>2489</v>
      </c>
      <c r="G1424" s="5">
        <v>12</v>
      </c>
      <c r="J1424" s="5">
        <v>4.5999999999999996</v>
      </c>
      <c r="K1424" s="5">
        <v>4.0999999999999996</v>
      </c>
      <c r="R1424" s="5">
        <v>17.079999999999998</v>
      </c>
      <c r="S1424" s="5">
        <v>5.47</v>
      </c>
      <c r="T1424" s="5">
        <v>1.88</v>
      </c>
      <c r="U1424" s="5">
        <v>4.4400000000000004</v>
      </c>
      <c r="V1424" s="5">
        <v>3.76</v>
      </c>
      <c r="W1424" s="5">
        <v>1.58</v>
      </c>
      <c r="X1424" s="5">
        <v>1</v>
      </c>
      <c r="Y1424" s="10" t="s">
        <v>4678</v>
      </c>
      <c r="Z1424" s="15" t="s">
        <v>4907</v>
      </c>
      <c r="AA1424" s="3" t="s">
        <v>5406</v>
      </c>
    </row>
    <row r="1425" spans="1:32" ht="16" customHeight="1" x14ac:dyDescent="0.35">
      <c r="A1425" s="4" t="s">
        <v>987</v>
      </c>
      <c r="B1425" s="3" t="s">
        <v>988</v>
      </c>
      <c r="C1425" s="3" t="s">
        <v>897</v>
      </c>
      <c r="E1425" s="3" t="str">
        <f t="shared" si="131"/>
        <v>Sicariidae_Loxosceles_deserta</v>
      </c>
      <c r="F1425" s="2" t="s">
        <v>2491</v>
      </c>
      <c r="G1425" s="5">
        <v>7.5</v>
      </c>
      <c r="J1425" s="5">
        <v>3.2</v>
      </c>
      <c r="K1425" s="5">
        <v>2.7</v>
      </c>
      <c r="R1425" s="5">
        <v>15.85</v>
      </c>
      <c r="S1425" s="5">
        <v>4.5</v>
      </c>
      <c r="T1425" s="5">
        <v>1</v>
      </c>
      <c r="U1425" s="5">
        <v>4.5</v>
      </c>
      <c r="V1425" s="5">
        <v>4.5999999999999996</v>
      </c>
      <c r="W1425" s="5">
        <v>1.25</v>
      </c>
      <c r="X1425" s="5">
        <v>1</v>
      </c>
      <c r="Y1425" s="10" t="s">
        <v>2492</v>
      </c>
      <c r="Z1425" s="15" t="s">
        <v>2493</v>
      </c>
      <c r="AA1425" s="3" t="s">
        <v>1</v>
      </c>
      <c r="AD1425" s="3" t="s">
        <v>1</v>
      </c>
      <c r="AF1425" s="3" t="s">
        <v>1</v>
      </c>
    </row>
    <row r="1426" spans="1:32" ht="16" customHeight="1" x14ac:dyDescent="0.35">
      <c r="A1426" s="4" t="s">
        <v>987</v>
      </c>
      <c r="B1426" s="3" t="s">
        <v>988</v>
      </c>
      <c r="C1426" s="3" t="s">
        <v>897</v>
      </c>
      <c r="E1426" s="3" t="str">
        <f t="shared" si="131"/>
        <v>Sicariidae_Loxosceles_deserta</v>
      </c>
      <c r="F1426" s="2" t="s">
        <v>2491</v>
      </c>
      <c r="G1426" s="5">
        <v>7.5</v>
      </c>
      <c r="H1426" s="5">
        <v>6</v>
      </c>
      <c r="I1426" s="5">
        <v>9</v>
      </c>
      <c r="J1426" s="5"/>
      <c r="K1426" s="5">
        <v>3.2</v>
      </c>
      <c r="R1426" s="5">
        <v>17.75</v>
      </c>
      <c r="S1426" s="5">
        <v>5</v>
      </c>
      <c r="T1426" s="5">
        <v>1.1000000000000001</v>
      </c>
      <c r="U1426" s="5">
        <v>5.0999999999999996</v>
      </c>
      <c r="V1426" s="5">
        <v>5.25</v>
      </c>
      <c r="W1426" s="5">
        <v>1.3</v>
      </c>
      <c r="X1426" s="5">
        <v>1</v>
      </c>
      <c r="Y1426" s="10" t="s">
        <v>2494</v>
      </c>
      <c r="Z1426" s="15" t="s">
        <v>4906</v>
      </c>
      <c r="AA1426" s="3" t="s">
        <v>1</v>
      </c>
    </row>
    <row r="1427" spans="1:32" ht="16" customHeight="1" x14ac:dyDescent="0.35">
      <c r="A1427" s="4" t="s">
        <v>987</v>
      </c>
      <c r="B1427" s="3" t="s">
        <v>988</v>
      </c>
      <c r="C1427" s="3" t="s">
        <v>989</v>
      </c>
      <c r="E1427" s="3" t="str">
        <f t="shared" si="131"/>
        <v>Sicariidae_Loxosceles_rufescens</v>
      </c>
      <c r="F1427" s="2" t="s">
        <v>2946</v>
      </c>
      <c r="G1427" s="5">
        <v>5.08</v>
      </c>
      <c r="J1427" s="5">
        <v>2.032</v>
      </c>
      <c r="K1427" s="5">
        <v>2.032</v>
      </c>
      <c r="X1427" s="5">
        <v>1</v>
      </c>
      <c r="Y1427" s="10" t="s">
        <v>2947</v>
      </c>
      <c r="Z1427" s="15" t="s">
        <v>4905</v>
      </c>
      <c r="AA1427" s="3" t="s">
        <v>1</v>
      </c>
      <c r="AD1427" s="3" t="s">
        <v>1</v>
      </c>
      <c r="AF1427" s="3" t="s">
        <v>1</v>
      </c>
    </row>
    <row r="1428" spans="1:32" ht="16" customHeight="1" x14ac:dyDescent="0.35">
      <c r="A1428" s="4" t="s">
        <v>987</v>
      </c>
      <c r="B1428" s="3" t="s">
        <v>988</v>
      </c>
      <c r="C1428" s="3" t="s">
        <v>989</v>
      </c>
      <c r="E1428" s="3" t="str">
        <f t="shared" si="131"/>
        <v>Sicariidae_Loxosceles_rufescens</v>
      </c>
      <c r="F1428" s="2" t="s">
        <v>2946</v>
      </c>
      <c r="G1428" s="5">
        <v>8</v>
      </c>
      <c r="J1428" s="5"/>
      <c r="K1428" s="5"/>
      <c r="X1428" s="5">
        <v>1</v>
      </c>
      <c r="Z1428" s="15" t="s">
        <v>4904</v>
      </c>
      <c r="AA1428" s="3" t="s">
        <v>1</v>
      </c>
    </row>
    <row r="1429" spans="1:32" ht="16" customHeight="1" x14ac:dyDescent="0.35">
      <c r="A1429" s="4" t="s">
        <v>987</v>
      </c>
      <c r="B1429" s="3" t="s">
        <v>988</v>
      </c>
      <c r="C1429" s="3" t="s">
        <v>989</v>
      </c>
      <c r="E1429" s="3" t="str">
        <f t="shared" si="131"/>
        <v>Sicariidae_Loxosceles_rufescens</v>
      </c>
      <c r="F1429" s="2" t="s">
        <v>2946</v>
      </c>
      <c r="G1429" s="5">
        <v>8.1</v>
      </c>
      <c r="J1429" s="5">
        <v>3.6</v>
      </c>
      <c r="K1429" s="5">
        <v>3.2</v>
      </c>
      <c r="R1429" s="5">
        <v>18.510000000000002</v>
      </c>
      <c r="S1429" s="5">
        <v>5.04</v>
      </c>
      <c r="T1429" s="5">
        <v>1.1100000000000001</v>
      </c>
      <c r="U1429" s="5">
        <v>5.28</v>
      </c>
      <c r="V1429" s="5">
        <v>5.7</v>
      </c>
      <c r="W1429" s="5">
        <v>1.38</v>
      </c>
      <c r="X1429" s="5">
        <v>1</v>
      </c>
      <c r="Y1429" s="10" t="s">
        <v>2693</v>
      </c>
      <c r="Z1429" s="15" t="s">
        <v>2948</v>
      </c>
      <c r="AA1429" s="3" t="s">
        <v>1</v>
      </c>
    </row>
    <row r="1430" spans="1:32" ht="16" customHeight="1" x14ac:dyDescent="0.35">
      <c r="A1430" s="4" t="s">
        <v>987</v>
      </c>
      <c r="B1430" s="3" t="s">
        <v>988</v>
      </c>
      <c r="C1430" s="3" t="s">
        <v>989</v>
      </c>
      <c r="E1430" s="3" t="str">
        <f t="shared" si="131"/>
        <v>Sicariidae_Loxosceles_rufescens</v>
      </c>
      <c r="F1430" s="2" t="s">
        <v>2946</v>
      </c>
      <c r="G1430" s="5">
        <v>8.24</v>
      </c>
      <c r="J1430" s="5">
        <v>3.56</v>
      </c>
      <c r="K1430" s="5">
        <v>3.02</v>
      </c>
      <c r="L1430" s="5">
        <v>1.88</v>
      </c>
      <c r="M1430" s="5">
        <v>1.18</v>
      </c>
      <c r="N1430" s="5">
        <v>0.11</v>
      </c>
      <c r="O1430" s="5">
        <v>0.11</v>
      </c>
      <c r="P1430" s="5">
        <v>0</v>
      </c>
      <c r="Q1430" s="5">
        <v>0.13</v>
      </c>
      <c r="R1430" s="5">
        <v>19.36</v>
      </c>
      <c r="S1430" s="5">
        <v>5.36</v>
      </c>
      <c r="T1430" s="5">
        <v>1.1499999999999999</v>
      </c>
      <c r="U1430" s="5">
        <v>6.03</v>
      </c>
      <c r="V1430" s="5">
        <v>5.74</v>
      </c>
      <c r="W1430" s="5">
        <v>1.08</v>
      </c>
      <c r="X1430" s="5">
        <v>1</v>
      </c>
      <c r="Y1430" s="10" t="s">
        <v>3325</v>
      </c>
      <c r="Z1430" s="28" t="s">
        <v>3324</v>
      </c>
      <c r="AA1430" s="3" t="s">
        <v>3092</v>
      </c>
      <c r="AB1430" s="27" t="s">
        <v>3093</v>
      </c>
    </row>
    <row r="1431" spans="1:32" ht="16" customHeight="1" x14ac:dyDescent="0.35">
      <c r="A1431" s="4" t="s">
        <v>987</v>
      </c>
      <c r="B1431" s="3" t="s">
        <v>988</v>
      </c>
      <c r="C1431" s="3" t="s">
        <v>989</v>
      </c>
      <c r="E1431" s="3" t="str">
        <f>A1431&amp;"_"&amp;B1431&amp;"_"&amp;C1431</f>
        <v>Sicariidae_Loxosceles_rufescens</v>
      </c>
      <c r="F1431" s="2" t="s">
        <v>2946</v>
      </c>
      <c r="G1431" s="5">
        <v>6.78</v>
      </c>
      <c r="H1431" s="5">
        <v>5.23</v>
      </c>
      <c r="I1431" s="5">
        <v>7.73</v>
      </c>
      <c r="J1431" s="5">
        <v>2.9129999999999998</v>
      </c>
      <c r="K1431" s="5">
        <v>2.4300000000000002</v>
      </c>
      <c r="U1431" s="5">
        <v>4.72</v>
      </c>
      <c r="X1431" s="5">
        <v>3</v>
      </c>
      <c r="Y1431" s="10" t="s">
        <v>3688</v>
      </c>
      <c r="Z1431" s="15" t="s">
        <v>3670</v>
      </c>
      <c r="AA1431" s="3" t="s">
        <v>1</v>
      </c>
      <c r="AB1431" s="27"/>
    </row>
    <row r="1432" spans="1:32" ht="16" customHeight="1" x14ac:dyDescent="0.35">
      <c r="A1432" s="4" t="s">
        <v>987</v>
      </c>
      <c r="B1432" s="3" t="s">
        <v>988</v>
      </c>
      <c r="C1432" s="3" t="s">
        <v>990</v>
      </c>
      <c r="E1432" s="3" t="str">
        <f t="shared" si="131"/>
        <v>Sicariidae_Loxosceles_spiniceps</v>
      </c>
      <c r="F1432" s="2" t="s">
        <v>2497</v>
      </c>
      <c r="G1432" s="5">
        <v>8.6999999999999993</v>
      </c>
      <c r="J1432" s="5">
        <v>3.2</v>
      </c>
      <c r="K1432" s="5">
        <v>2.7</v>
      </c>
      <c r="R1432" s="5">
        <v>20.100000000000001</v>
      </c>
      <c r="S1432" s="5">
        <v>6</v>
      </c>
      <c r="T1432" s="5">
        <v>1</v>
      </c>
      <c r="U1432" s="5">
        <v>6</v>
      </c>
      <c r="V1432" s="5">
        <v>5.8</v>
      </c>
      <c r="W1432" s="5">
        <v>1.3</v>
      </c>
      <c r="X1432" s="5">
        <v>1</v>
      </c>
      <c r="Y1432" s="10" t="s">
        <v>2495</v>
      </c>
      <c r="Z1432" s="15" t="s">
        <v>2496</v>
      </c>
      <c r="AA1432" s="3" t="s">
        <v>1</v>
      </c>
      <c r="AC1432" s="3" t="s">
        <v>3089</v>
      </c>
      <c r="AD1432" s="3" t="s">
        <v>1</v>
      </c>
      <c r="AF1432" s="3" t="s">
        <v>1</v>
      </c>
    </row>
    <row r="1433" spans="1:32" ht="16" customHeight="1" x14ac:dyDescent="0.35">
      <c r="A1433" s="4" t="s">
        <v>987</v>
      </c>
      <c r="B1433" s="3" t="s">
        <v>3941</v>
      </c>
      <c r="C1433" s="3" t="s">
        <v>992</v>
      </c>
      <c r="E1433" s="3" t="str">
        <f t="shared" si="131"/>
        <v>Sicariidae_Hexophthalma_hahni</v>
      </c>
      <c r="F1433" s="2" t="s">
        <v>2498</v>
      </c>
      <c r="G1433" s="5">
        <v>11</v>
      </c>
      <c r="J1433" s="5">
        <v>6</v>
      </c>
      <c r="K1433" s="5">
        <v>6</v>
      </c>
      <c r="R1433" s="5">
        <v>30.3</v>
      </c>
      <c r="S1433" s="5">
        <v>8.5</v>
      </c>
      <c r="T1433" s="5">
        <v>2.2999999999999998</v>
      </c>
      <c r="U1433" s="5">
        <v>9</v>
      </c>
      <c r="V1433" s="5">
        <v>7</v>
      </c>
      <c r="W1433" s="5">
        <v>3.5</v>
      </c>
      <c r="X1433" s="5">
        <v>1</v>
      </c>
      <c r="Y1433" s="24" t="s">
        <v>2499</v>
      </c>
      <c r="Z1433" s="15" t="s">
        <v>4903</v>
      </c>
      <c r="AA1433" s="3" t="s">
        <v>1</v>
      </c>
      <c r="AD1433" s="3" t="s">
        <v>1</v>
      </c>
      <c r="AF1433" s="3" t="s">
        <v>1</v>
      </c>
    </row>
    <row r="1434" spans="1:32" ht="16" customHeight="1" x14ac:dyDescent="0.35">
      <c r="A1434" s="4" t="s">
        <v>987</v>
      </c>
      <c r="B1434" s="3" t="s">
        <v>3941</v>
      </c>
      <c r="C1434" s="3" t="s">
        <v>992</v>
      </c>
      <c r="E1434" s="3" t="str">
        <f t="shared" si="131"/>
        <v>Sicariidae_Hexophthalma_hahni</v>
      </c>
      <c r="F1434" s="2" t="s">
        <v>2498</v>
      </c>
      <c r="G1434" s="5">
        <v>10.5</v>
      </c>
      <c r="J1434" s="5">
        <v>5.3</v>
      </c>
      <c r="K1434" s="5">
        <v>5.4</v>
      </c>
      <c r="R1434" s="5">
        <v>21.6</v>
      </c>
      <c r="S1434" s="5">
        <v>6.2</v>
      </c>
      <c r="T1434" s="5">
        <v>2.2000000000000002</v>
      </c>
      <c r="U1434" s="5">
        <v>6</v>
      </c>
      <c r="V1434" s="5">
        <v>4.5</v>
      </c>
      <c r="W1434" s="5">
        <v>2.7</v>
      </c>
      <c r="X1434" s="5">
        <v>1</v>
      </c>
      <c r="Y1434" s="24"/>
      <c r="Z1434" s="15" t="s">
        <v>3072</v>
      </c>
      <c r="AA1434" s="3" t="s">
        <v>1</v>
      </c>
    </row>
    <row r="1435" spans="1:32" ht="16" customHeight="1" x14ac:dyDescent="0.35">
      <c r="A1435" s="4" t="s">
        <v>987</v>
      </c>
      <c r="B1435" s="3" t="s">
        <v>3941</v>
      </c>
      <c r="C1435" s="3" t="s">
        <v>3942</v>
      </c>
      <c r="E1435" s="3" t="str">
        <f t="shared" si="131"/>
        <v>Sicariidae_Hexophthalma_albospinosa</v>
      </c>
      <c r="F1435" s="2" t="s">
        <v>3943</v>
      </c>
      <c r="G1435" s="5">
        <v>11.5</v>
      </c>
      <c r="J1435" s="5">
        <v>5.5</v>
      </c>
      <c r="K1435" s="5">
        <v>5.6</v>
      </c>
      <c r="R1435" s="5">
        <v>17.8</v>
      </c>
      <c r="S1435" s="5">
        <v>5.3</v>
      </c>
      <c r="T1435" s="5">
        <v>2.1</v>
      </c>
      <c r="U1435" s="5">
        <v>4.5999999999999996</v>
      </c>
      <c r="V1435" s="5">
        <v>3.3</v>
      </c>
      <c r="W1435" s="5">
        <v>2.5</v>
      </c>
      <c r="X1435" s="5">
        <v>1</v>
      </c>
      <c r="Y1435" s="24" t="s">
        <v>3944</v>
      </c>
      <c r="Z1435" s="15" t="s">
        <v>2496</v>
      </c>
      <c r="AA1435" s="3" t="s">
        <v>1</v>
      </c>
    </row>
    <row r="1436" spans="1:32" ht="16" customHeight="1" x14ac:dyDescent="0.35">
      <c r="A1436" s="4" t="s">
        <v>987</v>
      </c>
      <c r="B1436" s="3" t="s">
        <v>3941</v>
      </c>
      <c r="C1436" s="3" t="s">
        <v>3942</v>
      </c>
      <c r="E1436" s="3" t="str">
        <f>A1436&amp;"_"&amp;B1436&amp;"_"&amp;C1436</f>
        <v>Sicariidae_Hexophthalma_albospinosa</v>
      </c>
      <c r="F1436" s="2" t="s">
        <v>3943</v>
      </c>
      <c r="G1436" s="5">
        <v>11</v>
      </c>
      <c r="J1436" s="5"/>
      <c r="K1436" s="5">
        <v>5.75</v>
      </c>
      <c r="X1436" s="5">
        <v>1</v>
      </c>
      <c r="Y1436" s="24" t="s">
        <v>3944</v>
      </c>
      <c r="Z1436" s="15" t="s">
        <v>1835</v>
      </c>
      <c r="AA1436" s="3" t="s">
        <v>1</v>
      </c>
    </row>
    <row r="1437" spans="1:32" ht="16" customHeight="1" x14ac:dyDescent="0.35">
      <c r="A1437" s="4" t="s">
        <v>987</v>
      </c>
      <c r="B1437" s="3" t="s">
        <v>991</v>
      </c>
      <c r="C1437" s="3" t="s">
        <v>993</v>
      </c>
      <c r="E1437" s="3" t="str">
        <f t="shared" si="131"/>
        <v>Sicariidae_Sicarius_rupestris</v>
      </c>
      <c r="F1437" s="2" t="s">
        <v>2500</v>
      </c>
      <c r="G1437" s="5">
        <v>15</v>
      </c>
      <c r="J1437" s="5">
        <v>6.5</v>
      </c>
      <c r="K1437" s="5">
        <v>6.5</v>
      </c>
      <c r="R1437" s="5">
        <v>25.5</v>
      </c>
      <c r="S1437" s="5">
        <v>6.5</v>
      </c>
      <c r="T1437" s="5">
        <v>2.5</v>
      </c>
      <c r="U1437" s="5">
        <v>6</v>
      </c>
      <c r="V1437" s="5">
        <v>4.5</v>
      </c>
      <c r="W1437" s="5">
        <v>3.25</v>
      </c>
      <c r="X1437" s="5">
        <v>1</v>
      </c>
      <c r="Y1437" s="10" t="s">
        <v>2501</v>
      </c>
      <c r="Z1437" s="15" t="s">
        <v>4902</v>
      </c>
      <c r="AA1437" s="3" t="s">
        <v>1</v>
      </c>
      <c r="AD1437" s="3" t="s">
        <v>1</v>
      </c>
      <c r="AF1437" s="3" t="s">
        <v>1</v>
      </c>
    </row>
    <row r="1438" spans="1:32" ht="16" customHeight="1" x14ac:dyDescent="0.35">
      <c r="A1438" s="4" t="s">
        <v>987</v>
      </c>
      <c r="B1438" s="3" t="s">
        <v>991</v>
      </c>
      <c r="C1438" s="3" t="s">
        <v>993</v>
      </c>
      <c r="E1438" s="3" t="str">
        <f t="shared" si="131"/>
        <v>Sicariidae_Sicarius_rupestris</v>
      </c>
      <c r="F1438" s="2" t="s">
        <v>2500</v>
      </c>
      <c r="G1438" s="5">
        <v>11.51</v>
      </c>
      <c r="J1438" s="5">
        <v>5.57</v>
      </c>
      <c r="K1438" s="5">
        <v>5.27</v>
      </c>
      <c r="L1438" s="5">
        <v>2.8</v>
      </c>
      <c r="M1438" s="5">
        <v>1.59</v>
      </c>
      <c r="N1438" s="5">
        <v>0.15</v>
      </c>
      <c r="O1438" s="5">
        <v>0.18</v>
      </c>
      <c r="P1438" s="5">
        <v>0</v>
      </c>
      <c r="Q1438" s="5">
        <v>0.14000000000000001</v>
      </c>
      <c r="R1438" s="5">
        <v>19.939999999999998</v>
      </c>
      <c r="S1438" s="5">
        <v>5.87</v>
      </c>
      <c r="T1438" s="5">
        <v>2.19</v>
      </c>
      <c r="U1438" s="5">
        <v>5.27</v>
      </c>
      <c r="V1438" s="5">
        <v>3.75</v>
      </c>
      <c r="W1438" s="5">
        <v>2.86</v>
      </c>
      <c r="X1438" s="5">
        <v>1</v>
      </c>
      <c r="Z1438" s="15" t="s">
        <v>2502</v>
      </c>
      <c r="AA1438" s="3" t="s">
        <v>3092</v>
      </c>
      <c r="AB1438" s="27" t="s">
        <v>3093</v>
      </c>
    </row>
    <row r="1439" spans="1:32" ht="16" customHeight="1" x14ac:dyDescent="0.35">
      <c r="A1439" s="4" t="s">
        <v>987</v>
      </c>
      <c r="B1439" s="3" t="s">
        <v>991</v>
      </c>
      <c r="C1439" s="3" t="s">
        <v>993</v>
      </c>
      <c r="E1439" s="3" t="str">
        <f t="shared" si="131"/>
        <v>Sicariidae_Sicarius_rupestris</v>
      </c>
      <c r="F1439" s="2" t="s">
        <v>2500</v>
      </c>
      <c r="G1439" s="5">
        <v>8.25</v>
      </c>
      <c r="J1439" s="5">
        <v>4.16</v>
      </c>
      <c r="K1439" s="5">
        <v>3.92</v>
      </c>
      <c r="N1439" s="5">
        <v>0.18</v>
      </c>
      <c r="O1439" s="5">
        <v>0.18</v>
      </c>
      <c r="P1439" s="5">
        <v>0</v>
      </c>
      <c r="Q1439" s="5">
        <v>0.18</v>
      </c>
      <c r="R1439" s="5">
        <v>15.19</v>
      </c>
      <c r="S1439" s="5">
        <v>4.16</v>
      </c>
      <c r="T1439" s="5">
        <v>1.75</v>
      </c>
      <c r="U1439" s="5">
        <v>4.04</v>
      </c>
      <c r="V1439" s="5">
        <v>2.92</v>
      </c>
      <c r="W1439" s="5">
        <v>2.3199999999999998</v>
      </c>
      <c r="X1439" s="5">
        <v>1</v>
      </c>
      <c r="Y1439" s="10" t="s">
        <v>2503</v>
      </c>
      <c r="Z1439" s="15" t="s">
        <v>2504</v>
      </c>
      <c r="AA1439" s="3" t="s">
        <v>1</v>
      </c>
    </row>
    <row r="1440" spans="1:32" ht="16" customHeight="1" x14ac:dyDescent="0.35">
      <c r="A1440" s="4" t="s">
        <v>987</v>
      </c>
      <c r="B1440" s="3" t="s">
        <v>991</v>
      </c>
      <c r="C1440" s="3" t="s">
        <v>993</v>
      </c>
      <c r="E1440" s="3" t="str">
        <f t="shared" si="131"/>
        <v>Sicariidae_Sicarius_rupestris</v>
      </c>
      <c r="F1440" s="2" t="s">
        <v>2500</v>
      </c>
      <c r="G1440" s="5">
        <v>11.8</v>
      </c>
      <c r="J1440" s="5">
        <v>5.2</v>
      </c>
      <c r="K1440" s="5">
        <v>5</v>
      </c>
      <c r="R1440" s="5">
        <v>19</v>
      </c>
      <c r="X1440" s="5">
        <v>1</v>
      </c>
      <c r="Y1440" s="10" t="s">
        <v>2505</v>
      </c>
      <c r="Z1440" s="15" t="s">
        <v>4901</v>
      </c>
      <c r="AA1440" s="3" t="s">
        <v>1</v>
      </c>
    </row>
    <row r="1441" spans="1:32" ht="16" customHeight="1" x14ac:dyDescent="0.35">
      <c r="A1441" s="4" t="s">
        <v>994</v>
      </c>
      <c r="B1441" s="3" t="s">
        <v>995</v>
      </c>
      <c r="C1441" s="3" t="s">
        <v>996</v>
      </c>
      <c r="E1441" s="3" t="str">
        <f t="shared" si="131"/>
        <v>Sparassidae_Caayguara_album</v>
      </c>
      <c r="F1441" s="2" t="s">
        <v>2506</v>
      </c>
      <c r="G1441" s="5">
        <v>9.3000000000000007</v>
      </c>
      <c r="J1441" s="5">
        <v>3.2</v>
      </c>
      <c r="K1441" s="5">
        <v>3.2</v>
      </c>
      <c r="N1441" s="5">
        <v>0.16</v>
      </c>
      <c r="O1441" s="5">
        <v>0.14000000000000001</v>
      </c>
      <c r="P1441" s="5">
        <v>0.12</v>
      </c>
      <c r="Q1441" s="5">
        <v>0.14000000000000001</v>
      </c>
      <c r="R1441" s="5">
        <v>13.9</v>
      </c>
      <c r="S1441" s="5">
        <v>3.9</v>
      </c>
      <c r="T1441" s="5">
        <v>1.7</v>
      </c>
      <c r="U1441" s="5">
        <v>3.6</v>
      </c>
      <c r="V1441" s="5">
        <v>3.4</v>
      </c>
      <c r="W1441" s="5">
        <v>1.3</v>
      </c>
      <c r="X1441" s="5">
        <v>1</v>
      </c>
      <c r="Y1441" s="10" t="s">
        <v>2507</v>
      </c>
      <c r="Z1441" s="15" t="s">
        <v>4900</v>
      </c>
      <c r="AA1441" s="3" t="s">
        <v>1</v>
      </c>
      <c r="AD1441" s="3" t="s">
        <v>1</v>
      </c>
      <c r="AF1441" s="3" t="s">
        <v>1</v>
      </c>
    </row>
    <row r="1442" spans="1:32" ht="15.5" customHeight="1" x14ac:dyDescent="0.35">
      <c r="A1442" s="4" t="s">
        <v>994</v>
      </c>
      <c r="B1442" s="3" t="s">
        <v>997</v>
      </c>
      <c r="C1442" s="3" t="s">
        <v>998</v>
      </c>
      <c r="E1442" s="3" t="str">
        <f t="shared" si="131"/>
        <v>Sparassidae_Delena_cancerides</v>
      </c>
      <c r="F1442" s="2" t="s">
        <v>2508</v>
      </c>
      <c r="G1442" s="5">
        <v>25</v>
      </c>
      <c r="J1442" s="5"/>
      <c r="K1442" s="5"/>
      <c r="X1442" s="5">
        <v>1</v>
      </c>
      <c r="Z1442" s="15" t="s">
        <v>2509</v>
      </c>
      <c r="AA1442" s="3" t="s">
        <v>1</v>
      </c>
      <c r="AD1442" s="3" t="s">
        <v>1</v>
      </c>
      <c r="AF1442" s="3" t="s">
        <v>1</v>
      </c>
    </row>
    <row r="1443" spans="1:32" s="11" customFormat="1" ht="16" customHeight="1" x14ac:dyDescent="0.35">
      <c r="A1443" s="13" t="s">
        <v>994</v>
      </c>
      <c r="B1443" s="11" t="s">
        <v>997</v>
      </c>
      <c r="C1443" s="11" t="s">
        <v>998</v>
      </c>
      <c r="E1443" s="3" t="str">
        <f t="shared" si="131"/>
        <v>Sparassidae_Delena_cancerides</v>
      </c>
      <c r="F1443" s="12" t="s">
        <v>2508</v>
      </c>
      <c r="G1443" s="6">
        <v>11.5</v>
      </c>
      <c r="H1443" s="6">
        <v>10</v>
      </c>
      <c r="I1443" s="6">
        <v>13</v>
      </c>
      <c r="J1443" s="6"/>
      <c r="K1443" s="6"/>
      <c r="L1443" s="6"/>
      <c r="M1443" s="6"/>
      <c r="N1443" s="6"/>
      <c r="O1443" s="6"/>
      <c r="P1443" s="6"/>
      <c r="Q1443" s="6"/>
      <c r="R1443" s="6"/>
      <c r="S1443" s="6"/>
      <c r="T1443" s="6"/>
      <c r="U1443" s="6"/>
      <c r="V1443" s="6"/>
      <c r="W1443" s="6"/>
      <c r="X1443" s="6"/>
      <c r="Y1443" s="15" t="s">
        <v>2724</v>
      </c>
      <c r="Z1443" s="15" t="s">
        <v>3073</v>
      </c>
      <c r="AA1443" s="11" t="s">
        <v>2113</v>
      </c>
    </row>
    <row r="1444" spans="1:32" s="11" customFormat="1" ht="16" customHeight="1" x14ac:dyDescent="0.35">
      <c r="A1444" s="13" t="s">
        <v>994</v>
      </c>
      <c r="B1444" s="11" t="s">
        <v>997</v>
      </c>
      <c r="C1444" s="11" t="s">
        <v>998</v>
      </c>
      <c r="E1444" s="3" t="str">
        <f>A1444&amp;"_"&amp;B1444&amp;"_"&amp;C1444</f>
        <v>Sparassidae_Delena_cancerides</v>
      </c>
      <c r="F1444" s="12" t="s">
        <v>2508</v>
      </c>
      <c r="G1444" s="6"/>
      <c r="H1444" s="6"/>
      <c r="I1444" s="6"/>
      <c r="J1444" s="6">
        <v>8.0500000000000007</v>
      </c>
      <c r="K1444" s="6">
        <v>8.77</v>
      </c>
      <c r="L1444" s="6"/>
      <c r="M1444" s="6"/>
      <c r="N1444" s="6"/>
      <c r="O1444" s="6"/>
      <c r="P1444" s="6"/>
      <c r="Q1444" s="6"/>
      <c r="R1444" s="6"/>
      <c r="S1444" s="6">
        <v>10.62</v>
      </c>
      <c r="T1444" s="6">
        <v>4.6399999999999997</v>
      </c>
      <c r="U1444" s="6">
        <v>8.52</v>
      </c>
      <c r="V1444" s="6"/>
      <c r="W1444" s="6"/>
      <c r="X1444" s="6">
        <v>1</v>
      </c>
      <c r="Y1444" s="15" t="s">
        <v>4014</v>
      </c>
      <c r="Z1444" s="28" t="s">
        <v>4013</v>
      </c>
      <c r="AA1444" s="3" t="s">
        <v>4016</v>
      </c>
      <c r="AB1444" s="11" t="s">
        <v>4015</v>
      </c>
    </row>
    <row r="1445" spans="1:32" s="11" customFormat="1" ht="16" customHeight="1" x14ac:dyDescent="0.35">
      <c r="A1445" s="13" t="s">
        <v>994</v>
      </c>
      <c r="B1445" s="11" t="s">
        <v>997</v>
      </c>
      <c r="C1445" s="11" t="s">
        <v>998</v>
      </c>
      <c r="E1445" s="3" t="str">
        <f>A1445&amp;"_"&amp;B1445&amp;"_"&amp;C1445</f>
        <v>Sparassidae_Delena_cancerides</v>
      </c>
      <c r="F1445" s="12" t="s">
        <v>2508</v>
      </c>
      <c r="G1445" s="6">
        <v>17.29</v>
      </c>
      <c r="H1445" s="6"/>
      <c r="I1445" s="6"/>
      <c r="J1445" s="6">
        <v>7.22</v>
      </c>
      <c r="K1445" s="6">
        <v>8.0299999999999994</v>
      </c>
      <c r="L1445" s="6"/>
      <c r="M1445" s="6"/>
      <c r="N1445" s="6">
        <v>0.46</v>
      </c>
      <c r="O1445" s="6">
        <v>0.27</v>
      </c>
      <c r="P1445" s="6">
        <v>0.21</v>
      </c>
      <c r="Q1445" s="6">
        <v>0.22</v>
      </c>
      <c r="R1445" s="5">
        <v>32.14</v>
      </c>
      <c r="S1445" s="6">
        <v>9.6300000000000008</v>
      </c>
      <c r="T1445" s="6">
        <v>4.5599999999999996</v>
      </c>
      <c r="U1445" s="6">
        <v>7.83</v>
      </c>
      <c r="V1445" s="6">
        <v>8.16</v>
      </c>
      <c r="W1445" s="6">
        <v>1.96</v>
      </c>
      <c r="X1445" s="6">
        <v>1</v>
      </c>
      <c r="Y1445" s="15" t="s">
        <v>2724</v>
      </c>
      <c r="Z1445" s="28" t="s">
        <v>4679</v>
      </c>
      <c r="AA1445" s="3" t="s">
        <v>4012</v>
      </c>
      <c r="AB1445" s="11" t="s">
        <v>4680</v>
      </c>
    </row>
    <row r="1446" spans="1:32" s="11" customFormat="1" ht="16" customHeight="1" x14ac:dyDescent="0.35">
      <c r="A1446" s="13" t="s">
        <v>994</v>
      </c>
      <c r="B1446" s="11" t="s">
        <v>999</v>
      </c>
      <c r="C1446" s="11" t="s">
        <v>1335</v>
      </c>
      <c r="D1446" s="11" t="s">
        <v>1000</v>
      </c>
      <c r="E1446" s="3" t="s">
        <v>3945</v>
      </c>
      <c r="F1446" s="12"/>
      <c r="G1446" s="6">
        <v>16.760000000000002</v>
      </c>
      <c r="H1446" s="6"/>
      <c r="I1446" s="6"/>
      <c r="J1446" s="6">
        <v>7.37</v>
      </c>
      <c r="K1446" s="6">
        <v>6.01</v>
      </c>
      <c r="L1446" s="6">
        <v>4.1100000000000003</v>
      </c>
      <c r="M1446" s="6">
        <v>2.95</v>
      </c>
      <c r="N1446" s="6">
        <v>0.5</v>
      </c>
      <c r="O1446" s="6">
        <v>0.39</v>
      </c>
      <c r="P1446" s="6">
        <v>0.36</v>
      </c>
      <c r="Q1446" s="6">
        <v>0.34</v>
      </c>
      <c r="R1446" s="5">
        <v>33.709999999999994</v>
      </c>
      <c r="S1446" s="6">
        <v>10.02</v>
      </c>
      <c r="T1446" s="6">
        <v>3.13</v>
      </c>
      <c r="U1446" s="6">
        <v>8.59</v>
      </c>
      <c r="V1446" s="6">
        <v>9.2799999999999994</v>
      </c>
      <c r="W1446" s="6">
        <v>2.69</v>
      </c>
      <c r="X1446" s="6">
        <v>1</v>
      </c>
      <c r="Y1446" s="15"/>
      <c r="Z1446" s="15"/>
      <c r="AA1446" s="11" t="s">
        <v>5407</v>
      </c>
      <c r="AB1446" s="11" t="s">
        <v>3407</v>
      </c>
      <c r="AC1446" s="11" t="s">
        <v>1</v>
      </c>
    </row>
    <row r="1447" spans="1:32" ht="16" customHeight="1" x14ac:dyDescent="0.35">
      <c r="A1447" s="4" t="s">
        <v>994</v>
      </c>
      <c r="B1447" s="3" t="s">
        <v>1001</v>
      </c>
      <c r="C1447" s="3" t="s">
        <v>1002</v>
      </c>
      <c r="E1447" s="3" t="str">
        <f t="shared" si="131"/>
        <v>Sparassidae_Heteropoda_venatoria</v>
      </c>
      <c r="F1447" s="2" t="s">
        <v>2954</v>
      </c>
      <c r="G1447" s="5">
        <v>28.99</v>
      </c>
      <c r="J1447" s="5">
        <v>10.83</v>
      </c>
      <c r="K1447" s="5">
        <v>10.83</v>
      </c>
      <c r="R1447" s="5">
        <v>46.64</v>
      </c>
      <c r="S1447" s="5">
        <v>12.66</v>
      </c>
      <c r="T1447" s="5">
        <v>5.3</v>
      </c>
      <c r="U1447" s="5">
        <v>13.66</v>
      </c>
      <c r="V1447" s="5">
        <v>11.66</v>
      </c>
      <c r="W1447" s="5">
        <v>2.83</v>
      </c>
      <c r="X1447" s="5">
        <v>1</v>
      </c>
      <c r="Y1447" s="10" t="s">
        <v>2951</v>
      </c>
      <c r="Z1447" s="15" t="s">
        <v>2955</v>
      </c>
      <c r="AD1447" s="3" t="s">
        <v>1</v>
      </c>
      <c r="AF1447" s="3" t="s">
        <v>1</v>
      </c>
    </row>
    <row r="1448" spans="1:32" ht="16" customHeight="1" x14ac:dyDescent="0.35">
      <c r="A1448" s="4" t="s">
        <v>994</v>
      </c>
      <c r="B1448" s="3" t="s">
        <v>1001</v>
      </c>
      <c r="C1448" s="3" t="s">
        <v>1002</v>
      </c>
      <c r="E1448" s="3" t="str">
        <f t="shared" si="131"/>
        <v>Sparassidae_Heteropoda_venatoria</v>
      </c>
      <c r="F1448" s="2" t="s">
        <v>2954</v>
      </c>
      <c r="G1448" s="5">
        <v>26.5</v>
      </c>
      <c r="H1448" s="5">
        <v>23</v>
      </c>
      <c r="I1448" s="5">
        <v>30</v>
      </c>
      <c r="J1448" s="5"/>
      <c r="K1448" s="5"/>
      <c r="X1448" s="5">
        <v>8</v>
      </c>
      <c r="Y1448" s="10" t="s">
        <v>1572</v>
      </c>
      <c r="Z1448" s="15" t="s">
        <v>4899</v>
      </c>
      <c r="AA1448" s="3" t="s">
        <v>2113</v>
      </c>
    </row>
    <row r="1449" spans="1:32" ht="16" customHeight="1" x14ac:dyDescent="0.35">
      <c r="A1449" s="4" t="s">
        <v>994</v>
      </c>
      <c r="B1449" s="3" t="s">
        <v>1001</v>
      </c>
      <c r="C1449" s="3" t="s">
        <v>1002</v>
      </c>
      <c r="E1449" s="3" t="str">
        <f t="shared" si="131"/>
        <v>Sparassidae_Heteropoda_venatoria</v>
      </c>
      <c r="F1449" s="2" t="s">
        <v>2954</v>
      </c>
      <c r="G1449" s="5">
        <v>24</v>
      </c>
      <c r="H1449" s="5">
        <v>20</v>
      </c>
      <c r="I1449" s="5">
        <v>28</v>
      </c>
      <c r="J1449" s="5"/>
      <c r="K1449" s="5"/>
      <c r="Y1449" s="10" t="s">
        <v>2956</v>
      </c>
      <c r="Z1449" s="15" t="s">
        <v>2957</v>
      </c>
      <c r="AA1449" s="3" t="s">
        <v>2113</v>
      </c>
    </row>
    <row r="1450" spans="1:32" ht="16" customHeight="1" x14ac:dyDescent="0.35">
      <c r="A1450" s="4" t="s">
        <v>994</v>
      </c>
      <c r="B1450" s="3" t="s">
        <v>1001</v>
      </c>
      <c r="C1450" s="3" t="s">
        <v>1002</v>
      </c>
      <c r="E1450" s="3" t="str">
        <f t="shared" si="131"/>
        <v>Sparassidae_Heteropoda_venatoria</v>
      </c>
      <c r="F1450" s="2" t="s">
        <v>2954</v>
      </c>
      <c r="G1450" s="5">
        <v>18.899999999999999</v>
      </c>
      <c r="J1450" s="5">
        <v>8.5</v>
      </c>
      <c r="K1450" s="5">
        <v>8</v>
      </c>
      <c r="L1450" s="5">
        <v>4.5</v>
      </c>
      <c r="M1450" s="5">
        <v>2.75</v>
      </c>
      <c r="N1450" s="5">
        <v>0.32</v>
      </c>
      <c r="O1450" s="5">
        <v>0.49</v>
      </c>
      <c r="P1450" s="5">
        <v>0.36</v>
      </c>
      <c r="Q1450" s="5">
        <v>0.5</v>
      </c>
      <c r="R1450" s="5">
        <v>37.03</v>
      </c>
      <c r="S1450" s="5">
        <v>10.35</v>
      </c>
      <c r="T1450" s="5">
        <v>4.46</v>
      </c>
      <c r="U1450" s="5">
        <v>10.199999999999999</v>
      </c>
      <c r="V1450" s="5">
        <v>9.4600000000000009</v>
      </c>
      <c r="W1450" s="5">
        <v>2.56</v>
      </c>
      <c r="X1450" s="5">
        <v>1</v>
      </c>
      <c r="Z1450" s="28" t="s">
        <v>3326</v>
      </c>
      <c r="AA1450" s="3" t="s">
        <v>3092</v>
      </c>
      <c r="AB1450" s="27" t="s">
        <v>3093</v>
      </c>
    </row>
    <row r="1451" spans="1:32" ht="16" customHeight="1" x14ac:dyDescent="0.35">
      <c r="A1451" s="4" t="s">
        <v>994</v>
      </c>
      <c r="B1451" s="3" t="s">
        <v>1003</v>
      </c>
      <c r="C1451" s="3" t="s">
        <v>1004</v>
      </c>
      <c r="E1451" s="3" t="str">
        <f t="shared" si="131"/>
        <v>Sparassidae_Isopeda_parnabyi</v>
      </c>
      <c r="F1451" s="2" t="s">
        <v>2510</v>
      </c>
      <c r="G1451" s="5">
        <v>21.810000000000002</v>
      </c>
      <c r="J1451" s="5">
        <v>9.7100000000000009</v>
      </c>
      <c r="K1451" s="5">
        <v>9.49</v>
      </c>
      <c r="R1451" s="5">
        <v>35.119999999999997</v>
      </c>
      <c r="S1451" s="5">
        <v>9.61</v>
      </c>
      <c r="T1451" s="5">
        <v>5.08</v>
      </c>
      <c r="U1451" s="5">
        <v>8.2899999999999991</v>
      </c>
      <c r="V1451" s="5">
        <v>9.34</v>
      </c>
      <c r="W1451" s="5">
        <v>2.8</v>
      </c>
      <c r="X1451" s="5">
        <v>1</v>
      </c>
      <c r="Y1451" s="10" t="s">
        <v>2511</v>
      </c>
      <c r="Z1451" s="15" t="s">
        <v>2512</v>
      </c>
      <c r="AA1451" s="3" t="s">
        <v>3021</v>
      </c>
      <c r="AD1451" s="3" t="s">
        <v>1</v>
      </c>
      <c r="AF1451" s="3" t="s">
        <v>1</v>
      </c>
    </row>
    <row r="1452" spans="1:32" ht="16" customHeight="1" x14ac:dyDescent="0.35">
      <c r="A1452" s="4" t="s">
        <v>994</v>
      </c>
      <c r="B1452" s="3" t="s">
        <v>1005</v>
      </c>
      <c r="C1452" s="3" t="s">
        <v>1006</v>
      </c>
      <c r="E1452" s="3" t="str">
        <f t="shared" si="131"/>
        <v>Sparassidae_Polybetes_pythagoricus</v>
      </c>
      <c r="F1452" s="2" t="s">
        <v>2513</v>
      </c>
      <c r="G1452" s="5">
        <v>23</v>
      </c>
      <c r="J1452" s="5"/>
      <c r="K1452" s="5"/>
      <c r="R1452" s="5">
        <v>53</v>
      </c>
      <c r="X1452" s="5">
        <v>1</v>
      </c>
      <c r="Y1452" s="10" t="s">
        <v>2514</v>
      </c>
      <c r="Z1452" s="15" t="s">
        <v>4898</v>
      </c>
      <c r="AA1452" s="3" t="s">
        <v>1</v>
      </c>
      <c r="AD1452" s="3" t="s">
        <v>1</v>
      </c>
      <c r="AF1452" s="3" t="s">
        <v>1</v>
      </c>
    </row>
    <row r="1453" spans="1:32" ht="16" customHeight="1" x14ac:dyDescent="0.35">
      <c r="A1453" s="4" t="s">
        <v>994</v>
      </c>
      <c r="B1453" s="3" t="s">
        <v>1005</v>
      </c>
      <c r="C1453" s="3" t="s">
        <v>1006</v>
      </c>
      <c r="E1453" s="3" t="str">
        <f t="shared" si="131"/>
        <v>Sparassidae_Polybetes_pythagoricus</v>
      </c>
      <c r="F1453" s="2" t="s">
        <v>2513</v>
      </c>
      <c r="G1453" s="5">
        <v>32</v>
      </c>
      <c r="J1453" s="5"/>
      <c r="K1453" s="5"/>
      <c r="R1453" s="5">
        <v>42</v>
      </c>
      <c r="X1453" s="5">
        <v>1</v>
      </c>
      <c r="Y1453" s="10" t="s">
        <v>2515</v>
      </c>
      <c r="Z1453" s="15" t="s">
        <v>4897</v>
      </c>
      <c r="AA1453" s="3" t="s">
        <v>1</v>
      </c>
    </row>
    <row r="1454" spans="1:32" ht="16" customHeight="1" x14ac:dyDescent="0.35">
      <c r="A1454" s="4" t="s">
        <v>994</v>
      </c>
      <c r="B1454" s="3" t="s">
        <v>1005</v>
      </c>
      <c r="C1454" s="3" t="s">
        <v>1006</v>
      </c>
      <c r="E1454" s="3" t="str">
        <f t="shared" si="131"/>
        <v>Sparassidae_Polybetes_pythagoricus</v>
      </c>
      <c r="F1454" s="2" t="s">
        <v>2513</v>
      </c>
      <c r="G1454" s="5">
        <v>30.8</v>
      </c>
      <c r="J1454" s="5">
        <v>11.8</v>
      </c>
      <c r="K1454" s="5">
        <v>11.9</v>
      </c>
      <c r="R1454" s="5">
        <v>42.2</v>
      </c>
      <c r="S1454" s="5">
        <v>11.2</v>
      </c>
      <c r="T1454" s="5">
        <v>6.4</v>
      </c>
      <c r="U1454" s="5">
        <v>9.8000000000000007</v>
      </c>
      <c r="V1454" s="5">
        <v>11</v>
      </c>
      <c r="W1454" s="5">
        <v>3.8</v>
      </c>
      <c r="X1454" s="5">
        <v>1</v>
      </c>
      <c r="Y1454" s="10" t="s">
        <v>1502</v>
      </c>
      <c r="Z1454" s="15" t="s">
        <v>2516</v>
      </c>
      <c r="AA1454" s="3" t="s">
        <v>1</v>
      </c>
    </row>
    <row r="1455" spans="1:32" ht="16" customHeight="1" x14ac:dyDescent="0.35">
      <c r="A1455" s="4" t="s">
        <v>994</v>
      </c>
      <c r="B1455" s="3" t="s">
        <v>1005</v>
      </c>
      <c r="C1455" s="3" t="s">
        <v>1006</v>
      </c>
      <c r="E1455" s="3" t="str">
        <f t="shared" si="131"/>
        <v>Sparassidae_Polybetes_pythagoricus</v>
      </c>
      <c r="F1455" s="2" t="s">
        <v>2513</v>
      </c>
      <c r="G1455" s="5">
        <v>27.97</v>
      </c>
      <c r="J1455" s="5">
        <v>10.83</v>
      </c>
      <c r="K1455" s="5">
        <v>11.36</v>
      </c>
      <c r="L1455" s="5">
        <v>6.89</v>
      </c>
      <c r="M1455" s="5">
        <v>5.48</v>
      </c>
      <c r="N1455" s="5">
        <v>0.72</v>
      </c>
      <c r="O1455" s="5">
        <v>0.56999999999999995</v>
      </c>
      <c r="P1455" s="5">
        <v>0.45</v>
      </c>
      <c r="Q1455" s="5">
        <v>0.47</v>
      </c>
      <c r="R1455" s="5">
        <v>41.25</v>
      </c>
      <c r="S1455" s="5">
        <v>11.48</v>
      </c>
      <c r="T1455" s="5">
        <v>5.65</v>
      </c>
      <c r="U1455" s="5">
        <v>9.84</v>
      </c>
      <c r="V1455" s="5">
        <v>11.12</v>
      </c>
      <c r="W1455" s="5">
        <v>3.16</v>
      </c>
      <c r="X1455" s="5">
        <v>1</v>
      </c>
      <c r="Y1455" s="10" t="s">
        <v>3328</v>
      </c>
      <c r="Z1455" s="28" t="s">
        <v>3327</v>
      </c>
      <c r="AA1455" s="3" t="s">
        <v>3092</v>
      </c>
      <c r="AB1455" s="27" t="s">
        <v>3093</v>
      </c>
    </row>
    <row r="1456" spans="1:32" ht="16" customHeight="1" x14ac:dyDescent="0.35">
      <c r="A1456" s="4" t="s">
        <v>994</v>
      </c>
      <c r="B1456" s="3" t="s">
        <v>1007</v>
      </c>
      <c r="C1456" s="3" t="s">
        <v>659</v>
      </c>
      <c r="E1456" s="3" t="str">
        <f t="shared" si="131"/>
        <v>Sparassidae_Pseudomicrommata_longipes</v>
      </c>
      <c r="F1456" s="2" t="s">
        <v>2517</v>
      </c>
      <c r="G1456" s="5">
        <v>10</v>
      </c>
      <c r="J1456" s="5">
        <v>5</v>
      </c>
      <c r="K1456" s="5">
        <v>4</v>
      </c>
      <c r="X1456" s="5">
        <v>1</v>
      </c>
      <c r="Z1456" s="15" t="s">
        <v>2518</v>
      </c>
      <c r="AA1456" s="3" t="s">
        <v>1</v>
      </c>
      <c r="AD1456" s="3" t="s">
        <v>1</v>
      </c>
      <c r="AF1456" s="3" t="s">
        <v>1</v>
      </c>
    </row>
    <row r="1457" spans="1:32" ht="16" customHeight="1" x14ac:dyDescent="0.35">
      <c r="A1457" s="4" t="s">
        <v>994</v>
      </c>
      <c r="B1457" s="3" t="s">
        <v>1008</v>
      </c>
      <c r="C1457" s="3" t="s">
        <v>4228</v>
      </c>
      <c r="E1457" s="3" t="str">
        <f t="shared" si="131"/>
        <v>Sparassidae_Pseudopoda_parvipunctata</v>
      </c>
      <c r="F1457" s="2" t="s">
        <v>4229</v>
      </c>
      <c r="G1457" s="7">
        <v>11.35</v>
      </c>
      <c r="H1457" s="5">
        <v>10.7</v>
      </c>
      <c r="I1457" s="5">
        <v>12</v>
      </c>
      <c r="J1457" s="5">
        <v>5.4499999999999993</v>
      </c>
      <c r="K1457" s="5">
        <v>4.6500000000000004</v>
      </c>
      <c r="L1457" s="5">
        <v>1.5</v>
      </c>
      <c r="N1457" s="5">
        <v>0.22999999999999998</v>
      </c>
      <c r="O1457" s="5">
        <v>0.41499999999999998</v>
      </c>
      <c r="P1457" s="5">
        <v>0.33500000000000002</v>
      </c>
      <c r="Q1457" s="5">
        <v>0.41499999999999998</v>
      </c>
      <c r="R1457" s="5">
        <v>19.850000000000001</v>
      </c>
      <c r="S1457" s="5">
        <v>5.5</v>
      </c>
      <c r="T1457" s="5">
        <v>2.5499999999999998</v>
      </c>
      <c r="U1457" s="5">
        <v>5.4</v>
      </c>
      <c r="V1457" s="5">
        <v>4.6500000000000004</v>
      </c>
      <c r="W1457" s="5">
        <v>1.75</v>
      </c>
      <c r="X1457" s="5">
        <v>2</v>
      </c>
      <c r="Y1457" s="10" t="s">
        <v>4230</v>
      </c>
      <c r="Z1457" s="15" t="s">
        <v>4896</v>
      </c>
      <c r="AA1457" s="3" t="s">
        <v>4231</v>
      </c>
    </row>
    <row r="1458" spans="1:32" ht="16" customHeight="1" x14ac:dyDescent="0.35">
      <c r="A1458" s="4" t="s">
        <v>994</v>
      </c>
      <c r="B1458" s="3" t="s">
        <v>1008</v>
      </c>
      <c r="C1458" s="3" t="s">
        <v>3949</v>
      </c>
      <c r="E1458" s="3" t="str">
        <f t="shared" ref="E1458" si="136">A1458&amp;"_"&amp;B1458&amp;"_"&amp;C1458</f>
        <v>Sparassidae_Pseudopoda_virgata</v>
      </c>
      <c r="G1458" s="7"/>
      <c r="J1458" s="5"/>
      <c r="K1458" s="5">
        <v>4.7</v>
      </c>
      <c r="L1458" s="5">
        <v>3.45</v>
      </c>
      <c r="M1458" s="5">
        <v>2.42</v>
      </c>
      <c r="X1458" s="5">
        <v>1</v>
      </c>
      <c r="Z1458" s="15" t="s">
        <v>5322</v>
      </c>
      <c r="AA1458" s="3" t="s">
        <v>5323</v>
      </c>
    </row>
    <row r="1459" spans="1:32" ht="16" customHeight="1" x14ac:dyDescent="0.35">
      <c r="A1459" s="4" t="s">
        <v>994</v>
      </c>
      <c r="B1459" s="3" t="s">
        <v>1009</v>
      </c>
      <c r="C1459" s="3" t="s">
        <v>1010</v>
      </c>
      <c r="E1459" s="3" t="str">
        <f t="shared" si="131"/>
        <v>Sparassidae_Quemedice_enigmaticus</v>
      </c>
      <c r="F1459" s="2" t="s">
        <v>2519</v>
      </c>
      <c r="G1459" s="5">
        <v>9.6199999999999992</v>
      </c>
      <c r="J1459" s="5">
        <v>3.96</v>
      </c>
      <c r="K1459" s="5">
        <v>2.68</v>
      </c>
      <c r="L1459" s="5">
        <v>1.6</v>
      </c>
      <c r="M1459" s="5">
        <v>0.83</v>
      </c>
      <c r="N1459" s="5">
        <v>0.2</v>
      </c>
      <c r="O1459" s="5">
        <v>0.16</v>
      </c>
      <c r="P1459" s="5">
        <v>0.16</v>
      </c>
      <c r="Q1459" s="5">
        <v>0.14000000000000001</v>
      </c>
      <c r="R1459" s="5">
        <v>18.12</v>
      </c>
      <c r="S1459" s="5">
        <v>5.5</v>
      </c>
      <c r="T1459" s="5">
        <v>1.54</v>
      </c>
      <c r="U1459" s="5">
        <v>4.32</v>
      </c>
      <c r="V1459" s="5">
        <v>4.6399999999999997</v>
      </c>
      <c r="W1459" s="5">
        <v>2.12</v>
      </c>
      <c r="X1459" s="5">
        <v>1</v>
      </c>
      <c r="Y1459" s="10" t="s">
        <v>2520</v>
      </c>
      <c r="Z1459" s="15" t="s">
        <v>2521</v>
      </c>
      <c r="AA1459" s="3" t="s">
        <v>5408</v>
      </c>
      <c r="AD1459" s="3" t="s">
        <v>1</v>
      </c>
      <c r="AF1459" s="3" t="s">
        <v>1</v>
      </c>
    </row>
    <row r="1460" spans="1:32" ht="16" customHeight="1" x14ac:dyDescent="0.35">
      <c r="A1460" s="4" t="s">
        <v>994</v>
      </c>
      <c r="B1460" s="3" t="s">
        <v>1009</v>
      </c>
      <c r="C1460" s="3" t="s">
        <v>1010</v>
      </c>
      <c r="E1460" s="3" t="str">
        <f t="shared" si="131"/>
        <v>Sparassidae_Quemedice_enigmaticus</v>
      </c>
      <c r="F1460" s="2" t="s">
        <v>2519</v>
      </c>
      <c r="G1460" s="5">
        <v>9.8000000000000007</v>
      </c>
      <c r="J1460" s="5"/>
      <c r="K1460" s="5"/>
      <c r="R1460" s="5">
        <v>17.7</v>
      </c>
      <c r="S1460" s="5">
        <v>5.4</v>
      </c>
      <c r="V1460" s="5">
        <v>4.7</v>
      </c>
      <c r="W1460" s="5">
        <v>1.6</v>
      </c>
      <c r="X1460" s="5">
        <v>1</v>
      </c>
      <c r="Y1460" s="10" t="s">
        <v>2520</v>
      </c>
      <c r="Z1460" s="15" t="s">
        <v>4895</v>
      </c>
      <c r="AA1460" s="3" t="s">
        <v>1</v>
      </c>
    </row>
    <row r="1461" spans="1:32" ht="16" customHeight="1" x14ac:dyDescent="0.35">
      <c r="A1461" s="4" t="s">
        <v>994</v>
      </c>
      <c r="B1461" s="3" t="s">
        <v>1011</v>
      </c>
      <c r="C1461" s="3" t="s">
        <v>4224</v>
      </c>
      <c r="E1461" s="3" t="str">
        <f t="shared" si="131"/>
        <v>Sparassidae_Sinopoda_improcera</v>
      </c>
      <c r="F1461" s="2" t="s">
        <v>4225</v>
      </c>
      <c r="G1461" s="5">
        <v>15.299999999999999</v>
      </c>
      <c r="J1461" s="5">
        <v>7.1</v>
      </c>
      <c r="K1461" s="5">
        <v>6.6</v>
      </c>
      <c r="N1461" s="5">
        <v>0.37</v>
      </c>
      <c r="O1461" s="5">
        <v>0.5</v>
      </c>
      <c r="P1461" s="5">
        <v>0.37</v>
      </c>
      <c r="Q1461" s="5">
        <v>0.56999999999999995</v>
      </c>
      <c r="R1461" s="5">
        <v>25.7</v>
      </c>
      <c r="S1461" s="5">
        <v>7</v>
      </c>
      <c r="T1461" s="5">
        <v>2.2000000000000002</v>
      </c>
      <c r="U1461" s="5">
        <v>7.6</v>
      </c>
      <c r="V1461" s="5">
        <v>6.5</v>
      </c>
      <c r="W1461" s="5">
        <v>2.4</v>
      </c>
      <c r="X1461" s="5">
        <v>1</v>
      </c>
      <c r="Y1461" s="10" t="s">
        <v>4226</v>
      </c>
      <c r="Z1461" s="15" t="s">
        <v>4227</v>
      </c>
      <c r="AA1461" s="3" t="s">
        <v>3565</v>
      </c>
    </row>
    <row r="1462" spans="1:32" ht="16" customHeight="1" x14ac:dyDescent="0.35">
      <c r="A1462" s="4" t="s">
        <v>994</v>
      </c>
      <c r="B1462" s="3" t="s">
        <v>1012</v>
      </c>
      <c r="C1462" s="3" t="s">
        <v>4219</v>
      </c>
      <c r="E1462" s="3" t="str">
        <f t="shared" si="131"/>
        <v>Sparassidae_Neostasina_taino</v>
      </c>
      <c r="F1462" s="2" t="s">
        <v>4220</v>
      </c>
      <c r="G1462" s="5">
        <v>6.5</v>
      </c>
      <c r="H1462" s="5">
        <v>6.5</v>
      </c>
      <c r="I1462" s="5">
        <v>11</v>
      </c>
      <c r="J1462" s="5">
        <v>3.1</v>
      </c>
      <c r="K1462" s="5">
        <v>2.9</v>
      </c>
      <c r="N1462" s="5">
        <v>0.19</v>
      </c>
      <c r="O1462" s="5">
        <v>0.17</v>
      </c>
      <c r="P1462" s="5">
        <v>0.12</v>
      </c>
      <c r="Q1462" s="5">
        <v>0.19</v>
      </c>
      <c r="R1462" s="5">
        <v>10.5</v>
      </c>
      <c r="S1462" s="5">
        <v>3.1</v>
      </c>
      <c r="T1462" s="5">
        <v>1.5</v>
      </c>
      <c r="U1462" s="5">
        <v>2.8</v>
      </c>
      <c r="V1462" s="5">
        <v>2.5</v>
      </c>
      <c r="W1462" s="5">
        <v>0.6</v>
      </c>
      <c r="X1462" s="5">
        <v>7</v>
      </c>
      <c r="Y1462" s="10" t="s">
        <v>4221</v>
      </c>
      <c r="Z1462" s="15" t="s">
        <v>4222</v>
      </c>
      <c r="AA1462" s="3" t="s">
        <v>1</v>
      </c>
      <c r="AB1462" s="3" t="s">
        <v>4223</v>
      </c>
    </row>
    <row r="1463" spans="1:32" ht="16" customHeight="1" x14ac:dyDescent="0.35">
      <c r="A1463" s="4" t="s">
        <v>994</v>
      </c>
      <c r="B1463" s="3" t="s">
        <v>1012</v>
      </c>
      <c r="C1463" s="3" t="s">
        <v>1335</v>
      </c>
      <c r="D1463" s="3" t="s">
        <v>1013</v>
      </c>
      <c r="E1463" s="3" t="s">
        <v>3946</v>
      </c>
      <c r="G1463" s="5">
        <v>6.7</v>
      </c>
      <c r="J1463" s="5">
        <v>2.77</v>
      </c>
      <c r="K1463" s="5">
        <v>2.41</v>
      </c>
      <c r="L1463" s="5">
        <v>1.86</v>
      </c>
      <c r="M1463" s="5">
        <v>1.03</v>
      </c>
      <c r="N1463" s="5">
        <v>0.11</v>
      </c>
      <c r="O1463" s="5">
        <v>0.12</v>
      </c>
      <c r="P1463" s="5">
        <v>0.13</v>
      </c>
      <c r="Q1463" s="5">
        <v>0.13</v>
      </c>
      <c r="R1463" s="5">
        <v>7.78</v>
      </c>
      <c r="S1463" s="5">
        <v>2.2999999999999998</v>
      </c>
      <c r="T1463" s="5">
        <v>1.27</v>
      </c>
      <c r="U1463" s="5">
        <v>2.08</v>
      </c>
      <c r="V1463" s="5">
        <v>1.5</v>
      </c>
      <c r="W1463" s="5">
        <v>0.63</v>
      </c>
      <c r="X1463" s="5">
        <v>1</v>
      </c>
      <c r="AA1463" s="11" t="s">
        <v>3498</v>
      </c>
      <c r="AB1463" s="11" t="s">
        <v>3404</v>
      </c>
      <c r="AC1463" s="3" t="s">
        <v>1</v>
      </c>
    </row>
    <row r="1464" spans="1:32" ht="16" customHeight="1" x14ac:dyDescent="0.35">
      <c r="A1464" s="4" t="s">
        <v>1014</v>
      </c>
      <c r="B1464" s="3" t="s">
        <v>1015</v>
      </c>
      <c r="C1464" s="3" t="s">
        <v>3949</v>
      </c>
      <c r="E1464" s="3" t="str">
        <f t="shared" si="131"/>
        <v>Stenochilidae_Colopea_virgata</v>
      </c>
      <c r="F1464" s="2" t="s">
        <v>3950</v>
      </c>
      <c r="G1464" s="5">
        <v>4.5</v>
      </c>
      <c r="J1464" s="5">
        <v>2.37</v>
      </c>
      <c r="K1464" s="5">
        <v>1.58</v>
      </c>
      <c r="R1464" s="5">
        <v>4.28</v>
      </c>
      <c r="S1464" s="5">
        <v>1.44</v>
      </c>
      <c r="T1464" s="5">
        <v>1.02</v>
      </c>
      <c r="U1464" s="5">
        <v>1.06</v>
      </c>
      <c r="V1464" s="5">
        <v>0.38</v>
      </c>
      <c r="W1464" s="5">
        <v>0.38</v>
      </c>
      <c r="X1464" s="5">
        <v>1</v>
      </c>
      <c r="Y1464" s="10" t="s">
        <v>3952</v>
      </c>
      <c r="Z1464" s="15" t="s">
        <v>3951</v>
      </c>
      <c r="AA1464" s="11" t="s">
        <v>5409</v>
      </c>
      <c r="AB1464" s="11"/>
    </row>
    <row r="1465" spans="1:32" ht="16" customHeight="1" x14ac:dyDescent="0.35">
      <c r="A1465" s="4" t="s">
        <v>1014</v>
      </c>
      <c r="B1465" s="3" t="s">
        <v>1015</v>
      </c>
      <c r="C1465" s="3" t="s">
        <v>3947</v>
      </c>
      <c r="E1465" s="3" t="str">
        <f>A1465&amp;"_"&amp;B1465&amp;"_"&amp;C1465</f>
        <v>Stenochilidae_Colopea_pusilla</v>
      </c>
      <c r="F1465" s="2" t="s">
        <v>3948</v>
      </c>
      <c r="G1465" s="5">
        <v>4.3</v>
      </c>
      <c r="J1465" s="5">
        <v>2.02</v>
      </c>
      <c r="K1465" s="5">
        <v>1.48</v>
      </c>
      <c r="R1465" s="5">
        <v>4.32</v>
      </c>
      <c r="S1465" s="5">
        <v>1.46</v>
      </c>
      <c r="T1465" s="5">
        <v>0.9</v>
      </c>
      <c r="U1465" s="5">
        <v>0.98</v>
      </c>
      <c r="V1465" s="5">
        <v>0.44</v>
      </c>
      <c r="W1465" s="5">
        <v>0.54</v>
      </c>
      <c r="X1465" s="5">
        <v>1</v>
      </c>
      <c r="Y1465" s="10" t="s">
        <v>3953</v>
      </c>
      <c r="Z1465" s="15" t="s">
        <v>3951</v>
      </c>
      <c r="AA1465" s="11" t="s">
        <v>1</v>
      </c>
      <c r="AB1465" s="11"/>
    </row>
    <row r="1466" spans="1:32" ht="16" customHeight="1" x14ac:dyDescent="0.35">
      <c r="A1466" s="4" t="s">
        <v>1014</v>
      </c>
      <c r="B1466" s="3" t="s">
        <v>1015</v>
      </c>
      <c r="C1466" s="3" t="s">
        <v>3947</v>
      </c>
      <c r="E1466" s="3" t="str">
        <f>A1466&amp;"_"&amp;B1466&amp;"_"&amp;C1466</f>
        <v>Stenochilidae_Colopea_pusilla</v>
      </c>
      <c r="F1466" s="2" t="s">
        <v>3948</v>
      </c>
      <c r="G1466" s="5">
        <v>4</v>
      </c>
      <c r="J1466" s="5"/>
      <c r="K1466" s="5"/>
      <c r="Z1466" s="15" t="s">
        <v>4894</v>
      </c>
      <c r="AA1466" s="11" t="s">
        <v>1</v>
      </c>
      <c r="AB1466" s="11"/>
    </row>
    <row r="1467" spans="1:32" ht="16" customHeight="1" x14ac:dyDescent="0.35">
      <c r="A1467" s="4" t="s">
        <v>1014</v>
      </c>
      <c r="B1467" s="3" t="s">
        <v>1015</v>
      </c>
      <c r="C1467" s="3" t="s">
        <v>3947</v>
      </c>
      <c r="E1467" s="3" t="str">
        <f t="shared" si="131"/>
        <v>Stenochilidae_Colopea_pusilla</v>
      </c>
      <c r="F1467" s="2" t="s">
        <v>3948</v>
      </c>
      <c r="G1467" s="5">
        <v>6.02</v>
      </c>
      <c r="J1467" s="5">
        <v>3.05</v>
      </c>
      <c r="K1467" s="5">
        <v>1.92</v>
      </c>
      <c r="L1467" s="5">
        <v>1.28</v>
      </c>
      <c r="M1467" s="5">
        <v>0.92</v>
      </c>
      <c r="N1467" s="5">
        <v>0.15</v>
      </c>
      <c r="O1467" s="5">
        <v>0.12</v>
      </c>
      <c r="P1467" s="5">
        <v>0.14000000000000001</v>
      </c>
      <c r="Q1467" s="5">
        <v>0.09</v>
      </c>
      <c r="R1467" s="5">
        <v>5.55</v>
      </c>
      <c r="S1467" s="5">
        <v>1.89</v>
      </c>
      <c r="T1467" s="5">
        <v>1.08</v>
      </c>
      <c r="U1467" s="5">
        <v>1.42</v>
      </c>
      <c r="V1467" s="5">
        <v>0.57999999999999996</v>
      </c>
      <c r="W1467" s="5">
        <v>0.57999999999999996</v>
      </c>
      <c r="X1467" s="5">
        <v>1</v>
      </c>
      <c r="AA1467" s="11" t="s">
        <v>5410</v>
      </c>
      <c r="AB1467" s="11" t="s">
        <v>3395</v>
      </c>
      <c r="AC1467" s="3" t="s">
        <v>1</v>
      </c>
    </row>
    <row r="1468" spans="1:32" ht="16" customHeight="1" x14ac:dyDescent="0.35">
      <c r="A1468" s="4" t="s">
        <v>1016</v>
      </c>
      <c r="B1468" s="3" t="s">
        <v>1017</v>
      </c>
      <c r="C1468" s="3" t="s">
        <v>1018</v>
      </c>
      <c r="E1468" s="3" t="str">
        <f t="shared" si="131"/>
        <v>Stiphidiidae_Neoramia_setosa</v>
      </c>
      <c r="F1468" s="2" t="s">
        <v>2522</v>
      </c>
      <c r="G1468" s="5">
        <v>10</v>
      </c>
      <c r="J1468" s="5">
        <v>4.8</v>
      </c>
      <c r="K1468" s="5"/>
      <c r="X1468" s="5">
        <v>1</v>
      </c>
      <c r="Y1468" s="10" t="s">
        <v>2523</v>
      </c>
      <c r="Z1468" s="15" t="s">
        <v>4893</v>
      </c>
      <c r="AA1468" s="11" t="s">
        <v>1</v>
      </c>
      <c r="AD1468" s="3" t="s">
        <v>1</v>
      </c>
      <c r="AF1468" s="3" t="s">
        <v>1</v>
      </c>
    </row>
    <row r="1469" spans="1:32" ht="16" customHeight="1" x14ac:dyDescent="0.35">
      <c r="A1469" s="4" t="s">
        <v>1016</v>
      </c>
      <c r="B1469" s="3" t="s">
        <v>1017</v>
      </c>
      <c r="C1469" s="3" t="s">
        <v>1018</v>
      </c>
      <c r="E1469" s="3" t="str">
        <f t="shared" si="131"/>
        <v>Stiphidiidae_Neoramia_setosa</v>
      </c>
      <c r="F1469" s="2" t="s">
        <v>2522</v>
      </c>
      <c r="G1469" s="5">
        <v>10.899999999999999</v>
      </c>
      <c r="J1469" s="5">
        <v>5.8</v>
      </c>
      <c r="K1469" s="5">
        <v>3.7</v>
      </c>
      <c r="R1469" s="5">
        <v>15.4</v>
      </c>
      <c r="S1469" s="5">
        <v>4.0999999999999996</v>
      </c>
      <c r="T1469" s="5">
        <v>1.9</v>
      </c>
      <c r="U1469" s="5">
        <v>3.7</v>
      </c>
      <c r="V1469" s="5">
        <v>3.9</v>
      </c>
      <c r="W1469" s="5">
        <v>1.8</v>
      </c>
      <c r="X1469" s="5">
        <v>1</v>
      </c>
      <c r="Y1469" s="10" t="s">
        <v>2524</v>
      </c>
      <c r="Z1469" s="15" t="s">
        <v>1388</v>
      </c>
      <c r="AA1469" s="3" t="s">
        <v>3021</v>
      </c>
    </row>
    <row r="1470" spans="1:32" ht="16" customHeight="1" x14ac:dyDescent="0.35">
      <c r="A1470" s="4" t="s">
        <v>1016</v>
      </c>
      <c r="B1470" s="3" t="s">
        <v>1017</v>
      </c>
      <c r="C1470" s="3" t="s">
        <v>1018</v>
      </c>
      <c r="E1470" s="3" t="str">
        <f t="shared" si="131"/>
        <v>Stiphidiidae_Neoramia_setosa</v>
      </c>
      <c r="F1470" s="2" t="s">
        <v>2522</v>
      </c>
      <c r="G1470" s="5">
        <v>17.259999999999998</v>
      </c>
      <c r="H1470" s="3"/>
      <c r="J1470" s="5">
        <v>8.76</v>
      </c>
      <c r="K1470" s="5">
        <v>4.91</v>
      </c>
      <c r="R1470" s="5">
        <v>19.45</v>
      </c>
      <c r="S1470" s="5">
        <v>5.28</v>
      </c>
      <c r="V1470" s="5">
        <v>4.5599999999999996</v>
      </c>
      <c r="W1470" s="5">
        <v>2.2200000000000002</v>
      </c>
      <c r="X1470" s="5">
        <v>1</v>
      </c>
      <c r="Y1470" s="10" t="s">
        <v>2525</v>
      </c>
      <c r="Z1470" s="15" t="s">
        <v>4892</v>
      </c>
      <c r="AA1470" s="3" t="s">
        <v>3021</v>
      </c>
    </row>
    <row r="1471" spans="1:32" ht="16" customHeight="1" x14ac:dyDescent="0.35">
      <c r="A1471" s="26" t="s">
        <v>1016</v>
      </c>
      <c r="B1471" s="27" t="s">
        <v>1019</v>
      </c>
      <c r="C1471" s="3" t="s">
        <v>3657</v>
      </c>
      <c r="E1471" s="3" t="str">
        <f t="shared" si="131"/>
        <v>Stiphidiidae_Aorangia_poppelwelli</v>
      </c>
      <c r="F1471" s="2" t="s">
        <v>4215</v>
      </c>
      <c r="G1471" s="5">
        <v>4.32</v>
      </c>
      <c r="H1471" s="3"/>
      <c r="J1471" s="5">
        <v>2.12</v>
      </c>
      <c r="K1471" s="5">
        <v>1.08</v>
      </c>
      <c r="R1471" s="5">
        <v>6.68</v>
      </c>
      <c r="S1471" s="5">
        <v>1.75</v>
      </c>
      <c r="T1471" s="5">
        <v>0.68</v>
      </c>
      <c r="U1471" s="5">
        <v>1.5</v>
      </c>
      <c r="V1471" s="5">
        <v>1.6</v>
      </c>
      <c r="W1471" s="5">
        <v>1.1499999999999999</v>
      </c>
      <c r="X1471" s="5">
        <v>1</v>
      </c>
      <c r="Y1471" s="10" t="s">
        <v>4218</v>
      </c>
      <c r="Z1471" s="15" t="s">
        <v>1388</v>
      </c>
      <c r="AA1471" s="27" t="s">
        <v>3565</v>
      </c>
    </row>
    <row r="1472" spans="1:32" ht="16" customHeight="1" x14ac:dyDescent="0.35">
      <c r="A1472" s="26" t="s">
        <v>1016</v>
      </c>
      <c r="B1472" s="27" t="s">
        <v>1019</v>
      </c>
      <c r="C1472" s="3" t="s">
        <v>4214</v>
      </c>
      <c r="E1472" s="3" t="str">
        <f t="shared" si="131"/>
        <v>Stiphidiidae_Aorangia_ansa</v>
      </c>
      <c r="F1472" s="2" t="s">
        <v>4216</v>
      </c>
      <c r="G1472" s="5">
        <v>4.88</v>
      </c>
      <c r="H1472" s="3"/>
      <c r="J1472" s="5">
        <v>2.08</v>
      </c>
      <c r="K1472" s="5">
        <v>1.44</v>
      </c>
      <c r="R1472" s="5">
        <v>6.3</v>
      </c>
      <c r="S1472" s="5">
        <v>1.63</v>
      </c>
      <c r="T1472" s="5">
        <v>0.63</v>
      </c>
      <c r="U1472" s="5">
        <v>1.38</v>
      </c>
      <c r="V1472" s="5">
        <v>1.58</v>
      </c>
      <c r="W1472" s="5">
        <v>1.08</v>
      </c>
      <c r="X1472" s="5">
        <v>1</v>
      </c>
      <c r="Y1472" s="10" t="s">
        <v>4217</v>
      </c>
      <c r="Z1472" s="15" t="s">
        <v>1388</v>
      </c>
      <c r="AA1472" s="27" t="s">
        <v>3565</v>
      </c>
    </row>
    <row r="1473" spans="1:33" ht="16" customHeight="1" x14ac:dyDescent="0.35">
      <c r="A1473" s="26" t="s">
        <v>1016</v>
      </c>
      <c r="B1473" s="27" t="s">
        <v>1019</v>
      </c>
      <c r="C1473" s="3" t="s">
        <v>4214</v>
      </c>
      <c r="E1473" s="3" t="str">
        <f t="shared" ref="E1473" si="137">A1473&amp;"_"&amp;B1473&amp;"_"&amp;C1473</f>
        <v>Stiphidiidae_Aorangia_ansa</v>
      </c>
      <c r="F1473" s="2" t="s">
        <v>4216</v>
      </c>
      <c r="H1473" s="3"/>
      <c r="J1473" s="5">
        <v>2.2200000000000002</v>
      </c>
      <c r="K1473" s="5">
        <v>1.63</v>
      </c>
      <c r="S1473" s="5">
        <v>1.89</v>
      </c>
      <c r="T1473" s="5">
        <v>0.66</v>
      </c>
      <c r="X1473" s="5">
        <v>1</v>
      </c>
      <c r="Y1473" s="10" t="s">
        <v>4583</v>
      </c>
      <c r="Z1473" s="15" t="s">
        <v>4681</v>
      </c>
      <c r="AA1473" s="27" t="s">
        <v>3542</v>
      </c>
      <c r="AB1473" s="3" t="s">
        <v>4597</v>
      </c>
    </row>
    <row r="1474" spans="1:33" s="27" customFormat="1" ht="17" customHeight="1" x14ac:dyDescent="0.35">
      <c r="A1474" s="26" t="s">
        <v>1016</v>
      </c>
      <c r="B1474" s="27" t="s">
        <v>1019</v>
      </c>
      <c r="C1474" s="27" t="s">
        <v>1335</v>
      </c>
      <c r="D1474" s="27" t="s">
        <v>1020</v>
      </c>
      <c r="E1474" s="27" t="s">
        <v>3954</v>
      </c>
      <c r="G1474" s="31">
        <v>3.27</v>
      </c>
      <c r="J1474" s="31">
        <v>1.54</v>
      </c>
      <c r="K1474" s="31">
        <v>1.1200000000000001</v>
      </c>
      <c r="L1474" s="31">
        <v>1.0900000000000001</v>
      </c>
      <c r="M1474" s="31">
        <v>0.65</v>
      </c>
      <c r="N1474" s="31">
        <v>7.0000000000000007E-2</v>
      </c>
      <c r="O1474" s="31">
        <v>0.08</v>
      </c>
      <c r="P1474" s="31">
        <v>0.09</v>
      </c>
      <c r="Q1474" s="31">
        <v>0.09</v>
      </c>
      <c r="R1474" s="5">
        <v>7.8299999999999992</v>
      </c>
      <c r="S1474" s="31">
        <v>2.12</v>
      </c>
      <c r="T1474" s="31">
        <v>0.76</v>
      </c>
      <c r="U1474" s="31">
        <v>1.79</v>
      </c>
      <c r="V1474" s="31">
        <v>1.94</v>
      </c>
      <c r="W1474" s="31">
        <v>1.22</v>
      </c>
      <c r="X1474" s="31">
        <v>1</v>
      </c>
      <c r="Y1474" s="27" t="s">
        <v>3393</v>
      </c>
      <c r="Z1474" s="35" t="s">
        <v>3394</v>
      </c>
      <c r="AA1474" s="11" t="s">
        <v>3092</v>
      </c>
      <c r="AB1474" s="27" t="s">
        <v>3395</v>
      </c>
      <c r="AE1474" s="27" t="s">
        <v>1</v>
      </c>
      <c r="AG1474" s="27" t="s">
        <v>1</v>
      </c>
    </row>
    <row r="1475" spans="1:33" s="27" customFormat="1" ht="17" customHeight="1" x14ac:dyDescent="0.35">
      <c r="A1475" s="26" t="s">
        <v>1016</v>
      </c>
      <c r="B1475" s="27" t="s">
        <v>1021</v>
      </c>
      <c r="C1475" s="27" t="s">
        <v>3955</v>
      </c>
      <c r="E1475" s="27" t="str">
        <f t="shared" ref="E1475:E1481" si="138">A1475&amp;"_"&amp;B1475&amp;"_"&amp;C1475</f>
        <v>Stiphidiidae_Marplesia_pohara</v>
      </c>
      <c r="F1475" s="27" t="s">
        <v>3957</v>
      </c>
      <c r="G1475" s="31">
        <v>6.07</v>
      </c>
      <c r="H1475" s="31"/>
      <c r="I1475" s="31"/>
      <c r="J1475" s="31">
        <v>2.61</v>
      </c>
      <c r="K1475" s="31">
        <v>2.17</v>
      </c>
      <c r="L1475" s="31">
        <v>1.58</v>
      </c>
      <c r="M1475" s="31">
        <v>1.18</v>
      </c>
      <c r="N1475" s="31">
        <v>0.14000000000000001</v>
      </c>
      <c r="O1475" s="31">
        <v>0.15</v>
      </c>
      <c r="P1475" s="31">
        <v>0.17</v>
      </c>
      <c r="Q1475" s="31">
        <v>0.15</v>
      </c>
      <c r="R1475" s="5">
        <v>8.7600000000000016</v>
      </c>
      <c r="S1475" s="31">
        <v>2.4300000000000002</v>
      </c>
      <c r="T1475" s="31">
        <v>0.93</v>
      </c>
      <c r="U1475" s="31">
        <v>2.25</v>
      </c>
      <c r="V1475" s="31">
        <v>2.0299999999999998</v>
      </c>
      <c r="W1475" s="31">
        <v>1.1200000000000001</v>
      </c>
      <c r="X1475" s="31">
        <v>1</v>
      </c>
      <c r="Y1475" s="27" t="s">
        <v>3398</v>
      </c>
      <c r="Z1475" s="35" t="s">
        <v>3399</v>
      </c>
      <c r="AA1475" s="11" t="s">
        <v>3092</v>
      </c>
      <c r="AB1475" s="27" t="s">
        <v>3390</v>
      </c>
      <c r="AE1475" s="27" t="s">
        <v>1</v>
      </c>
      <c r="AG1475" s="27" t="s">
        <v>1</v>
      </c>
    </row>
    <row r="1476" spans="1:33" s="27" customFormat="1" ht="17" customHeight="1" x14ac:dyDescent="0.35">
      <c r="A1476" s="26" t="s">
        <v>1016</v>
      </c>
      <c r="B1476" s="27" t="s">
        <v>1021</v>
      </c>
      <c r="C1476" s="27" t="s">
        <v>3955</v>
      </c>
      <c r="E1476" s="27" t="str">
        <f t="shared" si="138"/>
        <v>Stiphidiidae_Marplesia_pohara</v>
      </c>
      <c r="F1476" s="27" t="s">
        <v>3957</v>
      </c>
      <c r="G1476" s="31">
        <v>5.6</v>
      </c>
      <c r="H1476" s="31"/>
      <c r="I1476" s="31"/>
      <c r="J1476" s="31">
        <v>2.5</v>
      </c>
      <c r="K1476" s="31">
        <v>2</v>
      </c>
      <c r="L1476" s="31"/>
      <c r="M1476" s="31"/>
      <c r="N1476" s="31"/>
      <c r="O1476" s="31"/>
      <c r="P1476" s="31"/>
      <c r="Q1476" s="31"/>
      <c r="R1476" s="5">
        <v>9.5</v>
      </c>
      <c r="S1476" s="31">
        <v>2.6</v>
      </c>
      <c r="T1476" s="31">
        <v>1</v>
      </c>
      <c r="U1476" s="31">
        <v>2.4500000000000002</v>
      </c>
      <c r="V1476" s="31">
        <v>2.25</v>
      </c>
      <c r="W1476" s="31">
        <v>1.2</v>
      </c>
      <c r="X1476" s="31">
        <v>1</v>
      </c>
      <c r="Y1476" s="27" t="s">
        <v>3959</v>
      </c>
      <c r="Z1476" s="35" t="s">
        <v>1388</v>
      </c>
      <c r="AA1476" s="27" t="s">
        <v>3565</v>
      </c>
    </row>
    <row r="1477" spans="1:33" ht="16" customHeight="1" x14ac:dyDescent="0.35">
      <c r="A1477" s="4" t="s">
        <v>1016</v>
      </c>
      <c r="B1477" s="3" t="s">
        <v>1022</v>
      </c>
      <c r="C1477" s="3" t="s">
        <v>3956</v>
      </c>
      <c r="E1477" s="27" t="str">
        <f t="shared" si="138"/>
        <v>Stiphidiidae_Neolana_dalmasi</v>
      </c>
      <c r="F1477" s="2" t="s">
        <v>3958</v>
      </c>
      <c r="G1477" s="5">
        <v>7.01</v>
      </c>
      <c r="H1477" s="3"/>
      <c r="J1477" s="5">
        <v>2.85</v>
      </c>
      <c r="K1477" s="5">
        <v>2.0099999999999998</v>
      </c>
      <c r="L1477" s="5">
        <v>1.83</v>
      </c>
      <c r="M1477" s="5">
        <v>1.22</v>
      </c>
      <c r="N1477" s="5">
        <v>0.16</v>
      </c>
      <c r="O1477" s="5">
        <v>0.18</v>
      </c>
      <c r="P1477" s="5">
        <v>0.19</v>
      </c>
      <c r="Q1477" s="5">
        <v>0.17</v>
      </c>
      <c r="R1477" s="5">
        <v>11.030000000000001</v>
      </c>
      <c r="S1477" s="5">
        <v>3.03</v>
      </c>
      <c r="T1477" s="5">
        <v>1.02</v>
      </c>
      <c r="U1477" s="5">
        <v>2.92</v>
      </c>
      <c r="V1477" s="5">
        <v>2.68</v>
      </c>
      <c r="W1477" s="5">
        <v>1.38</v>
      </c>
      <c r="X1477" s="5">
        <v>1</v>
      </c>
      <c r="AA1477" s="3" t="s">
        <v>3479</v>
      </c>
      <c r="AB1477" s="3" t="s">
        <v>3395</v>
      </c>
      <c r="AC1477" s="3" t="s">
        <v>1</v>
      </c>
    </row>
    <row r="1478" spans="1:33" ht="16" customHeight="1" x14ac:dyDescent="0.35">
      <c r="A1478" s="4" t="s">
        <v>1016</v>
      </c>
      <c r="B1478" s="3" t="s">
        <v>1022</v>
      </c>
      <c r="C1478" s="3" t="s">
        <v>3956</v>
      </c>
      <c r="E1478" s="27" t="str">
        <f t="shared" si="138"/>
        <v>Stiphidiidae_Neolana_dalmasi</v>
      </c>
      <c r="F1478" s="2" t="s">
        <v>3958</v>
      </c>
      <c r="G1478" s="5">
        <v>6.18</v>
      </c>
      <c r="H1478" s="3"/>
      <c r="J1478" s="5">
        <v>2.76</v>
      </c>
      <c r="K1478" s="5">
        <v>2.04</v>
      </c>
      <c r="R1478" s="5">
        <v>11.58</v>
      </c>
      <c r="S1478" s="5">
        <v>3.24</v>
      </c>
      <c r="T1478" s="5">
        <v>1.08</v>
      </c>
      <c r="U1478" s="5">
        <v>3</v>
      </c>
      <c r="V1478" s="5">
        <v>2.88</v>
      </c>
      <c r="W1478" s="5">
        <v>1.38</v>
      </c>
      <c r="X1478" s="5">
        <v>1</v>
      </c>
      <c r="Y1478" s="10" t="s">
        <v>3960</v>
      </c>
      <c r="Z1478" s="35" t="s">
        <v>1388</v>
      </c>
      <c r="AA1478" s="27" t="s">
        <v>3565</v>
      </c>
    </row>
    <row r="1479" spans="1:33" ht="16" customHeight="1" x14ac:dyDescent="0.35">
      <c r="A1479" s="4" t="s">
        <v>1016</v>
      </c>
      <c r="B1479" s="3" t="s">
        <v>1022</v>
      </c>
      <c r="C1479" s="3" t="s">
        <v>3956</v>
      </c>
      <c r="E1479" s="27" t="str">
        <f t="shared" si="138"/>
        <v>Stiphidiidae_Neolana_dalmasi</v>
      </c>
      <c r="F1479" s="2" t="s">
        <v>3958</v>
      </c>
      <c r="G1479" s="5">
        <v>7.89</v>
      </c>
      <c r="H1479" s="3"/>
      <c r="J1479" s="5">
        <v>3</v>
      </c>
      <c r="K1479" s="5">
        <v>2.33</v>
      </c>
      <c r="R1479" s="5">
        <v>12.28</v>
      </c>
      <c r="S1479" s="5">
        <v>3.5</v>
      </c>
      <c r="V1479" s="5">
        <v>2.89</v>
      </c>
      <c r="W1479" s="5">
        <v>1.56</v>
      </c>
      <c r="X1479" s="5">
        <v>1</v>
      </c>
      <c r="Y1479" s="10" t="s">
        <v>3962</v>
      </c>
      <c r="Z1479" s="35" t="s">
        <v>4891</v>
      </c>
      <c r="AA1479" s="27" t="s">
        <v>1</v>
      </c>
    </row>
    <row r="1480" spans="1:33" ht="16" customHeight="1" x14ac:dyDescent="0.35">
      <c r="A1480" s="4" t="s">
        <v>1016</v>
      </c>
      <c r="B1480" s="3" t="s">
        <v>1023</v>
      </c>
      <c r="C1480" s="3" t="s">
        <v>3961</v>
      </c>
      <c r="E1480" s="27" t="str">
        <f t="shared" si="138"/>
        <v>Stiphidiidae_Procambridgea_lamington</v>
      </c>
      <c r="F1480" s="2" t="s">
        <v>3963</v>
      </c>
      <c r="G1480" s="5">
        <v>4.25</v>
      </c>
      <c r="H1480" s="3"/>
      <c r="J1480" s="5">
        <v>2.2000000000000002</v>
      </c>
      <c r="K1480" s="5">
        <v>1.57</v>
      </c>
      <c r="L1480" s="5">
        <v>1.17</v>
      </c>
      <c r="M1480" s="5">
        <v>0.83</v>
      </c>
      <c r="N1480" s="5">
        <v>0.06</v>
      </c>
      <c r="O1480" s="5">
        <v>0.1</v>
      </c>
      <c r="P1480" s="5">
        <v>0.1</v>
      </c>
      <c r="Q1480" s="5">
        <v>0.1</v>
      </c>
      <c r="R1480" s="5">
        <v>7.98</v>
      </c>
      <c r="S1480" s="5">
        <v>2.16</v>
      </c>
      <c r="T1480" s="5">
        <v>0.72</v>
      </c>
      <c r="U1480" s="5">
        <v>2.08</v>
      </c>
      <c r="V1480" s="5">
        <v>1.77</v>
      </c>
      <c r="W1480" s="5">
        <v>1.25</v>
      </c>
      <c r="X1480" s="5">
        <v>1</v>
      </c>
      <c r="Y1480" s="10" t="s">
        <v>3503</v>
      </c>
      <c r="Z1480" s="15" t="s">
        <v>3514</v>
      </c>
      <c r="AA1480" s="11" t="s">
        <v>5411</v>
      </c>
      <c r="AB1480" s="3" t="s">
        <v>3437</v>
      </c>
      <c r="AC1480" s="3" t="s">
        <v>1</v>
      </c>
    </row>
    <row r="1481" spans="1:33" ht="16" customHeight="1" x14ac:dyDescent="0.35">
      <c r="A1481" s="4" t="s">
        <v>1016</v>
      </c>
      <c r="B1481" s="3" t="s">
        <v>1023</v>
      </c>
      <c r="C1481" s="3" t="s">
        <v>3961</v>
      </c>
      <c r="E1481" s="27" t="str">
        <f t="shared" si="138"/>
        <v>Stiphidiidae_Procambridgea_lamington</v>
      </c>
      <c r="F1481" s="2" t="s">
        <v>3963</v>
      </c>
      <c r="G1481" s="5">
        <v>4.1500000000000004</v>
      </c>
      <c r="H1481" s="5">
        <v>3.6</v>
      </c>
      <c r="I1481" s="5">
        <v>4.7</v>
      </c>
      <c r="J1481" s="5">
        <v>2</v>
      </c>
      <c r="K1481" s="5"/>
      <c r="Y1481" s="10" t="s">
        <v>3461</v>
      </c>
      <c r="Z1481" s="15" t="s">
        <v>3964</v>
      </c>
      <c r="AA1481" s="11" t="s">
        <v>3965</v>
      </c>
    </row>
    <row r="1482" spans="1:33" ht="16" customHeight="1" x14ac:dyDescent="0.35">
      <c r="A1482" s="4" t="s">
        <v>1016</v>
      </c>
      <c r="B1482" s="3" t="s">
        <v>1024</v>
      </c>
      <c r="C1482" s="3" t="s">
        <v>1025</v>
      </c>
      <c r="E1482" s="3" t="str">
        <f t="shared" si="131"/>
        <v>Stiphidiidae_Stiphidion_facetum</v>
      </c>
      <c r="F1482" s="2" t="s">
        <v>2526</v>
      </c>
      <c r="G1482" s="5">
        <v>6.8900000000000006</v>
      </c>
      <c r="J1482" s="5">
        <v>2.89</v>
      </c>
      <c r="K1482" s="5">
        <v>2.2200000000000002</v>
      </c>
      <c r="R1482" s="5">
        <v>16.11</v>
      </c>
      <c r="S1482" s="5">
        <v>4.72</v>
      </c>
      <c r="T1482" s="3"/>
      <c r="U1482" s="5">
        <v>5.5</v>
      </c>
      <c r="V1482" s="5">
        <v>3.89</v>
      </c>
      <c r="W1482" s="5">
        <v>2</v>
      </c>
      <c r="X1482" s="5">
        <v>1</v>
      </c>
      <c r="Z1482" s="15" t="s">
        <v>2527</v>
      </c>
      <c r="AA1482" s="3" t="s">
        <v>3021</v>
      </c>
      <c r="AD1482" s="3" t="s">
        <v>1</v>
      </c>
      <c r="AF1482" s="3" t="s">
        <v>1</v>
      </c>
    </row>
    <row r="1483" spans="1:33" ht="16" customHeight="1" x14ac:dyDescent="0.35">
      <c r="A1483" s="4" t="s">
        <v>1016</v>
      </c>
      <c r="B1483" s="3" t="s">
        <v>1024</v>
      </c>
      <c r="C1483" s="3" t="s">
        <v>1025</v>
      </c>
      <c r="E1483" s="3" t="str">
        <f t="shared" si="131"/>
        <v>Stiphidiidae_Stiphidion_facetum</v>
      </c>
      <c r="F1483" s="2" t="s">
        <v>2526</v>
      </c>
      <c r="G1483" s="5">
        <v>8.6199999999999992</v>
      </c>
      <c r="J1483" s="5">
        <v>3.33</v>
      </c>
      <c r="K1483" s="5">
        <v>2.4900000000000002</v>
      </c>
      <c r="L1483" s="5">
        <v>1.87</v>
      </c>
      <c r="M1483" s="5">
        <v>1.37</v>
      </c>
      <c r="N1483" s="5">
        <v>0.2</v>
      </c>
      <c r="O1483" s="5">
        <v>0.14000000000000001</v>
      </c>
      <c r="P1483" s="5">
        <v>0.17</v>
      </c>
      <c r="Q1483" s="5">
        <v>0.19</v>
      </c>
      <c r="R1483" s="5">
        <v>15.61</v>
      </c>
      <c r="S1483" s="5">
        <v>4.32</v>
      </c>
      <c r="T1483" s="3">
        <v>1.1200000000000001</v>
      </c>
      <c r="U1483" s="5">
        <v>4.1500000000000004</v>
      </c>
      <c r="V1483" s="5">
        <v>4.08</v>
      </c>
      <c r="W1483" s="5">
        <v>1.94</v>
      </c>
      <c r="X1483" s="5">
        <v>1</v>
      </c>
      <c r="Y1483" s="10" t="s">
        <v>3330</v>
      </c>
      <c r="Z1483" s="28" t="s">
        <v>3329</v>
      </c>
      <c r="AA1483" s="3" t="s">
        <v>3092</v>
      </c>
      <c r="AB1483" s="27" t="s">
        <v>3095</v>
      </c>
    </row>
    <row r="1484" spans="1:33" ht="16" customHeight="1" x14ac:dyDescent="0.35">
      <c r="A1484" s="4" t="s">
        <v>1016</v>
      </c>
      <c r="B1484" s="3" t="s">
        <v>1026</v>
      </c>
      <c r="C1484" s="3" t="s">
        <v>3966</v>
      </c>
      <c r="E1484" s="3" t="str">
        <f t="shared" si="131"/>
        <v>Stiphidiidae_Therlinya_wiangaree</v>
      </c>
      <c r="F1484" s="2" t="s">
        <v>3967</v>
      </c>
      <c r="G1484" s="5">
        <v>7.64</v>
      </c>
      <c r="J1484" s="5">
        <v>3.53</v>
      </c>
      <c r="K1484" s="5">
        <v>2.31</v>
      </c>
      <c r="L1484" s="5">
        <v>2.21</v>
      </c>
      <c r="M1484" s="5">
        <v>1.63</v>
      </c>
      <c r="N1484" s="5">
        <v>0.16</v>
      </c>
      <c r="O1484" s="5">
        <v>0.14000000000000001</v>
      </c>
      <c r="P1484" s="5">
        <v>0.15</v>
      </c>
      <c r="Q1484" s="5">
        <v>0.13</v>
      </c>
      <c r="R1484" s="5">
        <v>12.23</v>
      </c>
      <c r="S1484" s="5">
        <v>3.3</v>
      </c>
      <c r="T1484" s="3">
        <v>1.08</v>
      </c>
      <c r="U1484" s="5">
        <v>3.18</v>
      </c>
      <c r="V1484" s="5">
        <v>2.89</v>
      </c>
      <c r="W1484" s="5">
        <v>1.78</v>
      </c>
      <c r="X1484" s="5">
        <v>1</v>
      </c>
      <c r="Y1484" s="10" t="s">
        <v>3503</v>
      </c>
      <c r="Z1484" s="15" t="s">
        <v>3515</v>
      </c>
      <c r="AA1484" s="11" t="s">
        <v>3516</v>
      </c>
      <c r="AB1484" s="3" t="s">
        <v>3437</v>
      </c>
      <c r="AC1484" s="3" t="s">
        <v>1</v>
      </c>
    </row>
    <row r="1485" spans="1:33" ht="16" customHeight="1" x14ac:dyDescent="0.35">
      <c r="A1485" s="4" t="s">
        <v>1016</v>
      </c>
      <c r="B1485" s="3" t="s">
        <v>1026</v>
      </c>
      <c r="C1485" s="3" t="s">
        <v>3966</v>
      </c>
      <c r="E1485" s="3" t="str">
        <f>A1485&amp;"_"&amp;B1485&amp;"_"&amp;C1485</f>
        <v>Stiphidiidae_Therlinya_wiangaree</v>
      </c>
      <c r="F1485" s="2" t="s">
        <v>3967</v>
      </c>
      <c r="G1485" s="5">
        <v>7.55</v>
      </c>
      <c r="J1485" s="5">
        <v>3.47</v>
      </c>
      <c r="K1485" s="5">
        <v>2.2400000000000002</v>
      </c>
      <c r="R1485" s="5">
        <v>13.55</v>
      </c>
      <c r="T1485" s="3"/>
      <c r="Y1485" s="10" t="s">
        <v>3968</v>
      </c>
      <c r="Z1485" s="15" t="s">
        <v>3969</v>
      </c>
      <c r="AA1485" s="11" t="s">
        <v>1</v>
      </c>
    </row>
    <row r="1486" spans="1:33" ht="16" customHeight="1" x14ac:dyDescent="0.35">
      <c r="A1486" s="4" t="s">
        <v>1027</v>
      </c>
      <c r="B1486" s="3" t="s">
        <v>1027</v>
      </c>
      <c r="C1486" s="3" t="s">
        <v>1335</v>
      </c>
      <c r="D1486" s="3" t="s">
        <v>1333</v>
      </c>
      <c r="E1486" s="3" t="s">
        <v>5240</v>
      </c>
      <c r="G1486" s="5">
        <v>0.63</v>
      </c>
      <c r="J1486" s="5">
        <v>0.26</v>
      </c>
      <c r="K1486" s="5">
        <v>0.24</v>
      </c>
      <c r="L1486" s="5">
        <v>0.25</v>
      </c>
      <c r="M1486" s="5">
        <v>0.09</v>
      </c>
      <c r="N1486" s="5">
        <v>0</v>
      </c>
      <c r="O1486" s="5">
        <v>0.03</v>
      </c>
      <c r="P1486" s="5">
        <v>0.04</v>
      </c>
      <c r="Q1486" s="5">
        <v>0.04</v>
      </c>
      <c r="R1486" s="5">
        <v>0.68</v>
      </c>
      <c r="S1486" s="5">
        <v>0.21</v>
      </c>
      <c r="T1486" s="3">
        <v>0.09</v>
      </c>
      <c r="U1486" s="5">
        <v>0.13</v>
      </c>
      <c r="V1486" s="5">
        <v>0.1</v>
      </c>
      <c r="W1486" s="5">
        <v>0.15</v>
      </c>
      <c r="X1486" s="5">
        <v>1</v>
      </c>
      <c r="AA1486" s="3" t="s">
        <v>3092</v>
      </c>
      <c r="AB1486" s="3" t="s">
        <v>3517</v>
      </c>
      <c r="AC1486" s="3" t="s">
        <v>1</v>
      </c>
    </row>
    <row r="1487" spans="1:33" ht="16" customHeight="1" x14ac:dyDescent="0.35">
      <c r="A1487" s="4" t="s">
        <v>1027</v>
      </c>
      <c r="B1487" s="3" t="s">
        <v>1028</v>
      </c>
      <c r="C1487" s="3" t="s">
        <v>1335</v>
      </c>
      <c r="D1487" s="3" t="s">
        <v>1029</v>
      </c>
      <c r="E1487" s="3" t="s">
        <v>3970</v>
      </c>
      <c r="G1487" s="5">
        <v>0.72</v>
      </c>
      <c r="J1487" s="5">
        <v>0.3</v>
      </c>
      <c r="K1487" s="5">
        <v>0.28000000000000003</v>
      </c>
      <c r="L1487" s="5">
        <v>0.33</v>
      </c>
      <c r="M1487" s="5">
        <v>0.13</v>
      </c>
      <c r="N1487" s="5">
        <v>0</v>
      </c>
      <c r="O1487" s="5">
        <v>0.04</v>
      </c>
      <c r="P1487" s="5">
        <v>0.05</v>
      </c>
      <c r="Q1487" s="5">
        <v>0.04</v>
      </c>
      <c r="T1487" s="3"/>
      <c r="U1487" s="5">
        <v>0.15</v>
      </c>
      <c r="V1487" s="5">
        <v>0.12</v>
      </c>
      <c r="W1487" s="5">
        <v>0.17</v>
      </c>
      <c r="X1487" s="5">
        <v>1</v>
      </c>
      <c r="AA1487" s="3" t="s">
        <v>3519</v>
      </c>
      <c r="AB1487" s="3" t="s">
        <v>3518</v>
      </c>
    </row>
    <row r="1488" spans="1:33" ht="16" customHeight="1" x14ac:dyDescent="0.35">
      <c r="A1488" s="4" t="s">
        <v>1027</v>
      </c>
      <c r="B1488" s="3" t="s">
        <v>1030</v>
      </c>
      <c r="C1488" s="3" t="s">
        <v>1031</v>
      </c>
      <c r="E1488" s="3" t="str">
        <f t="shared" si="131"/>
        <v>Symphytognathidae_Symphytognatha_picta</v>
      </c>
      <c r="F1488" s="2" t="s">
        <v>2528</v>
      </c>
      <c r="G1488" s="5">
        <v>0.98</v>
      </c>
      <c r="J1488" s="5">
        <v>0.32</v>
      </c>
      <c r="K1488" s="5">
        <v>0.38</v>
      </c>
      <c r="L1488" s="5">
        <v>0.32</v>
      </c>
      <c r="N1488" s="5">
        <v>0</v>
      </c>
      <c r="O1488" s="5">
        <v>0.06</v>
      </c>
      <c r="P1488" s="5">
        <v>0.04</v>
      </c>
      <c r="Q1488" s="5">
        <v>0.05</v>
      </c>
      <c r="R1488" s="5">
        <v>0.92</v>
      </c>
      <c r="S1488" s="5">
        <v>0.28999999999999998</v>
      </c>
      <c r="T1488" s="5">
        <v>0.14000000000000001</v>
      </c>
      <c r="U1488" s="5">
        <v>0.2</v>
      </c>
      <c r="V1488" s="5">
        <v>0.16</v>
      </c>
      <c r="W1488" s="5">
        <v>0.17</v>
      </c>
      <c r="X1488" s="5">
        <v>1</v>
      </c>
      <c r="Y1488" s="10" t="s">
        <v>2529</v>
      </c>
      <c r="Z1488" s="15" t="s">
        <v>2530</v>
      </c>
      <c r="AA1488" s="3" t="s">
        <v>1</v>
      </c>
      <c r="AD1488" s="3" t="s">
        <v>1</v>
      </c>
      <c r="AF1488" s="3" t="s">
        <v>1</v>
      </c>
    </row>
    <row r="1489" spans="1:32" ht="16" customHeight="1" x14ac:dyDescent="0.35">
      <c r="A1489" s="4" t="s">
        <v>1027</v>
      </c>
      <c r="B1489" s="3" t="s">
        <v>1030</v>
      </c>
      <c r="C1489" s="3" t="s">
        <v>4757</v>
      </c>
      <c r="E1489" s="3" t="str">
        <f t="shared" si="131"/>
        <v>Symphytognathidae_Symphytognatha_goodnightorum</v>
      </c>
      <c r="F1489" s="2" t="s">
        <v>4758</v>
      </c>
      <c r="G1489" s="5">
        <v>0.78</v>
      </c>
      <c r="J1489" s="5">
        <v>0.27</v>
      </c>
      <c r="K1489" s="5">
        <v>0.32</v>
      </c>
      <c r="L1489" s="5">
        <v>0.3</v>
      </c>
      <c r="R1489" s="5">
        <v>0.87</v>
      </c>
      <c r="S1489" s="5">
        <v>0.28000000000000003</v>
      </c>
      <c r="T1489" s="5">
        <v>0.12</v>
      </c>
      <c r="U1489" s="5">
        <v>0.17</v>
      </c>
      <c r="V1489" s="5">
        <v>0.12</v>
      </c>
      <c r="W1489" s="5">
        <v>0.18</v>
      </c>
      <c r="X1489" s="5">
        <v>1</v>
      </c>
      <c r="Y1489" s="10" t="s">
        <v>4759</v>
      </c>
      <c r="Z1489" s="15" t="s">
        <v>4760</v>
      </c>
      <c r="AA1489" s="3" t="s">
        <v>1</v>
      </c>
    </row>
    <row r="1490" spans="1:32" ht="16" customHeight="1" x14ac:dyDescent="0.35">
      <c r="A1490" s="4" t="s">
        <v>1032</v>
      </c>
      <c r="B1490" s="3" t="s">
        <v>1033</v>
      </c>
      <c r="C1490" s="3" t="s">
        <v>1335</v>
      </c>
      <c r="D1490" s="3" t="s">
        <v>1034</v>
      </c>
      <c r="E1490" s="3" t="s">
        <v>3971</v>
      </c>
      <c r="G1490" s="5">
        <v>4.42</v>
      </c>
      <c r="J1490" s="5">
        <v>1.04</v>
      </c>
      <c r="K1490" s="5">
        <v>0.77</v>
      </c>
      <c r="L1490" s="5">
        <v>0.55000000000000004</v>
      </c>
      <c r="M1490" s="5">
        <v>0.37</v>
      </c>
      <c r="N1490" s="5">
        <v>0.08</v>
      </c>
      <c r="O1490" s="5">
        <v>0.08</v>
      </c>
      <c r="P1490" s="5">
        <v>0.09</v>
      </c>
      <c r="Q1490" s="5">
        <v>0.08</v>
      </c>
      <c r="R1490" s="5">
        <v>12.96</v>
      </c>
      <c r="S1490" s="5">
        <v>4.01</v>
      </c>
      <c r="T1490" s="5">
        <v>0.43</v>
      </c>
      <c r="U1490" s="5">
        <v>3.46</v>
      </c>
      <c r="V1490" s="5">
        <v>3.76</v>
      </c>
      <c r="W1490" s="5">
        <v>1.3</v>
      </c>
      <c r="X1490" s="5">
        <v>1</v>
      </c>
      <c r="AA1490" s="3" t="s">
        <v>5412</v>
      </c>
      <c r="AB1490" s="3" t="s">
        <v>3441</v>
      </c>
      <c r="AC1490" s="3" t="s">
        <v>1</v>
      </c>
    </row>
    <row r="1491" spans="1:32" ht="16" customHeight="1" x14ac:dyDescent="0.35">
      <c r="A1491" s="4" t="s">
        <v>1035</v>
      </c>
      <c r="B1491" s="3" t="s">
        <v>1036</v>
      </c>
      <c r="C1491" s="3" t="s">
        <v>1335</v>
      </c>
      <c r="D1491" s="3" t="s">
        <v>1037</v>
      </c>
      <c r="E1491" s="3" t="s">
        <v>3972</v>
      </c>
      <c r="G1491" s="5">
        <v>1.42</v>
      </c>
      <c r="J1491" s="5">
        <v>0.53</v>
      </c>
      <c r="K1491" s="5">
        <v>0.49</v>
      </c>
      <c r="L1491" s="5">
        <v>0.35</v>
      </c>
      <c r="M1491" s="5">
        <v>0.27</v>
      </c>
      <c r="N1491" s="5">
        <v>0</v>
      </c>
      <c r="O1491" s="5">
        <v>0.05</v>
      </c>
      <c r="P1491" s="5">
        <v>0.05</v>
      </c>
      <c r="Q1491" s="5">
        <v>0.05</v>
      </c>
      <c r="R1491" s="5">
        <v>3.4000000000000004</v>
      </c>
      <c r="S1491" s="5">
        <v>1.04</v>
      </c>
      <c r="T1491" s="5">
        <v>0.18</v>
      </c>
      <c r="U1491" s="5">
        <v>1.05</v>
      </c>
      <c r="V1491" s="5">
        <v>0.68</v>
      </c>
      <c r="W1491" s="5">
        <v>0.45</v>
      </c>
      <c r="X1491" s="5">
        <v>1</v>
      </c>
      <c r="AA1491" s="3" t="s">
        <v>3523</v>
      </c>
      <c r="AB1491" s="3" t="s">
        <v>3422</v>
      </c>
      <c r="AC1491" s="3" t="s">
        <v>1</v>
      </c>
    </row>
    <row r="1492" spans="1:32" ht="16" customHeight="1" x14ac:dyDescent="0.35">
      <c r="A1492" s="4" t="s">
        <v>1038</v>
      </c>
      <c r="B1492" s="3" t="s">
        <v>1039</v>
      </c>
      <c r="C1492" s="3" t="s">
        <v>1040</v>
      </c>
      <c r="E1492" s="3" t="str">
        <f t="shared" si="131"/>
        <v>Tetrablemmidae_Indicoblemma_monticola</v>
      </c>
      <c r="F1492" s="2" t="s">
        <v>2531</v>
      </c>
      <c r="G1492" s="5">
        <v>1.56</v>
      </c>
      <c r="J1492" s="5">
        <v>0.6</v>
      </c>
      <c r="K1492" s="5">
        <v>0.5</v>
      </c>
      <c r="L1492" s="5">
        <v>0.48</v>
      </c>
      <c r="R1492" s="5">
        <v>1.4</v>
      </c>
      <c r="S1492" s="5">
        <v>0.47</v>
      </c>
      <c r="T1492" s="5">
        <v>0.13</v>
      </c>
      <c r="U1492" s="5">
        <v>0.32</v>
      </c>
      <c r="V1492" s="5">
        <v>0.22</v>
      </c>
      <c r="W1492" s="5">
        <v>0.26</v>
      </c>
      <c r="X1492" s="5">
        <v>1</v>
      </c>
      <c r="Y1492" s="10" t="s">
        <v>2532</v>
      </c>
      <c r="Z1492" s="15" t="s">
        <v>2533</v>
      </c>
      <c r="AA1492" s="3" t="s">
        <v>3021</v>
      </c>
      <c r="AD1492" s="3" t="s">
        <v>1</v>
      </c>
      <c r="AF1492" s="3" t="s">
        <v>1</v>
      </c>
    </row>
    <row r="1493" spans="1:32" ht="16" customHeight="1" x14ac:dyDescent="0.35">
      <c r="A1493" s="4" t="s">
        <v>1038</v>
      </c>
      <c r="B1493" s="3" t="s">
        <v>1039</v>
      </c>
      <c r="C1493" s="3" t="s">
        <v>1040</v>
      </c>
      <c r="E1493" s="3" t="str">
        <f t="shared" si="131"/>
        <v>Tetrablemmidae_Indicoblemma_monticola</v>
      </c>
      <c r="F1493" s="2" t="s">
        <v>2531</v>
      </c>
      <c r="G1493" s="5">
        <v>1.23</v>
      </c>
      <c r="J1493" s="5">
        <v>0.65</v>
      </c>
      <c r="K1493" s="5">
        <v>0.48</v>
      </c>
      <c r="L1493" s="5">
        <v>0.46</v>
      </c>
      <c r="M1493" s="5">
        <v>0.2</v>
      </c>
      <c r="N1493" s="5">
        <v>0.04</v>
      </c>
      <c r="O1493" s="5">
        <v>0.04</v>
      </c>
      <c r="P1493" s="5">
        <v>0</v>
      </c>
      <c r="Q1493" s="5">
        <v>0.03</v>
      </c>
      <c r="R1493" s="5">
        <v>1.19</v>
      </c>
      <c r="S1493" s="5">
        <v>0.4</v>
      </c>
      <c r="T1493" s="5">
        <v>0.12</v>
      </c>
      <c r="U1493" s="5">
        <v>0.27</v>
      </c>
      <c r="V1493" s="5">
        <v>0.18</v>
      </c>
      <c r="W1493" s="5">
        <v>0.22</v>
      </c>
      <c r="X1493" s="5">
        <v>1</v>
      </c>
      <c r="Y1493" s="10" t="s">
        <v>3332</v>
      </c>
      <c r="Z1493" s="28" t="s">
        <v>3331</v>
      </c>
      <c r="AA1493" s="3" t="s">
        <v>3092</v>
      </c>
      <c r="AB1493" s="27" t="s">
        <v>3093</v>
      </c>
    </row>
    <row r="1494" spans="1:32" ht="16" customHeight="1" x14ac:dyDescent="0.35">
      <c r="A1494" s="4" t="s">
        <v>1038</v>
      </c>
      <c r="B1494" s="3" t="s">
        <v>1041</v>
      </c>
      <c r="C1494" s="3" t="s">
        <v>1042</v>
      </c>
      <c r="E1494" s="3" t="str">
        <f t="shared" si="131"/>
        <v>Tetrablemmidae_Tetrablemma_thamin</v>
      </c>
      <c r="F1494" s="2" t="s">
        <v>2534</v>
      </c>
      <c r="G1494" s="5">
        <v>1.18</v>
      </c>
      <c r="J1494" s="5">
        <v>0.52</v>
      </c>
      <c r="K1494" s="5">
        <v>0.41</v>
      </c>
      <c r="N1494" s="5">
        <v>0</v>
      </c>
      <c r="O1494" s="5">
        <v>0.04</v>
      </c>
      <c r="P1494" s="5">
        <v>0</v>
      </c>
      <c r="Q1494" s="5">
        <v>0.03</v>
      </c>
      <c r="X1494" s="5">
        <v>1</v>
      </c>
      <c r="Y1494" s="10" t="s">
        <v>2535</v>
      </c>
      <c r="Z1494" s="15" t="s">
        <v>2536</v>
      </c>
      <c r="AA1494" s="3" t="s">
        <v>3110</v>
      </c>
      <c r="AB1494" s="3" t="s">
        <v>3155</v>
      </c>
      <c r="AD1494" s="3" t="s">
        <v>1</v>
      </c>
      <c r="AF1494" s="3" t="s">
        <v>1</v>
      </c>
    </row>
    <row r="1495" spans="1:32" ht="16" customHeight="1" x14ac:dyDescent="0.35">
      <c r="A1495" s="4" t="s">
        <v>1038</v>
      </c>
      <c r="B1495" s="3" t="s">
        <v>1041</v>
      </c>
      <c r="C1495" s="3" t="s">
        <v>1042</v>
      </c>
      <c r="E1495" s="3" t="str">
        <f t="shared" si="131"/>
        <v>Tetrablemmidae_Tetrablemma_thamin</v>
      </c>
      <c r="F1495" s="2" t="s">
        <v>2534</v>
      </c>
      <c r="G1495" s="5">
        <v>1.2</v>
      </c>
      <c r="J1495" s="5">
        <v>0.53</v>
      </c>
      <c r="K1495" s="5">
        <v>0.42</v>
      </c>
      <c r="L1495" s="5">
        <v>0.37</v>
      </c>
      <c r="M1495" s="5">
        <v>0.14000000000000001</v>
      </c>
      <c r="N1495" s="5">
        <v>0</v>
      </c>
      <c r="O1495" s="5">
        <v>0.05</v>
      </c>
      <c r="P1495" s="5">
        <v>0</v>
      </c>
      <c r="Q1495" s="5">
        <v>0.04</v>
      </c>
      <c r="R1495" s="5">
        <v>1.04</v>
      </c>
      <c r="S1495" s="5">
        <v>0.33</v>
      </c>
      <c r="T1495" s="5">
        <v>0.11</v>
      </c>
      <c r="U1495" s="5">
        <v>0.24</v>
      </c>
      <c r="V1495" s="5">
        <v>0.17</v>
      </c>
      <c r="W1495" s="5">
        <v>0.19</v>
      </c>
      <c r="X1495" s="5">
        <v>1</v>
      </c>
      <c r="AA1495" s="3" t="s">
        <v>3092</v>
      </c>
      <c r="AB1495" s="3" t="s">
        <v>3524</v>
      </c>
    </row>
    <row r="1496" spans="1:32" ht="16" customHeight="1" x14ac:dyDescent="0.35">
      <c r="A1496" s="4" t="s">
        <v>1043</v>
      </c>
      <c r="B1496" s="3" t="s">
        <v>1044</v>
      </c>
      <c r="C1496" s="3" t="s">
        <v>1045</v>
      </c>
      <c r="E1496" s="3" t="str">
        <f t="shared" si="131"/>
        <v>Tetragnathidae_Azilia_guatemalensis</v>
      </c>
      <c r="F1496" s="2" t="s">
        <v>2537</v>
      </c>
      <c r="G1496" s="5">
        <v>9</v>
      </c>
      <c r="J1496" s="5">
        <v>3.5</v>
      </c>
      <c r="K1496" s="5">
        <v>2.6</v>
      </c>
      <c r="R1496" s="5">
        <v>18.600000000000001</v>
      </c>
      <c r="S1496" s="5">
        <v>5.0999999999999996</v>
      </c>
      <c r="T1496" s="5">
        <v>1.8</v>
      </c>
      <c r="U1496" s="5">
        <v>4.5999999999999996</v>
      </c>
      <c r="V1496" s="5">
        <v>5.3</v>
      </c>
      <c r="W1496" s="5">
        <v>1.8</v>
      </c>
      <c r="X1496" s="5">
        <v>1</v>
      </c>
      <c r="Y1496" s="10" t="s">
        <v>1748</v>
      </c>
      <c r="Z1496" s="15" t="s">
        <v>1592</v>
      </c>
      <c r="AA1496" s="3" t="s">
        <v>1</v>
      </c>
      <c r="AD1496" s="3" t="s">
        <v>1</v>
      </c>
      <c r="AF1496" s="3" t="s">
        <v>1</v>
      </c>
    </row>
    <row r="1497" spans="1:32" ht="16" customHeight="1" x14ac:dyDescent="0.35">
      <c r="A1497" s="4" t="s">
        <v>1043</v>
      </c>
      <c r="B1497" s="3" t="s">
        <v>1044</v>
      </c>
      <c r="C1497" s="3" t="s">
        <v>1045</v>
      </c>
      <c r="E1497" s="3" t="str">
        <f t="shared" si="131"/>
        <v>Tetragnathidae_Azilia_guatemalensis</v>
      </c>
      <c r="F1497" s="2" t="s">
        <v>2537</v>
      </c>
      <c r="G1497" s="5">
        <v>6.83</v>
      </c>
      <c r="J1497" s="5">
        <v>3.12</v>
      </c>
      <c r="K1497" s="5">
        <v>2.2599999999999998</v>
      </c>
      <c r="L1497" s="5">
        <v>2</v>
      </c>
      <c r="M1497" s="5">
        <v>1.08</v>
      </c>
      <c r="N1497" s="5">
        <v>0.18</v>
      </c>
      <c r="O1497" s="5">
        <v>0.12</v>
      </c>
      <c r="P1497" s="5">
        <v>0.21</v>
      </c>
      <c r="Q1497" s="5">
        <v>0.18</v>
      </c>
      <c r="W1497" s="5">
        <v>1.48</v>
      </c>
      <c r="X1497" s="5">
        <v>1</v>
      </c>
      <c r="Y1497" s="10" t="s">
        <v>3333</v>
      </c>
      <c r="Z1497" s="28" t="s">
        <v>3272</v>
      </c>
      <c r="AA1497" s="3" t="s">
        <v>3092</v>
      </c>
      <c r="AB1497" s="27" t="s">
        <v>3102</v>
      </c>
    </row>
    <row r="1498" spans="1:32" ht="16" customHeight="1" x14ac:dyDescent="0.35">
      <c r="A1498" s="4" t="s">
        <v>1043</v>
      </c>
      <c r="B1498" s="3" t="s">
        <v>1044</v>
      </c>
      <c r="C1498" s="3" t="s">
        <v>1045</v>
      </c>
      <c r="E1498" s="3" t="str">
        <f t="shared" ref="E1498" si="139">A1498&amp;"_"&amp;B1498&amp;"_"&amp;C1498</f>
        <v>Tetragnathidae_Azilia_guatemalensis</v>
      </c>
      <c r="F1498" s="2" t="s">
        <v>2537</v>
      </c>
      <c r="G1498" s="5">
        <v>8</v>
      </c>
      <c r="J1498" s="5">
        <v>3.53</v>
      </c>
      <c r="K1498" s="5"/>
      <c r="L1498" s="5">
        <v>2.2000000000000002</v>
      </c>
      <c r="R1498" s="5">
        <v>17.749999999999996</v>
      </c>
      <c r="S1498" s="5">
        <v>5.96</v>
      </c>
      <c r="T1498" s="5">
        <v>1.22</v>
      </c>
      <c r="U1498" s="5">
        <v>4.38</v>
      </c>
      <c r="V1498" s="5">
        <v>4.67</v>
      </c>
      <c r="W1498" s="5">
        <v>1.52</v>
      </c>
      <c r="Z1498" s="28" t="s">
        <v>5324</v>
      </c>
      <c r="AA1498" s="3" t="s">
        <v>5325</v>
      </c>
      <c r="AB1498" s="27"/>
    </row>
    <row r="1499" spans="1:32" ht="16" customHeight="1" x14ac:dyDescent="0.35">
      <c r="A1499" s="4" t="s">
        <v>1043</v>
      </c>
      <c r="B1499" s="3" t="s">
        <v>1046</v>
      </c>
      <c r="C1499" s="3" t="s">
        <v>1047</v>
      </c>
      <c r="E1499" s="3" t="str">
        <f t="shared" si="131"/>
        <v>Tetragnathidae_Chrysometa_alboguttata</v>
      </c>
      <c r="F1499" s="2" t="s">
        <v>2538</v>
      </c>
      <c r="G1499" s="5">
        <v>4.0999999999999996</v>
      </c>
      <c r="H1499" s="5">
        <v>3.5</v>
      </c>
      <c r="I1499" s="5">
        <v>5.2</v>
      </c>
      <c r="J1499" s="5">
        <v>1.7</v>
      </c>
      <c r="K1499" s="5">
        <v>1.4</v>
      </c>
      <c r="S1499" s="5">
        <v>2.2000000000000002</v>
      </c>
      <c r="V1499" s="5">
        <v>2</v>
      </c>
      <c r="W1499" s="5">
        <v>0.9</v>
      </c>
      <c r="X1499" s="5">
        <v>1</v>
      </c>
      <c r="Z1499" s="15" t="s">
        <v>4890</v>
      </c>
      <c r="AA1499" s="3" t="s">
        <v>1</v>
      </c>
      <c r="AD1499" s="3" t="s">
        <v>1</v>
      </c>
      <c r="AF1499" s="3" t="s">
        <v>1</v>
      </c>
    </row>
    <row r="1500" spans="1:32" ht="16" customHeight="1" x14ac:dyDescent="0.35">
      <c r="A1500" s="4" t="s">
        <v>1043</v>
      </c>
      <c r="B1500" s="3" t="s">
        <v>1046</v>
      </c>
      <c r="C1500" s="3" t="s">
        <v>1047</v>
      </c>
      <c r="E1500" s="3" t="str">
        <f t="shared" si="131"/>
        <v>Tetragnathidae_Chrysometa_alboguttata</v>
      </c>
      <c r="F1500" s="2" t="s">
        <v>2538</v>
      </c>
      <c r="G1500" s="5">
        <v>3.8</v>
      </c>
      <c r="J1500" s="5">
        <v>1.9</v>
      </c>
      <c r="K1500" s="5">
        <v>1.4</v>
      </c>
      <c r="R1500" s="5">
        <v>8.1999999999999993</v>
      </c>
      <c r="S1500" s="5">
        <v>2.2999999999999998</v>
      </c>
      <c r="T1500" s="5">
        <v>0.7</v>
      </c>
      <c r="U1500" s="5">
        <v>2.1</v>
      </c>
      <c r="V1500" s="5">
        <v>2.1</v>
      </c>
      <c r="W1500" s="5">
        <v>1</v>
      </c>
      <c r="X1500" s="5">
        <v>1</v>
      </c>
      <c r="Y1500" s="10" t="s">
        <v>1748</v>
      </c>
      <c r="Z1500" s="15" t="s">
        <v>1592</v>
      </c>
      <c r="AA1500" s="3" t="s">
        <v>1</v>
      </c>
    </row>
    <row r="1501" spans="1:32" ht="16" customHeight="1" x14ac:dyDescent="0.35">
      <c r="A1501" s="4" t="s">
        <v>1043</v>
      </c>
      <c r="B1501" s="3" t="s">
        <v>1046</v>
      </c>
      <c r="C1501" s="3" t="s">
        <v>1047</v>
      </c>
      <c r="E1501" s="3" t="str">
        <f t="shared" si="131"/>
        <v>Tetragnathidae_Chrysometa_alboguttata</v>
      </c>
      <c r="F1501" s="2" t="s">
        <v>2538</v>
      </c>
      <c r="G1501" s="5">
        <v>3.77</v>
      </c>
      <c r="J1501" s="5">
        <v>1.71</v>
      </c>
      <c r="K1501" s="5">
        <v>1.4</v>
      </c>
      <c r="L1501" s="5">
        <v>1.1000000000000001</v>
      </c>
      <c r="M1501" s="5">
        <v>0.81</v>
      </c>
      <c r="N1501" s="5">
        <v>0.11</v>
      </c>
      <c r="O1501" s="5">
        <v>0.12</v>
      </c>
      <c r="P1501" s="5">
        <v>0.15</v>
      </c>
      <c r="Q1501" s="5">
        <v>0.12</v>
      </c>
      <c r="X1501" s="5">
        <v>1</v>
      </c>
      <c r="Y1501" s="10" t="s">
        <v>3334</v>
      </c>
      <c r="Z1501" s="28" t="s">
        <v>3272</v>
      </c>
      <c r="AA1501" s="3" t="s">
        <v>3092</v>
      </c>
      <c r="AB1501" s="27" t="s">
        <v>3102</v>
      </c>
    </row>
    <row r="1502" spans="1:32" ht="16" customHeight="1" x14ac:dyDescent="0.35">
      <c r="A1502" s="4" t="s">
        <v>1043</v>
      </c>
      <c r="B1502" s="3" t="s">
        <v>1048</v>
      </c>
      <c r="C1502" s="3" t="s">
        <v>4207</v>
      </c>
      <c r="E1502" s="3" t="str">
        <f t="shared" si="131"/>
        <v>Tetragnathidae_Cyrtognatha_rucilla</v>
      </c>
      <c r="F1502" s="2" t="s">
        <v>4208</v>
      </c>
      <c r="G1502" s="5">
        <v>5.5</v>
      </c>
      <c r="J1502" s="5">
        <v>2.1</v>
      </c>
      <c r="K1502" s="5"/>
      <c r="X1502" s="5">
        <v>1</v>
      </c>
      <c r="Y1502" s="10" t="s">
        <v>4209</v>
      </c>
      <c r="Z1502" s="28" t="s">
        <v>4889</v>
      </c>
      <c r="AA1502" s="3" t="s">
        <v>1</v>
      </c>
      <c r="AB1502" s="27"/>
    </row>
    <row r="1503" spans="1:32" ht="16" customHeight="1" x14ac:dyDescent="0.35">
      <c r="A1503" s="4" t="s">
        <v>1043</v>
      </c>
      <c r="B1503" s="3" t="s">
        <v>1048</v>
      </c>
      <c r="C1503" s="3" t="s">
        <v>4207</v>
      </c>
      <c r="E1503" s="3" t="str">
        <f>A1503&amp;"_"&amp;B1503&amp;"_"&amp;C1503</f>
        <v>Tetragnathidae_Cyrtognatha_rucilla</v>
      </c>
      <c r="F1503" s="2" t="s">
        <v>4208</v>
      </c>
      <c r="G1503" s="5">
        <v>6.5</v>
      </c>
      <c r="J1503" s="5">
        <v>3</v>
      </c>
      <c r="K1503" s="5"/>
      <c r="X1503" s="5">
        <v>1</v>
      </c>
      <c r="Y1503" s="10" t="s">
        <v>4210</v>
      </c>
      <c r="Z1503" s="28" t="s">
        <v>4889</v>
      </c>
      <c r="AA1503" s="3" t="s">
        <v>1</v>
      </c>
      <c r="AB1503" s="27"/>
    </row>
    <row r="1504" spans="1:32" ht="16" customHeight="1" x14ac:dyDescent="0.35">
      <c r="A1504" s="4" t="s">
        <v>1043</v>
      </c>
      <c r="B1504" s="3" t="s">
        <v>1048</v>
      </c>
      <c r="C1504" s="3" t="s">
        <v>4207</v>
      </c>
      <c r="E1504" s="3" t="str">
        <f>A1504&amp;"_"&amp;B1504&amp;"_"&amp;C1504</f>
        <v>Tetragnathidae_Cyrtognatha_rucilla</v>
      </c>
      <c r="F1504" s="2" t="s">
        <v>4208</v>
      </c>
      <c r="G1504" s="5">
        <v>7.44</v>
      </c>
      <c r="J1504" s="5">
        <v>2.48</v>
      </c>
      <c r="K1504" s="5">
        <v>1.55</v>
      </c>
      <c r="L1504" s="5">
        <v>1.24</v>
      </c>
      <c r="M1504" s="5">
        <v>1.2</v>
      </c>
      <c r="N1504" s="5">
        <v>0.13</v>
      </c>
      <c r="O1504" s="5">
        <v>0.11</v>
      </c>
      <c r="P1504" s="5">
        <v>0.15</v>
      </c>
      <c r="Q1504" s="5">
        <v>0.11</v>
      </c>
      <c r="S1504" s="5">
        <v>4.1500000000000004</v>
      </c>
      <c r="X1504" s="5">
        <v>1</v>
      </c>
      <c r="Y1504" s="10" t="s">
        <v>4212</v>
      </c>
      <c r="Z1504" s="28" t="s">
        <v>4211</v>
      </c>
      <c r="AA1504" s="3" t="s">
        <v>5413</v>
      </c>
      <c r="AB1504" s="27" t="s">
        <v>4213</v>
      </c>
    </row>
    <row r="1505" spans="1:32" ht="16" customHeight="1" x14ac:dyDescent="0.35">
      <c r="A1505" s="4" t="s">
        <v>1043</v>
      </c>
      <c r="B1505" s="3" t="s">
        <v>1049</v>
      </c>
      <c r="C1505" s="3" t="s">
        <v>4203</v>
      </c>
      <c r="E1505" s="3" t="str">
        <f t="shared" si="131"/>
        <v>Tetragnathidae_Dolichognatha_incanescens</v>
      </c>
      <c r="F1505" s="2" t="s">
        <v>4204</v>
      </c>
      <c r="G1505" s="5">
        <v>3.78</v>
      </c>
      <c r="J1505" s="5">
        <v>1.25</v>
      </c>
      <c r="K1505" s="5">
        <v>1.02</v>
      </c>
      <c r="N1505" s="5">
        <v>0.11</v>
      </c>
      <c r="O1505" s="5">
        <v>0.09</v>
      </c>
      <c r="P1505" s="5">
        <v>0.09</v>
      </c>
      <c r="Q1505" s="5">
        <v>0.08</v>
      </c>
      <c r="R1505" s="5">
        <v>4.75</v>
      </c>
      <c r="X1505" s="5">
        <v>1</v>
      </c>
      <c r="Y1505" s="10" t="s">
        <v>4205</v>
      </c>
      <c r="Z1505" s="28" t="s">
        <v>4206</v>
      </c>
      <c r="AA1505" s="3" t="s">
        <v>3565</v>
      </c>
      <c r="AB1505" s="27"/>
    </row>
    <row r="1506" spans="1:32" ht="16" customHeight="1" x14ac:dyDescent="0.35">
      <c r="A1506" s="4" t="s">
        <v>1043</v>
      </c>
      <c r="B1506" s="3" t="s">
        <v>1050</v>
      </c>
      <c r="C1506" s="3" t="s">
        <v>1051</v>
      </c>
      <c r="E1506" s="3" t="str">
        <f t="shared" si="131"/>
        <v>Tetragnathidae_Leucauge_argyra</v>
      </c>
      <c r="F1506" s="2" t="s">
        <v>2542</v>
      </c>
      <c r="G1506" s="5">
        <v>8</v>
      </c>
      <c r="J1506" s="5"/>
      <c r="K1506" s="5"/>
      <c r="Y1506" s="16" t="s">
        <v>2539</v>
      </c>
      <c r="Z1506" s="15" t="s">
        <v>2540</v>
      </c>
      <c r="AA1506" s="3" t="s">
        <v>1</v>
      </c>
      <c r="AD1506" s="3" t="s">
        <v>1</v>
      </c>
      <c r="AF1506" s="3" t="s">
        <v>1</v>
      </c>
    </row>
    <row r="1507" spans="1:32" ht="16" customHeight="1" x14ac:dyDescent="0.35">
      <c r="A1507" s="4" t="s">
        <v>1043</v>
      </c>
      <c r="B1507" s="3" t="s">
        <v>1050</v>
      </c>
      <c r="C1507" s="3" t="s">
        <v>1051</v>
      </c>
      <c r="E1507" s="3" t="str">
        <f t="shared" si="131"/>
        <v>Tetragnathidae_Leucauge_argyra</v>
      </c>
      <c r="F1507" s="2" t="s">
        <v>2542</v>
      </c>
      <c r="G1507" s="5">
        <v>6.1400000000000006</v>
      </c>
      <c r="J1507" s="5">
        <v>2.64</v>
      </c>
      <c r="K1507" s="5">
        <v>2.09</v>
      </c>
      <c r="L1507" s="5">
        <v>1.29</v>
      </c>
      <c r="M1507" s="5">
        <v>1.1200000000000001</v>
      </c>
      <c r="N1507" s="5">
        <v>0.14000000000000001</v>
      </c>
      <c r="O1507" s="5">
        <v>0.13</v>
      </c>
      <c r="P1507" s="5">
        <v>0.15</v>
      </c>
      <c r="Q1507" s="5">
        <v>0.11</v>
      </c>
      <c r="R1507" s="5">
        <v>22.91</v>
      </c>
      <c r="S1507" s="5">
        <v>6.66</v>
      </c>
      <c r="T1507" s="5">
        <v>1.25</v>
      </c>
      <c r="U1507" s="5">
        <v>6.06</v>
      </c>
      <c r="V1507" s="5">
        <v>7.25</v>
      </c>
      <c r="W1507" s="5">
        <v>1.69</v>
      </c>
      <c r="X1507" s="5">
        <v>1</v>
      </c>
      <c r="Y1507" s="16" t="s">
        <v>3336</v>
      </c>
      <c r="Z1507" s="28" t="s">
        <v>3335</v>
      </c>
      <c r="AA1507" s="3" t="s">
        <v>3092</v>
      </c>
      <c r="AB1507" s="27" t="s">
        <v>3122</v>
      </c>
    </row>
    <row r="1508" spans="1:32" ht="16" customHeight="1" x14ac:dyDescent="0.35">
      <c r="A1508" s="4" t="s">
        <v>1043</v>
      </c>
      <c r="B1508" s="3" t="s">
        <v>1050</v>
      </c>
      <c r="C1508" s="3" t="s">
        <v>1051</v>
      </c>
      <c r="E1508" s="3" t="str">
        <f t="shared" si="131"/>
        <v>Tetragnathidae_Leucauge_argyra</v>
      </c>
      <c r="F1508" s="2" t="s">
        <v>2542</v>
      </c>
      <c r="G1508" s="5">
        <v>7.75</v>
      </c>
      <c r="H1508" s="5">
        <v>7.5</v>
      </c>
      <c r="I1508" s="5">
        <v>8</v>
      </c>
      <c r="J1508" s="5">
        <v>3</v>
      </c>
      <c r="K1508" s="5">
        <v>2.5</v>
      </c>
      <c r="R1508" s="5">
        <v>23.1</v>
      </c>
      <c r="Y1508" s="16"/>
      <c r="Z1508" s="15" t="s">
        <v>1586</v>
      </c>
      <c r="AA1508" s="3" t="s">
        <v>2113</v>
      </c>
    </row>
    <row r="1509" spans="1:32" ht="16" customHeight="1" x14ac:dyDescent="0.35">
      <c r="A1509" s="4" t="s">
        <v>1043</v>
      </c>
      <c r="B1509" s="3" t="s">
        <v>1050</v>
      </c>
      <c r="C1509" s="3" t="s">
        <v>1051</v>
      </c>
      <c r="E1509" s="3" t="str">
        <f t="shared" si="131"/>
        <v>Tetragnathidae_Leucauge_argyra</v>
      </c>
      <c r="F1509" s="2" t="s">
        <v>2542</v>
      </c>
      <c r="G1509" s="5">
        <v>8.5</v>
      </c>
      <c r="J1509" s="5">
        <v>3</v>
      </c>
      <c r="K1509" s="5"/>
      <c r="R1509" s="5">
        <v>27.5</v>
      </c>
      <c r="S1509" s="5">
        <v>8</v>
      </c>
      <c r="V1509" s="5">
        <v>8.6999999999999993</v>
      </c>
      <c r="W1509" s="5">
        <v>2.1</v>
      </c>
      <c r="Y1509" s="16" t="s">
        <v>2543</v>
      </c>
      <c r="Z1509" s="15" t="s">
        <v>4888</v>
      </c>
      <c r="AA1509" s="3" t="s">
        <v>1</v>
      </c>
    </row>
    <row r="1510" spans="1:32" ht="16" customHeight="1" x14ac:dyDescent="0.35">
      <c r="A1510" s="4" t="s">
        <v>1043</v>
      </c>
      <c r="B1510" s="3" t="s">
        <v>1050</v>
      </c>
      <c r="C1510" s="3" t="s">
        <v>1052</v>
      </c>
      <c r="E1510" s="3" t="str">
        <f t="shared" si="131"/>
        <v>Tetragnathidae_Leucauge_magnifica</v>
      </c>
      <c r="F1510" s="2" t="s">
        <v>2958</v>
      </c>
      <c r="J1510" s="5">
        <v>3</v>
      </c>
      <c r="K1510" s="5">
        <v>2</v>
      </c>
      <c r="X1510" s="5">
        <v>1</v>
      </c>
      <c r="Y1510" s="10" t="s">
        <v>2959</v>
      </c>
      <c r="Z1510" s="15" t="s">
        <v>4887</v>
      </c>
      <c r="AA1510" s="3" t="s">
        <v>1</v>
      </c>
      <c r="AC1510" s="3" t="s">
        <v>3026</v>
      </c>
      <c r="AD1510" s="3" t="s">
        <v>1</v>
      </c>
      <c r="AF1510" s="3" t="s">
        <v>1</v>
      </c>
    </row>
    <row r="1511" spans="1:32" ht="16" customHeight="1" x14ac:dyDescent="0.35">
      <c r="A1511" s="4" t="s">
        <v>1043</v>
      </c>
      <c r="B1511" s="3" t="s">
        <v>1050</v>
      </c>
      <c r="C1511" s="3" t="s">
        <v>1052</v>
      </c>
      <c r="E1511" s="3" t="str">
        <f t="shared" si="131"/>
        <v>Tetragnathidae_Leucauge_magnifica</v>
      </c>
      <c r="F1511" s="2" t="s">
        <v>2958</v>
      </c>
      <c r="G1511" s="5">
        <v>9.5</v>
      </c>
      <c r="H1511" s="5">
        <v>8</v>
      </c>
      <c r="I1511" s="5">
        <v>11</v>
      </c>
      <c r="J1511" s="5"/>
      <c r="K1511" s="5"/>
      <c r="Y1511" s="10" t="s">
        <v>1578</v>
      </c>
      <c r="Z1511" s="15" t="s">
        <v>2960</v>
      </c>
      <c r="AA1511" s="3" t="s">
        <v>2113</v>
      </c>
    </row>
    <row r="1512" spans="1:32" ht="16" customHeight="1" x14ac:dyDescent="0.35">
      <c r="A1512" s="4" t="s">
        <v>1043</v>
      </c>
      <c r="B1512" s="3" t="s">
        <v>1050</v>
      </c>
      <c r="C1512" s="3" t="s">
        <v>1052</v>
      </c>
      <c r="E1512" s="3" t="str">
        <f t="shared" si="131"/>
        <v>Tetragnathidae_Leucauge_magnifica</v>
      </c>
      <c r="F1512" s="2" t="s">
        <v>2958</v>
      </c>
      <c r="G1512" s="5">
        <v>10</v>
      </c>
      <c r="J1512" s="5"/>
      <c r="K1512" s="5"/>
      <c r="Y1512" s="10" t="s">
        <v>2961</v>
      </c>
      <c r="Z1512" s="15" t="s">
        <v>2962</v>
      </c>
      <c r="AA1512" s="3" t="s">
        <v>1</v>
      </c>
    </row>
    <row r="1513" spans="1:32" ht="16" customHeight="1" x14ac:dyDescent="0.35">
      <c r="A1513" s="4" t="s">
        <v>1043</v>
      </c>
      <c r="B1513" s="3" t="s">
        <v>1050</v>
      </c>
      <c r="C1513" s="3" t="s">
        <v>3973</v>
      </c>
      <c r="E1513" s="3" t="str">
        <f t="shared" si="131"/>
        <v>Tetragnathidae_Leucauge_mariana</v>
      </c>
      <c r="F1513" s="2" t="s">
        <v>3974</v>
      </c>
      <c r="G1513" s="5">
        <v>6.8</v>
      </c>
      <c r="J1513" s="5">
        <v>2.2000000000000002</v>
      </c>
      <c r="K1513" s="5">
        <v>1.7</v>
      </c>
      <c r="M1513" s="5">
        <v>1.2</v>
      </c>
      <c r="R1513" s="5">
        <v>12.8</v>
      </c>
      <c r="S1513" s="5">
        <v>3.6</v>
      </c>
      <c r="T1513" s="5">
        <v>1</v>
      </c>
      <c r="U1513" s="5">
        <v>3.4</v>
      </c>
      <c r="V1513" s="5">
        <v>3.6</v>
      </c>
      <c r="W1513" s="5">
        <v>1.2</v>
      </c>
      <c r="X1513" s="5">
        <v>1</v>
      </c>
      <c r="Y1513" s="10" t="s">
        <v>2673</v>
      </c>
      <c r="Z1513" s="15" t="s">
        <v>4886</v>
      </c>
      <c r="AA1513" s="3" t="s">
        <v>1</v>
      </c>
    </row>
    <row r="1514" spans="1:32" ht="16" customHeight="1" x14ac:dyDescent="0.35">
      <c r="A1514" s="4" t="s">
        <v>1043</v>
      </c>
      <c r="B1514" s="3" t="s">
        <v>1050</v>
      </c>
      <c r="C1514" s="3" t="s">
        <v>3973</v>
      </c>
      <c r="E1514" s="3" t="str">
        <f>A1514&amp;"_"&amp;B1514&amp;"_"&amp;C1514</f>
        <v>Tetragnathidae_Leucauge_mariana</v>
      </c>
      <c r="F1514" s="2" t="s">
        <v>3974</v>
      </c>
      <c r="G1514" s="5">
        <v>10</v>
      </c>
      <c r="J1514" s="5"/>
      <c r="K1514" s="5"/>
      <c r="Y1514" s="10" t="s">
        <v>3977</v>
      </c>
      <c r="Z1514" s="15" t="s">
        <v>4885</v>
      </c>
      <c r="AA1514" s="3" t="s">
        <v>1</v>
      </c>
    </row>
    <row r="1515" spans="1:32" ht="16" customHeight="1" x14ac:dyDescent="0.35">
      <c r="A1515" s="4" t="s">
        <v>1043</v>
      </c>
      <c r="B1515" s="3" t="s">
        <v>1050</v>
      </c>
      <c r="C1515" s="3" t="s">
        <v>3973</v>
      </c>
      <c r="E1515" s="3" t="str">
        <f>A1515&amp;"_"&amp;B1515&amp;"_"&amp;C1515</f>
        <v>Tetragnathidae_Leucauge_mariana</v>
      </c>
      <c r="F1515" s="2" t="s">
        <v>3974</v>
      </c>
      <c r="G1515" s="5">
        <v>7</v>
      </c>
      <c r="J1515" s="5">
        <v>2.5</v>
      </c>
      <c r="K1515" s="5">
        <v>2</v>
      </c>
      <c r="S1515" s="5">
        <v>4.5</v>
      </c>
      <c r="V1515" s="5">
        <v>4.2</v>
      </c>
      <c r="X1515" s="5">
        <v>1</v>
      </c>
      <c r="Y1515" s="10" t="s">
        <v>3980</v>
      </c>
      <c r="Z1515" s="15" t="s">
        <v>4884</v>
      </c>
      <c r="AA1515" s="3" t="s">
        <v>1</v>
      </c>
    </row>
    <row r="1516" spans="1:32" ht="16" customHeight="1" x14ac:dyDescent="0.35">
      <c r="A1516" s="4" t="s">
        <v>1043</v>
      </c>
      <c r="B1516" s="3" t="s">
        <v>1050</v>
      </c>
      <c r="C1516" s="3" t="s">
        <v>3973</v>
      </c>
      <c r="E1516" s="3" t="str">
        <f>A1516&amp;"_"&amp;B1516&amp;"_"&amp;C1516</f>
        <v>Tetragnathidae_Leucauge_mariana</v>
      </c>
      <c r="F1516" s="2" t="s">
        <v>3974</v>
      </c>
      <c r="J1516" s="5">
        <v>2.74</v>
      </c>
      <c r="K1516" s="5">
        <v>2.2000000000000002</v>
      </c>
      <c r="N1516" s="5">
        <v>0.11</v>
      </c>
      <c r="O1516" s="5">
        <v>0.1</v>
      </c>
      <c r="P1516" s="5">
        <v>0.11</v>
      </c>
      <c r="Q1516" s="5">
        <v>0.09</v>
      </c>
      <c r="S1516" s="5">
        <v>4.37</v>
      </c>
      <c r="T1516" s="5">
        <v>1.18</v>
      </c>
      <c r="U1516" s="5">
        <v>4.79</v>
      </c>
      <c r="X1516" s="5">
        <v>1</v>
      </c>
      <c r="Z1516" s="28" t="s">
        <v>4683</v>
      </c>
      <c r="AA1516" s="3" t="s">
        <v>3542</v>
      </c>
      <c r="AB1516" s="4" t="s">
        <v>4682</v>
      </c>
    </row>
    <row r="1517" spans="1:32" ht="16" customHeight="1" x14ac:dyDescent="0.35">
      <c r="A1517" s="4" t="s">
        <v>1043</v>
      </c>
      <c r="B1517" s="3" t="s">
        <v>1050</v>
      </c>
      <c r="C1517" s="3" t="s">
        <v>1053</v>
      </c>
      <c r="E1517" s="3" t="str">
        <f t="shared" ref="E1517:E1630" si="140">A1517&amp;"_"&amp;B1517&amp;"_"&amp;C1517</f>
        <v>Tetragnathidae_Leucauge_venusta</v>
      </c>
      <c r="F1517" s="2" t="s">
        <v>2544</v>
      </c>
      <c r="G1517" s="5">
        <v>7</v>
      </c>
      <c r="J1517" s="5">
        <v>3</v>
      </c>
      <c r="K1517" s="5">
        <v>2</v>
      </c>
      <c r="Y1517" s="10" t="s">
        <v>1404</v>
      </c>
      <c r="Z1517" s="15" t="s">
        <v>1586</v>
      </c>
      <c r="AA1517" s="3" t="s">
        <v>1</v>
      </c>
      <c r="AD1517" s="3" t="s">
        <v>1</v>
      </c>
      <c r="AF1517" s="3" t="s">
        <v>1</v>
      </c>
    </row>
    <row r="1518" spans="1:32" ht="16" customHeight="1" x14ac:dyDescent="0.35">
      <c r="A1518" s="4" t="s">
        <v>1043</v>
      </c>
      <c r="B1518" s="3" t="s">
        <v>1050</v>
      </c>
      <c r="C1518" s="3" t="s">
        <v>1053</v>
      </c>
      <c r="E1518" s="3" t="str">
        <f t="shared" si="140"/>
        <v>Tetragnathidae_Leucauge_venusta</v>
      </c>
      <c r="F1518" s="2" t="s">
        <v>2544</v>
      </c>
      <c r="G1518" s="5">
        <v>6.75</v>
      </c>
      <c r="H1518" s="5">
        <v>3.2</v>
      </c>
      <c r="I1518" s="5">
        <v>10.3</v>
      </c>
      <c r="J1518" s="5"/>
      <c r="K1518" s="5"/>
      <c r="Z1518" s="15" t="s">
        <v>2541</v>
      </c>
      <c r="AA1518" s="29" t="s">
        <v>2113</v>
      </c>
    </row>
    <row r="1519" spans="1:32" ht="16" customHeight="1" x14ac:dyDescent="0.35">
      <c r="A1519" s="4" t="s">
        <v>1043</v>
      </c>
      <c r="B1519" s="3" t="s">
        <v>1050</v>
      </c>
      <c r="C1519" s="3" t="s">
        <v>1053</v>
      </c>
      <c r="E1519" s="3" t="str">
        <f t="shared" si="140"/>
        <v>Tetragnathidae_Leucauge_venusta</v>
      </c>
      <c r="F1519" s="2" t="s">
        <v>2544</v>
      </c>
      <c r="G1519" s="5">
        <v>5.75</v>
      </c>
      <c r="J1519" s="5">
        <v>2.13</v>
      </c>
      <c r="K1519" s="5">
        <v>1.74</v>
      </c>
      <c r="X1519" s="5">
        <v>10</v>
      </c>
      <c r="Z1519" s="15" t="s">
        <v>2545</v>
      </c>
      <c r="AA1519" s="3" t="s">
        <v>1</v>
      </c>
    </row>
    <row r="1520" spans="1:32" ht="16" customHeight="1" x14ac:dyDescent="0.35">
      <c r="A1520" s="4" t="s">
        <v>1043</v>
      </c>
      <c r="B1520" s="3" t="s">
        <v>1050</v>
      </c>
      <c r="C1520" s="3" t="s">
        <v>1053</v>
      </c>
      <c r="E1520" s="3" t="str">
        <f t="shared" si="140"/>
        <v>Tetragnathidae_Leucauge_venusta</v>
      </c>
      <c r="F1520" s="2" t="s">
        <v>2544</v>
      </c>
      <c r="G1520" s="5">
        <v>6.31</v>
      </c>
      <c r="J1520" s="5">
        <v>2.46</v>
      </c>
      <c r="K1520" s="5">
        <v>1.95</v>
      </c>
      <c r="L1520" s="5">
        <v>1.35</v>
      </c>
      <c r="M1520" s="5">
        <v>1.06</v>
      </c>
      <c r="N1520" s="5">
        <v>0.13</v>
      </c>
      <c r="O1520" s="5">
        <v>0.1</v>
      </c>
      <c r="P1520" s="5">
        <v>0.09</v>
      </c>
      <c r="Q1520" s="5">
        <v>0.1</v>
      </c>
      <c r="R1520" s="5">
        <v>16.529999999999998</v>
      </c>
      <c r="S1520" s="5">
        <v>4.7699999999999996</v>
      </c>
      <c r="T1520" s="5">
        <v>1.08</v>
      </c>
      <c r="U1520" s="5">
        <v>4.3499999999999996</v>
      </c>
      <c r="V1520" s="5">
        <v>4.8499999999999996</v>
      </c>
      <c r="W1520" s="5">
        <v>1.48</v>
      </c>
      <c r="X1520" s="5">
        <v>1</v>
      </c>
      <c r="Y1520" s="10" t="s">
        <v>3125</v>
      </c>
      <c r="Z1520" s="28" t="s">
        <v>3337</v>
      </c>
      <c r="AA1520" s="3" t="s">
        <v>3092</v>
      </c>
      <c r="AB1520" s="27" t="s">
        <v>3105</v>
      </c>
    </row>
    <row r="1521" spans="1:32" ht="16" customHeight="1" x14ac:dyDescent="0.35">
      <c r="A1521" s="4" t="s">
        <v>1043</v>
      </c>
      <c r="B1521" s="3" t="s">
        <v>1050</v>
      </c>
      <c r="C1521" s="3" t="s">
        <v>1053</v>
      </c>
      <c r="E1521" s="3" t="str">
        <f>A1521&amp;"_"&amp;B1521&amp;"_"&amp;C1521</f>
        <v>Tetragnathidae_Leucauge_venusta</v>
      </c>
      <c r="F1521" s="2" t="s">
        <v>2544</v>
      </c>
      <c r="G1521" s="5">
        <v>5.9</v>
      </c>
      <c r="J1521" s="5">
        <v>2.57</v>
      </c>
      <c r="K1521" s="5">
        <v>2</v>
      </c>
      <c r="L1521" s="5">
        <v>1.41</v>
      </c>
      <c r="M1521" s="5">
        <v>1.21</v>
      </c>
      <c r="N1521" s="5">
        <v>0.12</v>
      </c>
      <c r="O1521" s="5">
        <v>0.11</v>
      </c>
      <c r="P1521" s="5">
        <v>0.15</v>
      </c>
      <c r="Q1521" s="5">
        <v>0.14000000000000001</v>
      </c>
      <c r="X1521" s="5">
        <v>1</v>
      </c>
      <c r="Y1521" s="10" t="s">
        <v>3124</v>
      </c>
      <c r="Z1521" s="28" t="s">
        <v>3337</v>
      </c>
      <c r="AA1521" s="3" t="s">
        <v>3092</v>
      </c>
      <c r="AB1521" s="27" t="s">
        <v>3123</v>
      </c>
    </row>
    <row r="1522" spans="1:32" ht="16" customHeight="1" x14ac:dyDescent="0.35">
      <c r="A1522" s="4" t="s">
        <v>1043</v>
      </c>
      <c r="B1522" s="3" t="s">
        <v>1054</v>
      </c>
      <c r="C1522" s="3" t="s">
        <v>3976</v>
      </c>
      <c r="E1522" s="3" t="s">
        <v>3975</v>
      </c>
      <c r="F1522" s="2" t="s">
        <v>3981</v>
      </c>
      <c r="G1522" s="5">
        <v>10.82</v>
      </c>
      <c r="J1522" s="5">
        <v>4.8499999999999996</v>
      </c>
      <c r="K1522" s="5">
        <v>3.9</v>
      </c>
      <c r="L1522" s="5">
        <v>2.65</v>
      </c>
      <c r="M1522" s="5">
        <v>2.2200000000000002</v>
      </c>
      <c r="N1522" s="5">
        <v>0.2</v>
      </c>
      <c r="O1522" s="5">
        <v>0.3</v>
      </c>
      <c r="P1522" s="5">
        <v>0.22</v>
      </c>
      <c r="Q1522" s="5">
        <v>0.23</v>
      </c>
      <c r="R1522" s="5">
        <v>27.65</v>
      </c>
      <c r="S1522" s="5">
        <v>7.5</v>
      </c>
      <c r="T1522" s="5">
        <v>2.3199999999999998</v>
      </c>
      <c r="U1522" s="5">
        <v>7.38</v>
      </c>
      <c r="V1522" s="5">
        <v>7.6</v>
      </c>
      <c r="W1522" s="5">
        <v>2.85</v>
      </c>
      <c r="X1522" s="5">
        <v>1</v>
      </c>
      <c r="Z1522" s="28"/>
      <c r="AA1522" s="3" t="s">
        <v>3525</v>
      </c>
      <c r="AB1522" s="27" t="s">
        <v>3526</v>
      </c>
      <c r="AC1522" s="3" t="s">
        <v>1</v>
      </c>
    </row>
    <row r="1523" spans="1:32" ht="16" customHeight="1" x14ac:dyDescent="0.35">
      <c r="A1523" s="4" t="s">
        <v>1043</v>
      </c>
      <c r="B1523" s="3" t="s">
        <v>1054</v>
      </c>
      <c r="C1523" s="3" t="s">
        <v>3976</v>
      </c>
      <c r="E1523" s="3" t="s">
        <v>3975</v>
      </c>
      <c r="F1523" s="2" t="s">
        <v>3981</v>
      </c>
      <c r="G1523" s="5">
        <v>12.9</v>
      </c>
      <c r="H1523" s="5">
        <v>10.5</v>
      </c>
      <c r="I1523" s="5">
        <v>14.6</v>
      </c>
      <c r="J1523" s="5">
        <v>5.62</v>
      </c>
      <c r="K1523" s="5">
        <v>4.2</v>
      </c>
      <c r="X1523" s="5">
        <v>11</v>
      </c>
      <c r="Y1523" s="10" t="s">
        <v>1399</v>
      </c>
      <c r="Z1523" s="28" t="s">
        <v>1639</v>
      </c>
      <c r="AA1523" s="3" t="s">
        <v>1</v>
      </c>
      <c r="AB1523" s="27"/>
    </row>
    <row r="1524" spans="1:32" ht="16" customHeight="1" x14ac:dyDescent="0.35">
      <c r="A1524" s="4" t="s">
        <v>1043</v>
      </c>
      <c r="B1524" s="3" t="s">
        <v>1054</v>
      </c>
      <c r="C1524" s="3" t="s">
        <v>3976</v>
      </c>
      <c r="E1524" s="3" t="s">
        <v>3975</v>
      </c>
      <c r="F1524" s="2" t="s">
        <v>3981</v>
      </c>
      <c r="G1524" s="5">
        <v>13.5</v>
      </c>
      <c r="H1524" s="5">
        <v>12</v>
      </c>
      <c r="I1524" s="5">
        <v>15</v>
      </c>
      <c r="J1524" s="5"/>
      <c r="K1524" s="5"/>
      <c r="Y1524" s="10" t="s">
        <v>2347</v>
      </c>
      <c r="Z1524" s="28" t="s">
        <v>3984</v>
      </c>
      <c r="AA1524" s="3" t="s">
        <v>3985</v>
      </c>
      <c r="AB1524" s="27"/>
    </row>
    <row r="1525" spans="1:32" ht="16" customHeight="1" x14ac:dyDescent="0.35">
      <c r="A1525" s="4" t="s">
        <v>1043</v>
      </c>
      <c r="B1525" s="3" t="s">
        <v>1054</v>
      </c>
      <c r="C1525" s="3" t="s">
        <v>3976</v>
      </c>
      <c r="E1525" s="3" t="s">
        <v>3975</v>
      </c>
      <c r="F1525" s="2" t="s">
        <v>3981</v>
      </c>
      <c r="G1525" s="7">
        <v>16</v>
      </c>
      <c r="J1525" s="5">
        <v>6.25</v>
      </c>
      <c r="K1525" s="5"/>
      <c r="Y1525" s="10" t="s">
        <v>2828</v>
      </c>
      <c r="Z1525" s="28" t="s">
        <v>3986</v>
      </c>
      <c r="AA1525" s="3" t="s">
        <v>1</v>
      </c>
      <c r="AB1525" s="27"/>
    </row>
    <row r="1526" spans="1:32" ht="16" customHeight="1" x14ac:dyDescent="0.35">
      <c r="A1526" s="4" t="s">
        <v>1043</v>
      </c>
      <c r="B1526" s="3" t="s">
        <v>1055</v>
      </c>
      <c r="C1526" s="3" t="s">
        <v>1056</v>
      </c>
      <c r="E1526" s="3" t="str">
        <f t="shared" si="140"/>
        <v>Tetragnathidae_Metabus_ebanoverde</v>
      </c>
      <c r="F1526" s="2" t="s">
        <v>2546</v>
      </c>
      <c r="G1526" s="5">
        <v>5</v>
      </c>
      <c r="H1526" s="5">
        <v>4.4000000000000004</v>
      </c>
      <c r="I1526" s="5">
        <v>5</v>
      </c>
      <c r="J1526" s="5">
        <v>1.8</v>
      </c>
      <c r="K1526" s="5">
        <v>1.5</v>
      </c>
      <c r="L1526" s="5">
        <v>0.5</v>
      </c>
      <c r="R1526" s="5">
        <v>21.8</v>
      </c>
      <c r="X1526" s="5">
        <v>1</v>
      </c>
      <c r="Y1526" s="10" t="s">
        <v>2547</v>
      </c>
      <c r="Z1526" s="15" t="s">
        <v>2548</v>
      </c>
      <c r="AA1526" s="3" t="s">
        <v>1</v>
      </c>
      <c r="AD1526" s="3" t="s">
        <v>1</v>
      </c>
      <c r="AF1526" s="3" t="s">
        <v>1</v>
      </c>
    </row>
    <row r="1527" spans="1:32" ht="16" customHeight="1" x14ac:dyDescent="0.35">
      <c r="A1527" s="4" t="s">
        <v>1043</v>
      </c>
      <c r="B1527" s="3" t="s">
        <v>1057</v>
      </c>
      <c r="C1527" s="3" t="s">
        <v>1058</v>
      </c>
      <c r="E1527" s="3" t="str">
        <f t="shared" si="140"/>
        <v>Tetragnathidae_Metellina_merianae</v>
      </c>
      <c r="F1527" s="2" t="s">
        <v>2963</v>
      </c>
      <c r="G1527" s="5">
        <v>8.89</v>
      </c>
      <c r="J1527" s="5">
        <v>3.81</v>
      </c>
      <c r="K1527" s="5">
        <v>2.8220000000000001</v>
      </c>
      <c r="R1527" s="5">
        <v>16.93</v>
      </c>
      <c r="X1527" s="5">
        <v>1</v>
      </c>
      <c r="Z1527" s="15" t="s">
        <v>2815</v>
      </c>
      <c r="AA1527" s="3" t="s">
        <v>1</v>
      </c>
      <c r="AD1527" s="3" t="s">
        <v>1</v>
      </c>
      <c r="AF1527" s="3" t="s">
        <v>1</v>
      </c>
    </row>
    <row r="1528" spans="1:32" ht="16" customHeight="1" x14ac:dyDescent="0.35">
      <c r="A1528" s="4" t="s">
        <v>1043</v>
      </c>
      <c r="B1528" s="3" t="s">
        <v>1057</v>
      </c>
      <c r="C1528" s="3" t="s">
        <v>1058</v>
      </c>
      <c r="E1528" s="3" t="str">
        <f t="shared" si="140"/>
        <v>Tetragnathidae_Metellina_merianae</v>
      </c>
      <c r="F1528" s="2" t="s">
        <v>2963</v>
      </c>
      <c r="G1528" s="5">
        <v>6.7</v>
      </c>
      <c r="H1528" s="5">
        <v>5.3</v>
      </c>
      <c r="I1528" s="5">
        <v>8.6</v>
      </c>
      <c r="J1528" s="5">
        <v>3.06</v>
      </c>
      <c r="K1528" s="5">
        <v>2.27</v>
      </c>
      <c r="X1528" s="5">
        <v>27</v>
      </c>
      <c r="Y1528" s="10" t="s">
        <v>1399</v>
      </c>
      <c r="Z1528" s="15" t="s">
        <v>2953</v>
      </c>
      <c r="AA1528" s="3" t="s">
        <v>1</v>
      </c>
    </row>
    <row r="1529" spans="1:32" ht="16" customHeight="1" x14ac:dyDescent="0.35">
      <c r="A1529" s="4" t="s">
        <v>1043</v>
      </c>
      <c r="B1529" s="3" t="s">
        <v>1057</v>
      </c>
      <c r="C1529" s="3" t="s">
        <v>1058</v>
      </c>
      <c r="E1529" s="3" t="str">
        <f t="shared" si="140"/>
        <v>Tetragnathidae_Metellina_merianae</v>
      </c>
      <c r="F1529" s="2" t="s">
        <v>2963</v>
      </c>
      <c r="G1529" s="5">
        <v>8.8000000000000007</v>
      </c>
      <c r="J1529" s="5">
        <v>3.8</v>
      </c>
      <c r="K1529" s="5">
        <v>2.8</v>
      </c>
      <c r="R1529" s="5">
        <v>18.399999999999999</v>
      </c>
      <c r="X1529" s="5">
        <v>1</v>
      </c>
      <c r="Y1529" s="10" t="s">
        <v>2964</v>
      </c>
      <c r="Z1529" s="15" t="s">
        <v>2965</v>
      </c>
      <c r="AA1529" s="3" t="s">
        <v>1</v>
      </c>
    </row>
    <row r="1530" spans="1:32" ht="16" customHeight="1" x14ac:dyDescent="0.35">
      <c r="A1530" s="4" t="s">
        <v>1043</v>
      </c>
      <c r="B1530" s="3" t="s">
        <v>1057</v>
      </c>
      <c r="C1530" s="3" t="s">
        <v>1058</v>
      </c>
      <c r="E1530" s="3" t="str">
        <f>A1530&amp;"_"&amp;B1530&amp;"_"&amp;C1530</f>
        <v>Tetragnathidae_Metellina_merianae</v>
      </c>
      <c r="F1530" s="2" t="s">
        <v>2963</v>
      </c>
      <c r="G1530" s="5">
        <v>6.3159999999999998</v>
      </c>
      <c r="H1530" s="5">
        <v>5.62</v>
      </c>
      <c r="I1530" s="5">
        <v>7.2939999999999996</v>
      </c>
      <c r="J1530" s="5">
        <v>2.75</v>
      </c>
      <c r="K1530" s="5">
        <v>2.3570000000000002</v>
      </c>
      <c r="U1530" s="5">
        <v>3.786</v>
      </c>
      <c r="X1530" s="5">
        <v>3</v>
      </c>
      <c r="Y1530" s="10" t="s">
        <v>1941</v>
      </c>
      <c r="Z1530" s="15" t="s">
        <v>3670</v>
      </c>
      <c r="AA1530" s="3" t="s">
        <v>1</v>
      </c>
    </row>
    <row r="1531" spans="1:32" ht="16" customHeight="1" x14ac:dyDescent="0.35">
      <c r="A1531" s="4" t="s">
        <v>1043</v>
      </c>
      <c r="B1531" s="3" t="s">
        <v>1057</v>
      </c>
      <c r="C1531" s="3" t="s">
        <v>1058</v>
      </c>
      <c r="E1531" s="3" t="str">
        <f>A1531&amp;"_"&amp;B1531&amp;"_"&amp;C1531</f>
        <v>Tetragnathidae_Metellina_merianae</v>
      </c>
      <c r="F1531" s="2" t="s">
        <v>2963</v>
      </c>
      <c r="J1531" s="5">
        <v>2.2799999999999998</v>
      </c>
      <c r="K1531" s="5"/>
      <c r="L1531" s="5">
        <v>1.21</v>
      </c>
      <c r="M1531" s="5">
        <v>0.98</v>
      </c>
      <c r="R1531" s="5">
        <v>9.7000000000000011</v>
      </c>
      <c r="S1531" s="5">
        <v>2.66</v>
      </c>
      <c r="T1531" s="5">
        <v>1.05</v>
      </c>
      <c r="U1531" s="5">
        <v>2.4900000000000002</v>
      </c>
      <c r="V1531" s="5">
        <v>2.5099999999999998</v>
      </c>
      <c r="W1531" s="5">
        <v>0.99</v>
      </c>
      <c r="X1531" s="5">
        <v>1</v>
      </c>
      <c r="Y1531" s="10" t="s">
        <v>1378</v>
      </c>
      <c r="Z1531" s="28" t="s">
        <v>4685</v>
      </c>
      <c r="AA1531" s="3" t="s">
        <v>4012</v>
      </c>
      <c r="AB1531" s="3" t="s">
        <v>4550</v>
      </c>
    </row>
    <row r="1532" spans="1:32" ht="16" customHeight="1" x14ac:dyDescent="0.35">
      <c r="A1532" s="4" t="s">
        <v>1043</v>
      </c>
      <c r="B1532" s="3" t="s">
        <v>1057</v>
      </c>
      <c r="C1532" s="3" t="s">
        <v>1058</v>
      </c>
      <c r="E1532" s="3" t="str">
        <f>A1532&amp;"_"&amp;B1532&amp;"_"&amp;C1532</f>
        <v>Tetragnathidae_Metellina_merianae</v>
      </c>
      <c r="F1532" s="2" t="s">
        <v>2963</v>
      </c>
      <c r="J1532" s="5">
        <v>3.37</v>
      </c>
      <c r="K1532" s="5">
        <v>2.5619999999999998</v>
      </c>
      <c r="N1532" s="5">
        <v>0.14000000000000001</v>
      </c>
      <c r="O1532" s="5">
        <v>0.21</v>
      </c>
      <c r="P1532" s="5">
        <v>0.19</v>
      </c>
      <c r="Q1532" s="5">
        <v>0.17</v>
      </c>
      <c r="X1532" s="5">
        <v>1</v>
      </c>
      <c r="Z1532" s="28" t="s">
        <v>5266</v>
      </c>
      <c r="AA1532" s="3" t="s">
        <v>5327</v>
      </c>
      <c r="AB1532" s="3" t="s">
        <v>5326</v>
      </c>
    </row>
    <row r="1533" spans="1:32" ht="16" customHeight="1" x14ac:dyDescent="0.35">
      <c r="A1533" s="4" t="s">
        <v>1043</v>
      </c>
      <c r="B1533" s="3" t="s">
        <v>1057</v>
      </c>
      <c r="C1533" s="3" t="s">
        <v>1059</v>
      </c>
      <c r="E1533" s="3" t="str">
        <f t="shared" si="140"/>
        <v>Tetragnathidae_Metellina_segmentata</v>
      </c>
      <c r="F1533" s="2" t="s">
        <v>2966</v>
      </c>
      <c r="G1533" s="5">
        <v>8</v>
      </c>
      <c r="H1533" s="5">
        <v>7</v>
      </c>
      <c r="I1533" s="5">
        <v>9</v>
      </c>
      <c r="J1533" s="5">
        <v>3.25</v>
      </c>
      <c r="K1533" s="5"/>
      <c r="X1533" s="5">
        <v>1</v>
      </c>
      <c r="Y1533" s="10" t="s">
        <v>2828</v>
      </c>
      <c r="Z1533" s="15" t="s">
        <v>2967</v>
      </c>
      <c r="AA1533" s="3" t="s">
        <v>3059</v>
      </c>
      <c r="AD1533" s="3" t="s">
        <v>1</v>
      </c>
      <c r="AF1533" s="3" t="s">
        <v>1</v>
      </c>
    </row>
    <row r="1534" spans="1:32" ht="16" customHeight="1" x14ac:dyDescent="0.35">
      <c r="A1534" s="4" t="s">
        <v>1043</v>
      </c>
      <c r="B1534" s="3" t="s">
        <v>1057</v>
      </c>
      <c r="C1534" s="3" t="s">
        <v>1059</v>
      </c>
      <c r="E1534" s="3" t="str">
        <f t="shared" si="140"/>
        <v>Tetragnathidae_Metellina_segmentata</v>
      </c>
      <c r="F1534" s="2" t="s">
        <v>2966</v>
      </c>
      <c r="G1534" s="5">
        <v>7.41</v>
      </c>
      <c r="J1534" s="5">
        <v>2.82</v>
      </c>
      <c r="K1534" s="5">
        <v>2.117</v>
      </c>
      <c r="R1534" s="5">
        <v>13.76</v>
      </c>
      <c r="X1534" s="5">
        <v>1</v>
      </c>
      <c r="Z1534" s="15" t="s">
        <v>4883</v>
      </c>
      <c r="AA1534" s="3" t="s">
        <v>1</v>
      </c>
    </row>
    <row r="1535" spans="1:32" ht="16" customHeight="1" x14ac:dyDescent="0.35">
      <c r="A1535" s="4" t="s">
        <v>1043</v>
      </c>
      <c r="B1535" s="3" t="s">
        <v>1057</v>
      </c>
      <c r="C1535" s="3" t="s">
        <v>1059</v>
      </c>
      <c r="E1535" s="3" t="str">
        <f t="shared" si="140"/>
        <v>Tetragnathidae_Metellina_segmentata</v>
      </c>
      <c r="F1535" s="2" t="s">
        <v>2966</v>
      </c>
      <c r="G1535" s="5">
        <v>7.75</v>
      </c>
      <c r="H1535" s="5">
        <v>6.5</v>
      </c>
      <c r="I1535" s="5">
        <v>9</v>
      </c>
      <c r="J1535" s="5"/>
      <c r="K1535" s="5"/>
      <c r="Z1535" s="15" t="s">
        <v>2969</v>
      </c>
      <c r="AA1535" s="3" t="s">
        <v>2113</v>
      </c>
    </row>
    <row r="1536" spans="1:32" ht="16" customHeight="1" x14ac:dyDescent="0.35">
      <c r="A1536" s="4" t="s">
        <v>1043</v>
      </c>
      <c r="B1536" s="3" t="s">
        <v>1057</v>
      </c>
      <c r="C1536" s="3" t="s">
        <v>1059</v>
      </c>
      <c r="E1536" s="3" t="str">
        <f>A1536&amp;"_"&amp;B1536&amp;"_"&amp;C1536</f>
        <v>Tetragnathidae_Metellina_segmentata</v>
      </c>
      <c r="F1536" s="2" t="s">
        <v>2966</v>
      </c>
      <c r="G1536" s="5">
        <v>5.9</v>
      </c>
      <c r="H1536" s="5">
        <v>3.9</v>
      </c>
      <c r="I1536" s="5">
        <v>8.1</v>
      </c>
      <c r="J1536" s="5">
        <v>2.4300000000000002</v>
      </c>
      <c r="K1536" s="5">
        <v>1.91</v>
      </c>
      <c r="X1536" s="5">
        <v>50</v>
      </c>
      <c r="Y1536" s="10" t="s">
        <v>1399</v>
      </c>
      <c r="Z1536" s="15" t="s">
        <v>1639</v>
      </c>
      <c r="AA1536" s="3" t="s">
        <v>1</v>
      </c>
    </row>
    <row r="1537" spans="1:32" ht="16" customHeight="1" x14ac:dyDescent="0.35">
      <c r="A1537" s="4" t="s">
        <v>1043</v>
      </c>
      <c r="B1537" s="3" t="s">
        <v>1057</v>
      </c>
      <c r="C1537" s="3" t="s">
        <v>1059</v>
      </c>
      <c r="E1537" s="3" t="str">
        <f t="shared" si="140"/>
        <v>Tetragnathidae_Metellina_segmentata</v>
      </c>
      <c r="F1537" s="2" t="s">
        <v>2966</v>
      </c>
      <c r="G1537" s="5">
        <v>7.26</v>
      </c>
      <c r="H1537" s="5">
        <v>5</v>
      </c>
      <c r="I1537" s="5">
        <v>12</v>
      </c>
      <c r="J1537" s="5">
        <v>2.68</v>
      </c>
      <c r="K1537" s="5">
        <v>2.02</v>
      </c>
      <c r="R1537" s="5">
        <v>12.4</v>
      </c>
      <c r="X1537" s="5">
        <v>161</v>
      </c>
      <c r="Y1537" s="10" t="s">
        <v>3400</v>
      </c>
      <c r="Z1537" s="15" t="s">
        <v>3401</v>
      </c>
      <c r="AA1537" s="3" t="s">
        <v>1</v>
      </c>
    </row>
    <row r="1538" spans="1:32" ht="16" customHeight="1" x14ac:dyDescent="0.35">
      <c r="A1538" s="4" t="s">
        <v>1043</v>
      </c>
      <c r="B1538" s="3" t="s">
        <v>1057</v>
      </c>
      <c r="C1538" s="3" t="s">
        <v>1059</v>
      </c>
      <c r="E1538" s="3" t="str">
        <f t="shared" si="140"/>
        <v>Tetragnathidae_Metellina_segmentata</v>
      </c>
      <c r="F1538" s="2" t="s">
        <v>2966</v>
      </c>
      <c r="J1538" s="5">
        <v>2.33</v>
      </c>
      <c r="K1538" s="5">
        <v>1.9</v>
      </c>
      <c r="L1538" s="5">
        <v>1.42</v>
      </c>
      <c r="M1538" s="5">
        <v>0.99</v>
      </c>
      <c r="N1538" s="5">
        <v>0.12</v>
      </c>
      <c r="O1538" s="5">
        <v>0.12</v>
      </c>
      <c r="P1538" s="5">
        <v>0.11</v>
      </c>
      <c r="Q1538" s="5">
        <v>0.1</v>
      </c>
      <c r="X1538" s="5">
        <v>1</v>
      </c>
      <c r="Z1538" s="15" t="s">
        <v>1550</v>
      </c>
      <c r="AA1538" s="3" t="s">
        <v>1</v>
      </c>
      <c r="AB1538" s="3" t="s">
        <v>2968</v>
      </c>
    </row>
    <row r="1539" spans="1:32" ht="16" customHeight="1" x14ac:dyDescent="0.35">
      <c r="A1539" s="4" t="s">
        <v>1043</v>
      </c>
      <c r="B1539" s="3" t="s">
        <v>1057</v>
      </c>
      <c r="C1539" s="3" t="s">
        <v>1059</v>
      </c>
      <c r="E1539" s="3" t="str">
        <f>A1539&amp;"_"&amp;B1539&amp;"_"&amp;C1539</f>
        <v>Tetragnathidae_Metellina_segmentata</v>
      </c>
      <c r="F1539" s="2" t="s">
        <v>2966</v>
      </c>
      <c r="J1539" s="5">
        <v>2.4500000000000002</v>
      </c>
      <c r="K1539" s="5"/>
      <c r="R1539" s="5">
        <v>11.620000000000001</v>
      </c>
      <c r="S1539" s="5">
        <v>2.99</v>
      </c>
      <c r="T1539" s="5">
        <v>1.01</v>
      </c>
      <c r="U1539" s="5">
        <v>3.22</v>
      </c>
      <c r="V1539" s="5">
        <v>3.2</v>
      </c>
      <c r="W1539" s="5">
        <v>1.2</v>
      </c>
      <c r="X1539" s="5">
        <v>1</v>
      </c>
      <c r="Z1539" s="28" t="s">
        <v>3982</v>
      </c>
      <c r="AA1539" s="3" t="s">
        <v>3889</v>
      </c>
      <c r="AB1539" s="3" t="s">
        <v>3983</v>
      </c>
    </row>
    <row r="1540" spans="1:32" ht="16" customHeight="1" x14ac:dyDescent="0.35">
      <c r="A1540" s="4" t="s">
        <v>1043</v>
      </c>
      <c r="B1540" s="3" t="s">
        <v>1057</v>
      </c>
      <c r="C1540" s="3" t="s">
        <v>1059</v>
      </c>
      <c r="E1540" s="3" t="str">
        <f>A1540&amp;"_"&amp;B1540&amp;"_"&amp;C1540</f>
        <v>Tetragnathidae_Metellina_segmentata</v>
      </c>
      <c r="F1540" s="2" t="s">
        <v>2966</v>
      </c>
      <c r="J1540" s="5">
        <v>2.89</v>
      </c>
      <c r="K1540" s="5"/>
      <c r="L1540" s="5">
        <v>2.0299999999999998</v>
      </c>
      <c r="M1540" s="5">
        <v>1.41</v>
      </c>
      <c r="R1540" s="5">
        <v>14.129999999999999</v>
      </c>
      <c r="S1540" s="5">
        <v>3.56</v>
      </c>
      <c r="T1540" s="5">
        <v>1.31</v>
      </c>
      <c r="U1540" s="5">
        <v>3.67</v>
      </c>
      <c r="V1540" s="5">
        <v>3.88</v>
      </c>
      <c r="W1540" s="5">
        <v>1.71</v>
      </c>
      <c r="X1540" s="5">
        <v>1</v>
      </c>
      <c r="Y1540" s="10" t="s">
        <v>2828</v>
      </c>
      <c r="Z1540" s="28" t="s">
        <v>4684</v>
      </c>
      <c r="AA1540" s="3" t="s">
        <v>3762</v>
      </c>
      <c r="AB1540" s="3" t="s">
        <v>4606</v>
      </c>
    </row>
    <row r="1541" spans="1:32" ht="16" customHeight="1" x14ac:dyDescent="0.35">
      <c r="A1541" s="4" t="s">
        <v>1043</v>
      </c>
      <c r="B1541" s="3" t="s">
        <v>1060</v>
      </c>
      <c r="C1541" s="3" t="s">
        <v>1061</v>
      </c>
      <c r="E1541" s="3" t="str">
        <f t="shared" si="140"/>
        <v>Tetragnathidae_Metleucauge_yunohamensis</v>
      </c>
      <c r="F1541" s="2" t="s">
        <v>2970</v>
      </c>
      <c r="G1541" s="5">
        <v>9.5</v>
      </c>
      <c r="H1541" s="5">
        <v>8</v>
      </c>
      <c r="I1541" s="5">
        <v>11</v>
      </c>
      <c r="J1541" s="5"/>
      <c r="K1541" s="5"/>
      <c r="Y1541" s="10" t="s">
        <v>2848</v>
      </c>
      <c r="Z1541" s="15" t="s">
        <v>2971</v>
      </c>
      <c r="AA1541" s="3" t="s">
        <v>2113</v>
      </c>
      <c r="AD1541" s="3" t="s">
        <v>1</v>
      </c>
      <c r="AF1541" s="3" t="s">
        <v>1</v>
      </c>
    </row>
    <row r="1542" spans="1:32" ht="16" customHeight="1" x14ac:dyDescent="0.35">
      <c r="A1542" s="4" t="s">
        <v>1043</v>
      </c>
      <c r="B1542" s="3" t="s">
        <v>1060</v>
      </c>
      <c r="C1542" s="3" t="s">
        <v>1061</v>
      </c>
      <c r="E1542" s="3" t="str">
        <f t="shared" si="140"/>
        <v>Tetragnathidae_Metleucauge_yunohamensis</v>
      </c>
      <c r="F1542" s="2" t="s">
        <v>2970</v>
      </c>
      <c r="G1542" s="5">
        <v>9</v>
      </c>
      <c r="J1542" s="5"/>
      <c r="K1542" s="5"/>
      <c r="R1542" s="5">
        <v>18</v>
      </c>
      <c r="X1542" s="5">
        <v>1</v>
      </c>
      <c r="Y1542" s="10" t="s">
        <v>2972</v>
      </c>
      <c r="Z1542" s="15" t="s">
        <v>1621</v>
      </c>
      <c r="AA1542" s="3" t="s">
        <v>1</v>
      </c>
    </row>
    <row r="1543" spans="1:32" ht="16" customHeight="1" x14ac:dyDescent="0.35">
      <c r="A1543" s="4" t="s">
        <v>1043</v>
      </c>
      <c r="B1543" s="3" t="s">
        <v>1060</v>
      </c>
      <c r="C1543" s="3" t="s">
        <v>1061</v>
      </c>
      <c r="E1543" s="3" t="str">
        <f t="shared" si="140"/>
        <v>Tetragnathidae_Metleucauge_yunohamensis</v>
      </c>
      <c r="F1543" s="2" t="s">
        <v>2970</v>
      </c>
      <c r="G1543" s="5">
        <v>11.5</v>
      </c>
      <c r="H1543" s="5">
        <v>10</v>
      </c>
      <c r="I1543" s="5">
        <v>13</v>
      </c>
      <c r="J1543" s="5"/>
      <c r="K1543" s="5"/>
      <c r="Z1543" s="15" t="s">
        <v>2973</v>
      </c>
      <c r="AA1543" s="3" t="s">
        <v>2113</v>
      </c>
    </row>
    <row r="1544" spans="1:32" ht="16" customHeight="1" x14ac:dyDescent="0.35">
      <c r="A1544" s="4" t="s">
        <v>1043</v>
      </c>
      <c r="B1544" s="3" t="s">
        <v>1062</v>
      </c>
      <c r="C1544" s="3" t="s">
        <v>1063</v>
      </c>
      <c r="E1544" s="3" t="str">
        <f t="shared" si="140"/>
        <v>Tetragnathidae_Mollemeta_edwardsi</v>
      </c>
      <c r="F1544" s="2" t="s">
        <v>2549</v>
      </c>
      <c r="G1544" s="5">
        <v>10</v>
      </c>
      <c r="J1544" s="5"/>
      <c r="K1544" s="5"/>
      <c r="X1544" s="5">
        <v>1</v>
      </c>
      <c r="Y1544" s="10" t="s">
        <v>1473</v>
      </c>
      <c r="Z1544" s="15" t="s">
        <v>2541</v>
      </c>
      <c r="AA1544" s="3" t="s">
        <v>1</v>
      </c>
      <c r="AD1544" s="3" t="s">
        <v>1</v>
      </c>
      <c r="AF1544" s="3" t="s">
        <v>1</v>
      </c>
    </row>
    <row r="1545" spans="1:32" ht="16" customHeight="1" x14ac:dyDescent="0.35">
      <c r="A1545" s="4" t="s">
        <v>1043</v>
      </c>
      <c r="B1545" s="3" t="s">
        <v>1062</v>
      </c>
      <c r="C1545" s="3" t="s">
        <v>1063</v>
      </c>
      <c r="E1545" s="3" t="str">
        <f t="shared" si="140"/>
        <v>Tetragnathidae_Mollemeta_edwardsi</v>
      </c>
      <c r="F1545" s="2" t="s">
        <v>2549</v>
      </c>
      <c r="G1545" s="5">
        <v>9</v>
      </c>
      <c r="J1545" s="5"/>
      <c r="K1545" s="5"/>
      <c r="X1545" s="5">
        <v>1</v>
      </c>
      <c r="Y1545" s="10" t="s">
        <v>2550</v>
      </c>
      <c r="Z1545" s="15" t="s">
        <v>4882</v>
      </c>
      <c r="AA1545" s="3" t="s">
        <v>1</v>
      </c>
    </row>
    <row r="1546" spans="1:32" ht="16" customHeight="1" x14ac:dyDescent="0.35">
      <c r="A1546" s="4" t="s">
        <v>1043</v>
      </c>
      <c r="B1546" s="3" t="s">
        <v>1064</v>
      </c>
      <c r="C1546" s="3" t="s">
        <v>4194</v>
      </c>
      <c r="E1546" s="3" t="str">
        <f>A1546&amp;"_"&amp;B1546&amp;"_"&amp;C1546</f>
        <v>Tetragnathidae_Nanometa_purpurapunctata</v>
      </c>
      <c r="F1546" s="2" t="s">
        <v>4195</v>
      </c>
      <c r="G1546" s="5">
        <v>3.1</v>
      </c>
      <c r="J1546" s="5">
        <v>1</v>
      </c>
      <c r="K1546" s="5">
        <v>1</v>
      </c>
      <c r="R1546" s="5">
        <v>6.5</v>
      </c>
      <c r="X1546" s="5">
        <v>1</v>
      </c>
      <c r="Y1546" s="10" t="s">
        <v>4200</v>
      </c>
      <c r="Z1546" s="15" t="s">
        <v>4881</v>
      </c>
      <c r="AA1546" s="3" t="s">
        <v>3630</v>
      </c>
    </row>
    <row r="1547" spans="1:32" ht="16" customHeight="1" x14ac:dyDescent="0.35">
      <c r="A1547" s="4" t="s">
        <v>1043</v>
      </c>
      <c r="B1547" s="3" t="s">
        <v>1064</v>
      </c>
      <c r="C1547" s="3" t="s">
        <v>4194</v>
      </c>
      <c r="E1547" s="3" t="str">
        <f>A1547&amp;"_"&amp;B1547&amp;"_"&amp;C1547</f>
        <v>Tetragnathidae_Nanometa_purpurapunctata</v>
      </c>
      <c r="F1547" s="2" t="s">
        <v>4195</v>
      </c>
      <c r="G1547" s="5">
        <v>3.6</v>
      </c>
      <c r="J1547" s="5">
        <v>1.6</v>
      </c>
      <c r="K1547" s="5">
        <v>1</v>
      </c>
      <c r="R1547" s="5">
        <v>5.9</v>
      </c>
      <c r="X1547" s="5">
        <v>1</v>
      </c>
      <c r="Y1547" s="10" t="s">
        <v>4201</v>
      </c>
      <c r="Z1547" s="15" t="s">
        <v>4881</v>
      </c>
      <c r="AA1547" s="3" t="s">
        <v>3630</v>
      </c>
    </row>
    <row r="1548" spans="1:32" ht="16" customHeight="1" x14ac:dyDescent="0.35">
      <c r="A1548" s="4" t="s">
        <v>1043</v>
      </c>
      <c r="B1548" s="3" t="s">
        <v>1064</v>
      </c>
      <c r="C1548" s="3" t="s">
        <v>4194</v>
      </c>
      <c r="E1548" s="3" t="str">
        <f>A1548&amp;"_"&amp;B1548&amp;"_"&amp;C1548</f>
        <v>Tetragnathidae_Nanometa_purpurapunctata</v>
      </c>
      <c r="F1548" s="2" t="s">
        <v>4195</v>
      </c>
      <c r="G1548" s="5">
        <v>4</v>
      </c>
      <c r="J1548" s="5">
        <v>1.5</v>
      </c>
      <c r="K1548" s="5">
        <v>1.2</v>
      </c>
      <c r="R1548" s="5">
        <v>6</v>
      </c>
      <c r="X1548" s="5">
        <v>1</v>
      </c>
      <c r="Y1548" s="10" t="s">
        <v>4202</v>
      </c>
      <c r="Z1548" s="15" t="s">
        <v>4880</v>
      </c>
      <c r="AA1548" s="3" t="s">
        <v>1</v>
      </c>
    </row>
    <row r="1549" spans="1:32" ht="16" customHeight="1" x14ac:dyDescent="0.35">
      <c r="A1549" s="4" t="s">
        <v>1043</v>
      </c>
      <c r="B1549" s="3" t="s">
        <v>1064</v>
      </c>
      <c r="C1549" s="3" t="s">
        <v>4194</v>
      </c>
      <c r="E1549" s="3" t="str">
        <f t="shared" si="140"/>
        <v>Tetragnathidae_Nanometa_purpurapunctata</v>
      </c>
      <c r="F1549" s="2" t="s">
        <v>4195</v>
      </c>
      <c r="G1549" s="5">
        <v>3.7</v>
      </c>
      <c r="J1549" s="5"/>
      <c r="K1549" s="5">
        <v>1.4</v>
      </c>
      <c r="S1549" s="5">
        <v>4.4000000000000004</v>
      </c>
      <c r="X1549" s="5">
        <v>3</v>
      </c>
      <c r="Y1549" s="10" t="s">
        <v>4197</v>
      </c>
      <c r="Z1549" s="15" t="s">
        <v>4196</v>
      </c>
      <c r="AA1549" s="3" t="s">
        <v>1</v>
      </c>
    </row>
    <row r="1550" spans="1:32" ht="16" customHeight="1" x14ac:dyDescent="0.35">
      <c r="A1550" s="4" t="s">
        <v>1043</v>
      </c>
      <c r="B1550" s="3" t="s">
        <v>1064</v>
      </c>
      <c r="C1550" s="3" t="s">
        <v>4194</v>
      </c>
      <c r="E1550" s="3" t="str">
        <f>A1550&amp;"_"&amp;B1550&amp;"_"&amp;C1550</f>
        <v>Tetragnathidae_Nanometa_purpurapunctata</v>
      </c>
      <c r="F1550" s="2" t="s">
        <v>4195</v>
      </c>
      <c r="G1550" s="5">
        <v>3.47</v>
      </c>
      <c r="J1550" s="5">
        <v>1.49</v>
      </c>
      <c r="K1550" s="5">
        <v>1.3</v>
      </c>
      <c r="L1550" s="5">
        <v>1.1000000000000001</v>
      </c>
      <c r="M1550" s="5">
        <v>0.67</v>
      </c>
      <c r="N1550" s="5">
        <v>7.0000000000000007E-2</v>
      </c>
      <c r="O1550" s="5">
        <v>0.09</v>
      </c>
      <c r="P1550" s="5">
        <v>7.0000000000000007E-2</v>
      </c>
      <c r="Q1550" s="5">
        <v>7.0000000000000007E-2</v>
      </c>
      <c r="R1550" s="5">
        <v>7.5500000000000007</v>
      </c>
      <c r="S1550" s="5">
        <v>2.2200000000000002</v>
      </c>
      <c r="T1550" s="5">
        <v>0.69</v>
      </c>
      <c r="U1550" s="5">
        <v>1.81</v>
      </c>
      <c r="V1550" s="5">
        <v>1.97</v>
      </c>
      <c r="W1550" s="5">
        <v>0.86</v>
      </c>
      <c r="X1550" s="5">
        <v>1</v>
      </c>
      <c r="Y1550" s="10" t="s">
        <v>4199</v>
      </c>
      <c r="Z1550" s="15" t="s">
        <v>4196</v>
      </c>
      <c r="AA1550" s="3" t="s">
        <v>3110</v>
      </c>
      <c r="AB1550" s="3" t="s">
        <v>4198</v>
      </c>
    </row>
    <row r="1551" spans="1:32" ht="16" customHeight="1" x14ac:dyDescent="0.35">
      <c r="A1551" s="4" t="s">
        <v>1043</v>
      </c>
      <c r="B1551" s="3" t="s">
        <v>1065</v>
      </c>
      <c r="C1551" s="3" t="s">
        <v>4192</v>
      </c>
      <c r="E1551" s="3" t="str">
        <f t="shared" si="140"/>
        <v>Tetragnathidae_Opadometa_grata</v>
      </c>
      <c r="F1551" s="2" t="s">
        <v>4193</v>
      </c>
      <c r="G1551" s="5">
        <v>7.1</v>
      </c>
      <c r="J1551" s="5">
        <v>2.5</v>
      </c>
      <c r="K1551" s="5">
        <v>2.2000000000000002</v>
      </c>
      <c r="R1551" s="5">
        <v>13.7</v>
      </c>
      <c r="S1551" s="5">
        <v>4</v>
      </c>
      <c r="T1551" s="5">
        <v>1.1000000000000001</v>
      </c>
      <c r="U1551" s="5">
        <v>3.4</v>
      </c>
      <c r="V1551" s="5">
        <v>4.3</v>
      </c>
      <c r="W1551" s="5">
        <v>0.9</v>
      </c>
      <c r="X1551" s="5">
        <v>1</v>
      </c>
      <c r="Y1551" s="10" t="s">
        <v>1578</v>
      </c>
      <c r="Z1551" s="15" t="s">
        <v>4869</v>
      </c>
      <c r="AA1551" s="3" t="s">
        <v>1</v>
      </c>
    </row>
    <row r="1552" spans="1:32" ht="16" customHeight="1" x14ac:dyDescent="0.35">
      <c r="A1552" s="4" t="s">
        <v>1043</v>
      </c>
      <c r="B1552" s="3" t="s">
        <v>1066</v>
      </c>
      <c r="C1552" s="3" t="s">
        <v>3979</v>
      </c>
      <c r="E1552" s="3" t="s">
        <v>3978</v>
      </c>
      <c r="F1552" s="2" t="s">
        <v>2551</v>
      </c>
      <c r="G1552" s="5">
        <v>10</v>
      </c>
      <c r="J1552" s="5">
        <v>3.5</v>
      </c>
      <c r="K1552" s="5"/>
      <c r="X1552" s="5">
        <v>1</v>
      </c>
      <c r="Y1552" s="10" t="s">
        <v>2552</v>
      </c>
      <c r="Z1552" s="15" t="s">
        <v>4879</v>
      </c>
      <c r="AA1552" s="3" t="s">
        <v>1</v>
      </c>
      <c r="AD1552" s="3" t="s">
        <v>1</v>
      </c>
      <c r="AF1552" s="3" t="s">
        <v>1</v>
      </c>
    </row>
    <row r="1553" spans="1:32" ht="16" customHeight="1" x14ac:dyDescent="0.35">
      <c r="A1553" s="4" t="s">
        <v>1043</v>
      </c>
      <c r="B1553" s="3" t="s">
        <v>1066</v>
      </c>
      <c r="C1553" s="3" t="s">
        <v>3979</v>
      </c>
      <c r="E1553" s="3" t="s">
        <v>3978</v>
      </c>
      <c r="F1553" s="2" t="s">
        <v>2551</v>
      </c>
      <c r="G1553" s="5">
        <v>6.95</v>
      </c>
      <c r="J1553" s="5">
        <v>2.87</v>
      </c>
      <c r="K1553" s="5">
        <v>1.95</v>
      </c>
      <c r="L1553" s="5">
        <v>1.84</v>
      </c>
      <c r="M1553" s="5">
        <v>1.4</v>
      </c>
      <c r="N1553" s="5">
        <v>0.1</v>
      </c>
      <c r="O1553" s="5">
        <v>0.13</v>
      </c>
      <c r="P1553" s="5">
        <v>0.11</v>
      </c>
      <c r="Q1553" s="5">
        <v>7.0000000000000007E-2</v>
      </c>
      <c r="R1553" s="5">
        <v>19.37</v>
      </c>
      <c r="S1553" s="5">
        <v>6.49</v>
      </c>
      <c r="T1553" s="5">
        <v>1.22</v>
      </c>
      <c r="U1553" s="5">
        <v>5.84</v>
      </c>
      <c r="V1553" s="5">
        <v>4.57</v>
      </c>
      <c r="W1553" s="5">
        <v>1.25</v>
      </c>
      <c r="X1553" s="5">
        <v>1</v>
      </c>
      <c r="Y1553" s="10" t="s">
        <v>3134</v>
      </c>
      <c r="Z1553" s="15" t="s">
        <v>2554</v>
      </c>
      <c r="AA1553" s="3" t="s">
        <v>3092</v>
      </c>
      <c r="AB1553" s="3" t="s">
        <v>2553</v>
      </c>
    </row>
    <row r="1554" spans="1:32" ht="16" customHeight="1" x14ac:dyDescent="0.35">
      <c r="A1554" s="4" t="s">
        <v>1043</v>
      </c>
      <c r="B1554" s="3" t="s">
        <v>1066</v>
      </c>
      <c r="C1554" s="3" t="s">
        <v>3979</v>
      </c>
      <c r="E1554" s="3" t="s">
        <v>3978</v>
      </c>
      <c r="F1554" s="2" t="s">
        <v>2551</v>
      </c>
      <c r="G1554" s="5">
        <v>14</v>
      </c>
      <c r="J1554" s="5"/>
      <c r="K1554" s="5"/>
      <c r="Z1554" s="15" t="s">
        <v>2541</v>
      </c>
      <c r="AA1554" s="3" t="s">
        <v>1</v>
      </c>
    </row>
    <row r="1555" spans="1:32" ht="16" customHeight="1" x14ac:dyDescent="0.35">
      <c r="A1555" s="4" t="s">
        <v>1043</v>
      </c>
      <c r="B1555" s="3" t="s">
        <v>1066</v>
      </c>
      <c r="C1555" s="3" t="s">
        <v>3979</v>
      </c>
      <c r="E1555" s="3" t="s">
        <v>3978</v>
      </c>
      <c r="F1555" s="2" t="s">
        <v>2551</v>
      </c>
      <c r="G1555" s="5">
        <v>8.6</v>
      </c>
      <c r="J1555" s="5">
        <v>3.25</v>
      </c>
      <c r="K1555" s="5">
        <v>2.5099999999999998</v>
      </c>
      <c r="L1555" s="5">
        <v>1.77</v>
      </c>
      <c r="N1555" s="5">
        <v>0.12</v>
      </c>
      <c r="O1555" s="5">
        <v>0.19</v>
      </c>
      <c r="P1555" s="5">
        <v>0.15</v>
      </c>
      <c r="Q1555" s="5">
        <v>0.17</v>
      </c>
      <c r="X1555" s="5">
        <v>1</v>
      </c>
      <c r="Z1555" s="15" t="s">
        <v>4878</v>
      </c>
      <c r="AA1555" s="3" t="s">
        <v>3092</v>
      </c>
      <c r="AB1555" s="3" t="s">
        <v>2555</v>
      </c>
    </row>
    <row r="1556" spans="1:32" ht="16" customHeight="1" x14ac:dyDescent="0.35">
      <c r="A1556" s="4" t="s">
        <v>1043</v>
      </c>
      <c r="B1556" s="3" t="s">
        <v>1066</v>
      </c>
      <c r="C1556" s="3" t="s">
        <v>3979</v>
      </c>
      <c r="E1556" s="3" t="s">
        <v>3978</v>
      </c>
      <c r="F1556" s="2" t="s">
        <v>2551</v>
      </c>
      <c r="G1556" s="5">
        <v>6.5</v>
      </c>
      <c r="J1556" s="5">
        <v>2.5</v>
      </c>
      <c r="K1556" s="5">
        <v>2</v>
      </c>
      <c r="X1556" s="5">
        <v>1</v>
      </c>
      <c r="Y1556" s="10" t="s">
        <v>2557</v>
      </c>
      <c r="Z1556" s="15" t="s">
        <v>2556</v>
      </c>
      <c r="AA1556" s="3" t="s">
        <v>1</v>
      </c>
    </row>
    <row r="1557" spans="1:32" ht="16" customHeight="1" x14ac:dyDescent="0.35">
      <c r="A1557" s="4" t="s">
        <v>1043</v>
      </c>
      <c r="B1557" s="3" t="s">
        <v>1067</v>
      </c>
      <c r="C1557" s="3" t="s">
        <v>3987</v>
      </c>
      <c r="E1557" s="3" t="str">
        <f t="shared" si="140"/>
        <v>Tetragnathidae_Pachygnatha_clercki</v>
      </c>
      <c r="F1557" s="2" t="s">
        <v>3989</v>
      </c>
      <c r="G1557" s="5">
        <v>5.6</v>
      </c>
      <c r="H1557" s="5">
        <v>4.9000000000000004</v>
      </c>
      <c r="I1557" s="5">
        <v>6.6</v>
      </c>
      <c r="J1557" s="5">
        <v>2.48</v>
      </c>
      <c r="K1557" s="5">
        <v>1.86</v>
      </c>
      <c r="X1557" s="5">
        <v>47</v>
      </c>
      <c r="Y1557" s="10" t="s">
        <v>1399</v>
      </c>
      <c r="Z1557" s="15" t="s">
        <v>1639</v>
      </c>
      <c r="AA1557" s="3" t="s">
        <v>1</v>
      </c>
    </row>
    <row r="1558" spans="1:32" ht="16" customHeight="1" x14ac:dyDescent="0.35">
      <c r="A1558" s="4" t="s">
        <v>1043</v>
      </c>
      <c r="B1558" s="3" t="s">
        <v>1067</v>
      </c>
      <c r="C1558" s="3" t="s">
        <v>3987</v>
      </c>
      <c r="E1558" s="3" t="str">
        <f>A1558&amp;"_"&amp;B1558&amp;"_"&amp;C1558</f>
        <v>Tetragnathidae_Pachygnatha_clercki</v>
      </c>
      <c r="F1558" s="2" t="s">
        <v>3989</v>
      </c>
      <c r="G1558" s="5">
        <v>5.75</v>
      </c>
      <c r="H1558" s="5">
        <v>5.5</v>
      </c>
      <c r="I1558" s="5">
        <v>6</v>
      </c>
      <c r="J1558" s="5">
        <v>2.5</v>
      </c>
      <c r="K1558" s="5">
        <v>1.9</v>
      </c>
      <c r="Y1558" s="10" t="s">
        <v>2828</v>
      </c>
      <c r="Z1558" s="15" t="s">
        <v>4877</v>
      </c>
      <c r="AA1558" s="3" t="s">
        <v>1</v>
      </c>
    </row>
    <row r="1559" spans="1:32" ht="16" customHeight="1" x14ac:dyDescent="0.35">
      <c r="A1559" s="4" t="s">
        <v>1043</v>
      </c>
      <c r="B1559" s="3" t="s">
        <v>1067</v>
      </c>
      <c r="C1559" s="3" t="s">
        <v>3987</v>
      </c>
      <c r="E1559" s="3" t="str">
        <f>A1559&amp;"_"&amp;B1559&amp;"_"&amp;C1559</f>
        <v>Tetragnathidae_Pachygnatha_clercki</v>
      </c>
      <c r="F1559" s="2" t="s">
        <v>3989</v>
      </c>
      <c r="G1559" s="5">
        <v>6</v>
      </c>
      <c r="J1559" s="5"/>
      <c r="K1559" s="5"/>
      <c r="M1559" s="5">
        <v>1.5</v>
      </c>
      <c r="R1559" s="5">
        <v>9</v>
      </c>
      <c r="Y1559" s="10" t="s">
        <v>2828</v>
      </c>
      <c r="Z1559" s="15" t="s">
        <v>3995</v>
      </c>
      <c r="AA1559" s="3" t="s">
        <v>1</v>
      </c>
    </row>
    <row r="1560" spans="1:32" ht="16" customHeight="1" x14ac:dyDescent="0.35">
      <c r="A1560" s="4" t="s">
        <v>1043</v>
      </c>
      <c r="B1560" s="3" t="s">
        <v>1067</v>
      </c>
      <c r="C1560" s="3" t="s">
        <v>3987</v>
      </c>
      <c r="E1560" s="3" t="str">
        <f>A1560&amp;"_"&amp;B1560&amp;"_"&amp;C1560</f>
        <v>Tetragnathidae_Pachygnatha_clercki</v>
      </c>
      <c r="F1560" s="2" t="s">
        <v>3989</v>
      </c>
      <c r="J1560" s="5">
        <v>2.5099999999999998</v>
      </c>
      <c r="K1560" s="5"/>
      <c r="L1560" s="5">
        <v>1.4</v>
      </c>
      <c r="M1560" s="5">
        <v>1.2</v>
      </c>
      <c r="N1560" s="5">
        <v>0.12</v>
      </c>
      <c r="O1560" s="5">
        <v>0.08</v>
      </c>
      <c r="P1560" s="5">
        <v>0.15</v>
      </c>
      <c r="Q1560" s="5">
        <v>0.09</v>
      </c>
      <c r="R1560" s="5">
        <v>8.1199999999999992</v>
      </c>
      <c r="S1560" s="5">
        <v>2.27</v>
      </c>
      <c r="T1560" s="5">
        <v>0.81</v>
      </c>
      <c r="U1560" s="5">
        <v>2.1800000000000002</v>
      </c>
      <c r="V1560" s="5">
        <v>1.75</v>
      </c>
      <c r="W1560" s="5">
        <v>1.1100000000000001</v>
      </c>
      <c r="X1560" s="5">
        <v>1</v>
      </c>
      <c r="Y1560" s="10" t="s">
        <v>3990</v>
      </c>
      <c r="Z1560" s="28" t="s">
        <v>3992</v>
      </c>
      <c r="AA1560" s="3" t="s">
        <v>3889</v>
      </c>
      <c r="AB1560" s="3" t="s">
        <v>3991</v>
      </c>
    </row>
    <row r="1561" spans="1:32" ht="16" customHeight="1" x14ac:dyDescent="0.35">
      <c r="A1561" s="4" t="s">
        <v>1043</v>
      </c>
      <c r="B1561" s="3" t="s">
        <v>1067</v>
      </c>
      <c r="C1561" s="3" t="s">
        <v>3987</v>
      </c>
      <c r="E1561" s="3" t="str">
        <f>A1561&amp;"_"&amp;B1561&amp;"_"&amp;C1561</f>
        <v>Tetragnathidae_Pachygnatha_clercki</v>
      </c>
      <c r="F1561" s="2" t="s">
        <v>3989</v>
      </c>
      <c r="J1561" s="5">
        <v>2.41</v>
      </c>
      <c r="K1561" s="5">
        <v>1.9</v>
      </c>
      <c r="M1561" s="5">
        <v>0.98</v>
      </c>
      <c r="N1561" s="5">
        <v>0.12</v>
      </c>
      <c r="O1561" s="5">
        <v>0.09</v>
      </c>
      <c r="P1561" s="5">
        <v>0.13</v>
      </c>
      <c r="Q1561" s="5">
        <v>0.1</v>
      </c>
      <c r="S1561" s="5">
        <v>1.92</v>
      </c>
      <c r="X1561" s="5">
        <v>1</v>
      </c>
      <c r="Y1561" s="10" t="s">
        <v>2828</v>
      </c>
      <c r="Z1561" s="28" t="s">
        <v>4687</v>
      </c>
      <c r="AA1561" s="3" t="s">
        <v>4688</v>
      </c>
      <c r="AB1561" s="3" t="s">
        <v>4606</v>
      </c>
    </row>
    <row r="1562" spans="1:32" ht="16" customHeight="1" x14ac:dyDescent="0.35">
      <c r="A1562" s="4" t="s">
        <v>1043</v>
      </c>
      <c r="B1562" s="3" t="s">
        <v>1067</v>
      </c>
      <c r="C1562" s="3" t="s">
        <v>3988</v>
      </c>
      <c r="E1562" s="3" t="str">
        <f t="shared" si="140"/>
        <v>Tetragnathidae_Pachygnatha_degeeri</v>
      </c>
      <c r="F1562" s="2" t="s">
        <v>3996</v>
      </c>
      <c r="G1562" s="5">
        <v>3.6</v>
      </c>
      <c r="H1562" s="5">
        <v>3</v>
      </c>
      <c r="I1562" s="5">
        <v>4</v>
      </c>
      <c r="J1562" s="5">
        <v>1.63</v>
      </c>
      <c r="K1562" s="5">
        <v>1.18</v>
      </c>
      <c r="X1562" s="5">
        <v>32</v>
      </c>
      <c r="Y1562" s="10" t="s">
        <v>1399</v>
      </c>
      <c r="Z1562" s="15" t="s">
        <v>1639</v>
      </c>
      <c r="AA1562" s="3" t="s">
        <v>1</v>
      </c>
    </row>
    <row r="1563" spans="1:32" ht="16" customHeight="1" x14ac:dyDescent="0.35">
      <c r="A1563" s="4" t="s">
        <v>1043</v>
      </c>
      <c r="B1563" s="3" t="s">
        <v>1067</v>
      </c>
      <c r="C1563" s="3" t="s">
        <v>3988</v>
      </c>
      <c r="E1563" s="3" t="str">
        <f>A1563&amp;"_"&amp;B1563&amp;"_"&amp;C1563</f>
        <v>Tetragnathidae_Pachygnatha_degeeri</v>
      </c>
      <c r="F1563" s="2" t="s">
        <v>3996</v>
      </c>
      <c r="G1563" s="5">
        <v>3.85</v>
      </c>
      <c r="H1563" s="5">
        <v>3.5</v>
      </c>
      <c r="I1563" s="5">
        <v>4.2</v>
      </c>
      <c r="J1563" s="5">
        <v>1.61</v>
      </c>
      <c r="K1563" s="5">
        <v>1.1000000000000001</v>
      </c>
      <c r="Y1563" s="10" t="s">
        <v>2828</v>
      </c>
      <c r="Z1563" s="15" t="s">
        <v>4877</v>
      </c>
      <c r="AA1563" s="3" t="s">
        <v>1</v>
      </c>
    </row>
    <row r="1564" spans="1:32" ht="16" customHeight="1" x14ac:dyDescent="0.35">
      <c r="A1564" s="4" t="s">
        <v>1043</v>
      </c>
      <c r="B1564" s="3" t="s">
        <v>1067</v>
      </c>
      <c r="C1564" s="3" t="s">
        <v>3988</v>
      </c>
      <c r="E1564" s="3" t="str">
        <f>A1564&amp;"_"&amp;B1564&amp;"_"&amp;C1564</f>
        <v>Tetragnathidae_Pachygnatha_degeeri</v>
      </c>
      <c r="F1564" s="2" t="s">
        <v>3996</v>
      </c>
      <c r="G1564" s="5">
        <v>4</v>
      </c>
      <c r="J1564" s="5">
        <v>2</v>
      </c>
      <c r="K1564" s="5"/>
      <c r="R1564" s="5">
        <v>5</v>
      </c>
      <c r="Y1564" s="10" t="s">
        <v>2828</v>
      </c>
      <c r="Z1564" s="15" t="s">
        <v>3995</v>
      </c>
      <c r="AA1564" s="3" t="s">
        <v>1</v>
      </c>
    </row>
    <row r="1565" spans="1:32" ht="16" customHeight="1" x14ac:dyDescent="0.35">
      <c r="A1565" s="4" t="s">
        <v>1043</v>
      </c>
      <c r="B1565" s="3" t="s">
        <v>1067</v>
      </c>
      <c r="C1565" s="3" t="s">
        <v>3988</v>
      </c>
      <c r="E1565" s="3" t="str">
        <f>A1565&amp;"_"&amp;B1565&amp;"_"&amp;C1565</f>
        <v>Tetragnathidae_Pachygnatha_degeeri</v>
      </c>
      <c r="F1565" s="2" t="s">
        <v>3996</v>
      </c>
      <c r="J1565" s="5">
        <v>1.55</v>
      </c>
      <c r="K1565" s="5">
        <v>1.1499999999999999</v>
      </c>
      <c r="N1565" s="5">
        <v>0.1</v>
      </c>
      <c r="O1565" s="5">
        <v>0.1</v>
      </c>
      <c r="P1565" s="5">
        <v>0.1</v>
      </c>
      <c r="Q1565" s="5">
        <v>0.09</v>
      </c>
      <c r="R1565" s="5">
        <v>4.0599999999999996</v>
      </c>
      <c r="S1565" s="5">
        <v>1.32</v>
      </c>
      <c r="T1565" s="5">
        <v>0.42</v>
      </c>
      <c r="U1565" s="5">
        <v>1.2</v>
      </c>
      <c r="V1565" s="5">
        <v>0.69</v>
      </c>
      <c r="W1565" s="5">
        <v>0.43</v>
      </c>
      <c r="X1565" s="5">
        <v>1</v>
      </c>
      <c r="Z1565" s="28" t="s">
        <v>3993</v>
      </c>
      <c r="AA1565" s="3" t="s">
        <v>3889</v>
      </c>
      <c r="AB1565" s="3" t="s">
        <v>3994</v>
      </c>
    </row>
    <row r="1566" spans="1:32" ht="16" customHeight="1" x14ac:dyDescent="0.35">
      <c r="A1566" s="4" t="s">
        <v>1043</v>
      </c>
      <c r="B1566" s="3" t="s">
        <v>1067</v>
      </c>
      <c r="C1566" s="3" t="s">
        <v>3988</v>
      </c>
      <c r="E1566" s="3" t="str">
        <f>A1566&amp;"_"&amp;B1566&amp;"_"&amp;C1566</f>
        <v>Tetragnathidae_Pachygnatha_degeeri</v>
      </c>
      <c r="F1566" s="2" t="s">
        <v>3996</v>
      </c>
      <c r="J1566" s="5">
        <v>1.63</v>
      </c>
      <c r="K1566" s="3"/>
      <c r="L1566" s="5">
        <v>1.1599999999999999</v>
      </c>
      <c r="M1566" s="5">
        <v>0.78</v>
      </c>
      <c r="R1566" s="5">
        <v>4.3499999999999996</v>
      </c>
      <c r="S1566" s="5">
        <v>1.36</v>
      </c>
      <c r="T1566" s="5">
        <v>0.51</v>
      </c>
      <c r="U1566" s="5">
        <v>0.97</v>
      </c>
      <c r="V1566" s="5">
        <v>0.89</v>
      </c>
      <c r="W1566" s="5">
        <v>0.62</v>
      </c>
      <c r="X1566" s="5">
        <v>1</v>
      </c>
      <c r="Y1566" s="10" t="s">
        <v>4620</v>
      </c>
      <c r="Z1566" s="28" t="s">
        <v>4686</v>
      </c>
      <c r="AA1566" s="3" t="s">
        <v>3762</v>
      </c>
      <c r="AB1566" s="3" t="s">
        <v>4619</v>
      </c>
    </row>
    <row r="1567" spans="1:32" ht="16" customHeight="1" x14ac:dyDescent="0.35">
      <c r="A1567" s="4" t="s">
        <v>1043</v>
      </c>
      <c r="B1567" s="3" t="s">
        <v>1068</v>
      </c>
      <c r="C1567" s="3" t="s">
        <v>1069</v>
      </c>
      <c r="E1567" s="3" t="str">
        <f t="shared" si="140"/>
        <v>Tetragnathidae_Pinkfloydia_harveii</v>
      </c>
      <c r="F1567" s="2" t="s">
        <v>2558</v>
      </c>
      <c r="G1567" s="5">
        <v>4.51</v>
      </c>
      <c r="J1567" s="5">
        <v>1.86</v>
      </c>
      <c r="K1567" s="5">
        <v>1.1599999999999999</v>
      </c>
      <c r="L1567" s="5">
        <v>1.1499999999999999</v>
      </c>
      <c r="M1567" s="5">
        <v>0.9</v>
      </c>
      <c r="R1567" s="5">
        <v>6.58</v>
      </c>
      <c r="S1567" s="5">
        <v>1.9</v>
      </c>
      <c r="T1567" s="5">
        <v>0.69</v>
      </c>
      <c r="U1567" s="5">
        <v>1.55</v>
      </c>
      <c r="V1567" s="5">
        <v>1.66</v>
      </c>
      <c r="W1567" s="5">
        <v>0.78</v>
      </c>
      <c r="X1567" s="5">
        <v>1</v>
      </c>
      <c r="Y1567" s="10" t="s">
        <v>2559</v>
      </c>
      <c r="Z1567" s="15" t="s">
        <v>2560</v>
      </c>
      <c r="AA1567" s="3" t="s">
        <v>5414</v>
      </c>
      <c r="AB1567" s="3" t="s">
        <v>2561</v>
      </c>
      <c r="AD1567" s="3" t="s">
        <v>1</v>
      </c>
      <c r="AF1567" s="3" t="s">
        <v>1</v>
      </c>
    </row>
    <row r="1568" spans="1:32" ht="16" customHeight="1" x14ac:dyDescent="0.35">
      <c r="A1568" s="4" t="s">
        <v>1043</v>
      </c>
      <c r="B1568" s="3" t="s">
        <v>1070</v>
      </c>
      <c r="C1568" s="3" t="s">
        <v>1071</v>
      </c>
      <c r="E1568" s="3" t="str">
        <f t="shared" si="140"/>
        <v>Tetragnathidae_Tetragnatha_mandibulata</v>
      </c>
      <c r="F1568" s="2" t="s">
        <v>2974</v>
      </c>
      <c r="G1568" s="5">
        <v>11</v>
      </c>
      <c r="H1568" s="5">
        <v>10</v>
      </c>
      <c r="I1568" s="5">
        <v>12</v>
      </c>
      <c r="J1568" s="5"/>
      <c r="K1568" s="5"/>
      <c r="Y1568" s="10" t="s">
        <v>2797</v>
      </c>
      <c r="Z1568" s="15" t="s">
        <v>4876</v>
      </c>
      <c r="AA1568" s="3" t="s">
        <v>2113</v>
      </c>
      <c r="AD1568" s="3" t="s">
        <v>1</v>
      </c>
      <c r="AF1568" s="3" t="s">
        <v>1</v>
      </c>
    </row>
    <row r="1569" spans="1:32" ht="16" customHeight="1" x14ac:dyDescent="0.35">
      <c r="A1569" s="4" t="s">
        <v>1043</v>
      </c>
      <c r="B1569" s="3" t="s">
        <v>1070</v>
      </c>
      <c r="C1569" s="3" t="s">
        <v>1071</v>
      </c>
      <c r="E1569" s="3" t="str">
        <f t="shared" si="140"/>
        <v>Tetragnathidae_Tetragnatha_mandibulata</v>
      </c>
      <c r="F1569" s="2" t="s">
        <v>2974</v>
      </c>
      <c r="G1569" s="5">
        <v>7.6</v>
      </c>
      <c r="J1569" s="5">
        <v>2.9</v>
      </c>
      <c r="K1569" s="5"/>
      <c r="X1569" s="5">
        <v>1</v>
      </c>
      <c r="Z1569" s="15" t="s">
        <v>4875</v>
      </c>
      <c r="AA1569" s="3" t="s">
        <v>1</v>
      </c>
    </row>
    <row r="1570" spans="1:32" ht="16" customHeight="1" x14ac:dyDescent="0.35">
      <c r="A1570" s="4" t="s">
        <v>1043</v>
      </c>
      <c r="B1570" s="3" t="s">
        <v>1070</v>
      </c>
      <c r="C1570" s="3" t="s">
        <v>1071</v>
      </c>
      <c r="E1570" s="3" t="str">
        <f t="shared" si="140"/>
        <v>Tetragnathidae_Tetragnatha_mandibulata</v>
      </c>
      <c r="F1570" s="2" t="s">
        <v>2974</v>
      </c>
      <c r="G1570" s="5">
        <v>12.2</v>
      </c>
      <c r="J1570" s="5">
        <v>2.6</v>
      </c>
      <c r="K1570" s="5">
        <v>2</v>
      </c>
      <c r="R1570" s="5">
        <v>30</v>
      </c>
      <c r="X1570" s="5">
        <v>2</v>
      </c>
      <c r="Y1570" s="10" t="s">
        <v>2975</v>
      </c>
      <c r="Z1570" s="15" t="s">
        <v>4874</v>
      </c>
      <c r="AA1570" s="3" t="s">
        <v>5244</v>
      </c>
    </row>
    <row r="1571" spans="1:32" ht="16" customHeight="1" x14ac:dyDescent="0.35">
      <c r="A1571" s="4" t="s">
        <v>1043</v>
      </c>
      <c r="B1571" s="3" t="s">
        <v>1070</v>
      </c>
      <c r="C1571" s="3" t="s">
        <v>4189</v>
      </c>
      <c r="E1571" s="3" t="str">
        <f>A1571&amp;"_"&amp;B1571&amp;"_"&amp;C1571</f>
        <v>Tetragnathidae_Tetragnatha_josephi</v>
      </c>
      <c r="F1571" s="2" t="s">
        <v>4190</v>
      </c>
      <c r="G1571" s="5">
        <v>8.1499999999999986</v>
      </c>
      <c r="H1571" s="5">
        <v>6.6</v>
      </c>
      <c r="I1571" s="5">
        <v>9.6999999999999993</v>
      </c>
      <c r="J1571" s="5">
        <v>2.4000000000000004</v>
      </c>
      <c r="K1571" s="5">
        <v>1.5</v>
      </c>
      <c r="M1571" s="5">
        <v>2.0499999999999998</v>
      </c>
      <c r="R1571" s="5">
        <v>25.4</v>
      </c>
      <c r="X1571" s="5">
        <v>2</v>
      </c>
      <c r="Y1571" s="10" t="s">
        <v>2072</v>
      </c>
      <c r="Z1571" s="15" t="s">
        <v>4873</v>
      </c>
      <c r="AA1571" s="3" t="s">
        <v>4191</v>
      </c>
    </row>
    <row r="1572" spans="1:32" ht="16" customHeight="1" x14ac:dyDescent="0.35">
      <c r="A1572" s="4" t="s">
        <v>1043</v>
      </c>
      <c r="B1572" s="3" t="s">
        <v>1070</v>
      </c>
      <c r="C1572" s="3" t="s">
        <v>1072</v>
      </c>
      <c r="E1572" s="3" t="str">
        <f t="shared" si="140"/>
        <v>Tetragnathidae_Tetragnatha_versicolor</v>
      </c>
      <c r="F1572" s="2" t="s">
        <v>2562</v>
      </c>
      <c r="G1572" s="5">
        <v>7.37</v>
      </c>
      <c r="J1572" s="5">
        <v>2.31</v>
      </c>
      <c r="K1572" s="5">
        <v>1.55</v>
      </c>
      <c r="Z1572" s="15" t="s">
        <v>2545</v>
      </c>
      <c r="AA1572" s="3" t="s">
        <v>1</v>
      </c>
      <c r="AD1572" s="3" t="s">
        <v>1</v>
      </c>
      <c r="AF1572" s="3" t="s">
        <v>1</v>
      </c>
    </row>
    <row r="1573" spans="1:32" ht="16" customHeight="1" x14ac:dyDescent="0.35">
      <c r="A1573" s="4" t="s">
        <v>1043</v>
      </c>
      <c r="B1573" s="3" t="s">
        <v>1070</v>
      </c>
      <c r="C1573" s="3" t="s">
        <v>1072</v>
      </c>
      <c r="E1573" s="3" t="str">
        <f t="shared" si="140"/>
        <v>Tetragnathidae_Tetragnatha_versicolor</v>
      </c>
      <c r="F1573" s="2" t="s">
        <v>2562</v>
      </c>
      <c r="G1573" s="5">
        <v>13</v>
      </c>
      <c r="J1573" s="5"/>
      <c r="K1573" s="5"/>
      <c r="S1573" s="5">
        <v>11</v>
      </c>
      <c r="X1573" s="5" t="s">
        <v>2563</v>
      </c>
      <c r="Y1573" s="10" t="s">
        <v>2564</v>
      </c>
      <c r="Z1573" s="15" t="s">
        <v>4872</v>
      </c>
      <c r="AA1573" s="5" t="s">
        <v>1</v>
      </c>
    </row>
    <row r="1574" spans="1:32" ht="16" customHeight="1" x14ac:dyDescent="0.35">
      <c r="A1574" s="4" t="s">
        <v>1043</v>
      </c>
      <c r="B1574" s="3" t="s">
        <v>1070</v>
      </c>
      <c r="C1574" s="3" t="s">
        <v>1072</v>
      </c>
      <c r="E1574" s="3" t="str">
        <f t="shared" si="140"/>
        <v>Tetragnathidae_Tetragnatha_versicolor</v>
      </c>
      <c r="F1574" s="2" t="s">
        <v>2562</v>
      </c>
      <c r="G1574" s="5">
        <v>5.9</v>
      </c>
      <c r="J1574" s="5">
        <v>2.1</v>
      </c>
      <c r="K1574" s="5">
        <v>1.4</v>
      </c>
      <c r="M1574" s="5">
        <v>1.1000000000000001</v>
      </c>
      <c r="R1574" s="5">
        <v>12</v>
      </c>
      <c r="S1574" s="5">
        <v>3.5</v>
      </c>
      <c r="T1574" s="5">
        <v>0.7</v>
      </c>
      <c r="U1574" s="5">
        <v>3.2</v>
      </c>
      <c r="V1574" s="5">
        <v>3.5</v>
      </c>
      <c r="W1574" s="5">
        <v>1.1000000000000001</v>
      </c>
      <c r="X1574" s="5">
        <v>1</v>
      </c>
      <c r="Y1574" s="10" t="s">
        <v>2565</v>
      </c>
      <c r="Z1574" s="15" t="s">
        <v>1788</v>
      </c>
      <c r="AA1574" s="3" t="s">
        <v>1</v>
      </c>
    </row>
    <row r="1575" spans="1:32" ht="16" customHeight="1" x14ac:dyDescent="0.35">
      <c r="A1575" s="4" t="s">
        <v>1043</v>
      </c>
      <c r="B1575" s="3" t="s">
        <v>1070</v>
      </c>
      <c r="C1575" s="3" t="s">
        <v>1072</v>
      </c>
      <c r="E1575" s="3" t="str">
        <f t="shared" si="140"/>
        <v>Tetragnathidae_Tetragnatha_versicolor</v>
      </c>
      <c r="F1575" s="2" t="s">
        <v>2562</v>
      </c>
      <c r="G1575" s="7">
        <v>10.86</v>
      </c>
      <c r="J1575" s="5">
        <v>3.29</v>
      </c>
      <c r="K1575" s="5">
        <v>2.15</v>
      </c>
      <c r="L1575" s="5">
        <v>1.31</v>
      </c>
      <c r="M1575" s="5">
        <v>2.92</v>
      </c>
      <c r="N1575" s="5">
        <v>0.18</v>
      </c>
      <c r="O1575" s="5">
        <v>0.19</v>
      </c>
      <c r="P1575" s="5">
        <v>0.2</v>
      </c>
      <c r="Q1575" s="5">
        <v>0.18</v>
      </c>
      <c r="S1575" s="5">
        <v>9.14</v>
      </c>
      <c r="T1575" s="5">
        <v>1.45</v>
      </c>
      <c r="W1575" s="5">
        <v>1.69</v>
      </c>
      <c r="X1575" s="5">
        <v>1</v>
      </c>
      <c r="Y1575" s="10" t="s">
        <v>3339</v>
      </c>
      <c r="Z1575" s="28" t="s">
        <v>3338</v>
      </c>
      <c r="AA1575" s="3" t="s">
        <v>3092</v>
      </c>
      <c r="AB1575" s="27" t="s">
        <v>3122</v>
      </c>
    </row>
    <row r="1576" spans="1:32" ht="16" customHeight="1" x14ac:dyDescent="0.35">
      <c r="A1576" s="4" t="s">
        <v>1043</v>
      </c>
      <c r="B1576" s="3" t="s">
        <v>1073</v>
      </c>
      <c r="C1576" s="3" t="s">
        <v>4185</v>
      </c>
      <c r="E1576" s="3" t="str">
        <f t="shared" si="140"/>
        <v>Tetragnathidae_Tylorida_ventralis</v>
      </c>
      <c r="F1576" s="2" t="s">
        <v>4186</v>
      </c>
      <c r="G1576" s="7">
        <v>6.97</v>
      </c>
      <c r="J1576" s="5">
        <v>2.6</v>
      </c>
      <c r="K1576" s="5">
        <v>1.93</v>
      </c>
      <c r="L1576" s="5">
        <v>1.58</v>
      </c>
      <c r="M1576" s="5">
        <v>0.99</v>
      </c>
      <c r="N1576" s="5">
        <v>0.15</v>
      </c>
      <c r="O1576" s="5">
        <v>0.1</v>
      </c>
      <c r="P1576" s="5">
        <v>0.15</v>
      </c>
      <c r="Q1576" s="5">
        <v>0.11</v>
      </c>
      <c r="X1576" s="5">
        <v>1</v>
      </c>
      <c r="Z1576" s="28" t="s">
        <v>4871</v>
      </c>
      <c r="AA1576" s="3" t="s">
        <v>3110</v>
      </c>
      <c r="AB1576" s="27" t="s">
        <v>4188</v>
      </c>
    </row>
    <row r="1577" spans="1:32" ht="16" customHeight="1" x14ac:dyDescent="0.35">
      <c r="A1577" s="4" t="s">
        <v>1043</v>
      </c>
      <c r="B1577" s="3" t="s">
        <v>1073</v>
      </c>
      <c r="C1577" s="3" t="s">
        <v>4185</v>
      </c>
      <c r="E1577" s="3" t="str">
        <f>A1577&amp;"_"&amp;B1577&amp;"_"&amp;C1577</f>
        <v>Tetragnathidae_Tylorida_ventralis</v>
      </c>
      <c r="F1577" s="2" t="s">
        <v>4186</v>
      </c>
      <c r="G1577" s="7">
        <v>7.2</v>
      </c>
      <c r="J1577" s="5">
        <v>3</v>
      </c>
      <c r="K1577" s="5">
        <v>2</v>
      </c>
      <c r="M1577" s="5">
        <v>1.66</v>
      </c>
      <c r="R1577" s="5">
        <v>22.5</v>
      </c>
      <c r="X1577" s="5">
        <v>1</v>
      </c>
      <c r="Z1577" s="28" t="s">
        <v>4870</v>
      </c>
      <c r="AA1577" s="3" t="s">
        <v>1</v>
      </c>
      <c r="AB1577" s="27"/>
    </row>
    <row r="1578" spans="1:32" ht="16" customHeight="1" x14ac:dyDescent="0.35">
      <c r="A1578" s="4" t="s">
        <v>1043</v>
      </c>
      <c r="B1578" s="3" t="s">
        <v>1073</v>
      </c>
      <c r="C1578" s="3" t="s">
        <v>4185</v>
      </c>
      <c r="E1578" s="3" t="str">
        <f>A1578&amp;"_"&amp;B1578&amp;"_"&amp;C1578</f>
        <v>Tetragnathidae_Tylorida_ventralis</v>
      </c>
      <c r="F1578" s="2" t="s">
        <v>4186</v>
      </c>
      <c r="G1578" s="7">
        <v>6.7</v>
      </c>
      <c r="J1578" s="5">
        <v>2.4</v>
      </c>
      <c r="K1578" s="5">
        <v>1.8</v>
      </c>
      <c r="R1578" s="5">
        <v>20.6</v>
      </c>
      <c r="S1578" s="5">
        <v>5.8</v>
      </c>
      <c r="T1578" s="5">
        <v>1.3</v>
      </c>
      <c r="U1578" s="5">
        <v>5.0999999999999996</v>
      </c>
      <c r="V1578" s="5">
        <v>7.2</v>
      </c>
      <c r="W1578" s="5">
        <v>1.2</v>
      </c>
      <c r="X1578" s="5">
        <v>1</v>
      </c>
      <c r="Y1578" s="10" t="s">
        <v>1578</v>
      </c>
      <c r="Z1578" s="28" t="s">
        <v>4869</v>
      </c>
      <c r="AA1578" s="3" t="s">
        <v>1</v>
      </c>
      <c r="AB1578" s="27"/>
    </row>
    <row r="1579" spans="1:32" ht="16" customHeight="1" x14ac:dyDescent="0.35">
      <c r="A1579" s="4" t="s">
        <v>1043</v>
      </c>
      <c r="B1579" s="3" t="s">
        <v>1073</v>
      </c>
      <c r="C1579" s="3" t="s">
        <v>618</v>
      </c>
      <c r="E1579" s="3" t="str">
        <f t="shared" si="140"/>
        <v>Tetragnathidae_Tylorida_striata</v>
      </c>
      <c r="F1579" s="2" t="s">
        <v>2976</v>
      </c>
      <c r="G1579" s="5">
        <v>4.75</v>
      </c>
      <c r="H1579" s="5">
        <v>4.5</v>
      </c>
      <c r="I1579" s="5">
        <v>5</v>
      </c>
      <c r="J1579" s="5"/>
      <c r="K1579" s="5"/>
      <c r="X1579" s="5">
        <v>2</v>
      </c>
      <c r="Y1579" s="10" t="s">
        <v>2977</v>
      </c>
      <c r="Z1579" s="15" t="s">
        <v>2978</v>
      </c>
      <c r="AA1579" s="3" t="s">
        <v>2113</v>
      </c>
      <c r="AD1579" s="3" t="s">
        <v>1</v>
      </c>
      <c r="AF1579" s="3" t="s">
        <v>1</v>
      </c>
    </row>
    <row r="1580" spans="1:32" ht="16" customHeight="1" x14ac:dyDescent="0.35">
      <c r="A1580" s="4" t="s">
        <v>1043</v>
      </c>
      <c r="B1580" s="3" t="s">
        <v>1073</v>
      </c>
      <c r="C1580" s="3" t="s">
        <v>618</v>
      </c>
      <c r="E1580" s="3" t="str">
        <f t="shared" si="140"/>
        <v>Tetragnathidae_Tylorida_striata</v>
      </c>
      <c r="F1580" s="2" t="s">
        <v>2976</v>
      </c>
      <c r="G1580" s="5">
        <v>3.17</v>
      </c>
      <c r="J1580" s="5">
        <v>1.17</v>
      </c>
      <c r="K1580" s="5">
        <v>0.95</v>
      </c>
      <c r="L1580" s="5">
        <v>0.8</v>
      </c>
      <c r="N1580" s="5">
        <v>0.06</v>
      </c>
      <c r="O1580" s="5">
        <v>0.08</v>
      </c>
      <c r="P1580" s="5">
        <v>0.09</v>
      </c>
      <c r="Q1580" s="5">
        <v>0.1</v>
      </c>
      <c r="R1580" s="5">
        <v>8.9600000000000009</v>
      </c>
      <c r="S1580" s="5">
        <v>2.52</v>
      </c>
      <c r="T1580" s="5">
        <v>0.52</v>
      </c>
      <c r="U1580" s="5">
        <v>2.3199999999999998</v>
      </c>
      <c r="V1580" s="5">
        <v>2.68</v>
      </c>
      <c r="W1580" s="5">
        <v>0.92</v>
      </c>
      <c r="X1580" s="5">
        <v>1</v>
      </c>
      <c r="Y1580" s="10" t="s">
        <v>2951</v>
      </c>
      <c r="Z1580" s="15" t="s">
        <v>1605</v>
      </c>
      <c r="AA1580" s="3" t="s">
        <v>1</v>
      </c>
    </row>
    <row r="1581" spans="1:32" ht="16" customHeight="1" x14ac:dyDescent="0.35">
      <c r="A1581" s="4" t="s">
        <v>1043</v>
      </c>
      <c r="B1581" s="3" t="s">
        <v>1073</v>
      </c>
      <c r="C1581" s="3" t="s">
        <v>618</v>
      </c>
      <c r="E1581" s="3" t="str">
        <f t="shared" si="140"/>
        <v>Tetragnathidae_Tylorida_striata</v>
      </c>
      <c r="F1581" s="2" t="s">
        <v>2976</v>
      </c>
      <c r="G1581" s="5">
        <v>5</v>
      </c>
      <c r="J1581" s="5"/>
      <c r="K1581" s="5"/>
      <c r="Z1581" s="15" t="s">
        <v>2979</v>
      </c>
      <c r="AA1581" s="3" t="s">
        <v>1</v>
      </c>
    </row>
    <row r="1582" spans="1:32" ht="16" customHeight="1" x14ac:dyDescent="0.35">
      <c r="A1582" s="4" t="s">
        <v>1043</v>
      </c>
      <c r="B1582" s="3" t="s">
        <v>1073</v>
      </c>
      <c r="C1582" s="3" t="s">
        <v>618</v>
      </c>
      <c r="E1582" s="3" t="str">
        <f>A1582&amp;"_"&amp;B1582&amp;"_"&amp;C1582</f>
        <v>Tetragnathidae_Tylorida_striata</v>
      </c>
      <c r="F1582" s="2" t="s">
        <v>2976</v>
      </c>
      <c r="G1582" s="5">
        <v>4.16</v>
      </c>
      <c r="J1582" s="5">
        <v>1.73</v>
      </c>
      <c r="K1582" s="5">
        <v>1.34</v>
      </c>
      <c r="L1582" s="5">
        <v>1.07</v>
      </c>
      <c r="M1582" s="5">
        <v>0.85</v>
      </c>
      <c r="N1582" s="5">
        <v>0.11</v>
      </c>
      <c r="O1582" s="5">
        <v>0.08</v>
      </c>
      <c r="P1582" s="5">
        <v>0.11</v>
      </c>
      <c r="Q1582" s="5">
        <v>0.1</v>
      </c>
      <c r="X1582" s="5">
        <v>1</v>
      </c>
      <c r="Z1582" s="15" t="s">
        <v>4187</v>
      </c>
      <c r="AA1582" s="3" t="s">
        <v>3110</v>
      </c>
      <c r="AB1582" s="27" t="s">
        <v>4188</v>
      </c>
    </row>
    <row r="1583" spans="1:32" ht="16" customHeight="1" x14ac:dyDescent="0.35">
      <c r="A1583" s="4" t="s">
        <v>1074</v>
      </c>
      <c r="B1583" s="3" t="s">
        <v>1075</v>
      </c>
      <c r="C1583" s="3" t="s">
        <v>1076</v>
      </c>
      <c r="E1583" s="3" t="str">
        <f t="shared" si="140"/>
        <v>Theraphosidae_Acanthoscurria_suina</v>
      </c>
      <c r="F1583" s="2" t="s">
        <v>2566</v>
      </c>
      <c r="G1583" s="5">
        <v>39</v>
      </c>
      <c r="J1583" s="5">
        <v>19</v>
      </c>
      <c r="K1583" s="5">
        <v>16.5</v>
      </c>
      <c r="R1583" s="5">
        <v>47</v>
      </c>
      <c r="X1583" s="5">
        <v>1</v>
      </c>
      <c r="Y1583" s="10" t="s">
        <v>1502</v>
      </c>
      <c r="Z1583" s="15" t="s">
        <v>4868</v>
      </c>
      <c r="AA1583" s="3" t="s">
        <v>1</v>
      </c>
      <c r="AD1583" s="3" t="s">
        <v>1</v>
      </c>
      <c r="AF1583" s="3" t="s">
        <v>1</v>
      </c>
    </row>
    <row r="1584" spans="1:32" ht="16" customHeight="1" x14ac:dyDescent="0.35">
      <c r="A1584" s="4" t="s">
        <v>1074</v>
      </c>
      <c r="B1584" s="3" t="s">
        <v>1075</v>
      </c>
      <c r="C1584" s="3" t="s">
        <v>1076</v>
      </c>
      <c r="E1584" s="3" t="str">
        <f t="shared" si="140"/>
        <v>Theraphosidae_Acanthoscurria_suina</v>
      </c>
      <c r="F1584" s="2" t="s">
        <v>2566</v>
      </c>
      <c r="G1584" s="5">
        <v>44</v>
      </c>
      <c r="J1584" s="5">
        <v>18.5</v>
      </c>
      <c r="K1584" s="5">
        <v>16</v>
      </c>
      <c r="N1584" s="5">
        <v>0.6</v>
      </c>
      <c r="O1584" s="5">
        <v>0.8</v>
      </c>
      <c r="P1584" s="5">
        <v>0.4</v>
      </c>
      <c r="Q1584" s="5">
        <v>0.7</v>
      </c>
      <c r="R1584" s="5">
        <v>49</v>
      </c>
      <c r="S1584" s="5">
        <v>15</v>
      </c>
      <c r="V1584" s="5">
        <v>9</v>
      </c>
      <c r="W1584" s="5">
        <v>6</v>
      </c>
      <c r="X1584" s="5">
        <v>1</v>
      </c>
      <c r="Y1584" s="10" t="s">
        <v>2567</v>
      </c>
      <c r="Z1584" s="15" t="s">
        <v>2568</v>
      </c>
      <c r="AA1584" s="3" t="s">
        <v>1</v>
      </c>
    </row>
    <row r="1585" spans="1:32" ht="16" customHeight="1" x14ac:dyDescent="0.35">
      <c r="A1585" s="4" t="s">
        <v>1074</v>
      </c>
      <c r="B1585" s="3" t="s">
        <v>1077</v>
      </c>
      <c r="C1585" s="3" t="s">
        <v>1078</v>
      </c>
      <c r="E1585" s="3" t="str">
        <f t="shared" si="140"/>
        <v>Theraphosidae_Aphonopelma_vorhiesi</v>
      </c>
      <c r="F1585" s="2" t="s">
        <v>2569</v>
      </c>
      <c r="J1585" s="5">
        <v>16.38</v>
      </c>
      <c r="K1585" s="5">
        <v>14.63</v>
      </c>
      <c r="R1585" s="5">
        <v>43.339999999999996</v>
      </c>
      <c r="S1585" s="5">
        <v>12.61</v>
      </c>
      <c r="T1585" s="5">
        <v>6.22</v>
      </c>
      <c r="U1585" s="5">
        <v>9.9700000000000006</v>
      </c>
      <c r="V1585" s="5">
        <v>8.17</v>
      </c>
      <c r="W1585" s="5">
        <v>6.37</v>
      </c>
      <c r="X1585" s="5">
        <v>1</v>
      </c>
      <c r="Y1585" s="16" t="s">
        <v>2570</v>
      </c>
      <c r="Z1585" s="15" t="s">
        <v>2571</v>
      </c>
      <c r="AA1585" s="3" t="s">
        <v>1</v>
      </c>
      <c r="AD1585" s="3" t="s">
        <v>1</v>
      </c>
      <c r="AF1585" s="3" t="s">
        <v>1</v>
      </c>
    </row>
    <row r="1586" spans="1:32" ht="16" customHeight="1" x14ac:dyDescent="0.35">
      <c r="A1586" s="4" t="s">
        <v>1074</v>
      </c>
      <c r="B1586" s="3" t="s">
        <v>1079</v>
      </c>
      <c r="C1586" s="3" t="s">
        <v>1080</v>
      </c>
      <c r="E1586" s="3" t="str">
        <f t="shared" si="140"/>
        <v>Theraphosidae_Augacephalus_junodi</v>
      </c>
      <c r="F1586" s="2" t="s">
        <v>2572</v>
      </c>
      <c r="G1586" s="5">
        <v>48.5</v>
      </c>
      <c r="J1586" s="5">
        <v>20.100000000000001</v>
      </c>
      <c r="K1586" s="5">
        <v>15.9</v>
      </c>
      <c r="N1586" s="5">
        <v>0.62</v>
      </c>
      <c r="O1586" s="5">
        <v>0.65</v>
      </c>
      <c r="P1586" s="5">
        <v>0.49</v>
      </c>
      <c r="Q1586" s="5">
        <v>0.64</v>
      </c>
      <c r="X1586" s="5">
        <v>1</v>
      </c>
      <c r="Y1586" s="16" t="s">
        <v>2573</v>
      </c>
      <c r="Z1586" s="15" t="s">
        <v>2574</v>
      </c>
      <c r="AA1586" s="3" t="s">
        <v>1</v>
      </c>
      <c r="AD1586" s="3" t="s">
        <v>1</v>
      </c>
      <c r="AF1586" s="3" t="s">
        <v>1</v>
      </c>
    </row>
    <row r="1587" spans="1:32" ht="16" customHeight="1" x14ac:dyDescent="0.35">
      <c r="A1587" s="4" t="s">
        <v>1074</v>
      </c>
      <c r="B1587" s="3" t="s">
        <v>1079</v>
      </c>
      <c r="C1587" s="3" t="s">
        <v>1080</v>
      </c>
      <c r="E1587" s="3" t="str">
        <f t="shared" si="140"/>
        <v>Theraphosidae_Augacephalus_junodi</v>
      </c>
      <c r="F1587" s="2" t="s">
        <v>2572</v>
      </c>
      <c r="G1587" s="5">
        <v>46</v>
      </c>
      <c r="J1587" s="5">
        <v>23</v>
      </c>
      <c r="K1587" s="5">
        <v>18</v>
      </c>
      <c r="R1587" s="5">
        <v>56</v>
      </c>
      <c r="X1587" s="5">
        <v>1</v>
      </c>
      <c r="Y1587" s="10" t="s">
        <v>2575</v>
      </c>
      <c r="Z1587" s="15" t="s">
        <v>4867</v>
      </c>
      <c r="AA1587" s="3" t="s">
        <v>1</v>
      </c>
    </row>
    <row r="1588" spans="1:32" ht="16" customHeight="1" x14ac:dyDescent="0.35">
      <c r="A1588" s="4" t="s">
        <v>1074</v>
      </c>
      <c r="B1588" s="3" t="s">
        <v>1081</v>
      </c>
      <c r="C1588" s="3" t="s">
        <v>4182</v>
      </c>
      <c r="E1588" s="3" t="str">
        <f t="shared" si="140"/>
        <v>Theraphosidae_Harpactira_cafreriana</v>
      </c>
      <c r="F1588" s="2" t="s">
        <v>4183</v>
      </c>
      <c r="G1588" s="5">
        <v>44</v>
      </c>
      <c r="J1588" s="5">
        <v>17.5</v>
      </c>
      <c r="K1588" s="5">
        <v>13.5</v>
      </c>
      <c r="M1588" s="5">
        <v>5.5</v>
      </c>
      <c r="R1588" s="5">
        <v>52.5</v>
      </c>
      <c r="X1588" s="5">
        <v>1</v>
      </c>
      <c r="Y1588" s="10" t="s">
        <v>4184</v>
      </c>
      <c r="Z1588" s="15" t="s">
        <v>4866</v>
      </c>
      <c r="AA1588" s="3" t="s">
        <v>1</v>
      </c>
    </row>
    <row r="1589" spans="1:32" ht="16" customHeight="1" x14ac:dyDescent="0.35">
      <c r="A1589" s="4" t="s">
        <v>1074</v>
      </c>
      <c r="B1589" s="3" t="s">
        <v>1082</v>
      </c>
      <c r="C1589" s="3" t="s">
        <v>1083</v>
      </c>
      <c r="E1589" s="3" t="str">
        <f t="shared" si="140"/>
        <v>Theraphosidae_Poecilotheria_metallica</v>
      </c>
      <c r="F1589" s="2" t="s">
        <v>2576</v>
      </c>
      <c r="G1589" s="5">
        <v>52</v>
      </c>
      <c r="J1589" s="5">
        <v>23.5</v>
      </c>
      <c r="K1589" s="5">
        <v>20</v>
      </c>
      <c r="R1589" s="5">
        <v>65</v>
      </c>
      <c r="X1589" s="5">
        <v>1</v>
      </c>
      <c r="Y1589" s="10" t="s">
        <v>2577</v>
      </c>
      <c r="Z1589" s="15" t="s">
        <v>4865</v>
      </c>
      <c r="AA1589" s="3" t="s">
        <v>1</v>
      </c>
      <c r="AD1589" s="3" t="s">
        <v>1</v>
      </c>
      <c r="AF1589" s="3" t="s">
        <v>1</v>
      </c>
    </row>
    <row r="1590" spans="1:32" ht="16" customHeight="1" x14ac:dyDescent="0.35">
      <c r="A1590" s="4" t="s">
        <v>1074</v>
      </c>
      <c r="B1590" s="3" t="s">
        <v>1082</v>
      </c>
      <c r="C1590" s="3" t="s">
        <v>1083</v>
      </c>
      <c r="E1590" s="3" t="str">
        <f t="shared" ref="E1590:E1591" si="141">A1590&amp;"_"&amp;B1590&amp;"_"&amp;C1590</f>
        <v>Theraphosidae_Poecilotheria_metallica</v>
      </c>
      <c r="F1590" s="2" t="s">
        <v>2576</v>
      </c>
      <c r="J1590" s="5">
        <v>23.5</v>
      </c>
      <c r="K1590" s="5">
        <v>19.899999999999999</v>
      </c>
      <c r="M1590" s="5">
        <v>11.6</v>
      </c>
      <c r="R1590" s="5">
        <v>62.9</v>
      </c>
      <c r="S1590" s="5">
        <v>20.8</v>
      </c>
      <c r="T1590" s="5">
        <v>11.4</v>
      </c>
      <c r="U1590" s="5">
        <v>14.4</v>
      </c>
      <c r="V1590" s="5">
        <v>10</v>
      </c>
      <c r="W1590" s="5">
        <v>6.3</v>
      </c>
      <c r="X1590" s="5">
        <v>1</v>
      </c>
      <c r="Z1590" s="28" t="s">
        <v>4690</v>
      </c>
      <c r="AA1590" s="3" t="s">
        <v>4012</v>
      </c>
      <c r="AB1590" s="3" t="s">
        <v>4689</v>
      </c>
    </row>
    <row r="1591" spans="1:32" ht="16" customHeight="1" x14ac:dyDescent="0.35">
      <c r="A1591" s="4" t="s">
        <v>1074</v>
      </c>
      <c r="B1591" s="3" t="s">
        <v>4692</v>
      </c>
      <c r="C1591" s="3" t="s">
        <v>1084</v>
      </c>
      <c r="E1591" s="3" t="str">
        <f t="shared" si="141"/>
        <v>Theraphosidae_Theraphosa_apophysis</v>
      </c>
      <c r="F1591" s="2" t="s">
        <v>3997</v>
      </c>
      <c r="G1591" s="5">
        <v>87</v>
      </c>
      <c r="J1591" s="5">
        <v>31</v>
      </c>
      <c r="K1591" s="5">
        <v>32</v>
      </c>
      <c r="R1591" s="5">
        <v>91.5</v>
      </c>
      <c r="S1591" s="5">
        <v>25</v>
      </c>
      <c r="T1591" s="5">
        <v>14</v>
      </c>
      <c r="U1591" s="5">
        <v>20</v>
      </c>
      <c r="V1591" s="5">
        <v>20</v>
      </c>
      <c r="W1591" s="5">
        <v>12.5</v>
      </c>
      <c r="X1591" s="5">
        <v>1</v>
      </c>
      <c r="Y1591" s="10" t="s">
        <v>2872</v>
      </c>
      <c r="Z1591" s="15" t="s">
        <v>3998</v>
      </c>
      <c r="AA1591" s="3" t="s">
        <v>1</v>
      </c>
    </row>
    <row r="1592" spans="1:32" ht="16" customHeight="1" x14ac:dyDescent="0.35">
      <c r="A1592" s="4" t="s">
        <v>1085</v>
      </c>
      <c r="B1592" s="3" t="s">
        <v>1086</v>
      </c>
      <c r="C1592" s="3" t="s">
        <v>1087</v>
      </c>
      <c r="E1592" s="3" t="str">
        <f t="shared" si="140"/>
        <v>Theridiidae_Anelosimus_eximius</v>
      </c>
      <c r="F1592" s="2" t="s">
        <v>2580</v>
      </c>
      <c r="J1592" s="5">
        <v>1.36</v>
      </c>
      <c r="K1592" s="5"/>
      <c r="L1592" s="5">
        <v>0.79</v>
      </c>
      <c r="M1592" s="5">
        <v>0.47</v>
      </c>
      <c r="N1592" s="5">
        <v>7.0000000000000007E-2</v>
      </c>
      <c r="O1592" s="5">
        <v>0.08</v>
      </c>
      <c r="P1592" s="5">
        <v>7.0000000000000007E-2</v>
      </c>
      <c r="Q1592" s="5">
        <v>0.08</v>
      </c>
      <c r="Z1592" s="15" t="s">
        <v>2578</v>
      </c>
      <c r="AA1592" s="3" t="s">
        <v>1</v>
      </c>
      <c r="AB1592" s="3" t="s">
        <v>2579</v>
      </c>
      <c r="AD1592" s="3" t="s">
        <v>1</v>
      </c>
      <c r="AF1592" s="3" t="s">
        <v>1</v>
      </c>
    </row>
    <row r="1593" spans="1:32" ht="16" customHeight="1" x14ac:dyDescent="0.35">
      <c r="A1593" s="4" t="s">
        <v>1085</v>
      </c>
      <c r="B1593" s="3" t="s">
        <v>1086</v>
      </c>
      <c r="C1593" s="3" t="s">
        <v>1087</v>
      </c>
      <c r="E1593" s="3" t="str">
        <f t="shared" si="140"/>
        <v>Theridiidae_Anelosimus_eximius</v>
      </c>
      <c r="F1593" s="2" t="s">
        <v>2580</v>
      </c>
      <c r="G1593" s="5">
        <v>4.5999999999999996</v>
      </c>
      <c r="J1593" s="5">
        <v>2</v>
      </c>
      <c r="K1593" s="5">
        <v>1.35</v>
      </c>
      <c r="L1593" s="5">
        <v>1.1499999999999999</v>
      </c>
      <c r="R1593" s="5">
        <v>9.5</v>
      </c>
      <c r="S1593" s="5">
        <v>2.75</v>
      </c>
      <c r="T1593" s="5">
        <v>0.8</v>
      </c>
      <c r="U1593" s="5">
        <v>2.5</v>
      </c>
      <c r="V1593" s="5">
        <v>2.4500000000000002</v>
      </c>
      <c r="W1593" s="5">
        <v>1</v>
      </c>
      <c r="X1593" s="5">
        <v>1</v>
      </c>
      <c r="Y1593" s="10" t="s">
        <v>2581</v>
      </c>
      <c r="Z1593" s="15" t="s">
        <v>4864</v>
      </c>
      <c r="AA1593" s="3" t="s">
        <v>1</v>
      </c>
    </row>
    <row r="1594" spans="1:32" ht="16" customHeight="1" x14ac:dyDescent="0.35">
      <c r="A1594" s="4" t="s">
        <v>1085</v>
      </c>
      <c r="B1594" s="3" t="s">
        <v>1086</v>
      </c>
      <c r="C1594" s="3" t="s">
        <v>1087</v>
      </c>
      <c r="E1594" s="3" t="str">
        <f t="shared" si="140"/>
        <v>Theridiidae_Anelosimus_eximius</v>
      </c>
      <c r="F1594" s="2" t="s">
        <v>2580</v>
      </c>
      <c r="G1594" s="5">
        <v>5.3</v>
      </c>
      <c r="J1594" s="5">
        <v>1.9</v>
      </c>
      <c r="K1594" s="5">
        <v>1.4</v>
      </c>
      <c r="S1594" s="5">
        <v>2.7</v>
      </c>
      <c r="V1594" s="5">
        <v>2.7</v>
      </c>
      <c r="W1594" s="5">
        <v>1.2</v>
      </c>
      <c r="X1594" s="5">
        <v>1</v>
      </c>
      <c r="Y1594" s="10" t="s">
        <v>2582</v>
      </c>
      <c r="Z1594" s="15" t="s">
        <v>4863</v>
      </c>
      <c r="AA1594" s="3" t="s">
        <v>1</v>
      </c>
    </row>
    <row r="1595" spans="1:32" ht="16" customHeight="1" x14ac:dyDescent="0.35">
      <c r="A1595" s="4" t="s">
        <v>1085</v>
      </c>
      <c r="B1595" s="3" t="s">
        <v>1086</v>
      </c>
      <c r="C1595" s="3" t="s">
        <v>1087</v>
      </c>
      <c r="E1595" s="3" t="str">
        <f t="shared" si="140"/>
        <v>Theridiidae_Anelosimus_eximius</v>
      </c>
      <c r="F1595" s="2" t="s">
        <v>2580</v>
      </c>
      <c r="G1595" s="5">
        <v>4.5</v>
      </c>
      <c r="H1595" s="5">
        <v>4</v>
      </c>
      <c r="I1595" s="5">
        <v>5</v>
      </c>
      <c r="J1595" s="5"/>
      <c r="K1595" s="5"/>
      <c r="Z1595" s="15" t="s">
        <v>2583</v>
      </c>
      <c r="AA1595" s="29" t="s">
        <v>2113</v>
      </c>
    </row>
    <row r="1596" spans="1:32" ht="16" customHeight="1" x14ac:dyDescent="0.35">
      <c r="A1596" s="4" t="s">
        <v>1085</v>
      </c>
      <c r="B1596" s="3" t="s">
        <v>1088</v>
      </c>
      <c r="C1596" s="3" t="s">
        <v>1089</v>
      </c>
      <c r="E1596" s="3" t="str">
        <f t="shared" si="140"/>
        <v>Theridiidae_Argyrodes_elevatus</v>
      </c>
      <c r="F1596" s="2" t="s">
        <v>2980</v>
      </c>
      <c r="G1596" s="5">
        <v>3.9</v>
      </c>
      <c r="J1596" s="5"/>
      <c r="K1596" s="5"/>
      <c r="X1596" s="5">
        <v>1</v>
      </c>
      <c r="Y1596" s="10" t="s">
        <v>2981</v>
      </c>
      <c r="Z1596" s="15" t="s">
        <v>2982</v>
      </c>
      <c r="AA1596" s="3" t="s">
        <v>1</v>
      </c>
      <c r="AD1596" s="3" t="s">
        <v>1</v>
      </c>
      <c r="AF1596" s="3" t="s">
        <v>1</v>
      </c>
    </row>
    <row r="1597" spans="1:32" ht="16" customHeight="1" x14ac:dyDescent="0.35">
      <c r="A1597" s="4" t="s">
        <v>1085</v>
      </c>
      <c r="B1597" s="3" t="s">
        <v>1088</v>
      </c>
      <c r="C1597" s="3" t="s">
        <v>1089</v>
      </c>
      <c r="E1597" s="3" t="str">
        <f t="shared" si="140"/>
        <v>Theridiidae_Argyrodes_elevatus</v>
      </c>
      <c r="F1597" s="2" t="s">
        <v>2980</v>
      </c>
      <c r="G1597" s="5">
        <v>3.2</v>
      </c>
      <c r="J1597" s="5"/>
      <c r="K1597" s="5"/>
      <c r="X1597" s="5">
        <v>1</v>
      </c>
      <c r="Y1597" s="10" t="s">
        <v>2983</v>
      </c>
      <c r="Z1597" s="15" t="s">
        <v>2984</v>
      </c>
      <c r="AA1597" s="3" t="s">
        <v>1</v>
      </c>
    </row>
    <row r="1598" spans="1:32" ht="16" customHeight="1" x14ac:dyDescent="0.35">
      <c r="A1598" s="4" t="s">
        <v>1085</v>
      </c>
      <c r="B1598" s="3" t="s">
        <v>1088</v>
      </c>
      <c r="C1598" s="3" t="s">
        <v>1089</v>
      </c>
      <c r="E1598" s="3" t="str">
        <f t="shared" si="140"/>
        <v>Theridiidae_Argyrodes_elevatus</v>
      </c>
      <c r="F1598" s="2" t="s">
        <v>2980</v>
      </c>
      <c r="G1598" s="5">
        <v>3.1</v>
      </c>
      <c r="J1598" s="5">
        <v>1.1000000000000001</v>
      </c>
      <c r="K1598" s="5"/>
      <c r="X1598" s="5">
        <v>1</v>
      </c>
      <c r="Z1598" s="15" t="s">
        <v>4862</v>
      </c>
      <c r="AA1598" s="3" t="s">
        <v>1</v>
      </c>
    </row>
    <row r="1599" spans="1:32" ht="16" customHeight="1" x14ac:dyDescent="0.35">
      <c r="A1599" s="4" t="s">
        <v>1085</v>
      </c>
      <c r="B1599" s="3" t="s">
        <v>1088</v>
      </c>
      <c r="C1599" s="3" t="s">
        <v>1089</v>
      </c>
      <c r="E1599" s="3" t="str">
        <f>A1599&amp;"_"&amp;B1599&amp;"_"&amp;C1599</f>
        <v>Theridiidae_Argyrodes_elevatus</v>
      </c>
      <c r="F1599" s="2" t="s">
        <v>2980</v>
      </c>
      <c r="J1599" s="5">
        <v>1.57</v>
      </c>
      <c r="K1599" s="5">
        <v>0.96</v>
      </c>
      <c r="L1599" s="5">
        <v>0.88</v>
      </c>
      <c r="M1599" s="5">
        <v>0.57999999999999996</v>
      </c>
      <c r="X1599" s="5">
        <v>1</v>
      </c>
      <c r="AA1599" s="3" t="s">
        <v>3542</v>
      </c>
    </row>
    <row r="1600" spans="1:32" ht="16" customHeight="1" x14ac:dyDescent="0.35">
      <c r="A1600" s="4" t="s">
        <v>1085</v>
      </c>
      <c r="B1600" s="3" t="s">
        <v>1088</v>
      </c>
      <c r="C1600" s="3" t="s">
        <v>1089</v>
      </c>
      <c r="E1600" s="3" t="str">
        <f>A1600&amp;"_"&amp;B1600&amp;"_"&amp;C1600</f>
        <v>Theridiidae_Argyrodes_elevatus</v>
      </c>
      <c r="F1600" s="2" t="s">
        <v>2980</v>
      </c>
      <c r="J1600" s="5">
        <v>1.335</v>
      </c>
      <c r="K1600" s="5"/>
      <c r="L1600" s="5">
        <v>0.81</v>
      </c>
      <c r="M1600" s="5">
        <v>0.53</v>
      </c>
      <c r="R1600" s="5">
        <v>7.69</v>
      </c>
      <c r="S1600" s="5">
        <v>2.41</v>
      </c>
      <c r="T1600" s="5">
        <v>0.5</v>
      </c>
      <c r="U1600" s="5">
        <v>1.87</v>
      </c>
      <c r="V1600" s="5">
        <v>2</v>
      </c>
      <c r="W1600" s="5">
        <v>0.91</v>
      </c>
      <c r="X1600" s="5">
        <v>1</v>
      </c>
      <c r="Z1600" s="28" t="s">
        <v>4691</v>
      </c>
      <c r="AA1600" s="3" t="s">
        <v>4588</v>
      </c>
    </row>
    <row r="1601" spans="1:32" ht="16" customHeight="1" x14ac:dyDescent="0.35">
      <c r="A1601" s="4" t="s">
        <v>1085</v>
      </c>
      <c r="B1601" s="3" t="s">
        <v>3999</v>
      </c>
      <c r="C1601" s="3" t="s">
        <v>4000</v>
      </c>
      <c r="E1601" s="3" t="str">
        <f>A1601&amp;"_"&amp;B1601&amp;"_"&amp;C1601</f>
        <v>Theridiidae_Coleosoma_octomaculatum</v>
      </c>
      <c r="F1601" s="2" t="s">
        <v>4001</v>
      </c>
      <c r="G1601" s="5">
        <v>2.2000000000000002</v>
      </c>
      <c r="J1601" s="5"/>
      <c r="K1601" s="5"/>
      <c r="Y1601" s="10" t="s">
        <v>2972</v>
      </c>
      <c r="Z1601" s="15" t="s">
        <v>2593</v>
      </c>
      <c r="AA1601" s="3" t="s">
        <v>1</v>
      </c>
    </row>
    <row r="1602" spans="1:32" ht="16" customHeight="1" x14ac:dyDescent="0.35">
      <c r="A1602" s="4" t="s">
        <v>1085</v>
      </c>
      <c r="B1602" s="3" t="s">
        <v>3999</v>
      </c>
      <c r="C1602" s="3" t="s">
        <v>4000</v>
      </c>
      <c r="E1602" s="3" t="str">
        <f>A1602&amp;"_"&amp;B1602&amp;"_"&amp;C1602</f>
        <v>Theridiidae_Coleosoma_octomaculatum</v>
      </c>
      <c r="F1602" s="2" t="s">
        <v>4001</v>
      </c>
      <c r="G1602" s="5">
        <v>1.54</v>
      </c>
      <c r="H1602" s="5">
        <v>1.2250000000000001</v>
      </c>
      <c r="I1602" s="5">
        <v>1.925</v>
      </c>
      <c r="J1602" s="5">
        <v>0.57799999999999996</v>
      </c>
      <c r="K1602" s="5">
        <v>0.48599999999999999</v>
      </c>
      <c r="N1602" s="5">
        <v>3.3000000000000002E-2</v>
      </c>
      <c r="O1602" s="5">
        <v>3.3000000000000002E-2</v>
      </c>
      <c r="P1602" s="5">
        <v>2.9000000000000001E-2</v>
      </c>
      <c r="Q1602" s="5">
        <v>2.9000000000000001E-2</v>
      </c>
      <c r="R1602" s="5">
        <v>2.3170000000000002</v>
      </c>
      <c r="S1602" s="5">
        <v>0.73199999999999998</v>
      </c>
      <c r="T1602" s="5">
        <v>0.22</v>
      </c>
      <c r="U1602" s="5">
        <v>0.51200000000000001</v>
      </c>
      <c r="V1602" s="5">
        <v>0.51200000000000001</v>
      </c>
      <c r="W1602" s="5">
        <v>0.34100000000000003</v>
      </c>
      <c r="X1602" s="5">
        <v>34</v>
      </c>
      <c r="Y1602" s="10" t="s">
        <v>4006</v>
      </c>
      <c r="Z1602" s="15" t="s">
        <v>4007</v>
      </c>
      <c r="AA1602" s="3" t="s">
        <v>1</v>
      </c>
    </row>
    <row r="1603" spans="1:32" ht="16" customHeight="1" x14ac:dyDescent="0.35">
      <c r="A1603" s="4" t="s">
        <v>1085</v>
      </c>
      <c r="B1603" s="3" t="s">
        <v>1090</v>
      </c>
      <c r="C1603" s="3" t="s">
        <v>1091</v>
      </c>
      <c r="E1603" s="3" t="str">
        <f t="shared" si="140"/>
        <v>Theridiidae_Crustulina_sticta</v>
      </c>
      <c r="F1603" s="2" t="s">
        <v>2985</v>
      </c>
      <c r="G1603" s="5">
        <v>2.5</v>
      </c>
      <c r="J1603" s="5"/>
      <c r="K1603" s="5"/>
      <c r="Y1603" s="10" t="s">
        <v>2986</v>
      </c>
      <c r="Z1603" s="15" t="s">
        <v>1591</v>
      </c>
      <c r="AA1603" s="3" t="s">
        <v>1</v>
      </c>
      <c r="AD1603" s="3" t="s">
        <v>1</v>
      </c>
      <c r="AF1603" s="3" t="s">
        <v>1</v>
      </c>
    </row>
    <row r="1604" spans="1:32" ht="16" customHeight="1" x14ac:dyDescent="0.35">
      <c r="A1604" s="4" t="s">
        <v>1085</v>
      </c>
      <c r="B1604" s="3" t="s">
        <v>1090</v>
      </c>
      <c r="C1604" s="3" t="s">
        <v>1091</v>
      </c>
      <c r="E1604" s="3" t="str">
        <f t="shared" si="140"/>
        <v>Theridiidae_Crustulina_sticta</v>
      </c>
      <c r="F1604" s="2" t="s">
        <v>2985</v>
      </c>
      <c r="G1604" s="5">
        <v>2.5</v>
      </c>
      <c r="H1604" s="5">
        <v>2.2999999999999998</v>
      </c>
      <c r="I1604" s="5">
        <v>2.7</v>
      </c>
      <c r="J1604" s="5"/>
      <c r="K1604" s="5"/>
      <c r="Z1604" s="15" t="s">
        <v>2612</v>
      </c>
      <c r="AA1604" s="3" t="s">
        <v>2113</v>
      </c>
    </row>
    <row r="1605" spans="1:32" ht="16" customHeight="1" x14ac:dyDescent="0.35">
      <c r="A1605" s="4" t="s">
        <v>1085</v>
      </c>
      <c r="B1605" s="3" t="s">
        <v>1090</v>
      </c>
      <c r="C1605" s="3" t="s">
        <v>1091</v>
      </c>
      <c r="E1605" s="3" t="str">
        <f t="shared" si="140"/>
        <v>Theridiidae_Crustulina_sticta</v>
      </c>
      <c r="F1605" s="2" t="s">
        <v>2985</v>
      </c>
      <c r="G1605" s="5">
        <v>3.15</v>
      </c>
      <c r="H1605" s="5">
        <v>2.8</v>
      </c>
      <c r="I1605" s="5">
        <v>3.5</v>
      </c>
      <c r="J1605" s="5"/>
      <c r="K1605" s="5"/>
      <c r="Y1605" s="10" t="s">
        <v>2336</v>
      </c>
      <c r="Z1605" s="15" t="s">
        <v>4861</v>
      </c>
      <c r="AA1605" s="29" t="s">
        <v>2113</v>
      </c>
    </row>
    <row r="1606" spans="1:32" ht="16" customHeight="1" x14ac:dyDescent="0.35">
      <c r="A1606" s="4" t="s">
        <v>1085</v>
      </c>
      <c r="B1606" s="3" t="s">
        <v>1090</v>
      </c>
      <c r="C1606" s="3" t="s">
        <v>1091</v>
      </c>
      <c r="E1606" s="3" t="str">
        <f t="shared" ref="E1606" si="142">A1606&amp;"_"&amp;B1606&amp;"_"&amp;C1606</f>
        <v>Theridiidae_Crustulina_sticta</v>
      </c>
      <c r="F1606" s="2" t="s">
        <v>2985</v>
      </c>
      <c r="G1606" s="5">
        <v>3.32</v>
      </c>
      <c r="J1606" s="5">
        <v>1.1100000000000001</v>
      </c>
      <c r="K1606" s="5"/>
      <c r="R1606" s="5">
        <v>2.83</v>
      </c>
      <c r="S1606" s="5">
        <v>0.84</v>
      </c>
      <c r="T1606" s="5">
        <v>0.28999999999999998</v>
      </c>
      <c r="U1606" s="5">
        <v>0.59</v>
      </c>
      <c r="V1606" s="5">
        <v>0.6</v>
      </c>
      <c r="W1606" s="5">
        <v>0.51</v>
      </c>
      <c r="X1606" s="5">
        <v>1</v>
      </c>
      <c r="Z1606" s="28" t="s">
        <v>4693</v>
      </c>
      <c r="AA1606" s="3" t="s">
        <v>4012</v>
      </c>
      <c r="AB1606" s="3" t="s">
        <v>4631</v>
      </c>
    </row>
    <row r="1607" spans="1:32" ht="16" customHeight="1" x14ac:dyDescent="0.35">
      <c r="A1607" s="4" t="s">
        <v>1085</v>
      </c>
      <c r="B1607" s="3" t="s">
        <v>1090</v>
      </c>
      <c r="C1607" s="3" t="s">
        <v>1091</v>
      </c>
      <c r="E1607" s="3" t="str">
        <f t="shared" ref="E1607" si="143">A1607&amp;"_"&amp;B1607&amp;"_"&amp;C1607</f>
        <v>Theridiidae_Crustulina_sticta</v>
      </c>
      <c r="F1607" s="2" t="s">
        <v>2985</v>
      </c>
      <c r="J1607" s="5">
        <v>1.1000000000000001</v>
      </c>
      <c r="K1607" s="5">
        <v>0.93</v>
      </c>
      <c r="N1607" s="5">
        <v>0.08</v>
      </c>
      <c r="O1607" s="5">
        <v>7.0000000000000007E-2</v>
      </c>
      <c r="P1607" s="5">
        <v>7.0000000000000007E-2</v>
      </c>
      <c r="Q1607" s="5">
        <v>0.05</v>
      </c>
      <c r="S1607" s="5">
        <v>0.84</v>
      </c>
      <c r="T1607" s="5">
        <v>0.31</v>
      </c>
      <c r="U1607" s="5">
        <v>0.64</v>
      </c>
      <c r="X1607" s="5">
        <v>1</v>
      </c>
      <c r="Z1607" s="28" t="s">
        <v>4694</v>
      </c>
      <c r="AA1607" s="3" t="s">
        <v>3762</v>
      </c>
      <c r="AB1607" s="3" t="s">
        <v>4695</v>
      </c>
    </row>
    <row r="1608" spans="1:32" ht="16" customHeight="1" x14ac:dyDescent="0.35">
      <c r="A1608" s="4" t="s">
        <v>1085</v>
      </c>
      <c r="B1608" s="3" t="s">
        <v>1092</v>
      </c>
      <c r="C1608" s="3" t="s">
        <v>4002</v>
      </c>
      <c r="E1608" s="3" t="str">
        <f t="shared" si="140"/>
        <v>Theridiidae_Dipoena_hortoni</v>
      </c>
      <c r="F1608" s="2" t="s">
        <v>2584</v>
      </c>
      <c r="G1608" s="5">
        <v>1.49</v>
      </c>
      <c r="J1608" s="5">
        <v>0.59989999999999999</v>
      </c>
      <c r="K1608" s="5">
        <v>0.57699999999999996</v>
      </c>
      <c r="R1608" s="5">
        <v>1.7509999999999999</v>
      </c>
      <c r="S1608" s="5">
        <v>0.621</v>
      </c>
      <c r="V1608" s="5">
        <v>0.35499999999999998</v>
      </c>
      <c r="W1608" s="5">
        <v>0.2</v>
      </c>
      <c r="X1608" s="5">
        <v>1</v>
      </c>
      <c r="Y1608" s="10" t="s">
        <v>2585</v>
      </c>
      <c r="Z1608" s="15" t="s">
        <v>4860</v>
      </c>
      <c r="AA1608" s="3" t="s">
        <v>1</v>
      </c>
      <c r="AD1608" s="3" t="s">
        <v>1</v>
      </c>
      <c r="AF1608" s="3" t="s">
        <v>1</v>
      </c>
    </row>
    <row r="1609" spans="1:32" ht="16" customHeight="1" x14ac:dyDescent="0.35">
      <c r="A1609" s="4" t="s">
        <v>1085</v>
      </c>
      <c r="B1609" s="3" t="s">
        <v>1093</v>
      </c>
      <c r="C1609" s="3" t="s">
        <v>1094</v>
      </c>
      <c r="E1609" s="3" t="str">
        <f t="shared" si="140"/>
        <v>Theridiidae_Echinotheridion_otlum</v>
      </c>
      <c r="F1609" s="2" t="s">
        <v>2586</v>
      </c>
      <c r="G1609" s="5">
        <v>2.4</v>
      </c>
      <c r="J1609" s="5">
        <v>0.91</v>
      </c>
      <c r="K1609" s="5">
        <v>0.8</v>
      </c>
      <c r="S1609" s="5">
        <v>1.24</v>
      </c>
      <c r="V1609" s="5">
        <v>0.98</v>
      </c>
      <c r="W1609" s="5">
        <v>0.52</v>
      </c>
      <c r="X1609" s="5">
        <v>1</v>
      </c>
      <c r="Y1609" s="10" t="s">
        <v>2587</v>
      </c>
      <c r="Z1609" s="15" t="s">
        <v>4859</v>
      </c>
      <c r="AA1609" s="3" t="s">
        <v>1</v>
      </c>
      <c r="AD1609" s="3" t="s">
        <v>1</v>
      </c>
      <c r="AF1609" s="3" t="s">
        <v>1</v>
      </c>
    </row>
    <row r="1610" spans="1:32" ht="16" customHeight="1" x14ac:dyDescent="0.35">
      <c r="A1610" s="4" t="s">
        <v>1085</v>
      </c>
      <c r="B1610" s="3" t="s">
        <v>1095</v>
      </c>
      <c r="C1610" s="3" t="s">
        <v>1096</v>
      </c>
      <c r="E1610" s="3" t="str">
        <f t="shared" si="140"/>
        <v>Theridiidae_Enoplognatha_caricis</v>
      </c>
      <c r="F1610" s="2" t="s">
        <v>2987</v>
      </c>
      <c r="G1610" s="5">
        <v>7</v>
      </c>
      <c r="J1610" s="5"/>
      <c r="K1610" s="5"/>
      <c r="R1610" s="5">
        <v>8</v>
      </c>
      <c r="X1610" s="5">
        <v>1</v>
      </c>
      <c r="Y1610" s="10" t="s">
        <v>3090</v>
      </c>
      <c r="Z1610" s="15" t="s">
        <v>2593</v>
      </c>
      <c r="AA1610" s="3" t="s">
        <v>1</v>
      </c>
      <c r="AD1610" s="3" t="s">
        <v>1</v>
      </c>
      <c r="AF1610" s="3" t="s">
        <v>1</v>
      </c>
    </row>
    <row r="1611" spans="1:32" ht="16" customHeight="1" x14ac:dyDescent="0.35">
      <c r="A1611" s="4" t="s">
        <v>1085</v>
      </c>
      <c r="B1611" s="3" t="s">
        <v>1095</v>
      </c>
      <c r="C1611" s="3" t="s">
        <v>1096</v>
      </c>
      <c r="E1611" s="3" t="str">
        <f t="shared" si="140"/>
        <v>Theridiidae_Enoplognatha_caricis</v>
      </c>
      <c r="F1611" s="2" t="s">
        <v>2987</v>
      </c>
      <c r="G1611" s="5">
        <v>7</v>
      </c>
      <c r="J1611" s="5">
        <v>2.5</v>
      </c>
      <c r="K1611" s="5">
        <v>2</v>
      </c>
      <c r="X1611" s="5">
        <v>1</v>
      </c>
      <c r="Y1611" s="10" t="s">
        <v>2988</v>
      </c>
      <c r="Z1611" s="15" t="s">
        <v>4858</v>
      </c>
      <c r="AA1611" s="3" t="s">
        <v>1</v>
      </c>
    </row>
    <row r="1612" spans="1:32" ht="16" customHeight="1" x14ac:dyDescent="0.35">
      <c r="A1612" s="4" t="s">
        <v>1085</v>
      </c>
      <c r="B1612" s="3" t="s">
        <v>1095</v>
      </c>
      <c r="C1612" s="3" t="s">
        <v>1096</v>
      </c>
      <c r="E1612" s="3" t="str">
        <f t="shared" si="140"/>
        <v>Theridiidae_Enoplognatha_caricis</v>
      </c>
      <c r="F1612" s="2" t="s">
        <v>2987</v>
      </c>
      <c r="G1612" s="5">
        <v>5.5</v>
      </c>
      <c r="H1612" s="5">
        <v>5</v>
      </c>
      <c r="I1612" s="5">
        <v>6</v>
      </c>
      <c r="J1612" s="5"/>
      <c r="K1612" s="5"/>
      <c r="X1612" s="5">
        <v>1</v>
      </c>
      <c r="Y1612" s="10" t="s">
        <v>1578</v>
      </c>
      <c r="Z1612" s="15" t="s">
        <v>2962</v>
      </c>
      <c r="AA1612" s="3" t="s">
        <v>2113</v>
      </c>
    </row>
    <row r="1613" spans="1:32" ht="16" customHeight="1" x14ac:dyDescent="0.35">
      <c r="A1613" s="4" t="s">
        <v>1085</v>
      </c>
      <c r="B1613" s="3" t="s">
        <v>1095</v>
      </c>
      <c r="C1613" s="3" t="s">
        <v>1096</v>
      </c>
      <c r="E1613" s="3" t="str">
        <f>A1613&amp;"_"&amp;B1613&amp;"_"&amp;C1613</f>
        <v>Theridiidae_Enoplognatha_caricis</v>
      </c>
      <c r="F1613" s="2" t="s">
        <v>2987</v>
      </c>
      <c r="J1613" s="5">
        <v>3.13</v>
      </c>
      <c r="K1613" s="5">
        <v>2.41</v>
      </c>
      <c r="N1613" s="5">
        <v>0.18</v>
      </c>
      <c r="O1613" s="5">
        <v>0.16</v>
      </c>
      <c r="P1613" s="5">
        <v>0.18</v>
      </c>
      <c r="Q1613" s="5">
        <v>0.12</v>
      </c>
      <c r="U1613" s="5">
        <v>2.84</v>
      </c>
      <c r="X1613" s="5">
        <v>1</v>
      </c>
      <c r="Y1613" s="10" t="s">
        <v>4003</v>
      </c>
      <c r="Z1613" s="28" t="s">
        <v>4005</v>
      </c>
      <c r="AA1613" s="3" t="s">
        <v>3889</v>
      </c>
      <c r="AB1613" s="3" t="s">
        <v>4004</v>
      </c>
    </row>
    <row r="1614" spans="1:32" ht="16" customHeight="1" x14ac:dyDescent="0.35">
      <c r="A1614" s="4" t="s">
        <v>1085</v>
      </c>
      <c r="B1614" s="3" t="s">
        <v>1095</v>
      </c>
      <c r="C1614" s="3" t="s">
        <v>1096</v>
      </c>
      <c r="E1614" s="3" t="str">
        <f>A1614&amp;"_"&amp;B1614&amp;"_"&amp;C1614</f>
        <v>Theridiidae_Enoplognatha_caricis</v>
      </c>
      <c r="F1614" s="2" t="s">
        <v>2987</v>
      </c>
      <c r="J1614" s="5">
        <v>1.48</v>
      </c>
      <c r="K1614" s="5"/>
      <c r="R1614" s="5">
        <v>4.71</v>
      </c>
      <c r="S1614" s="5">
        <v>1.42</v>
      </c>
      <c r="T1614" s="5">
        <v>0.56000000000000005</v>
      </c>
      <c r="U1614" s="5">
        <v>1.17</v>
      </c>
      <c r="V1614" s="5">
        <v>0.99</v>
      </c>
      <c r="W1614" s="5">
        <v>0.56999999999999995</v>
      </c>
      <c r="X1614" s="5">
        <v>1</v>
      </c>
      <c r="Z1614" s="28" t="s">
        <v>4696</v>
      </c>
      <c r="AA1614" s="3" t="s">
        <v>4012</v>
      </c>
      <c r="AB1614" s="3" t="s">
        <v>4550</v>
      </c>
    </row>
    <row r="1615" spans="1:32" ht="16" customHeight="1" x14ac:dyDescent="0.35">
      <c r="A1615" s="4" t="s">
        <v>1085</v>
      </c>
      <c r="B1615" s="3" t="s">
        <v>1097</v>
      </c>
      <c r="C1615" s="3" t="s">
        <v>169</v>
      </c>
      <c r="E1615" s="3" t="str">
        <f t="shared" si="140"/>
        <v>Theridiidae_Episinus_affinis</v>
      </c>
      <c r="F1615" s="2" t="s">
        <v>2588</v>
      </c>
      <c r="G1615" s="5">
        <v>5</v>
      </c>
      <c r="H1615" s="5">
        <v>4</v>
      </c>
      <c r="I1615" s="5">
        <v>6</v>
      </c>
      <c r="J1615" s="5"/>
      <c r="K1615" s="5"/>
      <c r="R1615" s="5">
        <v>10.050000000000001</v>
      </c>
      <c r="S1615" s="5">
        <v>3</v>
      </c>
      <c r="V1615" s="5">
        <v>3.25</v>
      </c>
      <c r="W1615" s="5">
        <v>0.7</v>
      </c>
      <c r="X1615" s="5">
        <v>1</v>
      </c>
      <c r="Y1615" s="10" t="s">
        <v>2589</v>
      </c>
      <c r="Z1615" s="15" t="s">
        <v>2590</v>
      </c>
      <c r="AA1615" s="29" t="s">
        <v>2113</v>
      </c>
      <c r="AD1615" s="3" t="s">
        <v>1</v>
      </c>
      <c r="AF1615" s="3" t="s">
        <v>1</v>
      </c>
    </row>
    <row r="1616" spans="1:32" ht="16" customHeight="1" x14ac:dyDescent="0.35">
      <c r="A1616" s="4" t="s">
        <v>1085</v>
      </c>
      <c r="B1616" s="3" t="s">
        <v>1097</v>
      </c>
      <c r="C1616" s="3" t="s">
        <v>169</v>
      </c>
      <c r="E1616" s="3" t="str">
        <f t="shared" si="140"/>
        <v>Theridiidae_Episinus_affinis</v>
      </c>
      <c r="F1616" s="2" t="s">
        <v>2588</v>
      </c>
      <c r="G1616" s="5">
        <v>5</v>
      </c>
      <c r="J1616" s="5">
        <v>2</v>
      </c>
      <c r="K1616" s="5">
        <v>1.5</v>
      </c>
      <c r="R1616" s="5">
        <v>9.35</v>
      </c>
      <c r="S1616" s="5">
        <v>2.85</v>
      </c>
      <c r="V1616" s="5">
        <v>2.95</v>
      </c>
      <c r="W1616" s="5">
        <v>0.5</v>
      </c>
      <c r="X1616" s="5">
        <v>2</v>
      </c>
      <c r="Y1616" s="10" t="s">
        <v>2591</v>
      </c>
      <c r="Z1616" s="15" t="s">
        <v>2592</v>
      </c>
      <c r="AA1616" s="3" t="s">
        <v>1</v>
      </c>
    </row>
    <row r="1617" spans="1:32" ht="16" customHeight="1" x14ac:dyDescent="0.35">
      <c r="A1617" s="4" t="s">
        <v>1085</v>
      </c>
      <c r="B1617" s="3" t="s">
        <v>1097</v>
      </c>
      <c r="C1617" s="3" t="s">
        <v>169</v>
      </c>
      <c r="E1617" s="3" t="str">
        <f t="shared" si="140"/>
        <v>Theridiidae_Episinus_affinis</v>
      </c>
      <c r="F1617" s="2" t="s">
        <v>2588</v>
      </c>
      <c r="G1617" s="5">
        <v>5</v>
      </c>
      <c r="J1617" s="5"/>
      <c r="K1617" s="5"/>
      <c r="R1617" s="5">
        <v>12.2</v>
      </c>
      <c r="Z1617" s="15" t="s">
        <v>2593</v>
      </c>
      <c r="AA1617" s="3" t="s">
        <v>1</v>
      </c>
    </row>
    <row r="1618" spans="1:32" ht="16" customHeight="1" x14ac:dyDescent="0.35">
      <c r="A1618" s="4" t="s">
        <v>1085</v>
      </c>
      <c r="B1618" s="3" t="s">
        <v>1097</v>
      </c>
      <c r="C1618" s="3" t="s">
        <v>169</v>
      </c>
      <c r="E1618" s="3" t="str">
        <f t="shared" ref="E1618" si="144">A1618&amp;"_"&amp;B1618&amp;"_"&amp;C1618</f>
        <v>Theridiidae_Episinus_affinis</v>
      </c>
      <c r="F1618" s="2" t="s">
        <v>2588</v>
      </c>
      <c r="J1618" s="5">
        <v>0.91</v>
      </c>
      <c r="K1618" s="5">
        <v>0.83</v>
      </c>
      <c r="N1618" s="5">
        <v>0.05</v>
      </c>
      <c r="O1618" s="5">
        <v>0.04</v>
      </c>
      <c r="P1618" s="5">
        <v>0.05</v>
      </c>
      <c r="Q1618" s="5">
        <v>0.03</v>
      </c>
      <c r="S1618" s="5">
        <v>1.22</v>
      </c>
      <c r="T1618" s="5">
        <v>0.44</v>
      </c>
      <c r="U1618" s="5">
        <v>0.8</v>
      </c>
      <c r="V1618" s="5">
        <v>1.07</v>
      </c>
      <c r="X1618" s="5">
        <v>1</v>
      </c>
      <c r="Z1618" s="28" t="s">
        <v>4697</v>
      </c>
      <c r="AA1618" s="3" t="s">
        <v>4012</v>
      </c>
      <c r="AB1618" s="3" t="s">
        <v>4653</v>
      </c>
    </row>
    <row r="1619" spans="1:32" ht="16" customHeight="1" x14ac:dyDescent="0.35">
      <c r="A1619" s="4" t="s">
        <v>1085</v>
      </c>
      <c r="B1619" s="3" t="s">
        <v>1097</v>
      </c>
      <c r="C1619" s="3" t="s">
        <v>1098</v>
      </c>
      <c r="E1619" s="3" t="str">
        <f t="shared" si="140"/>
        <v>Theridiidae_Episinus_antipodianus</v>
      </c>
      <c r="F1619" s="2" t="s">
        <v>4009</v>
      </c>
      <c r="G1619" s="5">
        <v>5.72</v>
      </c>
      <c r="J1619" s="5">
        <v>1.93</v>
      </c>
      <c r="K1619" s="5">
        <v>1.51</v>
      </c>
      <c r="L1619" s="5">
        <v>1.22</v>
      </c>
      <c r="M1619" s="5">
        <v>0.42</v>
      </c>
      <c r="N1619" s="5">
        <v>0.1</v>
      </c>
      <c r="O1619" s="5">
        <v>0.08</v>
      </c>
      <c r="P1619" s="5">
        <v>0.13</v>
      </c>
      <c r="Q1619" s="5">
        <v>0.1</v>
      </c>
      <c r="R1619" s="5">
        <v>9.6800000000000015</v>
      </c>
      <c r="S1619" s="5">
        <v>2.83</v>
      </c>
      <c r="T1619" s="5">
        <v>0.87</v>
      </c>
      <c r="U1619" s="5">
        <v>2.11</v>
      </c>
      <c r="V1619" s="5">
        <v>2.89</v>
      </c>
      <c r="W1619" s="5">
        <v>0.98</v>
      </c>
      <c r="X1619" s="5">
        <v>1</v>
      </c>
      <c r="Z1619" s="36" t="s">
        <v>4850</v>
      </c>
      <c r="AA1619" s="3" t="s">
        <v>3092</v>
      </c>
      <c r="AB1619" s="3" t="s">
        <v>4008</v>
      </c>
    </row>
    <row r="1620" spans="1:32" ht="16" customHeight="1" x14ac:dyDescent="0.35">
      <c r="A1620" s="4" t="s">
        <v>1085</v>
      </c>
      <c r="B1620" s="3" t="s">
        <v>1099</v>
      </c>
      <c r="C1620" s="3" t="s">
        <v>1100</v>
      </c>
      <c r="E1620" s="3" t="str">
        <f t="shared" si="140"/>
        <v>Theridiidae_Euryopis_spinifera</v>
      </c>
      <c r="F1620" s="2" t="s">
        <v>2594</v>
      </c>
      <c r="G1620" s="5">
        <v>2.6</v>
      </c>
      <c r="J1620" s="5">
        <v>0.99</v>
      </c>
      <c r="K1620" s="5"/>
      <c r="V1620" s="5">
        <v>0.47</v>
      </c>
      <c r="W1620" s="5">
        <v>0.43</v>
      </c>
      <c r="X1620" s="5">
        <v>1</v>
      </c>
      <c r="Y1620" s="16" t="s">
        <v>2595</v>
      </c>
      <c r="Z1620" s="15" t="s">
        <v>2596</v>
      </c>
      <c r="AA1620" s="3" t="s">
        <v>1</v>
      </c>
      <c r="AD1620" s="3" t="s">
        <v>1</v>
      </c>
      <c r="AF1620" s="3" t="s">
        <v>1</v>
      </c>
    </row>
    <row r="1621" spans="1:32" ht="16" customHeight="1" x14ac:dyDescent="0.35">
      <c r="A1621" s="4" t="s">
        <v>1085</v>
      </c>
      <c r="B1621" s="3" t="s">
        <v>1099</v>
      </c>
      <c r="C1621" s="3" t="s">
        <v>1100</v>
      </c>
      <c r="E1621" s="3" t="str">
        <f t="shared" si="140"/>
        <v>Theridiidae_Euryopis_spinifera</v>
      </c>
      <c r="F1621" s="2" t="s">
        <v>2594</v>
      </c>
      <c r="J1621" s="5">
        <v>0.95</v>
      </c>
      <c r="K1621" s="5">
        <v>0.87</v>
      </c>
      <c r="L1621" s="5">
        <v>0.66</v>
      </c>
      <c r="M1621" s="5">
        <v>0.23</v>
      </c>
      <c r="N1621" s="5">
        <v>7.0000000000000007E-2</v>
      </c>
      <c r="O1621" s="5">
        <v>0.08</v>
      </c>
      <c r="P1621" s="5">
        <v>7.0000000000000007E-2</v>
      </c>
      <c r="Q1621" s="5">
        <v>0.08</v>
      </c>
      <c r="R1621" s="5">
        <v>2.3370000000000002</v>
      </c>
      <c r="S1621" s="5">
        <v>0.59799999999999998</v>
      </c>
      <c r="T1621" s="5">
        <v>0.36899999999999999</v>
      </c>
      <c r="U1621" s="5">
        <v>0.47</v>
      </c>
      <c r="V1621" s="5">
        <v>0.42</v>
      </c>
      <c r="W1621" s="5">
        <v>0.48</v>
      </c>
      <c r="X1621" s="5">
        <v>1</v>
      </c>
      <c r="Y1621" s="16"/>
      <c r="AA1621" s="3" t="s">
        <v>3092</v>
      </c>
      <c r="AB1621" s="3" t="s">
        <v>3426</v>
      </c>
    </row>
    <row r="1622" spans="1:32" ht="16" customHeight="1" x14ac:dyDescent="0.35">
      <c r="A1622" s="4" t="s">
        <v>1085</v>
      </c>
      <c r="B1622" s="3" t="s">
        <v>1101</v>
      </c>
      <c r="C1622" s="3" t="s">
        <v>4020</v>
      </c>
      <c r="E1622" s="3" t="s">
        <v>4021</v>
      </c>
      <c r="F1622" s="2" t="s">
        <v>2597</v>
      </c>
      <c r="G1622" s="5">
        <v>3.9</v>
      </c>
      <c r="J1622" s="5">
        <v>1.3</v>
      </c>
      <c r="K1622" s="5">
        <v>0.9</v>
      </c>
      <c r="S1622" s="5">
        <v>3.2</v>
      </c>
      <c r="V1622" s="5">
        <v>2.2999999999999998</v>
      </c>
      <c r="W1622" s="5">
        <v>1</v>
      </c>
      <c r="X1622" s="5">
        <v>1</v>
      </c>
      <c r="Y1622" s="10" t="s">
        <v>2598</v>
      </c>
      <c r="Z1622" s="15" t="s">
        <v>4857</v>
      </c>
      <c r="AA1622" s="3" t="s">
        <v>1</v>
      </c>
      <c r="AD1622" s="3" t="s">
        <v>1</v>
      </c>
      <c r="AF1622" s="3" t="s">
        <v>1</v>
      </c>
    </row>
    <row r="1623" spans="1:32" ht="16" customHeight="1" x14ac:dyDescent="0.35">
      <c r="A1623" s="4" t="s">
        <v>1085</v>
      </c>
      <c r="B1623" s="3" t="s">
        <v>1101</v>
      </c>
      <c r="C1623" s="3" t="s">
        <v>4020</v>
      </c>
      <c r="E1623" s="3" t="s">
        <v>4021</v>
      </c>
      <c r="F1623" s="2" t="s">
        <v>2597</v>
      </c>
      <c r="J1623" s="5">
        <v>0.9</v>
      </c>
      <c r="K1623" s="5"/>
      <c r="L1623" s="5">
        <v>0.4</v>
      </c>
      <c r="M1623" s="5">
        <v>0.22</v>
      </c>
      <c r="N1623" s="5">
        <v>7.0000000000000007E-2</v>
      </c>
      <c r="O1623" s="5">
        <v>7.0000000000000007E-2</v>
      </c>
      <c r="P1623" s="5">
        <v>0.05</v>
      </c>
      <c r="Q1623" s="5">
        <v>0.06</v>
      </c>
      <c r="X1623" s="5">
        <v>1</v>
      </c>
      <c r="Z1623" s="15" t="s">
        <v>2599</v>
      </c>
      <c r="AA1623" s="3" t="s">
        <v>3117</v>
      </c>
      <c r="AB1623" s="3" t="s">
        <v>2579</v>
      </c>
    </row>
    <row r="1624" spans="1:32" ht="16" customHeight="1" x14ac:dyDescent="0.35">
      <c r="A1624" s="4" t="s">
        <v>1085</v>
      </c>
      <c r="B1624" s="3" t="s">
        <v>1101</v>
      </c>
      <c r="C1624" s="3" t="s">
        <v>4020</v>
      </c>
      <c r="E1624" s="3" t="s">
        <v>4021</v>
      </c>
      <c r="F1624" s="2" t="s">
        <v>2597</v>
      </c>
      <c r="G1624" s="5">
        <v>3.3</v>
      </c>
      <c r="J1624" s="5">
        <v>1.1000000000000001</v>
      </c>
      <c r="K1624" s="5">
        <v>0.9</v>
      </c>
      <c r="R1624" s="5">
        <v>8.3000000000000007</v>
      </c>
      <c r="S1624" s="5">
        <v>2.9</v>
      </c>
      <c r="T1624" s="5">
        <v>0.3</v>
      </c>
      <c r="U1624" s="5">
        <v>2</v>
      </c>
      <c r="V1624" s="5">
        <v>2.1</v>
      </c>
      <c r="W1624" s="5">
        <v>1</v>
      </c>
      <c r="X1624" s="5">
        <v>1</v>
      </c>
      <c r="Z1624" s="15" t="s">
        <v>1511</v>
      </c>
      <c r="AA1624" s="3" t="s">
        <v>1</v>
      </c>
    </row>
    <row r="1625" spans="1:32" ht="16" customHeight="1" x14ac:dyDescent="0.35">
      <c r="A1625" s="4" t="s">
        <v>1085</v>
      </c>
      <c r="B1625" s="3" t="s">
        <v>1102</v>
      </c>
      <c r="C1625" s="3" t="s">
        <v>1103</v>
      </c>
      <c r="E1625" s="3" t="str">
        <f t="shared" si="140"/>
        <v>Theridiidae_Platnickina_mneon</v>
      </c>
      <c r="F1625" s="2" t="s">
        <v>2600</v>
      </c>
      <c r="G1625" s="5">
        <v>4.5</v>
      </c>
      <c r="J1625" s="5"/>
      <c r="K1625" s="5"/>
      <c r="X1625" s="5">
        <v>1</v>
      </c>
      <c r="Y1625" s="10" t="s">
        <v>2602</v>
      </c>
      <c r="Z1625" s="15" t="s">
        <v>2601</v>
      </c>
      <c r="AA1625" s="3" t="s">
        <v>1</v>
      </c>
      <c r="AD1625" s="3" t="s">
        <v>1</v>
      </c>
      <c r="AF1625" s="3" t="s">
        <v>1</v>
      </c>
    </row>
    <row r="1626" spans="1:32" ht="16" customHeight="1" x14ac:dyDescent="0.35">
      <c r="A1626" s="4" t="s">
        <v>1085</v>
      </c>
      <c r="B1626" s="3" t="s">
        <v>1102</v>
      </c>
      <c r="C1626" s="3" t="s">
        <v>1103</v>
      </c>
      <c r="E1626" s="3" t="str">
        <f t="shared" si="140"/>
        <v>Theridiidae_Platnickina_mneon</v>
      </c>
      <c r="F1626" s="2" t="s">
        <v>2600</v>
      </c>
      <c r="G1626" s="5">
        <v>2.5</v>
      </c>
      <c r="J1626" s="5"/>
      <c r="K1626" s="5"/>
      <c r="R1626" s="5">
        <v>7</v>
      </c>
      <c r="X1626" s="5">
        <v>1</v>
      </c>
      <c r="Y1626" s="10" t="s">
        <v>2603</v>
      </c>
      <c r="Z1626" s="15" t="s">
        <v>2593</v>
      </c>
      <c r="AA1626" s="3" t="s">
        <v>1</v>
      </c>
    </row>
    <row r="1627" spans="1:32" ht="16" customHeight="1" x14ac:dyDescent="0.35">
      <c r="A1627" s="4" t="s">
        <v>1085</v>
      </c>
      <c r="B1627" s="3" t="s">
        <v>1102</v>
      </c>
      <c r="C1627" s="3" t="s">
        <v>1103</v>
      </c>
      <c r="E1627" s="3" t="str">
        <f t="shared" si="140"/>
        <v>Theridiidae_Platnickina_mneon</v>
      </c>
      <c r="F1627" s="2" t="s">
        <v>2600</v>
      </c>
      <c r="G1627" s="5">
        <v>3</v>
      </c>
      <c r="J1627" s="5">
        <v>1.2</v>
      </c>
      <c r="K1627" s="5"/>
      <c r="X1627" s="5">
        <v>1</v>
      </c>
      <c r="Y1627" s="10" t="s">
        <v>2604</v>
      </c>
      <c r="Z1627" s="15" t="s">
        <v>4856</v>
      </c>
      <c r="AA1627" s="3" t="s">
        <v>1</v>
      </c>
    </row>
    <row r="1628" spans="1:32" ht="16" customHeight="1" x14ac:dyDescent="0.35">
      <c r="A1628" s="4" t="s">
        <v>1085</v>
      </c>
      <c r="B1628" s="3" t="s">
        <v>1102</v>
      </c>
      <c r="C1628" s="3" t="s">
        <v>1103</v>
      </c>
      <c r="E1628" s="3" t="str">
        <f>A1628&amp;"_"&amp;B1628&amp;"_"&amp;C1628</f>
        <v>Theridiidae_Platnickina_mneon</v>
      </c>
      <c r="F1628" s="2" t="s">
        <v>2600</v>
      </c>
      <c r="G1628" s="5">
        <v>3.26</v>
      </c>
      <c r="J1628" s="5">
        <v>1.4</v>
      </c>
      <c r="K1628" s="5">
        <v>1.22</v>
      </c>
      <c r="L1628" s="5">
        <v>1.07</v>
      </c>
      <c r="M1628" s="5">
        <v>0.55000000000000004</v>
      </c>
      <c r="N1628" s="5">
        <v>0.13</v>
      </c>
      <c r="O1628" s="5">
        <v>0.08</v>
      </c>
      <c r="P1628" s="5">
        <v>0.1</v>
      </c>
      <c r="Q1628" s="5">
        <v>0.08</v>
      </c>
      <c r="R1628" s="5">
        <v>6.8100000000000005</v>
      </c>
      <c r="S1628" s="5">
        <v>2.12</v>
      </c>
      <c r="T1628" s="5">
        <v>0.56999999999999995</v>
      </c>
      <c r="U1628" s="5">
        <v>1.85</v>
      </c>
      <c r="V1628" s="5">
        <v>1.77</v>
      </c>
      <c r="W1628" s="5">
        <v>0.5</v>
      </c>
      <c r="X1628" s="5">
        <v>1</v>
      </c>
      <c r="Z1628" s="36" t="s">
        <v>4850</v>
      </c>
      <c r="AA1628" s="3" t="s">
        <v>3092</v>
      </c>
      <c r="AB1628" s="3" t="s">
        <v>4008</v>
      </c>
    </row>
    <row r="1629" spans="1:32" ht="16" customHeight="1" x14ac:dyDescent="0.35">
      <c r="A1629" s="4" t="s">
        <v>1085</v>
      </c>
      <c r="B1629" s="3" t="s">
        <v>1104</v>
      </c>
      <c r="C1629" s="3" t="s">
        <v>1105</v>
      </c>
      <c r="E1629" s="3" t="str">
        <f t="shared" si="140"/>
        <v>Theridiidae_Latrodectus_geometricus</v>
      </c>
      <c r="F1629" s="2" t="s">
        <v>2989</v>
      </c>
      <c r="G1629" s="5">
        <v>10</v>
      </c>
      <c r="J1629" s="5">
        <v>3.5</v>
      </c>
      <c r="K1629" s="5">
        <v>3.2</v>
      </c>
      <c r="S1629" s="5">
        <v>7.1</v>
      </c>
      <c r="V1629" s="5">
        <v>7.6</v>
      </c>
      <c r="W1629" s="5">
        <v>2.1</v>
      </c>
      <c r="X1629" s="5">
        <v>1</v>
      </c>
      <c r="Y1629" s="10" t="s">
        <v>2990</v>
      </c>
      <c r="Z1629" s="15" t="s">
        <v>4855</v>
      </c>
      <c r="AA1629" s="3" t="s">
        <v>5415</v>
      </c>
      <c r="AD1629" s="3" t="s">
        <v>1</v>
      </c>
      <c r="AF1629" s="3" t="s">
        <v>1</v>
      </c>
    </row>
    <row r="1630" spans="1:32" ht="16" customHeight="1" x14ac:dyDescent="0.35">
      <c r="A1630" s="4" t="s">
        <v>1085</v>
      </c>
      <c r="B1630" s="3" t="s">
        <v>1104</v>
      </c>
      <c r="C1630" s="3" t="s">
        <v>1105</v>
      </c>
      <c r="E1630" s="3" t="str">
        <f t="shared" si="140"/>
        <v>Theridiidae_Latrodectus_geometricus</v>
      </c>
      <c r="F1630" s="2" t="s">
        <v>2989</v>
      </c>
      <c r="G1630" s="5">
        <v>8</v>
      </c>
      <c r="J1630" s="5"/>
      <c r="K1630" s="5"/>
      <c r="X1630" s="5">
        <v>1</v>
      </c>
      <c r="Y1630" s="10" t="s">
        <v>2991</v>
      </c>
      <c r="Z1630" s="15" t="s">
        <v>2978</v>
      </c>
      <c r="AA1630" s="3" t="s">
        <v>1</v>
      </c>
    </row>
    <row r="1631" spans="1:32" ht="16" customHeight="1" x14ac:dyDescent="0.35">
      <c r="A1631" s="4" t="s">
        <v>1085</v>
      </c>
      <c r="B1631" s="3" t="s">
        <v>1104</v>
      </c>
      <c r="C1631" s="3" t="s">
        <v>1105</v>
      </c>
      <c r="E1631" s="3" t="str">
        <f t="shared" ref="E1631:E1736" si="145">A1631&amp;"_"&amp;B1631&amp;"_"&amp;C1631</f>
        <v>Theridiidae_Latrodectus_geometricus</v>
      </c>
      <c r="F1631" s="2" t="s">
        <v>2989</v>
      </c>
      <c r="G1631" s="5">
        <v>9</v>
      </c>
      <c r="J1631" s="5">
        <v>4</v>
      </c>
      <c r="K1631" s="5"/>
      <c r="R1631" s="5">
        <v>23</v>
      </c>
      <c r="Z1631" s="15" t="s">
        <v>4854</v>
      </c>
      <c r="AA1631" s="3" t="s">
        <v>1</v>
      </c>
    </row>
    <row r="1632" spans="1:32" ht="16" customHeight="1" x14ac:dyDescent="0.35">
      <c r="A1632" s="4" t="s">
        <v>1085</v>
      </c>
      <c r="B1632" s="3" t="s">
        <v>1104</v>
      </c>
      <c r="C1632" s="3" t="s">
        <v>1105</v>
      </c>
      <c r="E1632" s="3" t="str">
        <f>A1632&amp;"_"&amp;B1632&amp;"_"&amp;C1632</f>
        <v>Theridiidae_Latrodectus_geometricus</v>
      </c>
      <c r="F1632" s="2" t="s">
        <v>2989</v>
      </c>
      <c r="G1632" s="5">
        <v>10.06</v>
      </c>
      <c r="J1632" s="5">
        <v>3.46</v>
      </c>
      <c r="K1632" s="5">
        <v>3.24</v>
      </c>
      <c r="L1632" s="5">
        <v>2.44</v>
      </c>
      <c r="R1632" s="5">
        <v>23.06</v>
      </c>
      <c r="S1632" s="5">
        <v>6.73</v>
      </c>
      <c r="T1632" s="5">
        <v>1.59</v>
      </c>
      <c r="U1632" s="5">
        <v>5.22</v>
      </c>
      <c r="V1632" s="5">
        <v>7.64</v>
      </c>
      <c r="W1632" s="5">
        <v>1.88</v>
      </c>
      <c r="X1632" s="5">
        <v>1</v>
      </c>
      <c r="Z1632" s="36" t="s">
        <v>4850</v>
      </c>
      <c r="AA1632" s="3" t="s">
        <v>3092</v>
      </c>
      <c r="AB1632" s="3" t="s">
        <v>4008</v>
      </c>
    </row>
    <row r="1633" spans="1:32" ht="16" customHeight="1" x14ac:dyDescent="0.35">
      <c r="A1633" s="4" t="s">
        <v>1085</v>
      </c>
      <c r="B1633" s="3" t="s">
        <v>1104</v>
      </c>
      <c r="C1633" s="3" t="s">
        <v>1105</v>
      </c>
      <c r="E1633" s="3" t="str">
        <f>A1633&amp;"_"&amp;B1633&amp;"_"&amp;C1633</f>
        <v>Theridiidae_Latrodectus_geometricus</v>
      </c>
      <c r="F1633" s="2" t="s">
        <v>2989</v>
      </c>
      <c r="J1633" s="5">
        <v>2.4300000000000002</v>
      </c>
      <c r="K1633" s="5">
        <v>1.9</v>
      </c>
      <c r="N1633" s="5">
        <v>0.16</v>
      </c>
      <c r="O1633" s="5">
        <v>0.14000000000000001</v>
      </c>
      <c r="P1633" s="5">
        <v>0.15</v>
      </c>
      <c r="Q1633" s="5">
        <v>0.18</v>
      </c>
      <c r="X1633" s="5">
        <v>1</v>
      </c>
      <c r="Z1633" s="33" t="s">
        <v>4698</v>
      </c>
      <c r="AA1633" s="3" t="s">
        <v>4012</v>
      </c>
      <c r="AB1633" s="3" t="s">
        <v>4631</v>
      </c>
    </row>
    <row r="1634" spans="1:32" ht="16" customHeight="1" x14ac:dyDescent="0.35">
      <c r="A1634" s="4" t="s">
        <v>1085</v>
      </c>
      <c r="B1634" s="3" t="s">
        <v>1104</v>
      </c>
      <c r="C1634" s="3" t="s">
        <v>1105</v>
      </c>
      <c r="E1634" s="3" t="str">
        <f>A1634&amp;"_"&amp;B1634&amp;"_"&amp;C1634</f>
        <v>Theridiidae_Latrodectus_geometricus</v>
      </c>
      <c r="F1634" s="2" t="s">
        <v>2989</v>
      </c>
      <c r="J1634" s="5"/>
      <c r="K1634" s="5">
        <v>2.78</v>
      </c>
      <c r="M1634" s="5">
        <v>1.02</v>
      </c>
      <c r="N1634" s="5">
        <v>0.17</v>
      </c>
      <c r="O1634" s="5">
        <v>0.11</v>
      </c>
      <c r="P1634" s="5">
        <v>0.12</v>
      </c>
      <c r="Q1634" s="5">
        <v>0.14000000000000001</v>
      </c>
      <c r="Z1634" s="33" t="s">
        <v>5329</v>
      </c>
      <c r="AA1634" s="3" t="s">
        <v>5245</v>
      </c>
      <c r="AB1634" s="3" t="s">
        <v>5328</v>
      </c>
    </row>
    <row r="1635" spans="1:32" ht="16" customHeight="1" x14ac:dyDescent="0.35">
      <c r="A1635" s="4" t="s">
        <v>1085</v>
      </c>
      <c r="B1635" s="3" t="s">
        <v>1104</v>
      </c>
      <c r="C1635" s="3" t="s">
        <v>1106</v>
      </c>
      <c r="E1635" s="3" t="str">
        <f t="shared" si="145"/>
        <v>Theridiidae_Latrodectus_hesperus</v>
      </c>
      <c r="F1635" s="2" t="s">
        <v>2605</v>
      </c>
      <c r="G1635" s="5">
        <v>10.6</v>
      </c>
      <c r="J1635" s="5">
        <v>3.7</v>
      </c>
      <c r="K1635" s="5">
        <v>3.2</v>
      </c>
      <c r="X1635" s="5">
        <v>1</v>
      </c>
      <c r="Y1635" s="10" t="s">
        <v>2606</v>
      </c>
      <c r="Z1635" s="15" t="s">
        <v>4853</v>
      </c>
      <c r="AA1635" s="3" t="s">
        <v>1</v>
      </c>
      <c r="AD1635" s="3" t="s">
        <v>1</v>
      </c>
      <c r="AF1635" s="3" t="s">
        <v>1</v>
      </c>
    </row>
    <row r="1636" spans="1:32" ht="16" customHeight="1" x14ac:dyDescent="0.35">
      <c r="A1636" s="4" t="s">
        <v>1085</v>
      </c>
      <c r="B1636" s="3" t="s">
        <v>1104</v>
      </c>
      <c r="C1636" s="3" t="s">
        <v>1106</v>
      </c>
      <c r="E1636" s="3" t="str">
        <f t="shared" si="145"/>
        <v>Theridiidae_Latrodectus_hesperus</v>
      </c>
      <c r="F1636" s="2" t="s">
        <v>2605</v>
      </c>
      <c r="G1636" s="5">
        <v>10.7</v>
      </c>
      <c r="J1636" s="5">
        <v>4.5999999999999996</v>
      </c>
      <c r="K1636" s="5">
        <v>3.5</v>
      </c>
      <c r="X1636" s="5">
        <v>1</v>
      </c>
      <c r="Y1636" s="10" t="s">
        <v>2607</v>
      </c>
      <c r="Z1636" s="15" t="s">
        <v>4853</v>
      </c>
      <c r="AA1636" s="3" t="s">
        <v>1</v>
      </c>
    </row>
    <row r="1637" spans="1:32" ht="16" customHeight="1" x14ac:dyDescent="0.35">
      <c r="A1637" s="4" t="s">
        <v>1085</v>
      </c>
      <c r="B1637" s="3" t="s">
        <v>1104</v>
      </c>
      <c r="C1637" s="3" t="s">
        <v>1106</v>
      </c>
      <c r="E1637" s="3" t="str">
        <f t="shared" si="145"/>
        <v>Theridiidae_Latrodectus_hesperus</v>
      </c>
      <c r="F1637" s="2" t="s">
        <v>2605</v>
      </c>
      <c r="G1637" s="5">
        <v>15.4</v>
      </c>
      <c r="H1637" s="5">
        <v>11.7</v>
      </c>
      <c r="I1637" s="5">
        <v>19.100000000000001</v>
      </c>
      <c r="J1637" s="5">
        <v>5.65</v>
      </c>
      <c r="K1637" s="5">
        <v>4.6500000000000004</v>
      </c>
      <c r="R1637" s="5">
        <v>30.650000000000002</v>
      </c>
      <c r="X1637" s="5">
        <v>10</v>
      </c>
      <c r="Y1637" s="10" t="s">
        <v>2336</v>
      </c>
      <c r="Z1637" s="15" t="s">
        <v>2608</v>
      </c>
      <c r="AA1637" s="29" t="s">
        <v>3054</v>
      </c>
    </row>
    <row r="1638" spans="1:32" ht="16" customHeight="1" x14ac:dyDescent="0.35">
      <c r="A1638" s="4" t="s">
        <v>1085</v>
      </c>
      <c r="B1638" s="3" t="s">
        <v>1104</v>
      </c>
      <c r="C1638" s="3" t="s">
        <v>1106</v>
      </c>
      <c r="E1638" s="3" t="str">
        <f t="shared" si="145"/>
        <v>Theridiidae_Latrodectus_hesperus</v>
      </c>
      <c r="F1638" s="2" t="s">
        <v>2605</v>
      </c>
      <c r="J1638" s="5">
        <v>4.88</v>
      </c>
      <c r="K1638" s="5">
        <v>3.89</v>
      </c>
      <c r="L1638" s="5">
        <v>3.12</v>
      </c>
      <c r="M1638" s="5">
        <v>1.21</v>
      </c>
      <c r="N1638" s="5">
        <v>0.21</v>
      </c>
      <c r="O1638" s="5">
        <v>0.19</v>
      </c>
      <c r="P1638" s="5">
        <v>0.22</v>
      </c>
      <c r="Q1638" s="5">
        <v>0.31</v>
      </c>
      <c r="U1638" s="5">
        <v>5.65</v>
      </c>
      <c r="V1638" s="5">
        <v>7.8</v>
      </c>
      <c r="W1638" s="5">
        <v>1.99</v>
      </c>
      <c r="X1638" s="5">
        <v>1</v>
      </c>
      <c r="AA1638" s="3" t="s">
        <v>3092</v>
      </c>
      <c r="AB1638" s="3" t="s">
        <v>3426</v>
      </c>
    </row>
    <row r="1639" spans="1:32" ht="16" customHeight="1" x14ac:dyDescent="0.35">
      <c r="A1639" s="4" t="s">
        <v>1085</v>
      </c>
      <c r="B1639" s="3" t="s">
        <v>1104</v>
      </c>
      <c r="C1639" s="3" t="s">
        <v>1106</v>
      </c>
      <c r="E1639" s="3" t="str">
        <f>A1639&amp;"_"&amp;B1639&amp;"_"&amp;C1639</f>
        <v>Theridiidae_Latrodectus_hesperus</v>
      </c>
      <c r="F1639" s="2" t="s">
        <v>2605</v>
      </c>
      <c r="G1639" s="5">
        <v>10.94</v>
      </c>
      <c r="J1639" s="5">
        <v>4.0999999999999996</v>
      </c>
      <c r="K1639" s="5">
        <v>3.65</v>
      </c>
      <c r="L1639" s="5">
        <v>2.73</v>
      </c>
      <c r="R1639" s="5">
        <v>21.23</v>
      </c>
      <c r="S1639" s="5">
        <v>6.56</v>
      </c>
      <c r="T1639" s="5">
        <v>2.2000000000000002</v>
      </c>
      <c r="U1639" s="5">
        <v>5.13</v>
      </c>
      <c r="V1639" s="5">
        <v>5.38</v>
      </c>
      <c r="W1639" s="5">
        <v>1.96</v>
      </c>
      <c r="X1639" s="5">
        <v>1</v>
      </c>
      <c r="Z1639" s="36" t="s">
        <v>4850</v>
      </c>
      <c r="AA1639" s="3" t="s">
        <v>3092</v>
      </c>
      <c r="AB1639" s="3" t="s">
        <v>4008</v>
      </c>
    </row>
    <row r="1640" spans="1:32" ht="16" customHeight="1" x14ac:dyDescent="0.35">
      <c r="A1640" s="4" t="s">
        <v>1085</v>
      </c>
      <c r="B1640" s="3" t="s">
        <v>1104</v>
      </c>
      <c r="C1640" s="3" t="s">
        <v>1107</v>
      </c>
      <c r="E1640" s="3" t="str">
        <f t="shared" si="145"/>
        <v>Theridiidae_Latrodectus_mactans</v>
      </c>
      <c r="F1640" s="2" t="s">
        <v>2992</v>
      </c>
      <c r="G1640" s="5">
        <v>10.9</v>
      </c>
      <c r="J1640" s="5">
        <v>4.0999999999999996</v>
      </c>
      <c r="K1640" s="5">
        <v>3</v>
      </c>
      <c r="L1640" s="5">
        <v>2.7</v>
      </c>
      <c r="N1640" s="5">
        <v>0.15</v>
      </c>
      <c r="O1640" s="5">
        <v>0.15</v>
      </c>
      <c r="P1640" s="5">
        <v>0.16</v>
      </c>
      <c r="Q1640" s="5">
        <v>0.15</v>
      </c>
      <c r="R1640" s="5">
        <v>17.850000000000001</v>
      </c>
      <c r="S1640" s="5">
        <v>4.8</v>
      </c>
      <c r="T1640" s="5">
        <v>1.6</v>
      </c>
      <c r="U1640" s="5">
        <v>4.5</v>
      </c>
      <c r="V1640" s="5">
        <v>5.2</v>
      </c>
      <c r="W1640" s="5">
        <v>1.75</v>
      </c>
      <c r="X1640" s="5">
        <v>1</v>
      </c>
      <c r="Y1640" s="10" t="s">
        <v>2951</v>
      </c>
      <c r="Z1640" s="15" t="s">
        <v>1620</v>
      </c>
      <c r="AA1640" s="3" t="s">
        <v>1</v>
      </c>
      <c r="AD1640" s="3" t="s">
        <v>1</v>
      </c>
      <c r="AF1640" s="3" t="s">
        <v>1</v>
      </c>
    </row>
    <row r="1641" spans="1:32" ht="16" customHeight="1" x14ac:dyDescent="0.35">
      <c r="A1641" s="4" t="s">
        <v>1085</v>
      </c>
      <c r="B1641" s="3" t="s">
        <v>1104</v>
      </c>
      <c r="C1641" s="3" t="s">
        <v>1107</v>
      </c>
      <c r="E1641" s="3" t="str">
        <f t="shared" si="145"/>
        <v>Theridiidae_Latrodectus_mactans</v>
      </c>
      <c r="F1641" s="2" t="s">
        <v>2992</v>
      </c>
      <c r="G1641" s="5">
        <v>7</v>
      </c>
      <c r="J1641" s="5"/>
      <c r="K1641" s="5"/>
      <c r="X1641" s="5">
        <v>1</v>
      </c>
      <c r="Y1641" s="10" t="s">
        <v>2993</v>
      </c>
      <c r="Z1641" s="15" t="s">
        <v>2994</v>
      </c>
      <c r="AA1641" s="3" t="s">
        <v>1</v>
      </c>
    </row>
    <row r="1642" spans="1:32" ht="16" customHeight="1" x14ac:dyDescent="0.35">
      <c r="A1642" s="4" t="s">
        <v>1085</v>
      </c>
      <c r="B1642" s="3" t="s">
        <v>1104</v>
      </c>
      <c r="C1642" s="3" t="s">
        <v>1107</v>
      </c>
      <c r="E1642" s="3" t="str">
        <f t="shared" si="145"/>
        <v>Theridiidae_Latrodectus_mactans</v>
      </c>
      <c r="F1642" s="2" t="s">
        <v>2992</v>
      </c>
      <c r="G1642" s="5">
        <v>10.5</v>
      </c>
      <c r="J1642" s="5">
        <v>4</v>
      </c>
      <c r="K1642" s="5">
        <v>3.5</v>
      </c>
      <c r="R1642" s="5">
        <v>22.7</v>
      </c>
      <c r="S1642" s="5">
        <v>6.7</v>
      </c>
      <c r="T1642" s="5">
        <v>2</v>
      </c>
      <c r="U1642" s="5">
        <v>5.4</v>
      </c>
      <c r="V1642" s="5">
        <v>6.5</v>
      </c>
      <c r="W1642" s="5">
        <v>2.1</v>
      </c>
      <c r="X1642" s="5">
        <v>1</v>
      </c>
      <c r="Z1642" s="15" t="s">
        <v>4852</v>
      </c>
      <c r="AA1642" s="3" t="s">
        <v>1</v>
      </c>
    </row>
    <row r="1643" spans="1:32" ht="16" customHeight="1" x14ac:dyDescent="0.35">
      <c r="A1643" s="4" t="s">
        <v>1085</v>
      </c>
      <c r="B1643" s="3" t="s">
        <v>1104</v>
      </c>
      <c r="C1643" s="3" t="s">
        <v>1107</v>
      </c>
      <c r="E1643" s="3" t="str">
        <f>A1643&amp;"_"&amp;B1643&amp;"_"&amp;C1643</f>
        <v>Theridiidae_Latrodectus_mactans</v>
      </c>
      <c r="F1643" s="2" t="s">
        <v>2992</v>
      </c>
      <c r="G1643" s="5">
        <v>10.199999999999999</v>
      </c>
      <c r="J1643" s="5">
        <v>3.96</v>
      </c>
      <c r="K1643" s="5">
        <v>3.24</v>
      </c>
      <c r="L1643" s="5">
        <v>2.31</v>
      </c>
      <c r="R1643" s="5">
        <v>21.659999999999997</v>
      </c>
      <c r="S1643" s="5">
        <v>6.13</v>
      </c>
      <c r="T1643" s="5">
        <v>2.0699999999999998</v>
      </c>
      <c r="U1643" s="5">
        <v>4.8499999999999996</v>
      </c>
      <c r="V1643" s="5">
        <v>6.46</v>
      </c>
      <c r="W1643" s="5">
        <v>2.15</v>
      </c>
      <c r="X1643" s="5">
        <v>1</v>
      </c>
      <c r="Z1643" s="36" t="s">
        <v>4850</v>
      </c>
      <c r="AA1643" s="3" t="s">
        <v>3092</v>
      </c>
      <c r="AB1643" s="3" t="s">
        <v>4008</v>
      </c>
    </row>
    <row r="1644" spans="1:32" ht="16" customHeight="1" x14ac:dyDescent="0.35">
      <c r="A1644" s="4" t="s">
        <v>1085</v>
      </c>
      <c r="B1644" s="3" t="s">
        <v>1104</v>
      </c>
      <c r="C1644" s="3" t="s">
        <v>1107</v>
      </c>
      <c r="E1644" s="3" t="str">
        <f>A1644&amp;"_"&amp;B1644&amp;"_"&amp;C1644</f>
        <v>Theridiidae_Latrodectus_mactans</v>
      </c>
      <c r="F1644" s="2" t="s">
        <v>2992</v>
      </c>
      <c r="J1644" s="5">
        <v>3.31</v>
      </c>
      <c r="K1644" s="5">
        <v>2.77</v>
      </c>
      <c r="N1644" s="5">
        <v>0.17</v>
      </c>
      <c r="O1644" s="5">
        <v>0.23</v>
      </c>
      <c r="P1644" s="5">
        <v>0.16</v>
      </c>
      <c r="Q1644" s="5">
        <v>0.19</v>
      </c>
      <c r="X1644" s="5">
        <v>1</v>
      </c>
      <c r="Z1644" s="33" t="s">
        <v>4699</v>
      </c>
      <c r="AA1644" s="3" t="s">
        <v>4012</v>
      </c>
      <c r="AB1644" s="3" t="s">
        <v>4631</v>
      </c>
    </row>
    <row r="1645" spans="1:32" ht="16" customHeight="1" x14ac:dyDescent="0.35">
      <c r="A1645" s="4" t="s">
        <v>1085</v>
      </c>
      <c r="B1645" s="3" t="s">
        <v>1104</v>
      </c>
      <c r="C1645" s="3" t="s">
        <v>1107</v>
      </c>
      <c r="E1645" s="3" t="str">
        <f>A1645&amp;"_"&amp;B1645&amp;"_"&amp;C1645</f>
        <v>Theridiidae_Latrodectus_mactans</v>
      </c>
      <c r="F1645" s="2" t="s">
        <v>2992</v>
      </c>
      <c r="J1645" s="5"/>
      <c r="K1645" s="5">
        <v>3.1280000000000001</v>
      </c>
      <c r="L1645" s="5">
        <v>2.46</v>
      </c>
      <c r="M1645" s="5">
        <v>1.23</v>
      </c>
      <c r="N1645" s="5">
        <v>0.18</v>
      </c>
      <c r="O1645" s="5">
        <v>0.17</v>
      </c>
      <c r="P1645" s="5">
        <v>0.17</v>
      </c>
      <c r="Q1645" s="5">
        <v>0.22</v>
      </c>
      <c r="X1645" s="5">
        <v>1</v>
      </c>
      <c r="Z1645" s="33" t="s">
        <v>5266</v>
      </c>
      <c r="AA1645" s="3" t="s">
        <v>5245</v>
      </c>
      <c r="AB1645" s="3" t="s">
        <v>5330</v>
      </c>
    </row>
    <row r="1646" spans="1:32" ht="16" customHeight="1" x14ac:dyDescent="0.35">
      <c r="A1646" s="4" t="s">
        <v>1085</v>
      </c>
      <c r="B1646" s="3" t="s">
        <v>1108</v>
      </c>
      <c r="C1646" s="3" t="s">
        <v>1109</v>
      </c>
      <c r="E1646" s="3" t="str">
        <f t="shared" si="145"/>
        <v>Theridiidae_Neospintharus_trigonum</v>
      </c>
      <c r="F1646" s="2" t="s">
        <v>2609</v>
      </c>
      <c r="G1646" s="5">
        <v>4.2</v>
      </c>
      <c r="J1646" s="5">
        <v>1.5</v>
      </c>
      <c r="K1646" s="5"/>
      <c r="S1646" s="5">
        <v>3.9</v>
      </c>
      <c r="V1646" s="5">
        <v>2.2000000000000002</v>
      </c>
      <c r="W1646" s="5">
        <v>0.9</v>
      </c>
      <c r="X1646" s="5">
        <v>1</v>
      </c>
      <c r="Y1646" s="10" t="s">
        <v>2058</v>
      </c>
      <c r="Z1646" s="15" t="s">
        <v>2610</v>
      </c>
      <c r="AA1646" s="3" t="s">
        <v>1</v>
      </c>
      <c r="AD1646" s="3" t="s">
        <v>1</v>
      </c>
      <c r="AF1646" s="3" t="s">
        <v>1</v>
      </c>
    </row>
    <row r="1647" spans="1:32" ht="16" customHeight="1" x14ac:dyDescent="0.35">
      <c r="A1647" s="4" t="s">
        <v>1085</v>
      </c>
      <c r="B1647" s="3" t="s">
        <v>1108</v>
      </c>
      <c r="C1647" s="3" t="s">
        <v>1109</v>
      </c>
      <c r="E1647" s="3" t="str">
        <f t="shared" si="145"/>
        <v>Theridiidae_Neospintharus_trigonum</v>
      </c>
      <c r="F1647" s="2" t="s">
        <v>2609</v>
      </c>
      <c r="G1647" s="5">
        <v>3</v>
      </c>
      <c r="J1647" s="5">
        <v>1.1000000000000001</v>
      </c>
      <c r="K1647" s="5">
        <v>0.9</v>
      </c>
      <c r="R1647" s="5">
        <v>7.2</v>
      </c>
      <c r="S1647" s="5">
        <v>2.4</v>
      </c>
      <c r="T1647" s="5">
        <v>0.5</v>
      </c>
      <c r="U1647" s="5">
        <v>1.9</v>
      </c>
      <c r="V1647" s="5">
        <v>1.6</v>
      </c>
      <c r="W1647" s="5">
        <v>0.8</v>
      </c>
      <c r="X1647" s="5">
        <v>1</v>
      </c>
      <c r="Y1647" s="10" t="s">
        <v>2611</v>
      </c>
      <c r="Z1647" s="15" t="s">
        <v>4851</v>
      </c>
      <c r="AA1647" s="3" t="s">
        <v>1</v>
      </c>
    </row>
    <row r="1648" spans="1:32" ht="16" customHeight="1" x14ac:dyDescent="0.35">
      <c r="A1648" s="4" t="s">
        <v>1085</v>
      </c>
      <c r="B1648" s="3" t="s">
        <v>1108</v>
      </c>
      <c r="C1648" s="3" t="s">
        <v>1109</v>
      </c>
      <c r="E1648" s="3" t="str">
        <f t="shared" si="145"/>
        <v>Theridiidae_Neospintharus_trigonum</v>
      </c>
      <c r="F1648" s="2" t="s">
        <v>2609</v>
      </c>
      <c r="G1648" s="5">
        <v>3.85</v>
      </c>
      <c r="H1648" s="5">
        <v>3.7</v>
      </c>
      <c r="I1648" s="5">
        <v>4</v>
      </c>
      <c r="J1648" s="5"/>
      <c r="K1648" s="5"/>
      <c r="X1648" s="5">
        <v>1</v>
      </c>
      <c r="Z1648" s="15" t="s">
        <v>2612</v>
      </c>
      <c r="AA1648" s="29" t="s">
        <v>2113</v>
      </c>
    </row>
    <row r="1649" spans="1:32" ht="16" customHeight="1" x14ac:dyDescent="0.35">
      <c r="A1649" s="4" t="s">
        <v>1085</v>
      </c>
      <c r="B1649" s="3" t="s">
        <v>1108</v>
      </c>
      <c r="C1649" s="3" t="s">
        <v>1109</v>
      </c>
      <c r="E1649" s="3" t="str">
        <f t="shared" ref="E1649" si="146">A1649&amp;"_"&amp;B1649&amp;"_"&amp;C1649</f>
        <v>Theridiidae_Neospintharus_trigonum</v>
      </c>
      <c r="F1649" s="2" t="s">
        <v>2609</v>
      </c>
      <c r="G1649" s="5">
        <v>2.09</v>
      </c>
      <c r="J1649" s="5">
        <v>0.89</v>
      </c>
      <c r="K1649" s="5"/>
      <c r="L1649" s="5">
        <v>0.56999999999999995</v>
      </c>
      <c r="M1649" s="5">
        <v>0.32</v>
      </c>
      <c r="N1649" s="5">
        <v>0.05</v>
      </c>
      <c r="O1649" s="5">
        <v>0.06</v>
      </c>
      <c r="P1649" s="5">
        <v>0.06</v>
      </c>
      <c r="Q1649" s="5">
        <v>0.05</v>
      </c>
      <c r="S1649" s="5">
        <v>1.6</v>
      </c>
      <c r="T1649" s="5">
        <v>0.32</v>
      </c>
      <c r="U1649" s="5">
        <v>0.98</v>
      </c>
      <c r="W1649" s="5">
        <v>0.43</v>
      </c>
      <c r="X1649" s="5">
        <v>1</v>
      </c>
      <c r="Z1649" s="15" t="s">
        <v>4701</v>
      </c>
      <c r="AA1649" s="3" t="s">
        <v>3092</v>
      </c>
      <c r="AB1649" s="3" t="s">
        <v>4651</v>
      </c>
    </row>
    <row r="1650" spans="1:32" ht="16" customHeight="1" x14ac:dyDescent="0.35">
      <c r="A1650" s="4" t="s">
        <v>1085</v>
      </c>
      <c r="B1650" s="3" t="s">
        <v>1110</v>
      </c>
      <c r="C1650" s="3" t="s">
        <v>1111</v>
      </c>
      <c r="E1650" s="3" t="str">
        <f t="shared" si="145"/>
        <v>Theridiidae_Parasteatoda_tepidariorum</v>
      </c>
      <c r="F1650" s="2" t="s">
        <v>2995</v>
      </c>
      <c r="G1650" s="5">
        <v>7.5</v>
      </c>
      <c r="J1650" s="5">
        <v>2.5</v>
      </c>
      <c r="K1650" s="5">
        <v>2.1</v>
      </c>
      <c r="R1650" s="5">
        <v>16.7</v>
      </c>
      <c r="S1650" s="5">
        <v>5.0999999999999996</v>
      </c>
      <c r="T1650" s="5">
        <v>1.2</v>
      </c>
      <c r="U1650" s="5">
        <v>3.6</v>
      </c>
      <c r="V1650" s="5">
        <v>5.0999999999999996</v>
      </c>
      <c r="W1650" s="5">
        <v>1.7</v>
      </c>
      <c r="X1650" s="5">
        <v>1</v>
      </c>
      <c r="Z1650" s="15" t="s">
        <v>4841</v>
      </c>
      <c r="AA1650" s="3" t="s">
        <v>1</v>
      </c>
      <c r="AD1650" s="3" t="s">
        <v>1</v>
      </c>
      <c r="AF1650" s="3" t="s">
        <v>1</v>
      </c>
    </row>
    <row r="1651" spans="1:32" ht="16" customHeight="1" x14ac:dyDescent="0.35">
      <c r="A1651" s="4" t="s">
        <v>1085</v>
      </c>
      <c r="B1651" s="3" t="s">
        <v>1110</v>
      </c>
      <c r="C1651" s="3" t="s">
        <v>1111</v>
      </c>
      <c r="E1651" s="3" t="str">
        <f t="shared" si="145"/>
        <v>Theridiidae_Parasteatoda_tepidariorum</v>
      </c>
      <c r="F1651" s="2" t="s">
        <v>2995</v>
      </c>
      <c r="G1651" s="5">
        <v>5.5</v>
      </c>
      <c r="H1651" s="5">
        <v>5</v>
      </c>
      <c r="I1651" s="5">
        <v>6</v>
      </c>
      <c r="J1651" s="5"/>
      <c r="K1651" s="5"/>
      <c r="Y1651" s="10" t="s">
        <v>1404</v>
      </c>
      <c r="Z1651" s="15" t="s">
        <v>1402</v>
      </c>
      <c r="AA1651" s="3" t="s">
        <v>2113</v>
      </c>
    </row>
    <row r="1652" spans="1:32" ht="16" customHeight="1" x14ac:dyDescent="0.35">
      <c r="A1652" s="4" t="s">
        <v>1085</v>
      </c>
      <c r="B1652" s="3" t="s">
        <v>1110</v>
      </c>
      <c r="C1652" s="3" t="s">
        <v>1111</v>
      </c>
      <c r="E1652" s="3" t="str">
        <f t="shared" si="145"/>
        <v>Theridiidae_Parasteatoda_tepidariorum</v>
      </c>
      <c r="F1652" s="2" t="s">
        <v>2995</v>
      </c>
      <c r="G1652" s="5">
        <v>6</v>
      </c>
      <c r="H1652" s="5">
        <v>5</v>
      </c>
      <c r="I1652" s="5">
        <v>7</v>
      </c>
      <c r="J1652" s="5"/>
      <c r="K1652" s="5"/>
      <c r="Y1652" s="10" t="s">
        <v>1583</v>
      </c>
      <c r="Z1652" s="15" t="s">
        <v>2827</v>
      </c>
      <c r="AA1652" s="3" t="s">
        <v>2113</v>
      </c>
    </row>
    <row r="1653" spans="1:32" ht="16" customHeight="1" x14ac:dyDescent="0.35">
      <c r="A1653" s="4" t="s">
        <v>1085</v>
      </c>
      <c r="B1653" s="3" t="s">
        <v>1110</v>
      </c>
      <c r="C1653" s="3" t="s">
        <v>1111</v>
      </c>
      <c r="E1653" s="3" t="str">
        <f t="shared" si="145"/>
        <v>Theridiidae_Parasteatoda_tepidariorum</v>
      </c>
      <c r="F1653" s="2" t="s">
        <v>2995</v>
      </c>
      <c r="J1653" s="5"/>
      <c r="K1653" s="5"/>
      <c r="R1653" s="5">
        <v>20.190000000000001</v>
      </c>
      <c r="S1653" s="5">
        <v>6.08</v>
      </c>
      <c r="T1653" s="5">
        <v>1.42</v>
      </c>
      <c r="U1653" s="5">
        <v>4.1399999999999997</v>
      </c>
      <c r="V1653" s="5">
        <v>6.41</v>
      </c>
      <c r="W1653" s="5">
        <v>2.14</v>
      </c>
      <c r="X1653" s="5">
        <v>1</v>
      </c>
      <c r="AA1653" s="3" t="s">
        <v>3092</v>
      </c>
      <c r="AB1653" s="3" t="s">
        <v>3426</v>
      </c>
    </row>
    <row r="1654" spans="1:32" ht="16" customHeight="1" x14ac:dyDescent="0.35">
      <c r="A1654" s="4" t="s">
        <v>1085</v>
      </c>
      <c r="B1654" s="3" t="s">
        <v>1110</v>
      </c>
      <c r="C1654" s="3" t="s">
        <v>1111</v>
      </c>
      <c r="E1654" s="3" t="str">
        <f>A1654&amp;"_"&amp;B1654&amp;"_"&amp;C1654</f>
        <v>Theridiidae_Parasteatoda_tepidariorum</v>
      </c>
      <c r="F1654" s="2" t="s">
        <v>2995</v>
      </c>
      <c r="G1654" s="5">
        <v>5.94</v>
      </c>
      <c r="J1654" s="5">
        <v>2.2400000000000002</v>
      </c>
      <c r="K1654" s="5">
        <v>1.93</v>
      </c>
      <c r="L1654" s="5">
        <v>1.68</v>
      </c>
      <c r="R1654" s="5">
        <v>16.48</v>
      </c>
      <c r="S1654" s="5">
        <v>5.16</v>
      </c>
      <c r="T1654" s="5">
        <v>1.32</v>
      </c>
      <c r="U1654" s="5">
        <v>3.52</v>
      </c>
      <c r="V1654" s="5">
        <v>4.99</v>
      </c>
      <c r="W1654" s="5">
        <v>1.49</v>
      </c>
      <c r="X1654" s="5">
        <v>1</v>
      </c>
      <c r="Z1654" s="36" t="s">
        <v>4850</v>
      </c>
      <c r="AA1654" s="3" t="s">
        <v>3092</v>
      </c>
      <c r="AB1654" s="3" t="s">
        <v>4008</v>
      </c>
    </row>
    <row r="1655" spans="1:32" ht="16" customHeight="1" x14ac:dyDescent="0.35">
      <c r="A1655" s="4" t="s">
        <v>1085</v>
      </c>
      <c r="B1655" s="3" t="s">
        <v>1110</v>
      </c>
      <c r="C1655" s="3" t="s">
        <v>1111</v>
      </c>
      <c r="E1655" s="3" t="str">
        <f>A1655&amp;"_"&amp;B1655&amp;"_"&amp;C1655</f>
        <v>Theridiidae_Parasteatoda_tepidariorum</v>
      </c>
      <c r="F1655" s="2" t="s">
        <v>2995</v>
      </c>
      <c r="G1655" s="5">
        <v>4.13</v>
      </c>
      <c r="J1655" s="5">
        <v>1.59</v>
      </c>
      <c r="K1655" s="5"/>
      <c r="L1655" s="5">
        <v>0.97</v>
      </c>
      <c r="M1655" s="5">
        <v>0.54</v>
      </c>
      <c r="N1655" s="5">
        <v>0.09</v>
      </c>
      <c r="O1655" s="5">
        <v>0.05</v>
      </c>
      <c r="P1655" s="5">
        <v>7.0000000000000007E-2</v>
      </c>
      <c r="Q1655" s="5">
        <v>7.0000000000000007E-2</v>
      </c>
      <c r="R1655" s="5">
        <v>9.33</v>
      </c>
      <c r="S1655" s="5">
        <v>3.01</v>
      </c>
      <c r="T1655" s="5">
        <v>0.63</v>
      </c>
      <c r="U1655" s="5">
        <v>2.0699999999999998</v>
      </c>
      <c r="V1655" s="5">
        <v>2.98</v>
      </c>
      <c r="W1655" s="5">
        <v>0.64</v>
      </c>
      <c r="X1655" s="5">
        <v>1</v>
      </c>
      <c r="Z1655" s="33" t="s">
        <v>4700</v>
      </c>
      <c r="AA1655" s="3" t="s">
        <v>4012</v>
      </c>
      <c r="AB1655" s="3" t="s">
        <v>4651</v>
      </c>
    </row>
    <row r="1656" spans="1:32" ht="16" customHeight="1" x14ac:dyDescent="0.35">
      <c r="A1656" s="4" t="s">
        <v>1085</v>
      </c>
      <c r="B1656" s="3" t="s">
        <v>1112</v>
      </c>
      <c r="C1656" s="3" t="s">
        <v>1113</v>
      </c>
      <c r="E1656" s="3" t="str">
        <f t="shared" si="145"/>
        <v>Theridiidae_Pholcomma_hirsutum</v>
      </c>
      <c r="F1656" s="2" t="s">
        <v>2613</v>
      </c>
      <c r="G1656" s="5">
        <v>1.6</v>
      </c>
      <c r="H1656" s="5">
        <v>1.3</v>
      </c>
      <c r="I1656" s="5">
        <v>1.6</v>
      </c>
      <c r="J1656" s="5">
        <v>0.7</v>
      </c>
      <c r="K1656" s="5">
        <v>0.62</v>
      </c>
      <c r="X1656" s="5">
        <v>1</v>
      </c>
      <c r="Y1656" s="10" t="s">
        <v>2614</v>
      </c>
      <c r="Z1656" s="15" t="s">
        <v>4849</v>
      </c>
      <c r="AA1656" s="3" t="s">
        <v>1</v>
      </c>
      <c r="AD1656" s="3" t="s">
        <v>1</v>
      </c>
      <c r="AF1656" s="3" t="s">
        <v>1</v>
      </c>
    </row>
    <row r="1657" spans="1:32" ht="16" customHeight="1" x14ac:dyDescent="0.35">
      <c r="A1657" s="4" t="s">
        <v>1085</v>
      </c>
      <c r="B1657" s="3" t="s">
        <v>1112</v>
      </c>
      <c r="C1657" s="3" t="s">
        <v>1113</v>
      </c>
      <c r="E1657" s="3" t="str">
        <f t="shared" si="145"/>
        <v>Theridiidae_Pholcomma_hirsutum</v>
      </c>
      <c r="F1657" s="2" t="s">
        <v>2613</v>
      </c>
      <c r="G1657" s="5">
        <v>1.4500000000000002</v>
      </c>
      <c r="H1657" s="5">
        <v>1.3</v>
      </c>
      <c r="I1657" s="5">
        <v>1.6</v>
      </c>
      <c r="J1657" s="5"/>
      <c r="K1657" s="5"/>
      <c r="X1657" s="5">
        <v>1</v>
      </c>
      <c r="Z1657" s="15" t="s">
        <v>2615</v>
      </c>
      <c r="AA1657" s="29" t="s">
        <v>2113</v>
      </c>
    </row>
    <row r="1658" spans="1:32" ht="16" customHeight="1" x14ac:dyDescent="0.35">
      <c r="A1658" s="4" t="s">
        <v>1085</v>
      </c>
      <c r="B1658" s="3" t="s">
        <v>1112</v>
      </c>
      <c r="C1658" s="3" t="s">
        <v>1113</v>
      </c>
      <c r="E1658" s="3" t="str">
        <f t="shared" ref="E1658" si="147">A1658&amp;"_"&amp;B1658&amp;"_"&amp;C1658</f>
        <v>Theridiidae_Pholcomma_hirsutum</v>
      </c>
      <c r="F1658" s="2" t="s">
        <v>2613</v>
      </c>
      <c r="G1658" s="5">
        <v>1.35</v>
      </c>
      <c r="J1658" s="5">
        <v>0.67</v>
      </c>
      <c r="K1658" s="5">
        <v>0.56999999999999995</v>
      </c>
      <c r="N1658" s="5">
        <v>0.04</v>
      </c>
      <c r="O1658" s="5">
        <v>0.05</v>
      </c>
      <c r="P1658" s="5">
        <v>0.05</v>
      </c>
      <c r="Q1658" s="5">
        <v>0.05</v>
      </c>
      <c r="T1658" s="5">
        <v>0.19</v>
      </c>
      <c r="U1658" s="5">
        <v>0.39</v>
      </c>
      <c r="X1658" s="5">
        <v>1</v>
      </c>
      <c r="Z1658" s="28" t="s">
        <v>4702</v>
      </c>
      <c r="AA1658" s="3" t="s">
        <v>4012</v>
      </c>
      <c r="AB1658" s="3" t="s">
        <v>4703</v>
      </c>
    </row>
    <row r="1659" spans="1:32" ht="16" customHeight="1" x14ac:dyDescent="0.35">
      <c r="A1659" s="4" t="s">
        <v>1085</v>
      </c>
      <c r="B1659" s="3" t="s">
        <v>1114</v>
      </c>
      <c r="C1659" s="3" t="s">
        <v>1115</v>
      </c>
      <c r="E1659" s="3" t="str">
        <f t="shared" si="145"/>
        <v>Theridiidae_Phoroncidia_scutula</v>
      </c>
      <c r="F1659" s="2" t="s">
        <v>2616</v>
      </c>
      <c r="G1659" s="5">
        <v>3</v>
      </c>
      <c r="J1659" s="5">
        <v>1.2</v>
      </c>
      <c r="K1659" s="5">
        <v>0.9</v>
      </c>
      <c r="X1659" s="5">
        <v>1</v>
      </c>
      <c r="Z1659" s="15" t="s">
        <v>4842</v>
      </c>
      <c r="AA1659" s="3" t="s">
        <v>1</v>
      </c>
      <c r="AD1659" s="3" t="s">
        <v>1</v>
      </c>
      <c r="AF1659" s="3" t="s">
        <v>1</v>
      </c>
    </row>
    <row r="1660" spans="1:32" ht="16" customHeight="1" x14ac:dyDescent="0.35">
      <c r="A1660" s="4" t="s">
        <v>1085</v>
      </c>
      <c r="B1660" s="3" t="s">
        <v>1114</v>
      </c>
      <c r="C1660" s="3" t="s">
        <v>1115</v>
      </c>
      <c r="E1660" s="3" t="str">
        <f t="shared" si="145"/>
        <v>Theridiidae_Phoroncidia_scutula</v>
      </c>
      <c r="F1660" s="2" t="s">
        <v>2616</v>
      </c>
      <c r="G1660" s="5">
        <v>2.5</v>
      </c>
      <c r="J1660" s="5">
        <v>0.95</v>
      </c>
      <c r="K1660" s="5">
        <v>1</v>
      </c>
      <c r="X1660" s="5">
        <v>1</v>
      </c>
      <c r="Y1660" s="10" t="s">
        <v>1473</v>
      </c>
      <c r="Z1660" s="15" t="s">
        <v>4848</v>
      </c>
      <c r="AA1660" s="3" t="s">
        <v>1</v>
      </c>
    </row>
    <row r="1661" spans="1:32" ht="16" customHeight="1" x14ac:dyDescent="0.35">
      <c r="A1661" s="4" t="s">
        <v>1085</v>
      </c>
      <c r="B1661" s="3" t="s">
        <v>1114</v>
      </c>
      <c r="C1661" s="3" t="s">
        <v>1115</v>
      </c>
      <c r="E1661" s="3" t="str">
        <f t="shared" si="145"/>
        <v>Theridiidae_Phoroncidia_scutula</v>
      </c>
      <c r="F1661" s="2" t="s">
        <v>2616</v>
      </c>
      <c r="J1661" s="5">
        <v>1.07</v>
      </c>
      <c r="K1661" s="5">
        <v>0.96</v>
      </c>
      <c r="L1661" s="5">
        <v>0.64</v>
      </c>
      <c r="M1661" s="5">
        <v>0.24</v>
      </c>
      <c r="N1661" s="5">
        <v>0.09</v>
      </c>
      <c r="O1661" s="5">
        <v>0.08</v>
      </c>
      <c r="P1661" s="5">
        <v>0.09</v>
      </c>
      <c r="Q1661" s="5">
        <v>0.08</v>
      </c>
      <c r="R1661" s="5">
        <v>1.8</v>
      </c>
      <c r="S1661" s="5">
        <v>0.6</v>
      </c>
      <c r="T1661" s="5">
        <v>0.31</v>
      </c>
      <c r="U1661" s="5">
        <v>0.34</v>
      </c>
      <c r="V1661" s="5">
        <v>0.3</v>
      </c>
      <c r="W1661" s="5">
        <v>0.25</v>
      </c>
      <c r="X1661" s="5">
        <v>1</v>
      </c>
      <c r="AA1661" s="3" t="s">
        <v>3092</v>
      </c>
      <c r="AB1661" s="3" t="s">
        <v>3426</v>
      </c>
    </row>
    <row r="1662" spans="1:32" ht="16" customHeight="1" x14ac:dyDescent="0.35">
      <c r="A1662" s="4" t="s">
        <v>1085</v>
      </c>
      <c r="B1662" s="3" t="s">
        <v>1116</v>
      </c>
      <c r="C1662" s="3" t="s">
        <v>1117</v>
      </c>
      <c r="E1662" s="3" t="str">
        <f t="shared" si="145"/>
        <v>Theridiidae_Spintharus_flavidus</v>
      </c>
      <c r="F1662" s="2" t="s">
        <v>2617</v>
      </c>
      <c r="G1662" s="5">
        <v>4.5999999999999996</v>
      </c>
      <c r="J1662" s="5">
        <v>1.2</v>
      </c>
      <c r="K1662" s="5">
        <v>1.2</v>
      </c>
      <c r="R1662" s="5">
        <v>10.1</v>
      </c>
      <c r="S1662" s="5">
        <v>3</v>
      </c>
      <c r="T1662" s="5">
        <v>0.8</v>
      </c>
      <c r="U1662" s="5">
        <v>2.2000000000000002</v>
      </c>
      <c r="V1662" s="5">
        <v>3.3</v>
      </c>
      <c r="W1662" s="5">
        <v>0.8</v>
      </c>
      <c r="X1662" s="5">
        <v>1</v>
      </c>
      <c r="Y1662" s="10" t="s">
        <v>2618</v>
      </c>
      <c r="Z1662" s="15" t="s">
        <v>4841</v>
      </c>
      <c r="AA1662" s="3" t="s">
        <v>1</v>
      </c>
      <c r="AD1662" s="3" t="s">
        <v>1</v>
      </c>
      <c r="AF1662" s="3" t="s">
        <v>1</v>
      </c>
    </row>
    <row r="1663" spans="1:32" ht="16" customHeight="1" x14ac:dyDescent="0.35">
      <c r="A1663" s="4" t="s">
        <v>1085</v>
      </c>
      <c r="B1663" s="3" t="s">
        <v>1116</v>
      </c>
      <c r="C1663" s="3" t="s">
        <v>1117</v>
      </c>
      <c r="E1663" s="3" t="str">
        <f t="shared" si="145"/>
        <v>Theridiidae_Spintharus_flavidus</v>
      </c>
      <c r="F1663" s="2" t="s">
        <v>2617</v>
      </c>
      <c r="G1663" s="5">
        <v>3.31</v>
      </c>
      <c r="J1663" s="5">
        <v>1.1499999999999999</v>
      </c>
      <c r="K1663" s="5">
        <v>1.03</v>
      </c>
      <c r="L1663" s="5">
        <v>0.63</v>
      </c>
      <c r="N1663" s="5">
        <v>7.0000000000000007E-2</v>
      </c>
      <c r="O1663" s="5">
        <v>7.0000000000000007E-2</v>
      </c>
      <c r="R1663" s="5">
        <v>6.7399999999999993</v>
      </c>
      <c r="S1663" s="5">
        <v>2.21</v>
      </c>
      <c r="T1663" s="5">
        <v>0.4</v>
      </c>
      <c r="U1663" s="5">
        <v>1.1200000000000001</v>
      </c>
      <c r="V1663" s="5">
        <v>2.29</v>
      </c>
      <c r="W1663" s="5">
        <v>0.72</v>
      </c>
      <c r="X1663" s="5">
        <v>1</v>
      </c>
      <c r="Y1663" s="10" t="s">
        <v>2619</v>
      </c>
      <c r="Z1663" s="15" t="s">
        <v>2620</v>
      </c>
      <c r="AA1663" s="3" t="s">
        <v>1</v>
      </c>
    </row>
    <row r="1664" spans="1:32" ht="16" customHeight="1" x14ac:dyDescent="0.35">
      <c r="A1664" s="4" t="s">
        <v>1085</v>
      </c>
      <c r="B1664" s="3" t="s">
        <v>1116</v>
      </c>
      <c r="C1664" s="3" t="s">
        <v>1117</v>
      </c>
      <c r="E1664" s="3" t="str">
        <f>A1664&amp;"_"&amp;B1664&amp;"_"&amp;C1664</f>
        <v>Theridiidae_Spintharus_flavidus</v>
      </c>
      <c r="F1664" s="2" t="s">
        <v>2617</v>
      </c>
      <c r="J1664" s="5">
        <v>1.2</v>
      </c>
      <c r="K1664" s="5">
        <v>0.93</v>
      </c>
      <c r="L1664" s="5">
        <v>0.83</v>
      </c>
      <c r="M1664" s="5">
        <v>0.34</v>
      </c>
      <c r="S1664" s="5">
        <v>2.2599999999999998</v>
      </c>
      <c r="T1664" s="5">
        <v>0.47</v>
      </c>
      <c r="X1664" s="5">
        <v>1</v>
      </c>
      <c r="AA1664" s="3" t="s">
        <v>3542</v>
      </c>
    </row>
    <row r="1665" spans="1:32" ht="16" customHeight="1" x14ac:dyDescent="0.35">
      <c r="A1665" s="4" t="s">
        <v>1085</v>
      </c>
      <c r="B1665" s="3" t="s">
        <v>1116</v>
      </c>
      <c r="C1665" s="3" t="s">
        <v>1117</v>
      </c>
      <c r="E1665" s="3" t="str">
        <f>A1665&amp;"_"&amp;B1665&amp;"_"&amp;C1665</f>
        <v>Theridiidae_Spintharus_flavidus</v>
      </c>
      <c r="F1665" s="2" t="s">
        <v>2617</v>
      </c>
      <c r="J1665" s="5">
        <v>0.65</v>
      </c>
      <c r="K1665" s="5">
        <v>0.65</v>
      </c>
      <c r="N1665" s="5">
        <v>0.04</v>
      </c>
      <c r="O1665" s="5">
        <v>5.0999999999999997E-2</v>
      </c>
      <c r="P1665" s="5">
        <v>6.4000000000000001E-2</v>
      </c>
      <c r="Q1665" s="5">
        <v>5.0999999999999997E-2</v>
      </c>
      <c r="X1665" s="5">
        <v>1</v>
      </c>
      <c r="Z1665" s="28" t="s">
        <v>4704</v>
      </c>
      <c r="AA1665" s="3" t="s">
        <v>4012</v>
      </c>
      <c r="AB1665" s="3" t="s">
        <v>4705</v>
      </c>
    </row>
    <row r="1666" spans="1:32" ht="16" customHeight="1" x14ac:dyDescent="0.35">
      <c r="A1666" s="4" t="s">
        <v>1085</v>
      </c>
      <c r="B1666" s="3" t="s">
        <v>1118</v>
      </c>
      <c r="C1666" s="3" t="s">
        <v>1119</v>
      </c>
      <c r="E1666" s="3" t="str">
        <f t="shared" si="145"/>
        <v>Theridiidae_Steatoda_triangulosa</v>
      </c>
      <c r="F1666" s="2" t="s">
        <v>2996</v>
      </c>
      <c r="G1666" s="5">
        <v>4.7</v>
      </c>
      <c r="J1666" s="5">
        <v>2.2000000000000002</v>
      </c>
      <c r="K1666" s="5">
        <v>1.9</v>
      </c>
      <c r="R1666" s="5">
        <v>10.4</v>
      </c>
      <c r="S1666" s="5">
        <v>3.1</v>
      </c>
      <c r="T1666" s="5">
        <v>1</v>
      </c>
      <c r="U1666" s="5">
        <v>2.4</v>
      </c>
      <c r="V1666" s="5">
        <v>2.6</v>
      </c>
      <c r="W1666" s="5">
        <v>1.3</v>
      </c>
      <c r="X1666" s="5">
        <v>1</v>
      </c>
      <c r="Y1666" s="10" t="s">
        <v>1404</v>
      </c>
      <c r="Z1666" s="15" t="s">
        <v>4841</v>
      </c>
      <c r="AA1666" s="3" t="s">
        <v>1</v>
      </c>
      <c r="AD1666" s="3" t="s">
        <v>1</v>
      </c>
      <c r="AF1666" s="3" t="s">
        <v>1</v>
      </c>
    </row>
    <row r="1667" spans="1:32" ht="16" customHeight="1" x14ac:dyDescent="0.35">
      <c r="A1667" s="4" t="s">
        <v>1085</v>
      </c>
      <c r="B1667" s="3" t="s">
        <v>1118</v>
      </c>
      <c r="C1667" s="3" t="s">
        <v>1119</v>
      </c>
      <c r="E1667" s="3" t="str">
        <f t="shared" si="145"/>
        <v>Theridiidae_Steatoda_triangulosa</v>
      </c>
      <c r="F1667" s="2" t="s">
        <v>2996</v>
      </c>
      <c r="G1667" s="5">
        <v>4.45</v>
      </c>
      <c r="H1667" s="5">
        <v>3.7</v>
      </c>
      <c r="I1667" s="5">
        <v>5.2</v>
      </c>
      <c r="J1667" s="5"/>
      <c r="K1667" s="5"/>
      <c r="Y1667" s="10" t="s">
        <v>2997</v>
      </c>
      <c r="Z1667" s="15" t="s">
        <v>2612</v>
      </c>
      <c r="AA1667" s="3" t="s">
        <v>2113</v>
      </c>
    </row>
    <row r="1668" spans="1:32" ht="16" customHeight="1" x14ac:dyDescent="0.35">
      <c r="A1668" s="4" t="s">
        <v>1085</v>
      </c>
      <c r="B1668" s="3" t="s">
        <v>1118</v>
      </c>
      <c r="C1668" s="3" t="s">
        <v>1119</v>
      </c>
      <c r="E1668" s="3" t="str">
        <f t="shared" si="145"/>
        <v>Theridiidae_Steatoda_triangulosa</v>
      </c>
      <c r="F1668" s="2" t="s">
        <v>2996</v>
      </c>
      <c r="G1668" s="5">
        <v>6.25</v>
      </c>
      <c r="H1668" s="5">
        <v>5.5</v>
      </c>
      <c r="I1668" s="5">
        <v>7</v>
      </c>
      <c r="J1668" s="5"/>
      <c r="K1668" s="5"/>
      <c r="Z1668" s="15" t="s">
        <v>2998</v>
      </c>
      <c r="AA1668" s="3" t="s">
        <v>2113</v>
      </c>
    </row>
    <row r="1669" spans="1:32" ht="16" customHeight="1" x14ac:dyDescent="0.35">
      <c r="A1669" s="4" t="s">
        <v>1085</v>
      </c>
      <c r="B1669" s="3" t="s">
        <v>1118</v>
      </c>
      <c r="C1669" s="3" t="s">
        <v>1119</v>
      </c>
      <c r="E1669" s="3" t="str">
        <f>A1669&amp;"_"&amp;B1669&amp;"_"&amp;C1669</f>
        <v>Theridiidae_Steatoda_triangulosa</v>
      </c>
      <c r="F1669" s="2" t="s">
        <v>2996</v>
      </c>
      <c r="G1669" s="5">
        <v>4.43</v>
      </c>
      <c r="J1669" s="5">
        <v>1.85</v>
      </c>
      <c r="K1669" s="5">
        <v>1.63</v>
      </c>
      <c r="L1669" s="5">
        <v>1.28</v>
      </c>
      <c r="N1669" s="5">
        <v>0.11</v>
      </c>
      <c r="O1669" s="5">
        <v>0.12</v>
      </c>
      <c r="P1669" s="5">
        <v>0.12</v>
      </c>
      <c r="Q1669" s="5">
        <v>0.09</v>
      </c>
      <c r="R1669" s="5">
        <v>9.26</v>
      </c>
      <c r="S1669" s="5">
        <v>2.73</v>
      </c>
      <c r="T1669" s="5">
        <v>0.91</v>
      </c>
      <c r="U1669" s="5">
        <v>2.11</v>
      </c>
      <c r="V1669" s="5">
        <v>2.13</v>
      </c>
      <c r="W1669" s="5">
        <v>1.38</v>
      </c>
      <c r="X1669" s="5">
        <v>1</v>
      </c>
      <c r="Z1669" s="36" t="s">
        <v>4850</v>
      </c>
      <c r="AA1669" s="3" t="s">
        <v>3092</v>
      </c>
      <c r="AB1669" s="3" t="s">
        <v>4008</v>
      </c>
    </row>
    <row r="1670" spans="1:32" ht="16" customHeight="1" x14ac:dyDescent="0.35">
      <c r="A1670" s="4" t="s">
        <v>1085</v>
      </c>
      <c r="B1670" s="3" t="s">
        <v>1118</v>
      </c>
      <c r="C1670" s="3" t="s">
        <v>1119</v>
      </c>
      <c r="E1670" s="3" t="str">
        <f>A1670&amp;"_"&amp;B1670&amp;"_"&amp;C1670</f>
        <v>Theridiidae_Steatoda_triangulosa</v>
      </c>
      <c r="F1670" s="2" t="s">
        <v>2996</v>
      </c>
      <c r="G1670" s="5">
        <v>6.39</v>
      </c>
      <c r="J1670" s="5">
        <v>2.2599999999999998</v>
      </c>
      <c r="K1670" s="5"/>
      <c r="L1670" s="5">
        <v>1.33</v>
      </c>
      <c r="M1670" s="5">
        <v>0.73</v>
      </c>
      <c r="R1670" s="5">
        <v>10.81</v>
      </c>
      <c r="S1670" s="5">
        <v>3.37</v>
      </c>
      <c r="T1670" s="5">
        <v>1.03</v>
      </c>
      <c r="U1670" s="5">
        <v>2.54</v>
      </c>
      <c r="V1670" s="5">
        <v>2.57</v>
      </c>
      <c r="W1670" s="5">
        <v>1.3</v>
      </c>
      <c r="X1670" s="5">
        <v>1</v>
      </c>
      <c r="Z1670" s="33" t="s">
        <v>4706</v>
      </c>
      <c r="AA1670" s="3" t="s">
        <v>4012</v>
      </c>
      <c r="AB1670" s="3" t="s">
        <v>4707</v>
      </c>
    </row>
    <row r="1671" spans="1:32" ht="16" customHeight="1" x14ac:dyDescent="0.35">
      <c r="A1671" s="4" t="s">
        <v>1085</v>
      </c>
      <c r="B1671" s="3" t="s">
        <v>1118</v>
      </c>
      <c r="C1671" s="3" t="s">
        <v>1119</v>
      </c>
      <c r="E1671" s="3" t="str">
        <f>A1671&amp;"_"&amp;B1671&amp;"_"&amp;C1671</f>
        <v>Theridiidae_Steatoda_triangulosa</v>
      </c>
      <c r="F1671" s="2" t="s">
        <v>2996</v>
      </c>
      <c r="J1671" s="5"/>
      <c r="K1671" s="5">
        <v>1.7649999999999999</v>
      </c>
      <c r="M1671" s="5">
        <v>0.64</v>
      </c>
      <c r="N1671" s="5">
        <v>0.08</v>
      </c>
      <c r="O1671" s="5">
        <v>0.12</v>
      </c>
      <c r="P1671" s="5">
        <v>0.12</v>
      </c>
      <c r="Q1671" s="5">
        <v>0.11</v>
      </c>
      <c r="Z1671" s="33" t="s">
        <v>5249</v>
      </c>
      <c r="AA1671" s="3" t="s">
        <v>5245</v>
      </c>
    </row>
    <row r="1672" spans="1:32" ht="16" customHeight="1" x14ac:dyDescent="0.35">
      <c r="A1672" s="4" t="s">
        <v>1085</v>
      </c>
      <c r="B1672" s="3" t="s">
        <v>5235</v>
      </c>
      <c r="C1672" s="3" t="s">
        <v>5234</v>
      </c>
      <c r="E1672" s="3" t="str">
        <f t="shared" si="145"/>
        <v>Theridiidae_Yunohamella_lyrica</v>
      </c>
      <c r="F1672" s="2" t="s">
        <v>2621</v>
      </c>
      <c r="G1672" s="5">
        <v>2.99</v>
      </c>
      <c r="J1672" s="5">
        <v>1.2</v>
      </c>
      <c r="K1672" s="5">
        <v>0.89200000000000002</v>
      </c>
      <c r="L1672" s="5">
        <v>0.92300000000000004</v>
      </c>
      <c r="N1672" s="5">
        <v>0.109</v>
      </c>
      <c r="O1672" s="5">
        <v>7.5999999999999998E-2</v>
      </c>
      <c r="P1672" s="5">
        <v>7.5999999999999998E-2</v>
      </c>
      <c r="Q1672" s="5">
        <v>7.5999999999999998E-2</v>
      </c>
      <c r="R1672" s="5">
        <v>4.9809999999999999</v>
      </c>
      <c r="S1672" s="5">
        <v>1.5089999999999999</v>
      </c>
      <c r="T1672" s="5">
        <v>0.41499999999999998</v>
      </c>
      <c r="U1672" s="5">
        <v>1.17</v>
      </c>
      <c r="V1672" s="5">
        <v>1.359</v>
      </c>
      <c r="W1672" s="5">
        <v>0.52800000000000002</v>
      </c>
      <c r="X1672" s="5">
        <v>1</v>
      </c>
      <c r="Z1672" s="15" t="s">
        <v>2622</v>
      </c>
      <c r="AA1672" s="3" t="s">
        <v>1</v>
      </c>
      <c r="AD1672" s="3" t="s">
        <v>1</v>
      </c>
      <c r="AF1672" s="3" t="s">
        <v>1</v>
      </c>
    </row>
    <row r="1673" spans="1:32" ht="16" customHeight="1" x14ac:dyDescent="0.35">
      <c r="A1673" s="4" t="s">
        <v>1085</v>
      </c>
      <c r="B1673" s="3" t="s">
        <v>5235</v>
      </c>
      <c r="C1673" s="3" t="s">
        <v>5234</v>
      </c>
      <c r="E1673" s="3" t="str">
        <f t="shared" si="145"/>
        <v>Theridiidae_Yunohamella_lyrica</v>
      </c>
      <c r="F1673" s="2" t="s">
        <v>2621</v>
      </c>
      <c r="G1673" s="5">
        <v>2.5</v>
      </c>
      <c r="H1673" s="5">
        <v>2.5</v>
      </c>
      <c r="I1673" s="5">
        <v>3.5</v>
      </c>
      <c r="J1673" s="5">
        <v>0.99</v>
      </c>
      <c r="K1673" s="5">
        <v>0.91</v>
      </c>
      <c r="S1673" s="5">
        <v>2.08</v>
      </c>
      <c r="V1673" s="5">
        <v>2.04</v>
      </c>
      <c r="W1673" s="5">
        <v>0.74</v>
      </c>
      <c r="X1673" s="5">
        <v>1</v>
      </c>
      <c r="Z1673" s="15" t="s">
        <v>4847</v>
      </c>
      <c r="AA1673" s="3" t="s">
        <v>1</v>
      </c>
    </row>
    <row r="1674" spans="1:32" ht="16" customHeight="1" x14ac:dyDescent="0.35">
      <c r="A1674" s="4" t="s">
        <v>1085</v>
      </c>
      <c r="B1674" s="3" t="s">
        <v>5235</v>
      </c>
      <c r="C1674" s="3" t="s">
        <v>5234</v>
      </c>
      <c r="E1674" s="3" t="str">
        <f t="shared" si="145"/>
        <v>Theridiidae_Yunohamella_lyrica</v>
      </c>
      <c r="F1674" s="2" t="s">
        <v>2621</v>
      </c>
      <c r="G1674" s="5">
        <v>2.5</v>
      </c>
      <c r="J1674" s="5">
        <v>1</v>
      </c>
      <c r="K1674" s="5">
        <v>0.9</v>
      </c>
      <c r="R1674" s="5">
        <v>6.5</v>
      </c>
      <c r="S1674" s="5">
        <v>2</v>
      </c>
      <c r="T1674" s="5">
        <v>0.5</v>
      </c>
      <c r="U1674" s="5">
        <v>1.6</v>
      </c>
      <c r="V1674" s="5">
        <v>1.6</v>
      </c>
      <c r="W1674" s="5">
        <v>0.8</v>
      </c>
      <c r="X1674" s="5">
        <v>1</v>
      </c>
      <c r="Y1674" s="10" t="s">
        <v>2623</v>
      </c>
      <c r="Z1674" s="15" t="s">
        <v>4841</v>
      </c>
      <c r="AA1674" s="3" t="s">
        <v>1</v>
      </c>
    </row>
    <row r="1675" spans="1:32" ht="16" customHeight="1" x14ac:dyDescent="0.35">
      <c r="A1675" s="4" t="s">
        <v>1085</v>
      </c>
      <c r="B1675" s="3" t="s">
        <v>1120</v>
      </c>
      <c r="C1675" s="3" t="s">
        <v>1121</v>
      </c>
      <c r="E1675" s="3" t="str">
        <f t="shared" si="145"/>
        <v>Theridiidae_Theridion_differens</v>
      </c>
      <c r="F1675" s="2" t="s">
        <v>2624</v>
      </c>
      <c r="G1675" s="5">
        <v>3</v>
      </c>
      <c r="J1675" s="5"/>
      <c r="K1675" s="5"/>
      <c r="X1675" s="5">
        <v>1</v>
      </c>
      <c r="Y1675" s="10" t="s">
        <v>1404</v>
      </c>
      <c r="Z1675" s="15" t="s">
        <v>2625</v>
      </c>
      <c r="AA1675" s="3" t="s">
        <v>1</v>
      </c>
      <c r="AD1675" s="3" t="s">
        <v>1</v>
      </c>
      <c r="AF1675" s="3" t="s">
        <v>1</v>
      </c>
    </row>
    <row r="1676" spans="1:32" ht="16" customHeight="1" x14ac:dyDescent="0.35">
      <c r="A1676" s="4" t="s">
        <v>1085</v>
      </c>
      <c r="B1676" s="3" t="s">
        <v>1120</v>
      </c>
      <c r="C1676" s="3" t="s">
        <v>1121</v>
      </c>
      <c r="E1676" s="3" t="str">
        <f t="shared" si="145"/>
        <v>Theridiidae_Theridion_differens</v>
      </c>
      <c r="F1676" s="2" t="s">
        <v>2624</v>
      </c>
      <c r="G1676" s="5">
        <v>2.85</v>
      </c>
      <c r="H1676" s="5">
        <v>2.7</v>
      </c>
      <c r="I1676" s="5">
        <v>3</v>
      </c>
      <c r="J1676" s="5"/>
      <c r="K1676" s="5"/>
      <c r="Z1676" s="15" t="s">
        <v>1402</v>
      </c>
      <c r="AA1676" s="29" t="s">
        <v>2113</v>
      </c>
    </row>
    <row r="1677" spans="1:32" ht="16" customHeight="1" x14ac:dyDescent="0.35">
      <c r="A1677" s="4" t="s">
        <v>1085</v>
      </c>
      <c r="B1677" s="3" t="s">
        <v>1120</v>
      </c>
      <c r="C1677" s="3" t="s">
        <v>1121</v>
      </c>
      <c r="E1677" s="3" t="str">
        <f t="shared" si="145"/>
        <v>Theridiidae_Theridion_differens</v>
      </c>
      <c r="F1677" s="2" t="s">
        <v>2624</v>
      </c>
      <c r="G1677" s="5">
        <v>3.2</v>
      </c>
      <c r="J1677" s="5">
        <v>1.1399999999999999</v>
      </c>
      <c r="K1677" s="5">
        <v>1.1000000000000001</v>
      </c>
      <c r="S1677" s="5">
        <v>1.82</v>
      </c>
      <c r="V1677" s="5">
        <v>1.47</v>
      </c>
      <c r="W1677" s="5">
        <v>0.62</v>
      </c>
      <c r="X1677" s="5">
        <v>1</v>
      </c>
      <c r="Y1677" s="10" t="s">
        <v>2626</v>
      </c>
      <c r="Z1677" s="15" t="s">
        <v>4847</v>
      </c>
      <c r="AA1677" s="3" t="s">
        <v>1</v>
      </c>
    </row>
    <row r="1678" spans="1:32" ht="16" customHeight="1" x14ac:dyDescent="0.35">
      <c r="A1678" s="4" t="s">
        <v>1085</v>
      </c>
      <c r="B1678" s="3" t="s">
        <v>1120</v>
      </c>
      <c r="C1678" s="3" t="s">
        <v>1121</v>
      </c>
      <c r="E1678" s="3" t="str">
        <f t="shared" ref="E1678" si="148">A1678&amp;"_"&amp;B1678&amp;"_"&amp;C1678</f>
        <v>Theridiidae_Theridion_differens</v>
      </c>
      <c r="F1678" s="2" t="s">
        <v>2624</v>
      </c>
      <c r="G1678" s="5">
        <v>2.35</v>
      </c>
      <c r="J1678" s="5">
        <v>1</v>
      </c>
      <c r="K1678" s="5"/>
      <c r="N1678" s="5">
        <v>0.09</v>
      </c>
      <c r="O1678" s="5">
        <v>7.0000000000000007E-2</v>
      </c>
      <c r="P1678" s="5">
        <v>0.08</v>
      </c>
      <c r="Q1678" s="5">
        <v>7.0000000000000007E-2</v>
      </c>
      <c r="R1678" s="5">
        <v>4.82</v>
      </c>
      <c r="S1678" s="5">
        <v>1.3</v>
      </c>
      <c r="T1678" s="5">
        <v>0.37</v>
      </c>
      <c r="U1678" s="5">
        <v>1.31</v>
      </c>
      <c r="V1678" s="5">
        <v>1.3</v>
      </c>
      <c r="W1678" s="5">
        <v>0.54</v>
      </c>
      <c r="X1678" s="5">
        <v>1</v>
      </c>
      <c r="Z1678" s="28" t="s">
        <v>4708</v>
      </c>
      <c r="AA1678" s="3" t="s">
        <v>4012</v>
      </c>
      <c r="AB1678" s="3" t="s">
        <v>4601</v>
      </c>
    </row>
    <row r="1679" spans="1:32" ht="16" customHeight="1" x14ac:dyDescent="0.35">
      <c r="A1679" s="4" t="s">
        <v>1085</v>
      </c>
      <c r="B1679" s="3" t="s">
        <v>1122</v>
      </c>
      <c r="C1679" s="3" t="s">
        <v>1123</v>
      </c>
      <c r="E1679" s="3" t="str">
        <f t="shared" si="145"/>
        <v>Theridiidae_Theridula_opulenta</v>
      </c>
      <c r="F1679" s="2" t="s">
        <v>2627</v>
      </c>
      <c r="G1679" s="5">
        <v>2.4</v>
      </c>
      <c r="H1679" s="5">
        <v>1.6</v>
      </c>
      <c r="I1679" s="5">
        <v>2.6</v>
      </c>
      <c r="J1679" s="5">
        <v>0.91</v>
      </c>
      <c r="K1679" s="5">
        <v>0.81</v>
      </c>
      <c r="S1679" s="5">
        <v>1.22</v>
      </c>
      <c r="V1679" s="5">
        <v>0.75</v>
      </c>
      <c r="W1679" s="5">
        <v>0.48</v>
      </c>
      <c r="X1679" s="5">
        <v>1</v>
      </c>
      <c r="Y1679" s="10" t="s">
        <v>2628</v>
      </c>
      <c r="Z1679" s="15" t="s">
        <v>4846</v>
      </c>
      <c r="AA1679" s="3" t="s">
        <v>1</v>
      </c>
      <c r="AD1679" s="3" t="s">
        <v>1</v>
      </c>
      <c r="AF1679" s="3" t="s">
        <v>1</v>
      </c>
    </row>
    <row r="1680" spans="1:32" ht="16" customHeight="1" x14ac:dyDescent="0.35">
      <c r="A1680" s="4" t="s">
        <v>1085</v>
      </c>
      <c r="B1680" s="3" t="s">
        <v>1122</v>
      </c>
      <c r="C1680" s="3" t="s">
        <v>1123</v>
      </c>
      <c r="E1680" s="3" t="str">
        <f t="shared" si="145"/>
        <v>Theridiidae_Theridula_opulenta</v>
      </c>
      <c r="F1680" s="2" t="s">
        <v>2627</v>
      </c>
      <c r="G1680" s="5">
        <v>2.6</v>
      </c>
      <c r="J1680" s="5">
        <v>1</v>
      </c>
      <c r="K1680" s="5">
        <v>0.8</v>
      </c>
      <c r="S1680" s="5">
        <v>1.3</v>
      </c>
      <c r="T1680" s="5">
        <v>0.3</v>
      </c>
      <c r="X1680" s="5">
        <v>1</v>
      </c>
      <c r="Y1680" s="10" t="s">
        <v>2630</v>
      </c>
      <c r="Z1680" s="15" t="s">
        <v>4845</v>
      </c>
      <c r="AA1680" s="3" t="s">
        <v>2631</v>
      </c>
    </row>
    <row r="1681" spans="1:32" ht="16" customHeight="1" x14ac:dyDescent="0.35">
      <c r="A1681" s="4" t="s">
        <v>1085</v>
      </c>
      <c r="B1681" s="3" t="s">
        <v>1122</v>
      </c>
      <c r="C1681" s="3" t="s">
        <v>1123</v>
      </c>
      <c r="E1681" s="3" t="str">
        <f>A1681&amp;"_"&amp;B1681&amp;"_"&amp;C1681</f>
        <v>Theridiidae_Theridula_opulenta</v>
      </c>
      <c r="F1681" s="2" t="s">
        <v>2627</v>
      </c>
      <c r="G1681" s="5">
        <v>1.92</v>
      </c>
      <c r="J1681" s="5">
        <v>0.79</v>
      </c>
      <c r="K1681" s="5">
        <v>0.65</v>
      </c>
      <c r="L1681" s="5">
        <v>0.57999999999999996</v>
      </c>
      <c r="N1681" s="5">
        <v>0.06</v>
      </c>
      <c r="O1681" s="5">
        <v>0.05</v>
      </c>
      <c r="P1681" s="5">
        <v>0.06</v>
      </c>
      <c r="Q1681" s="5">
        <v>0.06</v>
      </c>
      <c r="R1681" s="5">
        <v>2.2400000000000002</v>
      </c>
      <c r="S1681" s="5">
        <v>0.67</v>
      </c>
      <c r="T1681" s="5">
        <v>0.3</v>
      </c>
      <c r="U1681" s="5">
        <v>0.54</v>
      </c>
      <c r="V1681" s="5">
        <v>0.4</v>
      </c>
      <c r="W1681" s="5">
        <v>0.33</v>
      </c>
      <c r="X1681" s="5">
        <v>1</v>
      </c>
      <c r="AA1681" s="3" t="s">
        <v>3092</v>
      </c>
      <c r="AB1681" s="3" t="s">
        <v>4008</v>
      </c>
    </row>
    <row r="1682" spans="1:32" ht="16" customHeight="1" x14ac:dyDescent="0.35">
      <c r="A1682" s="4" t="s">
        <v>1085</v>
      </c>
      <c r="B1682" s="3" t="s">
        <v>1124</v>
      </c>
      <c r="C1682" s="3" t="s">
        <v>1335</v>
      </c>
      <c r="E1682" s="3" t="s">
        <v>4022</v>
      </c>
      <c r="J1682" s="5">
        <v>1.72</v>
      </c>
      <c r="K1682" s="5">
        <v>1.39</v>
      </c>
      <c r="L1682" s="5">
        <v>1</v>
      </c>
      <c r="M1682" s="5">
        <v>0.55000000000000004</v>
      </c>
      <c r="N1682" s="5">
        <v>0.13</v>
      </c>
      <c r="O1682" s="5">
        <v>0.1</v>
      </c>
      <c r="P1682" s="5">
        <v>0.13</v>
      </c>
      <c r="Q1682" s="5">
        <v>0.13</v>
      </c>
      <c r="R1682" s="5">
        <v>14.64</v>
      </c>
      <c r="S1682" s="5">
        <v>4.2699999999999996</v>
      </c>
      <c r="T1682" s="5">
        <v>0.78</v>
      </c>
      <c r="U1682" s="5">
        <v>3.63</v>
      </c>
      <c r="V1682" s="5">
        <v>5.08</v>
      </c>
      <c r="W1682" s="5">
        <v>0.88</v>
      </c>
      <c r="X1682" s="5">
        <v>1</v>
      </c>
      <c r="AA1682" s="3" t="s">
        <v>3527</v>
      </c>
      <c r="AB1682" s="3" t="s">
        <v>3426</v>
      </c>
    </row>
    <row r="1683" spans="1:32" ht="16" customHeight="1" x14ac:dyDescent="0.35">
      <c r="A1683" s="4" t="s">
        <v>1085</v>
      </c>
      <c r="B1683" s="3" t="s">
        <v>1124</v>
      </c>
      <c r="C1683" s="3" t="s">
        <v>4023</v>
      </c>
      <c r="E1683" s="3" t="s">
        <v>4022</v>
      </c>
      <c r="F1683" s="2" t="s">
        <v>4024</v>
      </c>
      <c r="G1683" s="5">
        <v>4.3</v>
      </c>
      <c r="J1683" s="5">
        <v>1.7</v>
      </c>
      <c r="K1683" s="5">
        <v>1.3</v>
      </c>
      <c r="S1683" s="5">
        <v>3.2</v>
      </c>
      <c r="V1683" s="5">
        <v>3.7</v>
      </c>
      <c r="W1683" s="5">
        <v>0.8</v>
      </c>
      <c r="X1683" s="5">
        <v>1</v>
      </c>
      <c r="Y1683" s="10" t="s">
        <v>2673</v>
      </c>
      <c r="Z1683" s="15" t="s">
        <v>4844</v>
      </c>
      <c r="AA1683" s="3" t="s">
        <v>4772</v>
      </c>
    </row>
    <row r="1684" spans="1:32" ht="16" customHeight="1" x14ac:dyDescent="0.35">
      <c r="A1684" s="4" t="s">
        <v>1085</v>
      </c>
      <c r="B1684" s="3" t="s">
        <v>1124</v>
      </c>
      <c r="C1684" s="3" t="s">
        <v>4023</v>
      </c>
      <c r="E1684" s="3" t="s">
        <v>4022</v>
      </c>
      <c r="F1684" s="2" t="s">
        <v>4024</v>
      </c>
      <c r="G1684" s="5">
        <v>4.32</v>
      </c>
      <c r="J1684" s="5">
        <v>1.71</v>
      </c>
      <c r="K1684" s="5">
        <v>1.31</v>
      </c>
      <c r="N1684" s="5">
        <v>0.11</v>
      </c>
      <c r="O1684" s="5">
        <v>0.11</v>
      </c>
      <c r="P1684" s="5">
        <v>0.12</v>
      </c>
      <c r="Q1684" s="5">
        <v>0.11</v>
      </c>
      <c r="R1684" s="5">
        <v>13.5</v>
      </c>
      <c r="S1684" s="5">
        <v>3.87</v>
      </c>
      <c r="V1684" s="5">
        <v>4.7699999999999996</v>
      </c>
      <c r="W1684" s="5">
        <v>0.9</v>
      </c>
      <c r="X1684" s="5">
        <v>1</v>
      </c>
      <c r="Y1684" s="10" t="s">
        <v>4025</v>
      </c>
      <c r="Z1684" s="15" t="s">
        <v>4843</v>
      </c>
      <c r="AA1684" s="3" t="s">
        <v>4772</v>
      </c>
    </row>
    <row r="1685" spans="1:32" ht="16" customHeight="1" x14ac:dyDescent="0.35">
      <c r="A1685" s="4" t="s">
        <v>1085</v>
      </c>
      <c r="B1685" s="3" t="s">
        <v>1125</v>
      </c>
      <c r="C1685" s="3" t="s">
        <v>1126</v>
      </c>
      <c r="E1685" s="3" t="str">
        <f t="shared" si="145"/>
        <v>Theridiidae_Thymoites_unimaculatus</v>
      </c>
      <c r="F1685" s="2" t="s">
        <v>2629</v>
      </c>
      <c r="G1685" s="5">
        <v>2</v>
      </c>
      <c r="J1685" s="5">
        <v>1</v>
      </c>
      <c r="K1685" s="5">
        <v>0.9</v>
      </c>
      <c r="R1685" s="5">
        <v>3.7</v>
      </c>
      <c r="S1685" s="5">
        <v>1.3</v>
      </c>
      <c r="T1685" s="5">
        <v>0.4</v>
      </c>
      <c r="U1685" s="5">
        <v>0.8</v>
      </c>
      <c r="V1685" s="5">
        <v>0.7</v>
      </c>
      <c r="W1685" s="5">
        <v>0.5</v>
      </c>
      <c r="X1685" s="5">
        <v>1</v>
      </c>
      <c r="Y1685" s="10" t="s">
        <v>2630</v>
      </c>
      <c r="Z1685" s="15" t="s">
        <v>4841</v>
      </c>
      <c r="AA1685" s="3" t="s">
        <v>2631</v>
      </c>
      <c r="AD1685" s="3" t="s">
        <v>1</v>
      </c>
      <c r="AF1685" s="3" t="s">
        <v>1</v>
      </c>
    </row>
    <row r="1686" spans="1:32" ht="16" customHeight="1" x14ac:dyDescent="0.35">
      <c r="A1686" s="4" t="s">
        <v>1085</v>
      </c>
      <c r="B1686" s="3" t="s">
        <v>1125</v>
      </c>
      <c r="C1686" s="3" t="s">
        <v>1126</v>
      </c>
      <c r="E1686" s="3" t="str">
        <f t="shared" si="145"/>
        <v>Theridiidae_Thymoites_unimaculatus</v>
      </c>
      <c r="F1686" s="2" t="s">
        <v>2629</v>
      </c>
      <c r="G1686" s="5">
        <v>2</v>
      </c>
      <c r="J1686" s="5">
        <v>1</v>
      </c>
      <c r="K1686" s="5">
        <v>0.9</v>
      </c>
      <c r="R1686" s="5">
        <v>3.4</v>
      </c>
      <c r="S1686" s="5">
        <v>1.1000000000000001</v>
      </c>
      <c r="T1686" s="5">
        <v>0.3</v>
      </c>
      <c r="U1686" s="5">
        <v>0.9</v>
      </c>
      <c r="V1686" s="5">
        <v>0.7</v>
      </c>
      <c r="W1686" s="5">
        <v>0.4</v>
      </c>
      <c r="X1686" s="5">
        <v>1</v>
      </c>
      <c r="Y1686" s="10" t="s">
        <v>2632</v>
      </c>
      <c r="Z1686" s="15" t="s">
        <v>4842</v>
      </c>
      <c r="AA1686" s="3" t="s">
        <v>1</v>
      </c>
    </row>
    <row r="1687" spans="1:32" ht="16" customHeight="1" x14ac:dyDescent="0.35">
      <c r="A1687" s="4" t="s">
        <v>1085</v>
      </c>
      <c r="B1687" s="3" t="s">
        <v>1125</v>
      </c>
      <c r="C1687" s="3" t="s">
        <v>1126</v>
      </c>
      <c r="E1687" s="3" t="str">
        <f t="shared" si="145"/>
        <v>Theridiidae_Thymoites_unimaculatus</v>
      </c>
      <c r="F1687" s="2" t="s">
        <v>2629</v>
      </c>
      <c r="G1687" s="5">
        <v>2</v>
      </c>
      <c r="H1687" s="5">
        <v>1.9</v>
      </c>
      <c r="I1687" s="5">
        <v>2.1</v>
      </c>
      <c r="J1687" s="5"/>
      <c r="K1687" s="5"/>
      <c r="Z1687" s="15" t="s">
        <v>2612</v>
      </c>
      <c r="AA1687" s="29" t="s">
        <v>2113</v>
      </c>
    </row>
    <row r="1688" spans="1:32" ht="16" customHeight="1" x14ac:dyDescent="0.35">
      <c r="A1688" s="4" t="s">
        <v>1085</v>
      </c>
      <c r="B1688" s="3" t="s">
        <v>1125</v>
      </c>
      <c r="C1688" s="3" t="s">
        <v>1126</v>
      </c>
      <c r="E1688" s="3" t="str">
        <f t="shared" si="145"/>
        <v>Theridiidae_Thymoites_unimaculatus</v>
      </c>
      <c r="F1688" s="2" t="s">
        <v>2629</v>
      </c>
      <c r="J1688" s="5">
        <v>1</v>
      </c>
      <c r="K1688" s="5">
        <v>1.04</v>
      </c>
      <c r="L1688" s="5">
        <v>0.72</v>
      </c>
      <c r="M1688" s="5">
        <v>0.35</v>
      </c>
      <c r="N1688" s="5">
        <v>0.08</v>
      </c>
      <c r="O1688" s="5">
        <v>0.09</v>
      </c>
      <c r="P1688" s="5">
        <v>0.08</v>
      </c>
      <c r="Q1688" s="5">
        <v>0.08</v>
      </c>
      <c r="R1688" s="5">
        <v>3.77</v>
      </c>
      <c r="S1688" s="5">
        <v>1.21</v>
      </c>
      <c r="T1688" s="5">
        <v>0.35</v>
      </c>
      <c r="U1688" s="5">
        <v>0.89</v>
      </c>
      <c r="V1688" s="5">
        <v>0.82</v>
      </c>
      <c r="W1688" s="5">
        <v>0.5</v>
      </c>
      <c r="X1688" s="5">
        <v>1</v>
      </c>
      <c r="Y1688" s="10" t="s">
        <v>3252</v>
      </c>
      <c r="Z1688" s="28" t="s">
        <v>3340</v>
      </c>
      <c r="AA1688" s="3" t="s">
        <v>3156</v>
      </c>
      <c r="AB1688" s="27" t="s">
        <v>3130</v>
      </c>
    </row>
    <row r="1689" spans="1:32" ht="16" customHeight="1" x14ac:dyDescent="0.35">
      <c r="A1689" s="4" t="s">
        <v>1085</v>
      </c>
      <c r="B1689" s="3" t="s">
        <v>1127</v>
      </c>
      <c r="C1689" s="3" t="s">
        <v>1128</v>
      </c>
      <c r="E1689" s="3" t="str">
        <f t="shared" si="145"/>
        <v>Theridiidae_Tidarren_sisyphoides</v>
      </c>
      <c r="F1689" s="2" t="s">
        <v>2633</v>
      </c>
      <c r="G1689" s="5">
        <v>6.54</v>
      </c>
      <c r="J1689" s="5">
        <v>2.71</v>
      </c>
      <c r="K1689" s="5">
        <v>2.2799999999999998</v>
      </c>
      <c r="M1689" s="5">
        <v>0.89</v>
      </c>
      <c r="S1689" s="5">
        <v>4.99</v>
      </c>
      <c r="T1689" s="3"/>
      <c r="U1689" s="5">
        <v>3.22</v>
      </c>
      <c r="X1689" s="5">
        <v>6</v>
      </c>
      <c r="Z1689" s="15" t="s">
        <v>2634</v>
      </c>
      <c r="AA1689" s="3" t="s">
        <v>1</v>
      </c>
      <c r="AD1689" s="3" t="s">
        <v>1</v>
      </c>
      <c r="AF1689" s="3" t="s">
        <v>1</v>
      </c>
    </row>
    <row r="1690" spans="1:32" ht="16" customHeight="1" x14ac:dyDescent="0.35">
      <c r="A1690" s="4" t="s">
        <v>1085</v>
      </c>
      <c r="B1690" s="3" t="s">
        <v>1127</v>
      </c>
      <c r="C1690" s="3" t="s">
        <v>1128</v>
      </c>
      <c r="E1690" s="3" t="str">
        <f t="shared" si="145"/>
        <v>Theridiidae_Tidarren_sisyphoides</v>
      </c>
      <c r="F1690" s="2" t="s">
        <v>2633</v>
      </c>
      <c r="G1690" s="5">
        <v>6.2</v>
      </c>
      <c r="J1690" s="5">
        <v>2.4</v>
      </c>
      <c r="K1690" s="5">
        <v>1.8</v>
      </c>
      <c r="R1690" s="5">
        <v>13.4</v>
      </c>
      <c r="S1690" s="5">
        <v>3.9</v>
      </c>
      <c r="T1690" s="5">
        <v>1.1000000000000001</v>
      </c>
      <c r="U1690" s="5">
        <v>2.6</v>
      </c>
      <c r="V1690" s="5">
        <v>3.6</v>
      </c>
      <c r="W1690" s="5">
        <v>1.2</v>
      </c>
      <c r="X1690" s="5">
        <v>1</v>
      </c>
      <c r="Y1690" s="10" t="s">
        <v>2635</v>
      </c>
      <c r="Z1690" s="15" t="s">
        <v>4841</v>
      </c>
      <c r="AA1690" s="3" t="s">
        <v>1</v>
      </c>
    </row>
    <row r="1691" spans="1:32" ht="16" customHeight="1" x14ac:dyDescent="0.35">
      <c r="A1691" s="4" t="s">
        <v>1085</v>
      </c>
      <c r="B1691" s="3" t="s">
        <v>1127</v>
      </c>
      <c r="C1691" s="3" t="s">
        <v>1128</v>
      </c>
      <c r="E1691" s="3" t="str">
        <f t="shared" si="145"/>
        <v>Theridiidae_Tidarren_sisyphoides</v>
      </c>
      <c r="F1691" s="2" t="s">
        <v>2633</v>
      </c>
      <c r="G1691" s="5">
        <v>7</v>
      </c>
      <c r="J1691" s="5">
        <v>2.4</v>
      </c>
      <c r="K1691" s="5">
        <v>2.1</v>
      </c>
      <c r="M1691" s="5">
        <v>0.9</v>
      </c>
      <c r="R1691" s="5">
        <v>15.7</v>
      </c>
      <c r="S1691" s="5">
        <v>4.7</v>
      </c>
      <c r="T1691" s="5">
        <v>1.2</v>
      </c>
      <c r="U1691" s="5">
        <v>3</v>
      </c>
      <c r="V1691" s="5">
        <v>4.3</v>
      </c>
      <c r="W1691" s="5">
        <v>1.4</v>
      </c>
      <c r="X1691" s="5">
        <v>1</v>
      </c>
      <c r="Y1691" s="10" t="s">
        <v>2637</v>
      </c>
      <c r="Z1691" s="15" t="s">
        <v>2636</v>
      </c>
      <c r="AA1691" s="3" t="s">
        <v>1</v>
      </c>
    </row>
    <row r="1692" spans="1:32" ht="16" customHeight="1" x14ac:dyDescent="0.35">
      <c r="A1692" s="4" t="s">
        <v>1085</v>
      </c>
      <c r="B1692" s="3" t="s">
        <v>1127</v>
      </c>
      <c r="C1692" s="3" t="s">
        <v>1128</v>
      </c>
      <c r="E1692" s="3" t="str">
        <f t="shared" si="145"/>
        <v>Theridiidae_Tidarren_sisyphoides</v>
      </c>
      <c r="F1692" s="2" t="s">
        <v>2633</v>
      </c>
      <c r="J1692" s="5">
        <v>2.5030000000000001</v>
      </c>
      <c r="K1692" s="5">
        <v>2.2200000000000002</v>
      </c>
      <c r="L1692" s="5">
        <v>2.29</v>
      </c>
      <c r="S1692" s="5">
        <v>3.44</v>
      </c>
      <c r="T1692" s="5">
        <v>0.96</v>
      </c>
      <c r="U1692" s="5">
        <v>2.38</v>
      </c>
      <c r="X1692" s="5">
        <v>1</v>
      </c>
      <c r="Y1692" s="10" t="s">
        <v>3252</v>
      </c>
      <c r="Z1692" s="28" t="s">
        <v>3341</v>
      </c>
      <c r="AA1692" s="3" t="s">
        <v>3156</v>
      </c>
      <c r="AB1692" s="27" t="s">
        <v>3130</v>
      </c>
    </row>
    <row r="1693" spans="1:32" ht="16" customHeight="1" x14ac:dyDescent="0.35">
      <c r="A1693" s="4" t="s">
        <v>1085</v>
      </c>
      <c r="B1693" s="3" t="s">
        <v>1127</v>
      </c>
      <c r="C1693" s="3" t="s">
        <v>1128</v>
      </c>
      <c r="E1693" s="3" t="str">
        <f t="shared" ref="E1693" si="149">A1693&amp;"_"&amp;B1693&amp;"_"&amp;C1693</f>
        <v>Theridiidae_Tidarren_sisyphoides</v>
      </c>
      <c r="F1693" s="2" t="s">
        <v>2633</v>
      </c>
      <c r="J1693" s="5">
        <v>1.87</v>
      </c>
      <c r="K1693" s="5">
        <v>1.54</v>
      </c>
      <c r="L1693" s="5">
        <v>1.33</v>
      </c>
      <c r="M1693" s="5">
        <v>0.83</v>
      </c>
      <c r="N1693" s="5">
        <v>0.1</v>
      </c>
      <c r="O1693" s="5">
        <v>0.09</v>
      </c>
      <c r="P1693" s="5">
        <v>0.12</v>
      </c>
      <c r="Q1693" s="5">
        <v>0.09</v>
      </c>
      <c r="S1693" s="5">
        <v>2.76</v>
      </c>
      <c r="U1693" s="5">
        <v>2.39</v>
      </c>
      <c r="V1693" s="3">
        <v>2.82</v>
      </c>
      <c r="W1693" s="5">
        <v>1.08</v>
      </c>
      <c r="X1693" s="5">
        <v>1</v>
      </c>
      <c r="Z1693" s="28" t="s">
        <v>4709</v>
      </c>
      <c r="AA1693" s="3" t="s">
        <v>4012</v>
      </c>
      <c r="AB1693" s="3" t="s">
        <v>4601</v>
      </c>
    </row>
    <row r="1694" spans="1:32" ht="16" customHeight="1" x14ac:dyDescent="0.35">
      <c r="A1694" s="4" t="s">
        <v>1129</v>
      </c>
      <c r="B1694" s="3" t="s">
        <v>1130</v>
      </c>
      <c r="C1694" s="3" t="s">
        <v>1131</v>
      </c>
      <c r="E1694" s="3" t="str">
        <f t="shared" si="145"/>
        <v>Theridiosomatidae_Coddingtonia_euryopoides</v>
      </c>
      <c r="F1694" s="2" t="s">
        <v>3048</v>
      </c>
      <c r="G1694" s="5">
        <v>1.63</v>
      </c>
      <c r="J1694" s="5">
        <v>0.61</v>
      </c>
      <c r="K1694" s="5">
        <v>0.59</v>
      </c>
      <c r="N1694" s="5">
        <v>7.0000000000000007E-2</v>
      </c>
      <c r="O1694" s="5">
        <v>0.06</v>
      </c>
      <c r="P1694" s="5">
        <v>7.0000000000000007E-2</v>
      </c>
      <c r="Q1694" s="5">
        <v>0.05</v>
      </c>
      <c r="R1694" s="5">
        <v>1.95</v>
      </c>
      <c r="S1694" s="5">
        <v>0.63</v>
      </c>
      <c r="T1694" s="5">
        <v>0.25</v>
      </c>
      <c r="U1694" s="5">
        <v>0.41</v>
      </c>
      <c r="V1694" s="5">
        <v>0.38</v>
      </c>
      <c r="W1694" s="5">
        <v>0.3</v>
      </c>
      <c r="X1694" s="5">
        <v>1</v>
      </c>
      <c r="Y1694" s="10" t="s">
        <v>2639</v>
      </c>
      <c r="Z1694" s="15" t="s">
        <v>2638</v>
      </c>
      <c r="AA1694" s="3" t="s">
        <v>5416</v>
      </c>
      <c r="AB1694" s="3" t="s">
        <v>2642</v>
      </c>
      <c r="AD1694" s="3" t="s">
        <v>1</v>
      </c>
      <c r="AF1694" s="3" t="s">
        <v>1</v>
      </c>
    </row>
    <row r="1695" spans="1:32" ht="16" customHeight="1" x14ac:dyDescent="0.35">
      <c r="A1695" s="4" t="s">
        <v>1129</v>
      </c>
      <c r="B1695" s="3" t="s">
        <v>1132</v>
      </c>
      <c r="C1695" s="3" t="s">
        <v>722</v>
      </c>
      <c r="E1695" s="3" t="str">
        <f t="shared" si="145"/>
        <v>Theridiosomatidae_Epeirotypus_brevipes</v>
      </c>
      <c r="F1695" s="2" t="s">
        <v>2640</v>
      </c>
      <c r="G1695" s="5">
        <v>2.8</v>
      </c>
      <c r="J1695" s="5">
        <v>1.26</v>
      </c>
      <c r="K1695" s="5">
        <v>1.03</v>
      </c>
      <c r="L1695" s="5">
        <v>0.88</v>
      </c>
      <c r="R1695" s="5">
        <v>2.61</v>
      </c>
      <c r="S1695" s="5">
        <v>0.86</v>
      </c>
      <c r="T1695" s="5">
        <v>0.38</v>
      </c>
      <c r="U1695" s="5">
        <v>0.56000000000000005</v>
      </c>
      <c r="V1695" s="5">
        <v>0.5</v>
      </c>
      <c r="W1695" s="5">
        <v>0.31</v>
      </c>
      <c r="X1695" s="5">
        <v>1</v>
      </c>
      <c r="Y1695" s="10" t="s">
        <v>1748</v>
      </c>
      <c r="Z1695" s="15" t="s">
        <v>2641</v>
      </c>
      <c r="AA1695" s="3" t="s">
        <v>1</v>
      </c>
      <c r="AD1695" s="3" t="s">
        <v>1</v>
      </c>
      <c r="AF1695" s="3" t="s">
        <v>1</v>
      </c>
    </row>
    <row r="1696" spans="1:32" ht="16" customHeight="1" x14ac:dyDescent="0.35">
      <c r="A1696" s="4" t="s">
        <v>1129</v>
      </c>
      <c r="B1696" s="3" t="s">
        <v>1132</v>
      </c>
      <c r="C1696" s="3" t="s">
        <v>1133</v>
      </c>
      <c r="E1696" s="3" t="str">
        <f t="shared" si="145"/>
        <v>Theridiosomatidae_Epeirotypus_chavarria</v>
      </c>
      <c r="F1696" s="2" t="s">
        <v>2644</v>
      </c>
      <c r="G1696" s="5">
        <v>2.4</v>
      </c>
      <c r="J1696" s="5">
        <v>0.98</v>
      </c>
      <c r="K1696" s="5">
        <v>0.83</v>
      </c>
      <c r="L1696" s="5">
        <v>0.86</v>
      </c>
      <c r="R1696" s="5">
        <v>2.15</v>
      </c>
      <c r="S1696" s="5">
        <v>0.67</v>
      </c>
      <c r="T1696" s="5">
        <v>0.32</v>
      </c>
      <c r="U1696" s="5">
        <v>0.46</v>
      </c>
      <c r="V1696" s="5">
        <v>0.38</v>
      </c>
      <c r="W1696" s="5">
        <v>0.32</v>
      </c>
      <c r="X1696" s="5">
        <v>1</v>
      </c>
      <c r="Y1696" s="16" t="s">
        <v>2643</v>
      </c>
      <c r="Z1696" s="15" t="s">
        <v>2641</v>
      </c>
      <c r="AA1696" s="3" t="s">
        <v>1</v>
      </c>
      <c r="AD1696" s="3" t="s">
        <v>1</v>
      </c>
      <c r="AF1696" s="3" t="s">
        <v>1</v>
      </c>
    </row>
    <row r="1697" spans="1:32" ht="16" customHeight="1" x14ac:dyDescent="0.35">
      <c r="A1697" s="4" t="s">
        <v>1129</v>
      </c>
      <c r="B1697" s="3" t="s">
        <v>1134</v>
      </c>
      <c r="C1697" s="3" t="s">
        <v>1135</v>
      </c>
      <c r="E1697" s="3" t="str">
        <f t="shared" si="145"/>
        <v>Theridiosomatidae_Theridiosoma_gemmosum</v>
      </c>
      <c r="F1697" s="2" t="s">
        <v>2999</v>
      </c>
      <c r="G1697" s="5">
        <v>2.25</v>
      </c>
      <c r="H1697" s="5">
        <v>2</v>
      </c>
      <c r="I1697" s="5">
        <v>2.5</v>
      </c>
      <c r="J1697" s="5">
        <v>0.77499999999999991</v>
      </c>
      <c r="K1697" s="5">
        <v>0.67500000000000004</v>
      </c>
      <c r="X1697" s="5">
        <v>4</v>
      </c>
      <c r="Z1697" s="15" t="s">
        <v>1639</v>
      </c>
      <c r="AA1697" s="3" t="s">
        <v>3059</v>
      </c>
      <c r="AD1697" s="3" t="s">
        <v>1</v>
      </c>
      <c r="AF1697" s="3" t="s">
        <v>1</v>
      </c>
    </row>
    <row r="1698" spans="1:32" ht="16" customHeight="1" x14ac:dyDescent="0.35">
      <c r="A1698" s="4" t="s">
        <v>1129</v>
      </c>
      <c r="B1698" s="3" t="s">
        <v>1134</v>
      </c>
      <c r="C1698" s="3" t="s">
        <v>1135</v>
      </c>
      <c r="E1698" s="3" t="str">
        <f t="shared" si="145"/>
        <v>Theridiosomatidae_Theridiosoma_gemmosum</v>
      </c>
      <c r="F1698" s="2" t="s">
        <v>2999</v>
      </c>
      <c r="G1698" s="5">
        <v>1.35</v>
      </c>
      <c r="H1698" s="5">
        <v>1.2</v>
      </c>
      <c r="I1698" s="5">
        <v>1.5</v>
      </c>
      <c r="J1698" s="5"/>
      <c r="K1698" s="5"/>
      <c r="Y1698" s="10" t="s">
        <v>3000</v>
      </c>
      <c r="Z1698" s="15" t="s">
        <v>4840</v>
      </c>
      <c r="AA1698" s="3" t="s">
        <v>3057</v>
      </c>
    </row>
    <row r="1699" spans="1:32" ht="16" customHeight="1" x14ac:dyDescent="0.35">
      <c r="A1699" s="4" t="s">
        <v>1129</v>
      </c>
      <c r="B1699" s="3" t="s">
        <v>1134</v>
      </c>
      <c r="C1699" s="3" t="s">
        <v>1135</v>
      </c>
      <c r="E1699" s="3" t="str">
        <f t="shared" si="145"/>
        <v>Theridiosomatidae_Theridiosoma_gemmosum</v>
      </c>
      <c r="F1699" s="2" t="s">
        <v>2999</v>
      </c>
      <c r="G1699" s="5">
        <v>1.9</v>
      </c>
      <c r="J1699" s="5">
        <v>0.99</v>
      </c>
      <c r="K1699" s="5">
        <v>0.86</v>
      </c>
      <c r="L1699" s="5">
        <v>0.84</v>
      </c>
      <c r="R1699" s="5">
        <v>2.88</v>
      </c>
      <c r="S1699" s="5">
        <v>0.94</v>
      </c>
      <c r="T1699" s="5">
        <v>0.34</v>
      </c>
      <c r="U1699" s="5">
        <v>0.67</v>
      </c>
      <c r="V1699" s="5">
        <v>0.57999999999999996</v>
      </c>
      <c r="W1699" s="5">
        <v>0.35</v>
      </c>
      <c r="Y1699" s="10" t="s">
        <v>2632</v>
      </c>
      <c r="Z1699" s="15" t="s">
        <v>3001</v>
      </c>
      <c r="AA1699" s="3" t="s">
        <v>1</v>
      </c>
    </row>
    <row r="1700" spans="1:32" ht="16" customHeight="1" x14ac:dyDescent="0.35">
      <c r="A1700" s="4" t="s">
        <v>1129</v>
      </c>
      <c r="B1700" s="3" t="s">
        <v>1134</v>
      </c>
      <c r="C1700" s="3" t="s">
        <v>1135</v>
      </c>
      <c r="E1700" s="3" t="str">
        <f>A1700&amp;"_"&amp;B1700&amp;"_"&amp;C1700</f>
        <v>Theridiosomatidae_Theridiosoma_gemmosum</v>
      </c>
      <c r="F1700" s="2" t="s">
        <v>2999</v>
      </c>
      <c r="J1700" s="5">
        <v>0.75</v>
      </c>
      <c r="K1700" s="5">
        <v>0.65</v>
      </c>
      <c r="L1700" s="5">
        <v>0.63</v>
      </c>
      <c r="M1700" s="5">
        <v>0.34</v>
      </c>
      <c r="N1700" s="5">
        <v>0.06</v>
      </c>
      <c r="O1700" s="5">
        <v>7.0000000000000007E-2</v>
      </c>
      <c r="P1700" s="5">
        <v>0.08</v>
      </c>
      <c r="Q1700" s="5">
        <v>7.0000000000000007E-2</v>
      </c>
      <c r="R1700" s="5">
        <v>2.46</v>
      </c>
      <c r="S1700" s="5">
        <v>0.82</v>
      </c>
      <c r="T1700" s="5">
        <v>0.28999999999999998</v>
      </c>
      <c r="U1700" s="5">
        <v>0.53</v>
      </c>
      <c r="V1700" s="5">
        <v>0.51</v>
      </c>
      <c r="W1700" s="5">
        <v>0.31</v>
      </c>
      <c r="X1700" s="5">
        <v>1</v>
      </c>
      <c r="AA1700" s="3" t="s">
        <v>3092</v>
      </c>
      <c r="AB1700" s="3" t="s">
        <v>3426</v>
      </c>
    </row>
    <row r="1701" spans="1:32" ht="16" customHeight="1" x14ac:dyDescent="0.35">
      <c r="A1701" s="4" t="s">
        <v>1136</v>
      </c>
      <c r="B1701" s="3" t="s">
        <v>1137</v>
      </c>
      <c r="C1701" s="3" t="s">
        <v>4180</v>
      </c>
      <c r="E1701" s="3" t="str">
        <f>A1701&amp;"_"&amp;B1701&amp;"_"&amp;C1701</f>
        <v>Thomisidae_Acentroscelus_peruvianus</v>
      </c>
      <c r="F1701" s="2" t="s">
        <v>4181</v>
      </c>
      <c r="G1701" s="5">
        <v>3.3</v>
      </c>
      <c r="J1701" s="5">
        <v>1.4</v>
      </c>
      <c r="K1701" s="5">
        <v>1.2</v>
      </c>
      <c r="M1701" s="5">
        <v>0.5</v>
      </c>
      <c r="R1701" s="5">
        <v>5</v>
      </c>
      <c r="S1701" s="5">
        <v>1.4</v>
      </c>
      <c r="T1701" s="5">
        <v>0.7</v>
      </c>
      <c r="U1701" s="5">
        <v>1.2</v>
      </c>
      <c r="V1701" s="5">
        <v>0.9</v>
      </c>
      <c r="W1701" s="5">
        <v>0.8</v>
      </c>
      <c r="X1701" s="5">
        <v>1</v>
      </c>
      <c r="Y1701" s="10" t="s">
        <v>2673</v>
      </c>
      <c r="Z1701" s="15" t="s">
        <v>4138</v>
      </c>
      <c r="AA1701" s="3" t="s">
        <v>1</v>
      </c>
    </row>
    <row r="1702" spans="1:32" ht="16" customHeight="1" x14ac:dyDescent="0.35">
      <c r="A1702" s="4" t="s">
        <v>1136</v>
      </c>
      <c r="B1702" s="3" t="s">
        <v>1138</v>
      </c>
      <c r="C1702" s="3" t="s">
        <v>1139</v>
      </c>
      <c r="E1702" s="3" t="str">
        <f t="shared" si="145"/>
        <v>Thomisidae_Alcimochthes_limbatus</v>
      </c>
      <c r="F1702" s="2" t="s">
        <v>2645</v>
      </c>
      <c r="G1702" s="5">
        <v>4.08</v>
      </c>
      <c r="H1702" s="5">
        <v>3.7879999999999998</v>
      </c>
      <c r="I1702" s="5">
        <v>4.37</v>
      </c>
      <c r="J1702" s="5">
        <v>1.7649999999999999</v>
      </c>
      <c r="K1702" s="5">
        <v>1.62</v>
      </c>
      <c r="R1702" s="5">
        <v>4.54</v>
      </c>
      <c r="S1702" s="5">
        <v>1.4</v>
      </c>
      <c r="T1702" s="5">
        <v>0.64</v>
      </c>
      <c r="U1702" s="5">
        <v>1.08</v>
      </c>
      <c r="V1702" s="5">
        <v>0.92</v>
      </c>
      <c r="W1702" s="5">
        <v>0.5</v>
      </c>
      <c r="Z1702" s="15" t="s">
        <v>4826</v>
      </c>
      <c r="AA1702" s="3" t="s">
        <v>3063</v>
      </c>
      <c r="AD1702" s="3" t="s">
        <v>1</v>
      </c>
      <c r="AF1702" s="3" t="s">
        <v>1</v>
      </c>
    </row>
    <row r="1703" spans="1:32" ht="16" customHeight="1" x14ac:dyDescent="0.35">
      <c r="A1703" s="4" t="s">
        <v>1136</v>
      </c>
      <c r="B1703" s="3" t="s">
        <v>1138</v>
      </c>
      <c r="C1703" s="3" t="s">
        <v>1139</v>
      </c>
      <c r="E1703" s="3" t="str">
        <f t="shared" si="145"/>
        <v>Thomisidae_Alcimochthes_limbatus</v>
      </c>
      <c r="F1703" s="2" t="s">
        <v>2645</v>
      </c>
      <c r="H1703" s="5">
        <v>5</v>
      </c>
      <c r="J1703" s="5"/>
      <c r="K1703" s="5"/>
      <c r="X1703" s="5">
        <v>1</v>
      </c>
      <c r="Z1703" s="15" t="s">
        <v>4839</v>
      </c>
      <c r="AA1703" s="3" t="s">
        <v>1</v>
      </c>
    </row>
    <row r="1704" spans="1:32" ht="16" customHeight="1" x14ac:dyDescent="0.35">
      <c r="A1704" s="4" t="s">
        <v>1136</v>
      </c>
      <c r="B1704" s="3" t="s">
        <v>1140</v>
      </c>
      <c r="C1704" s="3" t="s">
        <v>4176</v>
      </c>
      <c r="E1704" s="3" t="str">
        <f t="shared" si="145"/>
        <v>Thomisidae_Amyciaea_forticeps</v>
      </c>
      <c r="F1704" s="2" t="s">
        <v>4177</v>
      </c>
      <c r="G1704" s="5">
        <v>4.7</v>
      </c>
      <c r="J1704" s="5">
        <v>2</v>
      </c>
      <c r="K1704" s="5">
        <v>1.5</v>
      </c>
      <c r="L1704" s="5">
        <v>1.6</v>
      </c>
      <c r="R1704" s="5">
        <v>7.2</v>
      </c>
      <c r="S1704" s="5">
        <v>2.2000000000000002</v>
      </c>
      <c r="X1704" s="5">
        <v>1</v>
      </c>
      <c r="Y1704" s="10" t="s">
        <v>4178</v>
      </c>
      <c r="Z1704" s="15" t="s">
        <v>4179</v>
      </c>
      <c r="AA1704" s="3" t="s">
        <v>3565</v>
      </c>
    </row>
    <row r="1705" spans="1:32" ht="16" customHeight="1" x14ac:dyDescent="0.35">
      <c r="A1705" s="4" t="s">
        <v>1136</v>
      </c>
      <c r="B1705" s="3" t="s">
        <v>1140</v>
      </c>
      <c r="C1705" s="3" t="s">
        <v>4176</v>
      </c>
      <c r="E1705" s="3" t="str">
        <f>A1705&amp;"_"&amp;B1705&amp;"_"&amp;C1705</f>
        <v>Thomisidae_Amyciaea_forticeps</v>
      </c>
      <c r="F1705" s="2" t="s">
        <v>4177</v>
      </c>
      <c r="G1705" s="5">
        <v>5</v>
      </c>
      <c r="J1705" s="5"/>
      <c r="K1705" s="5"/>
      <c r="X1705" s="5">
        <v>1</v>
      </c>
      <c r="Y1705" s="10" t="s">
        <v>1578</v>
      </c>
      <c r="Z1705" s="15" t="s">
        <v>4838</v>
      </c>
      <c r="AA1705" s="3" t="s">
        <v>1</v>
      </c>
    </row>
    <row r="1706" spans="1:32" ht="16" customHeight="1" x14ac:dyDescent="0.35">
      <c r="A1706" s="4" t="s">
        <v>1136</v>
      </c>
      <c r="B1706" s="3" t="s">
        <v>1141</v>
      </c>
      <c r="C1706" s="3" t="s">
        <v>1335</v>
      </c>
      <c r="D1706" s="3" t="s">
        <v>1142</v>
      </c>
      <c r="E1706" s="3" t="s">
        <v>3528</v>
      </c>
      <c r="G1706" s="5">
        <v>6.7</v>
      </c>
      <c r="J1706" s="5">
        <v>3.82</v>
      </c>
      <c r="K1706" s="5">
        <v>3.07</v>
      </c>
      <c r="L1706" s="5">
        <v>2.1800000000000002</v>
      </c>
      <c r="M1706" s="5">
        <v>0.72</v>
      </c>
      <c r="N1706" s="5">
        <v>0.13</v>
      </c>
      <c r="O1706" s="5">
        <v>0.18</v>
      </c>
      <c r="P1706" s="5">
        <v>0.12</v>
      </c>
      <c r="Q1706" s="5">
        <v>0.18</v>
      </c>
      <c r="R1706" s="5">
        <v>4.8099999999999996</v>
      </c>
      <c r="S1706" s="5">
        <v>1.65</v>
      </c>
      <c r="T1706" s="5">
        <v>0.75</v>
      </c>
      <c r="U1706" s="5">
        <v>0.98</v>
      </c>
      <c r="V1706" s="5">
        <v>0.84</v>
      </c>
      <c r="W1706" s="5">
        <v>0.59</v>
      </c>
      <c r="X1706" s="5">
        <v>1</v>
      </c>
      <c r="AA1706" s="3" t="s">
        <v>3092</v>
      </c>
      <c r="AB1706" s="3" t="s">
        <v>3404</v>
      </c>
      <c r="AC1706" s="3" t="s">
        <v>1</v>
      </c>
    </row>
    <row r="1707" spans="1:32" ht="16" customHeight="1" x14ac:dyDescent="0.35">
      <c r="A1707" s="4" t="s">
        <v>1136</v>
      </c>
      <c r="B1707" s="3" t="s">
        <v>1143</v>
      </c>
      <c r="C1707" s="3" t="s">
        <v>4026</v>
      </c>
      <c r="E1707" s="3" t="s">
        <v>4027</v>
      </c>
      <c r="F1707" s="2" t="s">
        <v>2646</v>
      </c>
      <c r="G1707" s="5">
        <v>4</v>
      </c>
      <c r="H1707" s="5">
        <v>3.5</v>
      </c>
      <c r="I1707" s="5">
        <v>4.5</v>
      </c>
      <c r="J1707" s="5"/>
      <c r="K1707" s="5"/>
      <c r="X1707" s="5">
        <v>1</v>
      </c>
      <c r="Y1707" s="10" t="s">
        <v>2647</v>
      </c>
      <c r="Z1707" s="15" t="s">
        <v>4837</v>
      </c>
      <c r="AA1707" s="29" t="s">
        <v>2113</v>
      </c>
      <c r="AD1707" s="3" t="s">
        <v>1</v>
      </c>
      <c r="AF1707" s="3" t="s">
        <v>1</v>
      </c>
    </row>
    <row r="1708" spans="1:32" ht="16" customHeight="1" x14ac:dyDescent="0.35">
      <c r="A1708" s="4" t="s">
        <v>1136</v>
      </c>
      <c r="B1708" s="3" t="s">
        <v>1143</v>
      </c>
      <c r="C1708" s="3" t="s">
        <v>4026</v>
      </c>
      <c r="E1708" s="3" t="s">
        <v>4027</v>
      </c>
      <c r="F1708" s="2" t="s">
        <v>2646</v>
      </c>
      <c r="G1708" s="5">
        <v>3.43</v>
      </c>
      <c r="H1708" s="5">
        <v>2.6</v>
      </c>
      <c r="I1708" s="5">
        <v>4.25</v>
      </c>
      <c r="J1708" s="5">
        <v>1.5550000000000002</v>
      </c>
      <c r="K1708" s="5">
        <v>1.665</v>
      </c>
      <c r="R1708" s="5">
        <v>3.34</v>
      </c>
      <c r="S1708" s="5">
        <v>1.1000000000000001</v>
      </c>
      <c r="T1708" s="5">
        <v>0.7</v>
      </c>
      <c r="U1708" s="5">
        <v>0.73</v>
      </c>
      <c r="V1708" s="5">
        <v>0.48</v>
      </c>
      <c r="W1708" s="5">
        <v>0.35</v>
      </c>
      <c r="Y1708" s="10" t="s">
        <v>2648</v>
      </c>
      <c r="Z1708" s="15" t="s">
        <v>2649</v>
      </c>
      <c r="AA1708" s="3" t="s">
        <v>3063</v>
      </c>
    </row>
    <row r="1709" spans="1:32" ht="16" customHeight="1" x14ac:dyDescent="0.35">
      <c r="A1709" s="4" t="s">
        <v>1136</v>
      </c>
      <c r="B1709" s="3" t="s">
        <v>1143</v>
      </c>
      <c r="C1709" s="3" t="s">
        <v>4026</v>
      </c>
      <c r="E1709" s="3" t="s">
        <v>4027</v>
      </c>
      <c r="F1709" s="2" t="s">
        <v>2646</v>
      </c>
      <c r="G1709" s="5">
        <v>4</v>
      </c>
      <c r="J1709" s="5"/>
      <c r="K1709" s="5"/>
      <c r="X1709" s="5">
        <v>1</v>
      </c>
      <c r="Y1709" s="10" t="s">
        <v>2072</v>
      </c>
      <c r="Z1709" s="15" t="s">
        <v>2650</v>
      </c>
      <c r="AA1709" s="3" t="s">
        <v>1</v>
      </c>
    </row>
    <row r="1710" spans="1:32" ht="16" customHeight="1" x14ac:dyDescent="0.35">
      <c r="A1710" s="4" t="s">
        <v>1136</v>
      </c>
      <c r="B1710" s="3" t="s">
        <v>1143</v>
      </c>
      <c r="C1710" s="3" t="s">
        <v>4026</v>
      </c>
      <c r="E1710" s="3" t="s">
        <v>4027</v>
      </c>
      <c r="F1710" s="2" t="s">
        <v>2646</v>
      </c>
      <c r="G1710" s="5">
        <v>4.3099999999999996</v>
      </c>
      <c r="J1710" s="5">
        <v>1.52</v>
      </c>
      <c r="K1710" s="5">
        <v>1.64</v>
      </c>
      <c r="L1710" s="5">
        <v>1.29</v>
      </c>
      <c r="M1710" s="5">
        <v>0.62</v>
      </c>
      <c r="N1710" s="5">
        <v>0.05</v>
      </c>
      <c r="O1710" s="5">
        <v>0.06</v>
      </c>
      <c r="P1710" s="5">
        <v>0.04</v>
      </c>
      <c r="Q1710" s="5">
        <v>0.06</v>
      </c>
      <c r="X1710" s="5">
        <v>1</v>
      </c>
      <c r="Y1710" s="10" t="s">
        <v>3343</v>
      </c>
      <c r="Z1710" s="28" t="s">
        <v>3342</v>
      </c>
      <c r="AA1710" s="3" t="s">
        <v>3092</v>
      </c>
      <c r="AB1710" s="27" t="s">
        <v>3093</v>
      </c>
    </row>
    <row r="1711" spans="1:32" ht="16" customHeight="1" x14ac:dyDescent="0.35">
      <c r="A1711" s="4" t="s">
        <v>1136</v>
      </c>
      <c r="B1711" s="3" t="s">
        <v>1144</v>
      </c>
      <c r="C1711" s="3" t="s">
        <v>1145</v>
      </c>
      <c r="E1711" s="3" t="str">
        <f t="shared" si="145"/>
        <v>Thomisidae_Borboropactus_bituberculatus</v>
      </c>
      <c r="F1711" s="2" t="s">
        <v>2651</v>
      </c>
      <c r="H1711" s="5">
        <v>6</v>
      </c>
      <c r="J1711" s="5"/>
      <c r="K1711" s="5"/>
      <c r="R1711" s="5">
        <v>19.25</v>
      </c>
      <c r="X1711" s="5">
        <v>1</v>
      </c>
      <c r="Y1711" s="10" t="s">
        <v>2652</v>
      </c>
      <c r="Z1711" s="15" t="s">
        <v>4836</v>
      </c>
      <c r="AA1711" s="3" t="s">
        <v>1</v>
      </c>
      <c r="AD1711" s="3" t="s">
        <v>1</v>
      </c>
      <c r="AF1711" s="3" t="s">
        <v>1</v>
      </c>
    </row>
    <row r="1712" spans="1:32" ht="16" customHeight="1" x14ac:dyDescent="0.35">
      <c r="A1712" s="4" t="s">
        <v>1136</v>
      </c>
      <c r="B1712" s="3" t="s">
        <v>1144</v>
      </c>
      <c r="C1712" s="3" t="s">
        <v>1145</v>
      </c>
      <c r="E1712" s="3" t="str">
        <f t="shared" si="145"/>
        <v>Thomisidae_Borboropactus_bituberculatus</v>
      </c>
      <c r="F1712" s="2" t="s">
        <v>2651</v>
      </c>
      <c r="G1712" s="5">
        <v>12</v>
      </c>
      <c r="J1712" s="5"/>
      <c r="K1712" s="5"/>
      <c r="X1712" s="5">
        <v>1</v>
      </c>
      <c r="Z1712" s="15" t="s">
        <v>4835</v>
      </c>
      <c r="AA1712" s="3" t="s">
        <v>1</v>
      </c>
    </row>
    <row r="1713" spans="1:32" ht="16" customHeight="1" x14ac:dyDescent="0.35">
      <c r="A1713" s="4" t="s">
        <v>1136</v>
      </c>
      <c r="B1713" s="3" t="s">
        <v>1144</v>
      </c>
      <c r="C1713" s="3" t="s">
        <v>1145</v>
      </c>
      <c r="E1713" s="3" t="str">
        <f t="shared" si="145"/>
        <v>Thomisidae_Borboropactus_bituberculatus</v>
      </c>
      <c r="F1713" s="2" t="s">
        <v>2651</v>
      </c>
      <c r="G1713" s="5">
        <v>13</v>
      </c>
      <c r="J1713" s="5"/>
      <c r="K1713" s="5"/>
      <c r="X1713" s="5">
        <v>1</v>
      </c>
      <c r="Z1713" s="15" t="s">
        <v>2653</v>
      </c>
      <c r="AA1713" s="3" t="s">
        <v>1</v>
      </c>
    </row>
    <row r="1714" spans="1:32" ht="16" customHeight="1" x14ac:dyDescent="0.35">
      <c r="A1714" s="4" t="s">
        <v>1136</v>
      </c>
      <c r="B1714" s="3" t="s">
        <v>1144</v>
      </c>
      <c r="C1714" s="3" t="s">
        <v>1145</v>
      </c>
      <c r="E1714" s="3" t="str">
        <f t="shared" ref="E1714:E1720" si="150">A1714&amp;"_"&amp;B1714&amp;"_"&amp;C1714</f>
        <v>Thomisidae_Borboropactus_bituberculatus</v>
      </c>
      <c r="F1714" s="2" t="s">
        <v>2651</v>
      </c>
      <c r="G1714" s="5">
        <v>9.5</v>
      </c>
      <c r="J1714" s="5"/>
      <c r="K1714" s="5"/>
      <c r="Y1714" s="10" t="s">
        <v>4174</v>
      </c>
      <c r="Z1714" s="15" t="s">
        <v>4834</v>
      </c>
      <c r="AA1714" s="3" t="s">
        <v>1</v>
      </c>
    </row>
    <row r="1715" spans="1:32" ht="16" customHeight="1" x14ac:dyDescent="0.35">
      <c r="A1715" s="4" t="s">
        <v>1136</v>
      </c>
      <c r="B1715" s="3" t="s">
        <v>1144</v>
      </c>
      <c r="C1715" s="3" t="s">
        <v>1145</v>
      </c>
      <c r="E1715" s="3" t="str">
        <f t="shared" si="150"/>
        <v>Thomisidae_Borboropactus_bituberculatus</v>
      </c>
      <c r="F1715" s="2" t="s">
        <v>2651</v>
      </c>
      <c r="G1715" s="5">
        <v>10.93</v>
      </c>
      <c r="J1715" s="5">
        <v>5.1100000000000003</v>
      </c>
      <c r="K1715" s="5">
        <v>4.1500000000000004</v>
      </c>
      <c r="L1715" s="5">
        <v>3.19</v>
      </c>
      <c r="M1715" s="5">
        <v>1.42</v>
      </c>
      <c r="N1715" s="5">
        <v>0.16</v>
      </c>
      <c r="O1715" s="5">
        <v>0.17</v>
      </c>
      <c r="P1715" s="5">
        <v>0.14000000000000001</v>
      </c>
      <c r="Q1715" s="5">
        <v>0.16</v>
      </c>
      <c r="R1715" s="5">
        <v>14.36</v>
      </c>
      <c r="S1715" s="5">
        <v>4.7699999999999996</v>
      </c>
      <c r="T1715" s="5">
        <v>2.31</v>
      </c>
      <c r="U1715" s="5">
        <v>4.09</v>
      </c>
      <c r="V1715" s="5">
        <v>2.23</v>
      </c>
      <c r="W1715" s="5">
        <v>0.96</v>
      </c>
      <c r="X1715" s="5">
        <v>1</v>
      </c>
      <c r="AA1715" s="3" t="s">
        <v>3092</v>
      </c>
      <c r="AB1715" s="3" t="s">
        <v>3404</v>
      </c>
    </row>
    <row r="1716" spans="1:32" ht="16" customHeight="1" x14ac:dyDescent="0.35">
      <c r="A1716" s="4" t="s">
        <v>1136</v>
      </c>
      <c r="B1716" s="3" t="s">
        <v>1144</v>
      </c>
      <c r="C1716" s="3" t="s">
        <v>4171</v>
      </c>
      <c r="E1716" s="3" t="str">
        <f t="shared" si="150"/>
        <v>Thomisidae_Borboropactus_cinerascens</v>
      </c>
      <c r="F1716" s="2" t="s">
        <v>4172</v>
      </c>
      <c r="G1716" s="5">
        <v>8</v>
      </c>
      <c r="J1716" s="5"/>
      <c r="K1716" s="5"/>
      <c r="X1716" s="5">
        <v>1</v>
      </c>
      <c r="Y1716" s="10" t="s">
        <v>4173</v>
      </c>
      <c r="Z1716" s="15" t="s">
        <v>4834</v>
      </c>
      <c r="AA1716" s="3" t="s">
        <v>1</v>
      </c>
    </row>
    <row r="1717" spans="1:32" ht="16" customHeight="1" x14ac:dyDescent="0.35">
      <c r="A1717" s="4" t="s">
        <v>1136</v>
      </c>
      <c r="B1717" s="3" t="s">
        <v>1144</v>
      </c>
      <c r="C1717" s="3" t="s">
        <v>4171</v>
      </c>
      <c r="E1717" s="3" t="str">
        <f t="shared" si="150"/>
        <v>Thomisidae_Borboropactus_cinerascens</v>
      </c>
      <c r="F1717" s="2" t="s">
        <v>4172</v>
      </c>
      <c r="G1717" s="5">
        <v>11.5</v>
      </c>
      <c r="J1717" s="5"/>
      <c r="K1717" s="5"/>
      <c r="X1717" s="5">
        <v>1</v>
      </c>
      <c r="Z1717" s="15" t="s">
        <v>4833</v>
      </c>
      <c r="AA1717" s="3" t="s">
        <v>1</v>
      </c>
    </row>
    <row r="1718" spans="1:32" ht="16" customHeight="1" x14ac:dyDescent="0.35">
      <c r="A1718" s="4" t="s">
        <v>1136</v>
      </c>
      <c r="B1718" s="3" t="s">
        <v>1144</v>
      </c>
      <c r="C1718" s="3" t="s">
        <v>4171</v>
      </c>
      <c r="E1718" s="3" t="str">
        <f t="shared" si="150"/>
        <v>Thomisidae_Borboropactus_cinerascens</v>
      </c>
      <c r="F1718" s="2" t="s">
        <v>4172</v>
      </c>
      <c r="G1718" s="5">
        <v>4.9000000000000004</v>
      </c>
      <c r="J1718" s="5">
        <v>2.6</v>
      </c>
      <c r="K1718" s="5">
        <v>2.2000000000000002</v>
      </c>
      <c r="L1718" s="5">
        <v>1.9</v>
      </c>
      <c r="N1718" s="5">
        <v>0.1</v>
      </c>
      <c r="O1718" s="5">
        <v>0.14000000000000001</v>
      </c>
      <c r="P1718" s="5">
        <v>0.11</v>
      </c>
      <c r="Q1718" s="5">
        <v>0.11</v>
      </c>
      <c r="R1718" s="5">
        <v>7.45</v>
      </c>
      <c r="S1718" s="5">
        <v>2.2000000000000002</v>
      </c>
      <c r="T1718" s="5">
        <v>1.3</v>
      </c>
      <c r="U1718" s="5">
        <v>2.1</v>
      </c>
      <c r="V1718" s="5">
        <v>1.25</v>
      </c>
      <c r="W1718" s="5">
        <v>0.6</v>
      </c>
      <c r="X1718" s="5">
        <v>1</v>
      </c>
      <c r="Y1718" s="10" t="s">
        <v>4175</v>
      </c>
      <c r="Z1718" s="15" t="s">
        <v>1605</v>
      </c>
      <c r="AA1718" s="3" t="s">
        <v>1</v>
      </c>
    </row>
    <row r="1719" spans="1:32" ht="16" customHeight="1" x14ac:dyDescent="0.35">
      <c r="A1719" s="4" t="s">
        <v>1136</v>
      </c>
      <c r="B1719" s="3" t="s">
        <v>1146</v>
      </c>
      <c r="C1719" s="3" t="s">
        <v>4165</v>
      </c>
      <c r="E1719" s="3" t="str">
        <f t="shared" si="150"/>
        <v>Thomisidae_Bucranium_taurifrons</v>
      </c>
      <c r="F1719" s="2" t="s">
        <v>4166</v>
      </c>
      <c r="G1719" s="5">
        <v>2.42</v>
      </c>
      <c r="J1719" s="5"/>
      <c r="K1719" s="5"/>
      <c r="X1719" s="5">
        <v>1</v>
      </c>
      <c r="Z1719" s="15" t="s">
        <v>4832</v>
      </c>
      <c r="AA1719" s="3" t="s">
        <v>1</v>
      </c>
    </row>
    <row r="1720" spans="1:32" ht="16" customHeight="1" x14ac:dyDescent="0.35">
      <c r="A1720" s="4" t="s">
        <v>1136</v>
      </c>
      <c r="B1720" s="3" t="s">
        <v>1146</v>
      </c>
      <c r="C1720" s="3" t="s">
        <v>4165</v>
      </c>
      <c r="E1720" s="3" t="str">
        <f t="shared" si="150"/>
        <v>Thomisidae_Bucranium_taurifrons</v>
      </c>
      <c r="F1720" s="2" t="s">
        <v>4166</v>
      </c>
      <c r="J1720" s="5">
        <v>2.12</v>
      </c>
      <c r="K1720" s="5">
        <v>2.04</v>
      </c>
      <c r="L1720" s="5">
        <v>1.53</v>
      </c>
      <c r="M1720" s="5">
        <v>0.28000000000000003</v>
      </c>
      <c r="N1720" s="5">
        <v>0.12</v>
      </c>
      <c r="O1720" s="5">
        <v>0.19</v>
      </c>
      <c r="P1720" s="5">
        <v>0.12</v>
      </c>
      <c r="Q1720" s="5">
        <v>0.16</v>
      </c>
      <c r="X1720" s="5">
        <v>1</v>
      </c>
      <c r="Z1720" s="15" t="s">
        <v>4167</v>
      </c>
      <c r="AA1720" s="3" t="s">
        <v>3110</v>
      </c>
      <c r="AB1720" s="3" t="s">
        <v>4168</v>
      </c>
    </row>
    <row r="1721" spans="1:32" ht="16" customHeight="1" x14ac:dyDescent="0.35">
      <c r="A1721" s="4" t="s">
        <v>1136</v>
      </c>
      <c r="B1721" s="3" t="s">
        <v>1147</v>
      </c>
      <c r="C1721" s="3" t="s">
        <v>1148</v>
      </c>
      <c r="E1721" s="3" t="str">
        <f t="shared" si="145"/>
        <v>Thomisidae_Cebrenninus_rugosus</v>
      </c>
      <c r="F1721" s="2" t="s">
        <v>2654</v>
      </c>
      <c r="G1721" s="5">
        <v>3</v>
      </c>
      <c r="J1721" s="5">
        <v>1.5</v>
      </c>
      <c r="K1721" s="5">
        <v>1.4</v>
      </c>
      <c r="R1721" s="5">
        <v>4.3999999999999995</v>
      </c>
      <c r="S1721" s="5">
        <v>1.2</v>
      </c>
      <c r="T1721" s="5">
        <v>0.5</v>
      </c>
      <c r="U1721" s="5">
        <v>1.2</v>
      </c>
      <c r="V1721" s="5">
        <v>0.9</v>
      </c>
      <c r="W1721" s="5">
        <v>0.6</v>
      </c>
      <c r="X1721" s="5">
        <v>1</v>
      </c>
      <c r="Y1721" s="10" t="s">
        <v>2655</v>
      </c>
      <c r="Z1721" s="15" t="s">
        <v>2656</v>
      </c>
      <c r="AA1721" s="3" t="s">
        <v>1</v>
      </c>
      <c r="AD1721" s="3" t="s">
        <v>1</v>
      </c>
      <c r="AF1721" s="3" t="s">
        <v>1</v>
      </c>
    </row>
    <row r="1722" spans="1:32" ht="16" customHeight="1" x14ac:dyDescent="0.35">
      <c r="A1722" s="4" t="s">
        <v>1136</v>
      </c>
      <c r="B1722" s="3" t="s">
        <v>1147</v>
      </c>
      <c r="C1722" s="3" t="s">
        <v>1148</v>
      </c>
      <c r="E1722" s="3" t="str">
        <f t="shared" si="145"/>
        <v>Thomisidae_Cebrenninus_rugosus</v>
      </c>
      <c r="F1722" s="2" t="s">
        <v>2654</v>
      </c>
      <c r="G1722" s="5">
        <v>4.5</v>
      </c>
      <c r="J1722" s="5"/>
      <c r="K1722" s="5"/>
      <c r="X1722" s="5">
        <v>1</v>
      </c>
      <c r="Y1722" s="10" t="s">
        <v>2429</v>
      </c>
      <c r="Z1722" s="15" t="s">
        <v>4831</v>
      </c>
      <c r="AA1722" s="3" t="s">
        <v>1</v>
      </c>
    </row>
    <row r="1723" spans="1:32" ht="16" customHeight="1" x14ac:dyDescent="0.35">
      <c r="A1723" s="4" t="s">
        <v>1136</v>
      </c>
      <c r="B1723" s="3" t="s">
        <v>1147</v>
      </c>
      <c r="C1723" s="3" t="s">
        <v>1148</v>
      </c>
      <c r="E1723" s="3" t="str">
        <f>A1723&amp;"_"&amp;B1723&amp;"_"&amp;C1723</f>
        <v>Thomisidae_Cebrenninus_rugosus</v>
      </c>
      <c r="F1723" s="2" t="s">
        <v>2654</v>
      </c>
      <c r="G1723" s="5">
        <v>5.69</v>
      </c>
      <c r="J1723" s="5">
        <v>2.27</v>
      </c>
      <c r="K1723" s="5">
        <v>2.2400000000000002</v>
      </c>
      <c r="L1723" s="5">
        <v>1.78</v>
      </c>
      <c r="M1723" s="5">
        <v>1.0900000000000001</v>
      </c>
      <c r="N1723" s="5">
        <v>0.05</v>
      </c>
      <c r="O1723" s="5">
        <v>0.18</v>
      </c>
      <c r="P1723" s="5">
        <v>0.04</v>
      </c>
      <c r="Q1723" s="5">
        <v>0.15</v>
      </c>
      <c r="R1723" s="5">
        <v>8.9700000000000006</v>
      </c>
      <c r="S1723" s="5">
        <v>2.73</v>
      </c>
      <c r="T1723" s="5">
        <v>0.91</v>
      </c>
      <c r="U1723" s="5">
        <v>2.59</v>
      </c>
      <c r="V1723" s="5">
        <v>1.69</v>
      </c>
      <c r="W1723" s="5">
        <v>1.05</v>
      </c>
      <c r="X1723" s="5">
        <v>1</v>
      </c>
      <c r="AA1723" s="3" t="s">
        <v>3092</v>
      </c>
      <c r="AB1723" s="3" t="s">
        <v>3404</v>
      </c>
    </row>
    <row r="1724" spans="1:32" ht="16" customHeight="1" x14ac:dyDescent="0.35">
      <c r="A1724" s="4" t="s">
        <v>1136</v>
      </c>
      <c r="B1724" s="3" t="s">
        <v>1149</v>
      </c>
      <c r="C1724" s="3" t="s">
        <v>1063</v>
      </c>
      <c r="E1724" s="3" t="str">
        <f>A1724&amp;"_"&amp;B1724&amp;"_"&amp;C1724</f>
        <v>Thomisidae_Coenypha_edwardsi</v>
      </c>
      <c r="F1724" s="2" t="s">
        <v>4164</v>
      </c>
      <c r="G1724" s="5">
        <v>6.6</v>
      </c>
      <c r="J1724" s="5">
        <v>3.3</v>
      </c>
      <c r="K1724" s="5">
        <v>3.6</v>
      </c>
      <c r="M1724" s="5">
        <v>1.2</v>
      </c>
      <c r="R1724" s="5">
        <v>15.1</v>
      </c>
      <c r="S1724" s="5">
        <v>5.0999999999999996</v>
      </c>
      <c r="T1724" s="5">
        <v>2.4</v>
      </c>
      <c r="U1724" s="5">
        <v>3.8</v>
      </c>
      <c r="V1724" s="5">
        <v>2.2000000000000002</v>
      </c>
      <c r="W1724" s="5">
        <v>1.6</v>
      </c>
      <c r="X1724" s="5">
        <v>1</v>
      </c>
      <c r="Y1724" s="10" t="s">
        <v>1473</v>
      </c>
      <c r="Z1724" s="15" t="s">
        <v>4138</v>
      </c>
      <c r="AA1724" s="3" t="s">
        <v>1</v>
      </c>
    </row>
    <row r="1725" spans="1:32" ht="16" customHeight="1" x14ac:dyDescent="0.35">
      <c r="A1725" s="4" t="s">
        <v>1136</v>
      </c>
      <c r="B1725" s="3" t="s">
        <v>1150</v>
      </c>
      <c r="C1725" s="3" t="s">
        <v>1151</v>
      </c>
      <c r="E1725" s="3" t="str">
        <f t="shared" si="145"/>
        <v>Thomisidae_Diaea_subdola</v>
      </c>
      <c r="F1725" s="2" t="s">
        <v>3002</v>
      </c>
      <c r="G1725" s="5">
        <v>3</v>
      </c>
      <c r="H1725" s="3"/>
      <c r="J1725" s="5">
        <v>1</v>
      </c>
      <c r="K1725" s="5">
        <v>1.5</v>
      </c>
      <c r="R1725" s="5">
        <v>8.25</v>
      </c>
      <c r="X1725" s="5">
        <v>2</v>
      </c>
      <c r="Y1725" s="10" t="s">
        <v>3003</v>
      </c>
      <c r="Z1725" s="15" t="s">
        <v>3004</v>
      </c>
      <c r="AA1725" s="3" t="s">
        <v>3021</v>
      </c>
      <c r="AD1725" s="3" t="s">
        <v>1</v>
      </c>
      <c r="AF1725" s="3" t="s">
        <v>1</v>
      </c>
    </row>
    <row r="1726" spans="1:32" ht="16" customHeight="1" x14ac:dyDescent="0.35">
      <c r="A1726" s="4" t="s">
        <v>1136</v>
      </c>
      <c r="B1726" s="3" t="s">
        <v>1150</v>
      </c>
      <c r="C1726" s="3" t="s">
        <v>1151</v>
      </c>
      <c r="E1726" s="3" t="str">
        <f t="shared" si="145"/>
        <v>Thomisidae_Diaea_subdola</v>
      </c>
      <c r="F1726" s="2" t="s">
        <v>3002</v>
      </c>
      <c r="G1726" s="5">
        <v>8</v>
      </c>
      <c r="J1726" s="5"/>
      <c r="K1726" s="5"/>
      <c r="X1726" s="5">
        <v>1</v>
      </c>
      <c r="Z1726" s="15" t="s">
        <v>3005</v>
      </c>
      <c r="AA1726" s="3" t="s">
        <v>1</v>
      </c>
    </row>
    <row r="1727" spans="1:32" ht="16" customHeight="1" x14ac:dyDescent="0.35">
      <c r="A1727" s="4" t="s">
        <v>1136</v>
      </c>
      <c r="B1727" s="3" t="s">
        <v>1150</v>
      </c>
      <c r="C1727" s="3" t="s">
        <v>1151</v>
      </c>
      <c r="E1727" s="3" t="str">
        <f t="shared" si="145"/>
        <v>Thomisidae_Diaea_subdola</v>
      </c>
      <c r="F1727" s="2" t="s">
        <v>3002</v>
      </c>
      <c r="G1727" s="5">
        <v>5</v>
      </c>
      <c r="H1727" s="5">
        <v>4</v>
      </c>
      <c r="I1727" s="5">
        <v>6</v>
      </c>
      <c r="J1727" s="5"/>
      <c r="K1727" s="5"/>
      <c r="Z1727" s="15" t="s">
        <v>2861</v>
      </c>
      <c r="AA1727" s="3" t="s">
        <v>2113</v>
      </c>
    </row>
    <row r="1728" spans="1:32" ht="16" customHeight="1" x14ac:dyDescent="0.35">
      <c r="A1728" s="4" t="s">
        <v>1136</v>
      </c>
      <c r="B1728" s="3" t="s">
        <v>1152</v>
      </c>
      <c r="C1728" s="3" t="s">
        <v>1153</v>
      </c>
      <c r="E1728" s="3" t="str">
        <f t="shared" si="145"/>
        <v>Thomisidae_Epicadus_heterogaster</v>
      </c>
      <c r="F1728" s="2" t="s">
        <v>2657</v>
      </c>
      <c r="G1728" s="5">
        <v>8.0500000000000007</v>
      </c>
      <c r="J1728" s="5">
        <v>4.9000000000000004</v>
      </c>
      <c r="K1728" s="5">
        <v>4.2</v>
      </c>
      <c r="L1728" s="5">
        <v>4.4000000000000004</v>
      </c>
      <c r="M1728" s="5">
        <v>1.25</v>
      </c>
      <c r="S1728" s="5">
        <v>12.9</v>
      </c>
      <c r="X1728" s="5">
        <v>1</v>
      </c>
      <c r="Z1728" s="15" t="s">
        <v>2658</v>
      </c>
      <c r="AA1728" s="3" t="s">
        <v>3110</v>
      </c>
      <c r="AB1728" s="3" t="s">
        <v>2659</v>
      </c>
      <c r="AD1728" s="3" t="s">
        <v>1</v>
      </c>
      <c r="AF1728" s="3" t="s">
        <v>1</v>
      </c>
    </row>
    <row r="1729" spans="1:32" ht="16" customHeight="1" x14ac:dyDescent="0.35">
      <c r="A1729" s="4" t="s">
        <v>1136</v>
      </c>
      <c r="B1729" s="3" t="s">
        <v>1152</v>
      </c>
      <c r="C1729" s="3" t="s">
        <v>1153</v>
      </c>
      <c r="E1729" s="3" t="str">
        <f t="shared" si="145"/>
        <v>Thomisidae_Epicadus_heterogaster</v>
      </c>
      <c r="F1729" s="2" t="s">
        <v>2657</v>
      </c>
      <c r="G1729" s="5">
        <v>19.5</v>
      </c>
      <c r="J1729" s="5"/>
      <c r="K1729" s="5"/>
      <c r="Y1729" s="10" t="s">
        <v>2660</v>
      </c>
      <c r="Z1729" s="15" t="s">
        <v>4830</v>
      </c>
      <c r="AA1729" s="3" t="s">
        <v>1</v>
      </c>
    </row>
    <row r="1730" spans="1:32" ht="16" customHeight="1" x14ac:dyDescent="0.35">
      <c r="A1730" s="4" t="s">
        <v>1136</v>
      </c>
      <c r="B1730" s="3" t="s">
        <v>1152</v>
      </c>
      <c r="C1730" s="3" t="s">
        <v>1153</v>
      </c>
      <c r="E1730" s="3" t="str">
        <f t="shared" si="145"/>
        <v>Thomisidae_Epicadus_heterogaster</v>
      </c>
      <c r="F1730" s="2" t="s">
        <v>2657</v>
      </c>
      <c r="G1730" s="5">
        <v>22.5</v>
      </c>
      <c r="H1730" s="5">
        <v>20</v>
      </c>
      <c r="I1730" s="5">
        <v>25</v>
      </c>
      <c r="J1730" s="5"/>
      <c r="K1730" s="5"/>
      <c r="Z1730" s="15" t="s">
        <v>4818</v>
      </c>
      <c r="AA1730" s="3" t="s">
        <v>2113</v>
      </c>
    </row>
    <row r="1731" spans="1:32" ht="16" customHeight="1" x14ac:dyDescent="0.35">
      <c r="A1731" s="4" t="s">
        <v>1136</v>
      </c>
      <c r="B1731" s="3" t="s">
        <v>1152</v>
      </c>
      <c r="C1731" s="3" t="s">
        <v>1153</v>
      </c>
      <c r="E1731" s="3" t="str">
        <f t="shared" si="145"/>
        <v>Thomisidae_Epicadus_heterogaster</v>
      </c>
      <c r="F1731" s="2" t="s">
        <v>2657</v>
      </c>
      <c r="G1731" s="5">
        <v>5.5</v>
      </c>
      <c r="H1731" s="5">
        <v>6.5</v>
      </c>
      <c r="J1731" s="5"/>
      <c r="K1731" s="5"/>
      <c r="X1731" s="5">
        <v>1</v>
      </c>
      <c r="Y1731" s="10" t="s">
        <v>2661</v>
      </c>
      <c r="Z1731" s="15" t="s">
        <v>2662</v>
      </c>
      <c r="AA1731" s="3" t="s">
        <v>1</v>
      </c>
    </row>
    <row r="1732" spans="1:32" ht="16" customHeight="1" x14ac:dyDescent="0.35">
      <c r="A1732" s="4" t="s">
        <v>1136</v>
      </c>
      <c r="B1732" s="3" t="s">
        <v>1154</v>
      </c>
      <c r="C1732" s="3" t="s">
        <v>1155</v>
      </c>
      <c r="E1732" s="3" t="str">
        <f t="shared" si="145"/>
        <v>Thomisidae_Epidius_parvati</v>
      </c>
      <c r="F1732" s="2" t="s">
        <v>2663</v>
      </c>
      <c r="G1732" s="5">
        <v>4.7</v>
      </c>
      <c r="J1732" s="5">
        <v>1.8</v>
      </c>
      <c r="K1732" s="5">
        <v>1.5</v>
      </c>
      <c r="R1732" s="5">
        <v>8.7000000000000011</v>
      </c>
      <c r="S1732" s="5">
        <v>2.5</v>
      </c>
      <c r="T1732" s="5">
        <v>0.7</v>
      </c>
      <c r="U1732" s="5">
        <v>2.6</v>
      </c>
      <c r="V1732" s="5">
        <v>2</v>
      </c>
      <c r="W1732" s="5">
        <v>0.9</v>
      </c>
      <c r="X1732" s="5">
        <v>1</v>
      </c>
      <c r="Y1732" s="10" t="s">
        <v>2015</v>
      </c>
      <c r="Z1732" s="15" t="s">
        <v>2664</v>
      </c>
      <c r="AA1732" s="3" t="s">
        <v>1</v>
      </c>
      <c r="AD1732" s="3" t="s">
        <v>1</v>
      </c>
      <c r="AF1732" s="3" t="s">
        <v>1</v>
      </c>
    </row>
    <row r="1733" spans="1:32" ht="16" customHeight="1" x14ac:dyDescent="0.35">
      <c r="A1733" s="4" t="s">
        <v>1136</v>
      </c>
      <c r="B1733" s="3" t="s">
        <v>1154</v>
      </c>
      <c r="C1733" s="3" t="s">
        <v>1155</v>
      </c>
      <c r="E1733" s="3" t="str">
        <f t="shared" si="145"/>
        <v>Thomisidae_Epidius_parvati</v>
      </c>
      <c r="F1733" s="2" t="s">
        <v>2663</v>
      </c>
      <c r="G1733" s="5">
        <v>1.9</v>
      </c>
      <c r="J1733" s="5">
        <v>0.8</v>
      </c>
      <c r="K1733" s="5">
        <v>0.9</v>
      </c>
      <c r="M1733" s="5">
        <v>0.22</v>
      </c>
      <c r="R1733" s="5">
        <v>4.1000000000000005</v>
      </c>
      <c r="S1733" s="5">
        <v>1.4</v>
      </c>
      <c r="T1733" s="5">
        <v>0.3</v>
      </c>
      <c r="U1733" s="5">
        <v>1.2</v>
      </c>
      <c r="V1733" s="5">
        <v>0.8</v>
      </c>
      <c r="W1733" s="5">
        <v>0.4</v>
      </c>
      <c r="X1733" s="5">
        <v>1</v>
      </c>
      <c r="Z1733" s="15" t="s">
        <v>2665</v>
      </c>
      <c r="AA1733" s="3" t="s">
        <v>3110</v>
      </c>
      <c r="AB1733" s="3" t="s">
        <v>2666</v>
      </c>
    </row>
    <row r="1734" spans="1:32" ht="16" customHeight="1" x14ac:dyDescent="0.35">
      <c r="A1734" s="4" t="s">
        <v>1136</v>
      </c>
      <c r="B1734" s="3" t="s">
        <v>1154</v>
      </c>
      <c r="C1734" s="3" t="s">
        <v>1155</v>
      </c>
      <c r="E1734" s="3" t="str">
        <f>A1734&amp;"_"&amp;B1734&amp;"_"&amp;C1734</f>
        <v>Thomisidae_Epidius_parvati</v>
      </c>
      <c r="F1734" s="2" t="s">
        <v>2663</v>
      </c>
      <c r="J1734" s="5"/>
      <c r="K1734" s="5"/>
      <c r="M1734" s="5">
        <v>0.9</v>
      </c>
      <c r="U1734" s="5">
        <v>2.63</v>
      </c>
      <c r="X1734" s="5">
        <v>1</v>
      </c>
      <c r="AA1734" s="3" t="s">
        <v>3092</v>
      </c>
    </row>
    <row r="1735" spans="1:32" ht="16" customHeight="1" x14ac:dyDescent="0.35">
      <c r="A1735" s="4" t="s">
        <v>1136</v>
      </c>
      <c r="B1735" s="3" t="s">
        <v>1156</v>
      </c>
      <c r="C1735" s="3" t="s">
        <v>1157</v>
      </c>
      <c r="E1735" s="3" t="str">
        <f t="shared" si="145"/>
        <v>Thomisidae_Lysiteles_coronatus</v>
      </c>
      <c r="F1735" s="2" t="s">
        <v>2667</v>
      </c>
      <c r="G1735" s="5">
        <v>3.3899999999999997</v>
      </c>
      <c r="H1735" s="5">
        <v>2.48</v>
      </c>
      <c r="I1735" s="5">
        <v>4.3</v>
      </c>
      <c r="J1735" s="5">
        <v>1.395</v>
      </c>
      <c r="K1735" s="5">
        <v>1.2350000000000001</v>
      </c>
      <c r="R1735" s="5">
        <v>4.66</v>
      </c>
      <c r="S1735" s="5">
        <v>1.3</v>
      </c>
      <c r="T1735" s="5">
        <v>0.55000000000000004</v>
      </c>
      <c r="U1735" s="5">
        <v>1.18</v>
      </c>
      <c r="V1735" s="5">
        <v>1</v>
      </c>
      <c r="W1735" s="5">
        <v>0.63</v>
      </c>
      <c r="Z1735" s="15" t="s">
        <v>4829</v>
      </c>
      <c r="AA1735" s="3" t="s">
        <v>3060</v>
      </c>
    </row>
    <row r="1736" spans="1:32" ht="16" customHeight="1" x14ac:dyDescent="0.35">
      <c r="A1736" s="4" t="s">
        <v>1136</v>
      </c>
      <c r="B1736" s="3" t="s">
        <v>1156</v>
      </c>
      <c r="C1736" s="3" t="s">
        <v>1157</v>
      </c>
      <c r="E1736" s="3" t="str">
        <f t="shared" si="145"/>
        <v>Thomisidae_Lysiteles_coronatus</v>
      </c>
      <c r="F1736" s="2" t="s">
        <v>2667</v>
      </c>
      <c r="G1736" s="5">
        <v>4.16</v>
      </c>
      <c r="J1736" s="5">
        <v>1.6</v>
      </c>
      <c r="K1736" s="5">
        <v>1.36</v>
      </c>
      <c r="R1736" s="5">
        <v>4.66</v>
      </c>
      <c r="Y1736" s="10" t="s">
        <v>2668</v>
      </c>
      <c r="Z1736" s="15" t="s">
        <v>4828</v>
      </c>
      <c r="AA1736" s="3" t="s">
        <v>3021</v>
      </c>
    </row>
    <row r="1737" spans="1:32" ht="16" customHeight="1" x14ac:dyDescent="0.35">
      <c r="A1737" s="4" t="s">
        <v>1136</v>
      </c>
      <c r="B1737" s="3" t="s">
        <v>1159</v>
      </c>
      <c r="C1737" s="3" t="s">
        <v>1160</v>
      </c>
      <c r="E1737" s="3" t="str">
        <f t="shared" ref="E1737:E1864" si="151">A1737&amp;"_"&amp;B1737&amp;"_"&amp;C1737</f>
        <v>Thomisidae_Misumenops_nepenthicola</v>
      </c>
      <c r="F1737" s="2" t="s">
        <v>2669</v>
      </c>
      <c r="G1737" s="5">
        <v>6</v>
      </c>
      <c r="J1737" s="5">
        <v>2.5</v>
      </c>
      <c r="K1737" s="5"/>
      <c r="R1737" s="5">
        <v>14</v>
      </c>
      <c r="X1737" s="5">
        <v>1</v>
      </c>
      <c r="Y1737" s="10" t="s">
        <v>2670</v>
      </c>
      <c r="Z1737" s="15" t="s">
        <v>2671</v>
      </c>
      <c r="AA1737" s="3" t="s">
        <v>1</v>
      </c>
      <c r="AD1737" s="3" t="s">
        <v>1</v>
      </c>
      <c r="AF1737" s="3" t="s">
        <v>1</v>
      </c>
    </row>
    <row r="1738" spans="1:32" ht="16" customHeight="1" x14ac:dyDescent="0.35">
      <c r="A1738" s="4" t="s">
        <v>1136</v>
      </c>
      <c r="B1738" s="3" t="s">
        <v>1161</v>
      </c>
      <c r="C1738" s="3" t="s">
        <v>4161</v>
      </c>
      <c r="E1738" s="3" t="str">
        <f>A1738&amp;"_"&amp;B1738&amp;"_"&amp;C1738</f>
        <v>Thomisidae_Monaeses_austrinus</v>
      </c>
      <c r="F1738" s="2" t="s">
        <v>4162</v>
      </c>
      <c r="G1738" s="5">
        <v>8</v>
      </c>
      <c r="J1738" s="5"/>
      <c r="K1738" s="5"/>
      <c r="X1738" s="5">
        <v>1</v>
      </c>
      <c r="Z1738" s="15" t="s">
        <v>4827</v>
      </c>
      <c r="AA1738" s="3" t="s">
        <v>1</v>
      </c>
    </row>
    <row r="1739" spans="1:32" ht="16" customHeight="1" x14ac:dyDescent="0.35">
      <c r="A1739" s="4" t="s">
        <v>1136</v>
      </c>
      <c r="B1739" s="3" t="s">
        <v>1161</v>
      </c>
      <c r="C1739" s="3" t="s">
        <v>4161</v>
      </c>
      <c r="E1739" s="3" t="str">
        <f t="shared" si="151"/>
        <v>Thomisidae_Monaeses_austrinus</v>
      </c>
      <c r="F1739" s="2" t="s">
        <v>4162</v>
      </c>
      <c r="G1739" s="5">
        <v>11.8</v>
      </c>
      <c r="H1739" s="5">
        <v>9.8000000000000007</v>
      </c>
      <c r="I1739" s="5">
        <v>14.4</v>
      </c>
      <c r="J1739" s="5">
        <v>2.2999999999999998</v>
      </c>
      <c r="K1739" s="5">
        <v>1.8</v>
      </c>
      <c r="X1739" s="5">
        <v>6</v>
      </c>
      <c r="Y1739" s="10" t="s">
        <v>1936</v>
      </c>
      <c r="Z1739" s="15" t="s">
        <v>4163</v>
      </c>
      <c r="AA1739" s="3" t="s">
        <v>1</v>
      </c>
    </row>
    <row r="1740" spans="1:32" ht="16" customHeight="1" x14ac:dyDescent="0.35">
      <c r="A1740" s="4" t="s">
        <v>1136</v>
      </c>
      <c r="B1740" s="3" t="s">
        <v>1161</v>
      </c>
      <c r="C1740" s="3" t="s">
        <v>4161</v>
      </c>
      <c r="E1740" s="3" t="str">
        <f t="shared" ref="E1740" si="152">A1740&amp;"_"&amp;B1740&amp;"_"&amp;C1740</f>
        <v>Thomisidae_Monaeses_austrinus</v>
      </c>
      <c r="F1740" s="2" t="s">
        <v>4162</v>
      </c>
      <c r="J1740" s="5">
        <v>1.02</v>
      </c>
      <c r="K1740" s="5">
        <v>0.63</v>
      </c>
      <c r="L1740" s="5">
        <v>0.48</v>
      </c>
      <c r="M1740" s="5">
        <v>0.23</v>
      </c>
      <c r="N1740" s="5">
        <v>0.02</v>
      </c>
      <c r="O1740" s="5">
        <v>0.06</v>
      </c>
      <c r="P1740" s="5">
        <v>0.03</v>
      </c>
      <c r="Q1740" s="5">
        <v>0.03</v>
      </c>
      <c r="R1740" s="5">
        <v>4.34</v>
      </c>
      <c r="S1740" s="5">
        <v>1.34</v>
      </c>
      <c r="T1740" s="5">
        <v>0.47</v>
      </c>
      <c r="U1740" s="5">
        <v>1.04</v>
      </c>
      <c r="V1740" s="5">
        <v>0.95</v>
      </c>
      <c r="W1740" s="5">
        <v>0.54</v>
      </c>
      <c r="X1740" s="5">
        <v>1</v>
      </c>
      <c r="Z1740" s="15" t="s">
        <v>4710</v>
      </c>
      <c r="AA1740" s="3" t="s">
        <v>4711</v>
      </c>
      <c r="AB1740" s="3" t="s">
        <v>4550</v>
      </c>
    </row>
    <row r="1741" spans="1:32" ht="16" customHeight="1" x14ac:dyDescent="0.35">
      <c r="A1741" s="4" t="s">
        <v>1136</v>
      </c>
      <c r="B1741" s="3" t="s">
        <v>1161</v>
      </c>
      <c r="C1741" s="3" t="s">
        <v>4161</v>
      </c>
      <c r="E1741" s="3" t="str">
        <f t="shared" ref="E1741" si="153">A1741&amp;"_"&amp;B1741&amp;"_"&amp;C1741</f>
        <v>Thomisidae_Monaeses_austrinus</v>
      </c>
      <c r="F1741" s="2" t="s">
        <v>4162</v>
      </c>
      <c r="J1741" s="5">
        <v>2.35</v>
      </c>
      <c r="K1741" s="5">
        <v>1.2150000000000001</v>
      </c>
      <c r="R1741" s="5">
        <v>11.24</v>
      </c>
      <c r="S1741" s="5">
        <v>3.59</v>
      </c>
      <c r="T1741" s="5">
        <v>1.08</v>
      </c>
      <c r="U1741" s="5">
        <v>2.77</v>
      </c>
      <c r="V1741" s="5">
        <v>2.5499999999999998</v>
      </c>
      <c r="W1741" s="5">
        <v>1.25</v>
      </c>
      <c r="X1741" s="5">
        <v>1</v>
      </c>
      <c r="Z1741" s="15" t="s">
        <v>5266</v>
      </c>
      <c r="AA1741" s="3" t="s">
        <v>5245</v>
      </c>
      <c r="AB1741" s="3" t="s">
        <v>5331</v>
      </c>
    </row>
    <row r="1742" spans="1:32" ht="16" customHeight="1" x14ac:dyDescent="0.35">
      <c r="A1742" s="4" t="s">
        <v>1136</v>
      </c>
      <c r="B1742" s="3" t="s">
        <v>1162</v>
      </c>
      <c r="C1742" s="3" t="s">
        <v>4028</v>
      </c>
      <c r="E1742" s="3" t="str">
        <f t="shared" si="151"/>
        <v>Thomisidae_Onocolus_pentagonus</v>
      </c>
      <c r="F1742" s="2" t="s">
        <v>2672</v>
      </c>
      <c r="G1742" s="5">
        <v>9</v>
      </c>
      <c r="J1742" s="5"/>
      <c r="K1742" s="5"/>
      <c r="Y1742" s="10" t="s">
        <v>2673</v>
      </c>
      <c r="Z1742" s="15" t="s">
        <v>4818</v>
      </c>
      <c r="AA1742" s="3" t="s">
        <v>1</v>
      </c>
      <c r="AD1742" s="3" t="s">
        <v>1</v>
      </c>
      <c r="AF1742" s="3" t="s">
        <v>1</v>
      </c>
    </row>
    <row r="1743" spans="1:32" ht="16" customHeight="1" x14ac:dyDescent="0.35">
      <c r="A1743" s="4" t="s">
        <v>1136</v>
      </c>
      <c r="B1743" s="3" t="s">
        <v>1162</v>
      </c>
      <c r="C1743" s="3" t="s">
        <v>4028</v>
      </c>
      <c r="E1743" s="3" t="str">
        <f>A1743&amp;"_"&amp;B1743&amp;"_"&amp;C1743</f>
        <v>Thomisidae_Onocolus_pentagonus</v>
      </c>
      <c r="F1743" s="2" t="s">
        <v>2672</v>
      </c>
      <c r="J1743" s="5">
        <v>2.74</v>
      </c>
      <c r="K1743" s="5">
        <v>2.59</v>
      </c>
      <c r="X1743" s="5">
        <v>1</v>
      </c>
      <c r="Y1743" s="10" t="s">
        <v>4169</v>
      </c>
      <c r="Z1743" s="15" t="s">
        <v>4167</v>
      </c>
      <c r="AA1743" s="3" t="s">
        <v>4170</v>
      </c>
      <c r="AB1743" s="3" t="s">
        <v>4168</v>
      </c>
    </row>
    <row r="1744" spans="1:32" ht="16" customHeight="1" x14ac:dyDescent="0.35">
      <c r="A1744" s="4" t="s">
        <v>1136</v>
      </c>
      <c r="B1744" s="3" t="s">
        <v>1163</v>
      </c>
      <c r="C1744" s="3" t="s">
        <v>1164</v>
      </c>
      <c r="E1744" s="3" t="str">
        <f t="shared" si="151"/>
        <v>Thomisidae_Phrynarachne_katoi</v>
      </c>
      <c r="F1744" s="2" t="s">
        <v>2674</v>
      </c>
      <c r="G1744" s="5">
        <v>7</v>
      </c>
      <c r="J1744" s="5">
        <v>1</v>
      </c>
      <c r="K1744" s="5"/>
      <c r="Z1744" s="15" t="s">
        <v>2675</v>
      </c>
      <c r="AA1744" s="3" t="s">
        <v>1</v>
      </c>
      <c r="AD1744" s="3" t="s">
        <v>1</v>
      </c>
      <c r="AF1744" s="3" t="s">
        <v>1</v>
      </c>
    </row>
    <row r="1745" spans="1:32" ht="16" customHeight="1" x14ac:dyDescent="0.35">
      <c r="A1745" s="4" t="s">
        <v>1136</v>
      </c>
      <c r="B1745" s="3" t="s">
        <v>1163</v>
      </c>
      <c r="C1745" s="3" t="s">
        <v>1164</v>
      </c>
      <c r="E1745" s="3" t="str">
        <f t="shared" si="151"/>
        <v>Thomisidae_Phrynarachne_katoi</v>
      </c>
      <c r="F1745" s="2" t="s">
        <v>2674</v>
      </c>
      <c r="G1745" s="5">
        <v>10.629999999999999</v>
      </c>
      <c r="H1745" s="5">
        <v>8.67</v>
      </c>
      <c r="I1745" s="5">
        <v>12.59</v>
      </c>
      <c r="J1745" s="5">
        <v>4.9649999999999999</v>
      </c>
      <c r="K1745" s="5">
        <v>5.0350000000000001</v>
      </c>
      <c r="R1745" s="5">
        <v>13.01</v>
      </c>
      <c r="S1745" s="5">
        <v>4.25</v>
      </c>
      <c r="T1745" s="5">
        <v>2.0299999999999998</v>
      </c>
      <c r="U1745" s="5">
        <v>2.86</v>
      </c>
      <c r="V1745" s="5">
        <v>2.6</v>
      </c>
      <c r="W1745" s="5">
        <v>1.27</v>
      </c>
      <c r="Y1745" s="10" t="s">
        <v>2676</v>
      </c>
      <c r="Z1745" s="15" t="s">
        <v>4826</v>
      </c>
      <c r="AA1745" s="3" t="s">
        <v>3059</v>
      </c>
    </row>
    <row r="1746" spans="1:32" ht="16" customHeight="1" x14ac:dyDescent="0.35">
      <c r="A1746" s="4" t="s">
        <v>1136</v>
      </c>
      <c r="B1746" s="3" t="s">
        <v>1163</v>
      </c>
      <c r="C1746" s="3" t="s">
        <v>1164</v>
      </c>
      <c r="E1746" s="3" t="str">
        <f t="shared" si="151"/>
        <v>Thomisidae_Phrynarachne_katoi</v>
      </c>
      <c r="F1746" s="2" t="s">
        <v>2674</v>
      </c>
      <c r="G1746" s="5">
        <v>10</v>
      </c>
      <c r="H1746" s="5">
        <v>8</v>
      </c>
      <c r="I1746" s="5">
        <v>12</v>
      </c>
      <c r="J1746" s="5"/>
      <c r="K1746" s="5"/>
      <c r="X1746" s="5">
        <v>2</v>
      </c>
      <c r="Y1746" s="10" t="s">
        <v>2677</v>
      </c>
      <c r="Z1746" s="15" t="s">
        <v>4825</v>
      </c>
      <c r="AA1746" s="3" t="s">
        <v>2113</v>
      </c>
    </row>
    <row r="1747" spans="1:32" ht="16" customHeight="1" x14ac:dyDescent="0.35">
      <c r="A1747" s="4" t="s">
        <v>1136</v>
      </c>
      <c r="B1747" s="3" t="s">
        <v>1165</v>
      </c>
      <c r="C1747" s="3" t="s">
        <v>1166</v>
      </c>
      <c r="E1747" s="3" t="str">
        <f t="shared" si="151"/>
        <v>Thomisidae_Pseudoporrhopis_granum</v>
      </c>
      <c r="F1747" s="2" t="s">
        <v>2678</v>
      </c>
      <c r="G1747" s="5">
        <v>3</v>
      </c>
      <c r="J1747" s="5"/>
      <c r="K1747" s="5"/>
      <c r="X1747" s="5">
        <v>1</v>
      </c>
      <c r="Y1747" s="10" t="s">
        <v>2383</v>
      </c>
      <c r="Z1747" s="15" t="s">
        <v>4824</v>
      </c>
      <c r="AA1747" s="3" t="s">
        <v>1</v>
      </c>
      <c r="AD1747" s="3" t="s">
        <v>1</v>
      </c>
      <c r="AF1747" s="3" t="s">
        <v>1</v>
      </c>
    </row>
    <row r="1748" spans="1:32" ht="16" customHeight="1" x14ac:dyDescent="0.35">
      <c r="A1748" s="4" t="s">
        <v>1136</v>
      </c>
      <c r="B1748" s="3" t="s">
        <v>1167</v>
      </c>
      <c r="C1748" s="3" t="s">
        <v>1168</v>
      </c>
      <c r="E1748" s="3" t="str">
        <f t="shared" si="151"/>
        <v>Thomisidae_Runcinia_albostriata</v>
      </c>
      <c r="F1748" s="2" t="s">
        <v>3006</v>
      </c>
      <c r="G1748" s="5">
        <v>4.9000000000000004</v>
      </c>
      <c r="J1748" s="5">
        <v>2.1</v>
      </c>
      <c r="K1748" s="5">
        <v>1.8</v>
      </c>
      <c r="L1748" s="5">
        <v>1.1000000000000001</v>
      </c>
      <c r="N1748" s="5">
        <v>0.08</v>
      </c>
      <c r="O1748" s="5">
        <v>0.14000000000000001</v>
      </c>
      <c r="P1748" s="5">
        <v>0.06</v>
      </c>
      <c r="Q1748" s="5">
        <v>0.1</v>
      </c>
      <c r="R1748" s="5">
        <v>8.0500000000000007</v>
      </c>
      <c r="S1748" s="5">
        <v>2.5</v>
      </c>
      <c r="T1748" s="5">
        <v>1.1000000000000001</v>
      </c>
      <c r="U1748" s="5">
        <v>2</v>
      </c>
      <c r="V1748" s="5">
        <v>1.6</v>
      </c>
      <c r="W1748" s="5">
        <v>0.85</v>
      </c>
      <c r="X1748" s="5">
        <v>1</v>
      </c>
      <c r="Z1748" s="15" t="s">
        <v>1620</v>
      </c>
      <c r="AA1748" s="3" t="s">
        <v>1</v>
      </c>
      <c r="AC1748" s="3" t="s">
        <v>3027</v>
      </c>
      <c r="AD1748" s="3" t="s">
        <v>1</v>
      </c>
      <c r="AF1748" s="3" t="s">
        <v>1</v>
      </c>
    </row>
    <row r="1749" spans="1:32" ht="16" customHeight="1" x14ac:dyDescent="0.35">
      <c r="A1749" s="4" t="s">
        <v>1136</v>
      </c>
      <c r="B1749" s="3" t="s">
        <v>1167</v>
      </c>
      <c r="C1749" s="3" t="s">
        <v>1168</v>
      </c>
      <c r="E1749" s="3" t="str">
        <f t="shared" si="151"/>
        <v>Thomisidae_Runcinia_albostriata</v>
      </c>
      <c r="F1749" s="2" t="s">
        <v>3006</v>
      </c>
      <c r="G1749" s="5">
        <v>5.6</v>
      </c>
      <c r="J1749" s="5">
        <v>2</v>
      </c>
      <c r="K1749" s="5">
        <v>2</v>
      </c>
      <c r="X1749" s="5">
        <v>10</v>
      </c>
      <c r="Z1749" s="15" t="s">
        <v>4823</v>
      </c>
      <c r="AA1749" s="3" t="s">
        <v>1</v>
      </c>
    </row>
    <row r="1750" spans="1:32" ht="16" customHeight="1" x14ac:dyDescent="0.35">
      <c r="A1750" s="4" t="s">
        <v>1136</v>
      </c>
      <c r="B1750" s="3" t="s">
        <v>1167</v>
      </c>
      <c r="C1750" s="3" t="s">
        <v>1168</v>
      </c>
      <c r="E1750" s="3" t="str">
        <f t="shared" si="151"/>
        <v>Thomisidae_Runcinia_albostriata</v>
      </c>
      <c r="F1750" s="2" t="s">
        <v>3006</v>
      </c>
      <c r="G1750" s="5">
        <v>6.5</v>
      </c>
      <c r="J1750" s="5"/>
      <c r="K1750" s="5"/>
      <c r="X1750" s="5">
        <v>1</v>
      </c>
      <c r="Y1750" s="10" t="s">
        <v>2848</v>
      </c>
      <c r="Z1750" s="15" t="s">
        <v>3007</v>
      </c>
      <c r="AA1750" s="3" t="s">
        <v>1</v>
      </c>
    </row>
    <row r="1751" spans="1:32" ht="16" customHeight="1" x14ac:dyDescent="0.35">
      <c r="A1751" s="4" t="s">
        <v>1136</v>
      </c>
      <c r="B1751" s="3" t="s">
        <v>1169</v>
      </c>
      <c r="C1751" s="3" t="s">
        <v>4158</v>
      </c>
      <c r="E1751" s="3" t="str">
        <f t="shared" si="151"/>
        <v>Thomisidae_Sidymella_benhami</v>
      </c>
      <c r="F1751" s="2" t="s">
        <v>4159</v>
      </c>
      <c r="G1751" s="5">
        <v>6.5</v>
      </c>
      <c r="J1751" s="5">
        <v>3</v>
      </c>
      <c r="K1751" s="5">
        <v>2.5</v>
      </c>
      <c r="M1751" s="5">
        <v>1</v>
      </c>
      <c r="R1751" s="5">
        <v>11</v>
      </c>
      <c r="X1751" s="5">
        <v>1</v>
      </c>
      <c r="Y1751" s="10" t="s">
        <v>4160</v>
      </c>
      <c r="Z1751" s="15" t="s">
        <v>4822</v>
      </c>
      <c r="AA1751" s="3" t="s">
        <v>3565</v>
      </c>
    </row>
    <row r="1752" spans="1:32" ht="16" customHeight="1" x14ac:dyDescent="0.35">
      <c r="A1752" s="4" t="s">
        <v>1136</v>
      </c>
      <c r="B1752" s="3" t="s">
        <v>1170</v>
      </c>
      <c r="C1752" s="3" t="s">
        <v>1171</v>
      </c>
      <c r="E1752" s="3" t="str">
        <f t="shared" si="151"/>
        <v>Thomisidae_Simorcus_asiaticus</v>
      </c>
      <c r="F1752" s="2" t="s">
        <v>2679</v>
      </c>
      <c r="G1752" s="5">
        <v>7.78</v>
      </c>
      <c r="J1752" s="5">
        <v>2.67</v>
      </c>
      <c r="K1752" s="5">
        <v>2</v>
      </c>
      <c r="R1752" s="5">
        <v>11.55</v>
      </c>
      <c r="S1752" s="5">
        <v>3.45</v>
      </c>
      <c r="T1752" s="5">
        <v>0.95</v>
      </c>
      <c r="U1752" s="5">
        <v>3.25</v>
      </c>
      <c r="V1752" s="5">
        <v>2.5499999999999998</v>
      </c>
      <c r="W1752" s="5">
        <v>1.35</v>
      </c>
      <c r="X1752" s="5">
        <v>1</v>
      </c>
      <c r="Y1752" s="10" t="s">
        <v>2680</v>
      </c>
      <c r="Z1752" s="15" t="s">
        <v>2681</v>
      </c>
      <c r="AA1752" s="3" t="s">
        <v>1</v>
      </c>
      <c r="AD1752" s="3" t="s">
        <v>1</v>
      </c>
      <c r="AF1752" s="3" t="s">
        <v>1</v>
      </c>
    </row>
    <row r="1753" spans="1:32" ht="16" customHeight="1" x14ac:dyDescent="0.35">
      <c r="A1753" s="4" t="s">
        <v>1136</v>
      </c>
      <c r="B1753" s="3" t="s">
        <v>1172</v>
      </c>
      <c r="C1753" s="3" t="s">
        <v>1173</v>
      </c>
      <c r="E1753" s="3" t="str">
        <f t="shared" si="151"/>
        <v>Thomisidae_Stephanopis_ditissima</v>
      </c>
      <c r="F1753" s="2" t="s">
        <v>3049</v>
      </c>
      <c r="G1753" s="5">
        <v>4</v>
      </c>
      <c r="J1753" s="5">
        <v>2.1</v>
      </c>
      <c r="K1753" s="5">
        <v>2.1</v>
      </c>
      <c r="R1753" s="5">
        <v>6.9</v>
      </c>
      <c r="S1753" s="5">
        <v>2.1</v>
      </c>
      <c r="T1753" s="5">
        <v>1</v>
      </c>
      <c r="U1753" s="5">
        <v>1.6</v>
      </c>
      <c r="V1753" s="5">
        <v>1.2</v>
      </c>
      <c r="W1753" s="5">
        <v>1</v>
      </c>
      <c r="Z1753" s="15" t="s">
        <v>2682</v>
      </c>
      <c r="AA1753" s="3" t="s">
        <v>1</v>
      </c>
      <c r="AD1753" s="3" t="s">
        <v>1</v>
      </c>
      <c r="AF1753" s="3" t="s">
        <v>1</v>
      </c>
    </row>
    <row r="1754" spans="1:32" ht="16" customHeight="1" x14ac:dyDescent="0.35">
      <c r="A1754" s="4" t="s">
        <v>1136</v>
      </c>
      <c r="B1754" s="3" t="s">
        <v>1172</v>
      </c>
      <c r="C1754" s="3" t="s">
        <v>1173</v>
      </c>
      <c r="E1754" s="3" t="str">
        <f t="shared" si="151"/>
        <v>Thomisidae_Stephanopis_ditissima</v>
      </c>
      <c r="F1754" s="2" t="s">
        <v>3049</v>
      </c>
      <c r="G1754" s="3"/>
      <c r="J1754" s="5"/>
      <c r="K1754" s="5"/>
      <c r="R1754" s="5">
        <v>7.4</v>
      </c>
      <c r="S1754" s="5">
        <v>2.2000000000000002</v>
      </c>
      <c r="T1754" s="5">
        <v>2.6</v>
      </c>
      <c r="U1754" s="5">
        <v>2.5999999999999996</v>
      </c>
      <c r="V1754" s="5">
        <v>1.6</v>
      </c>
      <c r="W1754" s="5">
        <v>1</v>
      </c>
      <c r="Z1754" s="15" t="s">
        <v>2683</v>
      </c>
      <c r="AA1754" s="3" t="s">
        <v>1</v>
      </c>
    </row>
    <row r="1755" spans="1:32" ht="16" customHeight="1" x14ac:dyDescent="0.35">
      <c r="A1755" s="4" t="s">
        <v>1136</v>
      </c>
      <c r="B1755" s="3" t="s">
        <v>1172</v>
      </c>
      <c r="C1755" s="3" t="s">
        <v>1173</v>
      </c>
      <c r="E1755" s="3" t="str">
        <f t="shared" si="151"/>
        <v>Thomisidae_Stephanopis_ditissima</v>
      </c>
      <c r="F1755" s="2" t="s">
        <v>3049</v>
      </c>
      <c r="G1755" s="5">
        <v>6.5</v>
      </c>
      <c r="J1755" s="5"/>
      <c r="K1755" s="5"/>
      <c r="Z1755" s="15" t="s">
        <v>4821</v>
      </c>
      <c r="AA1755" s="3" t="s">
        <v>1</v>
      </c>
    </row>
    <row r="1756" spans="1:32" ht="16" customHeight="1" x14ac:dyDescent="0.35">
      <c r="A1756" s="4" t="s">
        <v>1136</v>
      </c>
      <c r="B1756" s="3" t="s">
        <v>1172</v>
      </c>
      <c r="C1756" s="3" t="s">
        <v>1173</v>
      </c>
      <c r="E1756" s="3" t="str">
        <f t="shared" si="151"/>
        <v>Thomisidae_Stephanopis_ditissima</v>
      </c>
      <c r="F1756" s="2" t="s">
        <v>3049</v>
      </c>
      <c r="G1756" s="5">
        <v>5.64</v>
      </c>
      <c r="J1756" s="5">
        <v>2.81</v>
      </c>
      <c r="K1756" s="5">
        <v>2.54</v>
      </c>
      <c r="L1756" s="5">
        <v>1.71</v>
      </c>
      <c r="M1756" s="5">
        <v>0.79</v>
      </c>
      <c r="N1756" s="5">
        <v>0.08</v>
      </c>
      <c r="O1756" s="5">
        <v>0.19</v>
      </c>
      <c r="P1756" s="5">
        <v>0.11</v>
      </c>
      <c r="Q1756" s="5">
        <v>0.11</v>
      </c>
      <c r="R1756" s="5">
        <v>8.4600000000000009</v>
      </c>
      <c r="S1756" s="5">
        <v>2.76</v>
      </c>
      <c r="T1756" s="5">
        <v>1.36</v>
      </c>
      <c r="U1756" s="5">
        <v>1.89</v>
      </c>
      <c r="V1756" s="5">
        <v>1.53</v>
      </c>
      <c r="W1756" s="5">
        <v>0.92</v>
      </c>
      <c r="X1756" s="5">
        <v>1</v>
      </c>
      <c r="Y1756" s="10" t="s">
        <v>3345</v>
      </c>
      <c r="Z1756" s="28" t="s">
        <v>3344</v>
      </c>
      <c r="AA1756" s="3" t="s">
        <v>3092</v>
      </c>
      <c r="AB1756" s="27" t="s">
        <v>3093</v>
      </c>
    </row>
    <row r="1757" spans="1:32" ht="16" customHeight="1" x14ac:dyDescent="0.35">
      <c r="A1757" s="4" t="s">
        <v>1136</v>
      </c>
      <c r="B1757" s="3" t="s">
        <v>1174</v>
      </c>
      <c r="C1757" s="3" t="s">
        <v>1175</v>
      </c>
      <c r="E1757" s="3" t="str">
        <f t="shared" si="151"/>
        <v>Thomisidae_Stephanopoides_sexmaculata</v>
      </c>
      <c r="F1757" s="2" t="s">
        <v>3050</v>
      </c>
      <c r="G1757" s="5">
        <v>7.8</v>
      </c>
      <c r="J1757" s="5">
        <v>3.3</v>
      </c>
      <c r="K1757" s="5">
        <v>3.2</v>
      </c>
      <c r="M1757" s="5">
        <v>1.6</v>
      </c>
      <c r="N1757" s="5">
        <v>0.17</v>
      </c>
      <c r="O1757" s="5">
        <v>0.27</v>
      </c>
      <c r="P1757" s="5">
        <v>0.17</v>
      </c>
      <c r="Q1757" s="5">
        <v>0.2</v>
      </c>
      <c r="R1757" s="5">
        <v>11.2</v>
      </c>
      <c r="S1757" s="5">
        <v>3.35</v>
      </c>
      <c r="T1757" s="5">
        <v>1.65</v>
      </c>
      <c r="U1757" s="5">
        <v>2.95</v>
      </c>
      <c r="V1757" s="5">
        <v>1.95</v>
      </c>
      <c r="W1757" s="5">
        <v>1.3</v>
      </c>
      <c r="Y1757" s="10" t="s">
        <v>2684</v>
      </c>
      <c r="Z1757" s="15" t="s">
        <v>2685</v>
      </c>
      <c r="AA1757" s="3" t="s">
        <v>1</v>
      </c>
      <c r="AD1757" s="3" t="s">
        <v>1</v>
      </c>
      <c r="AF1757" s="3" t="s">
        <v>1</v>
      </c>
    </row>
    <row r="1758" spans="1:32" ht="16" customHeight="1" x14ac:dyDescent="0.35">
      <c r="A1758" s="4" t="s">
        <v>1136</v>
      </c>
      <c r="B1758" s="3" t="s">
        <v>1174</v>
      </c>
      <c r="C1758" s="3" t="s">
        <v>1175</v>
      </c>
      <c r="E1758" s="3" t="str">
        <f t="shared" si="151"/>
        <v>Thomisidae_Stephanopoides_sexmaculata</v>
      </c>
      <c r="F1758" s="2" t="s">
        <v>3050</v>
      </c>
      <c r="G1758" s="5">
        <v>7</v>
      </c>
      <c r="J1758" s="5"/>
      <c r="K1758" s="5"/>
      <c r="Y1758" s="10" t="s">
        <v>2686</v>
      </c>
      <c r="Z1758" s="15" t="s">
        <v>4820</v>
      </c>
      <c r="AA1758" s="3" t="s">
        <v>1</v>
      </c>
    </row>
    <row r="1759" spans="1:32" ht="16" customHeight="1" x14ac:dyDescent="0.35">
      <c r="A1759" s="4" t="s">
        <v>1136</v>
      </c>
      <c r="B1759" s="3" t="s">
        <v>1174</v>
      </c>
      <c r="C1759" s="3" t="s">
        <v>1175</v>
      </c>
      <c r="E1759" s="3" t="str">
        <f t="shared" si="151"/>
        <v>Thomisidae_Stephanopoides_sexmaculata</v>
      </c>
      <c r="F1759" s="2" t="s">
        <v>3050</v>
      </c>
      <c r="J1759" s="5"/>
      <c r="K1759" s="5"/>
      <c r="M1759" s="5">
        <v>1.42</v>
      </c>
      <c r="R1759" s="5">
        <v>12.020000000000001</v>
      </c>
      <c r="S1759" s="5">
        <v>3.81</v>
      </c>
      <c r="T1759" s="5">
        <v>1.83</v>
      </c>
      <c r="U1759" s="5">
        <v>3.16</v>
      </c>
      <c r="V1759" s="5">
        <v>1.92</v>
      </c>
      <c r="W1759" s="5">
        <v>1.3</v>
      </c>
      <c r="X1759" s="5">
        <v>1</v>
      </c>
      <c r="Y1759" s="10" t="s">
        <v>3347</v>
      </c>
      <c r="Z1759" s="28" t="s">
        <v>3346</v>
      </c>
      <c r="AA1759" s="3" t="s">
        <v>3092</v>
      </c>
      <c r="AB1759" s="27" t="s">
        <v>3093</v>
      </c>
    </row>
    <row r="1760" spans="1:32" ht="16" customHeight="1" x14ac:dyDescent="0.35">
      <c r="A1760" s="4" t="s">
        <v>1136</v>
      </c>
      <c r="B1760" s="3" t="s">
        <v>1176</v>
      </c>
      <c r="C1760" s="3" t="s">
        <v>169</v>
      </c>
      <c r="E1760" s="3" t="str">
        <f t="shared" si="151"/>
        <v>Thomisidae_Stiphropus_affinis</v>
      </c>
      <c r="F1760" s="2" t="s">
        <v>5241</v>
      </c>
      <c r="G1760" s="5">
        <v>5.2</v>
      </c>
      <c r="J1760" s="5">
        <v>2.2000000000000002</v>
      </c>
      <c r="K1760" s="5"/>
      <c r="X1760" s="5">
        <v>1</v>
      </c>
      <c r="Y1760" s="10" t="s">
        <v>5242</v>
      </c>
      <c r="Z1760" s="28" t="s">
        <v>5243</v>
      </c>
      <c r="AA1760" s="3" t="s">
        <v>1</v>
      </c>
      <c r="AB1760" s="27"/>
    </row>
    <row r="1761" spans="1:32" ht="16" customHeight="1" x14ac:dyDescent="0.35">
      <c r="A1761" s="4" t="s">
        <v>1136</v>
      </c>
      <c r="B1761" s="3" t="s">
        <v>1177</v>
      </c>
      <c r="C1761" s="3" t="s">
        <v>4029</v>
      </c>
      <c r="E1761" s="3" t="str">
        <f t="shared" si="151"/>
        <v>Thomisidae_Strophius_albofasciatus</v>
      </c>
      <c r="F1761" s="2" t="s">
        <v>2687</v>
      </c>
      <c r="G1761" s="5">
        <v>7.5</v>
      </c>
      <c r="H1761" s="5">
        <v>7</v>
      </c>
      <c r="I1761" s="5">
        <v>8</v>
      </c>
      <c r="J1761" s="5"/>
      <c r="K1761" s="5"/>
      <c r="Y1761" s="10" t="s">
        <v>2688</v>
      </c>
      <c r="Z1761" s="15" t="s">
        <v>4818</v>
      </c>
      <c r="AA1761" s="3" t="s">
        <v>3058</v>
      </c>
      <c r="AD1761" s="3" t="s">
        <v>1</v>
      </c>
      <c r="AF1761" s="3" t="s">
        <v>1</v>
      </c>
    </row>
    <row r="1762" spans="1:32" ht="16" customHeight="1" x14ac:dyDescent="0.35">
      <c r="A1762" s="4" t="s">
        <v>1136</v>
      </c>
      <c r="B1762" s="3" t="s">
        <v>1177</v>
      </c>
      <c r="C1762" s="3" t="s">
        <v>4029</v>
      </c>
      <c r="E1762" s="3" t="str">
        <f t="shared" si="151"/>
        <v>Thomisidae_Strophius_albofasciatus</v>
      </c>
      <c r="F1762" s="2" t="s">
        <v>2687</v>
      </c>
      <c r="G1762" s="5">
        <v>6.89</v>
      </c>
      <c r="J1762" s="5">
        <v>2.65</v>
      </c>
      <c r="K1762" s="5">
        <v>2.65</v>
      </c>
      <c r="L1762" s="5">
        <v>1.71</v>
      </c>
      <c r="M1762" s="5">
        <v>0.94</v>
      </c>
      <c r="N1762" s="5">
        <v>0.09</v>
      </c>
      <c r="O1762" s="5">
        <v>0.16</v>
      </c>
      <c r="P1762" s="5">
        <v>0.14000000000000001</v>
      </c>
      <c r="Q1762" s="5">
        <v>0.17</v>
      </c>
      <c r="R1762" s="5">
        <v>9.5400000000000009</v>
      </c>
      <c r="S1762" s="5">
        <v>2.64</v>
      </c>
      <c r="T1762" s="5">
        <v>1.06</v>
      </c>
      <c r="U1762" s="5">
        <v>2.48</v>
      </c>
      <c r="V1762" s="5">
        <v>1.87</v>
      </c>
      <c r="W1762" s="5">
        <v>1.49</v>
      </c>
      <c r="X1762" s="5">
        <v>1</v>
      </c>
      <c r="AA1762" s="3" t="s">
        <v>3092</v>
      </c>
      <c r="AB1762" s="3" t="s">
        <v>3404</v>
      </c>
    </row>
    <row r="1763" spans="1:32" ht="16" customHeight="1" x14ac:dyDescent="0.35">
      <c r="A1763" s="4" t="s">
        <v>1136</v>
      </c>
      <c r="B1763" s="3" t="s">
        <v>1177</v>
      </c>
      <c r="C1763" s="3" t="s">
        <v>4156</v>
      </c>
      <c r="E1763" s="3" t="str">
        <f t="shared" si="151"/>
        <v>Thomisidae_Strophius_nigricans</v>
      </c>
      <c r="F1763" s="2" t="s">
        <v>4157</v>
      </c>
      <c r="G1763" s="5">
        <v>5</v>
      </c>
      <c r="J1763" s="5"/>
      <c r="K1763" s="5"/>
      <c r="X1763" s="5">
        <v>1</v>
      </c>
      <c r="Y1763" s="10" t="s">
        <v>4155</v>
      </c>
      <c r="Z1763" s="15" t="s">
        <v>4818</v>
      </c>
      <c r="AA1763" s="3" t="s">
        <v>1</v>
      </c>
    </row>
    <row r="1764" spans="1:32" ht="16" customHeight="1" x14ac:dyDescent="0.35">
      <c r="A1764" s="4" t="s">
        <v>1136</v>
      </c>
      <c r="B1764" s="3" t="s">
        <v>4152</v>
      </c>
      <c r="C1764" s="3" t="s">
        <v>4153</v>
      </c>
      <c r="E1764" s="3" t="str">
        <f t="shared" si="151"/>
        <v>Thomisidae_Ceraarachne_germaini</v>
      </c>
      <c r="F1764" s="2" t="s">
        <v>4154</v>
      </c>
      <c r="G1764" s="5">
        <v>5</v>
      </c>
      <c r="J1764" s="5"/>
      <c r="K1764" s="5"/>
      <c r="X1764" s="5">
        <v>1</v>
      </c>
      <c r="Y1764" s="10" t="s">
        <v>4155</v>
      </c>
      <c r="Z1764" s="15" t="s">
        <v>4818</v>
      </c>
      <c r="AA1764" s="3" t="s">
        <v>1</v>
      </c>
    </row>
    <row r="1765" spans="1:32" ht="16" customHeight="1" x14ac:dyDescent="0.35">
      <c r="A1765" s="4" t="s">
        <v>1136</v>
      </c>
      <c r="B1765" s="3" t="s">
        <v>4761</v>
      </c>
      <c r="C1765" s="3" t="s">
        <v>1178</v>
      </c>
      <c r="E1765" s="3" t="str">
        <f t="shared" si="151"/>
        <v>Thomisidae_Holopelus_piger</v>
      </c>
      <c r="F1765" s="2" t="s">
        <v>4762</v>
      </c>
      <c r="G1765" s="5">
        <v>3.51</v>
      </c>
      <c r="J1765" s="5"/>
      <c r="K1765" s="5"/>
      <c r="X1765" s="5">
        <v>1</v>
      </c>
      <c r="Y1765" s="10" t="s">
        <v>2015</v>
      </c>
      <c r="Z1765" s="15" t="s">
        <v>4819</v>
      </c>
      <c r="AA1765" s="3" t="s">
        <v>4763</v>
      </c>
    </row>
    <row r="1766" spans="1:32" ht="16" customHeight="1" x14ac:dyDescent="0.35">
      <c r="A1766" s="4" t="s">
        <v>1136</v>
      </c>
      <c r="B1766" s="3" t="s">
        <v>1179</v>
      </c>
      <c r="C1766" s="3" t="s">
        <v>1180</v>
      </c>
      <c r="E1766" s="3" t="str">
        <f t="shared" si="151"/>
        <v>Thomisidae_Thomisus_onustus</v>
      </c>
      <c r="F1766" s="2" t="s">
        <v>3008</v>
      </c>
      <c r="G1766" s="5">
        <v>6.5</v>
      </c>
      <c r="J1766" s="5"/>
      <c r="K1766" s="5"/>
      <c r="X1766" s="5">
        <v>1</v>
      </c>
      <c r="Z1766" s="15" t="s">
        <v>2903</v>
      </c>
      <c r="AA1766" s="3" t="s">
        <v>1</v>
      </c>
      <c r="AD1766" s="3" t="s">
        <v>1</v>
      </c>
      <c r="AF1766" s="3" t="s">
        <v>1</v>
      </c>
    </row>
    <row r="1767" spans="1:32" ht="16" customHeight="1" x14ac:dyDescent="0.35">
      <c r="A1767" s="4" t="s">
        <v>1136</v>
      </c>
      <c r="B1767" s="3" t="s">
        <v>1179</v>
      </c>
      <c r="C1767" s="3" t="s">
        <v>1180</v>
      </c>
      <c r="E1767" s="3" t="str">
        <f t="shared" si="151"/>
        <v>Thomisidae_Thomisus_onustus</v>
      </c>
      <c r="F1767" s="2" t="s">
        <v>3008</v>
      </c>
      <c r="G1767" s="5">
        <v>8.4499999999999993</v>
      </c>
      <c r="H1767" s="5">
        <v>7.09</v>
      </c>
      <c r="I1767" s="5">
        <v>9.8000000000000007</v>
      </c>
      <c r="J1767" s="5"/>
      <c r="K1767" s="5"/>
      <c r="Z1767" s="15" t="s">
        <v>3009</v>
      </c>
      <c r="AA1767" s="3" t="s">
        <v>2113</v>
      </c>
    </row>
    <row r="1768" spans="1:32" ht="16" customHeight="1" x14ac:dyDescent="0.35">
      <c r="A1768" s="4" t="s">
        <v>1136</v>
      </c>
      <c r="B1768" s="3" t="s">
        <v>1179</v>
      </c>
      <c r="C1768" s="3" t="s">
        <v>1180</v>
      </c>
      <c r="E1768" s="3" t="str">
        <f t="shared" si="151"/>
        <v>Thomisidae_Thomisus_onustus</v>
      </c>
      <c r="F1768" s="2" t="s">
        <v>3008</v>
      </c>
      <c r="G1768" s="5">
        <v>8.4</v>
      </c>
      <c r="H1768" s="5">
        <v>7</v>
      </c>
      <c r="I1768" s="5">
        <v>9.8000000000000007</v>
      </c>
      <c r="J1768" s="5">
        <v>3.2</v>
      </c>
      <c r="K1768" s="5">
        <v>2.8</v>
      </c>
      <c r="X1768" s="5">
        <v>10</v>
      </c>
      <c r="Z1768" s="15" t="s">
        <v>3010</v>
      </c>
      <c r="AA1768" s="3" t="s">
        <v>3059</v>
      </c>
    </row>
    <row r="1769" spans="1:32" ht="16" customHeight="1" x14ac:dyDescent="0.35">
      <c r="A1769" s="4" t="s">
        <v>1136</v>
      </c>
      <c r="B1769" s="3" t="s">
        <v>1179</v>
      </c>
      <c r="C1769" s="3" t="s">
        <v>1180</v>
      </c>
      <c r="E1769" s="3" t="str">
        <f t="shared" si="151"/>
        <v>Thomisidae_Thomisus_onustus</v>
      </c>
      <c r="F1769" s="2" t="s">
        <v>3008</v>
      </c>
      <c r="G1769" s="5">
        <v>7.07</v>
      </c>
      <c r="J1769" s="5">
        <v>3.32</v>
      </c>
      <c r="K1769" s="5">
        <v>3.03</v>
      </c>
      <c r="L1769" s="5">
        <v>2.48</v>
      </c>
      <c r="M1769" s="5">
        <v>1.17</v>
      </c>
      <c r="N1769" s="5">
        <v>0.15</v>
      </c>
      <c r="O1769" s="5">
        <v>0.12</v>
      </c>
      <c r="P1769" s="5">
        <v>0.11</v>
      </c>
      <c r="Q1769" s="5">
        <v>0.09</v>
      </c>
      <c r="R1769" s="5">
        <v>12.500000000000002</v>
      </c>
      <c r="S1769" s="5">
        <v>3.87</v>
      </c>
      <c r="T1769" s="5">
        <v>1.7</v>
      </c>
      <c r="U1769" s="5">
        <v>2.8</v>
      </c>
      <c r="V1769" s="5">
        <v>2.71</v>
      </c>
      <c r="W1769" s="5">
        <v>1.42</v>
      </c>
      <c r="X1769" s="5">
        <v>1</v>
      </c>
      <c r="Y1769" s="10" t="s">
        <v>3349</v>
      </c>
      <c r="Z1769" s="28" t="s">
        <v>3348</v>
      </c>
      <c r="AA1769" s="3" t="s">
        <v>3092</v>
      </c>
      <c r="AB1769" s="27" t="s">
        <v>3116</v>
      </c>
    </row>
    <row r="1770" spans="1:32" ht="16" customHeight="1" x14ac:dyDescent="0.35">
      <c r="A1770" s="4" t="s">
        <v>1136</v>
      </c>
      <c r="B1770" s="3" t="s">
        <v>1181</v>
      </c>
      <c r="C1770" s="3" t="s">
        <v>4030</v>
      </c>
      <c r="E1770" s="3" t="str">
        <f t="shared" si="151"/>
        <v>Thomisidae_Titidius_dubius</v>
      </c>
      <c r="F1770" s="2" t="s">
        <v>4031</v>
      </c>
      <c r="G1770" s="5">
        <v>4</v>
      </c>
      <c r="J1770" s="5"/>
      <c r="K1770" s="5"/>
      <c r="X1770" s="5">
        <v>1</v>
      </c>
      <c r="Y1770" s="10" t="s">
        <v>4032</v>
      </c>
      <c r="Z1770" s="28" t="s">
        <v>4818</v>
      </c>
      <c r="AA1770" s="3" t="s">
        <v>1</v>
      </c>
      <c r="AB1770" s="27"/>
    </row>
    <row r="1771" spans="1:32" ht="16" customHeight="1" x14ac:dyDescent="0.35">
      <c r="A1771" s="4" t="s">
        <v>1136</v>
      </c>
      <c r="B1771" s="3" t="s">
        <v>1182</v>
      </c>
      <c r="C1771" s="3" t="s">
        <v>1183</v>
      </c>
      <c r="E1771" s="3" t="str">
        <f t="shared" si="151"/>
        <v>Thomisidae_Tmarus_holmbergi</v>
      </c>
      <c r="F1771" s="2" t="s">
        <v>2689</v>
      </c>
      <c r="G1771" s="5">
        <v>6</v>
      </c>
      <c r="J1771" s="5"/>
      <c r="K1771" s="5"/>
      <c r="X1771" s="5">
        <v>1</v>
      </c>
      <c r="Y1771" s="10" t="s">
        <v>2690</v>
      </c>
      <c r="Z1771" s="15" t="s">
        <v>2691</v>
      </c>
      <c r="AA1771" s="3" t="s">
        <v>1</v>
      </c>
      <c r="AD1771" s="3" t="s">
        <v>1</v>
      </c>
      <c r="AF1771" s="3" t="s">
        <v>1</v>
      </c>
    </row>
    <row r="1772" spans="1:32" ht="16" customHeight="1" x14ac:dyDescent="0.35">
      <c r="A1772" s="4" t="s">
        <v>1136</v>
      </c>
      <c r="B1772" s="3" t="s">
        <v>1182</v>
      </c>
      <c r="C1772" s="3" t="s">
        <v>1183</v>
      </c>
      <c r="E1772" s="3" t="str">
        <f t="shared" si="151"/>
        <v>Thomisidae_Tmarus_holmbergi</v>
      </c>
      <c r="F1772" s="2" t="s">
        <v>2689</v>
      </c>
      <c r="G1772" s="5">
        <v>4.54</v>
      </c>
      <c r="J1772" s="5">
        <v>2.12</v>
      </c>
      <c r="K1772" s="5">
        <v>2</v>
      </c>
      <c r="L1772" s="5">
        <v>1.33</v>
      </c>
      <c r="M1772" s="5">
        <v>0.67</v>
      </c>
      <c r="N1772" s="5">
        <v>0.08</v>
      </c>
      <c r="O1772" s="5">
        <v>0.14000000000000001</v>
      </c>
      <c r="P1772" s="5">
        <v>0.1</v>
      </c>
      <c r="Q1772" s="5">
        <v>0.15</v>
      </c>
      <c r="R1772" s="5">
        <v>6.4399999999999995</v>
      </c>
      <c r="S1772" s="5">
        <v>2</v>
      </c>
      <c r="T1772" s="5">
        <v>0.74</v>
      </c>
      <c r="U1772" s="5">
        <v>1.52</v>
      </c>
      <c r="V1772" s="5">
        <v>1.33</v>
      </c>
      <c r="W1772" s="5">
        <v>0.85</v>
      </c>
      <c r="X1772" s="5">
        <v>1</v>
      </c>
      <c r="Y1772" s="10" t="s">
        <v>3351</v>
      </c>
      <c r="Z1772" s="28" t="s">
        <v>3350</v>
      </c>
      <c r="AA1772" s="3" t="s">
        <v>3092</v>
      </c>
      <c r="AB1772" s="27" t="s">
        <v>3093</v>
      </c>
    </row>
    <row r="1773" spans="1:32" ht="16" customHeight="1" x14ac:dyDescent="0.35">
      <c r="A1773" s="4" t="s">
        <v>1136</v>
      </c>
      <c r="B1773" s="3" t="s">
        <v>1184</v>
      </c>
      <c r="C1773" s="3" t="s">
        <v>4146</v>
      </c>
      <c r="E1773" s="3" t="str">
        <f t="shared" ref="E1773:E1779" si="154">A1773&amp;"_"&amp;B1773&amp;"_"&amp;C1773</f>
        <v>Thomisidae_Xysticus_cristatus</v>
      </c>
      <c r="F1773" s="2" t="s">
        <v>4147</v>
      </c>
      <c r="G1773" s="5">
        <v>6.2</v>
      </c>
      <c r="H1773" s="5">
        <v>4.4000000000000004</v>
      </c>
      <c r="I1773" s="5">
        <v>9.1999999999999993</v>
      </c>
      <c r="J1773" s="5">
        <v>2.68</v>
      </c>
      <c r="K1773" s="5">
        <v>2.5299999999999998</v>
      </c>
      <c r="X1773" s="5">
        <v>90</v>
      </c>
      <c r="Y1773" s="10" t="s">
        <v>1399</v>
      </c>
      <c r="Z1773" s="28" t="s">
        <v>1400</v>
      </c>
      <c r="AA1773" s="3" t="s">
        <v>1</v>
      </c>
      <c r="AB1773" s="27"/>
    </row>
    <row r="1774" spans="1:32" ht="16" customHeight="1" x14ac:dyDescent="0.35">
      <c r="A1774" s="4" t="s">
        <v>1136</v>
      </c>
      <c r="B1774" s="3" t="s">
        <v>1184</v>
      </c>
      <c r="C1774" s="3" t="s">
        <v>4146</v>
      </c>
      <c r="E1774" s="3" t="str">
        <f t="shared" si="154"/>
        <v>Thomisidae_Xysticus_cristatus</v>
      </c>
      <c r="F1774" s="2" t="s">
        <v>4147</v>
      </c>
      <c r="G1774" s="5">
        <v>7</v>
      </c>
      <c r="H1774" s="5">
        <v>6</v>
      </c>
      <c r="I1774" s="5">
        <v>8</v>
      </c>
      <c r="J1774" s="5"/>
      <c r="K1774" s="5"/>
      <c r="Y1774" s="10" t="s">
        <v>1583</v>
      </c>
      <c r="Z1774" s="28" t="s">
        <v>2827</v>
      </c>
      <c r="AA1774" s="3" t="s">
        <v>3985</v>
      </c>
      <c r="AB1774" s="27"/>
    </row>
    <row r="1775" spans="1:32" ht="16" customHeight="1" x14ac:dyDescent="0.35">
      <c r="A1775" s="4" t="s">
        <v>1136</v>
      </c>
      <c r="B1775" s="3" t="s">
        <v>1184</v>
      </c>
      <c r="C1775" s="3" t="s">
        <v>4146</v>
      </c>
      <c r="E1775" s="3" t="str">
        <f t="shared" si="154"/>
        <v>Thomisidae_Xysticus_cristatus</v>
      </c>
      <c r="F1775" s="2" t="s">
        <v>4147</v>
      </c>
      <c r="G1775" s="5">
        <v>5.8</v>
      </c>
      <c r="H1775" s="5">
        <v>4.7</v>
      </c>
      <c r="I1775" s="5">
        <v>7.4</v>
      </c>
      <c r="J1775" s="5">
        <v>2.5</v>
      </c>
      <c r="K1775" s="5">
        <v>2.5</v>
      </c>
      <c r="X1775" s="5">
        <v>15</v>
      </c>
      <c r="Z1775" s="28" t="s">
        <v>4150</v>
      </c>
      <c r="AA1775" s="3" t="s">
        <v>1</v>
      </c>
      <c r="AB1775" s="27"/>
    </row>
    <row r="1776" spans="1:32" ht="16" customHeight="1" x14ac:dyDescent="0.35">
      <c r="A1776" s="4" t="s">
        <v>1136</v>
      </c>
      <c r="B1776" s="3" t="s">
        <v>1184</v>
      </c>
      <c r="C1776" s="3" t="s">
        <v>4146</v>
      </c>
      <c r="E1776" s="3" t="str">
        <f t="shared" si="154"/>
        <v>Thomisidae_Xysticus_cristatus</v>
      </c>
      <c r="F1776" s="2" t="s">
        <v>4147</v>
      </c>
      <c r="G1776" s="5">
        <v>5.5</v>
      </c>
      <c r="H1776" s="5">
        <v>4.8</v>
      </c>
      <c r="I1776" s="5">
        <v>6.2</v>
      </c>
      <c r="J1776" s="5"/>
      <c r="K1776" s="5"/>
      <c r="Y1776" s="10" t="s">
        <v>1578</v>
      </c>
      <c r="Z1776" s="28" t="s">
        <v>4151</v>
      </c>
      <c r="AA1776" s="3" t="s">
        <v>1</v>
      </c>
      <c r="AB1776" s="27"/>
    </row>
    <row r="1777" spans="1:32" ht="16" customHeight="1" x14ac:dyDescent="0.35">
      <c r="A1777" s="4" t="s">
        <v>1136</v>
      </c>
      <c r="B1777" s="3" t="s">
        <v>1184</v>
      </c>
      <c r="C1777" s="3" t="s">
        <v>4146</v>
      </c>
      <c r="E1777" s="3" t="str">
        <f t="shared" si="154"/>
        <v>Thomisidae_Xysticus_cristatus</v>
      </c>
      <c r="F1777" s="2" t="s">
        <v>4147</v>
      </c>
      <c r="J1777" s="5">
        <v>2.61</v>
      </c>
      <c r="K1777" s="5">
        <v>2.63</v>
      </c>
      <c r="M1777" s="5">
        <v>0.84</v>
      </c>
      <c r="N1777" s="5">
        <v>0.08</v>
      </c>
      <c r="O1777" s="5">
        <v>0.13</v>
      </c>
      <c r="P1777" s="5">
        <v>0.09</v>
      </c>
      <c r="Q1777" s="5">
        <v>0.13</v>
      </c>
      <c r="R1777" s="5">
        <v>7.31</v>
      </c>
      <c r="S1777" s="5">
        <v>2.08</v>
      </c>
      <c r="T1777" s="5">
        <v>1.26</v>
      </c>
      <c r="U1777" s="5">
        <v>1.75</v>
      </c>
      <c r="V1777" s="5">
        <v>1.5</v>
      </c>
      <c r="W1777" s="5">
        <v>0.72</v>
      </c>
      <c r="X1777" s="5">
        <v>1</v>
      </c>
      <c r="Y1777" s="10" t="s">
        <v>4149</v>
      </c>
      <c r="Z1777" s="28" t="s">
        <v>4148</v>
      </c>
      <c r="AA1777" s="3" t="s">
        <v>3889</v>
      </c>
      <c r="AB1777" s="27" t="s">
        <v>3770</v>
      </c>
    </row>
    <row r="1778" spans="1:32" ht="16" customHeight="1" x14ac:dyDescent="0.35">
      <c r="A1778" s="4" t="s">
        <v>1136</v>
      </c>
      <c r="B1778" s="3" t="s">
        <v>1184</v>
      </c>
      <c r="C1778" s="3" t="s">
        <v>4146</v>
      </c>
      <c r="E1778" s="3" t="str">
        <f t="shared" ref="E1778" si="155">A1778&amp;"_"&amp;B1778&amp;"_"&amp;C1778</f>
        <v>Thomisidae_Xysticus_cristatus</v>
      </c>
      <c r="F1778" s="2" t="s">
        <v>4147</v>
      </c>
      <c r="G1778" s="5">
        <v>4</v>
      </c>
      <c r="J1778" s="5">
        <v>1.93</v>
      </c>
      <c r="K1778" s="5">
        <v>2.0099999999999998</v>
      </c>
      <c r="L1778" s="5">
        <v>1.38</v>
      </c>
      <c r="M1778" s="5">
        <v>0.67</v>
      </c>
      <c r="N1778" s="5">
        <v>0.06</v>
      </c>
      <c r="O1778" s="5">
        <v>0.12</v>
      </c>
      <c r="P1778" s="5">
        <v>7.0000000000000007E-2</v>
      </c>
      <c r="Q1778" s="5">
        <v>0.14000000000000001</v>
      </c>
      <c r="R1778" s="5">
        <v>5.67</v>
      </c>
      <c r="S1778" s="5">
        <v>1.85</v>
      </c>
      <c r="T1778" s="5">
        <v>0.72</v>
      </c>
      <c r="U1778" s="5">
        <v>1.33</v>
      </c>
      <c r="V1778" s="5">
        <v>1.19</v>
      </c>
      <c r="W1778" s="5">
        <v>0.57999999999999996</v>
      </c>
      <c r="X1778" s="5">
        <v>1</v>
      </c>
      <c r="Y1778" s="10" t="s">
        <v>5333</v>
      </c>
      <c r="Z1778" s="28" t="s">
        <v>5324</v>
      </c>
      <c r="AA1778" s="3" t="s">
        <v>5325</v>
      </c>
      <c r="AB1778" s="27" t="s">
        <v>5332</v>
      </c>
    </row>
    <row r="1779" spans="1:32" ht="16" customHeight="1" x14ac:dyDescent="0.35">
      <c r="A1779" s="4" t="s">
        <v>1136</v>
      </c>
      <c r="B1779" s="3" t="s">
        <v>1158</v>
      </c>
      <c r="C1779" s="3" t="s">
        <v>4143</v>
      </c>
      <c r="E1779" s="3" t="str">
        <f t="shared" si="154"/>
        <v>Thomisidae_Misumena_nigripes</v>
      </c>
      <c r="F1779" s="2" t="s">
        <v>4144</v>
      </c>
      <c r="G1779" s="5">
        <v>6</v>
      </c>
      <c r="J1779" s="5"/>
      <c r="K1779" s="5"/>
      <c r="Z1779" s="28" t="s">
        <v>4145</v>
      </c>
      <c r="AA1779" s="3" t="s">
        <v>1</v>
      </c>
      <c r="AB1779" s="27"/>
    </row>
    <row r="1780" spans="1:32" ht="16" customHeight="1" x14ac:dyDescent="0.35">
      <c r="A1780" s="4" t="s">
        <v>1136</v>
      </c>
      <c r="B1780" s="3" t="s">
        <v>1158</v>
      </c>
      <c r="C1780" s="3" t="s">
        <v>4143</v>
      </c>
      <c r="E1780" s="3" t="str">
        <f t="shared" si="151"/>
        <v>Thomisidae_Misumena_nigripes</v>
      </c>
      <c r="F1780" s="2" t="s">
        <v>4144</v>
      </c>
      <c r="G1780" s="5">
        <v>6</v>
      </c>
      <c r="J1780" s="5">
        <v>2.2000000000000002</v>
      </c>
      <c r="K1780" s="5">
        <v>2.1</v>
      </c>
      <c r="M1780" s="5">
        <v>1</v>
      </c>
      <c r="R1780" s="5">
        <v>5.9</v>
      </c>
      <c r="S1780" s="5">
        <v>1.8</v>
      </c>
      <c r="T1780" s="5">
        <v>0.8</v>
      </c>
      <c r="U1780" s="5">
        <v>1.2</v>
      </c>
      <c r="V1780" s="5">
        <v>1.3</v>
      </c>
      <c r="W1780" s="5">
        <v>0.8</v>
      </c>
      <c r="X1780" s="5">
        <v>1</v>
      </c>
      <c r="Z1780" s="28" t="s">
        <v>4138</v>
      </c>
      <c r="AA1780" s="3" t="s">
        <v>1</v>
      </c>
      <c r="AB1780" s="27"/>
    </row>
    <row r="1781" spans="1:32" ht="16" customHeight="1" x14ac:dyDescent="0.35">
      <c r="A1781" s="4" t="s">
        <v>1136</v>
      </c>
      <c r="B1781" s="3" t="s">
        <v>1169</v>
      </c>
      <c r="C1781" s="3" t="s">
        <v>4139</v>
      </c>
      <c r="E1781" s="3" t="str">
        <f t="shared" si="151"/>
        <v>Thomisidae_Sidymella_lucida</v>
      </c>
      <c r="F1781" s="2" t="s">
        <v>4140</v>
      </c>
      <c r="G1781" s="5">
        <v>7.3</v>
      </c>
      <c r="J1781" s="5">
        <v>2.7</v>
      </c>
      <c r="K1781" s="5">
        <v>2.5</v>
      </c>
      <c r="R1781" s="5">
        <v>12.7</v>
      </c>
      <c r="S1781" s="5">
        <v>4</v>
      </c>
      <c r="T1781" s="5">
        <v>1.4</v>
      </c>
      <c r="U1781" s="5">
        <v>3.8</v>
      </c>
      <c r="V1781" s="5">
        <v>2.8</v>
      </c>
      <c r="W1781" s="5">
        <v>1.2</v>
      </c>
      <c r="X1781" s="5">
        <v>1</v>
      </c>
      <c r="Z1781" s="28" t="s">
        <v>4138</v>
      </c>
      <c r="AA1781" s="3" t="s">
        <v>1</v>
      </c>
      <c r="AB1781" s="27"/>
    </row>
    <row r="1782" spans="1:32" ht="16" customHeight="1" x14ac:dyDescent="0.35">
      <c r="A1782" s="4" t="s">
        <v>1136</v>
      </c>
      <c r="B1782" s="3" t="s">
        <v>1169</v>
      </c>
      <c r="C1782" s="3" t="s">
        <v>4139</v>
      </c>
      <c r="E1782" s="3" t="str">
        <f t="shared" si="151"/>
        <v>Thomisidae_Sidymella_lucida</v>
      </c>
      <c r="F1782" s="2" t="s">
        <v>4140</v>
      </c>
      <c r="G1782" s="5">
        <v>4.68</v>
      </c>
      <c r="J1782" s="5">
        <v>1.96</v>
      </c>
      <c r="K1782" s="5">
        <v>1.76</v>
      </c>
      <c r="N1782" s="5">
        <v>0.05</v>
      </c>
      <c r="O1782" s="5">
        <v>7.0000000000000007E-2</v>
      </c>
      <c r="P1782" s="5">
        <v>0.05</v>
      </c>
      <c r="Q1782" s="5">
        <v>0.05</v>
      </c>
      <c r="R1782" s="5">
        <v>10.7</v>
      </c>
      <c r="S1782" s="5">
        <v>3.1</v>
      </c>
      <c r="T1782" s="5">
        <v>1.28</v>
      </c>
      <c r="U1782" s="5">
        <v>3.16</v>
      </c>
      <c r="V1782" s="5">
        <v>2.3199999999999998</v>
      </c>
      <c r="W1782" s="5">
        <v>0.84</v>
      </c>
      <c r="X1782" s="5">
        <v>1</v>
      </c>
      <c r="Z1782" s="28" t="s">
        <v>4141</v>
      </c>
      <c r="AA1782" s="3" t="s">
        <v>1</v>
      </c>
      <c r="AB1782" s="27"/>
    </row>
    <row r="1783" spans="1:32" ht="16" customHeight="1" x14ac:dyDescent="0.35">
      <c r="A1783" s="4" t="s">
        <v>1136</v>
      </c>
      <c r="B1783" s="3" t="s">
        <v>1169</v>
      </c>
      <c r="C1783" s="3" t="s">
        <v>4139</v>
      </c>
      <c r="E1783" s="3" t="str">
        <f>A1783&amp;"_"&amp;B1783&amp;"_"&amp;C1783</f>
        <v>Thomisidae_Sidymella_lucida</v>
      </c>
      <c r="F1783" s="2" t="s">
        <v>4140</v>
      </c>
      <c r="G1783" s="5">
        <v>5.07</v>
      </c>
      <c r="J1783" s="5">
        <v>2.16</v>
      </c>
      <c r="K1783" s="5">
        <v>2.1</v>
      </c>
      <c r="L1783" s="5">
        <v>1.19</v>
      </c>
      <c r="M1783" s="5">
        <v>0.56000000000000005</v>
      </c>
      <c r="N1783" s="5">
        <v>0.06</v>
      </c>
      <c r="O1783" s="5">
        <v>0.09</v>
      </c>
      <c r="P1783" s="5">
        <v>7.0000000000000007E-2</v>
      </c>
      <c r="Q1783" s="5">
        <v>0.1</v>
      </c>
      <c r="R1783" s="5">
        <v>10.79</v>
      </c>
      <c r="S1783" s="5">
        <v>3.42</v>
      </c>
      <c r="T1783" s="5">
        <v>1.38</v>
      </c>
      <c r="U1783" s="5">
        <v>3.06</v>
      </c>
      <c r="V1783" s="5">
        <v>2.14</v>
      </c>
      <c r="W1783" s="5">
        <v>0.79</v>
      </c>
      <c r="X1783" s="5">
        <v>1</v>
      </c>
      <c r="Z1783" s="28" t="s">
        <v>4141</v>
      </c>
      <c r="AA1783" s="3" t="s">
        <v>3117</v>
      </c>
      <c r="AB1783" s="27" t="s">
        <v>4142</v>
      </c>
    </row>
    <row r="1784" spans="1:32" ht="16" customHeight="1" x14ac:dyDescent="0.35">
      <c r="A1784" s="4" t="s">
        <v>1136</v>
      </c>
      <c r="B1784" s="3" t="s">
        <v>1185</v>
      </c>
      <c r="C1784" s="3" t="s">
        <v>4136</v>
      </c>
      <c r="E1784" s="3" t="str">
        <f t="shared" si="151"/>
        <v>Thomisidae_Synema_vittatum</v>
      </c>
      <c r="F1784" s="2" t="s">
        <v>4137</v>
      </c>
      <c r="G1784" s="5">
        <v>3.3</v>
      </c>
      <c r="J1784" s="5">
        <v>1.5</v>
      </c>
      <c r="K1784" s="5">
        <v>1.5</v>
      </c>
      <c r="R1784" s="5">
        <v>5.3</v>
      </c>
      <c r="S1784" s="5">
        <v>1.6</v>
      </c>
      <c r="T1784" s="5">
        <v>0.8</v>
      </c>
      <c r="U1784" s="5">
        <v>1.1000000000000001</v>
      </c>
      <c r="V1784" s="5">
        <v>1</v>
      </c>
      <c r="W1784" s="5">
        <v>0.8</v>
      </c>
      <c r="X1784" s="5">
        <v>1</v>
      </c>
      <c r="Y1784" s="10" t="s">
        <v>2673</v>
      </c>
      <c r="Z1784" s="28" t="s">
        <v>4138</v>
      </c>
      <c r="AA1784" s="3" t="s">
        <v>1</v>
      </c>
      <c r="AB1784" s="27"/>
    </row>
    <row r="1785" spans="1:32" ht="16" customHeight="1" x14ac:dyDescent="0.35">
      <c r="A1785" s="4" t="s">
        <v>1136</v>
      </c>
      <c r="B1785" s="3" t="s">
        <v>1186</v>
      </c>
      <c r="C1785" s="3" t="s">
        <v>4133</v>
      </c>
      <c r="E1785" s="3" t="str">
        <f t="shared" si="151"/>
        <v>Thomisidae_Talaus_xiphosus</v>
      </c>
      <c r="F1785" s="2" t="s">
        <v>4134</v>
      </c>
      <c r="G1785" s="5">
        <v>2.25</v>
      </c>
      <c r="H1785" s="5">
        <v>2.23</v>
      </c>
      <c r="I1785" s="5">
        <v>2.33</v>
      </c>
      <c r="J1785" s="5">
        <v>1.03</v>
      </c>
      <c r="K1785" s="5">
        <v>0.95</v>
      </c>
      <c r="N1785" s="5">
        <v>0.1</v>
      </c>
      <c r="O1785" s="5">
        <v>0.18</v>
      </c>
      <c r="P1785" s="5">
        <v>0.04</v>
      </c>
      <c r="Q1785" s="5">
        <v>0.11</v>
      </c>
      <c r="R1785" s="5">
        <v>2.79</v>
      </c>
      <c r="S1785" s="5">
        <v>0.88</v>
      </c>
      <c r="T1785" s="5">
        <v>0.33</v>
      </c>
      <c r="U1785" s="5">
        <v>0.62</v>
      </c>
      <c r="V1785" s="5">
        <v>0.57999999999999996</v>
      </c>
      <c r="W1785" s="5">
        <v>0.38</v>
      </c>
      <c r="X1785" s="5">
        <v>3</v>
      </c>
      <c r="Y1785" s="10" t="s">
        <v>4135</v>
      </c>
      <c r="Z1785" s="28" t="s">
        <v>4817</v>
      </c>
      <c r="AA1785" s="3" t="s">
        <v>1</v>
      </c>
      <c r="AB1785" s="27"/>
    </row>
    <row r="1786" spans="1:32" ht="16" customHeight="1" x14ac:dyDescent="0.35">
      <c r="A1786" s="4" t="s">
        <v>1187</v>
      </c>
      <c r="B1786" s="3" t="s">
        <v>1188</v>
      </c>
      <c r="C1786" s="3" t="s">
        <v>1335</v>
      </c>
      <c r="D1786" s="3" t="s">
        <v>1189</v>
      </c>
      <c r="E1786" s="3" t="s">
        <v>4033</v>
      </c>
      <c r="G1786" s="5">
        <v>5.22</v>
      </c>
      <c r="J1786" s="5">
        <v>2.42</v>
      </c>
      <c r="K1786" s="5">
        <v>1.65</v>
      </c>
      <c r="L1786" s="5">
        <v>1.76</v>
      </c>
      <c r="M1786" s="5">
        <v>1.3</v>
      </c>
      <c r="N1786" s="5">
        <v>0.09</v>
      </c>
      <c r="O1786" s="5">
        <v>0.11</v>
      </c>
      <c r="P1786" s="5">
        <v>0.09</v>
      </c>
      <c r="Q1786" s="5">
        <v>0.09</v>
      </c>
      <c r="R1786" s="5">
        <v>5.08</v>
      </c>
      <c r="S1786" s="5">
        <v>1.5</v>
      </c>
      <c r="T1786" s="5">
        <v>0.75</v>
      </c>
      <c r="U1786" s="5">
        <v>1.1000000000000001</v>
      </c>
      <c r="V1786" s="5">
        <v>1.1499999999999999</v>
      </c>
      <c r="W1786" s="5">
        <v>0.57999999999999996</v>
      </c>
      <c r="X1786" s="5">
        <v>1</v>
      </c>
      <c r="Z1786" s="28"/>
      <c r="AA1786" s="3" t="s">
        <v>5417</v>
      </c>
      <c r="AB1786" s="27" t="s">
        <v>3395</v>
      </c>
      <c r="AC1786" s="3" t="s">
        <v>1</v>
      </c>
    </row>
    <row r="1787" spans="1:32" ht="16" customHeight="1" x14ac:dyDescent="0.35">
      <c r="A1787" s="4" t="s">
        <v>1187</v>
      </c>
      <c r="B1787" s="3" t="s">
        <v>1188</v>
      </c>
      <c r="C1787" s="3" t="s">
        <v>4130</v>
      </c>
      <c r="E1787" s="3" t="str">
        <f t="shared" si="151"/>
        <v>Titanoecidae_Goeldia_luteipes</v>
      </c>
      <c r="F1787" s="2" t="s">
        <v>4131</v>
      </c>
      <c r="G1787" s="5">
        <v>7.4</v>
      </c>
      <c r="J1787" s="5">
        <v>3.4</v>
      </c>
      <c r="K1787" s="5">
        <v>2.1</v>
      </c>
      <c r="R1787" s="5">
        <v>7.3</v>
      </c>
      <c r="S1787" s="5">
        <v>2.1</v>
      </c>
      <c r="T1787" s="5">
        <v>1</v>
      </c>
      <c r="U1787" s="5">
        <v>1.6</v>
      </c>
      <c r="V1787" s="5">
        <v>1.6</v>
      </c>
      <c r="W1787" s="5">
        <v>1</v>
      </c>
      <c r="X1787" s="5">
        <v>1</v>
      </c>
      <c r="Y1787" s="10" t="s">
        <v>1512</v>
      </c>
      <c r="Z1787" s="28" t="s">
        <v>4132</v>
      </c>
      <c r="AA1787" s="3" t="s">
        <v>1</v>
      </c>
      <c r="AB1787" s="27"/>
    </row>
    <row r="1788" spans="1:32" ht="16" customHeight="1" x14ac:dyDescent="0.35">
      <c r="A1788" s="4" t="s">
        <v>1187</v>
      </c>
      <c r="B1788" s="3" t="s">
        <v>1190</v>
      </c>
      <c r="C1788" s="3" t="s">
        <v>1191</v>
      </c>
      <c r="E1788" s="3" t="str">
        <f t="shared" si="151"/>
        <v>Titanoecidae_Nurscia_albofasciata</v>
      </c>
      <c r="F1788" s="2" t="s">
        <v>3011</v>
      </c>
      <c r="G1788" s="5">
        <v>7</v>
      </c>
      <c r="J1788" s="5"/>
      <c r="K1788" s="5"/>
      <c r="Z1788" s="15" t="s">
        <v>3012</v>
      </c>
      <c r="AA1788" s="3" t="s">
        <v>1</v>
      </c>
      <c r="AD1788" s="3" t="s">
        <v>1</v>
      </c>
      <c r="AF1788" s="3" t="s">
        <v>1</v>
      </c>
    </row>
    <row r="1789" spans="1:32" ht="16" customHeight="1" x14ac:dyDescent="0.35">
      <c r="A1789" s="4" t="s">
        <v>1187</v>
      </c>
      <c r="B1789" s="3" t="s">
        <v>1190</v>
      </c>
      <c r="C1789" s="3" t="s">
        <v>1191</v>
      </c>
      <c r="E1789" s="3" t="str">
        <f t="shared" si="151"/>
        <v>Titanoecidae_Nurscia_albofasciata</v>
      </c>
      <c r="F1789" s="2" t="s">
        <v>3011</v>
      </c>
      <c r="G1789" s="5">
        <v>5.0999999999999996</v>
      </c>
      <c r="J1789" s="5">
        <v>2</v>
      </c>
      <c r="K1789" s="5">
        <v>1.5</v>
      </c>
      <c r="R1789" s="5">
        <v>5.7</v>
      </c>
      <c r="S1789" s="5">
        <v>1.6</v>
      </c>
      <c r="T1789" s="5">
        <v>0.7</v>
      </c>
      <c r="U1789" s="5">
        <v>1.9</v>
      </c>
      <c r="V1789" s="5">
        <v>1.3</v>
      </c>
      <c r="W1789" s="5">
        <v>0.9</v>
      </c>
      <c r="X1789" s="5">
        <v>1</v>
      </c>
      <c r="Y1789" s="10" t="s">
        <v>3013</v>
      </c>
      <c r="Z1789" s="15" t="s">
        <v>4816</v>
      </c>
      <c r="AA1789" s="3" t="s">
        <v>1</v>
      </c>
    </row>
    <row r="1790" spans="1:32" ht="16" customHeight="1" x14ac:dyDescent="0.35">
      <c r="A1790" s="4" t="s">
        <v>1187</v>
      </c>
      <c r="B1790" s="3" t="s">
        <v>1190</v>
      </c>
      <c r="C1790" s="3" t="s">
        <v>1191</v>
      </c>
      <c r="E1790" s="3" t="str">
        <f t="shared" si="151"/>
        <v>Titanoecidae_Nurscia_albofasciata</v>
      </c>
      <c r="F1790" s="2" t="s">
        <v>3011</v>
      </c>
      <c r="G1790" s="5">
        <v>6.5</v>
      </c>
      <c r="H1790" s="5">
        <v>5</v>
      </c>
      <c r="I1790" s="5">
        <v>8</v>
      </c>
      <c r="J1790" s="5"/>
      <c r="K1790" s="5"/>
      <c r="Z1790" s="15" t="s">
        <v>2857</v>
      </c>
      <c r="AA1790" s="29" t="s">
        <v>2113</v>
      </c>
    </row>
    <row r="1791" spans="1:32" ht="16" customHeight="1" x14ac:dyDescent="0.35">
      <c r="A1791" s="4" t="s">
        <v>1187</v>
      </c>
      <c r="B1791" s="3" t="s">
        <v>1192</v>
      </c>
      <c r="C1791" s="3" t="s">
        <v>1193</v>
      </c>
      <c r="E1791" s="3" t="str">
        <f t="shared" si="151"/>
        <v>Titanoecidae_Pandava_sarasvati</v>
      </c>
      <c r="F1791" s="2" t="s">
        <v>2692</v>
      </c>
      <c r="G1791" s="5">
        <v>6.64</v>
      </c>
      <c r="H1791" s="5">
        <v>6.8</v>
      </c>
      <c r="I1791" s="5">
        <v>7.35</v>
      </c>
      <c r="J1791" s="5">
        <v>3.44</v>
      </c>
      <c r="K1791" s="5">
        <v>2.35</v>
      </c>
      <c r="L1791" s="5">
        <v>1</v>
      </c>
      <c r="M1791" s="5">
        <v>1.51</v>
      </c>
      <c r="N1791" s="5">
        <v>0.11</v>
      </c>
      <c r="O1791" s="5">
        <v>0.17</v>
      </c>
      <c r="P1791" s="5">
        <v>0.13</v>
      </c>
      <c r="Q1791" s="5">
        <v>0.16</v>
      </c>
      <c r="R1791" s="5">
        <v>9.7200000000000006</v>
      </c>
      <c r="S1791" s="5">
        <v>2.84</v>
      </c>
      <c r="T1791" s="5">
        <v>1.08</v>
      </c>
      <c r="U1791" s="5">
        <v>2.3199999999999998</v>
      </c>
      <c r="V1791" s="5">
        <v>2.3199999999999998</v>
      </c>
      <c r="W1791" s="5">
        <v>1.1599999999999999</v>
      </c>
      <c r="X1791" s="5">
        <v>1</v>
      </c>
      <c r="Y1791" s="10" t="s">
        <v>2693</v>
      </c>
      <c r="Z1791" s="15" t="s">
        <v>2694</v>
      </c>
      <c r="AA1791" s="3" t="s">
        <v>1</v>
      </c>
      <c r="AD1791" s="3" t="s">
        <v>1</v>
      </c>
      <c r="AF1791" s="3" t="s">
        <v>1</v>
      </c>
    </row>
    <row r="1792" spans="1:32" ht="16" customHeight="1" x14ac:dyDescent="0.35">
      <c r="A1792" s="4" t="s">
        <v>1187</v>
      </c>
      <c r="B1792" s="3" t="s">
        <v>1194</v>
      </c>
      <c r="C1792" s="3" t="s">
        <v>4124</v>
      </c>
      <c r="E1792" s="3" t="str">
        <f>A1792&amp;"_"&amp;B1792&amp;"_"&amp;C1792</f>
        <v>Titanoecidae_Titanoeca_quadriguttata</v>
      </c>
      <c r="F1792" s="2" t="s">
        <v>4125</v>
      </c>
      <c r="G1792" s="5">
        <v>5.25</v>
      </c>
      <c r="H1792" s="5">
        <v>5</v>
      </c>
      <c r="I1792" s="5">
        <v>5.5</v>
      </c>
      <c r="J1792" s="5">
        <v>2.5</v>
      </c>
      <c r="K1792" s="5"/>
      <c r="Y1792" s="10" t="s">
        <v>2828</v>
      </c>
      <c r="Z1792" s="15" t="s">
        <v>1395</v>
      </c>
      <c r="AA1792" s="3" t="s">
        <v>3985</v>
      </c>
    </row>
    <row r="1793" spans="1:32" ht="16" customHeight="1" x14ac:dyDescent="0.35">
      <c r="A1793" s="4" t="s">
        <v>1187</v>
      </c>
      <c r="B1793" s="3" t="s">
        <v>1194</v>
      </c>
      <c r="C1793" s="3" t="s">
        <v>4124</v>
      </c>
      <c r="E1793" s="3" t="str">
        <f t="shared" si="151"/>
        <v>Titanoecidae_Titanoeca_quadriguttata</v>
      </c>
      <c r="F1793" s="2" t="s">
        <v>4125</v>
      </c>
      <c r="G1793" s="5">
        <v>4.7699999999999996</v>
      </c>
      <c r="J1793" s="5">
        <v>2.44</v>
      </c>
      <c r="K1793" s="5">
        <v>1.9</v>
      </c>
      <c r="X1793" s="5">
        <v>1</v>
      </c>
      <c r="Y1793" s="10" t="s">
        <v>1393</v>
      </c>
      <c r="Z1793" s="15" t="s">
        <v>4126</v>
      </c>
      <c r="AA1793" s="3" t="s">
        <v>3117</v>
      </c>
      <c r="AB1793" s="3" t="s">
        <v>4127</v>
      </c>
    </row>
    <row r="1794" spans="1:32" ht="16" customHeight="1" x14ac:dyDescent="0.35">
      <c r="A1794" s="4" t="s">
        <v>1187</v>
      </c>
      <c r="B1794" s="3" t="s">
        <v>1194</v>
      </c>
      <c r="C1794" s="3" t="s">
        <v>4124</v>
      </c>
      <c r="E1794" s="3" t="str">
        <f>A1794&amp;"_"&amp;B1794&amp;"_"&amp;C1794</f>
        <v>Titanoecidae_Titanoeca_quadriguttata</v>
      </c>
      <c r="F1794" s="2" t="s">
        <v>4125</v>
      </c>
      <c r="J1794" s="5">
        <v>2.0099999999999998</v>
      </c>
      <c r="K1794" s="5"/>
      <c r="L1794" s="5">
        <v>1.72</v>
      </c>
      <c r="M1794" s="5">
        <v>0.62</v>
      </c>
      <c r="N1794" s="5">
        <v>0.08</v>
      </c>
      <c r="O1794" s="5">
        <v>0.09</v>
      </c>
      <c r="P1794" s="5">
        <v>0.1</v>
      </c>
      <c r="Q1794" s="5">
        <v>0.1</v>
      </c>
      <c r="R1794" s="5">
        <v>4.9799999999999995</v>
      </c>
      <c r="S1794" s="5">
        <v>1.39</v>
      </c>
      <c r="T1794" s="5">
        <v>0.75</v>
      </c>
      <c r="U1794" s="5">
        <v>1.2</v>
      </c>
      <c r="V1794" s="5">
        <v>0.92</v>
      </c>
      <c r="W1794" s="5">
        <v>0.72</v>
      </c>
      <c r="X1794" s="5">
        <v>1</v>
      </c>
      <c r="Y1794" s="10" t="s">
        <v>4129</v>
      </c>
      <c r="Z1794" s="28" t="s">
        <v>4128</v>
      </c>
      <c r="AA1794" s="3" t="s">
        <v>3889</v>
      </c>
      <c r="AB1794" s="3" t="s">
        <v>3708</v>
      </c>
    </row>
    <row r="1795" spans="1:32" ht="16" customHeight="1" x14ac:dyDescent="0.35">
      <c r="A1795" s="4" t="s">
        <v>1195</v>
      </c>
      <c r="B1795" s="3" t="s">
        <v>1196</v>
      </c>
      <c r="C1795" s="3" t="s">
        <v>1197</v>
      </c>
      <c r="E1795" s="3" t="str">
        <f t="shared" si="151"/>
        <v>Toxopidae_Midgee_thompsoni</v>
      </c>
      <c r="F1795" s="2" t="s">
        <v>2695</v>
      </c>
      <c r="G1795" s="5">
        <v>1.8</v>
      </c>
      <c r="J1795" s="5">
        <v>0.7</v>
      </c>
      <c r="K1795" s="5">
        <v>0.6</v>
      </c>
      <c r="X1795" s="5">
        <v>1</v>
      </c>
      <c r="Z1795" s="15" t="s">
        <v>4815</v>
      </c>
      <c r="AA1795" s="3" t="s">
        <v>3021</v>
      </c>
      <c r="AD1795" s="3" t="s">
        <v>1</v>
      </c>
      <c r="AF1795" s="3" t="s">
        <v>1</v>
      </c>
    </row>
    <row r="1796" spans="1:32" ht="16" customHeight="1" x14ac:dyDescent="0.35">
      <c r="A1796" s="4" t="s">
        <v>1195</v>
      </c>
      <c r="B1796" s="3" t="s">
        <v>1196</v>
      </c>
      <c r="C1796" s="3" t="s">
        <v>1197</v>
      </c>
      <c r="E1796" s="3" t="str">
        <f t="shared" si="151"/>
        <v>Toxopidae_Midgee_thompsoni</v>
      </c>
      <c r="F1796" s="2" t="s">
        <v>2695</v>
      </c>
      <c r="J1796" s="5">
        <v>0.75</v>
      </c>
      <c r="K1796" s="5">
        <v>0.66</v>
      </c>
      <c r="L1796" s="5">
        <v>0.41</v>
      </c>
      <c r="M1796" s="5">
        <v>0.28000000000000003</v>
      </c>
      <c r="N1796" s="5">
        <v>0.03</v>
      </c>
      <c r="O1796" s="5">
        <v>0.05</v>
      </c>
      <c r="P1796" s="5">
        <v>0.08</v>
      </c>
      <c r="Q1796" s="5">
        <v>7.0000000000000007E-2</v>
      </c>
      <c r="R1796" s="5">
        <v>2.2200000000000002</v>
      </c>
      <c r="S1796" s="5">
        <v>0.64</v>
      </c>
      <c r="T1796" s="5">
        <v>0.23</v>
      </c>
      <c r="U1796" s="5">
        <v>0.52</v>
      </c>
      <c r="V1796" s="5">
        <v>0.48</v>
      </c>
      <c r="W1796" s="5">
        <v>0.35</v>
      </c>
      <c r="X1796" s="5">
        <v>1</v>
      </c>
      <c r="AA1796" s="3" t="s">
        <v>3435</v>
      </c>
      <c r="AB1796" s="3" t="s">
        <v>3391</v>
      </c>
    </row>
    <row r="1797" spans="1:32" ht="16" customHeight="1" x14ac:dyDescent="0.35">
      <c r="A1797" s="4" t="s">
        <v>1195</v>
      </c>
      <c r="B1797" s="3" t="s">
        <v>1198</v>
      </c>
      <c r="C1797" s="3" t="s">
        <v>4040</v>
      </c>
      <c r="E1797" s="3" t="str">
        <f t="shared" si="151"/>
        <v>Toxopidae_Gasparia_mangamuka</v>
      </c>
      <c r="F1797" s="2" t="s">
        <v>4041</v>
      </c>
      <c r="G1797" s="5">
        <v>2.75</v>
      </c>
      <c r="J1797" s="5">
        <v>1.1399999999999999</v>
      </c>
      <c r="K1797" s="5">
        <v>0.86</v>
      </c>
      <c r="R1797" s="5">
        <v>2.91</v>
      </c>
      <c r="S1797" s="5">
        <v>0.81</v>
      </c>
      <c r="T1797" s="5">
        <v>0.33</v>
      </c>
      <c r="U1797" s="5">
        <v>0.68</v>
      </c>
      <c r="V1797" s="5">
        <v>0.65</v>
      </c>
      <c r="W1797" s="5">
        <v>0.44</v>
      </c>
      <c r="X1797" s="5">
        <v>1</v>
      </c>
      <c r="Y1797" s="10" t="s">
        <v>4042</v>
      </c>
      <c r="Z1797" s="15" t="s">
        <v>4813</v>
      </c>
      <c r="AA1797" s="3" t="s">
        <v>3565</v>
      </c>
    </row>
    <row r="1798" spans="1:32" ht="16" customHeight="1" x14ac:dyDescent="0.35">
      <c r="A1798" s="4" t="s">
        <v>1195</v>
      </c>
      <c r="B1798" s="3" t="s">
        <v>1199</v>
      </c>
      <c r="C1798" s="3" t="s">
        <v>4043</v>
      </c>
      <c r="E1798" s="3" t="str">
        <f t="shared" si="151"/>
        <v>Toxopidae_Hapona_marplesi</v>
      </c>
      <c r="F1798" s="2" t="s">
        <v>4044</v>
      </c>
      <c r="G1798" s="5">
        <v>2.16</v>
      </c>
      <c r="J1798" s="5">
        <v>1.08</v>
      </c>
      <c r="K1798" s="5">
        <v>0.82</v>
      </c>
      <c r="R1798" s="5">
        <v>2.84</v>
      </c>
      <c r="S1798" s="5">
        <v>0.82</v>
      </c>
      <c r="T1798" s="5">
        <v>0.27</v>
      </c>
      <c r="U1798" s="5">
        <v>0.74</v>
      </c>
      <c r="V1798" s="5">
        <v>0.72</v>
      </c>
      <c r="W1798" s="5">
        <v>0.28999999999999998</v>
      </c>
      <c r="X1798" s="5">
        <v>1</v>
      </c>
      <c r="Y1798" s="10" t="s">
        <v>4045</v>
      </c>
      <c r="Z1798" s="15" t="s">
        <v>4813</v>
      </c>
      <c r="AA1798" s="3" t="s">
        <v>3565</v>
      </c>
    </row>
    <row r="1799" spans="1:32" ht="16" customHeight="1" x14ac:dyDescent="0.35">
      <c r="A1799" s="4" t="s">
        <v>1195</v>
      </c>
      <c r="B1799" s="3" t="s">
        <v>1200</v>
      </c>
      <c r="C1799" s="3" t="s">
        <v>4049</v>
      </c>
      <c r="E1799" s="3" t="str">
        <f t="shared" si="151"/>
        <v>Toxopidae_Laestrygones_setosus</v>
      </c>
      <c r="F1799" s="2" t="s">
        <v>4050</v>
      </c>
      <c r="G1799" s="5">
        <v>1.77</v>
      </c>
      <c r="J1799" s="5">
        <v>0.8</v>
      </c>
      <c r="K1799" s="5">
        <v>0.68</v>
      </c>
      <c r="L1799" s="5">
        <v>0.51</v>
      </c>
      <c r="R1799" s="5">
        <v>2.13</v>
      </c>
      <c r="S1799" s="5">
        <v>0.56999999999999995</v>
      </c>
      <c r="T1799" s="5">
        <v>0.26</v>
      </c>
      <c r="U1799" s="5">
        <v>0.51</v>
      </c>
      <c r="V1799" s="5">
        <v>0.45</v>
      </c>
      <c r="W1799" s="5">
        <v>0.34</v>
      </c>
      <c r="X1799" s="5">
        <v>1</v>
      </c>
      <c r="Y1799" s="10" t="s">
        <v>1656</v>
      </c>
      <c r="Z1799" s="15" t="s">
        <v>5217</v>
      </c>
      <c r="AA1799" s="3" t="s">
        <v>1</v>
      </c>
    </row>
    <row r="1800" spans="1:32" ht="16" customHeight="1" x14ac:dyDescent="0.35">
      <c r="A1800" s="4" t="s">
        <v>1195</v>
      </c>
      <c r="B1800" s="3" t="s">
        <v>1201</v>
      </c>
      <c r="C1800" s="3" t="s">
        <v>4046</v>
      </c>
      <c r="E1800" s="3" t="str">
        <f t="shared" si="151"/>
        <v>Toxopidae_Lamina_parana</v>
      </c>
      <c r="F1800" s="2" t="s">
        <v>4047</v>
      </c>
      <c r="G1800" s="5">
        <v>3</v>
      </c>
      <c r="J1800" s="5">
        <v>1.2</v>
      </c>
      <c r="K1800" s="5">
        <v>0.96</v>
      </c>
      <c r="R1800" s="5">
        <v>3.46</v>
      </c>
      <c r="S1800" s="5">
        <v>1</v>
      </c>
      <c r="T1800" s="5">
        <v>0.38</v>
      </c>
      <c r="U1800" s="5">
        <v>0.85</v>
      </c>
      <c r="V1800" s="5">
        <v>0.83</v>
      </c>
      <c r="W1800" s="5">
        <v>0.4</v>
      </c>
      <c r="X1800" s="5">
        <v>1</v>
      </c>
      <c r="Y1800" s="10" t="s">
        <v>4048</v>
      </c>
      <c r="Z1800" s="15" t="s">
        <v>4813</v>
      </c>
      <c r="AA1800" s="3" t="s">
        <v>3565</v>
      </c>
    </row>
    <row r="1801" spans="1:32" ht="16" customHeight="1" x14ac:dyDescent="0.35">
      <c r="A1801" s="4" t="s">
        <v>1195</v>
      </c>
      <c r="B1801" s="3" t="s">
        <v>1201</v>
      </c>
      <c r="C1801" s="3" t="s">
        <v>1335</v>
      </c>
      <c r="D1801" s="3" t="s">
        <v>1202</v>
      </c>
      <c r="E1801" s="3" t="s">
        <v>3430</v>
      </c>
      <c r="G1801" s="5">
        <v>2.92</v>
      </c>
      <c r="J1801" s="5">
        <v>1.1499999999999999</v>
      </c>
      <c r="K1801" s="5">
        <v>0.89</v>
      </c>
      <c r="L1801" s="5">
        <v>0.7</v>
      </c>
      <c r="M1801" s="5">
        <v>0.28000000000000003</v>
      </c>
      <c r="N1801" s="5">
        <v>0.03</v>
      </c>
      <c r="O1801" s="5">
        <v>7.0000000000000007E-2</v>
      </c>
      <c r="P1801" s="5">
        <v>0.06</v>
      </c>
      <c r="Q1801" s="5">
        <v>0.06</v>
      </c>
      <c r="R1801" s="5">
        <v>2.81</v>
      </c>
      <c r="S1801" s="5">
        <v>0.77</v>
      </c>
      <c r="T1801" s="5">
        <v>0.3</v>
      </c>
      <c r="U1801" s="5">
        <v>0.69</v>
      </c>
      <c r="V1801" s="5">
        <v>0.69</v>
      </c>
      <c r="W1801" s="5">
        <v>0.36</v>
      </c>
      <c r="X1801" s="5">
        <v>1</v>
      </c>
      <c r="AA1801" s="3" t="s">
        <v>3092</v>
      </c>
      <c r="AB1801" s="3" t="s">
        <v>3395</v>
      </c>
      <c r="AC1801" s="3" t="s">
        <v>1</v>
      </c>
    </row>
    <row r="1802" spans="1:32" ht="16" customHeight="1" x14ac:dyDescent="0.35">
      <c r="A1802" s="4" t="s">
        <v>1195</v>
      </c>
      <c r="B1802" s="3" t="s">
        <v>1203</v>
      </c>
      <c r="C1802" s="3" t="s">
        <v>4034</v>
      </c>
      <c r="E1802" s="3" t="str">
        <f t="shared" si="151"/>
        <v>Toxopidae_Myro_marinus</v>
      </c>
      <c r="F1802" s="2" t="s">
        <v>4035</v>
      </c>
      <c r="G1802" s="5">
        <v>7.22</v>
      </c>
      <c r="J1802" s="5">
        <v>3.04</v>
      </c>
      <c r="K1802" s="5">
        <v>2.23</v>
      </c>
      <c r="L1802" s="5">
        <v>1.73</v>
      </c>
      <c r="M1802" s="5">
        <v>1.7</v>
      </c>
      <c r="N1802" s="5">
        <v>0.1</v>
      </c>
      <c r="O1802" s="5">
        <v>0.13</v>
      </c>
      <c r="P1802" s="5">
        <v>0.14000000000000001</v>
      </c>
      <c r="Q1802" s="5">
        <v>0.14000000000000001</v>
      </c>
      <c r="R1802" s="5">
        <v>8.98</v>
      </c>
      <c r="S1802" s="5">
        <v>2.33</v>
      </c>
      <c r="T1802" s="5">
        <v>0.92</v>
      </c>
      <c r="U1802" s="5">
        <v>2.17</v>
      </c>
      <c r="V1802" s="5">
        <v>2.19</v>
      </c>
      <c r="W1802" s="5">
        <v>1.37</v>
      </c>
      <c r="X1802" s="5">
        <v>1</v>
      </c>
      <c r="Y1802" s="10" t="s">
        <v>3431</v>
      </c>
      <c r="Z1802" s="15" t="s">
        <v>3432</v>
      </c>
      <c r="AA1802" s="3" t="s">
        <v>3434</v>
      </c>
      <c r="AB1802" s="3" t="s">
        <v>3395</v>
      </c>
      <c r="AC1802" s="3" t="s">
        <v>1</v>
      </c>
    </row>
    <row r="1803" spans="1:32" ht="16" customHeight="1" x14ac:dyDescent="0.35">
      <c r="A1803" s="4" t="s">
        <v>1195</v>
      </c>
      <c r="B1803" s="3" t="s">
        <v>1203</v>
      </c>
      <c r="C1803" s="3" t="s">
        <v>4034</v>
      </c>
      <c r="E1803" s="3" t="str">
        <f>A1803&amp;"_"&amp;B1803&amp;"_"&amp;C1803</f>
        <v>Toxopidae_Myro_marinus</v>
      </c>
      <c r="F1803" s="2" t="s">
        <v>4035</v>
      </c>
      <c r="G1803" s="5">
        <v>8</v>
      </c>
      <c r="J1803" s="5">
        <v>3.5</v>
      </c>
      <c r="K1803" s="5"/>
      <c r="Y1803" s="10" t="s">
        <v>4036</v>
      </c>
      <c r="Z1803" s="15" t="s">
        <v>3645</v>
      </c>
      <c r="AA1803" s="3" t="s">
        <v>1</v>
      </c>
    </row>
    <row r="1804" spans="1:32" ht="16" customHeight="1" x14ac:dyDescent="0.35">
      <c r="A1804" s="4" t="s">
        <v>1195</v>
      </c>
      <c r="B1804" s="3" t="s">
        <v>1203</v>
      </c>
      <c r="C1804" s="3" t="s">
        <v>4034</v>
      </c>
      <c r="E1804" s="3" t="str">
        <f>A1804&amp;"_"&amp;B1804&amp;"_"&amp;C1804</f>
        <v>Toxopidae_Myro_marinus</v>
      </c>
      <c r="F1804" s="2" t="s">
        <v>4035</v>
      </c>
      <c r="G1804" s="5">
        <v>7.51</v>
      </c>
      <c r="J1804" s="5">
        <v>3.19</v>
      </c>
      <c r="K1804" s="5">
        <v>2.61</v>
      </c>
      <c r="R1804" s="5">
        <v>9.84</v>
      </c>
      <c r="S1804" s="5">
        <v>2.61</v>
      </c>
      <c r="T1804" s="5">
        <v>1.08</v>
      </c>
      <c r="U1804" s="5">
        <v>2.3199999999999998</v>
      </c>
      <c r="V1804" s="5">
        <v>2.38</v>
      </c>
      <c r="W1804" s="5">
        <v>1.45</v>
      </c>
      <c r="X1804" s="5">
        <v>1</v>
      </c>
      <c r="Z1804" s="15" t="s">
        <v>4813</v>
      </c>
      <c r="AA1804" s="3" t="s">
        <v>3565</v>
      </c>
    </row>
    <row r="1805" spans="1:32" ht="16" customHeight="1" x14ac:dyDescent="0.35">
      <c r="A1805" s="4" t="s">
        <v>1195</v>
      </c>
      <c r="B1805" s="3" t="s">
        <v>1204</v>
      </c>
      <c r="C1805" s="3" t="s">
        <v>1205</v>
      </c>
      <c r="E1805" s="3" t="str">
        <f t="shared" si="151"/>
        <v>Toxopidae_Ommatauxesis_macrops</v>
      </c>
      <c r="F1805" s="2" t="s">
        <v>2696</v>
      </c>
      <c r="G1805" s="5">
        <v>5</v>
      </c>
      <c r="J1805" s="5"/>
      <c r="K1805" s="5"/>
      <c r="X1805" s="5">
        <v>1</v>
      </c>
      <c r="Z1805" s="15" t="s">
        <v>4814</v>
      </c>
      <c r="AA1805" s="3" t="s">
        <v>1</v>
      </c>
      <c r="AD1805" s="3" t="s">
        <v>1</v>
      </c>
      <c r="AF1805" s="3" t="s">
        <v>1</v>
      </c>
    </row>
    <row r="1806" spans="1:32" ht="16" customHeight="1" x14ac:dyDescent="0.35">
      <c r="A1806" s="4" t="s">
        <v>1195</v>
      </c>
      <c r="B1806" s="3" t="s">
        <v>1204</v>
      </c>
      <c r="C1806" s="3" t="s">
        <v>1205</v>
      </c>
      <c r="E1806" s="3" t="str">
        <f t="shared" si="151"/>
        <v>Toxopidae_Ommatauxesis_macrops</v>
      </c>
      <c r="F1806" s="2" t="s">
        <v>2696</v>
      </c>
      <c r="G1806" s="5">
        <v>2.66</v>
      </c>
      <c r="J1806" s="5">
        <v>1.47</v>
      </c>
      <c r="K1806" s="5">
        <v>0.93</v>
      </c>
      <c r="L1806" s="5">
        <v>0.9</v>
      </c>
      <c r="M1806" s="5">
        <v>0.89</v>
      </c>
      <c r="N1806" s="5">
        <v>0.06</v>
      </c>
      <c r="O1806" s="5">
        <v>0.09</v>
      </c>
      <c r="P1806" s="5">
        <v>0.14000000000000001</v>
      </c>
      <c r="Q1806" s="5">
        <v>0.15</v>
      </c>
      <c r="R1806" s="5">
        <v>3.78</v>
      </c>
      <c r="S1806" s="5">
        <v>1.02</v>
      </c>
      <c r="T1806" s="5">
        <v>0.45</v>
      </c>
      <c r="U1806" s="5">
        <v>0.9</v>
      </c>
      <c r="V1806" s="5">
        <v>0.84</v>
      </c>
      <c r="W1806" s="5">
        <v>0.56999999999999995</v>
      </c>
      <c r="X1806" s="5">
        <v>1</v>
      </c>
      <c r="Y1806" s="10" t="s">
        <v>3263</v>
      </c>
      <c r="Z1806" s="28" t="s">
        <v>3352</v>
      </c>
      <c r="AA1806" s="3" t="s">
        <v>5418</v>
      </c>
      <c r="AB1806" s="27" t="s">
        <v>3095</v>
      </c>
    </row>
    <row r="1807" spans="1:32" ht="16" customHeight="1" x14ac:dyDescent="0.35">
      <c r="A1807" s="4" t="s">
        <v>1195</v>
      </c>
      <c r="B1807" s="3" t="s">
        <v>1206</v>
      </c>
      <c r="C1807" s="3" t="s">
        <v>4037</v>
      </c>
      <c r="E1807" s="3" t="str">
        <f t="shared" si="151"/>
        <v>Toxopidae_Otagoa_nova</v>
      </c>
      <c r="F1807" s="2" t="s">
        <v>4038</v>
      </c>
      <c r="G1807" s="5">
        <v>5.67</v>
      </c>
      <c r="J1807" s="5">
        <v>2.38</v>
      </c>
      <c r="K1807" s="5">
        <v>1.87</v>
      </c>
      <c r="L1807" s="5">
        <v>1.4</v>
      </c>
      <c r="M1807" s="5">
        <v>1.1000000000000001</v>
      </c>
      <c r="N1807" s="5">
        <v>0.08</v>
      </c>
      <c r="O1807" s="5">
        <v>0.11</v>
      </c>
      <c r="P1807" s="5">
        <v>0.1</v>
      </c>
      <c r="Q1807" s="5">
        <v>0.11</v>
      </c>
      <c r="R1807" s="5">
        <v>6.23</v>
      </c>
      <c r="S1807" s="5">
        <v>1.76</v>
      </c>
      <c r="T1807" s="5">
        <v>0.79</v>
      </c>
      <c r="U1807" s="5">
        <v>1.53</v>
      </c>
      <c r="V1807" s="5">
        <v>1.4</v>
      </c>
      <c r="W1807" s="5">
        <v>0.75</v>
      </c>
      <c r="X1807" s="5">
        <v>1</v>
      </c>
      <c r="Z1807" s="28"/>
      <c r="AA1807" s="3" t="s">
        <v>3433</v>
      </c>
      <c r="AB1807" s="27" t="s">
        <v>3395</v>
      </c>
      <c r="AC1807" s="3" t="s">
        <v>1</v>
      </c>
    </row>
    <row r="1808" spans="1:32" ht="16" customHeight="1" x14ac:dyDescent="0.35">
      <c r="A1808" s="4" t="s">
        <v>1195</v>
      </c>
      <c r="B1808" s="3" t="s">
        <v>1206</v>
      </c>
      <c r="C1808" s="3" t="s">
        <v>4037</v>
      </c>
      <c r="E1808" s="3" t="str">
        <f>A1808&amp;"_"&amp;B1808&amp;"_"&amp;C1808</f>
        <v>Toxopidae_Otagoa_nova</v>
      </c>
      <c r="F1808" s="2" t="s">
        <v>4038</v>
      </c>
      <c r="G1808" s="5">
        <v>6.42</v>
      </c>
      <c r="J1808" s="5">
        <v>2.6</v>
      </c>
      <c r="K1808" s="5">
        <v>1.82</v>
      </c>
      <c r="R1808" s="5">
        <v>7.44</v>
      </c>
      <c r="S1808" s="5">
        <v>2.0499999999999998</v>
      </c>
      <c r="T1808" s="5">
        <v>0.93</v>
      </c>
      <c r="U1808" s="5">
        <v>1.85</v>
      </c>
      <c r="V1808" s="5">
        <v>1.73</v>
      </c>
      <c r="W1808" s="5">
        <v>0.88</v>
      </c>
      <c r="X1808" s="5">
        <v>1</v>
      </c>
      <c r="Y1808" s="10" t="s">
        <v>4039</v>
      </c>
      <c r="Z1808" s="15" t="s">
        <v>4813</v>
      </c>
      <c r="AA1808" s="3" t="s">
        <v>3565</v>
      </c>
      <c r="AB1808" s="27"/>
    </row>
    <row r="1809" spans="1:32" ht="16" customHeight="1" x14ac:dyDescent="0.35">
      <c r="A1809" s="4" t="s">
        <v>1195</v>
      </c>
      <c r="B1809" s="3" t="s">
        <v>1207</v>
      </c>
      <c r="C1809" s="3" t="s">
        <v>1335</v>
      </c>
      <c r="D1809" s="3" t="s">
        <v>1208</v>
      </c>
      <c r="E1809" s="3" t="str">
        <f>A1809&amp;"_"&amp;B1809&amp;"_"&amp;C1809&amp;"_"&amp;D1809</f>
        <v>Toxopidae_Toxops_sp_CG278</v>
      </c>
      <c r="G1809" s="5">
        <v>2.76</v>
      </c>
      <c r="J1809" s="5">
        <v>1.18</v>
      </c>
      <c r="K1809" s="5">
        <v>1.06</v>
      </c>
      <c r="L1809" s="5">
        <v>0.9</v>
      </c>
      <c r="M1809" s="5">
        <v>0.44</v>
      </c>
      <c r="N1809" s="5">
        <v>0.08</v>
      </c>
      <c r="O1809" s="5">
        <v>0.04</v>
      </c>
      <c r="P1809" s="5">
        <v>7.0000000000000007E-2</v>
      </c>
      <c r="Q1809" s="5">
        <v>0.1</v>
      </c>
      <c r="R1809" s="5">
        <v>2.5700000000000003</v>
      </c>
      <c r="S1809" s="5">
        <v>0.85</v>
      </c>
      <c r="T1809" s="5">
        <v>0.37</v>
      </c>
      <c r="U1809" s="5">
        <v>0.54</v>
      </c>
      <c r="V1809" s="5">
        <v>0.55000000000000004</v>
      </c>
      <c r="W1809" s="5">
        <v>0.26</v>
      </c>
      <c r="X1809" s="5">
        <v>1</v>
      </c>
      <c r="Y1809" s="10" t="s">
        <v>3386</v>
      </c>
      <c r="Z1809" s="28" t="s">
        <v>3387</v>
      </c>
      <c r="AA1809" s="3" t="s">
        <v>3092</v>
      </c>
      <c r="AB1809" s="27" t="s">
        <v>3097</v>
      </c>
    </row>
    <row r="1810" spans="1:32" ht="16" customHeight="1" x14ac:dyDescent="0.35">
      <c r="A1810" s="4" t="s">
        <v>1209</v>
      </c>
      <c r="B1810" s="3" t="s">
        <v>1210</v>
      </c>
      <c r="C1810" s="3" t="s">
        <v>4054</v>
      </c>
      <c r="E1810" s="3" t="str">
        <f t="shared" si="151"/>
        <v>Trachelidae_Orthobula_bilobata</v>
      </c>
      <c r="F1810" s="2" t="s">
        <v>4055</v>
      </c>
      <c r="G1810" s="5">
        <v>2.4</v>
      </c>
      <c r="J1810" s="5">
        <v>1.2</v>
      </c>
      <c r="K1810" s="5">
        <v>0.95</v>
      </c>
      <c r="R1810" s="5">
        <v>3.05</v>
      </c>
      <c r="S1810" s="5">
        <v>0.85</v>
      </c>
      <c r="V1810" s="5">
        <v>0.7</v>
      </c>
      <c r="W1810" s="5">
        <v>0.35</v>
      </c>
      <c r="X1810" s="5">
        <v>1</v>
      </c>
      <c r="Y1810" s="10" t="s">
        <v>4058</v>
      </c>
      <c r="Z1810" s="28" t="s">
        <v>1670</v>
      </c>
      <c r="AA1810" s="3" t="s">
        <v>1</v>
      </c>
      <c r="AB1810" s="27"/>
    </row>
    <row r="1811" spans="1:32" ht="16" customHeight="1" x14ac:dyDescent="0.35">
      <c r="A1811" s="4" t="s">
        <v>1209</v>
      </c>
      <c r="B1811" s="3" t="s">
        <v>1210</v>
      </c>
      <c r="C1811" s="3" t="s">
        <v>4051</v>
      </c>
      <c r="E1811" s="3" t="str">
        <f t="shared" si="151"/>
        <v>Trachelidae_Orthobula_calceata</v>
      </c>
      <c r="F1811" s="2" t="s">
        <v>4052</v>
      </c>
      <c r="J1811" s="5">
        <v>0.91</v>
      </c>
      <c r="K1811" s="5">
        <v>0.7</v>
      </c>
      <c r="M1811" s="5">
        <v>0.26</v>
      </c>
      <c r="N1811" s="5">
        <v>0.06</v>
      </c>
      <c r="O1811" s="5">
        <v>7.0000000000000007E-2</v>
      </c>
      <c r="P1811" s="5">
        <v>7.0000000000000007E-2</v>
      </c>
      <c r="Q1811" s="5">
        <v>7.0000000000000007E-2</v>
      </c>
      <c r="U1811" s="5">
        <v>0.6</v>
      </c>
      <c r="V1811" s="5">
        <v>0.45</v>
      </c>
      <c r="W1811" s="5">
        <v>0.25</v>
      </c>
      <c r="X1811" s="5">
        <v>1</v>
      </c>
      <c r="Z1811" s="28"/>
      <c r="AA1811" s="3" t="s">
        <v>3467</v>
      </c>
      <c r="AB1811" s="27" t="s">
        <v>3409</v>
      </c>
      <c r="AC1811" s="3" t="s">
        <v>1</v>
      </c>
    </row>
    <row r="1812" spans="1:32" ht="16" customHeight="1" x14ac:dyDescent="0.35">
      <c r="A1812" s="4" t="s">
        <v>1209</v>
      </c>
      <c r="B1812" s="3" t="s">
        <v>1210</v>
      </c>
      <c r="C1812" s="3" t="s">
        <v>4051</v>
      </c>
      <c r="E1812" s="3" t="str">
        <f>A1812&amp;"_"&amp;B1812&amp;"_"&amp;C1812</f>
        <v>Trachelidae_Orthobula_calceata</v>
      </c>
      <c r="F1812" s="2" t="s">
        <v>4052</v>
      </c>
      <c r="G1812" s="5">
        <v>2.2999999999999998</v>
      </c>
      <c r="J1812" s="5"/>
      <c r="K1812" s="5"/>
      <c r="X1812" s="5">
        <v>1</v>
      </c>
      <c r="Y1812" s="10" t="s">
        <v>4053</v>
      </c>
      <c r="Z1812" s="28" t="s">
        <v>4812</v>
      </c>
      <c r="AA1812" s="3" t="s">
        <v>1</v>
      </c>
      <c r="AB1812" s="27"/>
    </row>
    <row r="1813" spans="1:32" ht="16" customHeight="1" x14ac:dyDescent="0.35">
      <c r="A1813" s="4" t="s">
        <v>1209</v>
      </c>
      <c r="B1813" s="3" t="s">
        <v>1211</v>
      </c>
      <c r="C1813" s="3" t="s">
        <v>1212</v>
      </c>
      <c r="E1813" s="3" t="str">
        <f t="shared" si="151"/>
        <v>Trachelidae_Meriola_barrosi</v>
      </c>
      <c r="F1813" s="2" t="s">
        <v>2697</v>
      </c>
      <c r="G1813" s="5">
        <v>4.25</v>
      </c>
      <c r="J1813" s="5">
        <v>2.2599999999999998</v>
      </c>
      <c r="K1813" s="5">
        <v>1.6</v>
      </c>
      <c r="X1813" s="5">
        <v>1</v>
      </c>
      <c r="Y1813" s="10" t="s">
        <v>2698</v>
      </c>
      <c r="Z1813" s="15" t="s">
        <v>2699</v>
      </c>
      <c r="AA1813" s="3" t="s">
        <v>1</v>
      </c>
      <c r="AD1813" s="3" t="s">
        <v>1</v>
      </c>
      <c r="AF1813" s="3" t="s">
        <v>1</v>
      </c>
    </row>
    <row r="1814" spans="1:32" ht="16" customHeight="1" x14ac:dyDescent="0.35">
      <c r="A1814" s="4" t="s">
        <v>1209</v>
      </c>
      <c r="B1814" s="3" t="s">
        <v>1211</v>
      </c>
      <c r="C1814" s="3" t="s">
        <v>1212</v>
      </c>
      <c r="E1814" s="3" t="str">
        <f t="shared" si="151"/>
        <v>Trachelidae_Meriola_barrosi</v>
      </c>
      <c r="F1814" s="2" t="s">
        <v>2697</v>
      </c>
      <c r="G1814" s="5">
        <v>5</v>
      </c>
      <c r="J1814" s="5"/>
      <c r="K1814" s="5"/>
      <c r="Z1814" s="15" t="s">
        <v>2700</v>
      </c>
      <c r="AA1814" s="3" t="s">
        <v>1</v>
      </c>
    </row>
    <row r="1815" spans="1:32" ht="16" customHeight="1" x14ac:dyDescent="0.35">
      <c r="A1815" s="4" t="s">
        <v>1209</v>
      </c>
      <c r="B1815" s="3" t="s">
        <v>1211</v>
      </c>
      <c r="C1815" s="3" t="s">
        <v>1212</v>
      </c>
      <c r="E1815" s="3" t="str">
        <f t="shared" si="151"/>
        <v>Trachelidae_Meriola_barrosi</v>
      </c>
      <c r="F1815" s="2" t="s">
        <v>2697</v>
      </c>
      <c r="G1815" s="5">
        <v>3.15</v>
      </c>
      <c r="J1815" s="5">
        <v>1.54</v>
      </c>
      <c r="K1815" s="5">
        <v>1.26</v>
      </c>
      <c r="L1815" s="5">
        <v>0.92</v>
      </c>
      <c r="M1815" s="5">
        <v>0.66</v>
      </c>
      <c r="N1815" s="5">
        <v>0.08</v>
      </c>
      <c r="O1815" s="5">
        <v>0.1</v>
      </c>
      <c r="P1815" s="5">
        <v>0.08</v>
      </c>
      <c r="Q1815" s="5">
        <v>0.09</v>
      </c>
      <c r="R1815" s="5">
        <v>3.11</v>
      </c>
      <c r="S1815" s="5">
        <v>0.96</v>
      </c>
      <c r="T1815" s="5">
        <v>0.48</v>
      </c>
      <c r="U1815" s="5">
        <v>0.75</v>
      </c>
      <c r="V1815" s="5">
        <v>0.54</v>
      </c>
      <c r="W1815" s="5">
        <v>0.38</v>
      </c>
      <c r="X1815" s="5">
        <v>1</v>
      </c>
      <c r="Z1815" s="28" t="s">
        <v>3353</v>
      </c>
      <c r="AA1815" s="3" t="s">
        <v>3092</v>
      </c>
      <c r="AB1815" s="27" t="s">
        <v>3093</v>
      </c>
    </row>
    <row r="1816" spans="1:32" ht="16" customHeight="1" x14ac:dyDescent="0.35">
      <c r="A1816" s="4" t="s">
        <v>1209</v>
      </c>
      <c r="B1816" s="3" t="s">
        <v>1213</v>
      </c>
      <c r="C1816" s="3" t="s">
        <v>4056</v>
      </c>
      <c r="E1816" s="3" t="s">
        <v>4057</v>
      </c>
      <c r="F1816" s="2" t="s">
        <v>2701</v>
      </c>
      <c r="G1816" s="5">
        <v>6.6</v>
      </c>
      <c r="J1816" s="5"/>
      <c r="K1816" s="5"/>
      <c r="X1816" s="5">
        <v>1</v>
      </c>
      <c r="Y1816" s="10" t="s">
        <v>2702</v>
      </c>
      <c r="Z1816" s="15" t="s">
        <v>4811</v>
      </c>
      <c r="AA1816" s="3" t="s">
        <v>1</v>
      </c>
      <c r="AD1816" s="3" t="s">
        <v>1</v>
      </c>
      <c r="AF1816" s="3" t="s">
        <v>1</v>
      </c>
    </row>
    <row r="1817" spans="1:32" ht="16" customHeight="1" x14ac:dyDescent="0.35">
      <c r="A1817" s="4" t="s">
        <v>1209</v>
      </c>
      <c r="B1817" s="3" t="s">
        <v>1213</v>
      </c>
      <c r="C1817" s="3" t="s">
        <v>4056</v>
      </c>
      <c r="E1817" s="3" t="s">
        <v>4057</v>
      </c>
      <c r="F1817" s="2" t="s">
        <v>2701</v>
      </c>
      <c r="G1817" s="5">
        <v>7.96</v>
      </c>
      <c r="J1817" s="5">
        <v>3.5</v>
      </c>
      <c r="K1817" s="5">
        <v>2.6</v>
      </c>
      <c r="L1817" s="5">
        <v>2.34</v>
      </c>
      <c r="M1817" s="5">
        <v>1.87</v>
      </c>
      <c r="N1817" s="5">
        <v>0.19</v>
      </c>
      <c r="O1817" s="5">
        <v>0.25</v>
      </c>
      <c r="P1817" s="5">
        <v>0.17</v>
      </c>
      <c r="Q1817" s="5">
        <v>0.17</v>
      </c>
      <c r="R1817" s="5">
        <v>8.98</v>
      </c>
      <c r="S1817" s="5">
        <v>2.79</v>
      </c>
      <c r="T1817" s="5">
        <v>1.34</v>
      </c>
      <c r="U1817" s="5">
        <v>2.0299999999999998</v>
      </c>
      <c r="V1817" s="5">
        <v>1.69</v>
      </c>
      <c r="W1817" s="5">
        <v>1.1299999999999999</v>
      </c>
      <c r="X1817" s="5">
        <v>1</v>
      </c>
      <c r="Y1817" s="10" t="s">
        <v>3355</v>
      </c>
      <c r="Z1817" s="28" t="s">
        <v>3354</v>
      </c>
      <c r="AA1817" s="3" t="s">
        <v>3092</v>
      </c>
      <c r="AB1817" s="27" t="s">
        <v>3116</v>
      </c>
    </row>
    <row r="1818" spans="1:32" ht="16" customHeight="1" x14ac:dyDescent="0.35">
      <c r="A1818" s="4" t="s">
        <v>1209</v>
      </c>
      <c r="B1818" s="3" t="s">
        <v>1214</v>
      </c>
      <c r="C1818" s="3" t="s">
        <v>1215</v>
      </c>
      <c r="E1818" s="3" t="str">
        <f t="shared" si="151"/>
        <v>Trachelidae_Thysanina_absolvo</v>
      </c>
      <c r="F1818" s="2" t="s">
        <v>2703</v>
      </c>
      <c r="G1818" s="5">
        <v>3.55</v>
      </c>
      <c r="H1818" s="5">
        <v>3.3</v>
      </c>
      <c r="I1818" s="5">
        <v>3.8</v>
      </c>
      <c r="J1818" s="5">
        <v>1.38</v>
      </c>
      <c r="K1818" s="5">
        <v>1.3149999999999999</v>
      </c>
      <c r="R1818" s="5">
        <v>4.78</v>
      </c>
      <c r="S1818" s="5">
        <v>1.4</v>
      </c>
      <c r="T1818" s="5">
        <v>0.7</v>
      </c>
      <c r="U1818" s="5">
        <v>1.25</v>
      </c>
      <c r="V1818" s="5">
        <v>0.9</v>
      </c>
      <c r="W1818" s="5">
        <v>0.53</v>
      </c>
      <c r="Y1818" s="10" t="s">
        <v>1936</v>
      </c>
      <c r="Z1818" s="15" t="s">
        <v>2704</v>
      </c>
      <c r="AA1818" s="29" t="s">
        <v>3059</v>
      </c>
      <c r="AD1818" s="3" t="s">
        <v>1</v>
      </c>
      <c r="AF1818" s="3" t="s">
        <v>1</v>
      </c>
    </row>
    <row r="1819" spans="1:32" ht="16" customHeight="1" x14ac:dyDescent="0.35">
      <c r="A1819" s="4" t="s">
        <v>1209</v>
      </c>
      <c r="B1819" s="3" t="s">
        <v>1216</v>
      </c>
      <c r="C1819" s="3" t="s">
        <v>1217</v>
      </c>
      <c r="E1819" s="3" t="str">
        <f t="shared" si="151"/>
        <v>Trachelidae_Trachelas_tranquillus</v>
      </c>
      <c r="F1819" s="2" t="s">
        <v>2705</v>
      </c>
      <c r="G1819" s="5">
        <v>10</v>
      </c>
      <c r="J1819" s="5">
        <v>4</v>
      </c>
      <c r="K1819" s="5">
        <v>3</v>
      </c>
      <c r="X1819" s="5">
        <v>1</v>
      </c>
      <c r="Y1819" s="10" t="s">
        <v>1404</v>
      </c>
      <c r="Z1819" s="15" t="s">
        <v>2706</v>
      </c>
      <c r="AA1819" s="3" t="s">
        <v>1</v>
      </c>
      <c r="AD1819" s="3" t="s">
        <v>1</v>
      </c>
      <c r="AF1819" s="3" t="s">
        <v>1</v>
      </c>
    </row>
    <row r="1820" spans="1:32" ht="16" customHeight="1" x14ac:dyDescent="0.35">
      <c r="A1820" s="4" t="s">
        <v>1209</v>
      </c>
      <c r="B1820" s="3" t="s">
        <v>1216</v>
      </c>
      <c r="C1820" s="3" t="s">
        <v>1217</v>
      </c>
      <c r="E1820" s="3" t="str">
        <f t="shared" si="151"/>
        <v>Trachelidae_Trachelas_tranquillus</v>
      </c>
      <c r="F1820" s="2" t="s">
        <v>2705</v>
      </c>
      <c r="G1820" s="5">
        <v>9.1</v>
      </c>
      <c r="J1820" s="5">
        <v>3.5</v>
      </c>
      <c r="K1820" s="5">
        <v>3</v>
      </c>
      <c r="R1820" s="5">
        <v>10.3</v>
      </c>
      <c r="S1820" s="5">
        <v>3.1</v>
      </c>
      <c r="T1820" s="5">
        <v>1.5</v>
      </c>
      <c r="U1820" s="5">
        <v>2.2999999999999998</v>
      </c>
      <c r="V1820" s="5">
        <v>2.2000000000000002</v>
      </c>
      <c r="W1820" s="5">
        <v>1.2</v>
      </c>
      <c r="Z1820" s="15" t="s">
        <v>4810</v>
      </c>
      <c r="AA1820" s="3" t="s">
        <v>1</v>
      </c>
    </row>
    <row r="1821" spans="1:32" ht="16" customHeight="1" x14ac:dyDescent="0.35">
      <c r="A1821" s="4" t="s">
        <v>1209</v>
      </c>
      <c r="B1821" s="3" t="s">
        <v>1216</v>
      </c>
      <c r="C1821" s="3" t="s">
        <v>1217</v>
      </c>
      <c r="E1821" s="3" t="str">
        <f t="shared" si="151"/>
        <v>Trachelidae_Trachelas_tranquillus</v>
      </c>
      <c r="F1821" s="2" t="s">
        <v>2705</v>
      </c>
      <c r="G1821" s="5">
        <v>7.7</v>
      </c>
      <c r="J1821" s="5">
        <v>3.24</v>
      </c>
      <c r="K1821" s="5">
        <v>2.72</v>
      </c>
      <c r="X1821" s="5">
        <v>10</v>
      </c>
      <c r="Y1821" s="10" t="s">
        <v>1404</v>
      </c>
      <c r="Z1821" s="15" t="s">
        <v>2322</v>
      </c>
      <c r="AA1821" s="3" t="s">
        <v>1</v>
      </c>
    </row>
    <row r="1822" spans="1:32" ht="16" customHeight="1" x14ac:dyDescent="0.35">
      <c r="A1822" s="4" t="s">
        <v>1209</v>
      </c>
      <c r="B1822" s="3" t="s">
        <v>1216</v>
      </c>
      <c r="C1822" s="3" t="s">
        <v>1217</v>
      </c>
      <c r="E1822" s="3" t="str">
        <f t="shared" ref="E1822" si="156">A1822&amp;"_"&amp;B1822&amp;"_"&amp;C1822</f>
        <v>Trachelidae_Trachelas_tranquillus</v>
      </c>
      <c r="F1822" s="2" t="s">
        <v>2705</v>
      </c>
      <c r="J1822" s="5">
        <v>2.81</v>
      </c>
      <c r="K1822" s="5">
        <v>2.31</v>
      </c>
      <c r="N1822" s="5">
        <v>0.15</v>
      </c>
      <c r="O1822" s="5">
        <v>0.19</v>
      </c>
      <c r="P1822" s="5">
        <v>0.1</v>
      </c>
      <c r="Q1822" s="5">
        <v>0.11</v>
      </c>
      <c r="X1822" s="5">
        <v>1</v>
      </c>
      <c r="Z1822" s="28" t="s">
        <v>4713</v>
      </c>
      <c r="AA1822" s="3" t="s">
        <v>4012</v>
      </c>
      <c r="AB1822" s="3" t="s">
        <v>4601</v>
      </c>
    </row>
    <row r="1823" spans="1:32" ht="16" customHeight="1" x14ac:dyDescent="0.35">
      <c r="A1823" s="4" t="s">
        <v>1209</v>
      </c>
      <c r="B1823" s="3" t="s">
        <v>1218</v>
      </c>
      <c r="C1823" s="3" t="s">
        <v>1219</v>
      </c>
      <c r="E1823" s="3" t="str">
        <f t="shared" si="151"/>
        <v>Trachelidae_Trachelopachys_sericeus</v>
      </c>
      <c r="F1823" s="2" t="s">
        <v>2707</v>
      </c>
      <c r="G1823" s="5">
        <v>6</v>
      </c>
      <c r="J1823" s="5"/>
      <c r="K1823" s="5"/>
      <c r="R1823" s="5">
        <v>7.7</v>
      </c>
      <c r="S1823" s="5">
        <v>2.2000000000000002</v>
      </c>
      <c r="V1823" s="5">
        <v>1.5</v>
      </c>
      <c r="W1823" s="5">
        <v>1</v>
      </c>
      <c r="Y1823" s="10" t="s">
        <v>2708</v>
      </c>
      <c r="Z1823" s="15" t="s">
        <v>4774</v>
      </c>
      <c r="AA1823" s="3" t="s">
        <v>1</v>
      </c>
      <c r="AD1823" s="3" t="s">
        <v>1</v>
      </c>
      <c r="AF1823" s="3" t="s">
        <v>1</v>
      </c>
    </row>
    <row r="1824" spans="1:32" ht="16" customHeight="1" x14ac:dyDescent="0.35">
      <c r="A1824" s="4" t="s">
        <v>1209</v>
      </c>
      <c r="B1824" s="3" t="s">
        <v>1218</v>
      </c>
      <c r="C1824" s="3" t="s">
        <v>1219</v>
      </c>
      <c r="E1824" s="3" t="str">
        <f t="shared" si="151"/>
        <v>Trachelidae_Trachelopachys_sericeus</v>
      </c>
      <c r="F1824" s="2" t="s">
        <v>2707</v>
      </c>
      <c r="G1824" s="5">
        <v>5.9</v>
      </c>
      <c r="H1824" s="5">
        <v>5.39</v>
      </c>
      <c r="I1824" s="5">
        <v>6.4</v>
      </c>
      <c r="J1824" s="5">
        <v>2.6900000000000004</v>
      </c>
      <c r="K1824" s="5">
        <v>2.3049999999999997</v>
      </c>
      <c r="N1824" s="5">
        <v>0.16</v>
      </c>
      <c r="O1824" s="5">
        <v>0.14000000000000001</v>
      </c>
      <c r="P1824" s="5">
        <v>0.12</v>
      </c>
      <c r="Q1824" s="5">
        <v>0.13</v>
      </c>
      <c r="Z1824" s="15" t="s">
        <v>4809</v>
      </c>
      <c r="AA1824" s="3" t="s">
        <v>3059</v>
      </c>
    </row>
    <row r="1825" spans="1:32" ht="16" customHeight="1" x14ac:dyDescent="0.35">
      <c r="A1825" s="4" t="s">
        <v>1209</v>
      </c>
      <c r="B1825" s="3" t="s">
        <v>1218</v>
      </c>
      <c r="C1825" s="3" t="s">
        <v>1219</v>
      </c>
      <c r="E1825" s="3" t="str">
        <f t="shared" ref="E1825" si="157">A1825&amp;"_"&amp;B1825&amp;"_"&amp;C1825</f>
        <v>Trachelidae_Trachelopachys_sericeus</v>
      </c>
      <c r="F1825" s="2" t="s">
        <v>2707</v>
      </c>
      <c r="J1825" s="5"/>
      <c r="K1825" s="5"/>
      <c r="X1825" s="5">
        <v>1</v>
      </c>
      <c r="Z1825" s="28" t="s">
        <v>4712</v>
      </c>
      <c r="AA1825" s="3" t="s">
        <v>3889</v>
      </c>
      <c r="AB1825" s="3" t="s">
        <v>3409</v>
      </c>
    </row>
    <row r="1826" spans="1:32" ht="16" customHeight="1" x14ac:dyDescent="0.35">
      <c r="A1826" s="4" t="s">
        <v>1209</v>
      </c>
      <c r="B1826" s="3" t="s">
        <v>1220</v>
      </c>
      <c r="C1826" s="3" t="s">
        <v>4059</v>
      </c>
      <c r="E1826" s="3" t="str">
        <f t="shared" si="151"/>
        <v>Trachelidae_Utivarachna_phyllicola</v>
      </c>
      <c r="F1826" s="2" t="s">
        <v>2709</v>
      </c>
      <c r="G1826" s="5">
        <v>5</v>
      </c>
      <c r="J1826" s="5">
        <v>2.8</v>
      </c>
      <c r="K1826" s="5">
        <v>1.92</v>
      </c>
      <c r="L1826" s="5">
        <v>1.2</v>
      </c>
      <c r="R1826" s="5">
        <v>8.3000000000000007</v>
      </c>
      <c r="Z1826" s="15" t="s">
        <v>1670</v>
      </c>
      <c r="AA1826" s="3" t="s">
        <v>1</v>
      </c>
      <c r="AD1826" s="3" t="s">
        <v>1</v>
      </c>
      <c r="AF1826" s="3" t="s">
        <v>1</v>
      </c>
    </row>
    <row r="1827" spans="1:32" ht="16" customHeight="1" x14ac:dyDescent="0.35">
      <c r="A1827" s="4" t="s">
        <v>1209</v>
      </c>
      <c r="B1827" s="3" t="s">
        <v>1220</v>
      </c>
      <c r="C1827" s="3" t="s">
        <v>4060</v>
      </c>
      <c r="E1827" s="3" t="str">
        <f t="shared" si="151"/>
        <v>Trachelidae_Utivarachna_kinabaluensis</v>
      </c>
      <c r="F1827" s="2" t="s">
        <v>2710</v>
      </c>
      <c r="G1827" s="5">
        <v>6</v>
      </c>
      <c r="J1827" s="5">
        <v>3</v>
      </c>
      <c r="K1827" s="5">
        <v>2.2000000000000002</v>
      </c>
      <c r="L1827" s="5">
        <v>1.1000000000000001</v>
      </c>
      <c r="R1827" s="5">
        <v>7.75</v>
      </c>
      <c r="Z1827" s="15" t="s">
        <v>1670</v>
      </c>
      <c r="AA1827" s="3" t="s">
        <v>1</v>
      </c>
      <c r="AD1827" s="3" t="s">
        <v>1</v>
      </c>
      <c r="AF1827" s="3" t="s">
        <v>1</v>
      </c>
    </row>
    <row r="1828" spans="1:32" ht="16" customHeight="1" x14ac:dyDescent="0.35">
      <c r="A1828" s="4" t="s">
        <v>1221</v>
      </c>
      <c r="B1828" s="3" t="s">
        <v>1222</v>
      </c>
      <c r="C1828" s="3" t="s">
        <v>1223</v>
      </c>
      <c r="E1828" s="3" t="str">
        <f t="shared" si="151"/>
        <v>Trechaleidae_Trechaleoides_biocellata</v>
      </c>
      <c r="F1828" s="2" t="s">
        <v>2711</v>
      </c>
      <c r="J1828" s="5">
        <v>8.5</v>
      </c>
      <c r="K1828" s="5">
        <v>7.8</v>
      </c>
      <c r="X1828" s="5">
        <v>1</v>
      </c>
      <c r="Y1828" s="10" t="s">
        <v>2712</v>
      </c>
      <c r="Z1828" s="15" t="s">
        <v>4808</v>
      </c>
      <c r="AA1828" s="3" t="s">
        <v>1</v>
      </c>
      <c r="AD1828" s="3" t="s">
        <v>1</v>
      </c>
      <c r="AF1828" s="3" t="s">
        <v>1</v>
      </c>
    </row>
    <row r="1829" spans="1:32" ht="16" customHeight="1" x14ac:dyDescent="0.35">
      <c r="A1829" s="4" t="s">
        <v>1221</v>
      </c>
      <c r="B1829" s="3" t="s">
        <v>1222</v>
      </c>
      <c r="C1829" s="3" t="s">
        <v>1223</v>
      </c>
      <c r="E1829" s="3" t="str">
        <f t="shared" si="151"/>
        <v>Trechaleidae_Trechaleoides_biocellata</v>
      </c>
      <c r="F1829" s="2" t="s">
        <v>2711</v>
      </c>
      <c r="G1829" s="5">
        <v>15</v>
      </c>
      <c r="J1829" s="5"/>
      <c r="K1829" s="5"/>
      <c r="Z1829" s="15" t="s">
        <v>4807</v>
      </c>
      <c r="AA1829" s="3" t="s">
        <v>1</v>
      </c>
    </row>
    <row r="1830" spans="1:32" ht="16" customHeight="1" x14ac:dyDescent="0.35">
      <c r="A1830" s="4" t="s">
        <v>1224</v>
      </c>
      <c r="B1830" s="3" t="s">
        <v>1225</v>
      </c>
      <c r="C1830" s="3" t="s">
        <v>1226</v>
      </c>
      <c r="E1830" s="3" t="str">
        <f t="shared" si="151"/>
        <v>Trochanteriidae_Desognaphosa_yabbra</v>
      </c>
      <c r="F1830" s="2" t="s">
        <v>2713</v>
      </c>
      <c r="G1830" s="5">
        <v>5.3</v>
      </c>
      <c r="J1830" s="5"/>
      <c r="K1830" s="5"/>
      <c r="X1830" s="5">
        <v>1</v>
      </c>
      <c r="Y1830" s="10" t="s">
        <v>2714</v>
      </c>
      <c r="Z1830" s="15" t="s">
        <v>2715</v>
      </c>
      <c r="AA1830" s="3" t="s">
        <v>1</v>
      </c>
      <c r="AD1830" s="3" t="s">
        <v>1</v>
      </c>
      <c r="AF1830" s="3" t="s">
        <v>1</v>
      </c>
    </row>
    <row r="1831" spans="1:32" ht="16" customHeight="1" x14ac:dyDescent="0.35">
      <c r="A1831" s="4" t="s">
        <v>1224</v>
      </c>
      <c r="B1831" s="3" t="s">
        <v>1225</v>
      </c>
      <c r="C1831" s="3" t="s">
        <v>1226</v>
      </c>
      <c r="E1831" s="3" t="s">
        <v>3529</v>
      </c>
      <c r="F1831" s="2" t="s">
        <v>2713</v>
      </c>
      <c r="G1831" s="5">
        <v>5.94</v>
      </c>
      <c r="J1831" s="5">
        <v>2.7</v>
      </c>
      <c r="K1831" s="5">
        <v>2.3199999999999998</v>
      </c>
      <c r="L1831" s="5">
        <v>1.63</v>
      </c>
      <c r="M1831" s="5">
        <v>1.37</v>
      </c>
      <c r="N1831" s="5">
        <v>0.1</v>
      </c>
      <c r="O1831" s="5">
        <v>0.14000000000000001</v>
      </c>
      <c r="P1831" s="5">
        <v>0.1</v>
      </c>
      <c r="Q1831" s="5">
        <v>0.14000000000000001</v>
      </c>
      <c r="R1831" s="5">
        <v>6.92</v>
      </c>
      <c r="S1831" s="5">
        <v>1.93</v>
      </c>
      <c r="T1831" s="5">
        <v>1.1599999999999999</v>
      </c>
      <c r="U1831" s="5">
        <v>1.59</v>
      </c>
      <c r="V1831" s="5">
        <v>1.43</v>
      </c>
      <c r="W1831" s="5">
        <v>0.81</v>
      </c>
      <c r="X1831" s="5">
        <v>1</v>
      </c>
      <c r="AA1831" s="3" t="s">
        <v>3092</v>
      </c>
      <c r="AB1831" s="3" t="s">
        <v>3407</v>
      </c>
    </row>
    <row r="1832" spans="1:32" ht="16" customHeight="1" x14ac:dyDescent="0.35">
      <c r="A1832" s="4" t="s">
        <v>1224</v>
      </c>
      <c r="B1832" s="3" t="s">
        <v>1225</v>
      </c>
      <c r="C1832" s="3" t="s">
        <v>1226</v>
      </c>
      <c r="E1832" s="3" t="s">
        <v>3529</v>
      </c>
      <c r="F1832" s="2" t="s">
        <v>2713</v>
      </c>
      <c r="J1832" s="5"/>
      <c r="K1832" s="5"/>
      <c r="M1832" s="5">
        <v>1.36</v>
      </c>
      <c r="R1832" s="5">
        <v>6.84</v>
      </c>
      <c r="S1832" s="5">
        <v>1.93</v>
      </c>
      <c r="T1832" s="5">
        <v>1.17</v>
      </c>
      <c r="U1832" s="5">
        <v>1.59</v>
      </c>
      <c r="V1832" s="5">
        <v>1.45</v>
      </c>
      <c r="W1832" s="5">
        <v>0.7</v>
      </c>
      <c r="Z1832" s="11" t="s">
        <v>5266</v>
      </c>
      <c r="AA1832" s="3" t="s">
        <v>5419</v>
      </c>
      <c r="AB1832" s="3" t="s">
        <v>5272</v>
      </c>
    </row>
    <row r="1833" spans="1:32" ht="16" customHeight="1" x14ac:dyDescent="0.35">
      <c r="A1833" s="4" t="s">
        <v>1224</v>
      </c>
      <c r="B1833" s="3" t="s">
        <v>1227</v>
      </c>
      <c r="C1833" s="3" t="s">
        <v>1335</v>
      </c>
      <c r="D1833" s="3" t="s">
        <v>1228</v>
      </c>
      <c r="E1833" s="3" t="s">
        <v>3530</v>
      </c>
      <c r="G1833" s="5">
        <v>7.33</v>
      </c>
      <c r="J1833" s="5">
        <v>3.12</v>
      </c>
      <c r="K1833" s="5">
        <v>3.4</v>
      </c>
      <c r="L1833" s="5">
        <v>0.88</v>
      </c>
      <c r="M1833" s="5">
        <v>0.99</v>
      </c>
      <c r="N1833" s="5">
        <v>0.14000000000000001</v>
      </c>
      <c r="O1833" s="5">
        <v>0.14000000000000001</v>
      </c>
      <c r="P1833" s="5">
        <v>0.09</v>
      </c>
      <c r="Q1833" s="5">
        <v>0.17</v>
      </c>
      <c r="R1833" s="5">
        <v>9.08</v>
      </c>
      <c r="S1833" s="5">
        <v>3.06</v>
      </c>
      <c r="T1833" s="5">
        <v>1.55</v>
      </c>
      <c r="U1833" s="5">
        <v>2.0499999999999998</v>
      </c>
      <c r="V1833" s="5">
        <v>1.58</v>
      </c>
      <c r="W1833" s="5">
        <v>0.84</v>
      </c>
      <c r="X1833" s="5">
        <v>1</v>
      </c>
      <c r="AA1833" s="3" t="s">
        <v>3531</v>
      </c>
      <c r="AB1833" s="3" t="s">
        <v>3409</v>
      </c>
      <c r="AC1833" s="3" t="s">
        <v>1</v>
      </c>
    </row>
    <row r="1834" spans="1:32" s="11" customFormat="1" ht="16" customHeight="1" x14ac:dyDescent="0.35">
      <c r="A1834" s="13" t="s">
        <v>1224</v>
      </c>
      <c r="B1834" s="11" t="s">
        <v>1229</v>
      </c>
      <c r="C1834" s="11" t="s">
        <v>1230</v>
      </c>
      <c r="E1834" s="3" t="str">
        <f t="shared" si="151"/>
        <v>Trochanteriidae_Morebilus_fumosus</v>
      </c>
      <c r="F1834" s="12" t="s">
        <v>2716</v>
      </c>
      <c r="G1834" s="6">
        <v>14</v>
      </c>
      <c r="H1834" s="6"/>
      <c r="I1834" s="6"/>
      <c r="J1834" s="6">
        <v>6</v>
      </c>
      <c r="K1834" s="6"/>
      <c r="L1834" s="6"/>
      <c r="M1834" s="6"/>
      <c r="N1834" s="6"/>
      <c r="O1834" s="6"/>
      <c r="P1834" s="6"/>
      <c r="Q1834" s="6"/>
      <c r="R1834" s="6">
        <v>19</v>
      </c>
      <c r="S1834" s="6"/>
      <c r="T1834" s="6"/>
      <c r="U1834" s="6"/>
      <c r="V1834" s="6"/>
      <c r="W1834" s="6"/>
      <c r="X1834" s="6">
        <v>1</v>
      </c>
      <c r="Y1834" s="15" t="s">
        <v>2717</v>
      </c>
      <c r="Z1834" s="15" t="s">
        <v>4806</v>
      </c>
      <c r="AA1834" s="11" t="s">
        <v>3051</v>
      </c>
      <c r="AD1834" s="11" t="s">
        <v>1</v>
      </c>
      <c r="AF1834" s="11" t="s">
        <v>1</v>
      </c>
    </row>
    <row r="1835" spans="1:32" ht="16" customHeight="1" x14ac:dyDescent="0.35">
      <c r="A1835" s="13" t="s">
        <v>1224</v>
      </c>
      <c r="B1835" s="11" t="s">
        <v>1229</v>
      </c>
      <c r="C1835" s="11" t="s">
        <v>1230</v>
      </c>
      <c r="D1835" s="11"/>
      <c r="E1835" s="3" t="str">
        <f t="shared" si="151"/>
        <v>Trochanteriidae_Morebilus_fumosus</v>
      </c>
      <c r="F1835" s="12" t="s">
        <v>2716</v>
      </c>
      <c r="G1835" s="6">
        <v>15</v>
      </c>
      <c r="H1835" s="6"/>
      <c r="J1835" s="5"/>
      <c r="K1835" s="5"/>
      <c r="Y1835" s="10" t="s">
        <v>1669</v>
      </c>
      <c r="Z1835" s="15" t="s">
        <v>2718</v>
      </c>
      <c r="AA1835" s="3" t="s">
        <v>1</v>
      </c>
    </row>
    <row r="1836" spans="1:32" ht="16" customHeight="1" x14ac:dyDescent="0.35">
      <c r="A1836" s="4" t="s">
        <v>1224</v>
      </c>
      <c r="B1836" s="3" t="s">
        <v>1231</v>
      </c>
      <c r="C1836" s="3" t="s">
        <v>1232</v>
      </c>
      <c r="E1836" s="3" t="str">
        <f t="shared" si="151"/>
        <v>Trochanteriidae_Platorish_jimna</v>
      </c>
      <c r="F1836" s="2" t="s">
        <v>2719</v>
      </c>
      <c r="G1836" s="5">
        <v>6</v>
      </c>
      <c r="J1836" s="5"/>
      <c r="K1836" s="5"/>
      <c r="Y1836" s="10" t="s">
        <v>2720</v>
      </c>
      <c r="Z1836" s="15" t="s">
        <v>2718</v>
      </c>
      <c r="AA1836" s="3" t="s">
        <v>1</v>
      </c>
      <c r="AD1836" s="3" t="s">
        <v>1</v>
      </c>
      <c r="AF1836" s="3" t="s">
        <v>1</v>
      </c>
    </row>
    <row r="1837" spans="1:32" ht="16" customHeight="1" x14ac:dyDescent="0.35">
      <c r="A1837" s="4" t="s">
        <v>1224</v>
      </c>
      <c r="B1837" s="3" t="s">
        <v>1233</v>
      </c>
      <c r="C1837" s="3" t="s">
        <v>1234</v>
      </c>
      <c r="E1837" s="3" t="str">
        <f t="shared" si="151"/>
        <v>Trochanteriidae_Platyoides_walteri</v>
      </c>
      <c r="F1837" s="2" t="s">
        <v>2721</v>
      </c>
      <c r="G1837" s="5">
        <v>10</v>
      </c>
      <c r="J1837" s="5">
        <v>4</v>
      </c>
      <c r="K1837" s="5"/>
      <c r="Z1837" s="15" t="s">
        <v>4805</v>
      </c>
      <c r="AA1837" s="3" t="s">
        <v>1</v>
      </c>
      <c r="AD1837" s="3" t="s">
        <v>1</v>
      </c>
      <c r="AF1837" s="3" t="s">
        <v>1</v>
      </c>
    </row>
    <row r="1838" spans="1:32" ht="16" customHeight="1" x14ac:dyDescent="0.35">
      <c r="A1838" s="4" t="s">
        <v>1224</v>
      </c>
      <c r="B1838" s="3" t="s">
        <v>1233</v>
      </c>
      <c r="C1838" s="3" t="s">
        <v>1234</v>
      </c>
      <c r="E1838" s="3" t="str">
        <f t="shared" si="151"/>
        <v>Trochanteriidae_Platyoides_walteri</v>
      </c>
      <c r="F1838" s="2" t="s">
        <v>2721</v>
      </c>
      <c r="G1838" s="5">
        <v>8.92</v>
      </c>
      <c r="J1838" s="5">
        <v>3.98</v>
      </c>
      <c r="K1838" s="5">
        <v>3.67</v>
      </c>
      <c r="N1838" s="5">
        <v>0.14000000000000001</v>
      </c>
      <c r="O1838" s="5">
        <v>0.17</v>
      </c>
      <c r="P1838" s="5">
        <v>0.16</v>
      </c>
      <c r="Q1838" s="5">
        <v>0.15</v>
      </c>
      <c r="Z1838" s="15" t="s">
        <v>4804</v>
      </c>
      <c r="AA1838" s="3" t="s">
        <v>1</v>
      </c>
    </row>
    <row r="1839" spans="1:32" ht="16" customHeight="1" x14ac:dyDescent="0.35">
      <c r="A1839" s="4" t="s">
        <v>1224</v>
      </c>
      <c r="B1839" s="3" t="s">
        <v>1233</v>
      </c>
      <c r="C1839" s="3" t="s">
        <v>1234</v>
      </c>
      <c r="E1839" s="3" t="str">
        <f t="shared" si="151"/>
        <v>Trochanteriidae_Platyoides_walteri</v>
      </c>
      <c r="F1839" s="2" t="s">
        <v>2721</v>
      </c>
      <c r="G1839" s="5">
        <v>13.5</v>
      </c>
      <c r="J1839" s="5"/>
      <c r="K1839" s="5"/>
      <c r="Z1839" s="15" t="s">
        <v>4803</v>
      </c>
      <c r="AA1839" s="3" t="s">
        <v>1</v>
      </c>
    </row>
    <row r="1840" spans="1:32" ht="16" customHeight="1" x14ac:dyDescent="0.35">
      <c r="A1840" s="4" t="s">
        <v>1224</v>
      </c>
      <c r="B1840" s="3" t="s">
        <v>1233</v>
      </c>
      <c r="C1840" s="3" t="s">
        <v>1234</v>
      </c>
      <c r="E1840" s="3" t="str">
        <f t="shared" si="151"/>
        <v>Trochanteriidae_Platyoides_walteri</v>
      </c>
      <c r="F1840" s="2" t="s">
        <v>2721</v>
      </c>
      <c r="G1840" s="5">
        <v>11.87</v>
      </c>
      <c r="J1840" s="5">
        <v>4.12</v>
      </c>
      <c r="K1840" s="5">
        <v>3.9</v>
      </c>
      <c r="L1840" s="5">
        <v>1.41</v>
      </c>
      <c r="M1840" s="5">
        <v>1.93</v>
      </c>
      <c r="N1840" s="5">
        <v>0.19</v>
      </c>
      <c r="O1840" s="5">
        <v>0.18</v>
      </c>
      <c r="P1840" s="5">
        <v>0.17</v>
      </c>
      <c r="Q1840" s="5">
        <v>0.18</v>
      </c>
      <c r="R1840" s="5">
        <v>12.069999999999999</v>
      </c>
      <c r="S1840" s="5">
        <v>3.49</v>
      </c>
      <c r="T1840" s="5">
        <v>2.35</v>
      </c>
      <c r="U1840" s="5">
        <v>2.83</v>
      </c>
      <c r="V1840" s="5">
        <v>2.46</v>
      </c>
      <c r="W1840" s="5">
        <v>0.94</v>
      </c>
      <c r="X1840" s="5">
        <v>1</v>
      </c>
      <c r="Y1840" s="10" t="s">
        <v>3357</v>
      </c>
      <c r="Z1840" s="28" t="s">
        <v>3356</v>
      </c>
      <c r="AA1840" s="3" t="s">
        <v>3092</v>
      </c>
      <c r="AB1840" s="27" t="s">
        <v>3093</v>
      </c>
    </row>
    <row r="1841" spans="1:32" ht="16" customHeight="1" x14ac:dyDescent="0.35">
      <c r="A1841" s="4" t="s">
        <v>1224</v>
      </c>
      <c r="B1841" s="3" t="s">
        <v>1235</v>
      </c>
      <c r="C1841" s="3" t="s">
        <v>1236</v>
      </c>
      <c r="E1841" s="3" t="str">
        <f t="shared" si="151"/>
        <v>Trochanteriidae_Rebilus_bulburin</v>
      </c>
      <c r="F1841" s="2" t="s">
        <v>2722</v>
      </c>
      <c r="G1841" s="5">
        <v>18</v>
      </c>
      <c r="J1841" s="5"/>
      <c r="K1841" s="5"/>
      <c r="X1841" s="5">
        <v>1</v>
      </c>
      <c r="Y1841" s="10" t="s">
        <v>1669</v>
      </c>
      <c r="Z1841" s="15" t="s">
        <v>1905</v>
      </c>
      <c r="AA1841" s="3" t="s">
        <v>1</v>
      </c>
      <c r="AD1841" s="3" t="s">
        <v>1</v>
      </c>
      <c r="AF1841" s="3" t="s">
        <v>1</v>
      </c>
    </row>
    <row r="1842" spans="1:32" ht="16" customHeight="1" x14ac:dyDescent="0.35">
      <c r="A1842" s="4" t="s">
        <v>1224</v>
      </c>
      <c r="B1842" s="3" t="s">
        <v>1237</v>
      </c>
      <c r="C1842" s="3" t="s">
        <v>1238</v>
      </c>
      <c r="E1842" s="3" t="str">
        <f t="shared" si="151"/>
        <v>Trochanteriidae_Tinytrema_sandy</v>
      </c>
      <c r="F1842" s="2" t="s">
        <v>2723</v>
      </c>
      <c r="G1842" s="5">
        <v>2.6</v>
      </c>
      <c r="J1842" s="5"/>
      <c r="K1842" s="5"/>
      <c r="X1842" s="5">
        <v>1</v>
      </c>
      <c r="Y1842" s="10" t="s">
        <v>2724</v>
      </c>
      <c r="Z1842" s="15" t="s">
        <v>2718</v>
      </c>
      <c r="AA1842" s="3" t="s">
        <v>1</v>
      </c>
      <c r="AD1842" s="3" t="s">
        <v>1</v>
      </c>
      <c r="AF1842" s="3" t="s">
        <v>1</v>
      </c>
    </row>
    <row r="1843" spans="1:32" ht="16" customHeight="1" x14ac:dyDescent="0.35">
      <c r="A1843" s="4" t="s">
        <v>1224</v>
      </c>
      <c r="B1843" s="3" t="s">
        <v>1237</v>
      </c>
      <c r="C1843" s="3" t="s">
        <v>1238</v>
      </c>
      <c r="E1843" s="3" t="str">
        <f>A1843&amp;"_"&amp;B1843&amp;"_"&amp;C1843</f>
        <v>Trochanteriidae_Tinytrema_sandy</v>
      </c>
      <c r="F1843" s="2" t="s">
        <v>2723</v>
      </c>
      <c r="J1843" s="5">
        <v>1.04</v>
      </c>
      <c r="K1843" s="5">
        <v>0.93</v>
      </c>
      <c r="L1843" s="5">
        <v>0.2</v>
      </c>
      <c r="M1843" s="5">
        <v>0.2</v>
      </c>
      <c r="N1843" s="5">
        <v>0.04</v>
      </c>
      <c r="O1843" s="5">
        <v>0.05</v>
      </c>
      <c r="P1843" s="5">
        <v>0.04</v>
      </c>
      <c r="Q1843" s="5">
        <v>0.04</v>
      </c>
      <c r="R1843" s="5">
        <v>3.2400000000000007</v>
      </c>
      <c r="S1843" s="5">
        <v>0.81</v>
      </c>
      <c r="T1843" s="5">
        <v>0.57999999999999996</v>
      </c>
      <c r="U1843" s="5">
        <v>0.76</v>
      </c>
      <c r="V1843" s="5">
        <v>0.68</v>
      </c>
      <c r="W1843" s="5">
        <v>0.41</v>
      </c>
      <c r="X1843" s="5">
        <v>1</v>
      </c>
      <c r="Y1843" s="10" t="s">
        <v>4017</v>
      </c>
      <c r="Z1843" s="15" t="s">
        <v>4018</v>
      </c>
      <c r="AA1843" s="3" t="s">
        <v>5420</v>
      </c>
      <c r="AB1843" s="3" t="s">
        <v>4019</v>
      </c>
    </row>
    <row r="1844" spans="1:32" ht="16" customHeight="1" x14ac:dyDescent="0.35">
      <c r="A1844" s="4" t="s">
        <v>1224</v>
      </c>
      <c r="B1844" s="3" t="s">
        <v>1239</v>
      </c>
      <c r="C1844" s="3" t="s">
        <v>1240</v>
      </c>
      <c r="E1844" s="3" t="str">
        <f t="shared" si="151"/>
        <v>Trochanteriidae_Trachycosmus_sculptilis</v>
      </c>
      <c r="F1844" s="2" t="s">
        <v>2725</v>
      </c>
      <c r="G1844" s="5">
        <v>4</v>
      </c>
      <c r="J1844" s="5"/>
      <c r="K1844" s="5"/>
      <c r="X1844" s="5">
        <v>1</v>
      </c>
      <c r="Y1844" s="10" t="s">
        <v>1656</v>
      </c>
      <c r="Z1844" s="15" t="s">
        <v>2718</v>
      </c>
      <c r="AA1844" s="3" t="s">
        <v>1</v>
      </c>
      <c r="AD1844" s="3" t="s">
        <v>1</v>
      </c>
      <c r="AF1844" s="3" t="s">
        <v>1</v>
      </c>
    </row>
    <row r="1845" spans="1:32" ht="16" customHeight="1" x14ac:dyDescent="0.35">
      <c r="A1845" s="4" t="s">
        <v>1224</v>
      </c>
      <c r="B1845" s="3" t="s">
        <v>1239</v>
      </c>
      <c r="C1845" s="3" t="s">
        <v>1240</v>
      </c>
      <c r="E1845" s="3" t="str">
        <f t="shared" si="151"/>
        <v>Trochanteriidae_Trachycosmus_sculptilis</v>
      </c>
      <c r="F1845" s="2" t="s">
        <v>2725</v>
      </c>
      <c r="G1845" s="5">
        <v>5.5</v>
      </c>
      <c r="H1845" s="5">
        <v>5</v>
      </c>
      <c r="I1845" s="5">
        <v>6</v>
      </c>
      <c r="J1845" s="5"/>
      <c r="K1845" s="5"/>
      <c r="Y1845" s="10" t="s">
        <v>1656</v>
      </c>
      <c r="Z1845" s="15" t="s">
        <v>2726</v>
      </c>
      <c r="AA1845" s="29" t="s">
        <v>2113</v>
      </c>
    </row>
    <row r="1846" spans="1:32" ht="16" customHeight="1" x14ac:dyDescent="0.35">
      <c r="A1846" s="4" t="s">
        <v>1224</v>
      </c>
      <c r="B1846" s="3" t="s">
        <v>1239</v>
      </c>
      <c r="C1846" s="3" t="s">
        <v>1240</v>
      </c>
      <c r="E1846" s="3" t="str">
        <f t="shared" si="151"/>
        <v>Trochanteriidae_Trachycosmus_sculptilis</v>
      </c>
      <c r="F1846" s="2" t="s">
        <v>2725</v>
      </c>
      <c r="G1846" s="5">
        <v>3.78</v>
      </c>
      <c r="J1846" s="5">
        <v>1.95</v>
      </c>
      <c r="K1846" s="5">
        <v>1.67</v>
      </c>
      <c r="L1846" s="5">
        <v>1</v>
      </c>
      <c r="M1846" s="5">
        <v>0.72</v>
      </c>
      <c r="N1846" s="5">
        <v>0.08</v>
      </c>
      <c r="O1846" s="5">
        <v>0.1</v>
      </c>
      <c r="P1846" s="5">
        <v>0.11</v>
      </c>
      <c r="Q1846" s="5">
        <v>0.1</v>
      </c>
      <c r="R1846" s="5">
        <v>4.08</v>
      </c>
      <c r="S1846" s="5">
        <v>1.3</v>
      </c>
      <c r="T1846" s="5">
        <v>0.83</v>
      </c>
      <c r="U1846" s="5">
        <v>0.91</v>
      </c>
      <c r="V1846" s="5">
        <v>0.6</v>
      </c>
      <c r="W1846" s="5">
        <v>0.44</v>
      </c>
      <c r="X1846" s="5">
        <v>1</v>
      </c>
      <c r="Y1846" s="10" t="s">
        <v>3359</v>
      </c>
      <c r="Z1846" s="28" t="s">
        <v>3358</v>
      </c>
      <c r="AA1846" s="3" t="s">
        <v>5421</v>
      </c>
      <c r="AB1846" s="27" t="s">
        <v>3093</v>
      </c>
    </row>
    <row r="1847" spans="1:32" ht="16" customHeight="1" x14ac:dyDescent="0.35">
      <c r="A1847" s="4" t="s">
        <v>1241</v>
      </c>
      <c r="B1847" s="3" t="s">
        <v>1242</v>
      </c>
      <c r="C1847" s="3" t="s">
        <v>1243</v>
      </c>
      <c r="E1847" s="3" t="str">
        <f t="shared" si="151"/>
        <v>Trogloraptoridae_Trogloraptor_marchingtoni</v>
      </c>
      <c r="F1847" s="2" t="s">
        <v>2727</v>
      </c>
      <c r="G1847" s="5">
        <v>9.4</v>
      </c>
      <c r="J1847" s="5">
        <v>3.9</v>
      </c>
      <c r="K1847" s="5">
        <v>2.9</v>
      </c>
      <c r="L1847" s="5">
        <v>2.4500000000000002</v>
      </c>
      <c r="M1847" s="5">
        <v>2.25</v>
      </c>
      <c r="N1847" s="5">
        <v>0</v>
      </c>
      <c r="O1847" s="5">
        <v>0.16</v>
      </c>
      <c r="P1847" s="5">
        <v>0.15</v>
      </c>
      <c r="Q1847" s="5">
        <v>0.17</v>
      </c>
      <c r="R1847" s="5">
        <v>23.85</v>
      </c>
      <c r="S1847" s="5">
        <v>7.15</v>
      </c>
      <c r="T1847" s="5">
        <v>1.25</v>
      </c>
      <c r="U1847" s="5">
        <v>6.85</v>
      </c>
      <c r="V1847" s="5">
        <v>7.25</v>
      </c>
      <c r="W1847" s="5">
        <v>1.35</v>
      </c>
      <c r="X1847" s="5">
        <v>1</v>
      </c>
      <c r="Y1847" s="10" t="s">
        <v>2728</v>
      </c>
      <c r="Z1847" s="15" t="s">
        <v>2729</v>
      </c>
      <c r="AA1847" s="3" t="s">
        <v>5422</v>
      </c>
      <c r="AB1847" s="3" t="s">
        <v>5334</v>
      </c>
      <c r="AD1847" s="3" t="s">
        <v>1</v>
      </c>
      <c r="AF1847" s="3" t="s">
        <v>1</v>
      </c>
    </row>
    <row r="1848" spans="1:32" ht="16" customHeight="1" x14ac:dyDescent="0.35">
      <c r="A1848" s="4" t="s">
        <v>1241</v>
      </c>
      <c r="B1848" s="3" t="s">
        <v>1242</v>
      </c>
      <c r="C1848" s="3" t="s">
        <v>1243</v>
      </c>
      <c r="E1848" s="3" t="str">
        <f>A1848&amp;"_"&amp;B1848&amp;"_"&amp;C1848</f>
        <v>Trogloraptoridae_Trogloraptor_marchingtoni</v>
      </c>
      <c r="F1848" s="2" t="s">
        <v>2727</v>
      </c>
      <c r="J1848" s="5"/>
      <c r="K1848" s="5"/>
      <c r="M1848" s="5">
        <v>1.68</v>
      </c>
      <c r="X1848" s="5">
        <v>1</v>
      </c>
      <c r="AA1848" s="3" t="s">
        <v>3092</v>
      </c>
      <c r="AB1848" s="3" t="s">
        <v>3508</v>
      </c>
    </row>
    <row r="1849" spans="1:32" ht="16" customHeight="1" x14ac:dyDescent="0.35">
      <c r="A1849" s="4" t="s">
        <v>1244</v>
      </c>
      <c r="B1849" s="3" t="s">
        <v>1245</v>
      </c>
      <c r="C1849" s="3" t="s">
        <v>1246</v>
      </c>
      <c r="E1849" s="3" t="str">
        <f t="shared" si="151"/>
        <v>Udubidae_Raecius_asper</v>
      </c>
      <c r="F1849" s="2" t="s">
        <v>2731</v>
      </c>
      <c r="G1849" s="5">
        <v>12.27</v>
      </c>
      <c r="H1849" s="5">
        <v>10.85</v>
      </c>
      <c r="I1849" s="5">
        <v>14.42</v>
      </c>
      <c r="J1849" s="5">
        <v>6.29</v>
      </c>
      <c r="K1849" s="5">
        <v>3.9</v>
      </c>
      <c r="L1849" s="5">
        <v>2.19</v>
      </c>
      <c r="M1849" s="5">
        <v>2.94</v>
      </c>
      <c r="P1849" s="5">
        <v>0.24</v>
      </c>
      <c r="R1849" s="5">
        <v>14.74</v>
      </c>
      <c r="S1849" s="5">
        <v>4.0999999999999996</v>
      </c>
      <c r="T1849" s="5">
        <v>2.0499999999999998</v>
      </c>
      <c r="U1849" s="5">
        <v>3.51</v>
      </c>
      <c r="V1849" s="5">
        <v>2.88</v>
      </c>
      <c r="W1849" s="5">
        <v>2.2000000000000002</v>
      </c>
      <c r="X1849" s="5">
        <v>1</v>
      </c>
      <c r="Y1849" s="10" t="s">
        <v>2732</v>
      </c>
      <c r="Z1849" s="15" t="s">
        <v>2733</v>
      </c>
      <c r="AA1849" s="3" t="s">
        <v>1</v>
      </c>
      <c r="AD1849" s="3" t="s">
        <v>1</v>
      </c>
      <c r="AF1849" s="3" t="s">
        <v>1</v>
      </c>
    </row>
    <row r="1850" spans="1:32" ht="16" customHeight="1" x14ac:dyDescent="0.35">
      <c r="A1850" s="4" t="s">
        <v>1244</v>
      </c>
      <c r="B1850" s="3" t="s">
        <v>1245</v>
      </c>
      <c r="C1850" s="3" t="s">
        <v>1246</v>
      </c>
      <c r="E1850" s="3" t="str">
        <f t="shared" si="151"/>
        <v>Udubidae_Raecius_asper</v>
      </c>
      <c r="F1850" s="2" t="s">
        <v>2731</v>
      </c>
      <c r="G1850" s="5">
        <v>8</v>
      </c>
      <c r="J1850" s="5"/>
      <c r="K1850" s="5"/>
      <c r="X1850" s="5">
        <v>1</v>
      </c>
      <c r="Z1850" s="15" t="s">
        <v>4802</v>
      </c>
      <c r="AA1850" s="3" t="s">
        <v>1</v>
      </c>
    </row>
    <row r="1851" spans="1:32" ht="16" customHeight="1" x14ac:dyDescent="0.35">
      <c r="A1851" s="4" t="s">
        <v>1244</v>
      </c>
      <c r="B1851" s="3" t="s">
        <v>1245</v>
      </c>
      <c r="C1851" s="3" t="s">
        <v>1246</v>
      </c>
      <c r="E1851" s="3" t="str">
        <f t="shared" si="151"/>
        <v>Udubidae_Raecius_asper</v>
      </c>
      <c r="F1851" s="2" t="s">
        <v>2731</v>
      </c>
      <c r="G1851" s="5">
        <v>14</v>
      </c>
      <c r="J1851" s="5">
        <v>6.6</v>
      </c>
      <c r="K1851" s="5">
        <v>4.24</v>
      </c>
      <c r="R1851" s="5">
        <v>14.5</v>
      </c>
      <c r="X1851" s="5">
        <v>1</v>
      </c>
      <c r="Y1851" s="10" t="s">
        <v>2734</v>
      </c>
      <c r="Z1851" s="15" t="s">
        <v>2735</v>
      </c>
      <c r="AA1851" s="3" t="s">
        <v>1</v>
      </c>
    </row>
    <row r="1852" spans="1:32" ht="16" customHeight="1" x14ac:dyDescent="0.35">
      <c r="A1852" s="4" t="s">
        <v>1244</v>
      </c>
      <c r="B1852" s="3" t="s">
        <v>1247</v>
      </c>
      <c r="C1852" s="3" t="s">
        <v>4061</v>
      </c>
      <c r="E1852" s="3" t="str">
        <f t="shared" si="151"/>
        <v>Udubidae_Uduba_dahli</v>
      </c>
      <c r="F1852" s="2" t="s">
        <v>4062</v>
      </c>
      <c r="G1852" s="5">
        <v>16.02</v>
      </c>
      <c r="J1852" s="5">
        <v>8.2799999999999994</v>
      </c>
      <c r="K1852" s="5">
        <v>4.93</v>
      </c>
      <c r="L1852" s="5">
        <v>5.44</v>
      </c>
      <c r="M1852" s="5">
        <v>3.63</v>
      </c>
      <c r="N1852" s="5">
        <v>0.3</v>
      </c>
      <c r="O1852" s="5">
        <v>0.3</v>
      </c>
      <c r="P1852" s="5">
        <v>0.32</v>
      </c>
      <c r="Q1852" s="5">
        <v>0.33</v>
      </c>
      <c r="R1852" s="5">
        <v>21.31</v>
      </c>
      <c r="S1852" s="5">
        <v>6.11</v>
      </c>
      <c r="T1852" s="5">
        <v>2.86</v>
      </c>
      <c r="U1852" s="5">
        <v>5.48</v>
      </c>
      <c r="V1852" s="5">
        <v>4.46</v>
      </c>
      <c r="W1852" s="5">
        <v>2.4</v>
      </c>
      <c r="X1852" s="5">
        <v>1</v>
      </c>
      <c r="AA1852" s="3" t="s">
        <v>3535</v>
      </c>
      <c r="AB1852" s="3" t="s">
        <v>3536</v>
      </c>
      <c r="AC1852" s="3" t="s">
        <v>1</v>
      </c>
    </row>
    <row r="1853" spans="1:32" ht="16" customHeight="1" x14ac:dyDescent="0.35">
      <c r="A1853" s="4" t="s">
        <v>1244</v>
      </c>
      <c r="B1853" s="3" t="s">
        <v>1247</v>
      </c>
      <c r="C1853" s="3" t="s">
        <v>4061</v>
      </c>
      <c r="E1853" s="3" t="str">
        <f>A1853&amp;"_"&amp;B1853&amp;"_"&amp;C1853</f>
        <v>Udubidae_Uduba_dahli</v>
      </c>
      <c r="F1853" s="2" t="s">
        <v>4062</v>
      </c>
      <c r="G1853" s="5">
        <v>25</v>
      </c>
      <c r="J1853" s="5">
        <v>11</v>
      </c>
      <c r="K1853" s="5">
        <v>7</v>
      </c>
      <c r="R1853" s="5">
        <v>29.5</v>
      </c>
      <c r="X1853" s="5">
        <v>1</v>
      </c>
      <c r="Z1853" s="15" t="s">
        <v>4801</v>
      </c>
      <c r="AA1853" s="3" t="s">
        <v>1</v>
      </c>
    </row>
    <row r="1854" spans="1:32" ht="16" customHeight="1" x14ac:dyDescent="0.35">
      <c r="A1854" s="4" t="s">
        <v>1244</v>
      </c>
      <c r="B1854" s="3" t="s">
        <v>1247</v>
      </c>
      <c r="C1854" s="3" t="s">
        <v>4065</v>
      </c>
      <c r="E1854" s="3" t="str">
        <f>A1854&amp;"_"&amp;B1854&amp;"_"&amp;C1854</f>
        <v>Udubidae_Uduba_evanescens</v>
      </c>
      <c r="F1854" s="2" t="s">
        <v>4066</v>
      </c>
      <c r="G1854" s="5">
        <v>12</v>
      </c>
      <c r="J1854" s="5">
        <v>5.5</v>
      </c>
      <c r="K1854" s="5">
        <v>3.3</v>
      </c>
      <c r="R1854" s="5">
        <v>13</v>
      </c>
      <c r="X1854" s="5">
        <v>1</v>
      </c>
      <c r="Y1854" s="10" t="s">
        <v>4067</v>
      </c>
      <c r="Z1854" s="15" t="s">
        <v>4800</v>
      </c>
      <c r="AA1854" s="3" t="s">
        <v>1</v>
      </c>
    </row>
    <row r="1855" spans="1:32" ht="16" customHeight="1" x14ac:dyDescent="0.35">
      <c r="A1855" s="4" t="s">
        <v>1244</v>
      </c>
      <c r="B1855" s="3" t="s">
        <v>1248</v>
      </c>
      <c r="C1855" s="3" t="s">
        <v>1335</v>
      </c>
      <c r="D1855" s="3" t="s">
        <v>1249</v>
      </c>
      <c r="E1855" s="3" t="s">
        <v>4063</v>
      </c>
      <c r="G1855" s="5">
        <v>10.43</v>
      </c>
      <c r="J1855" s="5">
        <v>5.09</v>
      </c>
      <c r="K1855" s="5">
        <v>3.84</v>
      </c>
      <c r="L1855" s="5">
        <v>2.9</v>
      </c>
      <c r="M1855" s="5">
        <v>2.2000000000000002</v>
      </c>
      <c r="N1855" s="5">
        <v>0.22</v>
      </c>
      <c r="O1855" s="5">
        <v>0.21</v>
      </c>
      <c r="P1855" s="5">
        <v>0.22</v>
      </c>
      <c r="Q1855" s="5">
        <v>0.23</v>
      </c>
      <c r="R1855" s="5">
        <v>11.850000000000001</v>
      </c>
      <c r="S1855" s="5">
        <v>3.41</v>
      </c>
      <c r="T1855" s="5">
        <v>1.65</v>
      </c>
      <c r="U1855" s="5">
        <v>3.07</v>
      </c>
      <c r="V1855" s="5">
        <v>2.5</v>
      </c>
      <c r="W1855" s="5">
        <v>1.22</v>
      </c>
      <c r="X1855" s="5">
        <v>1</v>
      </c>
      <c r="AA1855" s="3" t="s">
        <v>5423</v>
      </c>
      <c r="AB1855" s="3" t="s">
        <v>3422</v>
      </c>
      <c r="AC1855" s="3" t="s">
        <v>1</v>
      </c>
    </row>
    <row r="1856" spans="1:32" ht="16" customHeight="1" x14ac:dyDescent="0.35">
      <c r="A1856" s="4" t="s">
        <v>1250</v>
      </c>
      <c r="B1856" s="3" t="s">
        <v>1251</v>
      </c>
      <c r="C1856" s="3" t="s">
        <v>1252</v>
      </c>
      <c r="E1856" s="3" t="str">
        <f t="shared" si="151"/>
        <v>Uloboridae_Hyptiotes_cavatus</v>
      </c>
      <c r="F1856" s="2" t="s">
        <v>2736</v>
      </c>
      <c r="G1856" s="5">
        <v>3.3</v>
      </c>
      <c r="H1856" s="5">
        <v>2.2999999999999998</v>
      </c>
      <c r="I1856" s="5">
        <v>3.8</v>
      </c>
      <c r="J1856" s="5"/>
      <c r="K1856" s="5"/>
      <c r="X1856" s="5">
        <v>15</v>
      </c>
      <c r="Z1856" s="15" t="s">
        <v>2737</v>
      </c>
      <c r="AA1856" s="3" t="s">
        <v>1</v>
      </c>
      <c r="AD1856" s="3" t="s">
        <v>1</v>
      </c>
      <c r="AF1856" s="3" t="s">
        <v>1</v>
      </c>
    </row>
    <row r="1857" spans="1:32" ht="16" customHeight="1" x14ac:dyDescent="0.35">
      <c r="A1857" s="4" t="s">
        <v>1250</v>
      </c>
      <c r="B1857" s="3" t="s">
        <v>1251</v>
      </c>
      <c r="C1857" s="3" t="s">
        <v>1252</v>
      </c>
      <c r="E1857" s="3" t="str">
        <f t="shared" si="151"/>
        <v>Uloboridae_Hyptiotes_cavatus</v>
      </c>
      <c r="F1857" s="2" t="s">
        <v>2736</v>
      </c>
      <c r="G1857" s="5">
        <v>3.37</v>
      </c>
      <c r="H1857" s="5">
        <v>3.32</v>
      </c>
      <c r="I1857" s="5">
        <v>3.42</v>
      </c>
      <c r="J1857" s="5">
        <v>1.1299999999999999</v>
      </c>
      <c r="K1857" s="5">
        <v>1.1549999999999998</v>
      </c>
      <c r="X1857" s="5">
        <v>2</v>
      </c>
      <c r="Y1857" s="10" t="s">
        <v>1404</v>
      </c>
      <c r="Z1857" s="15" t="s">
        <v>1530</v>
      </c>
      <c r="AA1857" s="3" t="s">
        <v>3059</v>
      </c>
    </row>
    <row r="1858" spans="1:32" ht="16" customHeight="1" x14ac:dyDescent="0.35">
      <c r="A1858" s="4" t="s">
        <v>1250</v>
      </c>
      <c r="B1858" s="3" t="s">
        <v>1251</v>
      </c>
      <c r="C1858" s="3" t="s">
        <v>1252</v>
      </c>
      <c r="E1858" s="3" t="str">
        <f t="shared" si="151"/>
        <v>Uloboridae_Hyptiotes_cavatus</v>
      </c>
      <c r="F1858" s="2" t="s">
        <v>2736</v>
      </c>
      <c r="G1858" s="5">
        <v>3.75</v>
      </c>
      <c r="H1858" s="5">
        <v>3.5</v>
      </c>
      <c r="I1858" s="5">
        <v>4</v>
      </c>
      <c r="J1858" s="5"/>
      <c r="K1858" s="5"/>
      <c r="Z1858" s="15" t="s">
        <v>1402</v>
      </c>
      <c r="AA1858" s="29" t="s">
        <v>2113</v>
      </c>
    </row>
    <row r="1859" spans="1:32" ht="16" customHeight="1" x14ac:dyDescent="0.35">
      <c r="A1859" s="4" t="s">
        <v>1250</v>
      </c>
      <c r="B1859" s="3" t="s">
        <v>1251</v>
      </c>
      <c r="C1859" s="3" t="s">
        <v>1252</v>
      </c>
      <c r="E1859" s="3" t="str">
        <f>A1859&amp;"_"&amp;B1859&amp;"_"&amp;C1859</f>
        <v>Uloboridae_Hyptiotes_cavatus</v>
      </c>
      <c r="F1859" s="2" t="s">
        <v>2736</v>
      </c>
      <c r="J1859" s="5">
        <v>1.34</v>
      </c>
      <c r="K1859" s="5">
        <v>1.24</v>
      </c>
      <c r="L1859" s="5">
        <v>0.94</v>
      </c>
      <c r="M1859" s="5">
        <v>0.53</v>
      </c>
      <c r="N1859" s="5">
        <v>0.08</v>
      </c>
      <c r="O1859" s="5">
        <v>0.13</v>
      </c>
      <c r="P1859" s="5">
        <v>0</v>
      </c>
      <c r="Q1859" s="5">
        <v>0.13</v>
      </c>
      <c r="R1859" s="5">
        <v>2.78</v>
      </c>
      <c r="S1859" s="5">
        <v>0.89</v>
      </c>
      <c r="T1859" s="5">
        <v>0.48</v>
      </c>
      <c r="U1859" s="5">
        <v>0.45</v>
      </c>
      <c r="V1859" s="5">
        <v>0.62</v>
      </c>
      <c r="W1859" s="5">
        <v>0.34</v>
      </c>
      <c r="X1859" s="5">
        <v>1</v>
      </c>
      <c r="AA1859" s="3" t="s">
        <v>3092</v>
      </c>
      <c r="AB1859" s="3" t="s">
        <v>3426</v>
      </c>
    </row>
    <row r="1860" spans="1:32" ht="16" customHeight="1" x14ac:dyDescent="0.35">
      <c r="A1860" s="4" t="s">
        <v>1250</v>
      </c>
      <c r="B1860" s="3" t="s">
        <v>1251</v>
      </c>
      <c r="C1860" s="3" t="s">
        <v>1252</v>
      </c>
      <c r="E1860" s="3" t="str">
        <f>A1860&amp;"_"&amp;B1860&amp;"_"&amp;C1860</f>
        <v>Uloboridae_Hyptiotes_cavatus</v>
      </c>
      <c r="F1860" s="2" t="s">
        <v>2736</v>
      </c>
      <c r="J1860" s="5">
        <v>1.2349999999999999</v>
      </c>
      <c r="K1860" s="5">
        <v>1.198</v>
      </c>
      <c r="M1860" s="5">
        <v>0.44</v>
      </c>
      <c r="X1860" s="5">
        <v>1</v>
      </c>
      <c r="Z1860" s="15" t="s">
        <v>5324</v>
      </c>
      <c r="AA1860" s="3" t="s">
        <v>5335</v>
      </c>
      <c r="AB1860" s="3" t="s">
        <v>5336</v>
      </c>
    </row>
    <row r="1861" spans="1:32" ht="16" customHeight="1" x14ac:dyDescent="0.35">
      <c r="A1861" s="4" t="s">
        <v>1250</v>
      </c>
      <c r="B1861" s="3" t="s">
        <v>1253</v>
      </c>
      <c r="C1861" s="3" t="s">
        <v>4120</v>
      </c>
      <c r="E1861" s="3" t="str">
        <f>A1861&amp;"_"&amp;B1861&amp;"_"&amp;C1861</f>
        <v>Uloboridae_Miagrammopes_guttatus</v>
      </c>
      <c r="F1861" s="2" t="s">
        <v>4121</v>
      </c>
      <c r="G1861" s="5">
        <v>7.5</v>
      </c>
      <c r="J1861" s="5"/>
      <c r="K1861" s="5"/>
      <c r="X1861" s="5">
        <v>1</v>
      </c>
      <c r="Y1861" s="10" t="s">
        <v>4123</v>
      </c>
      <c r="Z1861" s="15" t="s">
        <v>4122</v>
      </c>
      <c r="AA1861" s="3" t="s">
        <v>1</v>
      </c>
    </row>
    <row r="1862" spans="1:32" ht="16" customHeight="1" x14ac:dyDescent="0.35">
      <c r="A1862" s="4" t="s">
        <v>1250</v>
      </c>
      <c r="B1862" s="3" t="s">
        <v>1253</v>
      </c>
      <c r="C1862" s="3" t="s">
        <v>4120</v>
      </c>
      <c r="E1862" s="3" t="str">
        <f>A1862&amp;"_"&amp;B1862&amp;"_"&amp;C1862</f>
        <v>Uloboridae_Miagrammopes_guttatus</v>
      </c>
      <c r="F1862" s="2" t="s">
        <v>4121</v>
      </c>
      <c r="G1862" s="5">
        <v>7.5</v>
      </c>
      <c r="J1862" s="5"/>
      <c r="K1862" s="5"/>
      <c r="R1862" s="5">
        <v>10.6</v>
      </c>
      <c r="S1862" s="5">
        <v>3.8</v>
      </c>
      <c r="V1862" s="5">
        <v>2.6</v>
      </c>
      <c r="W1862" s="5">
        <v>0.6</v>
      </c>
      <c r="X1862" s="5">
        <v>1</v>
      </c>
      <c r="Z1862" s="15" t="s">
        <v>4799</v>
      </c>
      <c r="AA1862" s="3" t="s">
        <v>1</v>
      </c>
    </row>
    <row r="1863" spans="1:32" ht="16" customHeight="1" x14ac:dyDescent="0.35">
      <c r="A1863" s="4" t="s">
        <v>1250</v>
      </c>
      <c r="B1863" s="3" t="s">
        <v>1254</v>
      </c>
      <c r="C1863" s="3" t="s">
        <v>1255</v>
      </c>
      <c r="E1863" s="3" t="str">
        <f t="shared" si="151"/>
        <v>Uloboridae_Octonoba_sinensis</v>
      </c>
      <c r="F1863" s="19" t="s">
        <v>3014</v>
      </c>
      <c r="G1863" s="5">
        <v>4.8499999999999996</v>
      </c>
      <c r="H1863" s="5">
        <v>4</v>
      </c>
      <c r="I1863" s="5">
        <v>5.7</v>
      </c>
      <c r="J1863" s="5"/>
      <c r="K1863" s="5"/>
      <c r="Z1863" s="15" t="s">
        <v>3015</v>
      </c>
      <c r="AA1863" s="29" t="s">
        <v>2113</v>
      </c>
      <c r="AD1863" s="3" t="s">
        <v>1</v>
      </c>
      <c r="AF1863" s="3" t="s">
        <v>1</v>
      </c>
    </row>
    <row r="1864" spans="1:32" ht="16" customHeight="1" x14ac:dyDescent="0.35">
      <c r="A1864" s="4" t="s">
        <v>1250</v>
      </c>
      <c r="B1864" s="3" t="s">
        <v>1254</v>
      </c>
      <c r="C1864" s="3" t="s">
        <v>1255</v>
      </c>
      <c r="E1864" s="3" t="str">
        <f t="shared" si="151"/>
        <v>Uloboridae_Octonoba_sinensis</v>
      </c>
      <c r="F1864" s="19" t="s">
        <v>3014</v>
      </c>
      <c r="G1864" s="5">
        <v>4.5</v>
      </c>
      <c r="H1864" s="5">
        <v>4</v>
      </c>
      <c r="I1864" s="5">
        <v>5</v>
      </c>
      <c r="J1864" s="5"/>
      <c r="K1864" s="5"/>
      <c r="Y1864" s="10" t="s">
        <v>1578</v>
      </c>
      <c r="Z1864" s="15" t="s">
        <v>2960</v>
      </c>
      <c r="AA1864" s="29" t="s">
        <v>2113</v>
      </c>
    </row>
    <row r="1865" spans="1:32" ht="16" customHeight="1" x14ac:dyDescent="0.35">
      <c r="A1865" s="4" t="s">
        <v>1250</v>
      </c>
      <c r="B1865" s="3" t="s">
        <v>1254</v>
      </c>
      <c r="C1865" s="3" t="s">
        <v>1255</v>
      </c>
      <c r="E1865" s="3" t="str">
        <f t="shared" ref="E1865:E1954" si="158">A1865&amp;"_"&amp;B1865&amp;"_"&amp;C1865</f>
        <v>Uloboridae_Octonoba_sinensis</v>
      </c>
      <c r="F1865" s="19" t="s">
        <v>3014</v>
      </c>
      <c r="G1865" s="5">
        <v>4</v>
      </c>
      <c r="H1865" s="5">
        <v>3</v>
      </c>
      <c r="I1865" s="5">
        <v>5.8</v>
      </c>
      <c r="J1865" s="5">
        <v>1.8</v>
      </c>
      <c r="K1865" s="5">
        <v>1.6</v>
      </c>
      <c r="R1865" s="5">
        <v>11.7</v>
      </c>
      <c r="S1865" s="5">
        <v>3.3</v>
      </c>
      <c r="T1865" s="5">
        <v>1</v>
      </c>
      <c r="U1865" s="5">
        <v>3.4</v>
      </c>
      <c r="V1865" s="5">
        <v>2.8</v>
      </c>
      <c r="W1865" s="5">
        <v>1.2</v>
      </c>
      <c r="Y1865" s="10" t="s">
        <v>3016</v>
      </c>
      <c r="Z1865" s="15" t="s">
        <v>2737</v>
      </c>
      <c r="AA1865" s="3" t="s">
        <v>1</v>
      </c>
    </row>
    <row r="1866" spans="1:32" ht="16" customHeight="1" x14ac:dyDescent="0.35">
      <c r="A1866" s="4" t="s">
        <v>1250</v>
      </c>
      <c r="B1866" s="3" t="s">
        <v>1256</v>
      </c>
      <c r="C1866" s="3" t="s">
        <v>4117</v>
      </c>
      <c r="E1866" s="3" t="str">
        <f t="shared" si="158"/>
        <v>Uloboridae_Tangaroa_tahitiensis</v>
      </c>
      <c r="F1866" s="19" t="s">
        <v>4118</v>
      </c>
      <c r="G1866" s="5">
        <v>6</v>
      </c>
      <c r="J1866" s="5"/>
      <c r="K1866" s="5"/>
      <c r="X1866" s="5">
        <v>1</v>
      </c>
      <c r="Y1866" s="10" t="s">
        <v>4119</v>
      </c>
      <c r="Z1866" s="15" t="s">
        <v>4798</v>
      </c>
      <c r="AA1866" s="3" t="s">
        <v>1</v>
      </c>
    </row>
    <row r="1867" spans="1:32" ht="16" customHeight="1" x14ac:dyDescent="0.35">
      <c r="A1867" s="4" t="s">
        <v>1250</v>
      </c>
      <c r="B1867" s="3" t="s">
        <v>1256</v>
      </c>
      <c r="C1867" s="3" t="s">
        <v>4117</v>
      </c>
      <c r="E1867" s="3" t="str">
        <f t="shared" ref="E1867" si="159">A1867&amp;"_"&amp;B1867&amp;"_"&amp;C1867</f>
        <v>Uloboridae_Tangaroa_tahitiensis</v>
      </c>
      <c r="F1867" s="19" t="s">
        <v>4118</v>
      </c>
      <c r="G1867" s="5" t="s">
        <v>1</v>
      </c>
      <c r="J1867" s="5">
        <v>0.87</v>
      </c>
      <c r="K1867" s="5">
        <v>0.89</v>
      </c>
      <c r="N1867" s="5">
        <v>0</v>
      </c>
      <c r="O1867" s="5">
        <v>0.09</v>
      </c>
      <c r="P1867" s="5">
        <v>0.09</v>
      </c>
      <c r="Q1867" s="5">
        <v>0.1</v>
      </c>
      <c r="S1867" s="5">
        <v>2.2200000000000002</v>
      </c>
      <c r="W1867" s="5">
        <v>0.83</v>
      </c>
      <c r="X1867" s="5">
        <v>1</v>
      </c>
      <c r="Z1867" s="28" t="s">
        <v>4715</v>
      </c>
      <c r="AA1867" s="3" t="s">
        <v>4012</v>
      </c>
      <c r="AB1867" s="3" t="s">
        <v>4716</v>
      </c>
    </row>
    <row r="1868" spans="1:32" ht="16" customHeight="1" x14ac:dyDescent="0.35">
      <c r="A1868" s="4" t="s">
        <v>1250</v>
      </c>
      <c r="B1868" s="3" t="s">
        <v>1257</v>
      </c>
      <c r="C1868" s="3" t="s">
        <v>1258</v>
      </c>
      <c r="E1868" s="3" t="str">
        <f t="shared" si="158"/>
        <v>Uloboridae_Uloborus_diversus</v>
      </c>
      <c r="F1868" s="2" t="s">
        <v>2738</v>
      </c>
      <c r="G1868" s="5">
        <v>4.2</v>
      </c>
      <c r="J1868" s="5">
        <v>1.5</v>
      </c>
      <c r="K1868" s="5">
        <v>1.3</v>
      </c>
      <c r="S1868" s="5">
        <v>2</v>
      </c>
      <c r="V1868" s="5">
        <v>2</v>
      </c>
      <c r="W1868" s="5">
        <v>1</v>
      </c>
      <c r="X1868" s="5">
        <v>2</v>
      </c>
      <c r="Y1868" s="10" t="s">
        <v>2225</v>
      </c>
      <c r="Z1868" s="15" t="s">
        <v>4797</v>
      </c>
      <c r="AA1868" s="3" t="s">
        <v>1</v>
      </c>
      <c r="AD1868" s="3" t="s">
        <v>1</v>
      </c>
      <c r="AF1868" s="3" t="s">
        <v>1</v>
      </c>
    </row>
    <row r="1869" spans="1:32" ht="16" customHeight="1" x14ac:dyDescent="0.35">
      <c r="A1869" s="4" t="s">
        <v>1250</v>
      </c>
      <c r="B1869" s="3" t="s">
        <v>1257</v>
      </c>
      <c r="C1869" s="3" t="s">
        <v>1258</v>
      </c>
      <c r="E1869" s="3" t="str">
        <f t="shared" si="158"/>
        <v>Uloboridae_Uloborus_diversus</v>
      </c>
      <c r="F1869" s="2" t="s">
        <v>2738</v>
      </c>
      <c r="G1869" s="5">
        <v>3</v>
      </c>
      <c r="J1869" s="5">
        <v>1</v>
      </c>
      <c r="K1869" s="5"/>
      <c r="X1869" s="5">
        <v>1</v>
      </c>
      <c r="Y1869" s="10" t="s">
        <v>2739</v>
      </c>
      <c r="Z1869" s="15" t="s">
        <v>4796</v>
      </c>
      <c r="AA1869" s="3" t="s">
        <v>1</v>
      </c>
    </row>
    <row r="1870" spans="1:32" ht="16" customHeight="1" x14ac:dyDescent="0.35">
      <c r="A1870" s="4" t="s">
        <v>1250</v>
      </c>
      <c r="B1870" s="3" t="s">
        <v>1257</v>
      </c>
      <c r="C1870" s="3" t="s">
        <v>1258</v>
      </c>
      <c r="E1870" s="3" t="str">
        <f t="shared" si="158"/>
        <v>Uloboridae_Uloborus_diversus</v>
      </c>
      <c r="F1870" s="2" t="s">
        <v>2738</v>
      </c>
      <c r="G1870" s="5">
        <v>4</v>
      </c>
      <c r="J1870" s="5"/>
      <c r="K1870" s="5"/>
      <c r="X1870" s="5">
        <v>1</v>
      </c>
      <c r="Y1870" s="10" t="s">
        <v>2740</v>
      </c>
      <c r="Z1870" s="15" t="s">
        <v>4795</v>
      </c>
      <c r="AA1870" s="3" t="s">
        <v>1</v>
      </c>
    </row>
    <row r="1871" spans="1:32" ht="16" customHeight="1" x14ac:dyDescent="0.35">
      <c r="A1871" s="4" t="s">
        <v>1250</v>
      </c>
      <c r="B1871" s="3" t="s">
        <v>1257</v>
      </c>
      <c r="C1871" s="3" t="s">
        <v>1258</v>
      </c>
      <c r="E1871" s="3" t="str">
        <f>A1871&amp;"_"&amp;B1871&amp;"_"&amp;C1871</f>
        <v>Uloboridae_Uloborus_diversus</v>
      </c>
      <c r="F1871" s="2" t="s">
        <v>2738</v>
      </c>
      <c r="G1871" s="5">
        <v>3.76</v>
      </c>
      <c r="J1871" s="5">
        <v>1.24</v>
      </c>
      <c r="K1871" s="5">
        <v>1.03</v>
      </c>
      <c r="L1871" s="5">
        <v>0.9</v>
      </c>
      <c r="M1871" s="5">
        <v>0.46</v>
      </c>
      <c r="N1871" s="5">
        <v>0.09</v>
      </c>
      <c r="O1871" s="5">
        <v>0.09</v>
      </c>
      <c r="P1871" s="5">
        <v>0.11</v>
      </c>
      <c r="Q1871" s="5">
        <v>0.1</v>
      </c>
      <c r="R1871" s="5">
        <v>6.74</v>
      </c>
      <c r="S1871" s="5">
        <v>2.09</v>
      </c>
      <c r="T1871" s="5">
        <v>0.69</v>
      </c>
      <c r="U1871" s="5">
        <v>1.54</v>
      </c>
      <c r="V1871" s="5">
        <v>1.66</v>
      </c>
      <c r="W1871" s="5">
        <v>0.76</v>
      </c>
      <c r="X1871" s="5">
        <v>1</v>
      </c>
      <c r="AA1871" s="3" t="s">
        <v>3092</v>
      </c>
      <c r="AB1871" s="3" t="s">
        <v>3426</v>
      </c>
    </row>
    <row r="1872" spans="1:32" ht="16" customHeight="1" x14ac:dyDescent="0.35">
      <c r="A1872" s="4" t="s">
        <v>1250</v>
      </c>
      <c r="B1872" s="3" t="s">
        <v>1257</v>
      </c>
      <c r="C1872" s="3" t="s">
        <v>1258</v>
      </c>
      <c r="E1872" s="3" t="str">
        <f>A1872&amp;"_"&amp;B1872&amp;"_"&amp;C1872</f>
        <v>Uloboridae_Uloborus_diversus</v>
      </c>
      <c r="F1872" s="2" t="s">
        <v>2738</v>
      </c>
      <c r="G1872" s="5">
        <v>4.47</v>
      </c>
      <c r="J1872" s="5">
        <v>1.53</v>
      </c>
      <c r="K1872" s="5"/>
      <c r="L1872" s="5">
        <v>0.97</v>
      </c>
      <c r="Q1872" s="5">
        <v>0.11</v>
      </c>
      <c r="R1872" s="5">
        <v>6.39</v>
      </c>
      <c r="S1872" s="5">
        <v>1.93</v>
      </c>
      <c r="T1872" s="5">
        <v>0.7</v>
      </c>
      <c r="U1872" s="5">
        <v>1.41</v>
      </c>
      <c r="V1872" s="5">
        <v>1.64</v>
      </c>
      <c r="W1872" s="5">
        <v>0.71</v>
      </c>
      <c r="X1872" s="5">
        <v>1</v>
      </c>
      <c r="Z1872" s="28" t="s">
        <v>4717</v>
      </c>
      <c r="AA1872" s="3" t="s">
        <v>4012</v>
      </c>
      <c r="AB1872" s="3" t="s">
        <v>4718</v>
      </c>
    </row>
    <row r="1873" spans="1:32" ht="16" customHeight="1" x14ac:dyDescent="0.35">
      <c r="A1873" s="4" t="s">
        <v>1250</v>
      </c>
      <c r="B1873" s="3" t="s">
        <v>1257</v>
      </c>
      <c r="C1873" s="3" t="s">
        <v>1259</v>
      </c>
      <c r="E1873" s="3" t="str">
        <f t="shared" si="158"/>
        <v>Uloboridae_Uloborus_glomosus</v>
      </c>
      <c r="F1873" s="2" t="s">
        <v>2741</v>
      </c>
      <c r="G1873" s="5">
        <v>5</v>
      </c>
      <c r="J1873" s="5">
        <v>1.5</v>
      </c>
      <c r="K1873" s="5"/>
      <c r="Y1873" s="10" t="s">
        <v>2742</v>
      </c>
      <c r="Z1873" s="15" t="s">
        <v>2743</v>
      </c>
      <c r="AA1873" s="3" t="s">
        <v>1</v>
      </c>
      <c r="AD1873" s="3" t="s">
        <v>1</v>
      </c>
      <c r="AF1873" s="3" t="s">
        <v>1</v>
      </c>
    </row>
    <row r="1874" spans="1:32" ht="16" customHeight="1" x14ac:dyDescent="0.35">
      <c r="A1874" s="4" t="s">
        <v>1250</v>
      </c>
      <c r="B1874" s="3" t="s">
        <v>1257</v>
      </c>
      <c r="C1874" s="3" t="s">
        <v>1259</v>
      </c>
      <c r="E1874" s="3" t="str">
        <f t="shared" si="158"/>
        <v>Uloboridae_Uloborus_glomosus</v>
      </c>
      <c r="F1874" s="2" t="s">
        <v>2741</v>
      </c>
      <c r="G1874" s="5">
        <v>3.8</v>
      </c>
      <c r="H1874" s="5">
        <v>2.8</v>
      </c>
      <c r="I1874" s="5">
        <v>4.3</v>
      </c>
      <c r="J1874" s="5">
        <v>1.7</v>
      </c>
      <c r="K1874" s="5"/>
      <c r="R1874" s="5">
        <v>7.75</v>
      </c>
      <c r="S1874" s="5">
        <v>2.4</v>
      </c>
      <c r="T1874" s="5">
        <v>0.75</v>
      </c>
      <c r="U1874" s="5">
        <v>1.7</v>
      </c>
      <c r="V1874" s="5">
        <v>2.1</v>
      </c>
      <c r="W1874" s="5">
        <v>0.8</v>
      </c>
      <c r="X1874" s="5">
        <v>1</v>
      </c>
      <c r="Y1874" s="10" t="s">
        <v>2744</v>
      </c>
      <c r="Z1874" s="15" t="s">
        <v>2737</v>
      </c>
      <c r="AA1874" s="3" t="s">
        <v>5424</v>
      </c>
    </row>
    <row r="1875" spans="1:32" ht="16" customHeight="1" x14ac:dyDescent="0.35">
      <c r="A1875" s="4" t="s">
        <v>1250</v>
      </c>
      <c r="B1875" s="3" t="s">
        <v>1257</v>
      </c>
      <c r="C1875" s="3" t="s">
        <v>1259</v>
      </c>
      <c r="E1875" s="3" t="str">
        <f t="shared" si="158"/>
        <v>Uloboridae_Uloborus_glomosus</v>
      </c>
      <c r="F1875" s="2" t="s">
        <v>2741</v>
      </c>
      <c r="G1875" s="5">
        <v>2.94</v>
      </c>
      <c r="J1875" s="5">
        <v>1.39</v>
      </c>
      <c r="K1875" s="5">
        <v>1.1499999999999999</v>
      </c>
      <c r="X1875" s="5">
        <v>10</v>
      </c>
      <c r="Z1875" s="15" t="s">
        <v>2545</v>
      </c>
      <c r="AA1875" s="3" t="s">
        <v>1</v>
      </c>
    </row>
    <row r="1876" spans="1:32" ht="16" customHeight="1" x14ac:dyDescent="0.35">
      <c r="A1876" s="4" t="s">
        <v>1250</v>
      </c>
      <c r="B1876" s="3" t="s">
        <v>1257</v>
      </c>
      <c r="C1876" s="3" t="s">
        <v>1259</v>
      </c>
      <c r="E1876" s="3" t="str">
        <f>A1876&amp;"_"&amp;B1876&amp;"_"&amp;C1876</f>
        <v>Uloboridae_Uloborus_glomosus</v>
      </c>
      <c r="F1876" s="2" t="s">
        <v>2741</v>
      </c>
      <c r="J1876" s="5">
        <v>1.31</v>
      </c>
      <c r="K1876" s="5">
        <v>1.05</v>
      </c>
      <c r="L1876" s="5">
        <v>0.9</v>
      </c>
      <c r="N1876" s="5">
        <v>0.09</v>
      </c>
      <c r="O1876" s="5">
        <v>7.0000000000000007E-2</v>
      </c>
      <c r="P1876" s="5">
        <v>0.12</v>
      </c>
      <c r="Q1876" s="5">
        <v>0.1</v>
      </c>
      <c r="S1876" s="5">
        <v>1.68</v>
      </c>
      <c r="X1876" s="5">
        <v>1</v>
      </c>
      <c r="AA1876" s="3" t="s">
        <v>3542</v>
      </c>
    </row>
    <row r="1877" spans="1:32" ht="16" customHeight="1" x14ac:dyDescent="0.35">
      <c r="A1877" s="4" t="s">
        <v>1250</v>
      </c>
      <c r="B1877" s="3" t="s">
        <v>1257</v>
      </c>
      <c r="C1877" s="3" t="s">
        <v>1259</v>
      </c>
      <c r="E1877" s="3" t="str">
        <f>A1877&amp;"_"&amp;B1877&amp;"_"&amp;C1877</f>
        <v>Uloboridae_Uloborus_glomosus</v>
      </c>
      <c r="F1877" s="2" t="s">
        <v>2741</v>
      </c>
      <c r="G1877" s="5">
        <v>2.95</v>
      </c>
      <c r="J1877" s="5">
        <v>1.01</v>
      </c>
      <c r="K1877" s="5"/>
      <c r="L1877" s="5">
        <v>0.54</v>
      </c>
      <c r="M1877" s="5">
        <v>0.27</v>
      </c>
      <c r="R1877" s="5">
        <v>4.21</v>
      </c>
      <c r="S1877" s="5">
        <v>1.22</v>
      </c>
      <c r="T1877" s="5">
        <v>0.39</v>
      </c>
      <c r="U1877" s="5">
        <v>0.93</v>
      </c>
      <c r="V1877" s="5">
        <v>1.1599999999999999</v>
      </c>
      <c r="W1877" s="5">
        <v>0.51</v>
      </c>
      <c r="X1877" s="5">
        <v>1</v>
      </c>
      <c r="Z1877" s="28" t="s">
        <v>4714</v>
      </c>
      <c r="AA1877" s="3" t="s">
        <v>4012</v>
      </c>
      <c r="AB1877" s="3" t="s">
        <v>4636</v>
      </c>
    </row>
    <row r="1878" spans="1:32" ht="16" customHeight="1" x14ac:dyDescent="0.35">
      <c r="A1878" s="4" t="s">
        <v>1250</v>
      </c>
      <c r="B1878" s="3" t="s">
        <v>1260</v>
      </c>
      <c r="C1878" s="3" t="s">
        <v>1261</v>
      </c>
      <c r="E1878" s="3" t="str">
        <f t="shared" si="158"/>
        <v>Uloboridae_Waitkera_waitakerensis</v>
      </c>
      <c r="F1878" s="2" t="s">
        <v>2745</v>
      </c>
      <c r="G1878" s="5">
        <v>3.5</v>
      </c>
      <c r="J1878" s="5">
        <v>1.1000000000000001</v>
      </c>
      <c r="K1878" s="5"/>
      <c r="Z1878" s="15" t="s">
        <v>2746</v>
      </c>
      <c r="AA1878" s="3" t="s">
        <v>1</v>
      </c>
      <c r="AD1878" s="3" t="s">
        <v>1</v>
      </c>
      <c r="AF1878" s="3" t="s">
        <v>1</v>
      </c>
    </row>
    <row r="1879" spans="1:32" ht="16" customHeight="1" x14ac:dyDescent="0.35">
      <c r="A1879" s="4" t="s">
        <v>1250</v>
      </c>
      <c r="B1879" s="3" t="s">
        <v>1260</v>
      </c>
      <c r="C1879" s="3" t="s">
        <v>1261</v>
      </c>
      <c r="E1879" s="3" t="str">
        <f t="shared" si="158"/>
        <v>Uloboridae_Waitkera_waitakerensis</v>
      </c>
      <c r="F1879" s="2" t="s">
        <v>2745</v>
      </c>
      <c r="J1879" s="5">
        <v>1.17</v>
      </c>
      <c r="K1879" s="5">
        <v>1.06</v>
      </c>
      <c r="R1879" s="5">
        <v>7.72</v>
      </c>
      <c r="S1879" s="5">
        <v>2.11</v>
      </c>
      <c r="V1879" s="5">
        <v>2.11</v>
      </c>
      <c r="W1879" s="5">
        <v>1.06</v>
      </c>
      <c r="X1879" s="5">
        <v>4</v>
      </c>
      <c r="Y1879" s="10" t="s">
        <v>2747</v>
      </c>
      <c r="Z1879" s="15" t="s">
        <v>2748</v>
      </c>
      <c r="AA1879" s="3" t="s">
        <v>1</v>
      </c>
    </row>
    <row r="1880" spans="1:32" ht="16" customHeight="1" x14ac:dyDescent="0.35">
      <c r="A1880" s="4" t="s">
        <v>1250</v>
      </c>
      <c r="B1880" s="3" t="s">
        <v>1260</v>
      </c>
      <c r="C1880" s="3" t="s">
        <v>1261</v>
      </c>
      <c r="E1880" s="3" t="str">
        <f t="shared" si="158"/>
        <v>Uloboridae_Waitkera_waitakerensis</v>
      </c>
      <c r="F1880" s="2" t="s">
        <v>2745</v>
      </c>
      <c r="J1880" s="5"/>
      <c r="K1880" s="5"/>
      <c r="R1880" s="5">
        <v>10.119999999999999</v>
      </c>
      <c r="S1880" s="5">
        <v>2.92</v>
      </c>
      <c r="T1880" s="5">
        <v>0.78</v>
      </c>
      <c r="U1880" s="5">
        <v>2.68</v>
      </c>
      <c r="V1880" s="5">
        <v>2.8</v>
      </c>
      <c r="W1880" s="5">
        <v>0.94</v>
      </c>
      <c r="X1880" s="5">
        <v>1</v>
      </c>
      <c r="Y1880" s="10" t="s">
        <v>3361</v>
      </c>
      <c r="Z1880" s="28" t="s">
        <v>3360</v>
      </c>
      <c r="AA1880" s="3" t="s">
        <v>3092</v>
      </c>
      <c r="AB1880" s="27" t="s">
        <v>3157</v>
      </c>
    </row>
    <row r="1881" spans="1:32" ht="16" customHeight="1" x14ac:dyDescent="0.35">
      <c r="A1881" s="4" t="s">
        <v>1250</v>
      </c>
      <c r="B1881" s="3" t="s">
        <v>1260</v>
      </c>
      <c r="C1881" s="3" t="s">
        <v>1261</v>
      </c>
      <c r="E1881" s="3" t="str">
        <f t="shared" ref="E1881" si="160">A1881&amp;"_"&amp;B1881&amp;"_"&amp;C1881</f>
        <v>Uloboridae_Waitkera_waitakerensis</v>
      </c>
      <c r="F1881" s="2" t="s">
        <v>2745</v>
      </c>
      <c r="J1881" s="5">
        <v>1.32</v>
      </c>
      <c r="K1881" s="5">
        <v>1.1499999999999999</v>
      </c>
      <c r="L1881" s="5">
        <v>0.84</v>
      </c>
      <c r="M1881" s="5">
        <v>0.43</v>
      </c>
      <c r="N1881" s="5">
        <v>0.1</v>
      </c>
      <c r="O1881" s="5">
        <v>0.12</v>
      </c>
      <c r="P1881" s="5">
        <v>0.13</v>
      </c>
      <c r="Q1881" s="5">
        <v>0.13</v>
      </c>
      <c r="R1881" s="5">
        <v>9.0200000000000014</v>
      </c>
      <c r="S1881" s="5">
        <v>2.6</v>
      </c>
      <c r="T1881" s="5">
        <v>0.66</v>
      </c>
      <c r="U1881" s="5">
        <v>2.12</v>
      </c>
      <c r="V1881" s="5">
        <v>2.66</v>
      </c>
      <c r="W1881" s="5">
        <v>0.98</v>
      </c>
      <c r="X1881" s="5">
        <v>1</v>
      </c>
      <c r="Y1881" s="10" t="s">
        <v>4583</v>
      </c>
      <c r="Z1881" s="28" t="s">
        <v>4720</v>
      </c>
      <c r="AA1881" s="3" t="s">
        <v>3542</v>
      </c>
      <c r="AB1881" s="27" t="s">
        <v>4719</v>
      </c>
    </row>
    <row r="1882" spans="1:32" ht="16" customHeight="1" x14ac:dyDescent="0.35">
      <c r="A1882" s="4" t="s">
        <v>1262</v>
      </c>
      <c r="B1882" s="3" t="s">
        <v>1263</v>
      </c>
      <c r="C1882" s="3" t="s">
        <v>4113</v>
      </c>
      <c r="E1882" s="3" t="str">
        <f t="shared" si="158"/>
        <v>Viridasiidae_Mahafalytenus_isalo</v>
      </c>
      <c r="F1882" s="2" t="s">
        <v>4114</v>
      </c>
      <c r="G1882" s="5">
        <v>12.5</v>
      </c>
      <c r="J1882" s="5">
        <v>6.3</v>
      </c>
      <c r="K1882" s="5">
        <v>5</v>
      </c>
      <c r="N1882" s="5">
        <v>0.41</v>
      </c>
      <c r="O1882" s="5">
        <v>0.24</v>
      </c>
      <c r="P1882" s="5">
        <v>0.4</v>
      </c>
      <c r="Q1882" s="5">
        <v>0.4</v>
      </c>
      <c r="R1882" s="5">
        <v>19.399999999999999</v>
      </c>
      <c r="S1882" s="5">
        <v>5.8</v>
      </c>
      <c r="T1882" s="5">
        <v>2.2000000000000002</v>
      </c>
      <c r="U1882" s="5">
        <v>4.5999999999999996</v>
      </c>
      <c r="V1882" s="5">
        <v>4.5</v>
      </c>
      <c r="W1882" s="5">
        <v>2.2999999999999998</v>
      </c>
      <c r="X1882" s="5">
        <v>1</v>
      </c>
      <c r="Y1882" s="10" t="s">
        <v>4115</v>
      </c>
      <c r="Z1882" s="28" t="s">
        <v>4116</v>
      </c>
      <c r="AA1882" s="3" t="s">
        <v>1</v>
      </c>
      <c r="AB1882" s="27"/>
    </row>
    <row r="1883" spans="1:32" ht="16" customHeight="1" x14ac:dyDescent="0.35">
      <c r="A1883" s="4" t="s">
        <v>1262</v>
      </c>
      <c r="B1883" s="3" t="s">
        <v>1264</v>
      </c>
      <c r="C1883" s="3" t="s">
        <v>1335</v>
      </c>
      <c r="D1883" s="3" t="s">
        <v>1265</v>
      </c>
      <c r="E1883" s="3" t="s">
        <v>3420</v>
      </c>
      <c r="G1883" s="5">
        <v>11</v>
      </c>
      <c r="J1883" s="5">
        <v>5.0199999999999996</v>
      </c>
      <c r="K1883" s="5">
        <v>3.81</v>
      </c>
      <c r="L1883" s="5">
        <v>2.64</v>
      </c>
      <c r="M1883" s="5">
        <v>1.73</v>
      </c>
      <c r="N1883" s="5">
        <v>0.28000000000000003</v>
      </c>
      <c r="O1883" s="5">
        <v>0.14000000000000001</v>
      </c>
      <c r="P1883" s="5">
        <v>0.41</v>
      </c>
      <c r="Q1883" s="5">
        <v>0.48</v>
      </c>
      <c r="R1883" s="5">
        <v>16.8</v>
      </c>
      <c r="S1883" s="5">
        <v>4.59</v>
      </c>
      <c r="T1883" s="5">
        <v>2.0699999999999998</v>
      </c>
      <c r="U1883" s="5">
        <v>3.94</v>
      </c>
      <c r="V1883" s="5">
        <v>3.97</v>
      </c>
      <c r="W1883" s="5">
        <v>2.23</v>
      </c>
      <c r="X1883" s="5">
        <v>1</v>
      </c>
      <c r="Z1883" s="28"/>
      <c r="AA1883" s="3" t="s">
        <v>3092</v>
      </c>
      <c r="AB1883" s="27"/>
      <c r="AC1883" s="3" t="s">
        <v>1</v>
      </c>
    </row>
    <row r="1884" spans="1:32" ht="16" customHeight="1" x14ac:dyDescent="0.35">
      <c r="A1884" s="4" t="s">
        <v>1266</v>
      </c>
      <c r="B1884" s="3" t="s">
        <v>1267</v>
      </c>
      <c r="C1884" s="3" t="s">
        <v>1268</v>
      </c>
      <c r="E1884" s="3" t="str">
        <f t="shared" si="158"/>
        <v>Xenoctenidae_Odo_bruchi</v>
      </c>
      <c r="F1884" s="2" t="s">
        <v>2749</v>
      </c>
      <c r="G1884" s="5">
        <v>10</v>
      </c>
      <c r="J1884" s="5"/>
      <c r="K1884" s="5"/>
      <c r="X1884" s="5">
        <v>1</v>
      </c>
      <c r="Y1884" s="10" t="s">
        <v>2750</v>
      </c>
      <c r="Z1884" s="15" t="s">
        <v>4775</v>
      </c>
      <c r="AA1884" s="3" t="s">
        <v>1</v>
      </c>
      <c r="AD1884" s="3" t="s">
        <v>1</v>
      </c>
      <c r="AF1884" s="3" t="s">
        <v>1</v>
      </c>
    </row>
    <row r="1885" spans="1:32" ht="16" customHeight="1" x14ac:dyDescent="0.35">
      <c r="A1885" s="4" t="s">
        <v>1266</v>
      </c>
      <c r="B1885" s="3" t="s">
        <v>1267</v>
      </c>
      <c r="C1885" s="3" t="s">
        <v>1268</v>
      </c>
      <c r="E1885" s="3" t="str">
        <f t="shared" si="158"/>
        <v>Xenoctenidae_Odo_bruchi</v>
      </c>
      <c r="F1885" s="2" t="s">
        <v>2749</v>
      </c>
      <c r="G1885" s="5">
        <v>8.02</v>
      </c>
      <c r="J1885" s="5">
        <v>3.46</v>
      </c>
      <c r="K1885" s="5">
        <v>2.54</v>
      </c>
      <c r="L1885" s="5">
        <v>1.76</v>
      </c>
      <c r="M1885" s="5">
        <v>0.92</v>
      </c>
      <c r="N1885" s="5">
        <v>0.12</v>
      </c>
      <c r="O1885" s="5">
        <v>0.1</v>
      </c>
      <c r="P1885" s="5">
        <v>0.12</v>
      </c>
      <c r="Q1885" s="5">
        <v>0.12</v>
      </c>
      <c r="R1885" s="5">
        <v>8.4699999999999989</v>
      </c>
      <c r="S1885" s="5">
        <v>2.46</v>
      </c>
      <c r="T1885" s="5">
        <v>1.23</v>
      </c>
      <c r="U1885" s="5">
        <v>2.0299999999999998</v>
      </c>
      <c r="V1885" s="5">
        <v>1.54</v>
      </c>
      <c r="W1885" s="5">
        <v>1.21</v>
      </c>
      <c r="X1885" s="5">
        <v>1</v>
      </c>
      <c r="Y1885" s="10" t="s">
        <v>3363</v>
      </c>
      <c r="Z1885" s="28" t="s">
        <v>3362</v>
      </c>
      <c r="AA1885" s="3" t="s">
        <v>3092</v>
      </c>
      <c r="AB1885" s="27" t="s">
        <v>3093</v>
      </c>
    </row>
    <row r="1886" spans="1:32" ht="16" customHeight="1" x14ac:dyDescent="0.35">
      <c r="A1886" s="4" t="s">
        <v>1266</v>
      </c>
      <c r="B1886" s="3" t="s">
        <v>1269</v>
      </c>
      <c r="C1886" s="3" t="s">
        <v>1335</v>
      </c>
      <c r="D1886" s="3" t="s">
        <v>1270</v>
      </c>
      <c r="E1886" s="3" t="s">
        <v>3534</v>
      </c>
      <c r="G1886" s="5">
        <v>4.57</v>
      </c>
      <c r="J1886" s="5">
        <v>2.0099999999999998</v>
      </c>
      <c r="K1886" s="5">
        <v>1.61</v>
      </c>
      <c r="L1886" s="5">
        <v>1.3</v>
      </c>
      <c r="M1886" s="5">
        <v>0.86</v>
      </c>
      <c r="N1886" s="5">
        <v>0.12</v>
      </c>
      <c r="O1886" s="5">
        <v>0.11</v>
      </c>
      <c r="P1886" s="5">
        <v>0.13</v>
      </c>
      <c r="Q1886" s="5">
        <v>0.15</v>
      </c>
      <c r="R1886" s="5">
        <v>5.58</v>
      </c>
      <c r="S1886" s="5">
        <v>1.52</v>
      </c>
      <c r="T1886" s="5">
        <v>0.86</v>
      </c>
      <c r="U1886" s="5">
        <v>1.42</v>
      </c>
      <c r="V1886" s="5">
        <v>1.02</v>
      </c>
      <c r="W1886" s="5">
        <v>0.76</v>
      </c>
      <c r="X1886" s="5">
        <v>1</v>
      </c>
      <c r="Z1886" s="28"/>
      <c r="AA1886" s="3" t="s">
        <v>3092</v>
      </c>
      <c r="AB1886" s="27" t="s">
        <v>3404</v>
      </c>
      <c r="AC1886" s="3" t="s">
        <v>1</v>
      </c>
    </row>
    <row r="1887" spans="1:32" ht="16" customHeight="1" x14ac:dyDescent="0.35">
      <c r="A1887" s="4" t="s">
        <v>1266</v>
      </c>
      <c r="B1887" s="3" t="s">
        <v>1271</v>
      </c>
      <c r="C1887" s="3" t="s">
        <v>4110</v>
      </c>
      <c r="E1887" s="3" t="str">
        <f t="shared" si="158"/>
        <v>Xenoctenidae_Xenoctenus_unguiculatus</v>
      </c>
      <c r="F1887" s="2" t="s">
        <v>4111</v>
      </c>
      <c r="G1887" s="5">
        <v>11</v>
      </c>
      <c r="J1887" s="5"/>
      <c r="K1887" s="5"/>
      <c r="R1887" s="5">
        <v>14.3</v>
      </c>
      <c r="S1887" s="5">
        <v>4</v>
      </c>
      <c r="V1887" s="5">
        <v>3</v>
      </c>
      <c r="W1887" s="5">
        <v>1.8</v>
      </c>
      <c r="X1887" s="5">
        <v>1</v>
      </c>
      <c r="Y1887" s="10" t="s">
        <v>4112</v>
      </c>
      <c r="Z1887" s="28" t="s">
        <v>4774</v>
      </c>
      <c r="AA1887" s="3" t="s">
        <v>1</v>
      </c>
      <c r="AB1887" s="27"/>
    </row>
    <row r="1888" spans="1:32" ht="16" customHeight="1" x14ac:dyDescent="0.35">
      <c r="A1888" s="4" t="s">
        <v>1272</v>
      </c>
      <c r="B1888" s="3" t="s">
        <v>4093</v>
      </c>
      <c r="C1888" s="3" t="s">
        <v>4097</v>
      </c>
      <c r="E1888" s="3" t="str">
        <f t="shared" si="158"/>
        <v>Zodariidae_Asceua _lejeunei</v>
      </c>
      <c r="F1888" s="2" t="s">
        <v>4096</v>
      </c>
      <c r="G1888" s="5">
        <v>2.78</v>
      </c>
      <c r="H1888" s="5">
        <v>2.92</v>
      </c>
      <c r="I1888" s="5">
        <v>2.63</v>
      </c>
      <c r="J1888" s="5">
        <v>1.355</v>
      </c>
      <c r="K1888" s="5">
        <v>0.94</v>
      </c>
      <c r="N1888" s="5">
        <v>0.08</v>
      </c>
      <c r="O1888" s="5">
        <v>0.08</v>
      </c>
      <c r="P1888" s="5">
        <v>0.08</v>
      </c>
      <c r="Q1888" s="5">
        <v>8.9600000000000013E-2</v>
      </c>
      <c r="R1888" s="5">
        <v>3.05</v>
      </c>
      <c r="S1888" s="5">
        <v>0.81</v>
      </c>
      <c r="T1888" s="5">
        <v>0.28000000000000003</v>
      </c>
      <c r="U1888" s="5">
        <v>0.65</v>
      </c>
      <c r="V1888" s="5">
        <v>0.81</v>
      </c>
      <c r="W1888" s="5">
        <v>0.51</v>
      </c>
      <c r="X1888" s="5">
        <v>4</v>
      </c>
      <c r="Y1888" s="10" t="s">
        <v>4098</v>
      </c>
      <c r="Z1888" s="15" t="s">
        <v>4777</v>
      </c>
      <c r="AA1888" s="29" t="s">
        <v>5425</v>
      </c>
      <c r="AB1888" s="27"/>
    </row>
    <row r="1889" spans="1:32" ht="16" customHeight="1" x14ac:dyDescent="0.35">
      <c r="A1889" s="4" t="s">
        <v>1272</v>
      </c>
      <c r="B1889" s="3" t="s">
        <v>4093</v>
      </c>
      <c r="C1889" s="3" t="s">
        <v>4094</v>
      </c>
      <c r="E1889" s="3" t="str">
        <f t="shared" si="158"/>
        <v xml:space="preserve">Zodariidae_Asceua _trimaculata </v>
      </c>
      <c r="F1889" s="2" t="s">
        <v>4095</v>
      </c>
      <c r="G1889" s="5">
        <v>2.48</v>
      </c>
      <c r="H1889" s="5">
        <v>2.33</v>
      </c>
      <c r="I1889" s="5">
        <v>2.48</v>
      </c>
      <c r="J1889" s="5">
        <v>1.21</v>
      </c>
      <c r="K1889" s="5">
        <v>0.91</v>
      </c>
      <c r="N1889" s="5">
        <v>7.0000000000000007E-2</v>
      </c>
      <c r="O1889" s="5">
        <v>0.09</v>
      </c>
      <c r="P1889" s="5">
        <v>0.08</v>
      </c>
      <c r="Q1889" s="5">
        <v>0.09</v>
      </c>
      <c r="R1889" s="5">
        <v>2.82</v>
      </c>
      <c r="S1889" s="5">
        <v>0.84</v>
      </c>
      <c r="T1889" s="5">
        <v>0.28999999999999998</v>
      </c>
      <c r="U1889" s="5">
        <v>0.67</v>
      </c>
      <c r="V1889" s="5">
        <v>0.59</v>
      </c>
      <c r="W1889" s="5">
        <v>0.43</v>
      </c>
      <c r="X1889" s="5">
        <v>2</v>
      </c>
      <c r="Y1889" s="10" t="s">
        <v>4099</v>
      </c>
      <c r="Z1889" s="28" t="s">
        <v>4773</v>
      </c>
      <c r="AA1889" s="3" t="s">
        <v>1</v>
      </c>
      <c r="AB1889" s="27"/>
    </row>
    <row r="1890" spans="1:32" ht="16" customHeight="1" x14ac:dyDescent="0.35">
      <c r="A1890" s="4" t="s">
        <v>1272</v>
      </c>
      <c r="B1890" s="3" t="s">
        <v>1273</v>
      </c>
      <c r="C1890" s="3" t="s">
        <v>1274</v>
      </c>
      <c r="E1890" s="3" t="str">
        <f t="shared" si="158"/>
        <v>Zodariidae_Caesetius_bevisi</v>
      </c>
      <c r="F1890" s="2" t="s">
        <v>2751</v>
      </c>
      <c r="G1890" s="5">
        <v>12.5</v>
      </c>
      <c r="J1890" s="5"/>
      <c r="K1890" s="5"/>
      <c r="X1890" s="5">
        <v>1</v>
      </c>
      <c r="Y1890" s="10" t="s">
        <v>2752</v>
      </c>
      <c r="Z1890" s="15" t="s">
        <v>4794</v>
      </c>
      <c r="AA1890" s="3" t="s">
        <v>1</v>
      </c>
      <c r="AD1890" s="3" t="s">
        <v>1</v>
      </c>
      <c r="AF1890" s="3" t="s">
        <v>1</v>
      </c>
    </row>
    <row r="1891" spans="1:32" ht="16" customHeight="1" x14ac:dyDescent="0.35">
      <c r="A1891" s="4" t="s">
        <v>1272</v>
      </c>
      <c r="B1891" s="3" t="s">
        <v>1273</v>
      </c>
      <c r="C1891" s="3" t="s">
        <v>1274</v>
      </c>
      <c r="E1891" s="3" t="str">
        <f t="shared" si="158"/>
        <v>Zodariidae_Caesetius_bevisi</v>
      </c>
      <c r="F1891" s="2" t="s">
        <v>2751</v>
      </c>
      <c r="G1891" s="5">
        <v>11.32</v>
      </c>
      <c r="J1891" s="5">
        <v>5.08</v>
      </c>
      <c r="K1891" s="5">
        <v>3.41</v>
      </c>
      <c r="S1891" s="5">
        <v>2.96</v>
      </c>
      <c r="T1891" s="5">
        <v>1.41</v>
      </c>
      <c r="U1891" s="5">
        <v>2.21</v>
      </c>
      <c r="X1891" s="5">
        <v>1</v>
      </c>
      <c r="Y1891" s="10" t="s">
        <v>2752</v>
      </c>
      <c r="Z1891" s="15" t="s">
        <v>4793</v>
      </c>
      <c r="AA1891" s="3" t="s">
        <v>1</v>
      </c>
    </row>
    <row r="1892" spans="1:32" ht="16" customHeight="1" x14ac:dyDescent="0.35">
      <c r="A1892" s="4" t="s">
        <v>1272</v>
      </c>
      <c r="B1892" s="3" t="s">
        <v>1273</v>
      </c>
      <c r="C1892" s="3" t="s">
        <v>1274</v>
      </c>
      <c r="E1892" s="3" t="str">
        <f t="shared" si="158"/>
        <v>Zodariidae_Caesetius_bevisi</v>
      </c>
      <c r="F1892" s="2" t="s">
        <v>2751</v>
      </c>
      <c r="G1892" s="5">
        <v>9.5</v>
      </c>
      <c r="J1892" s="5">
        <v>4</v>
      </c>
      <c r="K1892" s="5">
        <v>2.7</v>
      </c>
      <c r="X1892" s="5">
        <v>1</v>
      </c>
      <c r="Y1892" s="10" t="s">
        <v>2754</v>
      </c>
      <c r="Z1892" s="15" t="s">
        <v>2753</v>
      </c>
      <c r="AA1892" s="3" t="s">
        <v>1</v>
      </c>
    </row>
    <row r="1893" spans="1:32" ht="16" customHeight="1" x14ac:dyDescent="0.35">
      <c r="A1893" s="4" t="s">
        <v>1272</v>
      </c>
      <c r="B1893" s="3" t="s">
        <v>1275</v>
      </c>
      <c r="C1893" s="3" t="s">
        <v>1276</v>
      </c>
      <c r="E1893" s="3" t="str">
        <f t="shared" si="158"/>
        <v>Zodariidae_Chariobas_cylindraceus</v>
      </c>
      <c r="F1893" s="2" t="s">
        <v>2755</v>
      </c>
      <c r="G1893" s="5">
        <v>8.41</v>
      </c>
      <c r="J1893" s="5">
        <v>3.38</v>
      </c>
      <c r="K1893" s="5">
        <v>1.54</v>
      </c>
      <c r="R1893" s="5">
        <v>5.51</v>
      </c>
      <c r="S1893" s="5">
        <v>1.45</v>
      </c>
      <c r="T1893" s="5">
        <v>0.67</v>
      </c>
      <c r="U1893" s="5">
        <v>1.39</v>
      </c>
      <c r="V1893" s="5">
        <v>1.1499999999999999</v>
      </c>
      <c r="W1893" s="5">
        <v>0.83</v>
      </c>
      <c r="X1893" s="5">
        <v>1</v>
      </c>
      <c r="Z1893" s="15" t="s">
        <v>4776</v>
      </c>
      <c r="AA1893" s="3" t="s">
        <v>1</v>
      </c>
      <c r="AD1893" s="3" t="s">
        <v>1</v>
      </c>
      <c r="AF1893" s="3" t="s">
        <v>1</v>
      </c>
    </row>
    <row r="1894" spans="1:32" ht="16" customHeight="1" x14ac:dyDescent="0.35">
      <c r="A1894" s="4" t="s">
        <v>1272</v>
      </c>
      <c r="B1894" s="3" t="s">
        <v>1275</v>
      </c>
      <c r="C1894" s="3" t="s">
        <v>1276</v>
      </c>
      <c r="E1894" s="3" t="str">
        <f t="shared" si="158"/>
        <v>Zodariidae_Chariobas_cylindraceus</v>
      </c>
      <c r="F1894" s="2" t="s">
        <v>2755</v>
      </c>
      <c r="G1894" s="5">
        <v>7</v>
      </c>
      <c r="J1894" s="5">
        <v>2.5</v>
      </c>
      <c r="K1894" s="5">
        <v>1.5</v>
      </c>
      <c r="X1894" s="5">
        <v>1</v>
      </c>
      <c r="Y1894" s="10" t="s">
        <v>2756</v>
      </c>
      <c r="Z1894" s="15" t="s">
        <v>2753</v>
      </c>
      <c r="AA1894" s="3" t="s">
        <v>1</v>
      </c>
    </row>
    <row r="1895" spans="1:32" ht="16" customHeight="1" x14ac:dyDescent="0.35">
      <c r="A1895" s="4" t="s">
        <v>1272</v>
      </c>
      <c r="B1895" s="3" t="s">
        <v>1277</v>
      </c>
      <c r="C1895" s="3" t="s">
        <v>1335</v>
      </c>
      <c r="D1895" s="3" t="s">
        <v>1278</v>
      </c>
      <c r="E1895" s="3" t="s">
        <v>4064</v>
      </c>
      <c r="G1895" s="5">
        <v>8.27</v>
      </c>
      <c r="J1895" s="5">
        <v>3.79</v>
      </c>
      <c r="K1895" s="5">
        <v>2.73</v>
      </c>
      <c r="L1895" s="5">
        <v>2.52</v>
      </c>
      <c r="R1895" s="5">
        <v>5.47</v>
      </c>
      <c r="S1895" s="5">
        <v>1.26</v>
      </c>
      <c r="T1895" s="5">
        <v>1.24</v>
      </c>
      <c r="U1895" s="5">
        <v>1.05</v>
      </c>
      <c r="V1895" s="5">
        <v>0.93</v>
      </c>
      <c r="W1895" s="5">
        <v>0.99</v>
      </c>
      <c r="X1895" s="5">
        <v>1</v>
      </c>
      <c r="AA1895" s="3" t="s">
        <v>3532</v>
      </c>
      <c r="AB1895" s="3" t="s">
        <v>3407</v>
      </c>
      <c r="AC1895" s="3" t="s">
        <v>1</v>
      </c>
    </row>
    <row r="1896" spans="1:32" ht="16" customHeight="1" x14ac:dyDescent="0.35">
      <c r="A1896" s="4" t="s">
        <v>1272</v>
      </c>
      <c r="B1896" s="3" t="s">
        <v>1279</v>
      </c>
      <c r="C1896" s="3" t="s">
        <v>1280</v>
      </c>
      <c r="E1896" s="3" t="str">
        <f t="shared" si="158"/>
        <v>Zodariidae_Cybaeodamus_ornatus</v>
      </c>
      <c r="F1896" s="2" t="s">
        <v>2757</v>
      </c>
      <c r="G1896" s="5">
        <v>11.13</v>
      </c>
      <c r="H1896" s="5">
        <v>7.16</v>
      </c>
      <c r="I1896" s="5">
        <v>13.36</v>
      </c>
      <c r="J1896" s="5">
        <v>6.3</v>
      </c>
      <c r="K1896" s="5">
        <v>2.88</v>
      </c>
      <c r="R1896" s="5">
        <v>10.38</v>
      </c>
      <c r="S1896" s="5">
        <v>3</v>
      </c>
      <c r="T1896" s="5">
        <v>1.33</v>
      </c>
      <c r="U1896" s="5">
        <v>2.33</v>
      </c>
      <c r="V1896" s="5">
        <v>2.17</v>
      </c>
      <c r="W1896" s="5">
        <v>1.54</v>
      </c>
      <c r="X1896" s="5">
        <v>1</v>
      </c>
      <c r="Z1896" s="15" t="s">
        <v>4776</v>
      </c>
      <c r="AA1896" s="3" t="s">
        <v>1</v>
      </c>
      <c r="AD1896" s="3" t="s">
        <v>1</v>
      </c>
      <c r="AF1896" s="3" t="s">
        <v>1</v>
      </c>
    </row>
    <row r="1897" spans="1:32" ht="16" customHeight="1" x14ac:dyDescent="0.35">
      <c r="A1897" s="4" t="s">
        <v>1272</v>
      </c>
      <c r="B1897" s="3" t="s">
        <v>1279</v>
      </c>
      <c r="C1897" s="3" t="s">
        <v>1280</v>
      </c>
      <c r="E1897" s="3" t="str">
        <f t="shared" si="158"/>
        <v>Zodariidae_Cybaeodamus_ornatus</v>
      </c>
      <c r="F1897" s="2" t="s">
        <v>2757</v>
      </c>
      <c r="G1897" s="5">
        <v>12.5</v>
      </c>
      <c r="J1897" s="5"/>
      <c r="K1897" s="5"/>
      <c r="R1897" s="5">
        <v>10.7</v>
      </c>
      <c r="S1897" s="5">
        <v>3.2</v>
      </c>
      <c r="V1897" s="5">
        <v>2</v>
      </c>
      <c r="W1897" s="5">
        <v>1.5</v>
      </c>
      <c r="X1897" s="5">
        <v>1</v>
      </c>
      <c r="Y1897" s="10" t="s">
        <v>2758</v>
      </c>
      <c r="Z1897" s="15" t="s">
        <v>4774</v>
      </c>
      <c r="AA1897" s="3" t="s">
        <v>1</v>
      </c>
    </row>
    <row r="1898" spans="1:32" ht="16" customHeight="1" x14ac:dyDescent="0.35">
      <c r="A1898" s="4" t="s">
        <v>1272</v>
      </c>
      <c r="B1898" s="3" t="s">
        <v>1279</v>
      </c>
      <c r="C1898" s="3" t="s">
        <v>1280</v>
      </c>
      <c r="E1898" s="3" t="str">
        <f>A1898&amp;"_"&amp;B1898&amp;"_"&amp;C1898</f>
        <v>Zodariidae_Cybaeodamus_ornatus</v>
      </c>
      <c r="F1898" s="2" t="s">
        <v>2757</v>
      </c>
      <c r="J1898" s="5">
        <v>4.58</v>
      </c>
      <c r="K1898" s="5">
        <v>2.83</v>
      </c>
      <c r="L1898" s="5">
        <v>2.42</v>
      </c>
      <c r="M1898" s="5">
        <v>1.6</v>
      </c>
      <c r="N1898" s="5">
        <v>0.12</v>
      </c>
      <c r="O1898" s="5">
        <v>0.13</v>
      </c>
      <c r="P1898" s="5">
        <v>0.13</v>
      </c>
      <c r="Q1898" s="5">
        <v>0.13</v>
      </c>
      <c r="R1898" s="5">
        <v>9.77</v>
      </c>
      <c r="S1898" s="5">
        <v>2.88</v>
      </c>
      <c r="T1898" s="5">
        <v>1.33</v>
      </c>
      <c r="U1898" s="5">
        <v>2.17</v>
      </c>
      <c r="V1898" s="5">
        <v>1.97</v>
      </c>
      <c r="W1898" s="5">
        <v>1.42</v>
      </c>
      <c r="X1898" s="5">
        <v>1</v>
      </c>
      <c r="AA1898" s="3" t="s">
        <v>3533</v>
      </c>
      <c r="AB1898" s="3" t="s">
        <v>3404</v>
      </c>
    </row>
    <row r="1899" spans="1:32" ht="16" customHeight="1" x14ac:dyDescent="0.35">
      <c r="A1899" s="4" t="s">
        <v>1272</v>
      </c>
      <c r="B1899" s="3" t="s">
        <v>1281</v>
      </c>
      <c r="C1899" s="3" t="s">
        <v>4090</v>
      </c>
      <c r="E1899" s="3" t="str">
        <f>A1899&amp;"_"&amp;B1899&amp;"_"&amp;C1899</f>
        <v>Zodariidae_Cydrela_schoemanae</v>
      </c>
      <c r="F1899" s="2" t="s">
        <v>4091</v>
      </c>
      <c r="G1899" s="5">
        <v>8.2100000000000009</v>
      </c>
      <c r="H1899" s="5">
        <v>7.83</v>
      </c>
      <c r="I1899" s="5">
        <v>10.41</v>
      </c>
      <c r="J1899" s="5">
        <v>4.88</v>
      </c>
      <c r="K1899" s="5">
        <v>2.63</v>
      </c>
      <c r="N1899" s="5">
        <v>7.0000000000000007E-2</v>
      </c>
      <c r="O1899" s="5">
        <v>0.10290000000000001</v>
      </c>
      <c r="P1899" s="5">
        <v>0.10290000000000001</v>
      </c>
      <c r="Q1899" s="5">
        <v>0.10290000000000001</v>
      </c>
      <c r="R1899" s="5">
        <v>8.7100000000000009</v>
      </c>
      <c r="S1899" s="5">
        <v>2.5</v>
      </c>
      <c r="T1899" s="5">
        <v>1.1200000000000001</v>
      </c>
      <c r="U1899" s="5">
        <v>1.75</v>
      </c>
      <c r="V1899" s="5">
        <v>1.92</v>
      </c>
      <c r="W1899" s="5">
        <v>1.42</v>
      </c>
      <c r="X1899" s="5">
        <v>3</v>
      </c>
      <c r="Y1899" s="10" t="s">
        <v>4092</v>
      </c>
      <c r="Z1899" s="15" t="s">
        <v>4777</v>
      </c>
      <c r="AA1899" s="29" t="s">
        <v>5426</v>
      </c>
    </row>
    <row r="1900" spans="1:32" ht="16" customHeight="1" x14ac:dyDescent="0.35">
      <c r="A1900" s="4" t="s">
        <v>1272</v>
      </c>
      <c r="B1900" s="3" t="s">
        <v>1282</v>
      </c>
      <c r="C1900" s="3" t="s">
        <v>1100</v>
      </c>
      <c r="E1900" s="3" t="str">
        <f t="shared" si="158"/>
        <v>Zodariidae_Cyrioctea_spinifera</v>
      </c>
      <c r="F1900" s="2" t="s">
        <v>2759</v>
      </c>
      <c r="G1900" s="5">
        <v>4.46</v>
      </c>
      <c r="J1900" s="5">
        <v>2.41</v>
      </c>
      <c r="K1900" s="5">
        <v>1.57</v>
      </c>
      <c r="N1900" s="5">
        <v>7.0000000000000007E-2</v>
      </c>
      <c r="O1900" s="5">
        <v>0.09</v>
      </c>
      <c r="P1900" s="5">
        <v>7.0000000000000007E-2</v>
      </c>
      <c r="Q1900" s="5">
        <v>0.09</v>
      </c>
      <c r="X1900" s="5">
        <v>1</v>
      </c>
      <c r="Y1900" s="10" t="s">
        <v>1473</v>
      </c>
      <c r="Z1900" s="15" t="s">
        <v>4778</v>
      </c>
      <c r="AA1900" s="3" t="s">
        <v>1</v>
      </c>
      <c r="AD1900" s="3" t="s">
        <v>1</v>
      </c>
      <c r="AF1900" s="3" t="s">
        <v>1</v>
      </c>
    </row>
    <row r="1901" spans="1:32" ht="16" customHeight="1" x14ac:dyDescent="0.35">
      <c r="A1901" s="4" t="s">
        <v>1272</v>
      </c>
      <c r="B1901" s="3" t="s">
        <v>1282</v>
      </c>
      <c r="C1901" s="3" t="s">
        <v>1100</v>
      </c>
      <c r="E1901" s="3" t="str">
        <f t="shared" si="158"/>
        <v>Zodariidae_Cyrioctea_spinifera</v>
      </c>
      <c r="F1901" s="2" t="s">
        <v>2759</v>
      </c>
      <c r="G1901" s="5">
        <v>5.36</v>
      </c>
      <c r="J1901" s="5">
        <v>2.93</v>
      </c>
      <c r="K1901" s="5">
        <v>1.85</v>
      </c>
      <c r="L1901" s="5">
        <v>1.66</v>
      </c>
      <c r="M1901" s="5">
        <v>1.06</v>
      </c>
      <c r="N1901" s="5">
        <v>0.06</v>
      </c>
      <c r="O1901" s="5">
        <v>0.09</v>
      </c>
      <c r="P1901" s="5">
        <v>0.06</v>
      </c>
      <c r="Q1901" s="5">
        <v>0.09</v>
      </c>
      <c r="R1901" s="5">
        <v>5.78</v>
      </c>
      <c r="S1901" s="5">
        <v>1.79</v>
      </c>
      <c r="T1901" s="5">
        <v>0.84</v>
      </c>
      <c r="U1901" s="5">
        <v>1.27</v>
      </c>
      <c r="V1901" s="5">
        <v>1.26</v>
      </c>
      <c r="W1901" s="5">
        <v>0.62</v>
      </c>
      <c r="X1901" s="5">
        <v>1</v>
      </c>
      <c r="Y1901" s="10" t="s">
        <v>3345</v>
      </c>
      <c r="Z1901" s="28" t="s">
        <v>3364</v>
      </c>
      <c r="AA1901" s="3" t="s">
        <v>3092</v>
      </c>
      <c r="AB1901" s="27" t="s">
        <v>3093</v>
      </c>
    </row>
    <row r="1902" spans="1:32" ht="16" customHeight="1" x14ac:dyDescent="0.35">
      <c r="A1902" s="4" t="s">
        <v>1272</v>
      </c>
      <c r="B1902" s="3" t="s">
        <v>1283</v>
      </c>
      <c r="C1902" s="3" t="s">
        <v>1284</v>
      </c>
      <c r="E1902" s="3" t="str">
        <f t="shared" si="158"/>
        <v>Zodariidae_Diores_femoralis</v>
      </c>
      <c r="F1902" s="2" t="s">
        <v>2760</v>
      </c>
      <c r="G1902" s="5">
        <v>6.5</v>
      </c>
      <c r="J1902" s="5">
        <v>2.2599999999999998</v>
      </c>
      <c r="K1902" s="5">
        <v>1.7</v>
      </c>
      <c r="X1902" s="5">
        <v>1</v>
      </c>
      <c r="Y1902" s="10" t="s">
        <v>2762</v>
      </c>
      <c r="Z1902" s="15" t="s">
        <v>2761</v>
      </c>
      <c r="AA1902" s="21" t="s">
        <v>5427</v>
      </c>
      <c r="AD1902" s="3" t="s">
        <v>1</v>
      </c>
      <c r="AF1902" s="3" t="s">
        <v>1</v>
      </c>
    </row>
    <row r="1903" spans="1:32" ht="16" customHeight="1" x14ac:dyDescent="0.35">
      <c r="A1903" s="4" t="s">
        <v>1272</v>
      </c>
      <c r="B1903" s="3" t="s">
        <v>1283</v>
      </c>
      <c r="C1903" s="3" t="s">
        <v>1284</v>
      </c>
      <c r="E1903" s="3" t="str">
        <f t="shared" si="158"/>
        <v>Zodariidae_Diores_femoralis</v>
      </c>
      <c r="F1903" s="2" t="s">
        <v>2760</v>
      </c>
      <c r="G1903" s="5">
        <v>6.2</v>
      </c>
      <c r="J1903" s="5">
        <v>2.5</v>
      </c>
      <c r="K1903" s="5">
        <v>1.5</v>
      </c>
      <c r="L1903" s="5">
        <v>1.2</v>
      </c>
      <c r="M1903" s="5">
        <v>0.6</v>
      </c>
      <c r="N1903" s="5">
        <v>0.15</v>
      </c>
      <c r="O1903" s="5">
        <v>0.1</v>
      </c>
      <c r="P1903" s="5">
        <v>7.0000000000000007E-2</v>
      </c>
      <c r="Q1903" s="5">
        <v>0.09</v>
      </c>
      <c r="R1903" s="5">
        <v>5.43</v>
      </c>
      <c r="S1903" s="5">
        <v>1.65</v>
      </c>
      <c r="T1903" s="5">
        <v>0.74</v>
      </c>
      <c r="U1903" s="5">
        <v>1.17</v>
      </c>
      <c r="V1903" s="5">
        <v>1.1200000000000001</v>
      </c>
      <c r="W1903" s="5">
        <v>0.75</v>
      </c>
      <c r="X1903" s="5">
        <v>1</v>
      </c>
      <c r="Y1903" s="10" t="s">
        <v>3366</v>
      </c>
      <c r="Z1903" s="28" t="s">
        <v>3365</v>
      </c>
      <c r="AA1903" s="3" t="s">
        <v>3092</v>
      </c>
      <c r="AB1903" s="27" t="s">
        <v>3093</v>
      </c>
    </row>
    <row r="1904" spans="1:32" ht="16" customHeight="1" x14ac:dyDescent="0.35">
      <c r="A1904" s="4" t="s">
        <v>1272</v>
      </c>
      <c r="B1904" s="3" t="s">
        <v>1285</v>
      </c>
      <c r="C1904" s="3" t="s">
        <v>1286</v>
      </c>
      <c r="E1904" s="3" t="str">
        <f t="shared" si="158"/>
        <v>Zodariidae_Habronestes_raveni</v>
      </c>
      <c r="F1904" s="2" t="s">
        <v>2763</v>
      </c>
      <c r="G1904" s="5">
        <v>7</v>
      </c>
      <c r="J1904" s="5">
        <v>3.4</v>
      </c>
      <c r="K1904" s="5">
        <v>2.44</v>
      </c>
      <c r="L1904" s="5">
        <v>1.48</v>
      </c>
      <c r="N1904" s="5">
        <v>0.14000000000000001</v>
      </c>
      <c r="O1904" s="5">
        <v>0.2</v>
      </c>
      <c r="P1904" s="5">
        <v>0.2</v>
      </c>
      <c r="Q1904" s="5">
        <v>0.2</v>
      </c>
      <c r="X1904" s="5">
        <v>1</v>
      </c>
      <c r="Y1904" s="10" t="s">
        <v>2720</v>
      </c>
      <c r="Z1904" s="15" t="s">
        <v>4779</v>
      </c>
      <c r="AA1904" s="3" t="s">
        <v>1</v>
      </c>
      <c r="AD1904" s="3" t="s">
        <v>1</v>
      </c>
      <c r="AF1904" s="3" t="s">
        <v>1</v>
      </c>
    </row>
    <row r="1905" spans="1:32" ht="16" customHeight="1" x14ac:dyDescent="0.35">
      <c r="A1905" s="4" t="s">
        <v>1272</v>
      </c>
      <c r="B1905" s="3" t="s">
        <v>1285</v>
      </c>
      <c r="C1905" s="3" t="s">
        <v>1286</v>
      </c>
      <c r="E1905" s="3" t="str">
        <f t="shared" si="158"/>
        <v>Zodariidae_Habronestes_raveni</v>
      </c>
      <c r="F1905" s="2" t="s">
        <v>2763</v>
      </c>
      <c r="G1905" s="5">
        <v>6.9</v>
      </c>
      <c r="J1905" s="5">
        <v>3.7</v>
      </c>
      <c r="K1905" s="5">
        <v>2.7</v>
      </c>
      <c r="L1905" s="5">
        <v>2.2999999999999998</v>
      </c>
      <c r="M1905" s="5">
        <v>1.6</v>
      </c>
      <c r="N1905" s="5">
        <v>0.1</v>
      </c>
      <c r="O1905" s="5">
        <v>0.12</v>
      </c>
      <c r="P1905" s="5">
        <v>0.14000000000000001</v>
      </c>
      <c r="Q1905" s="5">
        <v>0.14000000000000001</v>
      </c>
      <c r="R1905" s="5">
        <v>7.95</v>
      </c>
      <c r="S1905" s="5">
        <v>2.3199999999999998</v>
      </c>
      <c r="T1905" s="5">
        <v>1.0900000000000001</v>
      </c>
      <c r="U1905" s="5">
        <v>1.6</v>
      </c>
      <c r="V1905" s="5">
        <v>1.73</v>
      </c>
      <c r="W1905" s="5">
        <v>1.21</v>
      </c>
      <c r="X1905" s="5">
        <v>1</v>
      </c>
      <c r="Y1905" s="10" t="s">
        <v>3368</v>
      </c>
      <c r="Z1905" s="28" t="s">
        <v>3367</v>
      </c>
      <c r="AA1905" s="3" t="s">
        <v>3092</v>
      </c>
      <c r="AB1905" s="27" t="s">
        <v>3116</v>
      </c>
    </row>
    <row r="1906" spans="1:32" ht="16" customHeight="1" x14ac:dyDescent="0.35">
      <c r="A1906" s="4" t="s">
        <v>1272</v>
      </c>
      <c r="B1906" s="3" t="s">
        <v>1287</v>
      </c>
      <c r="C1906" s="3" t="s">
        <v>1288</v>
      </c>
      <c r="E1906" s="3" t="str">
        <f t="shared" si="158"/>
        <v>Zodariidae_Hermippus_septemguttatus</v>
      </c>
      <c r="F1906" s="2" t="s">
        <v>2764</v>
      </c>
      <c r="G1906" s="5">
        <v>9.4</v>
      </c>
      <c r="J1906" s="5">
        <v>4.2</v>
      </c>
      <c r="K1906" s="5">
        <v>3.2</v>
      </c>
      <c r="L1906" s="5">
        <v>2.8</v>
      </c>
      <c r="M1906" s="5">
        <v>1.7</v>
      </c>
      <c r="X1906" s="5">
        <v>1</v>
      </c>
      <c r="Y1906" s="10" t="s">
        <v>2765</v>
      </c>
      <c r="Z1906" s="15" t="s">
        <v>4780</v>
      </c>
      <c r="AA1906" s="3" t="s">
        <v>1</v>
      </c>
      <c r="AD1906" s="3" t="s">
        <v>1</v>
      </c>
      <c r="AF1906" s="3" t="s">
        <v>1</v>
      </c>
    </row>
    <row r="1907" spans="1:32" ht="16" customHeight="1" x14ac:dyDescent="0.35">
      <c r="A1907" s="4" t="s">
        <v>1272</v>
      </c>
      <c r="B1907" s="3" t="s">
        <v>1287</v>
      </c>
      <c r="C1907" s="3" t="s">
        <v>1288</v>
      </c>
      <c r="E1907" s="3" t="str">
        <f t="shared" si="158"/>
        <v>Zodariidae_Hermippus_septemguttatus</v>
      </c>
      <c r="F1907" s="2" t="s">
        <v>2764</v>
      </c>
      <c r="G1907" s="5">
        <v>10</v>
      </c>
      <c r="J1907" s="5">
        <v>4.5</v>
      </c>
      <c r="K1907" s="5"/>
      <c r="X1907" s="5">
        <v>1</v>
      </c>
      <c r="Y1907" s="10" t="s">
        <v>2765</v>
      </c>
      <c r="Z1907" s="15" t="s">
        <v>2766</v>
      </c>
      <c r="AA1907" s="3" t="s">
        <v>1</v>
      </c>
    </row>
    <row r="1908" spans="1:32" ht="16" customHeight="1" x14ac:dyDescent="0.35">
      <c r="A1908" s="4" t="s">
        <v>1272</v>
      </c>
      <c r="B1908" s="3" t="s">
        <v>1289</v>
      </c>
      <c r="C1908" s="3" t="s">
        <v>1290</v>
      </c>
      <c r="E1908" s="3" t="str">
        <f t="shared" si="158"/>
        <v>Zodariidae_Hetaerica_scenica</v>
      </c>
      <c r="F1908" s="2" t="s">
        <v>2767</v>
      </c>
      <c r="G1908" s="5">
        <v>8.4600000000000009</v>
      </c>
      <c r="J1908" s="5">
        <v>3.58</v>
      </c>
      <c r="K1908" s="5">
        <v>2.37</v>
      </c>
      <c r="X1908" s="5">
        <v>1</v>
      </c>
      <c r="Y1908" s="10" t="s">
        <v>2768</v>
      </c>
      <c r="Z1908" s="15" t="s">
        <v>4781</v>
      </c>
      <c r="AA1908" s="3" t="s">
        <v>1</v>
      </c>
      <c r="AD1908" s="3" t="s">
        <v>1</v>
      </c>
      <c r="AF1908" s="3" t="s">
        <v>1</v>
      </c>
    </row>
    <row r="1909" spans="1:32" ht="16" customHeight="1" x14ac:dyDescent="0.35">
      <c r="A1909" s="4" t="s">
        <v>1272</v>
      </c>
      <c r="B1909" s="3" t="s">
        <v>1289</v>
      </c>
      <c r="C1909" s="3" t="s">
        <v>1290</v>
      </c>
      <c r="E1909" s="3" t="str">
        <f t="shared" si="158"/>
        <v>Zodariidae_Hetaerica_scenica</v>
      </c>
      <c r="F1909" s="2" t="s">
        <v>2767</v>
      </c>
      <c r="G1909" s="5">
        <v>4.5</v>
      </c>
      <c r="H1909" s="3"/>
      <c r="J1909" s="5">
        <v>2</v>
      </c>
      <c r="K1909" s="5">
        <v>1.4</v>
      </c>
      <c r="X1909" s="5">
        <v>1</v>
      </c>
      <c r="Y1909" s="10" t="s">
        <v>2769</v>
      </c>
      <c r="Z1909" s="15" t="s">
        <v>4782</v>
      </c>
      <c r="AA1909" s="3" t="s">
        <v>3021</v>
      </c>
    </row>
    <row r="1910" spans="1:32" ht="16" customHeight="1" x14ac:dyDescent="0.35">
      <c r="A1910" s="4" t="s">
        <v>1272</v>
      </c>
      <c r="B1910" s="3" t="s">
        <v>1291</v>
      </c>
      <c r="C1910" s="3" t="s">
        <v>777</v>
      </c>
      <c r="E1910" s="3" t="str">
        <f t="shared" si="158"/>
        <v>Zodariidae_Leprolochus_birabeni</v>
      </c>
      <c r="F1910" s="2" t="s">
        <v>2770</v>
      </c>
      <c r="G1910" s="5">
        <v>4.2</v>
      </c>
      <c r="J1910" s="5"/>
      <c r="K1910" s="5"/>
      <c r="R1910" s="5">
        <v>5.5</v>
      </c>
      <c r="S1910" s="5">
        <v>1.4</v>
      </c>
      <c r="V1910" s="5">
        <v>1.4</v>
      </c>
      <c r="W1910" s="5">
        <v>1.1000000000000001</v>
      </c>
      <c r="X1910" s="5">
        <v>1</v>
      </c>
      <c r="Y1910" s="10" t="s">
        <v>2771</v>
      </c>
      <c r="Z1910" s="15" t="s">
        <v>4783</v>
      </c>
      <c r="AA1910" s="3" t="s">
        <v>1</v>
      </c>
      <c r="AD1910" s="3" t="s">
        <v>1</v>
      </c>
      <c r="AF1910" s="3" t="s">
        <v>1</v>
      </c>
    </row>
    <row r="1911" spans="1:32" ht="16" customHeight="1" x14ac:dyDescent="0.35">
      <c r="A1911" s="4" t="s">
        <v>1272</v>
      </c>
      <c r="B1911" s="3" t="s">
        <v>1291</v>
      </c>
      <c r="C1911" s="3" t="s">
        <v>777</v>
      </c>
      <c r="E1911" s="3" t="str">
        <f t="shared" si="158"/>
        <v>Zodariidae_Leprolochus_birabeni</v>
      </c>
      <c r="F1911" s="2" t="s">
        <v>2770</v>
      </c>
      <c r="G1911" s="5">
        <v>4.2</v>
      </c>
      <c r="J1911" s="5">
        <v>1.8</v>
      </c>
      <c r="K1911" s="5">
        <v>1.38</v>
      </c>
      <c r="R1911" s="5">
        <v>3.7</v>
      </c>
      <c r="S1911" s="5">
        <v>0.9</v>
      </c>
      <c r="T1911" s="5">
        <v>0.4</v>
      </c>
      <c r="U1911" s="5">
        <v>0.64</v>
      </c>
      <c r="V1911" s="5">
        <v>0.98</v>
      </c>
      <c r="W1911" s="5">
        <v>0.74</v>
      </c>
      <c r="X1911" s="5">
        <v>1</v>
      </c>
      <c r="Y1911" s="10" t="s">
        <v>2772</v>
      </c>
      <c r="Z1911" s="15" t="s">
        <v>4784</v>
      </c>
      <c r="AA1911" s="3" t="s">
        <v>1</v>
      </c>
    </row>
    <row r="1912" spans="1:32" ht="16" customHeight="1" x14ac:dyDescent="0.35">
      <c r="A1912" s="4" t="s">
        <v>1272</v>
      </c>
      <c r="B1912" s="3" t="s">
        <v>1291</v>
      </c>
      <c r="C1912" s="3" t="s">
        <v>777</v>
      </c>
      <c r="E1912" s="3" t="str">
        <f t="shared" si="158"/>
        <v>Zodariidae_Leprolochus_birabeni</v>
      </c>
      <c r="F1912" s="2" t="s">
        <v>2770</v>
      </c>
      <c r="G1912" s="5">
        <v>5.45</v>
      </c>
      <c r="J1912" s="5">
        <v>2.3199999999999998</v>
      </c>
      <c r="K1912" s="5">
        <v>1.62</v>
      </c>
      <c r="L1912" s="5">
        <v>1.41</v>
      </c>
      <c r="M1912" s="5">
        <v>0.47</v>
      </c>
      <c r="N1912" s="5">
        <v>0.11</v>
      </c>
      <c r="O1912" s="5">
        <v>0.1</v>
      </c>
      <c r="P1912" s="5">
        <v>0.08</v>
      </c>
      <c r="Q1912" s="5">
        <v>0.09</v>
      </c>
      <c r="R1912" s="5">
        <v>4.54</v>
      </c>
      <c r="S1912" s="5">
        <v>1.21</v>
      </c>
      <c r="T1912" s="5">
        <v>0.52</v>
      </c>
      <c r="U1912" s="5">
        <v>0.61</v>
      </c>
      <c r="V1912" s="5">
        <v>1.33</v>
      </c>
      <c r="W1912" s="5">
        <v>0.87</v>
      </c>
      <c r="X1912" s="5">
        <v>1</v>
      </c>
      <c r="Y1912" s="10" t="s">
        <v>3370</v>
      </c>
      <c r="Z1912" s="28" t="s">
        <v>3369</v>
      </c>
      <c r="AA1912" s="3" t="s">
        <v>3092</v>
      </c>
      <c r="AB1912" s="27" t="s">
        <v>3116</v>
      </c>
    </row>
    <row r="1913" spans="1:32" ht="16" customHeight="1" x14ac:dyDescent="0.35">
      <c r="A1913" s="4" t="s">
        <v>1272</v>
      </c>
      <c r="B1913" s="3" t="s">
        <v>1292</v>
      </c>
      <c r="C1913" s="3" t="s">
        <v>4100</v>
      </c>
      <c r="E1913" s="3" t="str">
        <f t="shared" si="158"/>
        <v>Zodariidae_Lutica_abalonea</v>
      </c>
      <c r="F1913" s="2" t="s">
        <v>4101</v>
      </c>
      <c r="G1913" s="5">
        <v>13</v>
      </c>
      <c r="J1913" s="5">
        <v>5.7</v>
      </c>
      <c r="K1913" s="5">
        <v>3.7</v>
      </c>
      <c r="R1913" s="5">
        <v>11.4</v>
      </c>
      <c r="S1913" s="5">
        <v>3.5</v>
      </c>
      <c r="T1913" s="5">
        <v>1.8</v>
      </c>
      <c r="U1913" s="5">
        <v>2.6</v>
      </c>
      <c r="V1913" s="5">
        <v>2.1</v>
      </c>
      <c r="W1913" s="5">
        <v>1.4</v>
      </c>
      <c r="Y1913" s="10" t="s">
        <v>4103</v>
      </c>
      <c r="Z1913" s="28" t="s">
        <v>4102</v>
      </c>
      <c r="AA1913" s="3" t="s">
        <v>1</v>
      </c>
      <c r="AB1913" s="27"/>
    </row>
    <row r="1914" spans="1:32" ht="16" customHeight="1" x14ac:dyDescent="0.35">
      <c r="A1914" s="4" t="s">
        <v>1272</v>
      </c>
      <c r="B1914" s="3" t="s">
        <v>1293</v>
      </c>
      <c r="C1914" s="3" t="s">
        <v>4104</v>
      </c>
      <c r="E1914" s="3" t="str">
        <f t="shared" si="158"/>
        <v>Zodariidae_Mallinella_tuberculata</v>
      </c>
      <c r="F1914" s="2" t="s">
        <v>4105</v>
      </c>
      <c r="G1914" s="5">
        <v>8.8000000000000007</v>
      </c>
      <c r="J1914" s="5">
        <v>4.18</v>
      </c>
      <c r="K1914" s="5">
        <v>2.75</v>
      </c>
      <c r="N1914" s="5">
        <v>0.18</v>
      </c>
      <c r="O1914" s="5">
        <v>0.15</v>
      </c>
      <c r="P1914" s="5">
        <v>0.15</v>
      </c>
      <c r="Q1914" s="5">
        <v>0.15</v>
      </c>
      <c r="R1914" s="5">
        <v>9.1300000000000008</v>
      </c>
      <c r="S1914" s="5">
        <v>2.64</v>
      </c>
      <c r="V1914" s="5">
        <v>2.31</v>
      </c>
      <c r="W1914" s="5">
        <v>1.43</v>
      </c>
      <c r="X1914" s="5">
        <v>1</v>
      </c>
      <c r="Y1914" s="10" t="s">
        <v>4106</v>
      </c>
      <c r="Z1914" s="28" t="s">
        <v>4785</v>
      </c>
      <c r="AA1914" s="3" t="s">
        <v>1</v>
      </c>
      <c r="AB1914" s="27"/>
    </row>
    <row r="1915" spans="1:32" ht="16" customHeight="1" x14ac:dyDescent="0.35">
      <c r="A1915" s="4" t="s">
        <v>1272</v>
      </c>
      <c r="B1915" s="3" t="s">
        <v>1293</v>
      </c>
      <c r="C1915" s="3" t="s">
        <v>4107</v>
      </c>
      <c r="E1915" s="3" t="str">
        <f t="shared" si="158"/>
        <v xml:space="preserve">Zodariidae_Mallinella_allorostrata </v>
      </c>
      <c r="F1915" s="2" t="s">
        <v>4108</v>
      </c>
      <c r="G1915" s="5">
        <v>5.82</v>
      </c>
      <c r="J1915" s="5">
        <v>3.58</v>
      </c>
      <c r="K1915" s="5">
        <v>2.2999999999999998</v>
      </c>
      <c r="N1915" s="5">
        <v>0.28000000000000003</v>
      </c>
      <c r="O1915" s="5">
        <v>0.18</v>
      </c>
      <c r="P1915" s="5">
        <v>0.18</v>
      </c>
      <c r="Q1915" s="5">
        <v>0.18</v>
      </c>
      <c r="R1915" s="5">
        <v>14.64</v>
      </c>
      <c r="S1915" s="5">
        <v>3.54</v>
      </c>
      <c r="V1915" s="5">
        <v>4.12</v>
      </c>
      <c r="W1915" s="5">
        <v>2.52</v>
      </c>
      <c r="X1915" s="5">
        <v>1</v>
      </c>
      <c r="Y1915" s="10" t="s">
        <v>4109</v>
      </c>
      <c r="Z1915" s="28" t="s">
        <v>4785</v>
      </c>
      <c r="AA1915" s="3" t="s">
        <v>1</v>
      </c>
      <c r="AB1915" s="27"/>
    </row>
    <row r="1916" spans="1:32" ht="16" customHeight="1" x14ac:dyDescent="0.35">
      <c r="A1916" s="4" t="s">
        <v>1272</v>
      </c>
      <c r="B1916" s="3" t="s">
        <v>1294</v>
      </c>
      <c r="C1916" s="3" t="s">
        <v>1295</v>
      </c>
      <c r="E1916" s="3" t="str">
        <f t="shared" si="158"/>
        <v>Zodariidae_Platnickia_elegans</v>
      </c>
      <c r="F1916" s="2" t="s">
        <v>2773</v>
      </c>
      <c r="G1916" s="5">
        <v>5.57</v>
      </c>
      <c r="J1916" s="5">
        <v>2.48</v>
      </c>
      <c r="K1916" s="5">
        <v>1.5</v>
      </c>
      <c r="N1916" s="5">
        <v>0.08</v>
      </c>
      <c r="O1916" s="5">
        <v>0.08</v>
      </c>
      <c r="P1916" s="5">
        <v>0.1</v>
      </c>
      <c r="Q1916" s="5">
        <v>0.14000000000000001</v>
      </c>
      <c r="X1916" s="5">
        <v>1</v>
      </c>
      <c r="Y1916" s="10" t="s">
        <v>2774</v>
      </c>
      <c r="Z1916" s="15" t="s">
        <v>2775</v>
      </c>
      <c r="AA1916" s="3" t="s">
        <v>1</v>
      </c>
      <c r="AD1916" s="3" t="s">
        <v>1</v>
      </c>
      <c r="AF1916" s="3" t="s">
        <v>1</v>
      </c>
    </row>
    <row r="1917" spans="1:32" ht="16" customHeight="1" x14ac:dyDescent="0.35">
      <c r="A1917" s="4" t="s">
        <v>1272</v>
      </c>
      <c r="B1917" s="3" t="s">
        <v>1294</v>
      </c>
      <c r="C1917" s="3" t="s">
        <v>1295</v>
      </c>
      <c r="E1917" s="3" t="str">
        <f t="shared" si="158"/>
        <v>Zodariidae_Platnickia_elegans</v>
      </c>
      <c r="F1917" s="2" t="s">
        <v>2773</v>
      </c>
      <c r="G1917" s="5">
        <v>5.39</v>
      </c>
      <c r="J1917" s="5">
        <v>2.25</v>
      </c>
      <c r="K1917" s="5">
        <v>1.47</v>
      </c>
      <c r="L1917" s="5">
        <v>1.53</v>
      </c>
      <c r="M1917" s="5">
        <v>0.92</v>
      </c>
      <c r="N1917" s="5">
        <v>0.1</v>
      </c>
      <c r="O1917" s="5">
        <v>0.12</v>
      </c>
      <c r="P1917" s="5">
        <v>0.11</v>
      </c>
      <c r="Q1917" s="5">
        <v>0.13</v>
      </c>
      <c r="R1917" s="5">
        <v>4.6899999999999995</v>
      </c>
      <c r="S1917" s="5">
        <v>1.43</v>
      </c>
      <c r="T1917" s="5">
        <v>0.59</v>
      </c>
      <c r="U1917" s="5">
        <v>0.99</v>
      </c>
      <c r="V1917" s="5">
        <v>0.92</v>
      </c>
      <c r="W1917" s="5">
        <v>0.76</v>
      </c>
      <c r="X1917" s="5">
        <v>1</v>
      </c>
      <c r="Y1917" s="10" t="s">
        <v>3372</v>
      </c>
      <c r="Z1917" s="28" t="s">
        <v>3371</v>
      </c>
      <c r="AA1917" s="3" t="s">
        <v>3092</v>
      </c>
      <c r="AB1917" s="27" t="s">
        <v>3093</v>
      </c>
    </row>
    <row r="1918" spans="1:32" ht="16" customHeight="1" x14ac:dyDescent="0.35">
      <c r="A1918" s="4" t="s">
        <v>1272</v>
      </c>
      <c r="B1918" s="3" t="s">
        <v>1296</v>
      </c>
      <c r="C1918" s="3" t="s">
        <v>4073</v>
      </c>
      <c r="E1918" s="3" t="str">
        <f t="shared" si="158"/>
        <v>Zodariidae_Psammoduon_deserticola</v>
      </c>
      <c r="F1918" s="2" t="s">
        <v>2776</v>
      </c>
      <c r="G1918" s="5">
        <v>9</v>
      </c>
      <c r="H1918" s="5">
        <v>8</v>
      </c>
      <c r="I1918" s="5">
        <v>10</v>
      </c>
      <c r="J1918" s="5"/>
      <c r="K1918" s="5"/>
      <c r="Y1918" s="10" t="s">
        <v>2777</v>
      </c>
      <c r="Z1918" s="15" t="s">
        <v>4786</v>
      </c>
      <c r="AA1918" s="29" t="s">
        <v>2113</v>
      </c>
      <c r="AD1918" s="3" t="s">
        <v>1</v>
      </c>
      <c r="AF1918" s="3" t="s">
        <v>1</v>
      </c>
    </row>
    <row r="1919" spans="1:32" ht="16" customHeight="1" x14ac:dyDescent="0.35">
      <c r="A1919" s="4" t="s">
        <v>1272</v>
      </c>
      <c r="B1919" s="3" t="s">
        <v>1297</v>
      </c>
      <c r="C1919" s="3" t="s">
        <v>4087</v>
      </c>
      <c r="E1919" s="3" t="str">
        <f t="shared" si="158"/>
        <v>Zodariidae_Psammorygma_caligatum</v>
      </c>
      <c r="F1919" s="2" t="s">
        <v>4089</v>
      </c>
      <c r="G1919" s="5">
        <v>13.74</v>
      </c>
      <c r="J1919" s="5">
        <v>6.33</v>
      </c>
      <c r="K1919" s="5">
        <v>4.2300000000000004</v>
      </c>
      <c r="N1919" s="5">
        <v>0.17</v>
      </c>
      <c r="O1919" s="5">
        <v>0.18020000000000003</v>
      </c>
      <c r="P1919" s="5">
        <v>0.1479</v>
      </c>
      <c r="Q1919" s="5">
        <v>0.18020000000000003</v>
      </c>
      <c r="R1919" s="5">
        <v>13.22</v>
      </c>
      <c r="S1919" s="5">
        <v>3.83</v>
      </c>
      <c r="T1919" s="5">
        <v>1.58</v>
      </c>
      <c r="U1919" s="5">
        <v>2.92</v>
      </c>
      <c r="V1919" s="5">
        <v>3.12</v>
      </c>
      <c r="W1919" s="5">
        <v>1.75</v>
      </c>
      <c r="X1919" s="5">
        <v>1</v>
      </c>
      <c r="Y1919" s="10" t="s">
        <v>4088</v>
      </c>
      <c r="Z1919" s="15" t="s">
        <v>4777</v>
      </c>
      <c r="AA1919" s="29" t="s">
        <v>5426</v>
      </c>
    </row>
    <row r="1920" spans="1:32" ht="16" customHeight="1" x14ac:dyDescent="0.35">
      <c r="A1920" s="4" t="s">
        <v>1272</v>
      </c>
      <c r="B1920" s="3" t="s">
        <v>1298</v>
      </c>
      <c r="C1920" s="3" t="s">
        <v>1299</v>
      </c>
      <c r="E1920" s="3" t="str">
        <f t="shared" si="158"/>
        <v>Zodariidae_Storena_cyanea</v>
      </c>
      <c r="F1920" s="2" t="s">
        <v>2778</v>
      </c>
      <c r="G1920" s="5">
        <v>15.41</v>
      </c>
      <c r="J1920" s="5">
        <v>6.83</v>
      </c>
      <c r="K1920" s="5">
        <v>4.16</v>
      </c>
      <c r="U1920" s="5">
        <v>3.38</v>
      </c>
      <c r="Y1920" s="10" t="s">
        <v>2724</v>
      </c>
      <c r="Z1920" s="15" t="s">
        <v>2779</v>
      </c>
      <c r="AA1920" s="3" t="s">
        <v>1</v>
      </c>
      <c r="AD1920" s="3" t="s">
        <v>1</v>
      </c>
      <c r="AF1920" s="3" t="s">
        <v>1</v>
      </c>
    </row>
    <row r="1921" spans="1:32" ht="16" customHeight="1" x14ac:dyDescent="0.35">
      <c r="A1921" s="4" t="s">
        <v>1272</v>
      </c>
      <c r="B1921" s="3" t="s">
        <v>1298</v>
      </c>
      <c r="C1921" s="3" t="s">
        <v>1299</v>
      </c>
      <c r="E1921" s="3" t="str">
        <f t="shared" si="158"/>
        <v>Zodariidae_Storena_cyanea</v>
      </c>
      <c r="F1921" s="2" t="s">
        <v>2778</v>
      </c>
      <c r="G1921" s="5">
        <v>16</v>
      </c>
      <c r="J1921" s="5">
        <v>7.5</v>
      </c>
      <c r="K1921" s="5">
        <v>4.5</v>
      </c>
      <c r="X1921" s="5">
        <v>1</v>
      </c>
      <c r="Z1921" s="15" t="s">
        <v>4787</v>
      </c>
      <c r="AA1921" s="3" t="s">
        <v>1</v>
      </c>
    </row>
    <row r="1922" spans="1:32" ht="16" customHeight="1" x14ac:dyDescent="0.35">
      <c r="A1922" s="4" t="s">
        <v>1272</v>
      </c>
      <c r="B1922" s="3" t="s">
        <v>1298</v>
      </c>
      <c r="C1922" s="3" t="s">
        <v>1299</v>
      </c>
      <c r="E1922" s="3" t="str">
        <f t="shared" si="158"/>
        <v>Zodariidae_Storena_cyanea</v>
      </c>
      <c r="F1922" s="2" t="s">
        <v>2778</v>
      </c>
      <c r="G1922" s="5">
        <v>15.98</v>
      </c>
      <c r="J1922" s="5">
        <v>6.29</v>
      </c>
      <c r="K1922" s="5">
        <v>3.78</v>
      </c>
      <c r="L1922" s="5">
        <v>3.88</v>
      </c>
      <c r="M1922" s="5">
        <v>2.6</v>
      </c>
      <c r="S1922" s="5">
        <v>3.98</v>
      </c>
      <c r="T1922" s="5">
        <v>1.69</v>
      </c>
      <c r="U1922" s="5">
        <v>3.88</v>
      </c>
      <c r="W1922" s="5">
        <v>1.72</v>
      </c>
      <c r="X1922" s="5">
        <v>1</v>
      </c>
      <c r="Y1922" s="10" t="s">
        <v>3374</v>
      </c>
      <c r="Z1922" s="28" t="s">
        <v>3373</v>
      </c>
      <c r="AA1922" s="3" t="s">
        <v>3092</v>
      </c>
      <c r="AB1922" s="27" t="s">
        <v>3093</v>
      </c>
    </row>
    <row r="1923" spans="1:32" ht="16" customHeight="1" x14ac:dyDescent="0.35">
      <c r="A1923" s="4" t="s">
        <v>1272</v>
      </c>
      <c r="B1923" s="3" t="s">
        <v>1300</v>
      </c>
      <c r="C1923" s="3" t="s">
        <v>1301</v>
      </c>
      <c r="E1923" s="3" t="str">
        <f t="shared" si="158"/>
        <v>Zodariidae_Subasteron_daviesae</v>
      </c>
      <c r="F1923" s="2" t="s">
        <v>2780</v>
      </c>
      <c r="G1923" s="5">
        <v>9</v>
      </c>
      <c r="J1923" s="5">
        <v>3.6</v>
      </c>
      <c r="K1923" s="5">
        <v>2.4</v>
      </c>
      <c r="X1923" s="5">
        <v>1</v>
      </c>
      <c r="Y1923" s="10" t="s">
        <v>1669</v>
      </c>
      <c r="Z1923" s="15" t="s">
        <v>2781</v>
      </c>
      <c r="AA1923" s="3" t="s">
        <v>1</v>
      </c>
      <c r="AD1923" s="3" t="s">
        <v>1</v>
      </c>
      <c r="AF1923" s="3" t="s">
        <v>1</v>
      </c>
    </row>
    <row r="1924" spans="1:32" ht="16" customHeight="1" x14ac:dyDescent="0.35">
      <c r="A1924" s="4" t="s">
        <v>1272</v>
      </c>
      <c r="B1924" s="3" t="s">
        <v>1300</v>
      </c>
      <c r="C1924" s="3" t="s">
        <v>1301</v>
      </c>
      <c r="E1924" s="3" t="str">
        <f t="shared" si="158"/>
        <v>Zodariidae_Subasteron_daviesae</v>
      </c>
      <c r="F1924" s="2" t="s">
        <v>2780</v>
      </c>
      <c r="G1924" s="5">
        <v>7.28</v>
      </c>
      <c r="J1924" s="5">
        <v>3.15</v>
      </c>
      <c r="K1924" s="5">
        <v>2.02</v>
      </c>
      <c r="L1924" s="5">
        <v>1.9</v>
      </c>
      <c r="N1924" s="5">
        <v>0.09</v>
      </c>
      <c r="O1924" s="5">
        <v>0.15</v>
      </c>
      <c r="P1924" s="5">
        <v>0.12</v>
      </c>
      <c r="Q1924" s="5">
        <v>0.11</v>
      </c>
      <c r="T1924" s="5">
        <v>0.78</v>
      </c>
      <c r="U1924" s="5">
        <v>1.87</v>
      </c>
      <c r="V1924" s="5">
        <v>1.8</v>
      </c>
      <c r="W1924" s="5">
        <v>1.08</v>
      </c>
      <c r="X1924" s="5">
        <v>1</v>
      </c>
      <c r="Y1924" s="10" t="s">
        <v>3376</v>
      </c>
      <c r="Z1924" s="28" t="s">
        <v>3375</v>
      </c>
      <c r="AA1924" s="3" t="s">
        <v>3092</v>
      </c>
      <c r="AB1924" s="27" t="s">
        <v>3116</v>
      </c>
    </row>
    <row r="1925" spans="1:32" ht="16" customHeight="1" x14ac:dyDescent="0.35">
      <c r="A1925" s="4" t="s">
        <v>1272</v>
      </c>
      <c r="B1925" s="3" t="s">
        <v>1302</v>
      </c>
      <c r="C1925" s="3" t="s">
        <v>4083</v>
      </c>
      <c r="E1925" s="3" t="str">
        <f t="shared" si="158"/>
        <v>Zodariidae_Suffasia_mahasumana</v>
      </c>
      <c r="F1925" s="2" t="s">
        <v>4084</v>
      </c>
      <c r="G1925" s="5">
        <v>3</v>
      </c>
      <c r="J1925" s="5">
        <v>1.3</v>
      </c>
      <c r="K1925" s="5">
        <v>1</v>
      </c>
      <c r="R1925" s="5">
        <v>3.3</v>
      </c>
      <c r="S1925" s="5">
        <v>0.8</v>
      </c>
      <c r="T1925" s="5">
        <v>0.3</v>
      </c>
      <c r="U1925" s="5">
        <v>0.8</v>
      </c>
      <c r="V1925" s="5">
        <v>0.9</v>
      </c>
      <c r="W1925" s="5">
        <v>0.5</v>
      </c>
      <c r="X1925" s="5">
        <v>1</v>
      </c>
      <c r="Y1925" s="10" t="s">
        <v>4086</v>
      </c>
      <c r="Z1925" s="28" t="s">
        <v>4085</v>
      </c>
      <c r="AA1925" s="3" t="s">
        <v>1</v>
      </c>
      <c r="AB1925" s="27"/>
    </row>
    <row r="1926" spans="1:32" ht="16" customHeight="1" x14ac:dyDescent="0.35">
      <c r="A1926" s="4" t="s">
        <v>1272</v>
      </c>
      <c r="B1926" s="3" t="s">
        <v>1303</v>
      </c>
      <c r="C1926" s="3" t="s">
        <v>4074</v>
      </c>
      <c r="E1926" s="3" t="str">
        <f t="shared" si="158"/>
        <v>Zodariidae_Tenedos_procreator</v>
      </c>
      <c r="F1926" s="2" t="s">
        <v>4075</v>
      </c>
      <c r="G1926" s="5">
        <v>8</v>
      </c>
      <c r="J1926" s="5">
        <v>3.64</v>
      </c>
      <c r="K1926" s="5">
        <v>2.16</v>
      </c>
      <c r="L1926" s="5">
        <v>1.8</v>
      </c>
      <c r="X1926" s="5">
        <v>1</v>
      </c>
      <c r="Y1926" s="10" t="s">
        <v>4076</v>
      </c>
      <c r="Z1926" s="28" t="s">
        <v>2783</v>
      </c>
      <c r="AA1926" s="3" t="s">
        <v>1</v>
      </c>
      <c r="AB1926" s="27"/>
    </row>
    <row r="1927" spans="1:32" ht="16" customHeight="1" x14ac:dyDescent="0.35">
      <c r="A1927" s="4" t="s">
        <v>1272</v>
      </c>
      <c r="B1927" s="3" t="s">
        <v>1303</v>
      </c>
      <c r="C1927" s="3" t="s">
        <v>1304</v>
      </c>
      <c r="E1927" s="3" t="str">
        <f t="shared" si="158"/>
        <v>Zodariidae_Tenedos_serrulatus</v>
      </c>
      <c r="F1927" s="2" t="s">
        <v>2784</v>
      </c>
      <c r="G1927" s="5">
        <v>3.75</v>
      </c>
      <c r="J1927" s="5">
        <v>1.7</v>
      </c>
      <c r="K1927" s="5">
        <v>1</v>
      </c>
      <c r="L1927" s="5">
        <v>0.65</v>
      </c>
      <c r="X1927" s="5">
        <v>1</v>
      </c>
      <c r="Y1927" s="10" t="s">
        <v>2782</v>
      </c>
      <c r="Z1927" s="15" t="s">
        <v>2783</v>
      </c>
      <c r="AA1927" s="3" t="s">
        <v>1</v>
      </c>
      <c r="AD1927" s="3" t="s">
        <v>1</v>
      </c>
      <c r="AF1927" s="3" t="s">
        <v>1</v>
      </c>
    </row>
    <row r="1928" spans="1:32" ht="16" customHeight="1" x14ac:dyDescent="0.35">
      <c r="A1928" s="4" t="s">
        <v>1272</v>
      </c>
      <c r="B1928" s="3" t="s">
        <v>1305</v>
      </c>
      <c r="C1928" s="3" t="s">
        <v>1306</v>
      </c>
      <c r="E1928" s="3" t="str">
        <f t="shared" si="158"/>
        <v>Zodariidae_Zodarion_italicum</v>
      </c>
      <c r="F1928" s="2" t="s">
        <v>3017</v>
      </c>
      <c r="G1928" s="5">
        <v>3.2</v>
      </c>
      <c r="H1928" s="5">
        <v>2.1</v>
      </c>
      <c r="I1928" s="5">
        <v>4.3</v>
      </c>
      <c r="J1928" s="5">
        <v>1.26</v>
      </c>
      <c r="K1928" s="5">
        <v>0.89</v>
      </c>
      <c r="Z1928" s="15" t="s">
        <v>3018</v>
      </c>
      <c r="AA1928" s="3" t="s">
        <v>3059</v>
      </c>
      <c r="AD1928" s="3" t="s">
        <v>1</v>
      </c>
      <c r="AF1928" s="3" t="s">
        <v>1</v>
      </c>
    </row>
    <row r="1929" spans="1:32" ht="16" customHeight="1" x14ac:dyDescent="0.35">
      <c r="A1929" s="4" t="s">
        <v>1272</v>
      </c>
      <c r="B1929" s="3" t="s">
        <v>1305</v>
      </c>
      <c r="C1929" s="3" t="s">
        <v>1306</v>
      </c>
      <c r="E1929" s="3" t="str">
        <f t="shared" si="158"/>
        <v>Zodariidae_Zodarion_italicum</v>
      </c>
      <c r="F1929" s="2" t="s">
        <v>3017</v>
      </c>
      <c r="G1929" s="5">
        <v>3.5</v>
      </c>
      <c r="H1929" s="5">
        <v>3</v>
      </c>
      <c r="I1929" s="5">
        <v>4</v>
      </c>
      <c r="J1929" s="5"/>
      <c r="K1929" s="5"/>
      <c r="Z1929" s="15" t="s">
        <v>4788</v>
      </c>
      <c r="AA1929" s="29" t="s">
        <v>2113</v>
      </c>
    </row>
    <row r="1930" spans="1:32" ht="16" customHeight="1" x14ac:dyDescent="0.35">
      <c r="A1930" s="4" t="s">
        <v>1272</v>
      </c>
      <c r="B1930" s="3" t="s">
        <v>1305</v>
      </c>
      <c r="C1930" s="3" t="s">
        <v>1306</v>
      </c>
      <c r="E1930" s="3" t="str">
        <f t="shared" si="158"/>
        <v>Zodariidae_Zodarion_italicum</v>
      </c>
      <c r="F1930" s="2" t="s">
        <v>3017</v>
      </c>
      <c r="G1930" s="5">
        <v>3.1</v>
      </c>
      <c r="J1930" s="5"/>
      <c r="K1930" s="5"/>
      <c r="X1930" s="5">
        <v>1</v>
      </c>
      <c r="Y1930" s="10" t="s">
        <v>3019</v>
      </c>
      <c r="Z1930" s="15" t="s">
        <v>3020</v>
      </c>
      <c r="AA1930" s="3" t="s">
        <v>1</v>
      </c>
    </row>
    <row r="1931" spans="1:32" ht="16" customHeight="1" x14ac:dyDescent="0.35">
      <c r="A1931" s="4" t="s">
        <v>1272</v>
      </c>
      <c r="B1931" s="3" t="s">
        <v>1305</v>
      </c>
      <c r="C1931" s="3" t="s">
        <v>1306</v>
      </c>
      <c r="E1931" s="3" t="str">
        <f t="shared" si="158"/>
        <v>Zodariidae_Zodarion_italicum</v>
      </c>
      <c r="F1931" s="2" t="s">
        <v>3017</v>
      </c>
      <c r="G1931" s="5">
        <v>3.42</v>
      </c>
      <c r="J1931" s="5">
        <v>1.21</v>
      </c>
      <c r="K1931" s="5">
        <v>0.89</v>
      </c>
      <c r="L1931" s="5">
        <v>0.78</v>
      </c>
      <c r="M1931" s="5">
        <v>0.45</v>
      </c>
      <c r="N1931" s="5">
        <v>7.0000000000000007E-2</v>
      </c>
      <c r="O1931" s="5">
        <v>0.06</v>
      </c>
      <c r="P1931" s="5">
        <v>0.04</v>
      </c>
      <c r="Q1931" s="5">
        <v>7.0000000000000007E-2</v>
      </c>
      <c r="R1931" s="6">
        <v>2.1</v>
      </c>
      <c r="S1931" s="5">
        <v>0.55000000000000004</v>
      </c>
      <c r="T1931" s="5">
        <v>0.23</v>
      </c>
      <c r="U1931" s="5">
        <v>0.45</v>
      </c>
      <c r="V1931" s="5">
        <v>0.48</v>
      </c>
      <c r="W1931" s="5">
        <v>0.39</v>
      </c>
      <c r="X1931" s="5">
        <v>1</v>
      </c>
      <c r="Y1931" s="10" t="s">
        <v>3378</v>
      </c>
      <c r="Z1931" s="28" t="s">
        <v>3377</v>
      </c>
      <c r="AA1931" s="3" t="s">
        <v>3092</v>
      </c>
      <c r="AB1931" s="27" t="s">
        <v>3093</v>
      </c>
    </row>
    <row r="1932" spans="1:32" ht="16" customHeight="1" x14ac:dyDescent="0.35">
      <c r="A1932" s="4" t="s">
        <v>1307</v>
      </c>
      <c r="B1932" s="3" t="s">
        <v>1308</v>
      </c>
      <c r="C1932" s="3" t="s">
        <v>1309</v>
      </c>
      <c r="E1932" s="3" t="str">
        <f t="shared" si="158"/>
        <v>Zoropsidae_Austrotengella_toddae</v>
      </c>
      <c r="F1932" s="2" t="s">
        <v>2785</v>
      </c>
      <c r="G1932" s="5">
        <v>9.5599999999999987</v>
      </c>
      <c r="H1932" s="3"/>
      <c r="J1932" s="5">
        <v>4.5599999999999996</v>
      </c>
      <c r="K1932" s="5">
        <v>3.69</v>
      </c>
      <c r="R1932" s="5">
        <v>17.2</v>
      </c>
      <c r="S1932" s="5">
        <v>4.6900000000000004</v>
      </c>
      <c r="T1932" s="5">
        <v>1.88</v>
      </c>
      <c r="U1932" s="5">
        <v>4.5</v>
      </c>
      <c r="V1932" s="5">
        <v>4.25</v>
      </c>
      <c r="W1932" s="5">
        <v>1.88</v>
      </c>
      <c r="X1932" s="5">
        <v>1</v>
      </c>
      <c r="Y1932" s="10" t="s">
        <v>2786</v>
      </c>
      <c r="Z1932" s="15" t="s">
        <v>2787</v>
      </c>
      <c r="AA1932" s="3" t="s">
        <v>3021</v>
      </c>
      <c r="AD1932" s="3" t="s">
        <v>1</v>
      </c>
      <c r="AF1932" s="3" t="s">
        <v>1</v>
      </c>
    </row>
    <row r="1933" spans="1:32" ht="16" customHeight="1" x14ac:dyDescent="0.35">
      <c r="A1933" s="4" t="s">
        <v>1307</v>
      </c>
      <c r="B1933" s="3" t="s">
        <v>1310</v>
      </c>
      <c r="C1933" s="3" t="s">
        <v>1335</v>
      </c>
      <c r="D1933" s="3" t="s">
        <v>1334</v>
      </c>
      <c r="E1933" s="3" t="s">
        <v>4072</v>
      </c>
      <c r="G1933" s="5">
        <v>3.44</v>
      </c>
      <c r="H1933" s="3"/>
      <c r="J1933" s="5">
        <v>1.55</v>
      </c>
      <c r="K1933" s="5">
        <v>1.17</v>
      </c>
      <c r="L1933" s="5">
        <v>0.83</v>
      </c>
      <c r="M1933" s="5">
        <v>0.6</v>
      </c>
      <c r="N1933" s="5">
        <v>0.06</v>
      </c>
      <c r="O1933" s="5">
        <v>0.08</v>
      </c>
      <c r="P1933" s="5">
        <v>7.0000000000000007E-2</v>
      </c>
      <c r="Q1933" s="5">
        <v>0.05</v>
      </c>
      <c r="R1933" s="6">
        <v>4.1500000000000004</v>
      </c>
      <c r="S1933" s="5">
        <v>1.18</v>
      </c>
      <c r="T1933" s="5">
        <v>0.61</v>
      </c>
      <c r="U1933" s="5">
        <v>1.01</v>
      </c>
      <c r="V1933" s="5">
        <v>0.83</v>
      </c>
      <c r="W1933" s="5">
        <v>0.52</v>
      </c>
      <c r="X1933" s="5">
        <v>1</v>
      </c>
      <c r="AA1933" s="3" t="s">
        <v>3092</v>
      </c>
      <c r="AB1933" s="3" t="s">
        <v>3409</v>
      </c>
      <c r="AC1933" s="3" t="s">
        <v>1</v>
      </c>
    </row>
    <row r="1934" spans="1:32" ht="16" customHeight="1" x14ac:dyDescent="0.35">
      <c r="A1934" s="4" t="s">
        <v>1307</v>
      </c>
      <c r="B1934" s="3" t="s">
        <v>1311</v>
      </c>
      <c r="C1934" s="3" t="s">
        <v>1312</v>
      </c>
      <c r="E1934" s="3" t="str">
        <f t="shared" si="158"/>
        <v>Zoropsidae_Griswoldia_transversa</v>
      </c>
      <c r="F1934" s="2" t="s">
        <v>2788</v>
      </c>
      <c r="G1934" s="5">
        <v>9.83</v>
      </c>
      <c r="H1934" s="5">
        <v>9.33</v>
      </c>
      <c r="I1934" s="5">
        <v>11</v>
      </c>
      <c r="J1934" s="5">
        <v>4.5</v>
      </c>
      <c r="K1934" s="5">
        <v>3.33</v>
      </c>
      <c r="L1934" s="5">
        <v>1.5</v>
      </c>
      <c r="M1934" s="5">
        <v>2.04</v>
      </c>
      <c r="R1934" s="5">
        <v>10.46</v>
      </c>
      <c r="S1934" s="5">
        <v>3</v>
      </c>
      <c r="T1934" s="5">
        <v>1.54</v>
      </c>
      <c r="U1934" s="5">
        <v>2.5</v>
      </c>
      <c r="V1934" s="5">
        <v>2.17</v>
      </c>
      <c r="W1934" s="5">
        <v>1.25</v>
      </c>
      <c r="X1934" s="5">
        <v>1</v>
      </c>
      <c r="Y1934" s="10" t="s">
        <v>2790</v>
      </c>
      <c r="Z1934" s="15" t="s">
        <v>2789</v>
      </c>
      <c r="AA1934" s="3" t="s">
        <v>1</v>
      </c>
      <c r="AD1934" s="3" t="s">
        <v>1</v>
      </c>
      <c r="AF1934" s="3" t="s">
        <v>1</v>
      </c>
    </row>
    <row r="1935" spans="1:32" s="11" customFormat="1" ht="16" customHeight="1" x14ac:dyDescent="0.35">
      <c r="A1935" s="13" t="s">
        <v>1307</v>
      </c>
      <c r="B1935" s="11" t="s">
        <v>1313</v>
      </c>
      <c r="C1935" s="11" t="s">
        <v>1314</v>
      </c>
      <c r="E1935" s="3" t="str">
        <f t="shared" si="158"/>
        <v>Zoropsidae_Kilyana_hendersoni</v>
      </c>
      <c r="F1935" s="12" t="s">
        <v>2791</v>
      </c>
      <c r="G1935" s="6">
        <v>12.24</v>
      </c>
      <c r="H1935" s="6"/>
      <c r="I1935" s="6"/>
      <c r="J1935" s="6">
        <v>5.92</v>
      </c>
      <c r="K1935" s="6">
        <v>4.6399999999999997</v>
      </c>
      <c r="L1935" s="6"/>
      <c r="M1935" s="6"/>
      <c r="N1935" s="6"/>
      <c r="O1935" s="6"/>
      <c r="P1935" s="6"/>
      <c r="Q1935" s="6"/>
      <c r="R1935" s="6">
        <v>11.99</v>
      </c>
      <c r="S1935" s="6">
        <v>3.23</v>
      </c>
      <c r="T1935" s="6">
        <v>2.0699999999999998</v>
      </c>
      <c r="U1935" s="6">
        <v>3.08</v>
      </c>
      <c r="V1935" s="6">
        <v>2.69</v>
      </c>
      <c r="W1935" s="6">
        <v>0.92</v>
      </c>
      <c r="X1935" s="6">
        <v>1</v>
      </c>
      <c r="Y1935" s="15"/>
      <c r="Z1935" s="15" t="s">
        <v>2792</v>
      </c>
      <c r="AA1935" s="11" t="s">
        <v>3051</v>
      </c>
      <c r="AD1935" s="11" t="s">
        <v>1</v>
      </c>
      <c r="AF1935" s="11" t="s">
        <v>1</v>
      </c>
    </row>
    <row r="1936" spans="1:32" s="11" customFormat="1" ht="16" customHeight="1" x14ac:dyDescent="0.35">
      <c r="A1936" s="13" t="s">
        <v>1307</v>
      </c>
      <c r="B1936" s="11" t="s">
        <v>1313</v>
      </c>
      <c r="C1936" s="11" t="s">
        <v>1314</v>
      </c>
      <c r="E1936" s="3" t="str">
        <f t="shared" si="158"/>
        <v>Zoropsidae_Kilyana_hendersoni</v>
      </c>
      <c r="F1936" s="12" t="s">
        <v>2791</v>
      </c>
      <c r="G1936" s="6">
        <v>10.7</v>
      </c>
      <c r="H1936" s="6"/>
      <c r="I1936" s="6"/>
      <c r="J1936" s="6">
        <v>4.5</v>
      </c>
      <c r="K1936" s="6">
        <v>3.5</v>
      </c>
      <c r="L1936" s="6">
        <v>3.2</v>
      </c>
      <c r="M1936" s="6">
        <v>2.08</v>
      </c>
      <c r="N1936" s="6">
        <v>0.19</v>
      </c>
      <c r="O1936" s="6">
        <v>0.19</v>
      </c>
      <c r="P1936" s="6">
        <v>0.21</v>
      </c>
      <c r="Q1936" s="6">
        <v>0.21</v>
      </c>
      <c r="R1936" s="6">
        <v>12.260000000000002</v>
      </c>
      <c r="S1936" s="6">
        <v>3.47</v>
      </c>
      <c r="T1936" s="6">
        <v>1.97</v>
      </c>
      <c r="U1936" s="6">
        <v>3.12</v>
      </c>
      <c r="V1936" s="6">
        <v>2.66</v>
      </c>
      <c r="W1936" s="6">
        <v>1.04</v>
      </c>
      <c r="X1936" s="6">
        <v>1</v>
      </c>
      <c r="Y1936" s="15" t="s">
        <v>3380</v>
      </c>
      <c r="Z1936" s="28" t="s">
        <v>3379</v>
      </c>
      <c r="AA1936" s="3" t="s">
        <v>3092</v>
      </c>
      <c r="AB1936" s="27" t="s">
        <v>3095</v>
      </c>
    </row>
    <row r="1937" spans="1:32" s="11" customFormat="1" ht="16" customHeight="1" x14ac:dyDescent="0.35">
      <c r="A1937" s="13" t="s">
        <v>1307</v>
      </c>
      <c r="B1937" s="11" t="s">
        <v>1313</v>
      </c>
      <c r="C1937" s="11" t="s">
        <v>4080</v>
      </c>
      <c r="E1937" s="3" t="str">
        <f t="shared" si="158"/>
        <v>Zoropsidae_Kilyana_ingrami</v>
      </c>
      <c r="F1937" s="12" t="s">
        <v>4081</v>
      </c>
      <c r="G1937" s="6">
        <v>10.96</v>
      </c>
      <c r="H1937" s="6"/>
      <c r="I1937" s="6"/>
      <c r="J1937" s="6">
        <v>5.68</v>
      </c>
      <c r="K1937" s="6">
        <v>3.92</v>
      </c>
      <c r="L1937" s="6"/>
      <c r="M1937" s="6"/>
      <c r="N1937" s="6"/>
      <c r="O1937" s="6"/>
      <c r="P1937" s="6"/>
      <c r="Q1937" s="6"/>
      <c r="R1937" s="6">
        <v>11.3</v>
      </c>
      <c r="S1937" s="6">
        <v>3.15</v>
      </c>
      <c r="T1937" s="6">
        <v>1.92</v>
      </c>
      <c r="U1937" s="6">
        <v>2.77</v>
      </c>
      <c r="V1937" s="6">
        <v>2.54</v>
      </c>
      <c r="W1937" s="6">
        <v>0.92</v>
      </c>
      <c r="X1937" s="6">
        <v>1</v>
      </c>
      <c r="Y1937" s="15" t="s">
        <v>4082</v>
      </c>
      <c r="Z1937" s="28" t="s">
        <v>2792</v>
      </c>
      <c r="AA1937" s="3" t="s">
        <v>3565</v>
      </c>
      <c r="AB1937" s="27"/>
    </row>
    <row r="1938" spans="1:32" ht="16" customHeight="1" x14ac:dyDescent="0.35">
      <c r="A1938" s="4" t="s">
        <v>1307</v>
      </c>
      <c r="B1938" s="3" t="s">
        <v>1315</v>
      </c>
      <c r="C1938" s="3" t="s">
        <v>1316</v>
      </c>
      <c r="E1938" s="3" t="str">
        <f t="shared" si="158"/>
        <v>Zoropsidae_Liocranoides_archeri</v>
      </c>
      <c r="F1938" s="2" t="s">
        <v>2793</v>
      </c>
      <c r="G1938" s="5">
        <v>7.8</v>
      </c>
      <c r="J1938" s="5"/>
      <c r="K1938" s="5"/>
      <c r="X1938" s="5">
        <v>1</v>
      </c>
      <c r="Z1938" s="15" t="s">
        <v>2794</v>
      </c>
      <c r="AA1938" s="3" t="s">
        <v>1</v>
      </c>
      <c r="AD1938" s="3" t="s">
        <v>1</v>
      </c>
      <c r="AF1938" s="3" t="s">
        <v>1</v>
      </c>
    </row>
    <row r="1939" spans="1:32" ht="16" customHeight="1" x14ac:dyDescent="0.35">
      <c r="A1939" s="4" t="s">
        <v>1307</v>
      </c>
      <c r="B1939" s="27" t="s">
        <v>1317</v>
      </c>
      <c r="C1939" s="27" t="s">
        <v>1318</v>
      </c>
      <c r="E1939" s="27" t="str">
        <f>A1939&amp;"_"&amp;B1939&amp;"_"&amp;C1939</f>
        <v>Zoropsidae_Phanotea_sathegyna</v>
      </c>
      <c r="F1939" s="2" t="s">
        <v>3140</v>
      </c>
      <c r="G1939" s="5">
        <v>20.329999999999998</v>
      </c>
      <c r="H1939" s="5">
        <v>12.67</v>
      </c>
      <c r="I1939" s="5">
        <v>20.329999999999998</v>
      </c>
      <c r="J1939" s="5">
        <v>8.42</v>
      </c>
      <c r="K1939" s="5">
        <v>5.83</v>
      </c>
      <c r="L1939" s="5">
        <v>2.92</v>
      </c>
      <c r="M1939" s="5">
        <v>3.6</v>
      </c>
      <c r="N1939" s="5">
        <v>0.22890000000000002</v>
      </c>
      <c r="O1939" s="5">
        <v>0.26039999999999996</v>
      </c>
      <c r="P1939" s="5">
        <v>0.21</v>
      </c>
      <c r="Q1939" s="5">
        <v>0.28979999999999995</v>
      </c>
      <c r="R1939" s="5">
        <v>18.93</v>
      </c>
      <c r="S1939" s="5">
        <v>5.5</v>
      </c>
      <c r="T1939" s="5">
        <v>2.92</v>
      </c>
      <c r="U1939" s="5">
        <v>4.67</v>
      </c>
      <c r="V1939" s="5">
        <v>3.92</v>
      </c>
      <c r="W1939" s="5">
        <v>1.92</v>
      </c>
      <c r="X1939" s="5">
        <v>1</v>
      </c>
      <c r="Y1939" s="10" t="s">
        <v>3143</v>
      </c>
      <c r="Z1939" s="15" t="s">
        <v>3144</v>
      </c>
      <c r="AA1939" s="3" t="s">
        <v>1</v>
      </c>
    </row>
    <row r="1940" spans="1:32" ht="16" customHeight="1" x14ac:dyDescent="0.35">
      <c r="A1940" s="4" t="s">
        <v>1307</v>
      </c>
      <c r="B1940" s="27" t="s">
        <v>1317</v>
      </c>
      <c r="C1940" s="27" t="s">
        <v>1318</v>
      </c>
      <c r="D1940" s="27"/>
      <c r="E1940" s="27" t="str">
        <f>A1940&amp;"_"&amp;B1940&amp;"_"&amp;C1940</f>
        <v>Zoropsidae_Phanotea_sathegyna</v>
      </c>
      <c r="F1940" s="2" t="s">
        <v>3140</v>
      </c>
      <c r="G1940" s="5">
        <v>13.76</v>
      </c>
      <c r="J1940" s="5">
        <v>5.84</v>
      </c>
      <c r="K1940" s="5">
        <v>4.3600000000000003</v>
      </c>
      <c r="L1940" s="5">
        <v>3.99</v>
      </c>
      <c r="M1940" s="5">
        <v>2.42</v>
      </c>
      <c r="N1940" s="5">
        <v>0.18</v>
      </c>
      <c r="O1940" s="5">
        <v>0.23</v>
      </c>
      <c r="P1940" s="5">
        <v>0.23</v>
      </c>
      <c r="Q1940" s="5">
        <v>0.26</v>
      </c>
      <c r="R1940" s="6">
        <v>16.060000000000002</v>
      </c>
      <c r="S1940" s="5">
        <v>4.42</v>
      </c>
      <c r="T1940" s="5">
        <v>2.56</v>
      </c>
      <c r="U1940" s="5">
        <v>4.1399999999999997</v>
      </c>
      <c r="V1940" s="5">
        <v>3.37</v>
      </c>
      <c r="W1940" s="5">
        <v>1.57</v>
      </c>
      <c r="X1940" s="5">
        <v>1</v>
      </c>
      <c r="Y1940" s="10" t="s">
        <v>3142</v>
      </c>
      <c r="Z1940" s="28" t="s">
        <v>3381</v>
      </c>
      <c r="AA1940" s="3" t="s">
        <v>3092</v>
      </c>
      <c r="AB1940" s="27" t="s">
        <v>3095</v>
      </c>
    </row>
    <row r="1941" spans="1:32" ht="16" customHeight="1" x14ac:dyDescent="0.35">
      <c r="A1941" s="4" t="s">
        <v>1307</v>
      </c>
      <c r="B1941" s="3" t="s">
        <v>1319</v>
      </c>
      <c r="C1941" s="3" t="s">
        <v>562</v>
      </c>
      <c r="E1941" s="3" t="str">
        <f t="shared" si="158"/>
        <v>Zoropsidae_Tengella_radiata</v>
      </c>
      <c r="F1941" s="2" t="s">
        <v>2795</v>
      </c>
      <c r="G1941" s="5">
        <v>19.7</v>
      </c>
      <c r="H1941" s="3"/>
      <c r="J1941" s="5">
        <v>9.1999999999999993</v>
      </c>
      <c r="K1941" s="5">
        <v>6.4</v>
      </c>
      <c r="M1941" s="5">
        <v>4.5</v>
      </c>
      <c r="R1941" s="5">
        <v>40</v>
      </c>
      <c r="S1941" s="5">
        <v>11.1</v>
      </c>
      <c r="T1941" s="5">
        <v>3.9</v>
      </c>
      <c r="U1941" s="5">
        <v>10.9</v>
      </c>
      <c r="V1941" s="5">
        <v>9.5</v>
      </c>
      <c r="W1941" s="5">
        <v>4.5999999999999996</v>
      </c>
      <c r="X1941" s="5">
        <v>1</v>
      </c>
      <c r="Y1941" s="10" t="s">
        <v>2796</v>
      </c>
      <c r="Z1941" s="15" t="s">
        <v>4789</v>
      </c>
      <c r="AA1941" s="3" t="s">
        <v>3021</v>
      </c>
      <c r="AD1941" s="3" t="s">
        <v>1</v>
      </c>
      <c r="AF1941" s="3" t="s">
        <v>1</v>
      </c>
    </row>
    <row r="1942" spans="1:32" ht="16" customHeight="1" x14ac:dyDescent="0.35">
      <c r="A1942" s="4" t="s">
        <v>1307</v>
      </c>
      <c r="B1942" s="3" t="s">
        <v>1319</v>
      </c>
      <c r="C1942" s="3" t="s">
        <v>562</v>
      </c>
      <c r="E1942" s="3" t="str">
        <f t="shared" si="158"/>
        <v>Zoropsidae_Tengella_radiata</v>
      </c>
      <c r="F1942" s="2" t="s">
        <v>2795</v>
      </c>
      <c r="G1942" s="5">
        <v>19.8</v>
      </c>
      <c r="H1942" s="5">
        <v>17.5</v>
      </c>
      <c r="I1942" s="5">
        <v>23.8</v>
      </c>
      <c r="J1942" s="5">
        <v>8.5</v>
      </c>
      <c r="K1942" s="5">
        <v>5.7</v>
      </c>
      <c r="R1942" s="5">
        <v>34.799999999999997</v>
      </c>
      <c r="X1942" s="5">
        <v>6</v>
      </c>
      <c r="Y1942" s="10" t="s">
        <v>2797</v>
      </c>
      <c r="Z1942" s="15" t="s">
        <v>2798</v>
      </c>
      <c r="AA1942" s="3" t="s">
        <v>1</v>
      </c>
    </row>
    <row r="1943" spans="1:32" ht="16" customHeight="1" x14ac:dyDescent="0.35">
      <c r="A1943" s="4" t="s">
        <v>1307</v>
      </c>
      <c r="B1943" s="3" t="s">
        <v>1319</v>
      </c>
      <c r="C1943" s="3" t="s">
        <v>562</v>
      </c>
      <c r="E1943" s="3" t="str">
        <f t="shared" si="158"/>
        <v>Zoropsidae_Tengella_radiata</v>
      </c>
      <c r="F1943" s="2" t="s">
        <v>2795</v>
      </c>
      <c r="G1943" s="5">
        <v>15.72</v>
      </c>
      <c r="H1943" s="5">
        <v>13.76</v>
      </c>
      <c r="I1943" s="5">
        <v>18.05</v>
      </c>
      <c r="J1943" s="5">
        <v>6.85</v>
      </c>
      <c r="K1943" s="5">
        <v>5.07</v>
      </c>
      <c r="N1943" s="5">
        <v>0.32</v>
      </c>
      <c r="O1943" s="5">
        <v>0.3</v>
      </c>
      <c r="P1943" s="5">
        <v>0.26</v>
      </c>
      <c r="Q1943" s="5">
        <v>0.3</v>
      </c>
      <c r="R1943" s="5">
        <v>31.1</v>
      </c>
      <c r="S1943" s="5">
        <v>7.46</v>
      </c>
      <c r="T1943" s="5">
        <v>2.91</v>
      </c>
      <c r="U1943" s="5">
        <v>7.63</v>
      </c>
      <c r="V1943" s="5">
        <v>6.55</v>
      </c>
      <c r="W1943" s="5">
        <v>3.21</v>
      </c>
      <c r="X1943" s="5">
        <v>5</v>
      </c>
      <c r="Y1943" s="10" t="s">
        <v>2799</v>
      </c>
      <c r="Z1943" s="15" t="s">
        <v>2800</v>
      </c>
      <c r="AA1943" s="3" t="s">
        <v>1</v>
      </c>
    </row>
    <row r="1944" spans="1:32" ht="16" customHeight="1" x14ac:dyDescent="0.35">
      <c r="A1944" s="4" t="s">
        <v>1307</v>
      </c>
      <c r="B1944" s="3" t="s">
        <v>1319</v>
      </c>
      <c r="C1944" s="3" t="s">
        <v>562</v>
      </c>
      <c r="E1944" s="3" t="str">
        <f t="shared" si="158"/>
        <v>Zoropsidae_Tengella_radiata</v>
      </c>
      <c r="F1944" s="2" t="s">
        <v>2795</v>
      </c>
      <c r="G1944" s="5">
        <v>14.85</v>
      </c>
      <c r="J1944" s="5">
        <v>6.48</v>
      </c>
      <c r="K1944" s="5">
        <v>4.72</v>
      </c>
      <c r="L1944" s="5">
        <v>3.65</v>
      </c>
      <c r="M1944" s="5">
        <v>2.74</v>
      </c>
      <c r="R1944" s="6">
        <v>29.79</v>
      </c>
      <c r="S1944" s="5">
        <v>8.0399999999999991</v>
      </c>
      <c r="T1944" s="5">
        <v>2.89</v>
      </c>
      <c r="U1944" s="5">
        <v>8.48</v>
      </c>
      <c r="V1944" s="5">
        <v>6.8</v>
      </c>
      <c r="W1944" s="5">
        <v>3.58</v>
      </c>
      <c r="X1944" s="5">
        <v>1</v>
      </c>
      <c r="Y1944" s="10" t="s">
        <v>3383</v>
      </c>
      <c r="Z1944" s="28" t="s">
        <v>3382</v>
      </c>
      <c r="AA1944" s="3" t="s">
        <v>3092</v>
      </c>
      <c r="AB1944" s="27" t="s">
        <v>3114</v>
      </c>
    </row>
    <row r="1945" spans="1:32" ht="16" customHeight="1" x14ac:dyDescent="0.35">
      <c r="A1945" s="4" t="s">
        <v>1307</v>
      </c>
      <c r="B1945" s="3" t="s">
        <v>1320</v>
      </c>
      <c r="C1945" s="3" t="s">
        <v>4069</v>
      </c>
      <c r="E1945" s="3" t="str">
        <f t="shared" si="158"/>
        <v>Zoropsidae_Uliodon_frenatus</v>
      </c>
      <c r="F1945" s="2" t="s">
        <v>4068</v>
      </c>
      <c r="G1945" s="5">
        <v>19</v>
      </c>
      <c r="J1945" s="5">
        <v>8</v>
      </c>
      <c r="K1945" s="5">
        <v>5.5</v>
      </c>
      <c r="R1945" s="6">
        <v>22</v>
      </c>
      <c r="X1945" s="5">
        <v>1</v>
      </c>
      <c r="Y1945" s="10" t="s">
        <v>4071</v>
      </c>
      <c r="Z1945" s="28" t="s">
        <v>4070</v>
      </c>
      <c r="AA1945" s="3" t="s">
        <v>3565</v>
      </c>
      <c r="AB1945" s="27"/>
    </row>
    <row r="1946" spans="1:32" ht="16" customHeight="1" x14ac:dyDescent="0.35">
      <c r="A1946" s="4" t="s">
        <v>1307</v>
      </c>
      <c r="B1946" s="3" t="s">
        <v>1320</v>
      </c>
      <c r="C1946" s="3" t="s">
        <v>1335</v>
      </c>
      <c r="D1946" s="3" t="s">
        <v>1321</v>
      </c>
      <c r="E1946" s="3" t="s">
        <v>3538</v>
      </c>
      <c r="G1946" s="5">
        <v>16.920000000000002</v>
      </c>
      <c r="J1946" s="5">
        <v>7.33</v>
      </c>
      <c r="K1946" s="5">
        <v>5.25</v>
      </c>
      <c r="L1946" s="5">
        <v>4.83</v>
      </c>
      <c r="M1946" s="5">
        <v>2.98</v>
      </c>
      <c r="N1946" s="5">
        <v>0.28999999999999998</v>
      </c>
      <c r="O1946" s="5">
        <v>0.34</v>
      </c>
      <c r="P1946" s="5">
        <v>0.31</v>
      </c>
      <c r="Q1946" s="5">
        <v>0.35</v>
      </c>
      <c r="T1946" s="5">
        <v>2.72</v>
      </c>
      <c r="U1946" s="5">
        <v>4.08</v>
      </c>
      <c r="V1946" s="5">
        <v>3.88</v>
      </c>
      <c r="W1946" s="5">
        <v>1.9</v>
      </c>
      <c r="X1946" s="5">
        <v>1</v>
      </c>
      <c r="Z1946" s="28"/>
      <c r="AA1946" s="3" t="s">
        <v>3092</v>
      </c>
      <c r="AB1946" s="27" t="s">
        <v>3390</v>
      </c>
      <c r="AC1946" s="3" t="s">
        <v>1</v>
      </c>
    </row>
    <row r="1947" spans="1:32" ht="16" customHeight="1" x14ac:dyDescent="0.35">
      <c r="A1947" s="4" t="s">
        <v>1307</v>
      </c>
      <c r="B1947" s="3" t="s">
        <v>1322</v>
      </c>
      <c r="C1947" s="3" t="s">
        <v>1323</v>
      </c>
      <c r="E1947" s="3" t="str">
        <f t="shared" si="158"/>
        <v>Zoropsidae_Zorocrates_fuscus</v>
      </c>
      <c r="F1947" s="2" t="s">
        <v>2801</v>
      </c>
      <c r="G1947" s="5">
        <v>18</v>
      </c>
      <c r="J1947" s="5"/>
      <c r="K1947" s="5"/>
      <c r="X1947" s="5">
        <v>1</v>
      </c>
      <c r="Z1947" s="15" t="s">
        <v>4792</v>
      </c>
      <c r="AA1947" s="3" t="s">
        <v>1</v>
      </c>
      <c r="AD1947" s="3" t="s">
        <v>1</v>
      </c>
      <c r="AF1947" s="3" t="s">
        <v>1</v>
      </c>
    </row>
    <row r="1948" spans="1:32" ht="16" customHeight="1" x14ac:dyDescent="0.35">
      <c r="A1948" s="4" t="s">
        <v>1307</v>
      </c>
      <c r="B1948" s="3" t="s">
        <v>1322</v>
      </c>
      <c r="C1948" s="3" t="s">
        <v>1323</v>
      </c>
      <c r="E1948" s="3" t="str">
        <f t="shared" si="158"/>
        <v>Zoropsidae_Zorocrates_fuscus</v>
      </c>
      <c r="F1948" s="2" t="s">
        <v>2801</v>
      </c>
      <c r="G1948" s="5">
        <v>16</v>
      </c>
      <c r="J1948" s="5"/>
      <c r="K1948" s="5"/>
      <c r="X1948" s="5">
        <v>1</v>
      </c>
      <c r="Z1948" s="15" t="s">
        <v>4790</v>
      </c>
      <c r="AA1948" s="3" t="s">
        <v>1</v>
      </c>
    </row>
    <row r="1949" spans="1:32" ht="16" customHeight="1" x14ac:dyDescent="0.35">
      <c r="A1949" s="3" t="s">
        <v>1307</v>
      </c>
      <c r="B1949" s="3" t="s">
        <v>1322</v>
      </c>
      <c r="C1949" s="3" t="s">
        <v>69</v>
      </c>
      <c r="E1949" s="3" t="str">
        <f t="shared" si="158"/>
        <v>Zoropsidae_Zorocrates_unicolor</v>
      </c>
      <c r="F1949" s="2" t="s">
        <v>4077</v>
      </c>
      <c r="G1949" s="5">
        <v>14.6</v>
      </c>
      <c r="J1949" s="6">
        <v>6.37</v>
      </c>
      <c r="K1949" s="6">
        <v>4.8099999999999996</v>
      </c>
      <c r="L1949" s="5">
        <v>4.04</v>
      </c>
      <c r="M1949" s="5">
        <v>2.96</v>
      </c>
      <c r="N1949" s="5">
        <v>0.26</v>
      </c>
      <c r="O1949" s="5">
        <v>0.27</v>
      </c>
      <c r="P1949" s="5">
        <v>0.26</v>
      </c>
      <c r="Q1949" s="5">
        <v>0.25</v>
      </c>
      <c r="R1949" s="6">
        <v>19.12</v>
      </c>
      <c r="S1949" s="5">
        <v>5.32</v>
      </c>
      <c r="T1949" s="5">
        <v>2.63</v>
      </c>
      <c r="U1949" s="5">
        <v>4.97</v>
      </c>
      <c r="V1949" s="5">
        <v>3.93</v>
      </c>
      <c r="W1949" s="5">
        <v>2.27</v>
      </c>
      <c r="X1949" s="5">
        <v>1</v>
      </c>
      <c r="AA1949" s="3" t="s">
        <v>3537</v>
      </c>
      <c r="AB1949" s="3" t="s">
        <v>3390</v>
      </c>
      <c r="AC1949" s="3" t="s">
        <v>1</v>
      </c>
    </row>
    <row r="1950" spans="1:32" ht="16" customHeight="1" x14ac:dyDescent="0.35">
      <c r="A1950" s="3" t="s">
        <v>1307</v>
      </c>
      <c r="B1950" s="3" t="s">
        <v>1322</v>
      </c>
      <c r="C1950" s="3" t="s">
        <v>69</v>
      </c>
      <c r="E1950" s="3" t="str">
        <f>A1950&amp;"_"&amp;B1950&amp;"_"&amp;C1950</f>
        <v>Zoropsidae_Zorocrates_unicolor</v>
      </c>
      <c r="F1950" s="2" t="s">
        <v>4077</v>
      </c>
      <c r="G1950" s="5">
        <v>14</v>
      </c>
      <c r="R1950" s="6"/>
      <c r="X1950" s="5">
        <v>1</v>
      </c>
      <c r="Y1950" s="10" t="s">
        <v>4078</v>
      </c>
      <c r="Z1950" s="15" t="s">
        <v>4791</v>
      </c>
      <c r="AA1950" s="3" t="s">
        <v>1</v>
      </c>
    </row>
    <row r="1951" spans="1:32" ht="16" customHeight="1" x14ac:dyDescent="0.35">
      <c r="A1951" s="3" t="s">
        <v>1307</v>
      </c>
      <c r="B1951" s="3" t="s">
        <v>1322</v>
      </c>
      <c r="C1951" s="3" t="s">
        <v>69</v>
      </c>
      <c r="E1951" s="3" t="str">
        <f>A1951&amp;"_"&amp;B1951&amp;"_"&amp;C1951</f>
        <v>Zoropsidae_Zorocrates_unicolor</v>
      </c>
      <c r="F1951" s="2" t="s">
        <v>4077</v>
      </c>
      <c r="G1951" s="5">
        <v>15</v>
      </c>
      <c r="R1951" s="6"/>
      <c r="Y1951" s="10" t="s">
        <v>4079</v>
      </c>
      <c r="Z1951" s="15" t="s">
        <v>4790</v>
      </c>
      <c r="AA1951" s="3" t="s">
        <v>1</v>
      </c>
    </row>
    <row r="1952" spans="1:32" ht="16" customHeight="1" x14ac:dyDescent="0.35">
      <c r="A1952" s="4" t="s">
        <v>1307</v>
      </c>
      <c r="B1952" s="3" t="s">
        <v>1324</v>
      </c>
      <c r="C1952" s="3" t="s">
        <v>689</v>
      </c>
      <c r="E1952" s="3" t="str">
        <f t="shared" si="158"/>
        <v>Zoropsidae_Zoropsis_spinimana</v>
      </c>
      <c r="F1952" s="2" t="s">
        <v>2802</v>
      </c>
      <c r="G1952" s="5">
        <v>12.16</v>
      </c>
      <c r="H1952" s="3"/>
      <c r="I1952" s="3"/>
      <c r="J1952" s="5">
        <v>6.55</v>
      </c>
      <c r="K1952" s="5">
        <v>5.22</v>
      </c>
      <c r="L1952" s="3"/>
      <c r="M1952" s="3"/>
      <c r="N1952" s="3"/>
      <c r="O1952" s="3"/>
      <c r="P1952" s="3"/>
      <c r="Q1952" s="3"/>
      <c r="R1952" s="3"/>
      <c r="S1952" s="3"/>
      <c r="T1952" s="3"/>
      <c r="U1952" s="3"/>
      <c r="V1952" s="3"/>
      <c r="W1952" s="3"/>
      <c r="X1952" s="5">
        <v>1</v>
      </c>
      <c r="Z1952" s="15" t="s">
        <v>2803</v>
      </c>
      <c r="AA1952" s="3" t="s">
        <v>3110</v>
      </c>
      <c r="AB1952" s="3" t="s">
        <v>2804</v>
      </c>
      <c r="AD1952" s="3" t="s">
        <v>1</v>
      </c>
      <c r="AF1952" s="3" t="s">
        <v>1</v>
      </c>
    </row>
    <row r="1953" spans="1:28" ht="16" customHeight="1" x14ac:dyDescent="0.35">
      <c r="A1953" s="4" t="s">
        <v>1307</v>
      </c>
      <c r="B1953" s="3" t="s">
        <v>1324</v>
      </c>
      <c r="C1953" s="3" t="s">
        <v>689</v>
      </c>
      <c r="E1953" s="3" t="str">
        <f t="shared" si="158"/>
        <v>Zoropsidae_Zoropsis_spinimana</v>
      </c>
      <c r="F1953" s="2" t="s">
        <v>2802</v>
      </c>
      <c r="G1953" s="9">
        <v>21.3</v>
      </c>
      <c r="H1953" s="9">
        <v>10.5</v>
      </c>
      <c r="I1953" s="9">
        <v>21.3</v>
      </c>
      <c r="J1953" s="9">
        <v>8.1999999999999993</v>
      </c>
      <c r="K1953" s="9">
        <v>6.3</v>
      </c>
      <c r="L1953" s="17"/>
      <c r="M1953" s="17"/>
      <c r="N1953" s="17"/>
      <c r="O1953" s="17"/>
      <c r="P1953" s="17"/>
      <c r="Q1953" s="17"/>
      <c r="R1953" s="5">
        <v>23.900000000000002</v>
      </c>
      <c r="S1953" s="9">
        <v>6.5</v>
      </c>
      <c r="T1953" s="9">
        <v>3</v>
      </c>
      <c r="U1953" s="9">
        <v>6.8</v>
      </c>
      <c r="V1953" s="9">
        <v>5.8</v>
      </c>
      <c r="W1953" s="9">
        <v>1.8</v>
      </c>
      <c r="X1953" s="9">
        <v>5</v>
      </c>
      <c r="Y1953" s="20"/>
      <c r="Z1953" s="37" t="s">
        <v>2805</v>
      </c>
      <c r="AA1953" s="3" t="s">
        <v>1</v>
      </c>
    </row>
    <row r="1954" spans="1:28" ht="16.5" customHeight="1" x14ac:dyDescent="0.35">
      <c r="A1954" s="4" t="s">
        <v>1307</v>
      </c>
      <c r="B1954" s="3" t="s">
        <v>1324</v>
      </c>
      <c r="C1954" s="3" t="s">
        <v>689</v>
      </c>
      <c r="E1954" s="3" t="str">
        <f t="shared" si="158"/>
        <v>Zoropsidae_Zoropsis_spinimana</v>
      </c>
      <c r="F1954" s="2" t="s">
        <v>2802</v>
      </c>
      <c r="G1954" s="9">
        <v>14.75</v>
      </c>
      <c r="H1954" s="17"/>
      <c r="I1954" s="17"/>
      <c r="J1954" s="9">
        <v>6.41</v>
      </c>
      <c r="K1954" s="9">
        <v>4.93</v>
      </c>
      <c r="L1954" s="9">
        <v>3.49</v>
      </c>
      <c r="M1954" s="9">
        <v>2</v>
      </c>
      <c r="N1954" s="9">
        <v>0.24</v>
      </c>
      <c r="O1954" s="9">
        <v>0.34</v>
      </c>
      <c r="P1954" s="9">
        <v>0.4</v>
      </c>
      <c r="Q1954" s="9">
        <v>0.44</v>
      </c>
      <c r="R1954" s="6">
        <v>18.829999999999998</v>
      </c>
      <c r="S1954" s="9">
        <v>5.0199999999999996</v>
      </c>
      <c r="T1954" s="9">
        <v>2.42</v>
      </c>
      <c r="U1954" s="9">
        <v>5.34</v>
      </c>
      <c r="V1954" s="9">
        <v>4.58</v>
      </c>
      <c r="W1954" s="9">
        <v>1.47</v>
      </c>
      <c r="X1954" s="9">
        <v>1</v>
      </c>
      <c r="Y1954" s="20" t="s">
        <v>3385</v>
      </c>
      <c r="Z1954" s="34" t="s">
        <v>3384</v>
      </c>
      <c r="AA1954" s="3" t="s">
        <v>3092</v>
      </c>
      <c r="AB1954" s="27" t="s">
        <v>3095</v>
      </c>
    </row>
    <row r="1955" spans="1:28" ht="16.5" customHeight="1" x14ac:dyDescent="0.35">
      <c r="A1955" s="4" t="s">
        <v>1307</v>
      </c>
      <c r="B1955" s="3" t="s">
        <v>1324</v>
      </c>
      <c r="C1955" s="3" t="s">
        <v>689</v>
      </c>
      <c r="E1955" s="3" t="str">
        <f t="shared" ref="E1955" si="161">A1955&amp;"_"&amp;B1955&amp;"_"&amp;C1955</f>
        <v>Zoropsidae_Zoropsis_spinimana</v>
      </c>
      <c r="F1955" s="2" t="s">
        <v>2802</v>
      </c>
      <c r="G1955" s="9"/>
      <c r="H1955" s="17"/>
      <c r="I1955" s="17"/>
      <c r="J1955" s="9"/>
      <c r="K1955" s="9"/>
      <c r="L1955" s="9"/>
      <c r="M1955" s="9">
        <v>2</v>
      </c>
      <c r="N1955" s="9">
        <v>0.28000000000000003</v>
      </c>
      <c r="O1955" s="9">
        <v>0.35</v>
      </c>
      <c r="P1955" s="9">
        <v>0.34</v>
      </c>
      <c r="Q1955" s="9">
        <v>0.28000000000000003</v>
      </c>
      <c r="R1955" s="6"/>
      <c r="S1955" s="9"/>
      <c r="T1955" s="9"/>
      <c r="U1955" s="9"/>
      <c r="V1955" s="9"/>
      <c r="W1955" s="9"/>
      <c r="X1955" s="9"/>
      <c r="Y1955" s="20"/>
      <c r="Z1955" s="34" t="s">
        <v>5266</v>
      </c>
      <c r="AA1955" s="3" t="s">
        <v>5248</v>
      </c>
      <c r="AB1955" s="27"/>
    </row>
  </sheetData>
  <autoFilter ref="A1:AJ1954"/>
  <hyperlinks>
    <hyperlink ref="Z20" r:id="rId1"/>
    <hyperlink ref="Z35" r:id="rId2"/>
    <hyperlink ref="Z49" r:id="rId3"/>
    <hyperlink ref="Z65" r:id="rId4"/>
    <hyperlink ref="Z74" r:id="rId5"/>
    <hyperlink ref="Z53" r:id="rId6"/>
    <hyperlink ref="Z108" r:id="rId7"/>
    <hyperlink ref="Z132" r:id="rId8"/>
    <hyperlink ref="Z134" r:id="rId9"/>
    <hyperlink ref="Z139" r:id="rId10"/>
    <hyperlink ref="Z232" r:id="rId11"/>
    <hyperlink ref="Z240" r:id="rId12"/>
    <hyperlink ref="Z265" r:id="rId13"/>
    <hyperlink ref="Z269" r:id="rId14"/>
    <hyperlink ref="Z291" r:id="rId15"/>
    <hyperlink ref="Z294" r:id="rId16"/>
    <hyperlink ref="Z331" r:id="rId17"/>
    <hyperlink ref="Z338" r:id="rId18"/>
    <hyperlink ref="Z348" r:id="rId19"/>
    <hyperlink ref="Z371" r:id="rId20"/>
    <hyperlink ref="Z460" r:id="rId21"/>
    <hyperlink ref="Z463" r:id="rId22"/>
    <hyperlink ref="Z480" r:id="rId23"/>
    <hyperlink ref="Z504" r:id="rId24"/>
    <hyperlink ref="Z510" r:id="rId25"/>
    <hyperlink ref="Z521" r:id="rId26"/>
    <hyperlink ref="Z534" r:id="rId27"/>
    <hyperlink ref="Z590" r:id="rId28"/>
    <hyperlink ref="Z596" r:id="rId29"/>
    <hyperlink ref="Z611" r:id="rId30"/>
    <hyperlink ref="Z614" r:id="rId31"/>
    <hyperlink ref="Z617" r:id="rId32"/>
    <hyperlink ref="Z635" r:id="rId33"/>
    <hyperlink ref="Z665" r:id="rId34"/>
    <hyperlink ref="Z667" r:id="rId35"/>
    <hyperlink ref="Z669" r:id="rId36"/>
    <hyperlink ref="Z673" r:id="rId37"/>
    <hyperlink ref="Z676" r:id="rId38"/>
    <hyperlink ref="Z690" r:id="rId39"/>
    <hyperlink ref="Z701" r:id="rId40"/>
    <hyperlink ref="Z720" r:id="rId41"/>
    <hyperlink ref="Z730" r:id="rId42"/>
    <hyperlink ref="Z739" r:id="rId43"/>
    <hyperlink ref="Z742" r:id="rId44"/>
    <hyperlink ref="Z761" r:id="rId45"/>
    <hyperlink ref="Z776" r:id="rId46"/>
    <hyperlink ref="Z795" r:id="rId47"/>
    <hyperlink ref="Z810" r:id="rId48"/>
    <hyperlink ref="Z823" r:id="rId49"/>
    <hyperlink ref="Z885" r:id="rId50"/>
    <hyperlink ref="Z890" r:id="rId51"/>
    <hyperlink ref="Z906" r:id="rId52"/>
    <hyperlink ref="Z909" r:id="rId53"/>
    <hyperlink ref="Z913" r:id="rId54"/>
    <hyperlink ref="Z918" r:id="rId55"/>
    <hyperlink ref="Z920" r:id="rId56"/>
    <hyperlink ref="Z922" r:id="rId57"/>
    <hyperlink ref="Z924" r:id="rId58"/>
    <hyperlink ref="Z938" r:id="rId59"/>
    <hyperlink ref="Z943" r:id="rId60"/>
    <hyperlink ref="Z963" r:id="rId61"/>
    <hyperlink ref="Z970" r:id="rId62"/>
    <hyperlink ref="Z976" r:id="rId63"/>
    <hyperlink ref="Z981" r:id="rId64"/>
    <hyperlink ref="Z986" r:id="rId65"/>
    <hyperlink ref="Z989" r:id="rId66"/>
    <hyperlink ref="Z994" r:id="rId67"/>
    <hyperlink ref="Z998" r:id="rId68"/>
    <hyperlink ref="Z1026" r:id="rId69"/>
    <hyperlink ref="Z1067" r:id="rId70"/>
    <hyperlink ref="Z1070" r:id="rId71"/>
    <hyperlink ref="Z1078" r:id="rId72"/>
    <hyperlink ref="Z1083" r:id="rId73"/>
    <hyperlink ref="Z1088" r:id="rId74"/>
    <hyperlink ref="Z1090" r:id="rId75"/>
    <hyperlink ref="Z1099" r:id="rId76"/>
    <hyperlink ref="Z1145" r:id="rId77"/>
    <hyperlink ref="Z1192" r:id="rId78"/>
    <hyperlink ref="Z1216" r:id="rId79"/>
    <hyperlink ref="Z1223" r:id="rId80"/>
    <hyperlink ref="Z1233" r:id="rId81"/>
    <hyperlink ref="Z1254" r:id="rId82"/>
    <hyperlink ref="Z1266" r:id="rId83"/>
    <hyperlink ref="Z1330" r:id="rId84"/>
    <hyperlink ref="Z1350" r:id="rId85"/>
    <hyperlink ref="Z1385" r:id="rId86"/>
    <hyperlink ref="Z1397" r:id="rId87"/>
    <hyperlink ref="Z1409" r:id="rId88"/>
    <hyperlink ref="Z1430" r:id="rId89"/>
    <hyperlink ref="Z1450" r:id="rId90"/>
    <hyperlink ref="Z1455" r:id="rId91"/>
    <hyperlink ref="Z1483" r:id="rId92"/>
    <hyperlink ref="Z1493" r:id="rId93"/>
    <hyperlink ref="Z1497" r:id="rId94"/>
    <hyperlink ref="Z1501" r:id="rId95"/>
    <hyperlink ref="Z1507" r:id="rId96"/>
    <hyperlink ref="Z1520" r:id="rId97"/>
    <hyperlink ref="Z1521" r:id="rId98"/>
    <hyperlink ref="Z1575" r:id="rId99"/>
    <hyperlink ref="Z1688" r:id="rId100"/>
    <hyperlink ref="Z1692" r:id="rId101"/>
    <hyperlink ref="Z1710" r:id="rId102"/>
    <hyperlink ref="Z1756" r:id="rId103"/>
    <hyperlink ref="Z1759" r:id="rId104"/>
    <hyperlink ref="Z1769" r:id="rId105"/>
    <hyperlink ref="Z1772" r:id="rId106"/>
    <hyperlink ref="Z1806" r:id="rId107"/>
    <hyperlink ref="Z1815" r:id="rId108"/>
    <hyperlink ref="Z1817" r:id="rId109"/>
    <hyperlink ref="Z1840" r:id="rId110"/>
    <hyperlink ref="Z1846" r:id="rId111"/>
    <hyperlink ref="Z1880" r:id="rId112"/>
    <hyperlink ref="Z1885" r:id="rId113"/>
    <hyperlink ref="Z1901" r:id="rId114"/>
    <hyperlink ref="Z1903" r:id="rId115"/>
    <hyperlink ref="Z1905" r:id="rId116"/>
    <hyperlink ref="Z1912" r:id="rId117"/>
    <hyperlink ref="Z1917" r:id="rId118"/>
    <hyperlink ref="Z1922" r:id="rId119"/>
    <hyperlink ref="Z1924" r:id="rId120"/>
    <hyperlink ref="Z1931" r:id="rId121"/>
    <hyperlink ref="Z1936" r:id="rId122"/>
    <hyperlink ref="Z1940" r:id="rId123"/>
    <hyperlink ref="Z1944" r:id="rId124"/>
    <hyperlink ref="Z1954" r:id="rId125"/>
    <hyperlink ref="Z1809" r:id="rId126"/>
    <hyperlink ref="Z1474" r:id="rId127"/>
    <hyperlink ref="Z1475" r:id="rId128"/>
    <hyperlink ref="Z682" r:id="rId129" location="/media/File:Hahnia-nava_No-Risnesoina_09-12_01.jpg"/>
    <hyperlink ref="Z662" r:id="rId130"/>
    <hyperlink ref="Z650" r:id="rId131"/>
    <hyperlink ref="Z640" r:id="rId132" location="/media/File:Drassodes_lapidosus_female_A5610_PK2244.JPG"/>
    <hyperlink ref="Z574" r:id="rId133"/>
    <hyperlink ref="Z546" r:id="rId134"/>
    <hyperlink ref="Z547" r:id="rId135"/>
    <hyperlink ref="Z538" r:id="rId136"/>
    <hyperlink ref="Z312" r:id="rId137"/>
    <hyperlink ref="Z225" r:id="rId138"/>
    <hyperlink ref="Z45" r:id="rId139"/>
    <hyperlink ref="Z41" r:id="rId140"/>
    <hyperlink ref="Z31" r:id="rId141"/>
    <hyperlink ref="Z757" r:id="rId142" display="https://wiki.arages.de/images/5/56/Diplostyla_concolor_w_do_2.5mm_Laubstreu_Leverkusen_TT%C3%B6pfer.JPG"/>
    <hyperlink ref="Z765" r:id="rId143" display="https://wiki.arages.de/images/7/77/Frontinella_frutetorum_female_A5700_PK3109.JPG"/>
    <hyperlink ref="Z769" r:id="rId144"/>
    <hyperlink ref="Z774" r:id="rId145"/>
    <hyperlink ref="Z781" r:id="rId146" display="https://wiki.arages.de/images/4/4d/Hylyphantes_graminicola_w_do_leg_MLemke_AStaudt.jpg"/>
    <hyperlink ref="Z791" r:id="rId147"/>
    <hyperlink ref="Z803" r:id="rId148" display="https://wiki.arages.de/images/9/94/Microneta-viaria_Weimar_09-04_06.jpg"/>
    <hyperlink ref="Z817" r:id="rId149" display="https://wiki.arages.de/images/6/64/Oedothorax_apocatus_2012-07-13_Priwall_f_dorsal.jpg"/>
    <hyperlink ref="Z829" r:id="rId150" display="https://wiki.arages.de/images/0/07/Porrhomma_montanum_w_do_1%2C4mm_Gjernes_amMeer_GHMorka.jpg"/>
    <hyperlink ref="Z839" r:id="rId151"/>
    <hyperlink ref="Z1039" r:id="rId152"/>
    <hyperlink ref="Z1175" r:id="rId153"/>
    <hyperlink ref="Z1170" r:id="rId154"/>
    <hyperlink ref="Z1134" r:id="rId155"/>
    <hyperlink ref="Z1109" r:id="rId156" display="https://wiki.arages.de/images/d/df/IMG_3081.jpg"/>
    <hyperlink ref="Z1085" r:id="rId157"/>
    <hyperlink ref="Z1362" r:id="rId158" display="https://wiki.arages.de/images/5/50/Salticus_scenicus_female_lateral_Schaefer.jpg"/>
    <hyperlink ref="Z1351" r:id="rId159"/>
    <hyperlink ref="Z1392" r:id="rId160" display="https://wiki.arages.de/images/e/e0/Scytodes_thoracica_mit_Kokon_Lemburg.jpg"/>
    <hyperlink ref="Z1403" r:id="rId161" display="https://wiki.arages.de/images/b/b9/Segestria_senoculata_w_ca10mm_la_trockeneWeinbergslage_Stux_MStemmer_120508%2C02b.jpg"/>
    <hyperlink ref="Z1539" r:id="rId162" display="https://wiki.arages.de/images/2/22/Metellina_segmentata_W_7-2106.jpg"/>
    <hyperlink ref="Z1560" r:id="rId163" display="https://wiki.arages.de/images/f/f5/Pachygnatha_clercki_nachderPaarung_3_05Jan2015_HJThorns.JPG"/>
    <hyperlink ref="Z1565" r:id="rId164"/>
    <hyperlink ref="Z1613" r:id="rId165" display="https://wiki.arages.de/images/0/0d/E.caricis_frits.1.jpg"/>
    <hyperlink ref="Z71" r:id="rId166"/>
    <hyperlink ref="Z1444" r:id="rId167"/>
    <hyperlink ref="Z1794" r:id="rId168"/>
    <hyperlink ref="Z1777" r:id="rId169"/>
    <hyperlink ref="Z1326" r:id="rId170"/>
    <hyperlink ref="Z1290" r:id="rId171" display="http://salticidae.org/salticidImages/pages/asia/images/image52374.html"/>
    <hyperlink ref="Z1311" r:id="rId172" display="http://salticidae.org/salticidImages/pages/ecuador/images/image31404.html"/>
    <hyperlink ref="Z1341" r:id="rId173"/>
    <hyperlink ref="Z1181" r:id="rId174" display="https://wiki.arages.de/images/7/79/Psilochorus-simoni_Katja_09-09_04.jpg"/>
    <hyperlink ref="Z683" r:id="rId175"/>
    <hyperlink ref="Z686" r:id="rId176" display="http://v3.boldsystems.org/pics/SPLEM/DSCN3024%2B1460482182.jpg"/>
    <hyperlink ref="Z678" r:id="rId177"/>
    <hyperlink ref="Z122" r:id="rId178"/>
    <hyperlink ref="Z125" r:id="rId179"/>
    <hyperlink ref="Z160" r:id="rId180"/>
    <hyperlink ref="Z166" r:id="rId181"/>
    <hyperlink ref="Z179" r:id="rId182"/>
    <hyperlink ref="Z176" r:id="rId183"/>
    <hyperlink ref="Z183" r:id="rId184"/>
    <hyperlink ref="Z186" r:id="rId185"/>
    <hyperlink ref="Z193" r:id="rId186"/>
    <hyperlink ref="Z209" r:id="rId187"/>
    <hyperlink ref="Z241" r:id="rId188"/>
    <hyperlink ref="Z279" r:id="rId189"/>
    <hyperlink ref="Z280" r:id="rId190"/>
    <hyperlink ref="Z286" r:id="rId191"/>
    <hyperlink ref="Z307" r:id="rId192" display="http://v3.boldsystems.org/pics/LSNB/BOLD-3M04WIXT3.2.On_Surface%2B1552354811.jpg"/>
    <hyperlink ref="Z305" r:id="rId193" display="http://v3.boldsystems.org/pics/LSNB/BOLD-3M04WIXT3.2.On_Surface%2B1552354811.jpg"/>
    <hyperlink ref="Z341" r:id="rId194"/>
    <hyperlink ref="Z347" r:id="rId195"/>
    <hyperlink ref="Z402" r:id="rId196" display="http://v3.boldsystems.org/pics/ARBCM/BIOUG07162-B03%2B1375903998.JPG"/>
    <hyperlink ref="Z455" r:id="rId197"/>
    <hyperlink ref="Z500" r:id="rId198"/>
    <hyperlink ref="Z629" r:id="rId199"/>
    <hyperlink ref="Z657" r:id="rId200"/>
    <hyperlink ref="Z663" r:id="rId201"/>
    <hyperlink ref="Z697" r:id="rId202"/>
    <hyperlink ref="Z752" r:id="rId203"/>
    <hyperlink ref="Z758" r:id="rId204" display="http://v3.boldsystems.org/pics/SPINO/arachno-0050%2B1256066180.JPG"/>
    <hyperlink ref="Z770" r:id="rId205"/>
    <hyperlink ref="Z782" r:id="rId206" display="http://v3.boldsystems.org/pics/CHEFI/HLA.110831%2B1570471490.JPG"/>
    <hyperlink ref="Z830" r:id="rId207"/>
    <hyperlink ref="Z845" r:id="rId208"/>
    <hyperlink ref="Z869" r:id="rId209"/>
    <hyperlink ref="Z895" r:id="rId210"/>
    <hyperlink ref="Z926" r:id="rId211"/>
    <hyperlink ref="Z965" r:id="rId212"/>
    <hyperlink ref="Z977" r:id="rId213"/>
    <hyperlink ref="Z1033" r:id="rId214"/>
    <hyperlink ref="Z1040" r:id="rId215"/>
    <hyperlink ref="Z1116" r:id="rId216"/>
    <hyperlink ref="Z1121" r:id="rId217"/>
    <hyperlink ref="Z1135" r:id="rId218"/>
    <hyperlink ref="Z1142" r:id="rId219"/>
    <hyperlink ref="Z1161" r:id="rId220"/>
    <hyperlink ref="Z1162" r:id="rId221"/>
    <hyperlink ref="Z1176" r:id="rId222"/>
    <hyperlink ref="Z1184" r:id="rId223"/>
    <hyperlink ref="Z1242" r:id="rId224"/>
    <hyperlink ref="Z1243" r:id="rId225"/>
    <hyperlink ref="Z1335" r:id="rId226" display="http://v3.boldsystems.org/pics/PPELE/BIOUG00625-G03%2B1299693664.JPG"/>
    <hyperlink ref="Z1363" r:id="rId227"/>
    <hyperlink ref="Z1404" r:id="rId228"/>
    <hyperlink ref="Z1414" r:id="rId229"/>
    <hyperlink ref="Z1419" r:id="rId230"/>
    <hyperlink ref="Z1445" r:id="rId231"/>
    <hyperlink ref="Z1516" r:id="rId232" display="http://v3.boldsystems.org/pics/ETARA/Ar000001b_-IMG_1093%2B1300197984.JPG"/>
    <hyperlink ref="Z1540" r:id="rId233"/>
    <hyperlink ref="Z1531" r:id="rId234"/>
    <hyperlink ref="Z1561" r:id="rId235"/>
    <hyperlink ref="Z1590" r:id="rId236"/>
    <hyperlink ref="Z1600" r:id="rId237"/>
    <hyperlink ref="Z1606" r:id="rId238"/>
    <hyperlink ref="Z1607" r:id="rId239"/>
    <hyperlink ref="Z1614" r:id="rId240"/>
    <hyperlink ref="Z1618" r:id="rId241"/>
    <hyperlink ref="Z1633" r:id="rId242"/>
    <hyperlink ref="Z1644" r:id="rId243"/>
    <hyperlink ref="Z1655" r:id="rId244"/>
    <hyperlink ref="Z1658" r:id="rId245"/>
    <hyperlink ref="Z1665" r:id="rId246"/>
    <hyperlink ref="Z1670" r:id="rId247"/>
    <hyperlink ref="Z1678" r:id="rId248"/>
    <hyperlink ref="Z1693" r:id="rId249" display="http://v3.boldsystems.org/pics/BBUSE/01576-G09%2B1327589200.JPG"/>
    <hyperlink ref="Z1825" r:id="rId250"/>
    <hyperlink ref="Z1822" r:id="rId251"/>
    <hyperlink ref="Z1877" r:id="rId252"/>
    <hyperlink ref="Z1867" r:id="rId253"/>
    <hyperlink ref="Z1872" r:id="rId254"/>
    <hyperlink ref="Z1881" r:id="rId255" display="http://v3.boldsystems.org/pics/NZSPI/IMG_3495%2B1406303814.JPG"/>
    <hyperlink ref="Z1407" r:id="rId256"/>
    <hyperlink ref="Z434" r:id="rId257"/>
    <hyperlink ref="Z155" r:id="rId258"/>
  </hyperlinks>
  <pageMargins left="0.7" right="0.7" top="0.75" bottom="0.75" header="0.3" footer="0.3"/>
  <pageSetup paperSize="9" orientation="portrait" r:id="rId259"/>
  <legacyDrawing r:id="rId26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morphology</vt:lpstr>
    </vt:vector>
  </TitlesOfParts>
  <Company>Macquarie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r Jonas Wolff</dc:creator>
  <cp:lastModifiedBy>Dr Jonas Wolff</cp:lastModifiedBy>
  <dcterms:created xsi:type="dcterms:W3CDTF">2019-03-12T05:42:30Z</dcterms:created>
  <dcterms:modified xsi:type="dcterms:W3CDTF">2021-07-28T10:13:32Z</dcterms:modified>
</cp:coreProperties>
</file>